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621"/>
  <workbookPr showInkAnnotation="0" autoCompressPictures="0"/>
  <bookViews>
    <workbookView xWindow="0" yWindow="0" windowWidth="30000" windowHeight="18920" tabRatio="500" activeTab="5"/>
  </bookViews>
  <sheets>
    <sheet name="Readme" sheetId="12" r:id="rId1"/>
    <sheet name="LL0" sheetId="5" r:id="rId2"/>
    <sheet name="LL15" sheetId="6" r:id="rId3"/>
    <sheet name="LL30" sheetId="7" r:id="rId4"/>
    <sheet name="LL60" sheetId="8" r:id="rId5"/>
    <sheet name="1029 unique genes" sheetId="13" r:id="rId6"/>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6236" uniqueCount="1834">
  <si>
    <t>NCU06418</t>
  </si>
  <si>
    <t>upstream</t>
  </si>
  <si>
    <t>drh-6</t>
  </si>
  <si>
    <t>ATP-dependent RNA helicase dbp-8</t>
  </si>
  <si>
    <t>NCU06419</t>
  </si>
  <si>
    <t>mek-1</t>
  </si>
  <si>
    <t>MAP kinase kinase</t>
  </si>
  <si>
    <t>NCU03928</t>
  </si>
  <si>
    <t>hypothetical protein</t>
  </si>
  <si>
    <t>NCU02046</t>
  </si>
  <si>
    <t>NCU02732</t>
  </si>
  <si>
    <t>NCU00938</t>
  </si>
  <si>
    <t>NCU09842</t>
  </si>
  <si>
    <t>mak-1</t>
  </si>
  <si>
    <t>mitogen-activated protein kinase MKC1</t>
  </si>
  <si>
    <t>NCU02984</t>
  </si>
  <si>
    <t>translation machinery-associated protein 22</t>
  </si>
  <si>
    <t>NCU02988</t>
  </si>
  <si>
    <t>NCU01555</t>
  </si>
  <si>
    <t>NCU07017</t>
  </si>
  <si>
    <t>NCU07018</t>
  </si>
  <si>
    <t>hda-4</t>
  </si>
  <si>
    <t>histone deacetylase HosB</t>
  </si>
  <si>
    <t>NCU03494</t>
  </si>
  <si>
    <t>pin-c</t>
  </si>
  <si>
    <t>partner for incompatibility with het-c</t>
  </si>
  <si>
    <t>NCU01382</t>
  </si>
  <si>
    <t>NCU01383</t>
  </si>
  <si>
    <t>NCU06467</t>
  </si>
  <si>
    <t>NCU10687</t>
  </si>
  <si>
    <t>NCU04847</t>
  </si>
  <si>
    <t>div-9</t>
  </si>
  <si>
    <t>cyclin</t>
  </si>
  <si>
    <t>NCU05835</t>
  </si>
  <si>
    <t>NCU05836</t>
  </si>
  <si>
    <t>gh47-4</t>
  </si>
  <si>
    <t>glycosyl hydrolase family 47 protein</t>
  </si>
  <si>
    <t>NCU06141</t>
  </si>
  <si>
    <t>pft-1</t>
  </si>
  <si>
    <t>protoheme IX farnesyltransferase</t>
  </si>
  <si>
    <t>NCU06142</t>
  </si>
  <si>
    <t>NCU04644</t>
  </si>
  <si>
    <t>NCU04645</t>
  </si>
  <si>
    <t>DUF124 domain-containing protein</t>
  </si>
  <si>
    <t>NCU06034</t>
  </si>
  <si>
    <t>NCU06035</t>
  </si>
  <si>
    <t>eef1B-alpha</t>
  </si>
  <si>
    <t>elongation factor 1-beta</t>
  </si>
  <si>
    <t>NCU05985</t>
  </si>
  <si>
    <t>chol-6</t>
  </si>
  <si>
    <t>glycerol-3-phosphate O-acyltransferase</t>
  </si>
  <si>
    <t>NCU09307</t>
  </si>
  <si>
    <t>NCU06478</t>
  </si>
  <si>
    <t>NCU06479</t>
  </si>
  <si>
    <t>NCU08012</t>
  </si>
  <si>
    <t>exo70</t>
  </si>
  <si>
    <t>exocyst complex protein EXO70</t>
  </si>
  <si>
    <t>NCU06361</t>
  </si>
  <si>
    <t>cwl1</t>
  </si>
  <si>
    <t>NCU07192</t>
  </si>
  <si>
    <t>NCU09795</t>
  </si>
  <si>
    <t>NCU00881</t>
  </si>
  <si>
    <t>ham-7</t>
  </si>
  <si>
    <t>NCU00882</t>
  </si>
  <si>
    <t>NCU03340</t>
  </si>
  <si>
    <t>cytochrome-c oxidase chain VIIc</t>
  </si>
  <si>
    <t>NCU02794</t>
  </si>
  <si>
    <t>so</t>
  </si>
  <si>
    <t>Fso1</t>
  </si>
  <si>
    <t>NCU05786</t>
  </si>
  <si>
    <t>NCU10987</t>
  </si>
  <si>
    <t>MFS transporter Fmp42</t>
  </si>
  <si>
    <t>NCU07388</t>
  </si>
  <si>
    <t>NCU11764</t>
  </si>
  <si>
    <t>NCU07432</t>
  </si>
  <si>
    <t>pls-1</t>
  </si>
  <si>
    <t>tetraspanin</t>
  </si>
  <si>
    <t>NCU09937</t>
  </si>
  <si>
    <t>gh76-5</t>
  </si>
  <si>
    <t>cell wall glycosyl hydrolase Dfg5</t>
  </si>
  <si>
    <t>NCU00309</t>
  </si>
  <si>
    <t>wsc2-1</t>
  </si>
  <si>
    <t>WSC domain-containing protein</t>
  </si>
  <si>
    <t>NCU07191</t>
  </si>
  <si>
    <t>NCU07695</t>
  </si>
  <si>
    <t>NCU08779</t>
  </si>
  <si>
    <t>NCU11712</t>
  </si>
  <si>
    <t>in-gene</t>
  </si>
  <si>
    <t>NCU11871</t>
  </si>
  <si>
    <t>NCU02289</t>
  </si>
  <si>
    <t>ubiquitin-conjugating enzyme E2</t>
  </si>
  <si>
    <t>NCU11134</t>
  </si>
  <si>
    <t>NCU11999</t>
  </si>
  <si>
    <t>NCU03035</t>
  </si>
  <si>
    <t>NCU04189</t>
  </si>
  <si>
    <t>cot-2</t>
  </si>
  <si>
    <t>glucan synthesis regulatory protein</t>
  </si>
  <si>
    <t>NCU06139</t>
  </si>
  <si>
    <t>NCU01191</t>
  </si>
  <si>
    <t>NCU01192</t>
  </si>
  <si>
    <t>pold-1</t>
  </si>
  <si>
    <t>DNA polymerase delta catalytic subunit</t>
  </si>
  <si>
    <t>NCU01844</t>
  </si>
  <si>
    <t>NCU01845</t>
  </si>
  <si>
    <t>phosphoglycerate mutase family domain-containing protein</t>
  </si>
  <si>
    <t>NCU05605</t>
  </si>
  <si>
    <t>NCU05606</t>
  </si>
  <si>
    <t>glucosidase 2 subunit beta</t>
  </si>
  <si>
    <t>NCU07389</t>
  </si>
  <si>
    <t>ham-9</t>
  </si>
  <si>
    <t>SAM and PH domain-containing protein</t>
  </si>
  <si>
    <t>NCU07974</t>
  </si>
  <si>
    <t>endoglucanase B</t>
  </si>
  <si>
    <t>NCU08190</t>
  </si>
  <si>
    <t>NCU08191</t>
  </si>
  <si>
    <t>NCU09316</t>
  </si>
  <si>
    <t>NCU00321</t>
  </si>
  <si>
    <t>NCU03115</t>
  </si>
  <si>
    <t>spa</t>
  </si>
  <si>
    <t>spa2-like</t>
  </si>
  <si>
    <t>NCU05343</t>
  </si>
  <si>
    <t>R3H domain-containing protein</t>
  </si>
  <si>
    <t>NCU05345</t>
  </si>
  <si>
    <t>zearalenone lactonase</t>
  </si>
  <si>
    <t>NCU05576</t>
  </si>
  <si>
    <t>NCU05577</t>
  </si>
  <si>
    <t>gh3-5</t>
  </si>
  <si>
    <t>beta-glucosidase</t>
  </si>
  <si>
    <t>NCU00994</t>
  </si>
  <si>
    <t>endothiapepsin</t>
  </si>
  <si>
    <t>NCU00995</t>
  </si>
  <si>
    <t>NCU01984</t>
  </si>
  <si>
    <t>NCU02020</t>
  </si>
  <si>
    <t>metalloreductase transmembrane component</t>
  </si>
  <si>
    <t>NCU04502</t>
  </si>
  <si>
    <t>NCU04843</t>
  </si>
  <si>
    <t>NCU05814</t>
  </si>
  <si>
    <t>NCU05816</t>
  </si>
  <si>
    <t>NCU06032</t>
  </si>
  <si>
    <t>long-chain fatty acid transporter</t>
  </si>
  <si>
    <t>NCU06033</t>
  </si>
  <si>
    <t>GPI transamidase component PIG-S</t>
  </si>
  <si>
    <t>NCU06989</t>
  </si>
  <si>
    <t>NCU06990</t>
  </si>
  <si>
    <t>NCU12091</t>
  </si>
  <si>
    <t>NCU00122</t>
  </si>
  <si>
    <t>aspartyl aminopeptidase</t>
  </si>
  <si>
    <t>NCU00710</t>
  </si>
  <si>
    <t>ce1-4</t>
  </si>
  <si>
    <t>acetyl xylan esterase</t>
  </si>
  <si>
    <t>NCU04874</t>
  </si>
  <si>
    <t>aod-3</t>
  </si>
  <si>
    <t>alternative oxidase</t>
  </si>
  <si>
    <t>NCU09504</t>
  </si>
  <si>
    <t>NCU12082</t>
  </si>
  <si>
    <t>NCU01835</t>
  </si>
  <si>
    <t>NCU02110</t>
  </si>
  <si>
    <t>nox-1</t>
  </si>
  <si>
    <t>NADPH oxidase-1</t>
  </si>
  <si>
    <t>NCU02111</t>
  </si>
  <si>
    <t>myosin-5</t>
  </si>
  <si>
    <t>NCU02606</t>
  </si>
  <si>
    <t>NCU06134</t>
  </si>
  <si>
    <t>NCU06135</t>
  </si>
  <si>
    <t>NCU07509</t>
  </si>
  <si>
    <t>cdc43</t>
  </si>
  <si>
    <t>geranylgeranyltransferase beta subunit</t>
  </si>
  <si>
    <t>NCU08141</t>
  </si>
  <si>
    <t>NCU00905</t>
  </si>
  <si>
    <t>N-acylethanolamine amidohydrolase</t>
  </si>
  <si>
    <t>NCU02081</t>
  </si>
  <si>
    <t>NCU03192</t>
  </si>
  <si>
    <t>NCU08092</t>
  </si>
  <si>
    <t>nipsnap family protein</t>
  </si>
  <si>
    <t>NCU09764</t>
  </si>
  <si>
    <t>gh61-14</t>
  </si>
  <si>
    <t>NCU11210</t>
  </si>
  <si>
    <t>NCU11694</t>
  </si>
  <si>
    <t>NCU02623</t>
  </si>
  <si>
    <t>mitochondrial hypoxia responsive domain-containing protein</t>
  </si>
  <si>
    <t>NCU03862</t>
  </si>
  <si>
    <t>triacylglycerol lipase</t>
  </si>
  <si>
    <t>NCU03863</t>
  </si>
  <si>
    <t>NCU04996</t>
  </si>
  <si>
    <t>NCU07043</t>
  </si>
  <si>
    <t>NCU07061</t>
  </si>
  <si>
    <t>NCU07545</t>
  </si>
  <si>
    <t>DUF1183 domain-containing protein</t>
  </si>
  <si>
    <t>NCU07707</t>
  </si>
  <si>
    <t>NCU07850</t>
  </si>
  <si>
    <t>nor-1</t>
  </si>
  <si>
    <t>NADPH oxidase regulator NoxR</t>
  </si>
  <si>
    <t>NCU09848</t>
  </si>
  <si>
    <t>NCU09851</t>
  </si>
  <si>
    <t>NCU09883</t>
  </si>
  <si>
    <t>NCU09954</t>
  </si>
  <si>
    <t>NCU09969</t>
  </si>
  <si>
    <t>NCU01216</t>
  </si>
  <si>
    <t>hpth-1</t>
  </si>
  <si>
    <t>ubiquitin ligase complex F-box protein GRR1</t>
  </si>
  <si>
    <t>NCU01218</t>
  </si>
  <si>
    <t>NCU01289</t>
  </si>
  <si>
    <t>NCU02810</t>
  </si>
  <si>
    <t>eif2-gamma</t>
  </si>
  <si>
    <t>eukaryotic translation initiation factor 2 gamma subunit</t>
  </si>
  <si>
    <t>NCU02811</t>
  </si>
  <si>
    <t>ham-8</t>
  </si>
  <si>
    <t>NCU02950</t>
  </si>
  <si>
    <t>NCU02951</t>
  </si>
  <si>
    <t>mrp-8</t>
  </si>
  <si>
    <t>40S ribosomal protein S8</t>
  </si>
  <si>
    <t>NCU03505</t>
  </si>
  <si>
    <t>JmjC domain-containing histone demethylation protein 3D</t>
  </si>
  <si>
    <t>NCU03559</t>
  </si>
  <si>
    <t>ucr-1</t>
  </si>
  <si>
    <t>ubiquinol-cytochrome c reductase complex core protein 2 precursor</t>
  </si>
  <si>
    <t>NCU03560</t>
  </si>
  <si>
    <t>DNA-directed RNA polymerase III subunit rpc-3</t>
  </si>
  <si>
    <t>NCU03690</t>
  </si>
  <si>
    <t>importin beta-2 subunit</t>
  </si>
  <si>
    <t>NCU06481</t>
  </si>
  <si>
    <t>dnl-1</t>
  </si>
  <si>
    <t>DNA ligase</t>
  </si>
  <si>
    <t>NCU07008</t>
  </si>
  <si>
    <t>cao-1</t>
  </si>
  <si>
    <t>carotenoid oxygenase-1</t>
  </si>
  <si>
    <t>NCU09337</t>
  </si>
  <si>
    <t>Prm1</t>
  </si>
  <si>
    <t>Pheromone-regulated membrane protein 1-like</t>
  </si>
  <si>
    <t>NCU09646</t>
  </si>
  <si>
    <t>3-ketoacyl-CoA thiolase</t>
  </si>
  <si>
    <t>NCU09647</t>
  </si>
  <si>
    <t>NCU09712</t>
  </si>
  <si>
    <t>NCU09713</t>
  </si>
  <si>
    <t>NCU10258</t>
  </si>
  <si>
    <t>transcription factor</t>
  </si>
  <si>
    <t>NCU01072</t>
  </si>
  <si>
    <t>class II aldolase/adducin domain-containing protein</t>
  </si>
  <si>
    <t>NCU01073</t>
  </si>
  <si>
    <t>NCU03131</t>
  </si>
  <si>
    <t>FAD dependent oxidoreductase superfamily</t>
  </si>
  <si>
    <t>NCU03132</t>
  </si>
  <si>
    <t>NCU03184</t>
  </si>
  <si>
    <t>C2H2 conidiation transcription factor FlbC</t>
  </si>
  <si>
    <t>NCU03826</t>
  </si>
  <si>
    <t>eef1B-gamma</t>
  </si>
  <si>
    <t>elongation factor 1-gamma</t>
  </si>
  <si>
    <t>NCU03827</t>
  </si>
  <si>
    <t>mrp-9</t>
  </si>
  <si>
    <t>40S ribosomal protein S9</t>
  </si>
  <si>
    <t>NCU04268</t>
  </si>
  <si>
    <t>NCU04269</t>
  </si>
  <si>
    <t>aspartyl proteinase</t>
  </si>
  <si>
    <t>NCU04731</t>
  </si>
  <si>
    <t>sah-2</t>
  </si>
  <si>
    <t>HLH transcription factor</t>
  </si>
  <si>
    <t>NCU06204</t>
  </si>
  <si>
    <t>NCU07314</t>
  </si>
  <si>
    <t>CinY protein</t>
  </si>
  <si>
    <t>NCU07617</t>
  </si>
  <si>
    <t>acon-3</t>
  </si>
  <si>
    <t>Acr1</t>
  </si>
  <si>
    <t>NCU07787</t>
  </si>
  <si>
    <t>ccg-14</t>
  </si>
  <si>
    <t>clock controlled protein CCG-14</t>
  </si>
  <si>
    <t>NCU08219</t>
  </si>
  <si>
    <t>NCU08809</t>
  </si>
  <si>
    <t>bdp-1</t>
  </si>
  <si>
    <t>NCU09477</t>
  </si>
  <si>
    <t>aac</t>
  </si>
  <si>
    <t>ADP, ATP carrier protein</t>
  </si>
  <si>
    <t>NCU00307</t>
  </si>
  <si>
    <t>NCU00319</t>
  </si>
  <si>
    <t>NCU00320</t>
  </si>
  <si>
    <t>NCU01252</t>
  </si>
  <si>
    <t>MYND domain-containing protein</t>
  </si>
  <si>
    <t>NCU02193</t>
  </si>
  <si>
    <t>cfp</t>
  </si>
  <si>
    <t>cellular filament polypeptide</t>
  </si>
  <si>
    <t>NCU02194</t>
  </si>
  <si>
    <t>NCU03600</t>
  </si>
  <si>
    <t>GTP-binding protein EsdC</t>
  </si>
  <si>
    <t>NCU03932</t>
  </si>
  <si>
    <t>NCU03934</t>
  </si>
  <si>
    <t>NCU03947</t>
  </si>
  <si>
    <t>ubiquitin ligase</t>
  </si>
  <si>
    <t>NCU04276</t>
  </si>
  <si>
    <t>NCU04770</t>
  </si>
  <si>
    <t>TATA-binding protein</t>
  </si>
  <si>
    <t>NCU05448</t>
  </si>
  <si>
    <t>NCU05575</t>
  </si>
  <si>
    <t>NCU06509</t>
  </si>
  <si>
    <t>NCU07406</t>
  </si>
  <si>
    <t>NCU07407</t>
  </si>
  <si>
    <t>msh1</t>
  </si>
  <si>
    <t>MutS2 protein</t>
  </si>
  <si>
    <t>NCU07452</t>
  </si>
  <si>
    <t>NADPH dehydrogenase</t>
  </si>
  <si>
    <t>NCU09294</t>
  </si>
  <si>
    <t>NCU09295</t>
  </si>
  <si>
    <t>NCU10035</t>
  </si>
  <si>
    <t>NCU11172</t>
  </si>
  <si>
    <t>NCU12083</t>
  </si>
  <si>
    <t>NCU12130</t>
  </si>
  <si>
    <t>NCU01528</t>
  </si>
  <si>
    <t>gpd-1</t>
  </si>
  <si>
    <t>glyceraldehyde-3-phosphate dehydrogenase-1</t>
  </si>
  <si>
    <t>NCU01800</t>
  </si>
  <si>
    <t>mrp-5</t>
  </si>
  <si>
    <t>37S ribosomal protein S5</t>
  </si>
  <si>
    <t>NCU01801</t>
  </si>
  <si>
    <t>NCU01837</t>
  </si>
  <si>
    <t>NCU02467</t>
  </si>
  <si>
    <t>U2 snRNP component IST3</t>
  </si>
  <si>
    <t>NCU02468</t>
  </si>
  <si>
    <t>longevity-assurance protein</t>
  </si>
  <si>
    <t>NCU02474</t>
  </si>
  <si>
    <t>tom5</t>
  </si>
  <si>
    <t>translocase of outer mitochondrial membrane 5</t>
  </si>
  <si>
    <t>NCU02475</t>
  </si>
  <si>
    <t>gyd-1</t>
  </si>
  <si>
    <t>glycine dehydrogenase</t>
  </si>
  <si>
    <t>NCU03240</t>
  </si>
  <si>
    <t>NCU04006</t>
  </si>
  <si>
    <t>NCU04284</t>
  </si>
  <si>
    <t>NCU04285</t>
  </si>
  <si>
    <t>NCU06333</t>
  </si>
  <si>
    <t>translocation protein SEC62</t>
  </si>
  <si>
    <t>NCU06334</t>
  </si>
  <si>
    <t>NCU06688</t>
  </si>
  <si>
    <t>F-box domain-containing protein</t>
  </si>
  <si>
    <t>NCU06915</t>
  </si>
  <si>
    <t>NCU07221</t>
  </si>
  <si>
    <t>two-component system protein A</t>
  </si>
  <si>
    <t>NCU07293</t>
  </si>
  <si>
    <t>NCU07554</t>
  </si>
  <si>
    <t>coh-2</t>
  </si>
  <si>
    <t>chromosome segregation protein SudA</t>
  </si>
  <si>
    <t>NCU07997</t>
  </si>
  <si>
    <t>NCU08820</t>
  </si>
  <si>
    <t>NCU08821</t>
  </si>
  <si>
    <t>NCU08919</t>
  </si>
  <si>
    <t>crf2-1</t>
  </si>
  <si>
    <t>SNF2 family helicase/ATPase</t>
  </si>
  <si>
    <t>NCU08920</t>
  </si>
  <si>
    <t>ATP-binding cassette sub-family F member 2</t>
  </si>
  <si>
    <t>NCU09020</t>
  </si>
  <si>
    <t>NCU10043</t>
  </si>
  <si>
    <t>div-1</t>
  </si>
  <si>
    <t>mitotic spindle checkpoint component mad3</t>
  </si>
  <si>
    <t>NCU00144</t>
  </si>
  <si>
    <t>NCU01208</t>
  </si>
  <si>
    <t>NCU01209</t>
  </si>
  <si>
    <t>NCU01401</t>
  </si>
  <si>
    <t>tob38</t>
  </si>
  <si>
    <t>mitochondrial outer membrane protein</t>
  </si>
  <si>
    <t>NCU01789</t>
  </si>
  <si>
    <t>IDC1 protein</t>
  </si>
  <si>
    <t>NCU02246</t>
  </si>
  <si>
    <t>NCU02857</t>
  </si>
  <si>
    <t>NCU03887</t>
  </si>
  <si>
    <t>CreD</t>
  </si>
  <si>
    <t>NCU04042</t>
  </si>
  <si>
    <t>NCU04206</t>
  </si>
  <si>
    <t>NCU04732</t>
  </si>
  <si>
    <t>NCU04733</t>
  </si>
  <si>
    <t>mus-50</t>
  </si>
  <si>
    <t>UvrD/REP helicase</t>
  </si>
  <si>
    <t>NCU04816</t>
  </si>
  <si>
    <t>NCU05136</t>
  </si>
  <si>
    <t>gh114-1</t>
  </si>
  <si>
    <t>endo alpha-1,4 polygalactosaminidase precusor</t>
  </si>
  <si>
    <t>NCU05137</t>
  </si>
  <si>
    <t>ncw-1</t>
  </si>
  <si>
    <t>non-anchored cell wall protein-1</t>
  </si>
  <si>
    <t>NCU05149</t>
  </si>
  <si>
    <t>NCU05306</t>
  </si>
  <si>
    <t>NCU05338</t>
  </si>
  <si>
    <t>NCU05340</t>
  </si>
  <si>
    <t>alkanesulfonate monooxygenase</t>
  </si>
  <si>
    <t>NCU05452</t>
  </si>
  <si>
    <t>msp-29</t>
  </si>
  <si>
    <t>splicing factor 3b</t>
  </si>
  <si>
    <t>NCU05453</t>
  </si>
  <si>
    <t>vtr-3</t>
  </si>
  <si>
    <t>ER to Golgi transporter</t>
  </si>
  <si>
    <t>NCU05618</t>
  </si>
  <si>
    <t>extracellular SCP domain-containing protein Pry1</t>
  </si>
  <si>
    <t>NCU05619</t>
  </si>
  <si>
    <t>NCU05712</t>
  </si>
  <si>
    <t>NCU06038</t>
  </si>
  <si>
    <t>mrp-59</t>
  </si>
  <si>
    <t>ribosomal protein L36</t>
  </si>
  <si>
    <t>NCU06039</t>
  </si>
  <si>
    <t>WD repeat protein</t>
  </si>
  <si>
    <t>NCU06247</t>
  </si>
  <si>
    <t>NCU06248</t>
  </si>
  <si>
    <t>NCU06380</t>
  </si>
  <si>
    <t>trm-42</t>
  </si>
  <si>
    <t>zinc transporter YKE4</t>
  </si>
  <si>
    <t>NCU06690</t>
  </si>
  <si>
    <t>NCU06691</t>
  </si>
  <si>
    <t>NCU06847</t>
  </si>
  <si>
    <t>major facilitator superfamily transporter</t>
  </si>
  <si>
    <t>NCU06874</t>
  </si>
  <si>
    <t>HMG box-containing protein</t>
  </si>
  <si>
    <t>NCU06911</t>
  </si>
  <si>
    <t>NCU06945</t>
  </si>
  <si>
    <t>NCU07277</t>
  </si>
  <si>
    <t>acw-8</t>
  </si>
  <si>
    <t>anchored cell wall protein-8</t>
  </si>
  <si>
    <t>NCU07338</t>
  </si>
  <si>
    <t>gt32-2</t>
  </si>
  <si>
    <t>alpha-1,6-mannosyltransferase Och1</t>
  </si>
  <si>
    <t>NCU07553</t>
  </si>
  <si>
    <t>NCU07565</t>
  </si>
  <si>
    <t>von Willebrand RING finger domain-containing protein</t>
  </si>
  <si>
    <t>NCU07683</t>
  </si>
  <si>
    <t>snr-4</t>
  </si>
  <si>
    <t>small nuclear ribonucleoprotein</t>
  </si>
  <si>
    <t>NCU07724</t>
  </si>
  <si>
    <t>mitochondrial division protein 1</t>
  </si>
  <si>
    <t>NCU07725</t>
  </si>
  <si>
    <t>pt</t>
  </si>
  <si>
    <t>chorismate mutase</t>
  </si>
  <si>
    <t>NCU07743</t>
  </si>
  <si>
    <t>NCU07876</t>
  </si>
  <si>
    <t>rnp-3</t>
  </si>
  <si>
    <t>PH domain-containing protein</t>
  </si>
  <si>
    <t>NCU08720</t>
  </si>
  <si>
    <t>NCU11806</t>
  </si>
  <si>
    <t>NCU11850</t>
  </si>
  <si>
    <t>PXA domain-containing protein</t>
  </si>
  <si>
    <t>NCU00384</t>
  </si>
  <si>
    <t>NCU00385</t>
  </si>
  <si>
    <t>des</t>
  </si>
  <si>
    <t>ATP synthase subunit delta</t>
  </si>
  <si>
    <t>NCU00605</t>
  </si>
  <si>
    <t>ThiF domain-containing protein</t>
  </si>
  <si>
    <t>NCU00606</t>
  </si>
  <si>
    <t>short-chain alcohol dehydrogenase</t>
  </si>
  <si>
    <t>NCU00628</t>
  </si>
  <si>
    <t>NCU00629</t>
  </si>
  <si>
    <t>emp-3</t>
  </si>
  <si>
    <t>6-phosphofructokinase</t>
  </si>
  <si>
    <t>NCU00659</t>
  </si>
  <si>
    <t>NCU00832</t>
  </si>
  <si>
    <t>NCU01227</t>
  </si>
  <si>
    <t>tca-8</t>
  </si>
  <si>
    <t>succinyl-CoA ligase alpha-chain</t>
  </si>
  <si>
    <t>NCU01229</t>
  </si>
  <si>
    <t>elp3</t>
  </si>
  <si>
    <t>elongator complex protein 3</t>
  </si>
  <si>
    <t>NCU01779</t>
  </si>
  <si>
    <t>HIRA-interacting protein 5</t>
  </si>
  <si>
    <t>NCU01780</t>
  </si>
  <si>
    <t>NCU01871</t>
  </si>
  <si>
    <t>NCU01872</t>
  </si>
  <si>
    <t>NCU04087</t>
  </si>
  <si>
    <t>Aha1 domain-containing protein</t>
  </si>
  <si>
    <t>NCU04088</t>
  </si>
  <si>
    <t>NCU04494</t>
  </si>
  <si>
    <t>ce1-3</t>
  </si>
  <si>
    <t>NCU04495</t>
  </si>
  <si>
    <t>C-type cyclin</t>
  </si>
  <si>
    <t>NCU05830</t>
  </si>
  <si>
    <t>aap-20</t>
  </si>
  <si>
    <t>general amino-acid permease GAP1</t>
  </si>
  <si>
    <t>NCU05854</t>
  </si>
  <si>
    <t>NCU05855</t>
  </si>
  <si>
    <t>O-methyltransferase</t>
  </si>
  <si>
    <t>NCU06005</t>
  </si>
  <si>
    <t>glycerol kinase</t>
  </si>
  <si>
    <t>NCU06006</t>
  </si>
  <si>
    <t>NCU07760</t>
  </si>
  <si>
    <t>gh61-2</t>
  </si>
  <si>
    <t>endoglucanase IV</t>
  </si>
  <si>
    <t>NCU08739</t>
  </si>
  <si>
    <t>NCU08889</t>
  </si>
  <si>
    <t>NCU09160</t>
  </si>
  <si>
    <t>HPP family protein</t>
  </si>
  <si>
    <t>NCU09161</t>
  </si>
  <si>
    <t>translation factor pelota</t>
  </si>
  <si>
    <t>NCU09301</t>
  </si>
  <si>
    <t>UDP-glucose:sterol glycosyltransferase</t>
  </si>
  <si>
    <t>NCU09465</t>
  </si>
  <si>
    <t>dph-3</t>
  </si>
  <si>
    <t>diphthamide biosynthesis protein 3</t>
  </si>
  <si>
    <t>NCU11128</t>
  </si>
  <si>
    <t>NCU11323</t>
  </si>
  <si>
    <t>NCU11680</t>
  </si>
  <si>
    <t>potassium ion channel Yvc1</t>
  </si>
  <si>
    <t>NCU12081</t>
  </si>
  <si>
    <t>NCU00080</t>
  </si>
  <si>
    <t>DUF1295 domain-containing protein</t>
  </si>
  <si>
    <t>NCU00081</t>
  </si>
  <si>
    <t>dnt-3</t>
  </si>
  <si>
    <t>DNA topoisomerase 3-beta</t>
  </si>
  <si>
    <t>NCU00155</t>
  </si>
  <si>
    <t>C6 transcription factor</t>
  </si>
  <si>
    <t>NCU00732</t>
  </si>
  <si>
    <t>cyp450-1</t>
  </si>
  <si>
    <t>trichothecene C-15 hydroxylase</t>
  </si>
  <si>
    <t>NCU00811</t>
  </si>
  <si>
    <t>NCU00812</t>
  </si>
  <si>
    <t>exosome complex exonuclease RRP41</t>
  </si>
  <si>
    <t>NCU02347</t>
  </si>
  <si>
    <t>Sec7 domain-containing protein</t>
  </si>
  <si>
    <t>NCU02353</t>
  </si>
  <si>
    <t>cpr-3</t>
  </si>
  <si>
    <t>NCU02354</t>
  </si>
  <si>
    <t>pbd-1</t>
  </si>
  <si>
    <t>RSC complex subunit</t>
  </si>
  <si>
    <t>NCU02383</t>
  </si>
  <si>
    <t>NCU02393</t>
  </si>
  <si>
    <t>gul-4</t>
  </si>
  <si>
    <t>mitogen-activated protein kinase-2</t>
  </si>
  <si>
    <t>NCU02483</t>
  </si>
  <si>
    <t>NCU03010</t>
  </si>
  <si>
    <t>lys-3</t>
  </si>
  <si>
    <t>L-aminoadipate-semialdehyde dehydrogenase large subunit</t>
  </si>
  <si>
    <t>NCU03608</t>
  </si>
  <si>
    <t>ilv-2</t>
  </si>
  <si>
    <t>ketol-acid reductoisomerase</t>
  </si>
  <si>
    <t>NCU04259</t>
  </si>
  <si>
    <t>ubiquinone biosynthesis protein</t>
  </si>
  <si>
    <t>NCU04748</t>
  </si>
  <si>
    <t>NCU06104</t>
  </si>
  <si>
    <t>RLI and DUF367 domain-containing protein</t>
  </si>
  <si>
    <t>NCU06105</t>
  </si>
  <si>
    <t>ADP-ribosylation factor-binding protein GGA1</t>
  </si>
  <si>
    <t>NCU06794</t>
  </si>
  <si>
    <t>NCU06795</t>
  </si>
  <si>
    <t>NCU07532</t>
  </si>
  <si>
    <t>NCU07846</t>
  </si>
  <si>
    <t>NCU08159</t>
  </si>
  <si>
    <t>NCU08805</t>
  </si>
  <si>
    <t>NCU09108</t>
  </si>
  <si>
    <t>NCU09906</t>
  </si>
  <si>
    <t>NCU00008</t>
  </si>
  <si>
    <t>gsl-4</t>
  </si>
  <si>
    <t>longevity-assurance protein 1</t>
  </si>
  <si>
    <t>NCU01375</t>
  </si>
  <si>
    <t>NCU01410</t>
  </si>
  <si>
    <t>DUF1711 domain-containing protein</t>
  </si>
  <si>
    <t>NCU01754</t>
  </si>
  <si>
    <t>adh-1</t>
  </si>
  <si>
    <t>alcohol dehydrogenase I</t>
  </si>
  <si>
    <t>NCU02282</t>
  </si>
  <si>
    <t>gsl-11</t>
  </si>
  <si>
    <t>aureobasidin-resistance protein</t>
  </si>
  <si>
    <t>NCU02342</t>
  </si>
  <si>
    <t>NCU02343</t>
  </si>
  <si>
    <t>gh51-1</t>
  </si>
  <si>
    <t>alpha-L-arabinofuranosidase 2</t>
  </si>
  <si>
    <t>NCU03689</t>
  </si>
  <si>
    <t>NCU03950</t>
  </si>
  <si>
    <t>NCU03952</t>
  </si>
  <si>
    <t>rbg-13</t>
  </si>
  <si>
    <t>U3 small nucleolar ribonucleoprotein Mpp10</t>
  </si>
  <si>
    <t>NCU04453</t>
  </si>
  <si>
    <t>tol</t>
  </si>
  <si>
    <t>tolerant</t>
  </si>
  <si>
    <t>NCU04718</t>
  </si>
  <si>
    <t>NCU05689</t>
  </si>
  <si>
    <t>cox-4</t>
  </si>
  <si>
    <t>cytochrome c oxidase polypeptide IV</t>
  </si>
  <si>
    <t>NCU06362</t>
  </si>
  <si>
    <t>GTPase activating protein</t>
  </si>
  <si>
    <t>NCU06720</t>
  </si>
  <si>
    <t>carboxypeptidase cpdS</t>
  </si>
  <si>
    <t>NCU06833</t>
  </si>
  <si>
    <t>NCU07317</t>
  </si>
  <si>
    <t>NCU07350</t>
  </si>
  <si>
    <t>NCU07351</t>
  </si>
  <si>
    <t>gh67-1</t>
  </si>
  <si>
    <t>alpha-glucuronidase</t>
  </si>
  <si>
    <t>NCU07352</t>
  </si>
  <si>
    <t>NCU07453</t>
  </si>
  <si>
    <t>NCU07454</t>
  </si>
  <si>
    <t>MAC1 interacting protein 1</t>
  </si>
  <si>
    <t>NCU08158</t>
  </si>
  <si>
    <t>dual specificity phosphatase</t>
  </si>
  <si>
    <t>NCU08216</t>
  </si>
  <si>
    <t>met-11</t>
  </si>
  <si>
    <t>cystathionine beta-synthase</t>
  </si>
  <si>
    <t>NCU08845</t>
  </si>
  <si>
    <t>NCU09024</t>
  </si>
  <si>
    <t>NCU09084</t>
  </si>
  <si>
    <t>NCU09775</t>
  </si>
  <si>
    <t>gh54-1</t>
  </si>
  <si>
    <t>alpha-N-arabinofuranosidase</t>
  </si>
  <si>
    <t>NCU10210</t>
  </si>
  <si>
    <t>NCU11802</t>
  </si>
  <si>
    <t>NCU12080</t>
  </si>
  <si>
    <t>NCU03523</t>
  </si>
  <si>
    <t>serine/threonine protein kinase</t>
  </si>
  <si>
    <t>NCU01697</t>
  </si>
  <si>
    <t>NCU01698</t>
  </si>
  <si>
    <t>4F5 family protein</t>
  </si>
  <si>
    <t>NCU02819</t>
  </si>
  <si>
    <t>high mobility group protein</t>
  </si>
  <si>
    <t>NCU10903</t>
  </si>
  <si>
    <t>NCU01834</t>
  </si>
  <si>
    <t>NCU04051</t>
  </si>
  <si>
    <t>GCN20</t>
  </si>
  <si>
    <t>NCU04052</t>
  </si>
  <si>
    <t>NCU06881</t>
  </si>
  <si>
    <t>succinyl-CoA:3-ketoacid-coenzyme A transferase subunit A</t>
  </si>
  <si>
    <t>NCU08315</t>
  </si>
  <si>
    <t>monooxygenase</t>
  </si>
  <si>
    <t>NCU08316</t>
  </si>
  <si>
    <t>DUF221 domain-containing protein</t>
  </si>
  <si>
    <t>NCU03960</t>
  </si>
  <si>
    <t>NCU06425</t>
  </si>
  <si>
    <t>NCU06426</t>
  </si>
  <si>
    <t>NCU01810</t>
  </si>
  <si>
    <t>mic-7</t>
  </si>
  <si>
    <t>NCU02767</t>
  </si>
  <si>
    <t>pro41</t>
  </si>
  <si>
    <t>PRO41 protein</t>
  </si>
  <si>
    <t>NCU04001</t>
  </si>
  <si>
    <t>ff-7</t>
  </si>
  <si>
    <t>female fertility-7</t>
  </si>
  <si>
    <t>NCU06252</t>
  </si>
  <si>
    <t>NCU06253</t>
  </si>
  <si>
    <t>NCU06549</t>
  </si>
  <si>
    <t>pdx-2</t>
  </si>
  <si>
    <t>pyridoxine 2</t>
  </si>
  <si>
    <t>NCU06550</t>
  </si>
  <si>
    <t>pdx-1</t>
  </si>
  <si>
    <t>pyridoxine 1</t>
  </si>
  <si>
    <t>NCU07793</t>
  </si>
  <si>
    <t>NCU07794</t>
  </si>
  <si>
    <t>2Fe-2S iron-sulfur cluster binding domain-containing protein</t>
  </si>
  <si>
    <t>NCU07872</t>
  </si>
  <si>
    <t>prk-2</t>
  </si>
  <si>
    <t>protein kinase Yak1</t>
  </si>
  <si>
    <t>NCU07934</t>
  </si>
  <si>
    <t>NCU07935</t>
  </si>
  <si>
    <t>caffeine-induced death protein Cid2</t>
  </si>
  <si>
    <t>NCU08901</t>
  </si>
  <si>
    <t>NCU09285</t>
  </si>
  <si>
    <t>zinc-containing alcohol dehydrogenase</t>
  </si>
  <si>
    <t>NCU10610</t>
  </si>
  <si>
    <t>NCU03238</t>
  </si>
  <si>
    <t>NCU03239</t>
  </si>
  <si>
    <t>NCU04811</t>
  </si>
  <si>
    <t>NCU06999</t>
  </si>
  <si>
    <t>NCU07000</t>
  </si>
  <si>
    <t>NCU08524</t>
  </si>
  <si>
    <t>NCU08877</t>
  </si>
  <si>
    <t>glycine cleavage system H protein</t>
  </si>
  <si>
    <t>NCU08878</t>
  </si>
  <si>
    <t>div-17</t>
  </si>
  <si>
    <t>TEM1</t>
  </si>
  <si>
    <t>NCU00017</t>
  </si>
  <si>
    <t>NCU00500</t>
  </si>
  <si>
    <t>NCU00930</t>
  </si>
  <si>
    <t>tim10</t>
  </si>
  <si>
    <t>translocase of inner mitochondrial membrane 10</t>
  </si>
  <si>
    <t>NCU00931</t>
  </si>
  <si>
    <t>lysyl-tRNA synthetase</t>
  </si>
  <si>
    <t>NCU01153</t>
  </si>
  <si>
    <t>NCU02995</t>
  </si>
  <si>
    <t>NCU04342</t>
  </si>
  <si>
    <t>NCU04343</t>
  </si>
  <si>
    <t>DUF323 domain-containing protein</t>
  </si>
  <si>
    <t>NCU06017</t>
  </si>
  <si>
    <t>thiosulfate sulfurtransferase</t>
  </si>
  <si>
    <t>NCU06724</t>
  </si>
  <si>
    <t>gln-1</t>
  </si>
  <si>
    <t>glutamine synthetase</t>
  </si>
  <si>
    <t>NCU07279</t>
  </si>
  <si>
    <t>NCU07411</t>
  </si>
  <si>
    <t>polt-1</t>
  </si>
  <si>
    <t>DNA-directed DNA polymerase theta</t>
  </si>
  <si>
    <t>NCU11300</t>
  </si>
  <si>
    <t>RING finger domain-containing protein</t>
  </si>
  <si>
    <t>NCU00939</t>
  </si>
  <si>
    <t>NCU02359</t>
  </si>
  <si>
    <t>NCU02360</t>
  </si>
  <si>
    <t>transmembrane protein UsgS</t>
  </si>
  <si>
    <t>NCU03245</t>
  </si>
  <si>
    <t>NCU03246</t>
  </si>
  <si>
    <t>cdc14</t>
  </si>
  <si>
    <t>tyrosine-protein phosphatase CDC14</t>
  </si>
  <si>
    <t>NCU05195</t>
  </si>
  <si>
    <t>NCU05196</t>
  </si>
  <si>
    <t>djc-3</t>
  </si>
  <si>
    <t>mitochondrial DnaJ chaperone</t>
  </si>
  <si>
    <t>NCU05648</t>
  </si>
  <si>
    <t>NCU06140</t>
  </si>
  <si>
    <t>NCU07740</t>
  </si>
  <si>
    <t>NCU09505</t>
  </si>
  <si>
    <t>NCU00243</t>
  </si>
  <si>
    <t>mal3</t>
  </si>
  <si>
    <t>microtubule-associated protein RP/EB family member 1</t>
  </si>
  <si>
    <t>NCU00244</t>
  </si>
  <si>
    <t>gt8-1</t>
  </si>
  <si>
    <t>glycosyl transferase</t>
  </si>
  <si>
    <t>NCU00265</t>
  </si>
  <si>
    <t>NCU00512</t>
  </si>
  <si>
    <t>cul-5</t>
  </si>
  <si>
    <t>NCU00584</t>
  </si>
  <si>
    <t>NCU00585</t>
  </si>
  <si>
    <t>al-2</t>
  </si>
  <si>
    <t>albino-2</t>
  </si>
  <si>
    <t>NCU01043</t>
  </si>
  <si>
    <t>NCU01044</t>
  </si>
  <si>
    <t>spray</t>
  </si>
  <si>
    <t>NCU04179</t>
  </si>
  <si>
    <t>sah-1</t>
  </si>
  <si>
    <t>C2H2 transcription factor</t>
  </si>
  <si>
    <t>NCU06273</t>
  </si>
  <si>
    <t>NCU06718</t>
  </si>
  <si>
    <t>paa-8</t>
  </si>
  <si>
    <t>zinc knuckle domain-containing protein</t>
  </si>
  <si>
    <t>NCU06719</t>
  </si>
  <si>
    <t>MSF1 domain-containing protein</t>
  </si>
  <si>
    <t>NCU07257</t>
  </si>
  <si>
    <t>NCU07736</t>
  </si>
  <si>
    <t>PEP5</t>
  </si>
  <si>
    <t>NCU07737</t>
  </si>
  <si>
    <t>salicylate hydroxylase</t>
  </si>
  <si>
    <t>NCU07941</t>
  </si>
  <si>
    <t>aat-2</t>
  </si>
  <si>
    <t>aspartate aminotransferase</t>
  </si>
  <si>
    <t>NCU07942</t>
  </si>
  <si>
    <t>NCU08167</t>
  </si>
  <si>
    <t>aerobactin siderophore biosynthesis protein iucB</t>
  </si>
  <si>
    <t>NCU08565</t>
  </si>
  <si>
    <t>dow</t>
  </si>
  <si>
    <t>NCU08806</t>
  </si>
  <si>
    <t>rhp55</t>
  </si>
  <si>
    <t>NCU09530</t>
  </si>
  <si>
    <t>NCU09772</t>
  </si>
  <si>
    <t>NCU09817</t>
  </si>
  <si>
    <t>aro-7</t>
  </si>
  <si>
    <t>DAHP synthase</t>
  </si>
  <si>
    <t>NCU11843</t>
  </si>
  <si>
    <t>NCU12090</t>
  </si>
  <si>
    <t>NCU00064</t>
  </si>
  <si>
    <t>NCU00354</t>
  </si>
  <si>
    <t>NCU00483</t>
  </si>
  <si>
    <t>NCU00484</t>
  </si>
  <si>
    <t>nuo18.4</t>
  </si>
  <si>
    <t>NADH:ubiquinone oxidoreductase 18.4kD subunit</t>
  </si>
  <si>
    <t>NCU00878</t>
  </si>
  <si>
    <t>NCU00935</t>
  </si>
  <si>
    <t>NCU02012</t>
  </si>
  <si>
    <t>NCU03014</t>
  </si>
  <si>
    <t>NCU03015</t>
  </si>
  <si>
    <t>NCU03967</t>
  </si>
  <si>
    <t>vvd</t>
  </si>
  <si>
    <t>vivid</t>
  </si>
  <si>
    <t>NCU03968</t>
  </si>
  <si>
    <t>NCU04158</t>
  </si>
  <si>
    <t>nmr</t>
  </si>
  <si>
    <t>nitrogen metabolite regulation</t>
  </si>
  <si>
    <t>NCU06055</t>
  </si>
  <si>
    <t>spr-5</t>
  </si>
  <si>
    <t>extracellular alkaline protease</t>
  </si>
  <si>
    <t>NCU06056</t>
  </si>
  <si>
    <t>NCU07206</t>
  </si>
  <si>
    <t>NCU07207</t>
  </si>
  <si>
    <t>NCU08898</t>
  </si>
  <si>
    <t>lys-6</t>
  </si>
  <si>
    <t>homoaconitase</t>
  </si>
  <si>
    <t>NCU08899</t>
  </si>
  <si>
    <t>NCU09032</t>
  </si>
  <si>
    <t>NCU09534</t>
  </si>
  <si>
    <t>peroxiredoxin HYR1</t>
  </si>
  <si>
    <t>NCU09535</t>
  </si>
  <si>
    <t>NCU10793</t>
  </si>
  <si>
    <t>NCU11308</t>
  </si>
  <si>
    <t>NCU00127</t>
  </si>
  <si>
    <t>NCU00268</t>
  </si>
  <si>
    <t>NCU00627</t>
  </si>
  <si>
    <t>NCU00662</t>
  </si>
  <si>
    <t>RNA binding protein</t>
  </si>
  <si>
    <t>NCU00663</t>
  </si>
  <si>
    <t>NCU00957</t>
  </si>
  <si>
    <t>acw-2</t>
  </si>
  <si>
    <t>anchored cell wall protein-2</t>
  </si>
  <si>
    <t>NCU01463</t>
  </si>
  <si>
    <t>NCU01464</t>
  </si>
  <si>
    <t>wal-1</t>
  </si>
  <si>
    <t>zinc carboxypeptidase</t>
  </si>
  <si>
    <t>NCU01633</t>
  </si>
  <si>
    <t>sut-5</t>
  </si>
  <si>
    <t>hexose transporter HXT13</t>
  </si>
  <si>
    <t>NCU01922</t>
  </si>
  <si>
    <t>NCU02713</t>
  </si>
  <si>
    <t>csp-1</t>
  </si>
  <si>
    <t>conidial separation-1</t>
  </si>
  <si>
    <t>NCU03013</t>
  </si>
  <si>
    <t>acw-10</t>
  </si>
  <si>
    <t>anchored cell wall protein-10</t>
  </si>
  <si>
    <t>NCU03058</t>
  </si>
  <si>
    <t>NCU03059</t>
  </si>
  <si>
    <t>nst-3</t>
  </si>
  <si>
    <t>SIR2 family histone deacetylase</t>
  </si>
  <si>
    <t>NCU03138</t>
  </si>
  <si>
    <t>transcription initiation factor TFIID</t>
  </si>
  <si>
    <t>NCU03139</t>
  </si>
  <si>
    <t>his-3</t>
  </si>
  <si>
    <t>histidine-3</t>
  </si>
  <si>
    <t>NCU03761</t>
  </si>
  <si>
    <t>NCU03762</t>
  </si>
  <si>
    <t>NCU04493</t>
  </si>
  <si>
    <t>NCU04928</t>
  </si>
  <si>
    <t>NCU05188</t>
  </si>
  <si>
    <t>FAD monooxygenase</t>
  </si>
  <si>
    <t>NCU05189</t>
  </si>
  <si>
    <t>NCU05510</t>
  </si>
  <si>
    <t>NCU05995</t>
  </si>
  <si>
    <t>ubi</t>
  </si>
  <si>
    <t>ubiquitin</t>
  </si>
  <si>
    <t>NCU06042</t>
  </si>
  <si>
    <t>FAD dependent oxidoreductase</t>
  </si>
  <si>
    <t>NCU06304</t>
  </si>
  <si>
    <t>HET domain-containing protein</t>
  </si>
  <si>
    <t>NCU08090</t>
  </si>
  <si>
    <t>NCU08345</t>
  </si>
  <si>
    <t>ubiquitin-conjugating enzyme E</t>
  </si>
  <si>
    <t>NCU08346</t>
  </si>
  <si>
    <t>un-1</t>
  </si>
  <si>
    <t>NCU08777</t>
  </si>
  <si>
    <t>NCU09159</t>
  </si>
  <si>
    <t>NCU09562</t>
  </si>
  <si>
    <t>NCU09564</t>
  </si>
  <si>
    <t>pho-4</t>
  </si>
  <si>
    <t>phosphorus-4</t>
  </si>
  <si>
    <t>NCU09702</t>
  </si>
  <si>
    <t>gh5-6</t>
  </si>
  <si>
    <t>endo-beta-1,6-galactanase</t>
  </si>
  <si>
    <t>NCU10501</t>
  </si>
  <si>
    <t>NCU11260</t>
  </si>
  <si>
    <t>NCU11729</t>
  </si>
  <si>
    <t>NCU11933</t>
  </si>
  <si>
    <t>NCU00283</t>
  </si>
  <si>
    <t>NCU00284</t>
  </si>
  <si>
    <t>NCU00285</t>
  </si>
  <si>
    <t>NCU00876</t>
  </si>
  <si>
    <t>ferric reductase transmembrane component</t>
  </si>
  <si>
    <t>NCU00985</t>
  </si>
  <si>
    <t>gh2-4</t>
  </si>
  <si>
    <t>hydrolase</t>
  </si>
  <si>
    <t>NCU01156</t>
  </si>
  <si>
    <t>NCU01317</t>
  </si>
  <si>
    <t>crp-45</t>
  </si>
  <si>
    <t>60S ribosomal protein L12</t>
  </si>
  <si>
    <t>NCU01331</t>
  </si>
  <si>
    <t>crp-75</t>
  </si>
  <si>
    <t>snRNP and snoRNP protein</t>
  </si>
  <si>
    <t>NCU01332</t>
  </si>
  <si>
    <t>vma-3</t>
  </si>
  <si>
    <t>vacuolar membrane ATPase-3</t>
  </si>
  <si>
    <t>NCU01625</t>
  </si>
  <si>
    <t>dnr-10</t>
  </si>
  <si>
    <t>DNA repair helicase RAD3</t>
  </si>
  <si>
    <t>NCU01686</t>
  </si>
  <si>
    <t>NCU01873</t>
  </si>
  <si>
    <t>NCU02133</t>
  </si>
  <si>
    <t>sod-1</t>
  </si>
  <si>
    <t>superoxide dismutase</t>
  </si>
  <si>
    <t>NCU02187</t>
  </si>
  <si>
    <t>NCU02334</t>
  </si>
  <si>
    <t>NCU02403</t>
  </si>
  <si>
    <t>ubiquinone biosynthesis protein COQ9</t>
  </si>
  <si>
    <t>NCU02429</t>
  </si>
  <si>
    <t>NCU02643</t>
  </si>
  <si>
    <t>NCU02644</t>
  </si>
  <si>
    <t>NCU03023</t>
  </si>
  <si>
    <t>phenol 2-monooxygenase</t>
  </si>
  <si>
    <t>NCU03204</t>
  </si>
  <si>
    <t>iron-sulfur cluster assembly associated protein Nar1</t>
  </si>
  <si>
    <t>NCU03205</t>
  </si>
  <si>
    <t>NCU03333</t>
  </si>
  <si>
    <t>tyrosine phosphatase</t>
  </si>
  <si>
    <t>NCU03569</t>
  </si>
  <si>
    <t>NCU03633</t>
  </si>
  <si>
    <t>erg-12</t>
  </si>
  <si>
    <t>mevalonate kinase</t>
  </si>
  <si>
    <t>NCU03634</t>
  </si>
  <si>
    <t>NCU03643</t>
  </si>
  <si>
    <t>cutinase transcription factor 1 beta</t>
  </si>
  <si>
    <t>NCU03696</t>
  </si>
  <si>
    <t>nitroreductase</t>
  </si>
  <si>
    <t>NCU04049</t>
  </si>
  <si>
    <t>NCU04415</t>
  </si>
  <si>
    <t>NCU04496</t>
  </si>
  <si>
    <t>NCU04570</t>
  </si>
  <si>
    <t>NIMA interactive protein</t>
  </si>
  <si>
    <t>NCU04720</t>
  </si>
  <si>
    <t>nit-6</t>
  </si>
  <si>
    <t>nitrate nonutilizer-6</t>
  </si>
  <si>
    <t>NCU05025</t>
  </si>
  <si>
    <t>NCU05392</t>
  </si>
  <si>
    <t>leucine carboxyl methyltransferase 2</t>
  </si>
  <si>
    <t>NCU05915</t>
  </si>
  <si>
    <t>NCU05916</t>
  </si>
  <si>
    <t>gt69-2</t>
  </si>
  <si>
    <t>alpha-1,3-mannosyltransferase CMT1</t>
  </si>
  <si>
    <t>NCU06064</t>
  </si>
  <si>
    <t>NCU06145</t>
  </si>
  <si>
    <t>RING-6</t>
  </si>
  <si>
    <t>NCU06179</t>
  </si>
  <si>
    <t>stk-5</t>
  </si>
  <si>
    <t>serine/threonine-protein kinase hal4</t>
  </si>
  <si>
    <t>NCU06294</t>
  </si>
  <si>
    <t>NCU06437</t>
  </si>
  <si>
    <t>NCU06524</t>
  </si>
  <si>
    <t>protease inhibitor</t>
  </si>
  <si>
    <t>NCU06647</t>
  </si>
  <si>
    <t>enoyl-CoA hydratase/isomerase</t>
  </si>
  <si>
    <t>NCU06648</t>
  </si>
  <si>
    <t>polarized growth protein Boi2</t>
  </si>
  <si>
    <t>NCU06737</t>
  </si>
  <si>
    <t>NCU07233</t>
  </si>
  <si>
    <t>NCU07735</t>
  </si>
  <si>
    <t>Grp1p</t>
  </si>
  <si>
    <t>NCU07747</t>
  </si>
  <si>
    <t>NCU08056</t>
  </si>
  <si>
    <t>abc-1</t>
  </si>
  <si>
    <t>ABC drug exporter AtrF</t>
  </si>
  <si>
    <t>NCU08217</t>
  </si>
  <si>
    <t>SRP receptor beta subunit</t>
  </si>
  <si>
    <t>NCU08218</t>
  </si>
  <si>
    <t>ptr-1</t>
  </si>
  <si>
    <t>palmitoyltransferase AKR1</t>
  </si>
  <si>
    <t>NCU08564</t>
  </si>
  <si>
    <t>NCU08847</t>
  </si>
  <si>
    <t>NCU09202</t>
  </si>
  <si>
    <t>mdk-2</t>
  </si>
  <si>
    <t>protein kinase dsk1</t>
  </si>
  <si>
    <t>NCU09205</t>
  </si>
  <si>
    <t>vad-6</t>
  </si>
  <si>
    <t>nitrate assimilation regulatory protein nirA</t>
  </si>
  <si>
    <t>NCU09244</t>
  </si>
  <si>
    <t>NCU09245</t>
  </si>
  <si>
    <t>NCU09791</t>
  </si>
  <si>
    <t>gh55-4</t>
  </si>
  <si>
    <t>beta-1,3-exoglucanase</t>
  </si>
  <si>
    <t>NCU09792</t>
  </si>
  <si>
    <t>UDP-galactose transporter Gms1</t>
  </si>
  <si>
    <t>NCU10775</t>
  </si>
  <si>
    <t>nox-2</t>
  </si>
  <si>
    <t>NADPH oxidase-2</t>
  </si>
  <si>
    <t>NCU11290</t>
  </si>
  <si>
    <t>NCU11564</t>
  </si>
  <si>
    <t>NCU12005</t>
  </si>
  <si>
    <t>NCU00087</t>
  </si>
  <si>
    <t>ppm-1</t>
  </si>
  <si>
    <t>6-phosphogluconolactonase</t>
  </si>
  <si>
    <t>NCU00088</t>
  </si>
  <si>
    <t>4-nitrophenylphosphatase</t>
  </si>
  <si>
    <t>NCU00744</t>
  </si>
  <si>
    <t>NCU00745</t>
  </si>
  <si>
    <t>NCU01509</t>
  </si>
  <si>
    <t>NCU01559</t>
  </si>
  <si>
    <t>NCU01605</t>
  </si>
  <si>
    <t>mob1-1</t>
  </si>
  <si>
    <t>protein kinase regulator</t>
  </si>
  <si>
    <t>NCU01818</t>
  </si>
  <si>
    <t>NCU02357</t>
  </si>
  <si>
    <t>nup-11</t>
  </si>
  <si>
    <t>importin subunit beta-3</t>
  </si>
  <si>
    <t>NCU02358</t>
  </si>
  <si>
    <t>SDS23</t>
  </si>
  <si>
    <t>NCU02701</t>
  </si>
  <si>
    <t>dipeptidyl peptidase</t>
  </si>
  <si>
    <t>NCU02702</t>
  </si>
  <si>
    <t>glucokinase</t>
  </si>
  <si>
    <t>NCU03044</t>
  </si>
  <si>
    <t>NCU03428</t>
  </si>
  <si>
    <t>NCU03458</t>
  </si>
  <si>
    <t>NCU03486</t>
  </si>
  <si>
    <t>NCU03488</t>
  </si>
  <si>
    <t>pyr-4</t>
  </si>
  <si>
    <t>pyrimidine-4</t>
  </si>
  <si>
    <t>NCU03754</t>
  </si>
  <si>
    <t>NCU03755</t>
  </si>
  <si>
    <t>flavin dependent monooxygenase</t>
  </si>
  <si>
    <t>NCU03771</t>
  </si>
  <si>
    <t>phosphatidate cytidylyltransferase</t>
  </si>
  <si>
    <t>NCU03773</t>
  </si>
  <si>
    <t>NCU03860</t>
  </si>
  <si>
    <t>cAMP-regulated phosphoprotein family protein Igo1</t>
  </si>
  <si>
    <t>NCU04736</t>
  </si>
  <si>
    <t>nca-2</t>
  </si>
  <si>
    <t>plasma membrane calcium-transporting ATPase 3</t>
  </si>
  <si>
    <t>NCU04809</t>
  </si>
  <si>
    <t>MFS phospholipid transporter</t>
  </si>
  <si>
    <t>NCU05130</t>
  </si>
  <si>
    <t>NCU05193</t>
  </si>
  <si>
    <t>NCU05194</t>
  </si>
  <si>
    <t>drl-4</t>
  </si>
  <si>
    <t>DNA replication licensing factor mcm6</t>
  </si>
  <si>
    <t>NCU05498</t>
  </si>
  <si>
    <t>NCU05527</t>
  </si>
  <si>
    <t>NCU05789</t>
  </si>
  <si>
    <t>gh16-6</t>
  </si>
  <si>
    <t>secreted glucosidase</t>
  </si>
  <si>
    <t>NCU05841</t>
  </si>
  <si>
    <t>UMTA</t>
  </si>
  <si>
    <t>NCU06228</t>
  </si>
  <si>
    <t>NCU06507</t>
  </si>
  <si>
    <t>NCU06749</t>
  </si>
  <si>
    <t>mrp-19</t>
  </si>
  <si>
    <t>60S ribosomal protein L3</t>
  </si>
  <si>
    <t>NCU06750</t>
  </si>
  <si>
    <t>coiled-coil domain-containing protein 25</t>
  </si>
  <si>
    <t>NCU06939</t>
  </si>
  <si>
    <t>endosome-associated ubiquitin isopeptidase</t>
  </si>
  <si>
    <t>NCU06940</t>
  </si>
  <si>
    <t>NCU07804</t>
  </si>
  <si>
    <t>NCU07996</t>
  </si>
  <si>
    <t>F-box and WD domain-containing protein</t>
  </si>
  <si>
    <t>NCU08149</t>
  </si>
  <si>
    <t>NCU08150</t>
  </si>
  <si>
    <t>NCU08610</t>
  </si>
  <si>
    <t>NCU08611</t>
  </si>
  <si>
    <t>rtg2</t>
  </si>
  <si>
    <t>rtg2-like</t>
  </si>
  <si>
    <t>NCU08699</t>
  </si>
  <si>
    <t>bli-4</t>
  </si>
  <si>
    <t>bli-4 protein</t>
  </si>
  <si>
    <t>NCU08784</t>
  </si>
  <si>
    <t>NCU08891</t>
  </si>
  <si>
    <t>NCU08892</t>
  </si>
  <si>
    <t>NCU09050</t>
  </si>
  <si>
    <t>FAD binding domain-containing protein</t>
  </si>
  <si>
    <t>NCU09282</t>
  </si>
  <si>
    <t>NCU09283</t>
  </si>
  <si>
    <t>acetyltransferase</t>
  </si>
  <si>
    <t>NCU09897</t>
  </si>
  <si>
    <t>vma-5</t>
  </si>
  <si>
    <t>vacuolar membrane ATPase-5</t>
  </si>
  <si>
    <t>NCU09898</t>
  </si>
  <si>
    <t>NCU10028</t>
  </si>
  <si>
    <t>bax Inhibitor family protein</t>
  </si>
  <si>
    <t>NCU10042</t>
  </si>
  <si>
    <t>emp-7</t>
  </si>
  <si>
    <t>enolase</t>
  </si>
  <si>
    <t>NCU11919</t>
  </si>
  <si>
    <t>NCU00552</t>
  </si>
  <si>
    <t>al-1</t>
  </si>
  <si>
    <t>albino-1</t>
  </si>
  <si>
    <t>NCU01034</t>
  </si>
  <si>
    <t>NCU01036</t>
  </si>
  <si>
    <t>sp</t>
  </si>
  <si>
    <t>DUF907 domain-containing protein</t>
  </si>
  <si>
    <t>NCU01220</t>
  </si>
  <si>
    <t>BAG domain-containing protein</t>
  </si>
  <si>
    <t>NCU02008</t>
  </si>
  <si>
    <t>NCU02009</t>
  </si>
  <si>
    <t>FreB</t>
  </si>
  <si>
    <t>NCU02191</t>
  </si>
  <si>
    <t>NCU02192</t>
  </si>
  <si>
    <t>NCU02258</t>
  </si>
  <si>
    <t>NCU02350</t>
  </si>
  <si>
    <t>NCU02368</t>
  </si>
  <si>
    <t>rhomboid protein 2</t>
  </si>
  <si>
    <t>NCU03654</t>
  </si>
  <si>
    <t>NCU03721</t>
  </si>
  <si>
    <t>NCU03853</t>
  </si>
  <si>
    <t>nup-17</t>
  </si>
  <si>
    <t>peptidyl-prolyl cis-trans isomerase</t>
  </si>
  <si>
    <t>NCU04442</t>
  </si>
  <si>
    <t>GAL10</t>
  </si>
  <si>
    <t>NCU04526</t>
  </si>
  <si>
    <t>ce3-1</t>
  </si>
  <si>
    <t>NCU04761</t>
  </si>
  <si>
    <t>NCU05126</t>
  </si>
  <si>
    <t>NCU05400</t>
  </si>
  <si>
    <t>NCU05842</t>
  </si>
  <si>
    <t>NCU05843</t>
  </si>
  <si>
    <t>tam-2</t>
  </si>
  <si>
    <t>ammonium transporter 1</t>
  </si>
  <si>
    <t>NCU06207</t>
  </si>
  <si>
    <t>erg-10</t>
  </si>
  <si>
    <t>C-5 sterol desaturase</t>
  </si>
  <si>
    <t>NCU06338</t>
  </si>
  <si>
    <t>dnt-2</t>
  </si>
  <si>
    <t>DNA topoisomerase 2</t>
  </si>
  <si>
    <t>NCU06339</t>
  </si>
  <si>
    <t>APSES transcription factor Xbp1</t>
  </si>
  <si>
    <t>NCU06455</t>
  </si>
  <si>
    <t>NCU07132</t>
  </si>
  <si>
    <t>NCU07294</t>
  </si>
  <si>
    <t>NCU07337</t>
  </si>
  <si>
    <t>NCU08223</t>
  </si>
  <si>
    <t>NCU08224</t>
  </si>
  <si>
    <t>NCU08319</t>
  </si>
  <si>
    <t>developmental regulator flbA</t>
  </si>
  <si>
    <t>NCU08321</t>
  </si>
  <si>
    <t>NCU08624</t>
  </si>
  <si>
    <t>NCU08625</t>
  </si>
  <si>
    <t>NCU08846</t>
  </si>
  <si>
    <t>NCU08972</t>
  </si>
  <si>
    <t>gsl-7</t>
  </si>
  <si>
    <t>NCU08989</t>
  </si>
  <si>
    <t>ADP-ribosylation factor 1</t>
  </si>
  <si>
    <t>NCU08990</t>
  </si>
  <si>
    <t>crp-78</t>
  </si>
  <si>
    <t>60S ribosomal protein L39</t>
  </si>
  <si>
    <t>NCU09541</t>
  </si>
  <si>
    <t>NCU09600</t>
  </si>
  <si>
    <t>dienelactone hydrolase</t>
  </si>
  <si>
    <t>NCU09602</t>
  </si>
  <si>
    <t>hsp70-1</t>
  </si>
  <si>
    <t>heat shock protein 70-1</t>
  </si>
  <si>
    <t>NCU09703</t>
  </si>
  <si>
    <t>acetolactate decarboxylase</t>
  </si>
  <si>
    <t>NCU09704</t>
  </si>
  <si>
    <t>NCU11088</t>
  </si>
  <si>
    <t>dnr-4</t>
  </si>
  <si>
    <t>MGMT family protein</t>
  </si>
  <si>
    <t>NCU11295</t>
  </si>
  <si>
    <t>NCU11610</t>
  </si>
  <si>
    <t>NCU11619</t>
  </si>
  <si>
    <t>NCU12063</t>
  </si>
  <si>
    <t>NCU12064</t>
  </si>
  <si>
    <t>FF domain-containing protein</t>
  </si>
  <si>
    <t>NCU00075</t>
  </si>
  <si>
    <t>tim14</t>
  </si>
  <si>
    <t>mitochondrial import inner membrane translocase subunit tim-14</t>
  </si>
  <si>
    <t>NCU01302</t>
  </si>
  <si>
    <t>NCU01303</t>
  </si>
  <si>
    <t>NCU01486</t>
  </si>
  <si>
    <t>IKI3 family protein</t>
  </si>
  <si>
    <t>NCU01487</t>
  </si>
  <si>
    <t>NCU01640</t>
  </si>
  <si>
    <t>rpn-4</t>
  </si>
  <si>
    <t>NCU02003</t>
  </si>
  <si>
    <t>tef-1</t>
  </si>
  <si>
    <t>translation elongation factor-1</t>
  </si>
  <si>
    <t>NCU02296</t>
  </si>
  <si>
    <t>aln-1</t>
  </si>
  <si>
    <t>allantoinase</t>
  </si>
  <si>
    <t>NCU02297</t>
  </si>
  <si>
    <t>NCU02842</t>
  </si>
  <si>
    <t>NCU03441</t>
  </si>
  <si>
    <t>apg-10</t>
  </si>
  <si>
    <t>ATG18</t>
  </si>
  <si>
    <t>NCU05958</t>
  </si>
  <si>
    <t>NCU05959</t>
  </si>
  <si>
    <t>vesicle transport V-SNARE protein VTI1</t>
  </si>
  <si>
    <t>NCU06071</t>
  </si>
  <si>
    <t>2-dehydropantoate 2-reductase</t>
  </si>
  <si>
    <t>NCU06414</t>
  </si>
  <si>
    <t>NCU07122</t>
  </si>
  <si>
    <t>NCU07123</t>
  </si>
  <si>
    <t>NCU07473</t>
  </si>
  <si>
    <t>gt1-3</t>
  </si>
  <si>
    <t>glycosyltransferase family 28 domain-containing protein</t>
  </si>
  <si>
    <t>NCU07869</t>
  </si>
  <si>
    <t>INSIG domain-containing protein</t>
  </si>
  <si>
    <t>NCU08447</t>
  </si>
  <si>
    <t>NCU08517</t>
  </si>
  <si>
    <t>NCU08518</t>
  </si>
  <si>
    <t>NCU08654</t>
  </si>
  <si>
    <t>NCU08807</t>
  </si>
  <si>
    <t>cre-1</t>
  </si>
  <si>
    <t>carbon catabolite regulation</t>
  </si>
  <si>
    <t>NCU09012</t>
  </si>
  <si>
    <t>NCU09013</t>
  </si>
  <si>
    <t>UPF0047 domain-containing protein</t>
  </si>
  <si>
    <t>NCU11444</t>
  </si>
  <si>
    <t>NCU11715</t>
  </si>
  <si>
    <t>NCU11809</t>
  </si>
  <si>
    <t>NCU11924</t>
  </si>
  <si>
    <t>NCU12129</t>
  </si>
  <si>
    <t>NCU05261</t>
  </si>
  <si>
    <t>spr-1</t>
  </si>
  <si>
    <t>ATP-dependent protease La</t>
  </si>
  <si>
    <t>NCU05262</t>
  </si>
  <si>
    <t>NCU01098</t>
  </si>
  <si>
    <t>NCU03651</t>
  </si>
  <si>
    <t>NADP-dependent malic enzyme</t>
  </si>
  <si>
    <t>NCU06483</t>
  </si>
  <si>
    <t>F-box and WD repeat-containing protein</t>
  </si>
  <si>
    <t>NCU05401</t>
  </si>
  <si>
    <t>NCU05404</t>
  </si>
  <si>
    <t>endoglucanase</t>
  </si>
  <si>
    <t>NCU08093</t>
  </si>
  <si>
    <t>NCU10521</t>
  </si>
  <si>
    <t>NCU00104</t>
  </si>
  <si>
    <t>hsp98</t>
  </si>
  <si>
    <t>heat shock protein 98</t>
  </si>
  <si>
    <t>NCU00105</t>
  </si>
  <si>
    <t>60S ribosome subunit biogenesis protein NIP7</t>
  </si>
  <si>
    <t>NCU00506</t>
  </si>
  <si>
    <t>pkr1</t>
  </si>
  <si>
    <t>ER membrane protein</t>
  </si>
  <si>
    <t>NCU00719</t>
  </si>
  <si>
    <t>NCU01939</t>
  </si>
  <si>
    <t>nonsense-mediated mRNA decay protein</t>
  </si>
  <si>
    <t>NCU03183</t>
  </si>
  <si>
    <t>NCU03881</t>
  </si>
  <si>
    <t>NCU04123</t>
  </si>
  <si>
    <t>NCU07024</t>
  </si>
  <si>
    <t>os-2</t>
  </si>
  <si>
    <t>osmotic sensitive-2</t>
  </si>
  <si>
    <t>NCU07255</t>
  </si>
  <si>
    <t>NCU08711</t>
  </si>
  <si>
    <t>NCU08712</t>
  </si>
  <si>
    <t>NCU09128</t>
  </si>
  <si>
    <t>NCU09129</t>
  </si>
  <si>
    <t>NCU10865</t>
  </si>
  <si>
    <t>NCU03880</t>
  </si>
  <si>
    <t>phosphorylcholine transferase</t>
  </si>
  <si>
    <t>NCU05427</t>
  </si>
  <si>
    <t>ATP-dependent Clp protease</t>
  </si>
  <si>
    <t>NCU05429</t>
  </si>
  <si>
    <t>gh13-9</t>
  </si>
  <si>
    <t>1,4-alpha-glucan branching enzyme</t>
  </si>
  <si>
    <t>NCU07387</t>
  </si>
  <si>
    <t>NCU07392</t>
  </si>
  <si>
    <t>adv-1</t>
  </si>
  <si>
    <t>transcriptional regulatory protein Pro-1</t>
  </si>
  <si>
    <t>NCU07395</t>
  </si>
  <si>
    <t>dnh-1</t>
  </si>
  <si>
    <t>DNA-binding protein SMUBP-2</t>
  </si>
  <si>
    <t>NCU07504</t>
  </si>
  <si>
    <t>apg-11</t>
  </si>
  <si>
    <t>major facilitator superfamily transporter protein MFS1</t>
  </si>
  <si>
    <t>NCU08560</t>
  </si>
  <si>
    <t>NCU11173</t>
  </si>
  <si>
    <t>thi-2</t>
  </si>
  <si>
    <t>thiamine-phosphate pyrophosphorylase</t>
  </si>
  <si>
    <t>NCU11529</t>
  </si>
  <si>
    <t>NCU02693</t>
  </si>
  <si>
    <t>C-3 sterol dehydrogenase/C-4 decarboxylase</t>
  </si>
  <si>
    <t>NCU02694</t>
  </si>
  <si>
    <t>NCU04851</t>
  </si>
  <si>
    <t>NCU06261</t>
  </si>
  <si>
    <t>uracil phosphoribosyltransferase</t>
  </si>
  <si>
    <t>NCU06262</t>
  </si>
  <si>
    <t>chromosome condensation protein</t>
  </si>
  <si>
    <t>NCU11381</t>
  </si>
  <si>
    <t>erg-16</t>
  </si>
  <si>
    <t>diphosphomevalonate decarboxylase</t>
  </si>
  <si>
    <t>NCU04873</t>
  </si>
  <si>
    <t>NCU07542</t>
  </si>
  <si>
    <t>rad23</t>
  </si>
  <si>
    <t>rad23-like</t>
  </si>
  <si>
    <t>NCU02613</t>
  </si>
  <si>
    <t>NCU06864</t>
  </si>
  <si>
    <t>cAMP-independent regulatory protein pac2</t>
  </si>
  <si>
    <t>NCU09174</t>
  </si>
  <si>
    <t>NCU09175</t>
  </si>
  <si>
    <t>gh17-3</t>
  </si>
  <si>
    <t>GPI-anchored cell wall beta-1,3-endoglucanase EglC</t>
  </si>
  <si>
    <t>NCU07817</t>
  </si>
  <si>
    <t>ncw-3</t>
  </si>
  <si>
    <t>non-anchored cell wall protein-3</t>
  </si>
  <si>
    <t>NCU10518</t>
  </si>
  <si>
    <t>general stress response protein Whi2</t>
  </si>
  <si>
    <t>Contig</t>
  </si>
  <si>
    <t>Reg_start</t>
  </si>
  <si>
    <t>Reg_stop</t>
  </si>
  <si>
    <t>Reg_summit</t>
  </si>
  <si>
    <t>Cvg_over_mean</t>
  </si>
  <si>
    <t>Interaction_subtype</t>
  </si>
  <si>
    <t>Distance to TSS</t>
  </si>
  <si>
    <t>downstream</t>
  </si>
  <si>
    <t>NCU07349</t>
  </si>
  <si>
    <t>NCU06834</t>
  </si>
  <si>
    <t>ADAM protease ADM-B</t>
  </si>
  <si>
    <t>NCU01756</t>
  </si>
  <si>
    <t>arp3</t>
  </si>
  <si>
    <t>actin</t>
  </si>
  <si>
    <t>NCU09776</t>
  </si>
  <si>
    <t>NCU06229</t>
  </si>
  <si>
    <t>NCU04454</t>
  </si>
  <si>
    <t>alg-9</t>
  </si>
  <si>
    <t>mannosyl transferase</t>
  </si>
  <si>
    <t>NCU07316</t>
  </si>
  <si>
    <t>NCU01374</t>
  </si>
  <si>
    <t>CutC family protein</t>
  </si>
  <si>
    <t>NCU01411</t>
  </si>
  <si>
    <t>MFS multidrug resistance transporter</t>
  </si>
  <si>
    <t>NCU11338</t>
  </si>
  <si>
    <t>NCU06672</t>
  </si>
  <si>
    <t>apg-5</t>
  </si>
  <si>
    <t>autophagy ubiquitin-activating enzyme ApgG</t>
  </si>
  <si>
    <t>NCU06721</t>
  </si>
  <si>
    <t>peptide chain release factor 1</t>
  </si>
  <si>
    <t>NCU04106</t>
  </si>
  <si>
    <t>NCU09025</t>
  </si>
  <si>
    <t>glutamyl-tRNA(Gln) amidotransferase</t>
  </si>
  <si>
    <t>NCU02482</t>
  </si>
  <si>
    <t>tca-2</t>
  </si>
  <si>
    <t>2-methylcitrate synthase</t>
  </si>
  <si>
    <t>NCU09109</t>
  </si>
  <si>
    <t>crp-64</t>
  </si>
  <si>
    <t>60S ribosomal protein L33</t>
  </si>
  <si>
    <t>NCU00730</t>
  </si>
  <si>
    <t>NCU03329</t>
  </si>
  <si>
    <t>NCU07847</t>
  </si>
  <si>
    <t>NCU11369</t>
  </si>
  <si>
    <t>BAR domain-containing protein</t>
  </si>
  <si>
    <t>NCU04525</t>
  </si>
  <si>
    <t>NCU08804</t>
  </si>
  <si>
    <t>iron-regulated transporter</t>
  </si>
  <si>
    <t>NCU03610</t>
  </si>
  <si>
    <t>NEDD8-conjugating enzyme UBC12</t>
  </si>
  <si>
    <t>NCU11278</t>
  </si>
  <si>
    <t>NCU00998</t>
  </si>
  <si>
    <t>RNA polymerase II mediator complex subunit Nut1</t>
  </si>
  <si>
    <t>NCU04258</t>
  </si>
  <si>
    <t>dap-1</t>
  </si>
  <si>
    <t>dim-2-associated protein-1</t>
  </si>
  <si>
    <t>NCU08161</t>
  </si>
  <si>
    <t>rhc-1</t>
  </si>
  <si>
    <t>histone chaperone RTT106</t>
  </si>
  <si>
    <t>NCU02346</t>
  </si>
  <si>
    <t>NCU02385</t>
  </si>
  <si>
    <t>NCU02391</t>
  </si>
  <si>
    <t>sec24</t>
  </si>
  <si>
    <t>protein transporter sec-24</t>
  </si>
  <si>
    <t>NCU02592</t>
  </si>
  <si>
    <t>chitin synthase activator</t>
  </si>
  <si>
    <t>NCU02593</t>
  </si>
  <si>
    <t>NCU00940</t>
  </si>
  <si>
    <t>NCU08741</t>
  </si>
  <si>
    <t>pro11</t>
  </si>
  <si>
    <t>striatin Pro11</t>
  </si>
  <si>
    <t>NCU09464</t>
  </si>
  <si>
    <t>NCU11679</t>
  </si>
  <si>
    <t>NCU06537</t>
  </si>
  <si>
    <t>NCU04503</t>
  </si>
  <si>
    <t>ribosome biogenesis protein Ssf2</t>
  </si>
  <si>
    <t>NCU07761</t>
  </si>
  <si>
    <t>gsl-12</t>
  </si>
  <si>
    <t>NCU05040</t>
  </si>
  <si>
    <t>NCU09302</t>
  </si>
  <si>
    <t>WD repeat-containing protein</t>
  </si>
  <si>
    <t>NCU09065</t>
  </si>
  <si>
    <t>NCU11437</t>
  </si>
  <si>
    <t>NCU02914</t>
  </si>
  <si>
    <t>NCU02913</t>
  </si>
  <si>
    <t>DNA repair protein rad5</t>
  </si>
  <si>
    <t>NCU02856</t>
  </si>
  <si>
    <t>NCU08721</t>
  </si>
  <si>
    <t>NCU05713</t>
  </si>
  <si>
    <t>NCU06381</t>
  </si>
  <si>
    <t>gh17-1</t>
  </si>
  <si>
    <t>NCU04501</t>
  </si>
  <si>
    <t>NCU07339</t>
  </si>
  <si>
    <t>NCU07744</t>
  </si>
  <si>
    <t>NCU04207</t>
  </si>
  <si>
    <t>mechanosensitive ion channel family protein</t>
  </si>
  <si>
    <t>NCU04817</t>
  </si>
  <si>
    <t>electron transfer protein 1</t>
  </si>
  <si>
    <t>NCU03888</t>
  </si>
  <si>
    <t>DUF500 and SH3 domain-containing protein</t>
  </si>
  <si>
    <t>NCU05150</t>
  </si>
  <si>
    <t>NCU02247</t>
  </si>
  <si>
    <t>dim-2</t>
  </si>
  <si>
    <t>DNA methyltransferase Dim-2</t>
  </si>
  <si>
    <t>NCU06159</t>
  </si>
  <si>
    <t>MFS transporter</t>
  </si>
  <si>
    <t>NCU06160</t>
  </si>
  <si>
    <t>NCU06944</t>
  </si>
  <si>
    <t>NCU06912</t>
  </si>
  <si>
    <t>NCU11479</t>
  </si>
  <si>
    <t>NCU02639</t>
  </si>
  <si>
    <t>arg-1</t>
  </si>
  <si>
    <t>argininosuccinate synthase</t>
  </si>
  <si>
    <t>NCU01529</t>
  </si>
  <si>
    <t>NCU10301</t>
  </si>
  <si>
    <t>NCU00084</t>
  </si>
  <si>
    <t>NCU00498</t>
  </si>
  <si>
    <t>nit-7</t>
  </si>
  <si>
    <t>molybdenum cofactor biosynthesis protein 1 B</t>
  </si>
  <si>
    <t>NCU07555</t>
  </si>
  <si>
    <t>NCU05284</t>
  </si>
  <si>
    <t>NCU11151</t>
  </si>
  <si>
    <t>NCU01292</t>
  </si>
  <si>
    <t>NCU06687</t>
  </si>
  <si>
    <t>gsy-1</t>
  </si>
  <si>
    <t>glycogen synthase-1</t>
  </si>
  <si>
    <t>NCU04277</t>
  </si>
  <si>
    <t>thr-4</t>
  </si>
  <si>
    <t>homoserine kinase</t>
  </si>
  <si>
    <t>NCU07222</t>
  </si>
  <si>
    <t>NCU06916</t>
  </si>
  <si>
    <t>NCU07451</t>
  </si>
  <si>
    <t>methionyl-tRNA synthetase</t>
  </si>
  <si>
    <t>NCU10595</t>
  </si>
  <si>
    <t>NCU05437</t>
  </si>
  <si>
    <t>NCU01638</t>
  </si>
  <si>
    <t>rpo-18</t>
  </si>
  <si>
    <t>DNA-directed RNA polymerase I subunit RPA1</t>
  </si>
  <si>
    <t>NCU10034</t>
  </si>
  <si>
    <t>retrograde vesicle-mediated transporter Get1</t>
  </si>
  <si>
    <t>NCU00143</t>
  </si>
  <si>
    <t>NCU00164</t>
  </si>
  <si>
    <t>crf4-2</t>
  </si>
  <si>
    <t>DDT domain-containing protein</t>
  </si>
  <si>
    <t>NCU05246</t>
  </si>
  <si>
    <t>DNA repair and recombination protein RAD5C</t>
  </si>
  <si>
    <t>NCU05245</t>
  </si>
  <si>
    <t>pex12</t>
  </si>
  <si>
    <t>peroxisome assembly protein 12</t>
  </si>
  <si>
    <t>NCU03599</t>
  </si>
  <si>
    <t>NCU01253</t>
  </si>
  <si>
    <t>NCU03946</t>
  </si>
  <si>
    <t>polyadenylate-binding protein 2</t>
  </si>
  <si>
    <t>NCU05984</t>
  </si>
  <si>
    <t>dnr-3</t>
  </si>
  <si>
    <t>formamidopyrimidine-DNA glycosylase</t>
  </si>
  <si>
    <t>NCU05370</t>
  </si>
  <si>
    <t>NCU09476</t>
  </si>
  <si>
    <t>crp-30</t>
  </si>
  <si>
    <t>40S ribosomal protein S25</t>
  </si>
  <si>
    <t>NCU11759</t>
  </si>
  <si>
    <t>NCU00922</t>
  </si>
  <si>
    <t>NCU06482</t>
  </si>
  <si>
    <t>ace-2</t>
  </si>
  <si>
    <t>pyruvate dehydrogenase E1 component alpha subunit</t>
  </si>
  <si>
    <t>NCU03691</t>
  </si>
  <si>
    <t>NCU01290</t>
  </si>
  <si>
    <t>snr-10</t>
  </si>
  <si>
    <t>centromere/microtubule-binding protein CBF5</t>
  </si>
  <si>
    <t>NCU01898</t>
  </si>
  <si>
    <t>NCU01897</t>
  </si>
  <si>
    <t>NCU02622</t>
  </si>
  <si>
    <t>NCU07851</t>
  </si>
  <si>
    <t>superoxide dismutase 1 copper chaperone</t>
  </si>
  <si>
    <t>NCU07546</t>
  </si>
  <si>
    <t>abc-8</t>
  </si>
  <si>
    <t>multidrug resistance protein MDR</t>
  </si>
  <si>
    <t>NCU07042</t>
  </si>
  <si>
    <t>alcohol dehydrogenase</t>
  </si>
  <si>
    <t>NCU07240</t>
  </si>
  <si>
    <t>aflatoxin B1 aldehyde reductase member 2</t>
  </si>
  <si>
    <t>NCU07239</t>
  </si>
  <si>
    <t>NCU10537</t>
  </si>
  <si>
    <t>NCU03193</t>
  </si>
  <si>
    <t>NCU00906</t>
  </si>
  <si>
    <t>NCU00828</t>
  </si>
  <si>
    <t>peroxisomal membrane protein</t>
  </si>
  <si>
    <t>NCU00827</t>
  </si>
  <si>
    <t>NCU11416</t>
  </si>
  <si>
    <t>NCU11695</t>
  </si>
  <si>
    <t>NCU11433</t>
  </si>
  <si>
    <t>NCU01002</t>
  </si>
  <si>
    <t>coatomer subunit epsilon</t>
  </si>
  <si>
    <t>NCU01003</t>
  </si>
  <si>
    <t>NCU00711</t>
  </si>
  <si>
    <t>multidrug resistance protein fnx1</t>
  </si>
  <si>
    <t>NCU00123</t>
  </si>
  <si>
    <t>NCU00391</t>
  </si>
  <si>
    <t>NCU02019</t>
  </si>
  <si>
    <t>NCU01985</t>
  </si>
  <si>
    <t>cys-11</t>
  </si>
  <si>
    <t>sulfate adenylyltransferase</t>
  </si>
  <si>
    <t>NCU03114</t>
  </si>
  <si>
    <t>rpo-2</t>
  </si>
  <si>
    <t>SSU72</t>
  </si>
  <si>
    <t>NCU09317</t>
  </si>
  <si>
    <t>NCU07390</t>
  </si>
  <si>
    <t>NCU07190</t>
  </si>
  <si>
    <t>gh6-3</t>
  </si>
  <si>
    <t>exoglucanase 3</t>
  </si>
  <si>
    <t>NCU07696</t>
  </si>
  <si>
    <t>NCU11872</t>
  </si>
  <si>
    <t>NCU09935</t>
  </si>
  <si>
    <t>NCU01314</t>
  </si>
  <si>
    <t>NCU01315</t>
  </si>
  <si>
    <t>gt41-1</t>
  </si>
  <si>
    <t>UDP-N-acetylglucosaminyltransferase</t>
  </si>
  <si>
    <t>NCU05785</t>
  </si>
  <si>
    <t>NCU03339</t>
  </si>
  <si>
    <t>gtr-1</t>
  </si>
  <si>
    <t>glutathione reductase</t>
  </si>
  <si>
    <t>NCU07193</t>
  </si>
  <si>
    <t>NCU09796</t>
  </si>
  <si>
    <t>integral membrane protein</t>
  </si>
  <si>
    <t>NCU11550</t>
  </si>
  <si>
    <t>NCU08011</t>
  </si>
  <si>
    <t>aminotransferase</t>
  </si>
  <si>
    <t>NCU04990</t>
  </si>
  <si>
    <t>fi</t>
  </si>
  <si>
    <t>protein serine/threonine kinase</t>
  </si>
  <si>
    <t>NCU02145</t>
  </si>
  <si>
    <t>NCU03493</t>
  </si>
  <si>
    <t>het-c</t>
  </si>
  <si>
    <t>heterokaryon incompatibility- c</t>
  </si>
  <si>
    <t>NCU11936</t>
  </si>
  <si>
    <t>NCU09841</t>
  </si>
  <si>
    <t>phosphotyrosine protein phosphatase</t>
  </si>
  <si>
    <t>NCU02731</t>
  </si>
  <si>
    <t>NCU01159</t>
  </si>
  <si>
    <t>NCU01160</t>
  </si>
  <si>
    <t>drh-4</t>
  </si>
  <si>
    <t>ATP-dependent RNA helicase dbp-5</t>
  </si>
  <si>
    <t>NCU03926</t>
  </si>
  <si>
    <t>37S ribosomal protein Rsm24</t>
  </si>
  <si>
    <t>NCU06722</t>
  </si>
  <si>
    <t>trp-5</t>
  </si>
  <si>
    <t>tryptophanyl-tRNA synthetase</t>
  </si>
  <si>
    <t>NCU07472</t>
  </si>
  <si>
    <t>alg-12</t>
  </si>
  <si>
    <t>alpha-1,6-mannosyltransferase subunit</t>
  </si>
  <si>
    <t>NCU02879</t>
  </si>
  <si>
    <t>trm-38</t>
  </si>
  <si>
    <t>zinc/iron transporter</t>
  </si>
  <si>
    <t>NCU02878</t>
  </si>
  <si>
    <t>NCU02840</t>
  </si>
  <si>
    <t>rpt-1</t>
  </si>
  <si>
    <t>26S protease regulatory subunit 7</t>
  </si>
  <si>
    <t>NCU03440</t>
  </si>
  <si>
    <t>ap2-1</t>
  </si>
  <si>
    <t>AP-2 complex subunit alpha</t>
  </si>
  <si>
    <t>NCU01790</t>
  </si>
  <si>
    <t>NCU11932</t>
  </si>
  <si>
    <t>NCU08448</t>
  </si>
  <si>
    <t>NCU07868</t>
  </si>
  <si>
    <t>eif4G</t>
  </si>
  <si>
    <t>NCU06413</t>
  </si>
  <si>
    <t>NCU00074</t>
  </si>
  <si>
    <t>NCU11716</t>
  </si>
  <si>
    <t>NCU08655</t>
  </si>
  <si>
    <t>NCU06072</t>
  </si>
  <si>
    <t>NCU03228</t>
  </si>
  <si>
    <t>trm-24</t>
  </si>
  <si>
    <t>heavy metal tolerance protein</t>
  </si>
  <si>
    <t>NCU00551</t>
  </si>
  <si>
    <t>myosin type-2 heavy chain 2</t>
  </si>
  <si>
    <t>NCU05395</t>
  </si>
  <si>
    <t>NCU09490</t>
  </si>
  <si>
    <t>NCU06206</t>
  </si>
  <si>
    <t>NCU08987</t>
  </si>
  <si>
    <t>NCU08988</t>
  </si>
  <si>
    <t>NCU08550</t>
  </si>
  <si>
    <t>NCU08549</t>
  </si>
  <si>
    <t>UDP-galactose 4-epimerase</t>
  </si>
  <si>
    <t>NCU11763</t>
  </si>
  <si>
    <t>NCU06980</t>
  </si>
  <si>
    <t>NCU04624</t>
  </si>
  <si>
    <t>NCU04623</t>
  </si>
  <si>
    <t>gh35-2</t>
  </si>
  <si>
    <t>beta-galactosidase</t>
  </si>
  <si>
    <t>NCU04156</t>
  </si>
  <si>
    <t>erg-1</t>
  </si>
  <si>
    <t>ergosterol-1</t>
  </si>
  <si>
    <t>NCU04737</t>
  </si>
  <si>
    <t>nst-1</t>
  </si>
  <si>
    <t>chromatin regulatory protein sir2</t>
  </si>
  <si>
    <t>NCU04762</t>
  </si>
  <si>
    <t>NCU03854</t>
  </si>
  <si>
    <t>D-tyrosyl-tRNA(Tyr) deacylase</t>
  </si>
  <si>
    <t>NCU12135</t>
  </si>
  <si>
    <t>NCU02367</t>
  </si>
  <si>
    <t>NCU06018</t>
  </si>
  <si>
    <t>NCU11006</t>
  </si>
  <si>
    <t>NCU06123</t>
  </si>
  <si>
    <t>phosphoketolase</t>
  </si>
  <si>
    <t>NCU02608</t>
  </si>
  <si>
    <t>NCU03459</t>
  </si>
  <si>
    <t>UBA domain-containing protein Ucp14</t>
  </si>
  <si>
    <t>NCU03429</t>
  </si>
  <si>
    <t>NCU01601</t>
  </si>
  <si>
    <t>snr-1</t>
  </si>
  <si>
    <t>NCU08697</t>
  </si>
  <si>
    <t>NCU06506</t>
  </si>
  <si>
    <t>NCU00171</t>
  </si>
  <si>
    <t>calmodulin</t>
  </si>
  <si>
    <t>NCU00463</t>
  </si>
  <si>
    <t>kyn-2</t>
  </si>
  <si>
    <t>kynureninase</t>
  </si>
  <si>
    <t>NCU00464</t>
  </si>
  <si>
    <t>crp-63</t>
  </si>
  <si>
    <t>60S ribosomal protein L32</t>
  </si>
  <si>
    <t>NCU08783</t>
  </si>
  <si>
    <t>epoxide hydrolase</t>
  </si>
  <si>
    <t>NCU07684</t>
  </si>
  <si>
    <t>NCU11760</t>
  </si>
  <si>
    <t>NCU07805</t>
  </si>
  <si>
    <t>nit-15</t>
  </si>
  <si>
    <t>NCU07771</t>
  </si>
  <si>
    <t>NCU07770</t>
  </si>
  <si>
    <t>NCU04810</t>
  </si>
  <si>
    <t>stk-2</t>
  </si>
  <si>
    <t>serine/threonine-protein phosphatase 2A activator 1</t>
  </si>
  <si>
    <t>NCU05584</t>
  </si>
  <si>
    <t>NCU05583</t>
  </si>
  <si>
    <t>NCU03861</t>
  </si>
  <si>
    <t>glutaminase A</t>
  </si>
  <si>
    <t>NCU05129</t>
  </si>
  <si>
    <t>trp-2</t>
  </si>
  <si>
    <t>anthranilate synthase component I</t>
  </si>
  <si>
    <t>NCU05840</t>
  </si>
  <si>
    <t>NCU05788</t>
  </si>
  <si>
    <t>NCU09404</t>
  </si>
  <si>
    <t>NCU12028</t>
  </si>
  <si>
    <t>NCU08055</t>
  </si>
  <si>
    <t>zip-1</t>
  </si>
  <si>
    <t>b-ZIP transcription factor IDI4</t>
  </si>
  <si>
    <t>NCU02132</t>
  </si>
  <si>
    <t>NCU09204</t>
  </si>
  <si>
    <t>NCU00984</t>
  </si>
  <si>
    <t>von Willebrand domain-containing protein</t>
  </si>
  <si>
    <t>NCU00875</t>
  </si>
  <si>
    <t>NCU03024</t>
  </si>
  <si>
    <t>GARP complex subunit Vps53</t>
  </si>
  <si>
    <t>NCU08635</t>
  </si>
  <si>
    <t>NCU03570</t>
  </si>
  <si>
    <t>NCU03433</t>
  </si>
  <si>
    <t>NCU11903</t>
  </si>
  <si>
    <t>MFS monocarboxylic acid transporter</t>
  </si>
  <si>
    <t>NCU06436</t>
  </si>
  <si>
    <t>NCU06487</t>
  </si>
  <si>
    <t>NCU06488</t>
  </si>
  <si>
    <t>crf3-1</t>
  </si>
  <si>
    <t>SNF2-family ATP dependent chromatin remodeling factor snf21</t>
  </si>
  <si>
    <t>NCU06525</t>
  </si>
  <si>
    <t>NCU07711</t>
  </si>
  <si>
    <t>trm-19</t>
  </si>
  <si>
    <t>vacuolar calcium ion transporter/H(+) exchanger</t>
  </si>
  <si>
    <t>NCU06296</t>
  </si>
  <si>
    <t>NCU04414</t>
  </si>
  <si>
    <t>rpt-5</t>
  </si>
  <si>
    <t>NCU07310</t>
  </si>
  <si>
    <t>NCU07309</t>
  </si>
  <si>
    <t>guanine deaminase</t>
  </si>
  <si>
    <t>NCU07748</t>
  </si>
  <si>
    <t>NCU04571</t>
  </si>
  <si>
    <t>rbg-2</t>
  </si>
  <si>
    <t>NCU01157</t>
  </si>
  <si>
    <t>gcl-1</t>
  </si>
  <si>
    <t>glutamate-cysteine ligase catalytic subunit</t>
  </si>
  <si>
    <t>NCU01318</t>
  </si>
  <si>
    <t>sec23</t>
  </si>
  <si>
    <t>protein transporter sec-23</t>
  </si>
  <si>
    <t>NCU07232</t>
  </si>
  <si>
    <t>heat shock protein 30</t>
  </si>
  <si>
    <t>NCU07200</t>
  </si>
  <si>
    <t>metalloprotease 1</t>
  </si>
  <si>
    <t>NCU07199</t>
  </si>
  <si>
    <t>major myo-inositol transporter iolT</t>
  </si>
  <si>
    <t>NCU04721</t>
  </si>
  <si>
    <t>neutral ceramidase</t>
  </si>
  <si>
    <t>NCU04734</t>
  </si>
  <si>
    <t>NCU04048</t>
  </si>
  <si>
    <t>NCU03966</t>
  </si>
  <si>
    <t>mitochondrial Rho GTPase 1</t>
  </si>
  <si>
    <t>NCU05024</t>
  </si>
  <si>
    <t>NCU02333</t>
  </si>
  <si>
    <t>aga-1</t>
  </si>
  <si>
    <t>arginase</t>
  </si>
  <si>
    <t>NCU02428</t>
  </si>
  <si>
    <t>rbg-24</t>
  </si>
  <si>
    <t>nucleolar essential protein 1</t>
  </si>
  <si>
    <t>NCU06150</t>
  </si>
  <si>
    <t>NCU10622</t>
  </si>
  <si>
    <t>NCU09971</t>
  </si>
  <si>
    <t>NCU09972</t>
  </si>
  <si>
    <t>NCU00956</t>
  </si>
  <si>
    <t>NCU11538</t>
  </si>
  <si>
    <t>NCU07606</t>
  </si>
  <si>
    <t>NCU06305</t>
  </si>
  <si>
    <t>tartrate transporter</t>
  </si>
  <si>
    <t>NCU01240</t>
  </si>
  <si>
    <t>NCU01241</t>
  </si>
  <si>
    <t>mic-2</t>
  </si>
  <si>
    <t>mitochondrial carrier protein</t>
  </si>
  <si>
    <t>NCU04247</t>
  </si>
  <si>
    <t>ro-4</t>
  </si>
  <si>
    <t>centractin</t>
  </si>
  <si>
    <t>NCU05996</t>
  </si>
  <si>
    <t>C6 finger domain-containing protein</t>
  </si>
  <si>
    <t>NCU05831</t>
  </si>
  <si>
    <t>NCU09289</t>
  </si>
  <si>
    <t>NCU09290</t>
  </si>
  <si>
    <t>pcb-1</t>
  </si>
  <si>
    <t>proteasome component PRE3</t>
  </si>
  <si>
    <t>NCU02011</t>
  </si>
  <si>
    <t>nup-8</t>
  </si>
  <si>
    <t>importin subunit beta-1</t>
  </si>
  <si>
    <t>NCU00934</t>
  </si>
  <si>
    <t>NCU00879</t>
  </si>
  <si>
    <t>WD domain-containing protein</t>
  </si>
  <si>
    <t>NCU00353</t>
  </si>
  <si>
    <t>NCU09818</t>
  </si>
  <si>
    <t>NCU09771</t>
  </si>
  <si>
    <t>DUF895 domain membrane protein</t>
  </si>
  <si>
    <t>NCU07848</t>
  </si>
  <si>
    <t>NCU03707</t>
  </si>
  <si>
    <t>NCU01179</t>
  </si>
  <si>
    <t>tom40</t>
  </si>
  <si>
    <t>translocase of outer mitochondrial membrane 40</t>
  </si>
  <si>
    <t>NCU01180</t>
  </si>
  <si>
    <t>ubiquitin C-terminal hydrolase</t>
  </si>
  <si>
    <t>NCU08166</t>
  </si>
  <si>
    <t>NCU09506</t>
  </si>
  <si>
    <t>NCU07741</t>
  </si>
  <si>
    <t>1-acyl-sn-glycerol-3-phosphate acyltransferase 2</t>
  </si>
  <si>
    <t>NCU11618</t>
  </si>
  <si>
    <t>NCU06725</t>
  </si>
  <si>
    <t>NCU08525</t>
  </si>
  <si>
    <t>NCU04812</t>
  </si>
  <si>
    <t>NCU03957</t>
  </si>
  <si>
    <t>coq-7</t>
  </si>
  <si>
    <t>COQ7</t>
  </si>
  <si>
    <t>NCU01811</t>
  </si>
  <si>
    <t>NCU07874</t>
  </si>
  <si>
    <t>nuclear and cytoplasmic polyadenylated RNA-binding protein pub1</t>
  </si>
  <si>
    <t>NCU12057</t>
  </si>
  <si>
    <t>NCU06882</t>
  </si>
  <si>
    <t>RING-5</t>
  </si>
  <si>
    <t>NCU08140</t>
  </si>
  <si>
    <t>NCU07503</t>
  </si>
  <si>
    <t>NCU05800</t>
  </si>
  <si>
    <t>NCU03182</t>
  </si>
  <si>
    <t>NCU00720</t>
  </si>
  <si>
    <t>tca-17</t>
  </si>
  <si>
    <t>L-lactate dehydrogenase</t>
  </si>
  <si>
    <t>NCU11347</t>
  </si>
  <si>
    <t>NCU04124</t>
  </si>
  <si>
    <t>golgi membrane protein</t>
  </si>
  <si>
    <t>NCU03882</t>
  </si>
  <si>
    <t>dyn-2</t>
  </si>
  <si>
    <t>NCU04557</t>
  </si>
  <si>
    <t>NCU07004</t>
  </si>
  <si>
    <t>NCU01097</t>
  </si>
  <si>
    <t>NCU10519</t>
  </si>
  <si>
    <t>G-patch domain-containing protein</t>
  </si>
  <si>
    <t>NCU07816</t>
  </si>
  <si>
    <t>trm-22</t>
  </si>
  <si>
    <t>magnesium and cobalt transporter CorA</t>
  </si>
  <si>
    <t>NCU00220</t>
  </si>
  <si>
    <t>NCU00221</t>
  </si>
  <si>
    <t>NCU07541</t>
  </si>
  <si>
    <t>NCU06110</t>
  </si>
  <si>
    <t>thiazole biosynthetic enzyme</t>
  </si>
  <si>
    <t>NCU06111</t>
  </si>
  <si>
    <t>GTPase Ras2p</t>
  </si>
  <si>
    <t>Gene</t>
  </si>
  <si>
    <t>Broad annotation</t>
  </si>
  <si>
    <t>LL15</t>
  </si>
  <si>
    <t>LL30</t>
  </si>
  <si>
    <t>LL60</t>
  </si>
  <si>
    <t>LL0</t>
  </si>
  <si>
    <t>X</t>
  </si>
  <si>
    <t>✓</t>
  </si>
  <si>
    <t>phytoene desaturase</t>
  </si>
  <si>
    <t>phytoene synthase</t>
  </si>
  <si>
    <t>orotidine-5'-phosphate decarboxylase Pyr-4</t>
  </si>
  <si>
    <t>vivid PAS protein VVD</t>
  </si>
  <si>
    <t>nitrite reductase</t>
  </si>
  <si>
    <t>aerobactin siderophore biosynthesis protein</t>
  </si>
  <si>
    <t>alcohol dehydrogenase I, variant</t>
  </si>
  <si>
    <t>eukaryotic translation initiation factor 2 gamma</t>
  </si>
  <si>
    <t>pyruvate dehydrogenase E1 component alpha</t>
  </si>
  <si>
    <t>anchored cell wall protein 8</t>
  </si>
  <si>
    <t>2Fe-2S iron-sulfur cluster binding</t>
  </si>
  <si>
    <t>non-anchored cell wall protein 3</t>
  </si>
  <si>
    <t>DNA-binding protein cre-1</t>
  </si>
  <si>
    <t>ADP/ATP carrier protein, variant</t>
  </si>
  <si>
    <t>hsp98-like protein</t>
  </si>
  <si>
    <t>mitochondrial import inner membrane translocase</t>
  </si>
  <si>
    <t>glyceraldehyde 3-phosphate-dehydrogenase</t>
  </si>
  <si>
    <t>phosphoglycerate mutase family domain-containing</t>
  </si>
  <si>
    <t>NADPH oxidase 1</t>
  </si>
  <si>
    <t>outer mitochondrial membrane translocase 5</t>
  </si>
  <si>
    <t>hypothetical protein, variant</t>
  </si>
  <si>
    <t>anchored cell wall protein 10</t>
  </si>
  <si>
    <t>ubiquinol-cytochrome c reductase complex core</t>
  </si>
  <si>
    <t>polyadenylate-binding protein 2, variant</t>
  </si>
  <si>
    <t>non-anchored cell wall protein 1</t>
  </si>
  <si>
    <t>extracellular SCP domain-containing protein</t>
  </si>
  <si>
    <t>zinc knuckle domain-containing protein, variant</t>
  </si>
  <si>
    <t>thiazole biosynthetic enzyme, variant 2</t>
  </si>
  <si>
    <t>von Willebrand RING finger domain-containing</t>
  </si>
  <si>
    <t>nuclear and cytoplasmic polyadenylated</t>
  </si>
  <si>
    <t>GPI-anchored cell wall beta-1,3-endoglucanase</t>
  </si>
  <si>
    <t>heat shock protein 70</t>
  </si>
  <si>
    <t>enolase, variant</t>
  </si>
  <si>
    <t>2-methylcitrate synthase, variant 2</t>
  </si>
  <si>
    <t>elongation factor 1 alpha</t>
  </si>
  <si>
    <t>mitogen-activated protein kinase 2, variant</t>
  </si>
  <si>
    <t>C-8 sterol isomerase erg-1</t>
  </si>
  <si>
    <t>serine/threonine-protein phosphatase 2A</t>
  </si>
  <si>
    <t>1,4-alpha-glucan branching enzyme, variant</t>
  </si>
  <si>
    <t>cwl1, variant 2</t>
  </si>
  <si>
    <t>SNF2-family ATP dependent chromatin remodeling</t>
  </si>
  <si>
    <t>glycogen synthase</t>
  </si>
  <si>
    <t>mitogen-activated protein kinase</t>
  </si>
  <si>
    <t>microtubule-associated protein RP/EB family</t>
  </si>
  <si>
    <t>anchored cell wall protein 2</t>
  </si>
  <si>
    <t>class II aldolase/adducin domain-containing</t>
  </si>
  <si>
    <t>outer membrane translocase 40 kDa subunit</t>
  </si>
  <si>
    <t>vacuolar ATP synthase proteolipid subunit</t>
  </si>
  <si>
    <t>pyruvate decarboxylase, variant</t>
  </si>
  <si>
    <t>mitochondrial hypoxia responsive</t>
  </si>
  <si>
    <t>argininosuccinate synthase, variant</t>
  </si>
  <si>
    <t>L-aminoadipate-semialdehyde dehydrogenase large</t>
  </si>
  <si>
    <t>spa2-like protein</t>
  </si>
  <si>
    <t>histidine biosynthesis trifunctional protein</t>
  </si>
  <si>
    <t>iron-sulfur cluster assembly associated protein</t>
  </si>
  <si>
    <t>glycine rich protein</t>
  </si>
  <si>
    <t>heterokaryon incompatibility protein</t>
  </si>
  <si>
    <t>JmjC domain-containing histone demethylation</t>
  </si>
  <si>
    <t>cAMP-regulated phosphoprotein family protein</t>
  </si>
  <si>
    <t>nitrogen metabolic regulation protein nmr</t>
  </si>
  <si>
    <t>dim2-associated protein 1</t>
  </si>
  <si>
    <t>TOL</t>
  </si>
  <si>
    <t>succinyl-CoA:3-ketoacid-coenzyme A transferase</t>
  </si>
  <si>
    <t>glycosyltransferase family 28 domain-containing</t>
  </si>
  <si>
    <t>rad23-like protein</t>
  </si>
  <si>
    <t>1-acyl-sn-glycerol-3-phosphate acyltransferase</t>
  </si>
  <si>
    <t>rtg2-like protein</t>
  </si>
  <si>
    <t>plasma membrane fusion protein prm-1</t>
  </si>
  <si>
    <t>phosphate-repressible phosphate permease</t>
  </si>
  <si>
    <t>vacuolar membrane ATPase 5</t>
  </si>
  <si>
    <t>NADPH oxidase 2</t>
  </si>
  <si>
    <t>BAR domain-containing protein, variant</t>
  </si>
  <si>
    <t>S. No.</t>
  </si>
  <si>
    <t>Gene symbol</t>
  </si>
  <si>
    <t>NCU#</t>
  </si>
  <si>
    <t>Annotation</t>
  </si>
  <si>
    <t>CSP-1 Target</t>
  </si>
  <si>
    <t>SUB-1 Target</t>
  </si>
  <si>
    <t>WCC Target</t>
  </si>
  <si>
    <r>
      <t xml:space="preserve">Table S3.  ADV-1 ChIP-Seq data. </t>
    </r>
    <r>
      <rPr>
        <sz val="12"/>
        <color theme="1"/>
        <rFont val="Arial"/>
      </rPr>
      <t>Regions of the genome significantly enriched (p&lt; 0.01) for ADV-1-binding  are reported. The file contains worksheets for peaks identified by ADV-1 ChIP-seq from cells grown in the dark (LL0) and after a light pulse (LL15, LL30 and LL60). The gene designations (NCU#), gene symbol, annotation, and contig for called genes are given in columns B, C, D, and E, respectively. The location of the binding site is given in columns F, G, and H.  The peak coordinates (reg_summit) (column H), ranks based on coverage over the mean (cvg_over_mean) (column I), and the position and distance of the peaks relative to the gene are shown in columns J and K, respectively. The</t>
    </r>
    <r>
      <rPr>
        <b/>
        <sz val="12"/>
        <color theme="1"/>
        <rFont val="Arial"/>
      </rPr>
      <t xml:space="preserve"> </t>
    </r>
    <r>
      <rPr>
        <sz val="12"/>
        <color theme="1"/>
        <rFont val="Arial"/>
      </rPr>
      <t>unique genes worksheet shows the 1029 unique predicted ADV-1 target genes that had statistically significant binding sites at one or more time points (a check mark indicates binding and an X indicates lack of binding at a particular time point). Note that in the first column “S. No.”, some of the numbers are repeated. This indicates that more than one ADV-1-bound peak was assigned to that gene. Also indicated in the 1029 unique gene list are genes that are targets of the WCC (Smith et al., 2010), CSP-1 (Sancar et al, 2011), and SUB-1 (Sancar et al, 2015).</t>
    </r>
  </si>
  <si>
    <r>
      <t xml:space="preserve"> </t>
    </r>
    <r>
      <rPr>
        <sz val="12"/>
        <color theme="1"/>
        <rFont val="Lucida Grande"/>
        <family val="2"/>
      </rPr>
      <t>✓</t>
    </r>
  </si>
  <si>
    <t>TOTAL</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theme="1"/>
      <name val="Arial"/>
    </font>
    <font>
      <sz val="12"/>
      <color theme="1"/>
      <name val="Arial"/>
    </font>
    <font>
      <sz val="11"/>
      <color theme="1"/>
      <name val="Calibri"/>
      <family val="2"/>
      <scheme val="minor"/>
    </font>
    <font>
      <sz val="8"/>
      <name val="Calibri"/>
      <family val="2"/>
      <scheme val="minor"/>
    </font>
    <font>
      <sz val="12"/>
      <color rgb="FF000000"/>
      <name val="Calibri"/>
      <family val="2"/>
      <scheme val="minor"/>
    </font>
    <font>
      <sz val="12"/>
      <color theme="1"/>
      <name val="Lucida Grande"/>
      <family val="2"/>
    </font>
  </fonts>
  <fills count="2">
    <fill>
      <patternFill patternType="none"/>
    </fill>
    <fill>
      <patternFill patternType="gray125"/>
    </fill>
  </fills>
  <borders count="1">
    <border>
      <left/>
      <right/>
      <top/>
      <bottom/>
      <diagonal/>
    </border>
  </borders>
  <cellStyleXfs count="530">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7"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7">
    <xf numFmtId="0" fontId="0" fillId="0" borderId="0" xfId="0"/>
    <xf numFmtId="0" fontId="0" fillId="0" borderId="0" xfId="0" applyAlignment="1">
      <alignment vertical="center"/>
    </xf>
    <xf numFmtId="0" fontId="1" fillId="0" borderId="0" xfId="0" applyFont="1" applyAlignment="1"/>
    <xf numFmtId="0" fontId="0" fillId="0" borderId="0" xfId="0" applyAlignment="1">
      <alignment horizontal="center" vertical="center"/>
    </xf>
    <xf numFmtId="0" fontId="0" fillId="0" borderId="0" xfId="0" applyAlignment="1">
      <alignment horizontal="center"/>
    </xf>
    <xf numFmtId="0" fontId="1" fillId="0" borderId="0" xfId="0" applyFont="1" applyAlignment="1">
      <alignment horizontal="center"/>
    </xf>
    <xf numFmtId="0" fontId="5" fillId="0" borderId="0" xfId="0" applyFont="1" applyAlignment="1">
      <alignment horizontal="justify" vertical="center"/>
    </xf>
    <xf numFmtId="0" fontId="0" fillId="0" borderId="0" xfId="0" applyFill="1"/>
    <xf numFmtId="0" fontId="1" fillId="0" borderId="0" xfId="0" applyFont="1" applyAlignment="1">
      <alignment horizontal="left"/>
    </xf>
    <xf numFmtId="0" fontId="4" fillId="0" borderId="0" xfId="0" applyFont="1" applyAlignment="1">
      <alignment horizontal="center"/>
    </xf>
    <xf numFmtId="0" fontId="0" fillId="0" borderId="0" xfId="0" applyAlignment="1">
      <alignment horizontal="left"/>
    </xf>
    <xf numFmtId="0" fontId="0" fillId="0" borderId="0" xfId="0" applyAlignment="1"/>
    <xf numFmtId="0" fontId="0" fillId="0" borderId="0" xfId="0" applyAlignment="1">
      <alignment horizontal="left" vertical="center"/>
    </xf>
    <xf numFmtId="0" fontId="0" fillId="0" borderId="0" xfId="0" applyFill="1" applyAlignment="1">
      <alignment horizontal="left" vertical="center"/>
    </xf>
    <xf numFmtId="0" fontId="0" fillId="0" borderId="0" xfId="0" applyNumberFormat="1" applyAlignment="1">
      <alignment vertical="center"/>
    </xf>
    <xf numFmtId="16" fontId="0" fillId="0" borderId="0" xfId="0" applyNumberFormat="1" applyAlignment="1">
      <alignment horizontal="center" vertical="center"/>
    </xf>
    <xf numFmtId="0" fontId="9" fillId="0" borderId="0" xfId="0" applyFont="1" applyAlignment="1">
      <alignment horizontal="center"/>
    </xf>
  </cellXfs>
  <cellStyles count="53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Normal" xfId="0" builtinId="0"/>
    <cellStyle name="Normal 2" xfId="75"/>
  </cellStyles>
  <dxfs count="4">
    <dxf>
      <font>
        <color rgb="FF9C0006"/>
      </font>
      <fill>
        <patternFill>
          <bgColor rgb="FFFFC7CE"/>
        </patternFill>
      </fill>
    </dxf>
    <dxf>
      <font>
        <color rgb="FF9C0006"/>
      </font>
      <fill>
        <patternFill>
          <bgColor rgb="FFFFC7CE"/>
        </patternFill>
      </fill>
    </dxf>
    <dxf>
      <fill>
        <patternFill>
          <bgColor theme="3" tint="0.39994506668294322"/>
        </patternFill>
      </fill>
    </dxf>
    <dxf>
      <fill>
        <patternFill>
          <bgColor theme="3" tint="0.39994506668294322"/>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heetViews>
  <sheetFormatPr baseColWidth="10" defaultColWidth="11.1640625" defaultRowHeight="15" x14ac:dyDescent="0"/>
  <cols>
    <col min="1" max="1" width="136.33203125" customWidth="1"/>
  </cols>
  <sheetData>
    <row r="1" spans="1:1" ht="230" customHeight="1">
      <c r="A1" s="6" t="s">
        <v>1831</v>
      </c>
    </row>
    <row r="3" spans="1:1">
      <c r="A3" s="7"/>
    </row>
    <row r="4" spans="1:1">
      <c r="A4" s="7"/>
    </row>
  </sheetData>
  <phoneticPr fontId="8"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52"/>
  <sheetViews>
    <sheetView workbookViewId="0">
      <selection activeCell="N5" sqref="N5"/>
    </sheetView>
  </sheetViews>
  <sheetFormatPr baseColWidth="10" defaultColWidth="11.1640625" defaultRowHeight="15" x14ac:dyDescent="0"/>
  <cols>
    <col min="1" max="1" width="6.1640625" style="4" bestFit="1" customWidth="1"/>
    <col min="2" max="2" width="10" bestFit="1" customWidth="1"/>
    <col min="3" max="3" width="12.6640625" bestFit="1" customWidth="1"/>
    <col min="4" max="4" width="56.6640625" bestFit="1" customWidth="1"/>
    <col min="5" max="5" width="6.1640625" bestFit="1" customWidth="1"/>
    <col min="6" max="6" width="8.5" bestFit="1" customWidth="1"/>
    <col min="7" max="7" width="8.33203125" bestFit="1" customWidth="1"/>
    <col min="8" max="8" width="10.83203125" bestFit="1" customWidth="1"/>
    <col min="9" max="9" width="13.5" style="4" bestFit="1" customWidth="1"/>
    <col min="10" max="10" width="16.6640625" bestFit="1" customWidth="1"/>
    <col min="11" max="11" width="13" style="4" bestFit="1" customWidth="1"/>
    <col min="12" max="12" width="11.1640625" style="4"/>
  </cols>
  <sheetData>
    <row r="1" spans="1:11">
      <c r="A1" s="9" t="s">
        <v>1824</v>
      </c>
      <c r="B1" s="2" t="s">
        <v>1826</v>
      </c>
      <c r="C1" s="5" t="s">
        <v>1825</v>
      </c>
      <c r="D1" s="2" t="s">
        <v>1827</v>
      </c>
      <c r="E1" s="2" t="s">
        <v>1261</v>
      </c>
      <c r="F1" s="2" t="s">
        <v>1262</v>
      </c>
      <c r="G1" s="2" t="s">
        <v>1263</v>
      </c>
      <c r="H1" s="2" t="s">
        <v>1264</v>
      </c>
      <c r="I1" s="5" t="s">
        <v>1265</v>
      </c>
      <c r="J1" s="2" t="s">
        <v>1266</v>
      </c>
      <c r="K1" s="5" t="s">
        <v>1267</v>
      </c>
    </row>
    <row r="2" spans="1:11">
      <c r="A2" s="4">
        <v>1</v>
      </c>
      <c r="B2" s="1" t="s">
        <v>539</v>
      </c>
      <c r="C2" s="3" t="s">
        <v>540</v>
      </c>
      <c r="D2" s="1" t="s">
        <v>541</v>
      </c>
      <c r="E2" s="1">
        <v>10.3</v>
      </c>
      <c r="F2" s="1">
        <v>2261193</v>
      </c>
      <c r="G2" s="1">
        <v>2261377</v>
      </c>
      <c r="H2" s="1">
        <v>2261294</v>
      </c>
      <c r="I2" s="3">
        <v>7</v>
      </c>
      <c r="J2" s="1" t="s">
        <v>1</v>
      </c>
      <c r="K2" s="3">
        <v>-545</v>
      </c>
    </row>
    <row r="3" spans="1:11">
      <c r="A3" s="4">
        <v>2</v>
      </c>
      <c r="B3" s="1" t="s">
        <v>493</v>
      </c>
      <c r="C3" s="3"/>
      <c r="D3" s="1" t="s">
        <v>494</v>
      </c>
      <c r="E3" s="1">
        <v>10.3</v>
      </c>
      <c r="F3" s="1">
        <v>2541197</v>
      </c>
      <c r="G3" s="1">
        <v>2541333</v>
      </c>
      <c r="H3" s="1">
        <v>2541302</v>
      </c>
      <c r="I3" s="3">
        <v>8</v>
      </c>
      <c r="J3" s="1" t="s">
        <v>1</v>
      </c>
      <c r="K3" s="3">
        <v>-353</v>
      </c>
    </row>
    <row r="4" spans="1:11">
      <c r="A4" s="4">
        <v>3</v>
      </c>
      <c r="B4" s="1" t="s">
        <v>495</v>
      </c>
      <c r="C4" s="3" t="s">
        <v>496</v>
      </c>
      <c r="D4" s="1" t="s">
        <v>497</v>
      </c>
      <c r="E4" s="1">
        <v>10.3</v>
      </c>
      <c r="F4" s="1">
        <v>2541197</v>
      </c>
      <c r="G4" s="1">
        <v>2541333</v>
      </c>
      <c r="H4" s="1">
        <v>2541302</v>
      </c>
      <c r="I4" s="3">
        <v>8</v>
      </c>
      <c r="J4" s="1" t="s">
        <v>1</v>
      </c>
      <c r="K4" s="3">
        <v>-339</v>
      </c>
    </row>
    <row r="5" spans="1:11">
      <c r="A5" s="4">
        <v>4</v>
      </c>
      <c r="B5" s="1" t="s">
        <v>1375</v>
      </c>
      <c r="C5" s="3"/>
      <c r="D5" s="1" t="s">
        <v>8</v>
      </c>
      <c r="E5" s="1">
        <v>10.3</v>
      </c>
      <c r="F5" s="1">
        <v>2554427</v>
      </c>
      <c r="G5" s="1">
        <v>2554616</v>
      </c>
      <c r="H5" s="1">
        <v>2554453</v>
      </c>
      <c r="I5" s="3">
        <v>11</v>
      </c>
      <c r="J5" s="1" t="s">
        <v>1268</v>
      </c>
      <c r="K5" s="3">
        <v>1958</v>
      </c>
    </row>
    <row r="6" spans="1:11">
      <c r="A6" s="4">
        <v>5</v>
      </c>
      <c r="B6" s="1" t="s">
        <v>145</v>
      </c>
      <c r="C6" s="3"/>
      <c r="D6" s="1" t="s">
        <v>146</v>
      </c>
      <c r="E6" s="1">
        <v>10.3</v>
      </c>
      <c r="F6" s="1">
        <v>2698191</v>
      </c>
      <c r="G6" s="1">
        <v>2698623</v>
      </c>
      <c r="H6" s="1">
        <v>2698317</v>
      </c>
      <c r="I6" s="3">
        <v>18</v>
      </c>
      <c r="J6" s="1" t="s">
        <v>1</v>
      </c>
      <c r="K6" s="3">
        <v>-4916</v>
      </c>
    </row>
    <row r="7" spans="1:11">
      <c r="A7" s="4">
        <v>6</v>
      </c>
      <c r="B7" s="1" t="s">
        <v>1456</v>
      </c>
      <c r="C7" s="3"/>
      <c r="D7" s="1" t="s">
        <v>8</v>
      </c>
      <c r="E7" s="1">
        <v>10.3</v>
      </c>
      <c r="F7" s="1">
        <v>2698191</v>
      </c>
      <c r="G7" s="1">
        <v>2698623</v>
      </c>
      <c r="H7" s="1">
        <v>2698317</v>
      </c>
      <c r="I7" s="3">
        <v>18</v>
      </c>
      <c r="J7" s="1" t="s">
        <v>1268</v>
      </c>
      <c r="K7" s="3">
        <v>1325</v>
      </c>
    </row>
    <row r="8" spans="1:11">
      <c r="A8" s="4">
        <v>7</v>
      </c>
      <c r="B8" s="1" t="s">
        <v>1400</v>
      </c>
      <c r="C8" s="3"/>
      <c r="D8" s="1" t="s">
        <v>8</v>
      </c>
      <c r="E8" s="1">
        <v>10.3</v>
      </c>
      <c r="F8" s="1">
        <v>2775303</v>
      </c>
      <c r="G8" s="1">
        <v>2775694</v>
      </c>
      <c r="H8" s="1">
        <v>2775407</v>
      </c>
      <c r="I8" s="3">
        <v>12</v>
      </c>
      <c r="J8" s="1" t="s">
        <v>1268</v>
      </c>
      <c r="K8" s="3">
        <v>2868</v>
      </c>
    </row>
    <row r="9" spans="1:11">
      <c r="A9" s="4">
        <v>8</v>
      </c>
      <c r="B9" s="1" t="s">
        <v>350</v>
      </c>
      <c r="C9" s="3"/>
      <c r="D9" s="1" t="s">
        <v>8</v>
      </c>
      <c r="E9" s="1">
        <v>10.3</v>
      </c>
      <c r="F9" s="1">
        <v>2780377</v>
      </c>
      <c r="G9" s="1">
        <v>2780685</v>
      </c>
      <c r="H9" s="1">
        <v>2780562</v>
      </c>
      <c r="I9" s="3">
        <v>10</v>
      </c>
      <c r="J9" s="1" t="s">
        <v>87</v>
      </c>
      <c r="K9" s="3">
        <v>111</v>
      </c>
    </row>
    <row r="10" spans="1:11">
      <c r="A10" s="4">
        <v>8</v>
      </c>
      <c r="B10" s="1" t="s">
        <v>350</v>
      </c>
      <c r="C10" s="3"/>
      <c r="D10" s="1" t="s">
        <v>8</v>
      </c>
      <c r="E10" s="1">
        <v>10.3</v>
      </c>
      <c r="F10" s="1">
        <v>2780377</v>
      </c>
      <c r="G10" s="1">
        <v>2780685</v>
      </c>
      <c r="H10" s="1">
        <v>2780562</v>
      </c>
      <c r="I10" s="3">
        <v>10</v>
      </c>
      <c r="J10" s="1" t="s">
        <v>1268</v>
      </c>
      <c r="K10" s="3">
        <v>746</v>
      </c>
    </row>
    <row r="11" spans="1:11">
      <c r="A11" s="4">
        <v>9</v>
      </c>
      <c r="B11" s="1" t="s">
        <v>498</v>
      </c>
      <c r="C11" s="3"/>
      <c r="D11" s="1" t="s">
        <v>499</v>
      </c>
      <c r="E11" s="1">
        <v>10.3</v>
      </c>
      <c r="F11" s="1">
        <v>2819982</v>
      </c>
      <c r="G11" s="1">
        <v>2820262</v>
      </c>
      <c r="H11" s="1">
        <v>2820046</v>
      </c>
      <c r="I11" s="3">
        <v>8</v>
      </c>
      <c r="J11" s="1" t="s">
        <v>1</v>
      </c>
      <c r="K11" s="3">
        <v>-4163</v>
      </c>
    </row>
    <row r="12" spans="1:11">
      <c r="A12" s="4">
        <v>10</v>
      </c>
      <c r="B12" s="1" t="s">
        <v>1401</v>
      </c>
      <c r="C12" s="3" t="s">
        <v>1402</v>
      </c>
      <c r="D12" s="1" t="s">
        <v>1403</v>
      </c>
      <c r="E12" s="1">
        <v>10.3</v>
      </c>
      <c r="F12" s="1">
        <v>2861037</v>
      </c>
      <c r="G12" s="1">
        <v>2861719</v>
      </c>
      <c r="H12" s="1">
        <v>2861380</v>
      </c>
      <c r="I12" s="3">
        <v>12</v>
      </c>
      <c r="J12" s="1" t="s">
        <v>1268</v>
      </c>
      <c r="K12" s="3">
        <v>2810</v>
      </c>
    </row>
    <row r="13" spans="1:11">
      <c r="A13" s="4">
        <v>11</v>
      </c>
      <c r="B13" s="1" t="s">
        <v>271</v>
      </c>
      <c r="C13" s="3"/>
      <c r="D13" s="1" t="s">
        <v>8</v>
      </c>
      <c r="E13" s="1">
        <v>10.3</v>
      </c>
      <c r="F13" s="1">
        <v>3381851</v>
      </c>
      <c r="G13" s="1">
        <v>3382212</v>
      </c>
      <c r="H13" s="1">
        <v>3381930</v>
      </c>
      <c r="I13" s="3">
        <v>12</v>
      </c>
      <c r="J13" s="1" t="s">
        <v>1</v>
      </c>
      <c r="K13" s="3">
        <v>-154</v>
      </c>
    </row>
    <row r="14" spans="1:11">
      <c r="A14" s="4">
        <v>12</v>
      </c>
      <c r="B14" s="1" t="s">
        <v>80</v>
      </c>
      <c r="C14" s="3" t="s">
        <v>81</v>
      </c>
      <c r="D14" s="1" t="s">
        <v>82</v>
      </c>
      <c r="E14" s="1">
        <v>10.3</v>
      </c>
      <c r="F14" s="1">
        <v>3391591</v>
      </c>
      <c r="G14" s="1">
        <v>3392060</v>
      </c>
      <c r="H14" s="1">
        <v>3391827</v>
      </c>
      <c r="I14" s="3">
        <v>24</v>
      </c>
      <c r="J14" s="1" t="s">
        <v>1</v>
      </c>
      <c r="K14" s="3">
        <v>-3221</v>
      </c>
    </row>
    <row r="15" spans="1:11">
      <c r="A15" s="4">
        <v>13</v>
      </c>
      <c r="B15" s="1" t="s">
        <v>272</v>
      </c>
      <c r="C15" s="3"/>
      <c r="D15" s="1" t="s">
        <v>8</v>
      </c>
      <c r="E15" s="1">
        <v>10.3</v>
      </c>
      <c r="F15" s="1">
        <v>3428450</v>
      </c>
      <c r="G15" s="1">
        <v>3428785</v>
      </c>
      <c r="H15" s="1">
        <v>3428651</v>
      </c>
      <c r="I15" s="3">
        <v>12</v>
      </c>
      <c r="J15" s="1" t="s">
        <v>1</v>
      </c>
      <c r="K15" s="3">
        <v>-312</v>
      </c>
    </row>
    <row r="16" spans="1:11">
      <c r="A16" s="4">
        <v>14</v>
      </c>
      <c r="B16" s="1" t="s">
        <v>273</v>
      </c>
      <c r="C16" s="3"/>
      <c r="D16" s="1" t="s">
        <v>8</v>
      </c>
      <c r="E16" s="1">
        <v>10.3</v>
      </c>
      <c r="F16" s="1">
        <v>3428450</v>
      </c>
      <c r="G16" s="1">
        <v>3428785</v>
      </c>
      <c r="H16" s="1">
        <v>3428651</v>
      </c>
      <c r="I16" s="3">
        <v>12</v>
      </c>
      <c r="J16" s="1" t="s">
        <v>1</v>
      </c>
      <c r="K16" s="3">
        <v>-3992</v>
      </c>
    </row>
    <row r="17" spans="1:11">
      <c r="A17" s="4">
        <v>14</v>
      </c>
      <c r="B17" s="1" t="s">
        <v>273</v>
      </c>
      <c r="C17" s="3"/>
      <c r="D17" s="1" t="s">
        <v>8</v>
      </c>
      <c r="E17" s="1">
        <v>10.3</v>
      </c>
      <c r="F17" s="1">
        <v>3441734</v>
      </c>
      <c r="G17" s="1">
        <v>3442110</v>
      </c>
      <c r="H17" s="1">
        <v>3442018</v>
      </c>
      <c r="I17" s="3">
        <v>20</v>
      </c>
      <c r="J17" s="1" t="s">
        <v>1268</v>
      </c>
      <c r="K17" s="3">
        <v>1462</v>
      </c>
    </row>
    <row r="18" spans="1:11">
      <c r="A18" s="4">
        <v>15</v>
      </c>
      <c r="B18" s="1" t="s">
        <v>116</v>
      </c>
      <c r="C18" s="3"/>
      <c r="D18" s="1" t="s">
        <v>8</v>
      </c>
      <c r="E18" s="1">
        <v>10.3</v>
      </c>
      <c r="F18" s="1">
        <v>3441734</v>
      </c>
      <c r="G18" s="1">
        <v>3442110</v>
      </c>
      <c r="H18" s="1">
        <v>3442018</v>
      </c>
      <c r="I18" s="3">
        <v>20</v>
      </c>
      <c r="J18" s="1" t="s">
        <v>1</v>
      </c>
      <c r="K18" s="3">
        <v>-1182</v>
      </c>
    </row>
    <row r="19" spans="1:11">
      <c r="A19" s="4">
        <v>16</v>
      </c>
      <c r="B19" s="1" t="s">
        <v>433</v>
      </c>
      <c r="C19" s="3"/>
      <c r="D19" s="1" t="s">
        <v>8</v>
      </c>
      <c r="E19" s="1">
        <v>10.3</v>
      </c>
      <c r="F19" s="1">
        <v>3664431</v>
      </c>
      <c r="G19" s="1">
        <v>3665030</v>
      </c>
      <c r="H19" s="1">
        <v>3664892</v>
      </c>
      <c r="I19" s="3">
        <v>9</v>
      </c>
      <c r="J19" s="1" t="s">
        <v>1</v>
      </c>
      <c r="K19" s="3">
        <v>-820</v>
      </c>
    </row>
    <row r="20" spans="1:11">
      <c r="A20" s="4">
        <v>17</v>
      </c>
      <c r="B20" s="1" t="s">
        <v>434</v>
      </c>
      <c r="C20" s="3" t="s">
        <v>435</v>
      </c>
      <c r="D20" s="1" t="s">
        <v>436</v>
      </c>
      <c r="E20" s="1">
        <v>10.3</v>
      </c>
      <c r="F20" s="1">
        <v>3664431</v>
      </c>
      <c r="G20" s="1">
        <v>3665030</v>
      </c>
      <c r="H20" s="1">
        <v>3664892</v>
      </c>
      <c r="I20" s="3">
        <v>9</v>
      </c>
      <c r="J20" s="1" t="s">
        <v>1</v>
      </c>
      <c r="K20" s="3">
        <v>-366</v>
      </c>
    </row>
    <row r="21" spans="1:11">
      <c r="A21" s="4">
        <v>18</v>
      </c>
      <c r="B21" s="1" t="s">
        <v>1457</v>
      </c>
      <c r="C21" s="3"/>
      <c r="D21" s="1" t="s">
        <v>8</v>
      </c>
      <c r="E21" s="1">
        <v>10.3</v>
      </c>
      <c r="F21" s="1">
        <v>3688561</v>
      </c>
      <c r="G21" s="1">
        <v>3688911</v>
      </c>
      <c r="H21" s="1">
        <v>3688781</v>
      </c>
      <c r="I21" s="3">
        <v>18</v>
      </c>
      <c r="J21" s="1" t="s">
        <v>1268</v>
      </c>
      <c r="K21" s="3">
        <v>2974</v>
      </c>
    </row>
    <row r="22" spans="1:11">
      <c r="A22" s="4">
        <v>19</v>
      </c>
      <c r="B22" s="1" t="s">
        <v>1376</v>
      </c>
      <c r="C22" s="3" t="s">
        <v>1377</v>
      </c>
      <c r="D22" s="1" t="s">
        <v>1378</v>
      </c>
      <c r="E22" s="1">
        <v>10.3</v>
      </c>
      <c r="F22" s="1">
        <v>4072994</v>
      </c>
      <c r="G22" s="1">
        <v>4073300</v>
      </c>
      <c r="H22" s="1">
        <v>4073028</v>
      </c>
      <c r="I22" s="3">
        <v>11</v>
      </c>
      <c r="J22" s="1" t="s">
        <v>1268</v>
      </c>
      <c r="K22" s="3">
        <v>2943</v>
      </c>
    </row>
    <row r="23" spans="1:11">
      <c r="A23" s="4">
        <v>20</v>
      </c>
      <c r="B23" s="1" t="s">
        <v>437</v>
      </c>
      <c r="C23" s="3"/>
      <c r="D23" s="1" t="s">
        <v>438</v>
      </c>
      <c r="E23" s="1">
        <v>10.1</v>
      </c>
      <c r="F23" s="1">
        <v>7860541</v>
      </c>
      <c r="G23" s="1">
        <v>7860759</v>
      </c>
      <c r="H23" s="1">
        <v>7860734</v>
      </c>
      <c r="I23" s="3">
        <v>9</v>
      </c>
      <c r="J23" s="1" t="s">
        <v>1</v>
      </c>
      <c r="K23" s="3">
        <v>-88</v>
      </c>
    </row>
    <row r="24" spans="1:11">
      <c r="A24" s="4">
        <v>21</v>
      </c>
      <c r="B24" s="1" t="s">
        <v>439</v>
      </c>
      <c r="C24" s="3"/>
      <c r="D24" s="1" t="s">
        <v>440</v>
      </c>
      <c r="E24" s="1">
        <v>10.1</v>
      </c>
      <c r="F24" s="1">
        <v>7860541</v>
      </c>
      <c r="G24" s="1">
        <v>7860759</v>
      </c>
      <c r="H24" s="1">
        <v>7860734</v>
      </c>
      <c r="I24" s="3">
        <v>9</v>
      </c>
      <c r="J24" s="1" t="s">
        <v>1</v>
      </c>
      <c r="K24" s="3">
        <v>-1311</v>
      </c>
    </row>
    <row r="25" spans="1:11">
      <c r="A25" s="4">
        <v>22</v>
      </c>
      <c r="B25" s="1" t="s">
        <v>441</v>
      </c>
      <c r="C25" s="3"/>
      <c r="D25" s="1" t="s">
        <v>8</v>
      </c>
      <c r="E25" s="1">
        <v>10.1</v>
      </c>
      <c r="F25" s="1">
        <v>7768815</v>
      </c>
      <c r="G25" s="1">
        <v>7769201</v>
      </c>
      <c r="H25" s="1">
        <v>7768851</v>
      </c>
      <c r="I25" s="3">
        <v>9</v>
      </c>
      <c r="J25" s="1" t="s">
        <v>1</v>
      </c>
      <c r="K25" s="3">
        <v>-655</v>
      </c>
    </row>
    <row r="26" spans="1:11">
      <c r="A26" s="4">
        <v>23</v>
      </c>
      <c r="B26" s="1" t="s">
        <v>442</v>
      </c>
      <c r="C26" s="3" t="s">
        <v>443</v>
      </c>
      <c r="D26" s="1" t="s">
        <v>444</v>
      </c>
      <c r="E26" s="1">
        <v>10.1</v>
      </c>
      <c r="F26" s="1">
        <v>7768815</v>
      </c>
      <c r="G26" s="1">
        <v>7769201</v>
      </c>
      <c r="H26" s="1">
        <v>7768851</v>
      </c>
      <c r="I26" s="3">
        <v>9</v>
      </c>
      <c r="J26" s="1" t="s">
        <v>1</v>
      </c>
      <c r="K26" s="3">
        <v>-938</v>
      </c>
    </row>
    <row r="27" spans="1:11">
      <c r="A27" s="4">
        <v>24</v>
      </c>
      <c r="B27" s="1" t="s">
        <v>445</v>
      </c>
      <c r="C27" s="3"/>
      <c r="D27" s="1" t="s">
        <v>8</v>
      </c>
      <c r="E27" s="1">
        <v>10.1</v>
      </c>
      <c r="F27" s="1">
        <v>7657919</v>
      </c>
      <c r="G27" s="1">
        <v>7658267</v>
      </c>
      <c r="H27" s="1">
        <v>7658195</v>
      </c>
      <c r="I27" s="3">
        <v>9</v>
      </c>
      <c r="J27" s="1" t="s">
        <v>1</v>
      </c>
      <c r="K27" s="3">
        <v>-1005</v>
      </c>
    </row>
    <row r="28" spans="1:11">
      <c r="A28" s="4">
        <v>25</v>
      </c>
      <c r="B28" s="1" t="s">
        <v>147</v>
      </c>
      <c r="C28" s="3" t="s">
        <v>148</v>
      </c>
      <c r="D28" s="1" t="s">
        <v>149</v>
      </c>
      <c r="E28" s="1">
        <v>10.1</v>
      </c>
      <c r="F28" s="1">
        <v>7474452</v>
      </c>
      <c r="G28" s="1">
        <v>7474764</v>
      </c>
      <c r="H28" s="1">
        <v>7474604</v>
      </c>
      <c r="I28" s="3">
        <v>18</v>
      </c>
      <c r="J28" s="1" t="s">
        <v>1</v>
      </c>
      <c r="K28" s="3">
        <v>-1519</v>
      </c>
    </row>
    <row r="29" spans="1:11">
      <c r="A29" s="4">
        <v>26</v>
      </c>
      <c r="B29" s="1" t="s">
        <v>1454</v>
      </c>
      <c r="C29" s="3"/>
      <c r="D29" s="1" t="s">
        <v>1455</v>
      </c>
      <c r="E29" s="1">
        <v>10.1</v>
      </c>
      <c r="F29" s="1">
        <v>7474452</v>
      </c>
      <c r="G29" s="1">
        <v>7474764</v>
      </c>
      <c r="H29" s="1">
        <v>7474604</v>
      </c>
      <c r="I29" s="3">
        <v>18</v>
      </c>
      <c r="J29" s="1" t="s">
        <v>1268</v>
      </c>
      <c r="K29" s="3">
        <v>1049</v>
      </c>
    </row>
    <row r="30" spans="1:11">
      <c r="A30" s="4">
        <v>27</v>
      </c>
      <c r="B30" s="1" t="s">
        <v>1300</v>
      </c>
      <c r="C30" s="3"/>
      <c r="D30" s="1" t="s">
        <v>8</v>
      </c>
      <c r="E30" s="1">
        <v>10.1</v>
      </c>
      <c r="F30" s="1">
        <v>7391085</v>
      </c>
      <c r="G30" s="1">
        <v>7391398</v>
      </c>
      <c r="H30" s="1">
        <v>7391152</v>
      </c>
      <c r="I30" s="3">
        <v>8</v>
      </c>
      <c r="J30" s="1" t="s">
        <v>1268</v>
      </c>
      <c r="K30" s="3">
        <v>2244</v>
      </c>
    </row>
    <row r="31" spans="1:11">
      <c r="A31" s="4">
        <v>28</v>
      </c>
      <c r="B31" s="1" t="s">
        <v>500</v>
      </c>
      <c r="C31" s="3" t="s">
        <v>501</v>
      </c>
      <c r="D31" s="1" t="s">
        <v>502</v>
      </c>
      <c r="E31" s="1">
        <v>10.1</v>
      </c>
      <c r="F31" s="1">
        <v>7391085</v>
      </c>
      <c r="G31" s="1">
        <v>7391398</v>
      </c>
      <c r="H31" s="1">
        <v>7391152</v>
      </c>
      <c r="I31" s="3">
        <v>8</v>
      </c>
      <c r="J31" s="1" t="s">
        <v>1</v>
      </c>
      <c r="K31" s="3">
        <v>-2262</v>
      </c>
    </row>
    <row r="32" spans="1:11">
      <c r="A32" s="4">
        <v>29</v>
      </c>
      <c r="B32" s="1" t="s">
        <v>503</v>
      </c>
      <c r="C32" s="3"/>
      <c r="D32" s="1" t="s">
        <v>8</v>
      </c>
      <c r="E32" s="1">
        <v>10.1</v>
      </c>
      <c r="F32" s="1">
        <v>7081468</v>
      </c>
      <c r="G32" s="1">
        <v>7081634</v>
      </c>
      <c r="H32" s="1">
        <v>7081580</v>
      </c>
      <c r="I32" s="3">
        <v>8</v>
      </c>
      <c r="J32" s="1" t="s">
        <v>1</v>
      </c>
      <c r="K32" s="3">
        <v>-713</v>
      </c>
    </row>
    <row r="33" spans="1:11">
      <c r="A33" s="4">
        <v>30</v>
      </c>
      <c r="B33" s="1" t="s">
        <v>504</v>
      </c>
      <c r="C33" s="3"/>
      <c r="D33" s="1" t="s">
        <v>505</v>
      </c>
      <c r="E33" s="1">
        <v>10.1</v>
      </c>
      <c r="F33" s="1">
        <v>7081468</v>
      </c>
      <c r="G33" s="1">
        <v>7081634</v>
      </c>
      <c r="H33" s="1">
        <v>7081580</v>
      </c>
      <c r="I33" s="3">
        <v>8</v>
      </c>
      <c r="J33" s="1" t="s">
        <v>1</v>
      </c>
      <c r="K33" s="3">
        <v>-2264</v>
      </c>
    </row>
    <row r="34" spans="1:11">
      <c r="A34" s="4">
        <v>31</v>
      </c>
      <c r="B34" s="1" t="s">
        <v>1447</v>
      </c>
      <c r="C34" s="3"/>
      <c r="D34" s="1" t="s">
        <v>8</v>
      </c>
      <c r="E34" s="1">
        <v>10.1</v>
      </c>
      <c r="F34" s="1">
        <v>7037534</v>
      </c>
      <c r="G34" s="1">
        <v>7037857</v>
      </c>
      <c r="H34" s="1">
        <v>7037712</v>
      </c>
      <c r="I34" s="3">
        <v>16</v>
      </c>
      <c r="J34" s="1" t="s">
        <v>1268</v>
      </c>
      <c r="K34" s="3">
        <v>2010</v>
      </c>
    </row>
    <row r="35" spans="1:11">
      <c r="A35" s="4">
        <v>32</v>
      </c>
      <c r="B35" s="1" t="s">
        <v>1445</v>
      </c>
      <c r="C35" s="3"/>
      <c r="D35" s="1" t="s">
        <v>1446</v>
      </c>
      <c r="E35" s="1">
        <v>10.1</v>
      </c>
      <c r="F35" s="1">
        <v>7037534</v>
      </c>
      <c r="G35" s="1">
        <v>7037857</v>
      </c>
      <c r="H35" s="1">
        <v>7037712</v>
      </c>
      <c r="I35" s="3">
        <v>16</v>
      </c>
      <c r="J35" s="1" t="s">
        <v>1268</v>
      </c>
      <c r="K35" s="3">
        <v>606</v>
      </c>
    </row>
    <row r="36" spans="1:11">
      <c r="A36" s="4">
        <v>33</v>
      </c>
      <c r="B36" s="1" t="s">
        <v>446</v>
      </c>
      <c r="C36" s="3"/>
      <c r="D36" s="1" t="s">
        <v>8</v>
      </c>
      <c r="E36" s="1">
        <v>10.1</v>
      </c>
      <c r="F36" s="1">
        <v>7024278</v>
      </c>
      <c r="G36" s="1">
        <v>7024514</v>
      </c>
      <c r="H36" s="1">
        <v>7024352</v>
      </c>
      <c r="I36" s="3">
        <v>9</v>
      </c>
      <c r="J36" s="1" t="s">
        <v>1</v>
      </c>
      <c r="K36" s="3">
        <v>-353</v>
      </c>
    </row>
    <row r="37" spans="1:11">
      <c r="A37" s="4">
        <v>34</v>
      </c>
      <c r="B37" s="1" t="s">
        <v>61</v>
      </c>
      <c r="C37" s="3" t="s">
        <v>62</v>
      </c>
      <c r="D37" s="1" t="s">
        <v>8</v>
      </c>
      <c r="E37" s="1">
        <v>10.1</v>
      </c>
      <c r="F37" s="1">
        <v>6878240</v>
      </c>
      <c r="G37" s="1">
        <v>6878703</v>
      </c>
      <c r="H37" s="1">
        <v>6878462</v>
      </c>
      <c r="I37" s="3">
        <v>31</v>
      </c>
      <c r="J37" s="1" t="s">
        <v>1</v>
      </c>
      <c r="K37" s="3">
        <v>-1117</v>
      </c>
    </row>
    <row r="38" spans="1:11">
      <c r="A38" s="4">
        <v>35</v>
      </c>
      <c r="B38" s="1" t="s">
        <v>63</v>
      </c>
      <c r="C38" s="3"/>
      <c r="D38" s="1" t="s">
        <v>8</v>
      </c>
      <c r="E38" s="1">
        <v>10.1</v>
      </c>
      <c r="F38" s="1">
        <v>6878240</v>
      </c>
      <c r="G38" s="1">
        <v>6878703</v>
      </c>
      <c r="H38" s="1">
        <v>6878462</v>
      </c>
      <c r="I38" s="3">
        <v>31</v>
      </c>
      <c r="J38" s="1" t="s">
        <v>1</v>
      </c>
      <c r="K38" s="3">
        <v>-818</v>
      </c>
    </row>
    <row r="39" spans="1:11">
      <c r="A39" s="4">
        <v>36</v>
      </c>
      <c r="B39" s="1" t="s">
        <v>168</v>
      </c>
      <c r="C39" s="3"/>
      <c r="D39" s="1" t="s">
        <v>169</v>
      </c>
      <c r="E39" s="1">
        <v>10.1</v>
      </c>
      <c r="F39" s="1">
        <v>6806111</v>
      </c>
      <c r="G39" s="1">
        <v>6806737</v>
      </c>
      <c r="H39" s="1">
        <v>6806299</v>
      </c>
      <c r="I39" s="3">
        <v>16</v>
      </c>
      <c r="J39" s="1" t="s">
        <v>1</v>
      </c>
      <c r="K39" s="3">
        <v>-970</v>
      </c>
    </row>
    <row r="40" spans="1:11">
      <c r="A40" s="4">
        <v>37</v>
      </c>
      <c r="B40" s="1" t="s">
        <v>1444</v>
      </c>
      <c r="C40" s="3"/>
      <c r="D40" s="1" t="s">
        <v>8</v>
      </c>
      <c r="E40" s="1">
        <v>10.1</v>
      </c>
      <c r="F40" s="1">
        <v>6806111</v>
      </c>
      <c r="G40" s="1">
        <v>6806737</v>
      </c>
      <c r="H40" s="1">
        <v>6806299</v>
      </c>
      <c r="I40" s="3">
        <v>16</v>
      </c>
      <c r="J40" s="1" t="s">
        <v>1268</v>
      </c>
      <c r="K40" s="3">
        <v>2341</v>
      </c>
    </row>
    <row r="41" spans="1:11">
      <c r="A41" s="4">
        <v>38</v>
      </c>
      <c r="B41" s="1" t="s">
        <v>1421</v>
      </c>
      <c r="C41" s="3"/>
      <c r="D41" s="1" t="s">
        <v>8</v>
      </c>
      <c r="E41" s="1">
        <v>10.1</v>
      </c>
      <c r="F41" s="1">
        <v>6722006</v>
      </c>
      <c r="G41" s="1">
        <v>6722238</v>
      </c>
      <c r="H41" s="1">
        <v>6722090</v>
      </c>
      <c r="I41" s="3">
        <v>14</v>
      </c>
      <c r="J41" s="1" t="s">
        <v>1268</v>
      </c>
      <c r="K41" s="3">
        <v>2924</v>
      </c>
    </row>
    <row r="42" spans="1:11">
      <c r="A42" s="4">
        <v>39</v>
      </c>
      <c r="B42" s="1" t="s">
        <v>11</v>
      </c>
      <c r="C42" s="3"/>
      <c r="D42" s="1" t="s">
        <v>8</v>
      </c>
      <c r="E42" s="1">
        <v>10.1</v>
      </c>
      <c r="F42" s="1">
        <v>6662232</v>
      </c>
      <c r="G42" s="1">
        <v>6662829</v>
      </c>
      <c r="H42" s="1">
        <v>6662523</v>
      </c>
      <c r="I42" s="3">
        <v>17</v>
      </c>
      <c r="J42" s="1" t="s">
        <v>1</v>
      </c>
      <c r="K42" s="3">
        <v>-1335</v>
      </c>
    </row>
    <row r="43" spans="1:11">
      <c r="A43" s="4">
        <v>39</v>
      </c>
      <c r="B43" s="1" t="s">
        <v>11</v>
      </c>
      <c r="C43" s="3"/>
      <c r="D43" s="1" t="s">
        <v>8</v>
      </c>
      <c r="E43" s="1">
        <v>10.1</v>
      </c>
      <c r="F43" s="1">
        <v>6662852</v>
      </c>
      <c r="G43" s="1">
        <v>6663455</v>
      </c>
      <c r="H43" s="1">
        <v>6663107</v>
      </c>
      <c r="I43" s="3">
        <v>113</v>
      </c>
      <c r="J43" s="1" t="s">
        <v>1</v>
      </c>
      <c r="K43" s="3">
        <v>-751</v>
      </c>
    </row>
    <row r="44" spans="1:11">
      <c r="A44" s="4">
        <v>40</v>
      </c>
      <c r="B44" s="1" t="s">
        <v>1327</v>
      </c>
      <c r="C44" s="3"/>
      <c r="D44" s="1" t="s">
        <v>8</v>
      </c>
      <c r="E44" s="1">
        <v>10.1</v>
      </c>
      <c r="F44" s="1">
        <v>6647258</v>
      </c>
      <c r="G44" s="1">
        <v>6647558</v>
      </c>
      <c r="H44" s="1">
        <v>6647289</v>
      </c>
      <c r="I44" s="3">
        <v>9</v>
      </c>
      <c r="J44" s="1" t="s">
        <v>1268</v>
      </c>
      <c r="K44" s="3">
        <v>726</v>
      </c>
    </row>
    <row r="45" spans="1:11">
      <c r="A45" s="4">
        <v>41</v>
      </c>
      <c r="B45" s="1" t="s">
        <v>128</v>
      </c>
      <c r="C45" s="15">
        <v>41731</v>
      </c>
      <c r="D45" s="1" t="s">
        <v>129</v>
      </c>
      <c r="E45" s="1">
        <v>10.1</v>
      </c>
      <c r="F45" s="1">
        <v>6458321</v>
      </c>
      <c r="G45" s="1">
        <v>6458809</v>
      </c>
      <c r="H45" s="1">
        <v>6458602</v>
      </c>
      <c r="I45" s="3">
        <v>19</v>
      </c>
      <c r="J45" s="1" t="s">
        <v>1</v>
      </c>
      <c r="K45" s="3">
        <v>-3065</v>
      </c>
    </row>
    <row r="46" spans="1:11">
      <c r="A46" s="4">
        <v>41</v>
      </c>
      <c r="B46" s="1" t="s">
        <v>128</v>
      </c>
      <c r="C46" s="15">
        <v>41731</v>
      </c>
      <c r="D46" s="1" t="s">
        <v>129</v>
      </c>
      <c r="E46" s="1">
        <v>10.1</v>
      </c>
      <c r="F46" s="1">
        <v>6460220</v>
      </c>
      <c r="G46" s="1">
        <v>6460449</v>
      </c>
      <c r="H46" s="1">
        <v>6460426</v>
      </c>
      <c r="I46" s="3">
        <v>8</v>
      </c>
      <c r="J46" s="1" t="s">
        <v>1</v>
      </c>
      <c r="K46" s="3">
        <v>-1241</v>
      </c>
    </row>
    <row r="47" spans="1:11">
      <c r="A47" s="4">
        <v>42</v>
      </c>
      <c r="B47" s="1" t="s">
        <v>130</v>
      </c>
      <c r="C47" s="3"/>
      <c r="D47" s="1" t="s">
        <v>8</v>
      </c>
      <c r="E47" s="1">
        <v>10.1</v>
      </c>
      <c r="F47" s="1">
        <v>6460220</v>
      </c>
      <c r="G47" s="1">
        <v>6460449</v>
      </c>
      <c r="H47" s="1">
        <v>6460426</v>
      </c>
      <c r="I47" s="3">
        <v>8</v>
      </c>
      <c r="J47" s="1" t="s">
        <v>1</v>
      </c>
      <c r="K47" s="3">
        <v>-3184</v>
      </c>
    </row>
    <row r="48" spans="1:11">
      <c r="A48" s="4">
        <v>42</v>
      </c>
      <c r="B48" s="1" t="s">
        <v>130</v>
      </c>
      <c r="C48" s="3"/>
      <c r="D48" s="1" t="s">
        <v>8</v>
      </c>
      <c r="E48" s="1">
        <v>10.1</v>
      </c>
      <c r="F48" s="1">
        <v>6458321</v>
      </c>
      <c r="G48" s="1">
        <v>6458809</v>
      </c>
      <c r="H48" s="1">
        <v>6458602</v>
      </c>
      <c r="I48" s="3">
        <v>19</v>
      </c>
      <c r="J48" s="1" t="s">
        <v>1</v>
      </c>
      <c r="K48" s="3">
        <v>-1360</v>
      </c>
    </row>
    <row r="49" spans="1:11">
      <c r="A49" s="4">
        <v>43</v>
      </c>
      <c r="B49" s="1" t="s">
        <v>1311</v>
      </c>
      <c r="C49" s="3"/>
      <c r="D49" s="1" t="s">
        <v>1312</v>
      </c>
      <c r="E49" s="1">
        <v>10.5</v>
      </c>
      <c r="F49" s="1">
        <v>2629487</v>
      </c>
      <c r="G49" s="1">
        <v>2629697</v>
      </c>
      <c r="H49" s="1">
        <v>2629629</v>
      </c>
      <c r="I49" s="3">
        <v>8</v>
      </c>
      <c r="J49" s="1" t="s">
        <v>1268</v>
      </c>
      <c r="K49" s="3">
        <v>1970</v>
      </c>
    </row>
    <row r="50" spans="1:11">
      <c r="A50" s="4">
        <v>44</v>
      </c>
      <c r="B50" s="1" t="s">
        <v>1451</v>
      </c>
      <c r="C50" s="3"/>
      <c r="D50" s="1" t="s">
        <v>1452</v>
      </c>
      <c r="E50" s="1">
        <v>10.5</v>
      </c>
      <c r="F50" s="1">
        <v>2652567</v>
      </c>
      <c r="G50" s="1">
        <v>2652987</v>
      </c>
      <c r="H50" s="1">
        <v>2652801</v>
      </c>
      <c r="I50" s="3">
        <v>17</v>
      </c>
      <c r="J50" s="1" t="s">
        <v>1268</v>
      </c>
      <c r="K50" s="3">
        <v>1897</v>
      </c>
    </row>
    <row r="51" spans="1:11">
      <c r="A51" s="4">
        <v>45</v>
      </c>
      <c r="B51" s="1" t="s">
        <v>1453</v>
      </c>
      <c r="C51" s="3"/>
      <c r="D51" s="1" t="s">
        <v>8</v>
      </c>
      <c r="E51" s="1">
        <v>10.5</v>
      </c>
      <c r="F51" s="1">
        <v>2652567</v>
      </c>
      <c r="G51" s="1">
        <v>2652987</v>
      </c>
      <c r="H51" s="1">
        <v>2652801</v>
      </c>
      <c r="I51" s="3">
        <v>17</v>
      </c>
      <c r="J51" s="1" t="s">
        <v>1268</v>
      </c>
      <c r="K51" s="3">
        <v>458</v>
      </c>
    </row>
    <row r="52" spans="1:11">
      <c r="A52" s="4">
        <v>46</v>
      </c>
      <c r="B52" s="1" t="s">
        <v>236</v>
      </c>
      <c r="C52" s="3"/>
      <c r="D52" s="1" t="s">
        <v>237</v>
      </c>
      <c r="E52" s="1">
        <v>10.5</v>
      </c>
      <c r="F52" s="1">
        <v>2833277</v>
      </c>
      <c r="G52" s="1">
        <v>2833521</v>
      </c>
      <c r="H52" s="1">
        <v>2833389</v>
      </c>
      <c r="I52" s="3">
        <v>13</v>
      </c>
      <c r="J52" s="1" t="s">
        <v>1</v>
      </c>
      <c r="K52" s="3">
        <v>-1166</v>
      </c>
    </row>
    <row r="53" spans="1:11">
      <c r="A53" s="4">
        <v>47</v>
      </c>
      <c r="B53" s="1" t="s">
        <v>238</v>
      </c>
      <c r="C53" s="3"/>
      <c r="D53" s="1" t="s">
        <v>8</v>
      </c>
      <c r="E53" s="1">
        <v>10.5</v>
      </c>
      <c r="F53" s="1">
        <v>2833277</v>
      </c>
      <c r="G53" s="1">
        <v>2833521</v>
      </c>
      <c r="H53" s="1">
        <v>2833389</v>
      </c>
      <c r="I53" s="3">
        <v>13</v>
      </c>
      <c r="J53" s="1" t="s">
        <v>1</v>
      </c>
      <c r="K53" s="3">
        <v>-181</v>
      </c>
    </row>
    <row r="54" spans="1:11">
      <c r="A54" s="4">
        <v>48</v>
      </c>
      <c r="B54" s="1" t="s">
        <v>1498</v>
      </c>
      <c r="C54" s="3"/>
      <c r="D54" s="1" t="s">
        <v>8</v>
      </c>
      <c r="E54" s="1">
        <v>10.5</v>
      </c>
      <c r="F54" s="1">
        <v>3083872</v>
      </c>
      <c r="G54" s="1">
        <v>3084672</v>
      </c>
      <c r="H54" s="1">
        <v>3084329</v>
      </c>
      <c r="I54" s="3">
        <v>125</v>
      </c>
      <c r="J54" s="1" t="s">
        <v>1268</v>
      </c>
      <c r="K54" s="3">
        <v>310</v>
      </c>
    </row>
    <row r="55" spans="1:11">
      <c r="A55" s="4">
        <v>49</v>
      </c>
      <c r="B55" s="1" t="s">
        <v>1499</v>
      </c>
      <c r="C55" s="3" t="s">
        <v>1500</v>
      </c>
      <c r="D55" s="1" t="s">
        <v>1501</v>
      </c>
      <c r="E55" s="1">
        <v>10.5</v>
      </c>
      <c r="F55" s="1">
        <v>3083872</v>
      </c>
      <c r="G55" s="1">
        <v>3084672</v>
      </c>
      <c r="H55" s="1">
        <v>3084329</v>
      </c>
      <c r="I55" s="3">
        <v>125</v>
      </c>
      <c r="J55" s="1" t="s">
        <v>1268</v>
      </c>
      <c r="K55" s="3">
        <v>1351</v>
      </c>
    </row>
    <row r="56" spans="1:11">
      <c r="A56" s="4">
        <v>50</v>
      </c>
      <c r="B56" s="1" t="s">
        <v>98</v>
      </c>
      <c r="C56" s="3"/>
      <c r="D56" s="1" t="s">
        <v>8</v>
      </c>
      <c r="E56" s="1">
        <v>10.5</v>
      </c>
      <c r="F56" s="1">
        <v>3187161</v>
      </c>
      <c r="G56" s="1">
        <v>3187578</v>
      </c>
      <c r="H56" s="1">
        <v>3187463</v>
      </c>
      <c r="I56" s="3">
        <v>21</v>
      </c>
      <c r="J56" s="1" t="s">
        <v>1</v>
      </c>
      <c r="K56" s="3">
        <v>-870</v>
      </c>
    </row>
    <row r="57" spans="1:11">
      <c r="A57" s="4">
        <v>51</v>
      </c>
      <c r="B57" s="1" t="s">
        <v>99</v>
      </c>
      <c r="C57" s="3" t="s">
        <v>100</v>
      </c>
      <c r="D57" s="1" t="s">
        <v>101</v>
      </c>
      <c r="E57" s="1">
        <v>10.5</v>
      </c>
      <c r="F57" s="1">
        <v>3187161</v>
      </c>
      <c r="G57" s="1">
        <v>3187578</v>
      </c>
      <c r="H57" s="1">
        <v>3187463</v>
      </c>
      <c r="I57" s="3">
        <v>21</v>
      </c>
      <c r="J57" s="1" t="s">
        <v>1</v>
      </c>
      <c r="K57" s="3">
        <v>-776</v>
      </c>
    </row>
    <row r="58" spans="1:11">
      <c r="A58" s="4">
        <v>51</v>
      </c>
      <c r="B58" s="1" t="s">
        <v>99</v>
      </c>
      <c r="C58" s="3" t="s">
        <v>100</v>
      </c>
      <c r="D58" s="1" t="s">
        <v>101</v>
      </c>
      <c r="E58" s="1">
        <v>10.5</v>
      </c>
      <c r="F58" s="1">
        <v>3187161</v>
      </c>
      <c r="G58" s="1">
        <v>3187578</v>
      </c>
      <c r="H58" s="1">
        <v>3187463</v>
      </c>
      <c r="I58" s="3">
        <v>21</v>
      </c>
      <c r="J58" s="1" t="s">
        <v>87</v>
      </c>
      <c r="K58" s="3">
        <v>45</v>
      </c>
    </row>
    <row r="59" spans="1:11">
      <c r="A59" s="4">
        <v>52</v>
      </c>
      <c r="B59" s="1" t="s">
        <v>351</v>
      </c>
      <c r="C59" s="3"/>
      <c r="D59" s="1" t="s">
        <v>8</v>
      </c>
      <c r="E59" s="1">
        <v>10.5</v>
      </c>
      <c r="F59" s="1">
        <v>3244456</v>
      </c>
      <c r="G59" s="1">
        <v>3244619</v>
      </c>
      <c r="H59" s="1">
        <v>3244489</v>
      </c>
      <c r="I59" s="3">
        <v>10</v>
      </c>
      <c r="J59" s="1" t="s">
        <v>1</v>
      </c>
      <c r="K59" s="3">
        <v>-1691</v>
      </c>
    </row>
    <row r="60" spans="1:11">
      <c r="A60" s="4">
        <v>53</v>
      </c>
      <c r="B60" s="1" t="s">
        <v>352</v>
      </c>
      <c r="C60" s="3"/>
      <c r="D60" s="1" t="s">
        <v>8</v>
      </c>
      <c r="E60" s="1">
        <v>10.5</v>
      </c>
      <c r="F60" s="1">
        <v>3244456</v>
      </c>
      <c r="G60" s="1">
        <v>3244619</v>
      </c>
      <c r="H60" s="1">
        <v>3244489</v>
      </c>
      <c r="I60" s="3">
        <v>10</v>
      </c>
      <c r="J60" s="1" t="s">
        <v>1</v>
      </c>
      <c r="K60" s="3">
        <v>-4140</v>
      </c>
    </row>
    <row r="61" spans="1:11">
      <c r="A61" s="4">
        <v>54</v>
      </c>
      <c r="B61" s="1" t="s">
        <v>197</v>
      </c>
      <c r="C61" s="3" t="s">
        <v>198</v>
      </c>
      <c r="D61" s="1" t="s">
        <v>199</v>
      </c>
      <c r="E61" s="1">
        <v>10.5</v>
      </c>
      <c r="F61" s="1">
        <v>3276754</v>
      </c>
      <c r="G61" s="1">
        <v>3277008</v>
      </c>
      <c r="H61" s="1">
        <v>3276853</v>
      </c>
      <c r="I61" s="3">
        <v>14</v>
      </c>
      <c r="J61" s="1" t="s">
        <v>1</v>
      </c>
      <c r="K61" s="3">
        <v>-1952</v>
      </c>
    </row>
    <row r="62" spans="1:11">
      <c r="A62" s="4">
        <v>55</v>
      </c>
      <c r="B62" s="1" t="s">
        <v>200</v>
      </c>
      <c r="C62" s="3"/>
      <c r="D62" s="1" t="s">
        <v>8</v>
      </c>
      <c r="E62" s="1">
        <v>10.5</v>
      </c>
      <c r="F62" s="1">
        <v>3276754</v>
      </c>
      <c r="G62" s="1">
        <v>3277008</v>
      </c>
      <c r="H62" s="1">
        <v>3276853</v>
      </c>
      <c r="I62" s="3">
        <v>14</v>
      </c>
      <c r="J62" s="1" t="s">
        <v>1</v>
      </c>
      <c r="K62" s="3">
        <v>-1297</v>
      </c>
    </row>
    <row r="63" spans="1:11">
      <c r="A63" s="4">
        <v>56</v>
      </c>
      <c r="B63" s="1" t="s">
        <v>447</v>
      </c>
      <c r="C63" s="3" t="s">
        <v>448</v>
      </c>
      <c r="D63" s="1" t="s">
        <v>449</v>
      </c>
      <c r="E63" s="1">
        <v>10.5</v>
      </c>
      <c r="F63" s="1">
        <v>3297126</v>
      </c>
      <c r="G63" s="1">
        <v>3297334</v>
      </c>
      <c r="H63" s="1">
        <v>3297239</v>
      </c>
      <c r="I63" s="3">
        <v>9</v>
      </c>
      <c r="J63" s="1" t="s">
        <v>1</v>
      </c>
      <c r="K63" s="3">
        <v>-816</v>
      </c>
    </row>
    <row r="64" spans="1:11">
      <c r="A64" s="4">
        <v>57</v>
      </c>
      <c r="B64" s="1" t="s">
        <v>450</v>
      </c>
      <c r="C64" s="3" t="s">
        <v>451</v>
      </c>
      <c r="D64" s="1" t="s">
        <v>452</v>
      </c>
      <c r="E64" s="1">
        <v>10.5</v>
      </c>
      <c r="F64" s="1">
        <v>3297126</v>
      </c>
      <c r="G64" s="1">
        <v>3297334</v>
      </c>
      <c r="H64" s="1">
        <v>3297239</v>
      </c>
      <c r="I64" s="3">
        <v>9</v>
      </c>
      <c r="J64" s="1" t="s">
        <v>1</v>
      </c>
      <c r="K64" s="3">
        <v>-172</v>
      </c>
    </row>
    <row r="65" spans="1:11">
      <c r="A65" s="4">
        <v>58</v>
      </c>
      <c r="B65" s="1" t="s">
        <v>274</v>
      </c>
      <c r="C65" s="3"/>
      <c r="D65" s="1" t="s">
        <v>275</v>
      </c>
      <c r="E65" s="1">
        <v>10.5</v>
      </c>
      <c r="F65" s="1">
        <v>3379802</v>
      </c>
      <c r="G65" s="1">
        <v>3380145</v>
      </c>
      <c r="H65" s="1">
        <v>3380097</v>
      </c>
      <c r="I65" s="3">
        <v>12</v>
      </c>
      <c r="J65" s="1" t="s">
        <v>1</v>
      </c>
      <c r="K65" s="3">
        <v>-3414</v>
      </c>
    </row>
    <row r="66" spans="1:11">
      <c r="A66" s="4">
        <v>59</v>
      </c>
      <c r="B66" s="1" t="s">
        <v>1410</v>
      </c>
      <c r="C66" s="3"/>
      <c r="D66" s="1" t="s">
        <v>8</v>
      </c>
      <c r="E66" s="1">
        <v>10.5</v>
      </c>
      <c r="F66" s="1">
        <v>3379802</v>
      </c>
      <c r="G66" s="1">
        <v>3380145</v>
      </c>
      <c r="H66" s="1">
        <v>3380097</v>
      </c>
      <c r="I66" s="3">
        <v>12</v>
      </c>
      <c r="J66" s="1" t="s">
        <v>1268</v>
      </c>
      <c r="K66" s="3">
        <v>2622</v>
      </c>
    </row>
    <row r="67" spans="1:11">
      <c r="A67" s="4">
        <v>60</v>
      </c>
      <c r="B67" s="1" t="s">
        <v>201</v>
      </c>
      <c r="C67" s="3"/>
      <c r="D67" s="1" t="s">
        <v>8</v>
      </c>
      <c r="E67" s="1">
        <v>10.5</v>
      </c>
      <c r="F67" s="1">
        <v>3538249</v>
      </c>
      <c r="G67" s="1">
        <v>3538730</v>
      </c>
      <c r="H67" s="1">
        <v>3538532</v>
      </c>
      <c r="I67" s="3">
        <v>14</v>
      </c>
      <c r="J67" s="1" t="s">
        <v>1</v>
      </c>
      <c r="K67" s="3">
        <v>-949</v>
      </c>
    </row>
    <row r="68" spans="1:11">
      <c r="A68" s="4">
        <v>61</v>
      </c>
      <c r="B68" s="1" t="s">
        <v>1426</v>
      </c>
      <c r="C68" s="3" t="s">
        <v>1427</v>
      </c>
      <c r="D68" s="1" t="s">
        <v>1428</v>
      </c>
      <c r="E68" s="1">
        <v>10.5</v>
      </c>
      <c r="F68" s="1">
        <v>3538249</v>
      </c>
      <c r="G68" s="1">
        <v>3538730</v>
      </c>
      <c r="H68" s="1">
        <v>3538532</v>
      </c>
      <c r="I68" s="3">
        <v>14</v>
      </c>
      <c r="J68" s="1" t="s">
        <v>1268</v>
      </c>
      <c r="K68" s="3">
        <v>2163</v>
      </c>
    </row>
    <row r="69" spans="1:11">
      <c r="A69" s="4">
        <v>62</v>
      </c>
      <c r="B69" s="1" t="s">
        <v>1382</v>
      </c>
      <c r="C69" s="3"/>
      <c r="D69" s="1" t="s">
        <v>8</v>
      </c>
      <c r="E69" s="1">
        <v>10.5</v>
      </c>
      <c r="F69" s="1">
        <v>3547252</v>
      </c>
      <c r="G69" s="1">
        <v>3547591</v>
      </c>
      <c r="H69" s="1">
        <v>3547411</v>
      </c>
      <c r="I69" s="3">
        <v>11</v>
      </c>
      <c r="J69" s="1" t="s">
        <v>1268</v>
      </c>
      <c r="K69" s="3">
        <v>1850</v>
      </c>
    </row>
    <row r="70" spans="1:11">
      <c r="A70" s="4">
        <v>62</v>
      </c>
      <c r="B70" s="1" t="s">
        <v>1382</v>
      </c>
      <c r="C70" s="3"/>
      <c r="D70" s="1" t="s">
        <v>8</v>
      </c>
      <c r="E70" s="1">
        <v>10.5</v>
      </c>
      <c r="F70" s="1">
        <v>3546729</v>
      </c>
      <c r="G70" s="1">
        <v>3547130</v>
      </c>
      <c r="H70" s="1">
        <v>3546890</v>
      </c>
      <c r="I70" s="3">
        <v>34</v>
      </c>
      <c r="J70" s="1" t="s">
        <v>1268</v>
      </c>
      <c r="K70" s="3">
        <v>2371</v>
      </c>
    </row>
    <row r="71" spans="1:11">
      <c r="A71" s="4">
        <v>63</v>
      </c>
      <c r="B71" s="1" t="s">
        <v>1473</v>
      </c>
      <c r="C71" s="3"/>
      <c r="D71" s="1" t="s">
        <v>8</v>
      </c>
      <c r="E71" s="1">
        <v>10.5</v>
      </c>
      <c r="F71" s="1">
        <v>3628487</v>
      </c>
      <c r="G71" s="1">
        <v>3628899</v>
      </c>
      <c r="H71" s="1">
        <v>3628722</v>
      </c>
      <c r="I71" s="3">
        <v>26</v>
      </c>
      <c r="J71" s="1" t="s">
        <v>1268</v>
      </c>
      <c r="K71" s="3">
        <v>2048</v>
      </c>
    </row>
    <row r="72" spans="1:11">
      <c r="A72" s="4">
        <v>64</v>
      </c>
      <c r="B72" s="1" t="s">
        <v>1474</v>
      </c>
      <c r="C72" s="3" t="s">
        <v>1475</v>
      </c>
      <c r="D72" s="1" t="s">
        <v>1476</v>
      </c>
      <c r="E72" s="1">
        <v>10.5</v>
      </c>
      <c r="F72" s="1">
        <v>3628487</v>
      </c>
      <c r="G72" s="1">
        <v>3628899</v>
      </c>
      <c r="H72" s="1">
        <v>3628722</v>
      </c>
      <c r="I72" s="3">
        <v>26</v>
      </c>
      <c r="J72" s="1" t="s">
        <v>1268</v>
      </c>
      <c r="K72" s="3">
        <v>2848</v>
      </c>
    </row>
    <row r="73" spans="1:11">
      <c r="A73" s="4">
        <v>65</v>
      </c>
      <c r="B73" s="1" t="s">
        <v>1281</v>
      </c>
      <c r="C73" s="3"/>
      <c r="D73" s="1" t="s">
        <v>1282</v>
      </c>
      <c r="E73" s="1">
        <v>10.5</v>
      </c>
      <c r="F73" s="1">
        <v>3811822</v>
      </c>
      <c r="G73" s="1">
        <v>3812016</v>
      </c>
      <c r="H73" s="1">
        <v>3811858</v>
      </c>
      <c r="I73" s="3">
        <v>7</v>
      </c>
      <c r="J73" s="1" t="s">
        <v>1268</v>
      </c>
      <c r="K73" s="3">
        <v>1111</v>
      </c>
    </row>
    <row r="74" spans="1:11">
      <c r="A74" s="4">
        <v>66</v>
      </c>
      <c r="B74" s="1" t="s">
        <v>542</v>
      </c>
      <c r="C74" s="3"/>
      <c r="D74" s="1" t="s">
        <v>8</v>
      </c>
      <c r="E74" s="1">
        <v>10.5</v>
      </c>
      <c r="F74" s="1">
        <v>3811822</v>
      </c>
      <c r="G74" s="1">
        <v>3812016</v>
      </c>
      <c r="H74" s="1">
        <v>3811858</v>
      </c>
      <c r="I74" s="3">
        <v>7</v>
      </c>
      <c r="J74" s="1" t="s">
        <v>1</v>
      </c>
      <c r="K74" s="3">
        <v>-210</v>
      </c>
    </row>
    <row r="75" spans="1:11">
      <c r="A75" s="4">
        <v>67</v>
      </c>
      <c r="B75" s="1" t="s">
        <v>26</v>
      </c>
      <c r="C75" s="3"/>
      <c r="D75" s="1" t="s">
        <v>8</v>
      </c>
      <c r="E75" s="1">
        <v>10.5</v>
      </c>
      <c r="F75" s="1">
        <v>3846156</v>
      </c>
      <c r="G75" s="1">
        <v>3846892</v>
      </c>
      <c r="H75" s="1">
        <v>3846475</v>
      </c>
      <c r="I75" s="3">
        <v>71</v>
      </c>
      <c r="J75" s="1" t="s">
        <v>1</v>
      </c>
      <c r="K75" s="3">
        <v>-266</v>
      </c>
    </row>
    <row r="76" spans="1:11">
      <c r="A76" s="4">
        <v>68</v>
      </c>
      <c r="B76" s="1" t="s">
        <v>27</v>
      </c>
      <c r="C76" s="3"/>
      <c r="D76" s="1" t="s">
        <v>8</v>
      </c>
      <c r="E76" s="1">
        <v>10.5</v>
      </c>
      <c r="F76" s="1">
        <v>3846156</v>
      </c>
      <c r="G76" s="1">
        <v>3846892</v>
      </c>
      <c r="H76" s="1">
        <v>3846475</v>
      </c>
      <c r="I76" s="3">
        <v>71</v>
      </c>
      <c r="J76" s="1" t="s">
        <v>1</v>
      </c>
      <c r="K76" s="3">
        <v>-1171</v>
      </c>
    </row>
    <row r="77" spans="1:11">
      <c r="A77" s="4">
        <v>68</v>
      </c>
      <c r="B77" s="1" t="s">
        <v>27</v>
      </c>
      <c r="C77" s="3"/>
      <c r="D77" s="1" t="s">
        <v>8</v>
      </c>
      <c r="E77" s="1">
        <v>10.5</v>
      </c>
      <c r="F77" s="1">
        <v>3848201</v>
      </c>
      <c r="G77" s="1">
        <v>3848484</v>
      </c>
      <c r="H77" s="1">
        <v>3848394</v>
      </c>
      <c r="I77" s="3">
        <v>11</v>
      </c>
      <c r="J77" s="1" t="s">
        <v>1268</v>
      </c>
      <c r="K77" s="3">
        <v>439</v>
      </c>
    </row>
    <row r="78" spans="1:11">
      <c r="A78" s="4">
        <v>69</v>
      </c>
      <c r="B78" s="1" t="s">
        <v>353</v>
      </c>
      <c r="C78" s="3" t="s">
        <v>354</v>
      </c>
      <c r="D78" s="1" t="s">
        <v>355</v>
      </c>
      <c r="E78" s="1">
        <v>10.5</v>
      </c>
      <c r="F78" s="1">
        <v>3932105</v>
      </c>
      <c r="G78" s="1">
        <v>3932448</v>
      </c>
      <c r="H78" s="1">
        <v>3932308</v>
      </c>
      <c r="I78" s="3">
        <v>10</v>
      </c>
      <c r="J78" s="1" t="s">
        <v>1</v>
      </c>
      <c r="K78" s="3">
        <v>-978</v>
      </c>
    </row>
    <row r="79" spans="1:11">
      <c r="A79" s="4">
        <v>70</v>
      </c>
      <c r="B79" s="1" t="s">
        <v>543</v>
      </c>
      <c r="C79" s="3"/>
      <c r="D79" s="1" t="s">
        <v>544</v>
      </c>
      <c r="E79" s="1">
        <v>10.5</v>
      </c>
      <c r="F79" s="1">
        <v>3967264</v>
      </c>
      <c r="G79" s="1">
        <v>3967477</v>
      </c>
      <c r="H79" s="1">
        <v>3967448</v>
      </c>
      <c r="I79" s="3">
        <v>7</v>
      </c>
      <c r="J79" s="1" t="s">
        <v>1</v>
      </c>
      <c r="K79" s="3">
        <v>-2419</v>
      </c>
    </row>
    <row r="80" spans="1:11">
      <c r="A80" s="4">
        <v>71</v>
      </c>
      <c r="B80" s="1" t="s">
        <v>1283</v>
      </c>
      <c r="C80" s="3"/>
      <c r="D80" s="1" t="s">
        <v>1284</v>
      </c>
      <c r="E80" s="1">
        <v>10.5</v>
      </c>
      <c r="F80" s="1">
        <v>3967264</v>
      </c>
      <c r="G80" s="1">
        <v>3967477</v>
      </c>
      <c r="H80" s="1">
        <v>3967448</v>
      </c>
      <c r="I80" s="3">
        <v>7</v>
      </c>
      <c r="J80" s="1" t="s">
        <v>1268</v>
      </c>
      <c r="K80" s="3">
        <v>1809</v>
      </c>
    </row>
    <row r="81" spans="1:11">
      <c r="A81" s="4">
        <v>72</v>
      </c>
      <c r="B81" s="1" t="s">
        <v>304</v>
      </c>
      <c r="C81" s="3" t="s">
        <v>305</v>
      </c>
      <c r="D81" s="1" t="s">
        <v>306</v>
      </c>
      <c r="E81" s="1">
        <v>10.199999999999999</v>
      </c>
      <c r="F81" s="1">
        <v>3179734</v>
      </c>
      <c r="G81" s="1">
        <v>3180189</v>
      </c>
      <c r="H81" s="1">
        <v>3180012</v>
      </c>
      <c r="I81" s="3">
        <v>11</v>
      </c>
      <c r="J81" s="1" t="s">
        <v>1</v>
      </c>
      <c r="K81" s="3">
        <v>-964</v>
      </c>
    </row>
    <row r="82" spans="1:11">
      <c r="A82" s="4">
        <v>72</v>
      </c>
      <c r="B82" s="1" t="s">
        <v>304</v>
      </c>
      <c r="C82" s="3" t="s">
        <v>305</v>
      </c>
      <c r="D82" s="1" t="s">
        <v>306</v>
      </c>
      <c r="E82" s="1">
        <v>10.199999999999999</v>
      </c>
      <c r="F82" s="1">
        <v>3182373</v>
      </c>
      <c r="G82" s="1">
        <v>3183063</v>
      </c>
      <c r="H82" s="1">
        <v>3182721</v>
      </c>
      <c r="I82" s="3">
        <v>22</v>
      </c>
      <c r="J82" s="1" t="s">
        <v>1268</v>
      </c>
      <c r="K82" s="3">
        <v>1545</v>
      </c>
    </row>
    <row r="83" spans="1:11">
      <c r="A83" s="4">
        <v>73</v>
      </c>
      <c r="B83" s="1" t="s">
        <v>1373</v>
      </c>
      <c r="C83" s="3"/>
      <c r="D83" s="1" t="s">
        <v>8</v>
      </c>
      <c r="E83" s="1">
        <v>10.199999999999999</v>
      </c>
      <c r="F83" s="1">
        <v>3179734</v>
      </c>
      <c r="G83" s="1">
        <v>3180189</v>
      </c>
      <c r="H83" s="1">
        <v>3180012</v>
      </c>
      <c r="I83" s="3">
        <v>11</v>
      </c>
      <c r="J83" s="1" t="s">
        <v>1268</v>
      </c>
      <c r="K83" s="3">
        <v>1866</v>
      </c>
    </row>
    <row r="84" spans="1:11">
      <c r="A84" s="4">
        <v>74</v>
      </c>
      <c r="B84" s="1" t="s">
        <v>18</v>
      </c>
      <c r="C84" s="3"/>
      <c r="D84" s="1" t="s">
        <v>8</v>
      </c>
      <c r="E84" s="1">
        <v>10.199999999999999</v>
      </c>
      <c r="F84" s="1">
        <v>3094600</v>
      </c>
      <c r="G84" s="1">
        <v>3095307</v>
      </c>
      <c r="H84" s="1">
        <v>3094881</v>
      </c>
      <c r="I84" s="3">
        <v>108</v>
      </c>
      <c r="J84" s="1" t="s">
        <v>1</v>
      </c>
      <c r="K84" s="3">
        <v>-2575</v>
      </c>
    </row>
    <row r="85" spans="1:11">
      <c r="A85" s="4">
        <v>75</v>
      </c>
      <c r="B85" s="1" t="s">
        <v>1395</v>
      </c>
      <c r="C85" s="3" t="s">
        <v>1396</v>
      </c>
      <c r="D85" s="1" t="s">
        <v>1397</v>
      </c>
      <c r="E85" s="1">
        <v>10.199999999999999</v>
      </c>
      <c r="F85" s="1">
        <v>2862741</v>
      </c>
      <c r="G85" s="1">
        <v>2863055</v>
      </c>
      <c r="H85" s="1">
        <v>2862868</v>
      </c>
      <c r="I85" s="3">
        <v>12</v>
      </c>
      <c r="J85" s="1" t="s">
        <v>1268</v>
      </c>
      <c r="K85" s="3">
        <v>2063</v>
      </c>
    </row>
    <row r="86" spans="1:11">
      <c r="A86" s="4">
        <v>76</v>
      </c>
      <c r="B86" s="1" t="s">
        <v>1134</v>
      </c>
      <c r="C86" s="3" t="s">
        <v>1135</v>
      </c>
      <c r="D86" s="1" t="s">
        <v>713</v>
      </c>
      <c r="E86" s="1">
        <v>10.199999999999999</v>
      </c>
      <c r="F86" s="1">
        <v>2862741</v>
      </c>
      <c r="G86" s="1">
        <v>2863055</v>
      </c>
      <c r="H86" s="1">
        <v>2862868</v>
      </c>
      <c r="I86" s="3">
        <v>12</v>
      </c>
      <c r="J86" s="1" t="s">
        <v>1268</v>
      </c>
      <c r="K86" s="3">
        <v>2363</v>
      </c>
    </row>
    <row r="87" spans="1:11">
      <c r="A87" s="4">
        <v>77</v>
      </c>
      <c r="B87" s="1" t="s">
        <v>545</v>
      </c>
      <c r="C87" s="3" t="s">
        <v>546</v>
      </c>
      <c r="D87" s="1" t="s">
        <v>547</v>
      </c>
      <c r="E87" s="1">
        <v>10.199999999999999</v>
      </c>
      <c r="F87" s="1">
        <v>2539172</v>
      </c>
      <c r="G87" s="1">
        <v>2539427</v>
      </c>
      <c r="H87" s="1">
        <v>2539352</v>
      </c>
      <c r="I87" s="3">
        <v>7</v>
      </c>
      <c r="J87" s="1" t="s">
        <v>1</v>
      </c>
      <c r="K87" s="3">
        <v>-1170</v>
      </c>
    </row>
    <row r="88" spans="1:11">
      <c r="A88" s="4">
        <v>78</v>
      </c>
      <c r="B88" s="1" t="s">
        <v>1272</v>
      </c>
      <c r="C88" s="3" t="s">
        <v>1273</v>
      </c>
      <c r="D88" s="1" t="s">
        <v>1274</v>
      </c>
      <c r="E88" s="1">
        <v>10.199999999999999</v>
      </c>
      <c r="F88" s="1">
        <v>2539172</v>
      </c>
      <c r="G88" s="1">
        <v>2539427</v>
      </c>
      <c r="H88" s="1">
        <v>2539352</v>
      </c>
      <c r="I88" s="3">
        <v>7</v>
      </c>
      <c r="J88" s="1" t="s">
        <v>1268</v>
      </c>
      <c r="K88" s="3">
        <v>1505</v>
      </c>
    </row>
    <row r="89" spans="1:11">
      <c r="A89" s="4">
        <v>79</v>
      </c>
      <c r="B89" s="1" t="s">
        <v>453</v>
      </c>
      <c r="C89" s="3"/>
      <c r="D89" s="1" t="s">
        <v>454</v>
      </c>
      <c r="E89" s="1">
        <v>10.199999999999999</v>
      </c>
      <c r="F89" s="1">
        <v>2467843</v>
      </c>
      <c r="G89" s="1">
        <v>2468069</v>
      </c>
      <c r="H89" s="1">
        <v>2468012</v>
      </c>
      <c r="I89" s="3">
        <v>9</v>
      </c>
      <c r="J89" s="1" t="s">
        <v>1</v>
      </c>
      <c r="K89" s="3">
        <v>-154</v>
      </c>
    </row>
    <row r="90" spans="1:11">
      <c r="A90" s="4">
        <v>80</v>
      </c>
      <c r="B90" s="1" t="s">
        <v>455</v>
      </c>
      <c r="C90" s="3"/>
      <c r="D90" s="1" t="s">
        <v>8</v>
      </c>
      <c r="E90" s="1">
        <v>10.199999999999999</v>
      </c>
      <c r="F90" s="1">
        <v>2467843</v>
      </c>
      <c r="G90" s="1">
        <v>2468069</v>
      </c>
      <c r="H90" s="1">
        <v>2468012</v>
      </c>
      <c r="I90" s="3">
        <v>9</v>
      </c>
      <c r="J90" s="1" t="s">
        <v>1</v>
      </c>
      <c r="K90" s="3">
        <v>-765</v>
      </c>
    </row>
    <row r="91" spans="1:11">
      <c r="A91" s="4">
        <v>81</v>
      </c>
      <c r="B91" s="1" t="s">
        <v>356</v>
      </c>
      <c r="C91" s="3"/>
      <c r="D91" s="1" t="s">
        <v>357</v>
      </c>
      <c r="E91" s="1">
        <v>10.199999999999999</v>
      </c>
      <c r="F91" s="1">
        <v>2431224</v>
      </c>
      <c r="G91" s="1">
        <v>2431505</v>
      </c>
      <c r="H91" s="1">
        <v>2431342</v>
      </c>
      <c r="I91" s="3">
        <v>10</v>
      </c>
      <c r="J91" s="1" t="s">
        <v>1</v>
      </c>
      <c r="K91" s="3">
        <v>-2590</v>
      </c>
    </row>
    <row r="92" spans="1:11">
      <c r="A92" s="4">
        <v>82</v>
      </c>
      <c r="B92" s="1" t="s">
        <v>307</v>
      </c>
      <c r="C92" s="3" t="s">
        <v>308</v>
      </c>
      <c r="D92" s="1" t="s">
        <v>309</v>
      </c>
      <c r="E92" s="1">
        <v>10.199999999999999</v>
      </c>
      <c r="F92" s="1">
        <v>2375360</v>
      </c>
      <c r="G92" s="1">
        <v>2375666</v>
      </c>
      <c r="H92" s="1">
        <v>2375445</v>
      </c>
      <c r="I92" s="3">
        <v>11</v>
      </c>
      <c r="J92" s="1" t="s">
        <v>1</v>
      </c>
      <c r="K92" s="3">
        <v>-570</v>
      </c>
    </row>
    <row r="93" spans="1:11">
      <c r="A93" s="4">
        <v>83</v>
      </c>
      <c r="B93" s="1" t="s">
        <v>310</v>
      </c>
      <c r="C93" s="3"/>
      <c r="D93" s="1" t="s">
        <v>8</v>
      </c>
      <c r="E93" s="1">
        <v>10.199999999999999</v>
      </c>
      <c r="F93" s="1">
        <v>2375360</v>
      </c>
      <c r="G93" s="1">
        <v>2375666</v>
      </c>
      <c r="H93" s="1">
        <v>2375445</v>
      </c>
      <c r="I93" s="3">
        <v>11</v>
      </c>
      <c r="J93" s="1" t="s">
        <v>1</v>
      </c>
      <c r="K93" s="3">
        <v>-478</v>
      </c>
    </row>
    <row r="94" spans="1:11">
      <c r="A94" s="4">
        <v>84</v>
      </c>
      <c r="B94" s="1" t="s">
        <v>155</v>
      </c>
      <c r="C94" s="3"/>
      <c r="D94" s="1" t="s">
        <v>8</v>
      </c>
      <c r="E94" s="1">
        <v>10.199999999999999</v>
      </c>
      <c r="F94" s="1">
        <v>2226122</v>
      </c>
      <c r="G94" s="1">
        <v>2226495</v>
      </c>
      <c r="H94" s="1">
        <v>2226251</v>
      </c>
      <c r="I94" s="3">
        <v>17</v>
      </c>
      <c r="J94" s="1" t="s">
        <v>1</v>
      </c>
      <c r="K94" s="3">
        <v>-4040</v>
      </c>
    </row>
    <row r="95" spans="1:11">
      <c r="A95" s="4">
        <v>84</v>
      </c>
      <c r="B95" s="1" t="s">
        <v>155</v>
      </c>
      <c r="C95" s="3"/>
      <c r="D95" s="1" t="s">
        <v>8</v>
      </c>
      <c r="E95" s="1">
        <v>10.199999999999999</v>
      </c>
      <c r="F95" s="1">
        <v>2229167</v>
      </c>
      <c r="G95" s="1">
        <v>2229393</v>
      </c>
      <c r="H95" s="1">
        <v>2229336</v>
      </c>
      <c r="I95" s="3">
        <v>8</v>
      </c>
      <c r="J95" s="1" t="s">
        <v>1</v>
      </c>
      <c r="K95" s="3">
        <v>-955</v>
      </c>
    </row>
    <row r="96" spans="1:11">
      <c r="A96" s="4">
        <v>85</v>
      </c>
      <c r="B96" s="1" t="s">
        <v>311</v>
      </c>
      <c r="C96" s="3"/>
      <c r="D96" s="1" t="s">
        <v>8</v>
      </c>
      <c r="E96" s="1">
        <v>10.199999999999999</v>
      </c>
      <c r="F96" s="1">
        <v>2213995</v>
      </c>
      <c r="G96" s="1">
        <v>2214231</v>
      </c>
      <c r="H96" s="1">
        <v>2214100</v>
      </c>
      <c r="I96" s="3">
        <v>11</v>
      </c>
      <c r="J96" s="1" t="s">
        <v>1</v>
      </c>
      <c r="K96" s="3">
        <v>-9</v>
      </c>
    </row>
    <row r="97" spans="1:11">
      <c r="A97" s="4">
        <v>85</v>
      </c>
      <c r="B97" s="1" t="s">
        <v>311</v>
      </c>
      <c r="C97" s="3"/>
      <c r="D97" s="1" t="s">
        <v>8</v>
      </c>
      <c r="E97" s="1">
        <v>10.199999999999999</v>
      </c>
      <c r="F97" s="1">
        <v>2213995</v>
      </c>
      <c r="G97" s="1">
        <v>2214231</v>
      </c>
      <c r="H97" s="1">
        <v>2214100</v>
      </c>
      <c r="I97" s="3">
        <v>11</v>
      </c>
      <c r="J97" s="1" t="s">
        <v>1268</v>
      </c>
      <c r="K97" s="3">
        <v>212</v>
      </c>
    </row>
    <row r="98" spans="1:11">
      <c r="A98" s="4">
        <v>86</v>
      </c>
      <c r="B98" s="1" t="s">
        <v>102</v>
      </c>
      <c r="C98" s="3"/>
      <c r="D98" s="1" t="s">
        <v>8</v>
      </c>
      <c r="E98" s="1">
        <v>10.199999999999999</v>
      </c>
      <c r="F98" s="1">
        <v>2189550</v>
      </c>
      <c r="G98" s="1">
        <v>2190256</v>
      </c>
      <c r="H98" s="1">
        <v>2190020</v>
      </c>
      <c r="I98" s="3">
        <v>21</v>
      </c>
      <c r="J98" s="1" t="s">
        <v>1</v>
      </c>
      <c r="K98" s="3">
        <v>-709</v>
      </c>
    </row>
    <row r="99" spans="1:11">
      <c r="A99" s="4">
        <v>87</v>
      </c>
      <c r="B99" s="1" t="s">
        <v>103</v>
      </c>
      <c r="C99" s="3"/>
      <c r="D99" s="1" t="s">
        <v>104</v>
      </c>
      <c r="E99" s="1">
        <v>10.199999999999999</v>
      </c>
      <c r="F99" s="1">
        <v>2189550</v>
      </c>
      <c r="G99" s="1">
        <v>2190256</v>
      </c>
      <c r="H99" s="1">
        <v>2190020</v>
      </c>
      <c r="I99" s="3">
        <v>21</v>
      </c>
      <c r="J99" s="1" t="s">
        <v>1</v>
      </c>
      <c r="K99" s="3">
        <v>-1449</v>
      </c>
    </row>
    <row r="100" spans="1:11">
      <c r="A100" s="4">
        <v>88</v>
      </c>
      <c r="B100" s="1" t="s">
        <v>456</v>
      </c>
      <c r="C100" s="3"/>
      <c r="D100" s="1" t="s">
        <v>8</v>
      </c>
      <c r="E100" s="1">
        <v>10.1</v>
      </c>
      <c r="F100" s="1">
        <v>2196195</v>
      </c>
      <c r="G100" s="1">
        <v>2196534</v>
      </c>
      <c r="H100" s="1">
        <v>2196312</v>
      </c>
      <c r="I100" s="3">
        <v>9</v>
      </c>
      <c r="J100" s="1" t="s">
        <v>1</v>
      </c>
      <c r="K100" s="3">
        <v>-447</v>
      </c>
    </row>
    <row r="101" spans="1:11">
      <c r="A101" s="4">
        <v>89</v>
      </c>
      <c r="B101" s="1" t="s">
        <v>457</v>
      </c>
      <c r="C101" s="3"/>
      <c r="D101" s="1" t="s">
        <v>8</v>
      </c>
      <c r="E101" s="1">
        <v>10.1</v>
      </c>
      <c r="F101" s="1">
        <v>2196195</v>
      </c>
      <c r="G101" s="1">
        <v>2196534</v>
      </c>
      <c r="H101" s="1">
        <v>2196312</v>
      </c>
      <c r="I101" s="3">
        <v>9</v>
      </c>
      <c r="J101" s="1" t="s">
        <v>1</v>
      </c>
      <c r="K101" s="3">
        <v>-494</v>
      </c>
    </row>
    <row r="102" spans="1:11">
      <c r="A102" s="4">
        <v>90</v>
      </c>
      <c r="B102" s="1" t="s">
        <v>1430</v>
      </c>
      <c r="C102" s="3"/>
      <c r="D102" s="1" t="s">
        <v>8</v>
      </c>
      <c r="E102" s="1">
        <v>10.1</v>
      </c>
      <c r="F102" s="1">
        <v>2104031</v>
      </c>
      <c r="G102" s="1">
        <v>2104618</v>
      </c>
      <c r="H102" s="1">
        <v>2104272</v>
      </c>
      <c r="I102" s="3">
        <v>15</v>
      </c>
      <c r="J102" s="1" t="s">
        <v>1268</v>
      </c>
      <c r="K102" s="3">
        <v>2754</v>
      </c>
    </row>
    <row r="103" spans="1:11">
      <c r="A103" s="4">
        <v>91</v>
      </c>
      <c r="B103" s="1" t="s">
        <v>1429</v>
      </c>
      <c r="C103" s="3"/>
      <c r="D103" s="1" t="s">
        <v>8</v>
      </c>
      <c r="E103" s="1">
        <v>10.1</v>
      </c>
      <c r="F103" s="1">
        <v>2104031</v>
      </c>
      <c r="G103" s="1">
        <v>2104618</v>
      </c>
      <c r="H103" s="1">
        <v>2104272</v>
      </c>
      <c r="I103" s="3">
        <v>15</v>
      </c>
      <c r="J103" s="1" t="s">
        <v>1268</v>
      </c>
      <c r="K103" s="3">
        <v>1021</v>
      </c>
    </row>
    <row r="104" spans="1:11">
      <c r="A104" s="4">
        <v>92</v>
      </c>
      <c r="B104" s="1" t="s">
        <v>131</v>
      </c>
      <c r="C104" s="3"/>
      <c r="D104" s="1" t="s">
        <v>8</v>
      </c>
      <c r="E104" s="1">
        <v>10.1</v>
      </c>
      <c r="F104" s="1">
        <v>1778124</v>
      </c>
      <c r="G104" s="1">
        <v>1778626</v>
      </c>
      <c r="H104" s="1">
        <v>1778358</v>
      </c>
      <c r="I104" s="3">
        <v>19</v>
      </c>
      <c r="J104" s="1" t="s">
        <v>1</v>
      </c>
      <c r="K104" s="3">
        <v>-1345</v>
      </c>
    </row>
    <row r="105" spans="1:11">
      <c r="A105" s="4">
        <v>93</v>
      </c>
      <c r="B105" s="1" t="s">
        <v>1459</v>
      </c>
      <c r="C105" s="3" t="s">
        <v>1460</v>
      </c>
      <c r="D105" s="1" t="s">
        <v>1461</v>
      </c>
      <c r="E105" s="1">
        <v>10.1</v>
      </c>
      <c r="F105" s="1">
        <v>1778124</v>
      </c>
      <c r="G105" s="1">
        <v>1778626</v>
      </c>
      <c r="H105" s="1">
        <v>1778358</v>
      </c>
      <c r="I105" s="3">
        <v>19</v>
      </c>
      <c r="J105" s="1" t="s">
        <v>1268</v>
      </c>
      <c r="K105" s="3">
        <v>1773</v>
      </c>
    </row>
    <row r="106" spans="1:11">
      <c r="A106" s="4">
        <v>94</v>
      </c>
      <c r="B106" s="1" t="s">
        <v>1458</v>
      </c>
      <c r="C106" s="3"/>
      <c r="D106" s="1" t="s">
        <v>820</v>
      </c>
      <c r="E106" s="1">
        <v>10.1</v>
      </c>
      <c r="F106" s="1">
        <v>1657377</v>
      </c>
      <c r="G106" s="1">
        <v>1657690</v>
      </c>
      <c r="H106" s="1">
        <v>1657440</v>
      </c>
      <c r="I106" s="3">
        <v>19</v>
      </c>
      <c r="J106" s="1" t="s">
        <v>1268</v>
      </c>
      <c r="K106" s="3">
        <v>2132</v>
      </c>
    </row>
    <row r="107" spans="1:11">
      <c r="A107" s="4">
        <v>95</v>
      </c>
      <c r="B107" s="1" t="s">
        <v>132</v>
      </c>
      <c r="C107" s="3"/>
      <c r="D107" s="1" t="s">
        <v>133</v>
      </c>
      <c r="E107" s="1">
        <v>10.1</v>
      </c>
      <c r="F107" s="1">
        <v>1657377</v>
      </c>
      <c r="G107" s="1">
        <v>1657690</v>
      </c>
      <c r="H107" s="1">
        <v>1657440</v>
      </c>
      <c r="I107" s="3">
        <v>19</v>
      </c>
      <c r="J107" s="1" t="s">
        <v>1</v>
      </c>
      <c r="K107" s="3">
        <v>-2553</v>
      </c>
    </row>
    <row r="108" spans="1:11">
      <c r="A108" s="4">
        <v>96</v>
      </c>
      <c r="B108" s="1" t="s">
        <v>9</v>
      </c>
      <c r="C108" s="3"/>
      <c r="D108" s="1" t="s">
        <v>8</v>
      </c>
      <c r="E108" s="1">
        <v>10.1</v>
      </c>
      <c r="F108" s="1">
        <v>1567962</v>
      </c>
      <c r="G108" s="1">
        <v>1568666</v>
      </c>
      <c r="H108" s="1">
        <v>1568315</v>
      </c>
      <c r="I108" s="3">
        <v>128</v>
      </c>
      <c r="J108" s="1" t="s">
        <v>1</v>
      </c>
      <c r="K108" s="3">
        <v>-2289</v>
      </c>
    </row>
    <row r="109" spans="1:11">
      <c r="A109" s="4">
        <v>97</v>
      </c>
      <c r="B109" s="1" t="s">
        <v>170</v>
      </c>
      <c r="C109" s="3"/>
      <c r="D109" s="1" t="s">
        <v>8</v>
      </c>
      <c r="E109" s="1">
        <v>10.1</v>
      </c>
      <c r="F109" s="1">
        <v>1428823</v>
      </c>
      <c r="G109" s="1">
        <v>1429189</v>
      </c>
      <c r="H109" s="1">
        <v>1428994</v>
      </c>
      <c r="I109" s="3">
        <v>16</v>
      </c>
      <c r="J109" s="1" t="s">
        <v>1</v>
      </c>
      <c r="K109" s="3">
        <v>-1320</v>
      </c>
    </row>
    <row r="110" spans="1:11">
      <c r="A110" s="4">
        <v>98</v>
      </c>
      <c r="B110" s="1" t="s">
        <v>156</v>
      </c>
      <c r="C110" s="3" t="s">
        <v>157</v>
      </c>
      <c r="D110" s="1" t="s">
        <v>158</v>
      </c>
      <c r="E110" s="1">
        <v>10.1</v>
      </c>
      <c r="F110" s="1">
        <v>1253520</v>
      </c>
      <c r="G110" s="1">
        <v>1253929</v>
      </c>
      <c r="H110" s="1">
        <v>1253801</v>
      </c>
      <c r="I110" s="3">
        <v>17</v>
      </c>
      <c r="J110" s="1" t="s">
        <v>1</v>
      </c>
      <c r="K110" s="3">
        <v>-1135</v>
      </c>
    </row>
    <row r="111" spans="1:11">
      <c r="A111" s="4">
        <v>99</v>
      </c>
      <c r="B111" s="1" t="s">
        <v>159</v>
      </c>
      <c r="C111" s="3"/>
      <c r="D111" s="1" t="s">
        <v>160</v>
      </c>
      <c r="E111" s="1">
        <v>10.1</v>
      </c>
      <c r="F111" s="1">
        <v>1253520</v>
      </c>
      <c r="G111" s="1">
        <v>1253929</v>
      </c>
      <c r="H111" s="1">
        <v>1253801</v>
      </c>
      <c r="I111" s="3">
        <v>17</v>
      </c>
      <c r="J111" s="1" t="s">
        <v>1</v>
      </c>
      <c r="K111" s="3">
        <v>-2777</v>
      </c>
    </row>
    <row r="112" spans="1:11">
      <c r="A112" s="4">
        <v>100</v>
      </c>
      <c r="B112" s="1" t="s">
        <v>1490</v>
      </c>
      <c r="C112" s="3"/>
      <c r="D112" s="1" t="s">
        <v>8</v>
      </c>
      <c r="E112" s="1">
        <v>10.1</v>
      </c>
      <c r="F112" s="1">
        <v>1092642</v>
      </c>
      <c r="G112" s="1">
        <v>1093244</v>
      </c>
      <c r="H112" s="1">
        <v>1093001</v>
      </c>
      <c r="I112" s="3">
        <v>59</v>
      </c>
      <c r="J112" s="1" t="s">
        <v>1268</v>
      </c>
      <c r="K112" s="3">
        <v>2182</v>
      </c>
    </row>
    <row r="113" spans="1:11">
      <c r="A113" s="4">
        <v>101</v>
      </c>
      <c r="B113" s="1" t="s">
        <v>276</v>
      </c>
      <c r="C113" s="3" t="s">
        <v>277</v>
      </c>
      <c r="D113" s="1" t="s">
        <v>278</v>
      </c>
      <c r="E113" s="1">
        <v>10.7</v>
      </c>
      <c r="F113" s="1">
        <v>870035</v>
      </c>
      <c r="G113" s="1">
        <v>870808</v>
      </c>
      <c r="H113" s="1">
        <v>870154</v>
      </c>
      <c r="I113" s="3">
        <v>12</v>
      </c>
      <c r="J113" s="1" t="s">
        <v>1</v>
      </c>
      <c r="K113" s="3">
        <v>-311</v>
      </c>
    </row>
    <row r="114" spans="1:11">
      <c r="A114" s="4">
        <v>102</v>
      </c>
      <c r="B114" s="1" t="s">
        <v>279</v>
      </c>
      <c r="C114" s="3"/>
      <c r="D114" s="1" t="s">
        <v>8</v>
      </c>
      <c r="E114" s="1">
        <v>10.7</v>
      </c>
      <c r="F114" s="1">
        <v>870035</v>
      </c>
      <c r="G114" s="1">
        <v>870808</v>
      </c>
      <c r="H114" s="1">
        <v>870154</v>
      </c>
      <c r="I114" s="3">
        <v>12</v>
      </c>
      <c r="J114" s="1" t="s">
        <v>1</v>
      </c>
      <c r="K114" s="3">
        <v>-1890</v>
      </c>
    </row>
    <row r="115" spans="1:11">
      <c r="A115" s="4">
        <v>103</v>
      </c>
      <c r="B115" s="1" t="s">
        <v>358</v>
      </c>
      <c r="C115" s="3"/>
      <c r="D115" s="1" t="s">
        <v>8</v>
      </c>
      <c r="E115" s="1">
        <v>10.7</v>
      </c>
      <c r="F115" s="1">
        <v>1059485</v>
      </c>
      <c r="G115" s="1">
        <v>1059813</v>
      </c>
      <c r="H115" s="1">
        <v>1059520</v>
      </c>
      <c r="I115" s="3">
        <v>10</v>
      </c>
      <c r="J115" s="1" t="s">
        <v>1</v>
      </c>
      <c r="K115" s="3">
        <v>-1504</v>
      </c>
    </row>
    <row r="116" spans="1:11">
      <c r="A116" s="4">
        <v>104</v>
      </c>
      <c r="B116" s="1" t="s">
        <v>1361</v>
      </c>
      <c r="C116" s="3" t="s">
        <v>1362</v>
      </c>
      <c r="D116" s="1" t="s">
        <v>1363</v>
      </c>
      <c r="E116" s="1">
        <v>10.7</v>
      </c>
      <c r="F116" s="1">
        <v>1059485</v>
      </c>
      <c r="G116" s="1">
        <v>1059813</v>
      </c>
      <c r="H116" s="1">
        <v>1059520</v>
      </c>
      <c r="I116" s="3">
        <v>10</v>
      </c>
      <c r="J116" s="1" t="s">
        <v>1268</v>
      </c>
      <c r="K116" s="3">
        <v>2523</v>
      </c>
    </row>
    <row r="117" spans="1:11">
      <c r="A117" s="4">
        <v>105</v>
      </c>
      <c r="B117" s="1" t="s">
        <v>548</v>
      </c>
      <c r="C117" s="3" t="s">
        <v>549</v>
      </c>
      <c r="D117" s="1" t="s">
        <v>550</v>
      </c>
      <c r="E117" s="1">
        <v>10.7</v>
      </c>
      <c r="F117" s="1">
        <v>1184237</v>
      </c>
      <c r="G117" s="1">
        <v>1184409</v>
      </c>
      <c r="H117" s="1">
        <v>1184263</v>
      </c>
      <c r="I117" s="3">
        <v>7</v>
      </c>
      <c r="J117" s="1" t="s">
        <v>1</v>
      </c>
      <c r="K117" s="3">
        <v>-1757</v>
      </c>
    </row>
    <row r="118" spans="1:11">
      <c r="A118" s="4">
        <v>106</v>
      </c>
      <c r="B118" s="1" t="s">
        <v>89</v>
      </c>
      <c r="C118" s="3"/>
      <c r="D118" s="1" t="s">
        <v>90</v>
      </c>
      <c r="E118" s="1">
        <v>10.7</v>
      </c>
      <c r="F118" s="1">
        <v>1214615</v>
      </c>
      <c r="G118" s="1">
        <v>1214960</v>
      </c>
      <c r="H118" s="1">
        <v>1214741</v>
      </c>
      <c r="I118" s="3">
        <v>23</v>
      </c>
      <c r="J118" s="1" t="s">
        <v>1</v>
      </c>
      <c r="K118" s="3">
        <v>-700</v>
      </c>
    </row>
    <row r="119" spans="1:11">
      <c r="A119" s="4">
        <v>107</v>
      </c>
      <c r="B119" s="1" t="s">
        <v>551</v>
      </c>
      <c r="C119" s="3"/>
      <c r="D119" s="1" t="s">
        <v>8</v>
      </c>
      <c r="E119" s="1">
        <v>10.7</v>
      </c>
      <c r="F119" s="1">
        <v>1407355</v>
      </c>
      <c r="G119" s="1">
        <v>1407608</v>
      </c>
      <c r="H119" s="1">
        <v>1407521</v>
      </c>
      <c r="I119" s="3">
        <v>7</v>
      </c>
      <c r="J119" s="1" t="s">
        <v>1</v>
      </c>
      <c r="K119" s="3">
        <v>-1386</v>
      </c>
    </row>
    <row r="120" spans="1:11">
      <c r="A120" s="4">
        <v>108</v>
      </c>
      <c r="B120" s="1" t="s">
        <v>552</v>
      </c>
      <c r="C120" s="3" t="s">
        <v>553</v>
      </c>
      <c r="D120" s="1" t="s">
        <v>554</v>
      </c>
      <c r="E120" s="1">
        <v>10.7</v>
      </c>
      <c r="F120" s="1">
        <v>1407355</v>
      </c>
      <c r="G120" s="1">
        <v>1407608</v>
      </c>
      <c r="H120" s="1">
        <v>1407521</v>
      </c>
      <c r="I120" s="3">
        <v>7</v>
      </c>
      <c r="J120" s="1" t="s">
        <v>1</v>
      </c>
      <c r="K120" s="3">
        <v>-335</v>
      </c>
    </row>
    <row r="121" spans="1:11">
      <c r="A121" s="4">
        <v>109</v>
      </c>
      <c r="B121" s="1" t="s">
        <v>1319</v>
      </c>
      <c r="C121" s="3"/>
      <c r="D121" s="1" t="s">
        <v>8</v>
      </c>
      <c r="E121" s="1">
        <v>10.7</v>
      </c>
      <c r="F121" s="1">
        <v>1419851</v>
      </c>
      <c r="G121" s="1">
        <v>1420031</v>
      </c>
      <c r="H121" s="1">
        <v>1419900</v>
      </c>
      <c r="I121" s="3">
        <v>8</v>
      </c>
      <c r="J121" s="1" t="s">
        <v>1268</v>
      </c>
      <c r="K121" s="3">
        <v>2901</v>
      </c>
    </row>
    <row r="122" spans="1:11">
      <c r="A122" s="4">
        <v>110</v>
      </c>
      <c r="B122" s="1" t="s">
        <v>506</v>
      </c>
      <c r="C122" s="3"/>
      <c r="D122" s="1" t="s">
        <v>507</v>
      </c>
      <c r="E122" s="1">
        <v>10.7</v>
      </c>
      <c r="F122" s="1">
        <v>1419851</v>
      </c>
      <c r="G122" s="1">
        <v>1420031</v>
      </c>
      <c r="H122" s="1">
        <v>1419900</v>
      </c>
      <c r="I122" s="3">
        <v>8</v>
      </c>
      <c r="J122" s="1" t="s">
        <v>1</v>
      </c>
      <c r="K122" s="3">
        <v>-3814</v>
      </c>
    </row>
    <row r="123" spans="1:11">
      <c r="A123" s="4">
        <v>111</v>
      </c>
      <c r="B123" s="1" t="s">
        <v>508</v>
      </c>
      <c r="C123" s="3" t="s">
        <v>509</v>
      </c>
      <c r="D123" s="1" t="s">
        <v>8</v>
      </c>
      <c r="E123" s="1">
        <v>10.7</v>
      </c>
      <c r="F123" s="1">
        <v>1469304</v>
      </c>
      <c r="G123" s="1">
        <v>1469517</v>
      </c>
      <c r="H123" s="1">
        <v>1469368</v>
      </c>
      <c r="I123" s="3">
        <v>8</v>
      </c>
      <c r="J123" s="1" t="s">
        <v>1</v>
      </c>
      <c r="K123" s="3">
        <v>-1223</v>
      </c>
    </row>
    <row r="124" spans="1:11">
      <c r="A124" s="4">
        <v>112</v>
      </c>
      <c r="B124" s="1" t="s">
        <v>510</v>
      </c>
      <c r="C124" s="3" t="s">
        <v>511</v>
      </c>
      <c r="D124" s="1" t="s">
        <v>512</v>
      </c>
      <c r="E124" s="1">
        <v>10.7</v>
      </c>
      <c r="F124" s="1">
        <v>1469304</v>
      </c>
      <c r="G124" s="1">
        <v>1469517</v>
      </c>
      <c r="H124" s="1">
        <v>1469368</v>
      </c>
      <c r="I124" s="3">
        <v>8</v>
      </c>
      <c r="J124" s="1" t="s">
        <v>1</v>
      </c>
      <c r="K124" s="3">
        <v>-805</v>
      </c>
    </row>
    <row r="125" spans="1:11">
      <c r="A125" s="4">
        <v>113</v>
      </c>
      <c r="B125" s="1" t="s">
        <v>513</v>
      </c>
      <c r="C125" s="3"/>
      <c r="D125" s="1" t="s">
        <v>8</v>
      </c>
      <c r="E125" s="1">
        <v>10.7</v>
      </c>
      <c r="F125" s="1">
        <v>1572951</v>
      </c>
      <c r="G125" s="1">
        <v>1573110</v>
      </c>
      <c r="H125" s="1">
        <v>1572986</v>
      </c>
      <c r="I125" s="3">
        <v>8</v>
      </c>
      <c r="J125" s="1" t="s">
        <v>1</v>
      </c>
      <c r="K125" s="3">
        <v>-2392</v>
      </c>
    </row>
    <row r="126" spans="1:11">
      <c r="A126" s="4">
        <v>114</v>
      </c>
      <c r="B126" s="1" t="s">
        <v>1320</v>
      </c>
      <c r="C126" s="3"/>
      <c r="D126" s="1" t="s">
        <v>8</v>
      </c>
      <c r="E126" s="1">
        <v>10.7</v>
      </c>
      <c r="F126" s="1">
        <v>1572951</v>
      </c>
      <c r="G126" s="1">
        <v>1573110</v>
      </c>
      <c r="H126" s="1">
        <v>1572986</v>
      </c>
      <c r="I126" s="3">
        <v>8</v>
      </c>
      <c r="J126" s="1" t="s">
        <v>1268</v>
      </c>
      <c r="K126" s="3">
        <v>1059</v>
      </c>
    </row>
    <row r="127" spans="1:11">
      <c r="A127" s="4">
        <v>115</v>
      </c>
      <c r="B127" s="1" t="s">
        <v>1321</v>
      </c>
      <c r="C127" s="3" t="s">
        <v>1322</v>
      </c>
      <c r="D127" s="1" t="s">
        <v>1323</v>
      </c>
      <c r="E127" s="1">
        <v>10.7</v>
      </c>
      <c r="F127" s="1">
        <v>1596091</v>
      </c>
      <c r="G127" s="1">
        <v>1596422</v>
      </c>
      <c r="H127" s="1">
        <v>1596340</v>
      </c>
      <c r="I127" s="3">
        <v>8</v>
      </c>
      <c r="J127" s="1" t="s">
        <v>1268</v>
      </c>
      <c r="K127" s="3">
        <v>587</v>
      </c>
    </row>
    <row r="128" spans="1:11">
      <c r="A128" s="4">
        <v>116</v>
      </c>
      <c r="B128" s="1" t="s">
        <v>514</v>
      </c>
      <c r="C128" s="3" t="s">
        <v>515</v>
      </c>
      <c r="D128" s="1" t="s">
        <v>516</v>
      </c>
      <c r="E128" s="1">
        <v>10.7</v>
      </c>
      <c r="F128" s="1">
        <v>1596091</v>
      </c>
      <c r="G128" s="1">
        <v>1596422</v>
      </c>
      <c r="H128" s="1">
        <v>1596340</v>
      </c>
      <c r="I128" s="3">
        <v>8</v>
      </c>
      <c r="J128" s="1" t="s">
        <v>1</v>
      </c>
      <c r="K128" s="3">
        <v>-2609</v>
      </c>
    </row>
    <row r="129" spans="1:11">
      <c r="A129" s="4">
        <v>117</v>
      </c>
      <c r="B129" s="1" t="s">
        <v>312</v>
      </c>
      <c r="C129" s="3"/>
      <c r="D129" s="1" t="s">
        <v>313</v>
      </c>
      <c r="E129" s="1">
        <v>10.1</v>
      </c>
      <c r="F129" s="1">
        <v>2414783</v>
      </c>
      <c r="G129" s="1">
        <v>2415001</v>
      </c>
      <c r="H129" s="1">
        <v>2414870</v>
      </c>
      <c r="I129" s="3">
        <v>11</v>
      </c>
      <c r="J129" s="1" t="s">
        <v>1</v>
      </c>
      <c r="K129" s="3">
        <v>-306</v>
      </c>
    </row>
    <row r="130" spans="1:11">
      <c r="A130" s="4">
        <v>118</v>
      </c>
      <c r="B130" s="1" t="s">
        <v>314</v>
      </c>
      <c r="C130" s="3"/>
      <c r="D130" s="1" t="s">
        <v>315</v>
      </c>
      <c r="E130" s="1">
        <v>10.1</v>
      </c>
      <c r="F130" s="1">
        <v>2414783</v>
      </c>
      <c r="G130" s="1">
        <v>2415001</v>
      </c>
      <c r="H130" s="1">
        <v>2414870</v>
      </c>
      <c r="I130" s="3">
        <v>11</v>
      </c>
      <c r="J130" s="1" t="s">
        <v>1</v>
      </c>
      <c r="K130" s="3">
        <v>-2297</v>
      </c>
    </row>
    <row r="131" spans="1:11">
      <c r="A131" s="4">
        <v>119</v>
      </c>
      <c r="B131" s="1" t="s">
        <v>316</v>
      </c>
      <c r="C131" s="3" t="s">
        <v>317</v>
      </c>
      <c r="D131" s="1" t="s">
        <v>318</v>
      </c>
      <c r="E131" s="1">
        <v>10.1</v>
      </c>
      <c r="F131" s="1">
        <v>2433634</v>
      </c>
      <c r="G131" s="1">
        <v>2433850</v>
      </c>
      <c r="H131" s="1">
        <v>2433751</v>
      </c>
      <c r="I131" s="3">
        <v>11</v>
      </c>
      <c r="J131" s="1" t="s">
        <v>1</v>
      </c>
      <c r="K131" s="3">
        <v>-313</v>
      </c>
    </row>
    <row r="132" spans="1:11">
      <c r="A132" s="4">
        <v>120</v>
      </c>
      <c r="B132" s="1" t="s">
        <v>319</v>
      </c>
      <c r="C132" s="3" t="s">
        <v>320</v>
      </c>
      <c r="D132" s="1" t="s">
        <v>321</v>
      </c>
      <c r="E132" s="1">
        <v>10.1</v>
      </c>
      <c r="F132" s="1">
        <v>2433634</v>
      </c>
      <c r="G132" s="1">
        <v>2433850</v>
      </c>
      <c r="H132" s="1">
        <v>2433751</v>
      </c>
      <c r="I132" s="3">
        <v>11</v>
      </c>
      <c r="J132" s="1" t="s">
        <v>1</v>
      </c>
      <c r="K132" s="3">
        <v>-1189</v>
      </c>
    </row>
    <row r="133" spans="1:11">
      <c r="A133" s="4">
        <v>121</v>
      </c>
      <c r="B133" s="1" t="s">
        <v>1294</v>
      </c>
      <c r="C133" s="3" t="s">
        <v>1295</v>
      </c>
      <c r="D133" s="1" t="s">
        <v>1296</v>
      </c>
      <c r="E133" s="1">
        <v>10.1</v>
      </c>
      <c r="F133" s="1">
        <v>2467212</v>
      </c>
      <c r="G133" s="1">
        <v>2467395</v>
      </c>
      <c r="H133" s="1">
        <v>2467363</v>
      </c>
      <c r="I133" s="3">
        <v>8</v>
      </c>
      <c r="J133" s="1" t="s">
        <v>1268</v>
      </c>
      <c r="K133" s="3">
        <v>2478</v>
      </c>
    </row>
    <row r="134" spans="1:11">
      <c r="A134" s="4">
        <v>122</v>
      </c>
      <c r="B134" s="1" t="s">
        <v>517</v>
      </c>
      <c r="C134" s="3"/>
      <c r="D134" s="1" t="s">
        <v>8</v>
      </c>
      <c r="E134" s="1">
        <v>10.1</v>
      </c>
      <c r="F134" s="1">
        <v>2467212</v>
      </c>
      <c r="G134" s="1">
        <v>2467395</v>
      </c>
      <c r="H134" s="1">
        <v>2467363</v>
      </c>
      <c r="I134" s="3">
        <v>8</v>
      </c>
      <c r="J134" s="1" t="s">
        <v>1</v>
      </c>
      <c r="K134" s="3">
        <v>-2985</v>
      </c>
    </row>
    <row r="135" spans="1:11">
      <c r="A135" s="4">
        <v>123</v>
      </c>
      <c r="B135" s="1" t="s">
        <v>1324</v>
      </c>
      <c r="C135" s="3"/>
      <c r="D135" s="1" t="s">
        <v>1325</v>
      </c>
      <c r="E135" s="1">
        <v>10.1</v>
      </c>
      <c r="F135" s="1">
        <v>2846573</v>
      </c>
      <c r="G135" s="1">
        <v>2846719</v>
      </c>
      <c r="H135" s="1">
        <v>2846681</v>
      </c>
      <c r="I135" s="3">
        <v>9</v>
      </c>
      <c r="J135" s="1" t="s">
        <v>1268</v>
      </c>
      <c r="K135" s="3">
        <v>722</v>
      </c>
    </row>
    <row r="136" spans="1:11">
      <c r="A136" s="4">
        <v>124</v>
      </c>
      <c r="B136" s="1" t="s">
        <v>1326</v>
      </c>
      <c r="C136" s="3"/>
      <c r="D136" s="1" t="s">
        <v>8</v>
      </c>
      <c r="E136" s="1">
        <v>10.1</v>
      </c>
      <c r="F136" s="1">
        <v>2846573</v>
      </c>
      <c r="G136" s="1">
        <v>2846719</v>
      </c>
      <c r="H136" s="1">
        <v>2846681</v>
      </c>
      <c r="I136" s="3">
        <v>9</v>
      </c>
      <c r="J136" s="1" t="s">
        <v>1268</v>
      </c>
      <c r="K136" s="3">
        <v>469</v>
      </c>
    </row>
    <row r="137" spans="1:11">
      <c r="A137" s="4">
        <v>125</v>
      </c>
      <c r="B137" s="1" t="s">
        <v>161</v>
      </c>
      <c r="C137" s="3"/>
      <c r="D137" s="1" t="s">
        <v>8</v>
      </c>
      <c r="E137" s="1">
        <v>10.1</v>
      </c>
      <c r="F137" s="1">
        <v>2881169</v>
      </c>
      <c r="G137" s="1">
        <v>2881510</v>
      </c>
      <c r="H137" s="1">
        <v>2881330</v>
      </c>
      <c r="I137" s="3">
        <v>17</v>
      </c>
      <c r="J137" s="1" t="s">
        <v>1</v>
      </c>
      <c r="K137" s="3">
        <v>-1917</v>
      </c>
    </row>
    <row r="138" spans="1:11">
      <c r="A138" s="4">
        <v>126</v>
      </c>
      <c r="B138" s="1" t="s">
        <v>1431</v>
      </c>
      <c r="C138" s="3"/>
      <c r="D138" s="1" t="s">
        <v>8</v>
      </c>
      <c r="E138" s="1">
        <v>10.1</v>
      </c>
      <c r="F138" s="1">
        <v>2954002</v>
      </c>
      <c r="G138" s="1">
        <v>2954437</v>
      </c>
      <c r="H138" s="1">
        <v>2954128</v>
      </c>
      <c r="I138" s="3">
        <v>15</v>
      </c>
      <c r="J138" s="1" t="s">
        <v>1268</v>
      </c>
      <c r="K138" s="3">
        <v>1759</v>
      </c>
    </row>
    <row r="139" spans="1:11">
      <c r="A139" s="4">
        <v>127</v>
      </c>
      <c r="B139" s="1" t="s">
        <v>178</v>
      </c>
      <c r="C139" s="3"/>
      <c r="D139" s="1" t="s">
        <v>179</v>
      </c>
      <c r="E139" s="1">
        <v>10.1</v>
      </c>
      <c r="F139" s="1">
        <v>2954002</v>
      </c>
      <c r="G139" s="1">
        <v>2954437</v>
      </c>
      <c r="H139" s="1">
        <v>2954128</v>
      </c>
      <c r="I139" s="3">
        <v>15</v>
      </c>
      <c r="J139" s="1" t="s">
        <v>1</v>
      </c>
      <c r="K139" s="3">
        <v>-644</v>
      </c>
    </row>
    <row r="140" spans="1:11">
      <c r="A140" s="4">
        <v>128</v>
      </c>
      <c r="B140" s="1" t="s">
        <v>1497</v>
      </c>
      <c r="C140" s="3"/>
      <c r="D140" s="1" t="s">
        <v>8</v>
      </c>
      <c r="E140" s="1">
        <v>10.1</v>
      </c>
      <c r="F140" s="1">
        <v>3356657</v>
      </c>
      <c r="G140" s="1">
        <v>3357473</v>
      </c>
      <c r="H140" s="1">
        <v>3357036</v>
      </c>
      <c r="I140" s="3">
        <v>122</v>
      </c>
      <c r="J140" s="1" t="s">
        <v>1268</v>
      </c>
      <c r="K140" s="3">
        <v>1528</v>
      </c>
    </row>
    <row r="141" spans="1:11">
      <c r="A141" s="4">
        <v>129</v>
      </c>
      <c r="B141" s="1" t="s">
        <v>10</v>
      </c>
      <c r="C141" s="3"/>
      <c r="D141" s="1" t="s">
        <v>8</v>
      </c>
      <c r="E141" s="1">
        <v>10.1</v>
      </c>
      <c r="F141" s="1">
        <v>3356657</v>
      </c>
      <c r="G141" s="1">
        <v>3357473</v>
      </c>
      <c r="H141" s="1">
        <v>3357036</v>
      </c>
      <c r="I141" s="3">
        <v>122</v>
      </c>
      <c r="J141" s="1" t="s">
        <v>1</v>
      </c>
      <c r="K141" s="3">
        <v>-1814</v>
      </c>
    </row>
    <row r="142" spans="1:11">
      <c r="A142" s="4">
        <v>130</v>
      </c>
      <c r="B142" s="1" t="s">
        <v>66</v>
      </c>
      <c r="C142" s="3" t="s">
        <v>67</v>
      </c>
      <c r="D142" s="1" t="s">
        <v>68</v>
      </c>
      <c r="E142" s="1">
        <v>10.1</v>
      </c>
      <c r="F142" s="1">
        <v>9109069</v>
      </c>
      <c r="G142" s="1">
        <v>9109553</v>
      </c>
      <c r="H142" s="1">
        <v>9109256</v>
      </c>
      <c r="I142" s="3">
        <v>30</v>
      </c>
      <c r="J142" s="1" t="s">
        <v>1</v>
      </c>
      <c r="K142" s="3">
        <v>-786</v>
      </c>
    </row>
    <row r="143" spans="1:11">
      <c r="A143" s="4">
        <v>131</v>
      </c>
      <c r="B143" s="1" t="s">
        <v>202</v>
      </c>
      <c r="C143" s="3" t="s">
        <v>203</v>
      </c>
      <c r="D143" s="1" t="s">
        <v>204</v>
      </c>
      <c r="E143" s="1">
        <v>10.1</v>
      </c>
      <c r="F143" s="1">
        <v>9043637</v>
      </c>
      <c r="G143" s="1">
        <v>9044100</v>
      </c>
      <c r="H143" s="1">
        <v>9043719</v>
      </c>
      <c r="I143" s="3">
        <v>10</v>
      </c>
      <c r="J143" s="1" t="s">
        <v>1</v>
      </c>
      <c r="K143" s="3">
        <v>-4360</v>
      </c>
    </row>
    <row r="144" spans="1:11">
      <c r="A144" s="4">
        <v>131</v>
      </c>
      <c r="B144" s="1" t="s">
        <v>202</v>
      </c>
      <c r="C144" s="3" t="s">
        <v>203</v>
      </c>
      <c r="D144" s="1" t="s">
        <v>204</v>
      </c>
      <c r="E144" s="1">
        <v>10.1</v>
      </c>
      <c r="F144" s="1">
        <v>9044670</v>
      </c>
      <c r="G144" s="1">
        <v>9045266</v>
      </c>
      <c r="H144" s="1">
        <v>9045019</v>
      </c>
      <c r="I144" s="3">
        <v>14</v>
      </c>
      <c r="J144" s="1" t="s">
        <v>1</v>
      </c>
      <c r="K144" s="3">
        <v>-3060</v>
      </c>
    </row>
    <row r="145" spans="1:11">
      <c r="A145" s="4">
        <v>132</v>
      </c>
      <c r="B145" s="1" t="s">
        <v>205</v>
      </c>
      <c r="C145" s="3" t="s">
        <v>206</v>
      </c>
      <c r="D145" s="1" t="s">
        <v>8</v>
      </c>
      <c r="E145" s="1">
        <v>10.1</v>
      </c>
      <c r="F145" s="1">
        <v>9044670</v>
      </c>
      <c r="G145" s="1">
        <v>9045266</v>
      </c>
      <c r="H145" s="1">
        <v>9045019</v>
      </c>
      <c r="I145" s="3">
        <v>14</v>
      </c>
      <c r="J145" s="1" t="s">
        <v>1</v>
      </c>
      <c r="K145" s="3">
        <v>-1534</v>
      </c>
    </row>
    <row r="146" spans="1:11">
      <c r="A146" s="4">
        <v>132</v>
      </c>
      <c r="B146" s="1" t="s">
        <v>205</v>
      </c>
      <c r="C146" s="3" t="s">
        <v>206</v>
      </c>
      <c r="D146" s="1" t="s">
        <v>8</v>
      </c>
      <c r="E146" s="1">
        <v>10.1</v>
      </c>
      <c r="F146" s="1">
        <v>9043637</v>
      </c>
      <c r="G146" s="1">
        <v>9044100</v>
      </c>
      <c r="H146" s="1">
        <v>9043719</v>
      </c>
      <c r="I146" s="3">
        <v>10</v>
      </c>
      <c r="J146" s="1" t="s">
        <v>1</v>
      </c>
      <c r="K146" s="3">
        <v>-234</v>
      </c>
    </row>
    <row r="147" spans="1:11">
      <c r="A147" s="4">
        <v>133</v>
      </c>
      <c r="B147" s="1" t="s">
        <v>1346</v>
      </c>
      <c r="C147" s="3"/>
      <c r="D147" s="1" t="s">
        <v>8</v>
      </c>
      <c r="E147" s="1">
        <v>10.1</v>
      </c>
      <c r="F147" s="1">
        <v>8898694</v>
      </c>
      <c r="G147" s="1">
        <v>8898969</v>
      </c>
      <c r="H147" s="1">
        <v>8898878</v>
      </c>
      <c r="I147" s="3">
        <v>10</v>
      </c>
      <c r="J147" s="1" t="s">
        <v>1268</v>
      </c>
      <c r="K147" s="3">
        <v>761</v>
      </c>
    </row>
    <row r="148" spans="1:11">
      <c r="A148" s="4">
        <v>134</v>
      </c>
      <c r="B148" s="1" t="s">
        <v>359</v>
      </c>
      <c r="C148" s="3"/>
      <c r="D148" s="1" t="s">
        <v>8</v>
      </c>
      <c r="E148" s="1">
        <v>10.1</v>
      </c>
      <c r="F148" s="1">
        <v>8898694</v>
      </c>
      <c r="G148" s="1">
        <v>8898969</v>
      </c>
      <c r="H148" s="1">
        <v>8898878</v>
      </c>
      <c r="I148" s="3">
        <v>10</v>
      </c>
      <c r="J148" s="1" t="s">
        <v>1</v>
      </c>
      <c r="K148" s="3">
        <v>-910</v>
      </c>
    </row>
    <row r="149" spans="1:11">
      <c r="A149" s="4">
        <v>135</v>
      </c>
      <c r="B149" s="1" t="s">
        <v>1344</v>
      </c>
      <c r="C149" s="3"/>
      <c r="D149" s="1" t="s">
        <v>1345</v>
      </c>
      <c r="E149" s="1">
        <v>10.1</v>
      </c>
      <c r="F149" s="1">
        <v>8713039</v>
      </c>
      <c r="G149" s="1">
        <v>8713251</v>
      </c>
      <c r="H149" s="1">
        <v>8713150</v>
      </c>
      <c r="I149" s="3">
        <v>10</v>
      </c>
      <c r="J149" s="1" t="s">
        <v>1268</v>
      </c>
      <c r="K149" s="3">
        <v>1236</v>
      </c>
    </row>
    <row r="150" spans="1:11">
      <c r="A150" s="4">
        <v>136</v>
      </c>
      <c r="B150" s="1" t="s">
        <v>1343</v>
      </c>
      <c r="C150" s="3"/>
      <c r="D150" s="1" t="s">
        <v>8</v>
      </c>
      <c r="E150" s="1">
        <v>10.1</v>
      </c>
      <c r="F150" s="1">
        <v>8713039</v>
      </c>
      <c r="G150" s="1">
        <v>8713251</v>
      </c>
      <c r="H150" s="1">
        <v>8713150</v>
      </c>
      <c r="I150" s="3">
        <v>10</v>
      </c>
      <c r="J150" s="1" t="s">
        <v>1268</v>
      </c>
      <c r="K150" s="3">
        <v>177</v>
      </c>
    </row>
    <row r="151" spans="1:11">
      <c r="A151" s="4">
        <v>137</v>
      </c>
      <c r="B151" s="1" t="s">
        <v>207</v>
      </c>
      <c r="C151" s="3"/>
      <c r="D151" s="1" t="s">
        <v>8</v>
      </c>
      <c r="E151" s="1">
        <v>10.1</v>
      </c>
      <c r="F151" s="1">
        <v>8608078</v>
      </c>
      <c r="G151" s="1">
        <v>8608427</v>
      </c>
      <c r="H151" s="1">
        <v>8608293</v>
      </c>
      <c r="I151" s="3">
        <v>14</v>
      </c>
      <c r="J151" s="1" t="s">
        <v>1</v>
      </c>
      <c r="K151" s="3">
        <v>-339</v>
      </c>
    </row>
    <row r="152" spans="1:11">
      <c r="A152" s="4">
        <v>138</v>
      </c>
      <c r="B152" s="1" t="s">
        <v>208</v>
      </c>
      <c r="C152" s="3" t="s">
        <v>209</v>
      </c>
      <c r="D152" s="1" t="s">
        <v>210</v>
      </c>
      <c r="E152" s="1">
        <v>10.1</v>
      </c>
      <c r="F152" s="1">
        <v>8608078</v>
      </c>
      <c r="G152" s="1">
        <v>8608427</v>
      </c>
      <c r="H152" s="1">
        <v>8608293</v>
      </c>
      <c r="I152" s="3">
        <v>14</v>
      </c>
      <c r="J152" s="1" t="s">
        <v>1</v>
      </c>
      <c r="K152" s="3">
        <v>-1052</v>
      </c>
    </row>
    <row r="153" spans="1:11">
      <c r="A153" s="4">
        <v>139</v>
      </c>
      <c r="B153" s="1" t="s">
        <v>15</v>
      </c>
      <c r="C153" s="3"/>
      <c r="D153" s="1" t="s">
        <v>16</v>
      </c>
      <c r="E153" s="1">
        <v>10.1</v>
      </c>
      <c r="F153" s="1">
        <v>8505442</v>
      </c>
      <c r="G153" s="1">
        <v>8506328</v>
      </c>
      <c r="H153" s="1">
        <v>8505873</v>
      </c>
      <c r="I153" s="3">
        <v>109</v>
      </c>
      <c r="J153" s="1" t="s">
        <v>1</v>
      </c>
      <c r="K153" s="3">
        <v>-1261</v>
      </c>
    </row>
    <row r="154" spans="1:11">
      <c r="A154" s="4">
        <v>139</v>
      </c>
      <c r="B154" s="1" t="s">
        <v>15</v>
      </c>
      <c r="C154" s="3"/>
      <c r="D154" s="1" t="s">
        <v>16</v>
      </c>
      <c r="E154" s="1">
        <v>10.1</v>
      </c>
      <c r="F154" s="1">
        <v>8506409</v>
      </c>
      <c r="G154" s="1">
        <v>8506874</v>
      </c>
      <c r="H154" s="1">
        <v>8506608</v>
      </c>
      <c r="I154" s="3">
        <v>45</v>
      </c>
      <c r="J154" s="1" t="s">
        <v>1</v>
      </c>
      <c r="K154" s="3">
        <v>-526</v>
      </c>
    </row>
    <row r="155" spans="1:11">
      <c r="A155" s="4">
        <v>140</v>
      </c>
      <c r="B155" s="1" t="s">
        <v>17</v>
      </c>
      <c r="C155" s="3"/>
      <c r="D155" s="1" t="s">
        <v>8</v>
      </c>
      <c r="E155" s="1">
        <v>10.1</v>
      </c>
      <c r="F155" s="1">
        <v>8506409</v>
      </c>
      <c r="G155" s="1">
        <v>8506874</v>
      </c>
      <c r="H155" s="1">
        <v>8506608</v>
      </c>
      <c r="I155" s="3">
        <v>45</v>
      </c>
      <c r="J155" s="1" t="s">
        <v>1</v>
      </c>
      <c r="K155" s="3">
        <v>-1486</v>
      </c>
    </row>
    <row r="156" spans="1:11">
      <c r="A156" s="4">
        <v>140</v>
      </c>
      <c r="B156" s="1" t="s">
        <v>17</v>
      </c>
      <c r="C156" s="3"/>
      <c r="D156" s="1" t="s">
        <v>8</v>
      </c>
      <c r="E156" s="1">
        <v>10.1</v>
      </c>
      <c r="F156" s="1">
        <v>8505442</v>
      </c>
      <c r="G156" s="1">
        <v>8506328</v>
      </c>
      <c r="H156" s="1">
        <v>8505873</v>
      </c>
      <c r="I156" s="3">
        <v>109</v>
      </c>
      <c r="J156" s="1" t="s">
        <v>1</v>
      </c>
      <c r="K156" s="3">
        <v>-751</v>
      </c>
    </row>
    <row r="157" spans="1:11">
      <c r="A157" s="4">
        <v>141</v>
      </c>
      <c r="B157" s="1" t="s">
        <v>518</v>
      </c>
      <c r="C157" s="3" t="s">
        <v>519</v>
      </c>
      <c r="D157" s="1" t="s">
        <v>520</v>
      </c>
      <c r="E157" s="1">
        <v>10.1</v>
      </c>
      <c r="F157" s="1">
        <v>8455287</v>
      </c>
      <c r="G157" s="1">
        <v>8455481</v>
      </c>
      <c r="H157" s="1">
        <v>8455353</v>
      </c>
      <c r="I157" s="3">
        <v>8</v>
      </c>
      <c r="J157" s="1" t="s">
        <v>1</v>
      </c>
      <c r="K157" s="3">
        <v>-866</v>
      </c>
    </row>
    <row r="158" spans="1:11">
      <c r="A158" s="4">
        <v>142</v>
      </c>
      <c r="B158" s="1" t="s">
        <v>93</v>
      </c>
      <c r="C158" s="3"/>
      <c r="D158" s="1" t="s">
        <v>8</v>
      </c>
      <c r="E158" s="1">
        <v>10.1</v>
      </c>
      <c r="F158" s="1">
        <v>8366099</v>
      </c>
      <c r="G158" s="1">
        <v>8366365</v>
      </c>
      <c r="H158" s="1">
        <v>8366228</v>
      </c>
      <c r="I158" s="3">
        <v>11</v>
      </c>
      <c r="J158" s="1" t="s">
        <v>1</v>
      </c>
      <c r="K158" s="3">
        <v>-2156</v>
      </c>
    </row>
    <row r="159" spans="1:11">
      <c r="A159" s="4">
        <v>142</v>
      </c>
      <c r="B159" s="1" t="s">
        <v>93</v>
      </c>
      <c r="C159" s="3"/>
      <c r="D159" s="1" t="s">
        <v>8</v>
      </c>
      <c r="E159" s="1">
        <v>10.1</v>
      </c>
      <c r="F159" s="1">
        <v>8364562</v>
      </c>
      <c r="G159" s="1">
        <v>8365035</v>
      </c>
      <c r="H159" s="1">
        <v>8364829</v>
      </c>
      <c r="I159" s="3">
        <v>22</v>
      </c>
      <c r="J159" s="1" t="s">
        <v>1</v>
      </c>
      <c r="K159" s="3">
        <v>-757</v>
      </c>
    </row>
    <row r="160" spans="1:11">
      <c r="A160" s="4">
        <v>142</v>
      </c>
      <c r="B160" s="1" t="s">
        <v>93</v>
      </c>
      <c r="C160" s="3"/>
      <c r="D160" s="1" t="s">
        <v>8</v>
      </c>
      <c r="E160" s="1">
        <v>10.1</v>
      </c>
      <c r="F160" s="1">
        <v>8361441</v>
      </c>
      <c r="G160" s="1">
        <v>8361950</v>
      </c>
      <c r="H160" s="1">
        <v>8361631</v>
      </c>
      <c r="I160" s="3">
        <v>33</v>
      </c>
      <c r="J160" s="1" t="s">
        <v>1268</v>
      </c>
      <c r="K160" s="3">
        <v>2441</v>
      </c>
    </row>
    <row r="161" spans="1:11">
      <c r="A161" s="4">
        <v>143</v>
      </c>
      <c r="B161" s="1" t="s">
        <v>1462</v>
      </c>
      <c r="C161" s="3" t="s">
        <v>1463</v>
      </c>
      <c r="D161" s="1" t="s">
        <v>1464</v>
      </c>
      <c r="E161" s="1">
        <v>10.1</v>
      </c>
      <c r="F161" s="1">
        <v>4608902</v>
      </c>
      <c r="G161" s="1">
        <v>4609262</v>
      </c>
      <c r="H161" s="1">
        <v>4609069</v>
      </c>
      <c r="I161" s="3">
        <v>20</v>
      </c>
      <c r="J161" s="1" t="s">
        <v>1268</v>
      </c>
      <c r="K161" s="3">
        <v>2535</v>
      </c>
    </row>
    <row r="162" spans="1:11">
      <c r="A162" s="4">
        <v>144</v>
      </c>
      <c r="B162" s="1" t="s">
        <v>117</v>
      </c>
      <c r="C162" s="3" t="s">
        <v>118</v>
      </c>
      <c r="D162" s="1" t="s">
        <v>119</v>
      </c>
      <c r="E162" s="1">
        <v>10.1</v>
      </c>
      <c r="F162" s="1">
        <v>4608902</v>
      </c>
      <c r="G162" s="1">
        <v>4609262</v>
      </c>
      <c r="H162" s="1">
        <v>4609069</v>
      </c>
      <c r="I162" s="3">
        <v>20</v>
      </c>
      <c r="J162" s="1" t="s">
        <v>1</v>
      </c>
      <c r="K162" s="3">
        <v>-1255</v>
      </c>
    </row>
    <row r="163" spans="1:11">
      <c r="A163" s="4">
        <v>145</v>
      </c>
      <c r="B163" s="1" t="s">
        <v>239</v>
      </c>
      <c r="C163" s="3"/>
      <c r="D163" s="1" t="s">
        <v>240</v>
      </c>
      <c r="E163" s="1">
        <v>10.1</v>
      </c>
      <c r="F163" s="1">
        <v>4671380</v>
      </c>
      <c r="G163" s="1">
        <v>4671833</v>
      </c>
      <c r="H163" s="1">
        <v>4671546</v>
      </c>
      <c r="I163" s="3">
        <v>13</v>
      </c>
      <c r="J163" s="1" t="s">
        <v>1</v>
      </c>
      <c r="K163" s="3">
        <v>-2797</v>
      </c>
    </row>
    <row r="164" spans="1:11">
      <c r="A164" s="4">
        <v>146</v>
      </c>
      <c r="B164" s="1" t="s">
        <v>241</v>
      </c>
      <c r="C164" s="3"/>
      <c r="D164" s="1" t="s">
        <v>8</v>
      </c>
      <c r="E164" s="1">
        <v>10.1</v>
      </c>
      <c r="F164" s="1">
        <v>4671380</v>
      </c>
      <c r="G164" s="1">
        <v>4671833</v>
      </c>
      <c r="H164" s="1">
        <v>4671546</v>
      </c>
      <c r="I164" s="3">
        <v>13</v>
      </c>
      <c r="J164" s="1" t="s">
        <v>1</v>
      </c>
      <c r="K164" s="3">
        <v>-1023</v>
      </c>
    </row>
    <row r="165" spans="1:11">
      <c r="A165" s="4">
        <v>147</v>
      </c>
      <c r="B165" s="1" t="s">
        <v>242</v>
      </c>
      <c r="C165" s="3"/>
      <c r="D165" s="1" t="s">
        <v>243</v>
      </c>
      <c r="E165" s="1">
        <v>10.1</v>
      </c>
      <c r="F165" s="1">
        <v>4829587</v>
      </c>
      <c r="G165" s="1">
        <v>4829923</v>
      </c>
      <c r="H165" s="1">
        <v>4829781</v>
      </c>
      <c r="I165" s="3">
        <v>13</v>
      </c>
      <c r="J165" s="1" t="s">
        <v>1</v>
      </c>
      <c r="K165" s="3">
        <v>-3712</v>
      </c>
    </row>
    <row r="166" spans="1:11">
      <c r="A166" s="4">
        <v>148</v>
      </c>
      <c r="B166" s="1" t="s">
        <v>171</v>
      </c>
      <c r="C166" s="3"/>
      <c r="D166" s="1" t="s">
        <v>8</v>
      </c>
      <c r="E166" s="1">
        <v>10.1</v>
      </c>
      <c r="F166" s="1">
        <v>4862575</v>
      </c>
      <c r="G166" s="1">
        <v>4862958</v>
      </c>
      <c r="H166" s="1">
        <v>4862767</v>
      </c>
      <c r="I166" s="3">
        <v>16</v>
      </c>
      <c r="J166" s="1" t="s">
        <v>1</v>
      </c>
      <c r="K166" s="3">
        <v>-509</v>
      </c>
    </row>
    <row r="167" spans="1:11">
      <c r="A167" s="4">
        <v>149</v>
      </c>
      <c r="B167" s="1" t="s">
        <v>1443</v>
      </c>
      <c r="C167" s="3"/>
      <c r="D167" s="1" t="s">
        <v>8</v>
      </c>
      <c r="E167" s="1">
        <v>10.1</v>
      </c>
      <c r="F167" s="1">
        <v>4862575</v>
      </c>
      <c r="G167" s="1">
        <v>4862958</v>
      </c>
      <c r="H167" s="1">
        <v>4862767</v>
      </c>
      <c r="I167" s="3">
        <v>16</v>
      </c>
      <c r="J167" s="1" t="s">
        <v>1268</v>
      </c>
      <c r="K167" s="3">
        <v>1223</v>
      </c>
    </row>
    <row r="168" spans="1:11">
      <c r="A168" s="4">
        <v>150</v>
      </c>
      <c r="B168" s="1" t="s">
        <v>646</v>
      </c>
      <c r="C168" s="3"/>
      <c r="D168" s="1" t="s">
        <v>8</v>
      </c>
      <c r="E168" s="1">
        <v>10.1</v>
      </c>
      <c r="F168" s="1">
        <v>5022016</v>
      </c>
      <c r="G168" s="1">
        <v>5022252</v>
      </c>
      <c r="H168" s="1">
        <v>5022099</v>
      </c>
      <c r="I168" s="3">
        <v>8</v>
      </c>
      <c r="J168" s="1" t="s">
        <v>1268</v>
      </c>
      <c r="K168" s="3">
        <v>2384</v>
      </c>
    </row>
    <row r="169" spans="1:11">
      <c r="A169" s="4">
        <v>151</v>
      </c>
      <c r="B169" s="1" t="s">
        <v>322</v>
      </c>
      <c r="C169" s="3"/>
      <c r="D169" s="1" t="s">
        <v>8</v>
      </c>
      <c r="E169" s="1">
        <v>10.1</v>
      </c>
      <c r="F169" s="1">
        <v>5022016</v>
      </c>
      <c r="G169" s="1">
        <v>5022252</v>
      </c>
      <c r="H169" s="1">
        <v>5022099</v>
      </c>
      <c r="I169" s="3">
        <v>8</v>
      </c>
      <c r="J169" s="1" t="s">
        <v>1</v>
      </c>
      <c r="K169" s="3">
        <v>-3370</v>
      </c>
    </row>
    <row r="170" spans="1:11">
      <c r="A170" s="4">
        <v>151</v>
      </c>
      <c r="B170" s="1" t="s">
        <v>322</v>
      </c>
      <c r="C170" s="3"/>
      <c r="D170" s="1" t="s">
        <v>8</v>
      </c>
      <c r="E170" s="1">
        <v>10.1</v>
      </c>
      <c r="F170" s="1">
        <v>5024330</v>
      </c>
      <c r="G170" s="1">
        <v>5024625</v>
      </c>
      <c r="H170" s="1">
        <v>5024453</v>
      </c>
      <c r="I170" s="3">
        <v>11</v>
      </c>
      <c r="J170" s="1" t="s">
        <v>1</v>
      </c>
      <c r="K170" s="3">
        <v>-1016</v>
      </c>
    </row>
    <row r="171" spans="1:11">
      <c r="A171" s="4">
        <v>152</v>
      </c>
      <c r="B171" s="1" t="s">
        <v>1301</v>
      </c>
      <c r="C171" s="3"/>
      <c r="D171" s="1" t="s">
        <v>8</v>
      </c>
      <c r="E171" s="1">
        <v>10.199999999999999</v>
      </c>
      <c r="F171" s="1">
        <v>1089384</v>
      </c>
      <c r="G171" s="1">
        <v>1089573</v>
      </c>
      <c r="H171" s="1">
        <v>1089508</v>
      </c>
      <c r="I171" s="3">
        <v>8</v>
      </c>
      <c r="J171" s="1" t="s">
        <v>1268</v>
      </c>
      <c r="K171" s="3">
        <v>779</v>
      </c>
    </row>
    <row r="172" spans="1:11">
      <c r="A172" s="4">
        <v>153</v>
      </c>
      <c r="B172" s="1" t="s">
        <v>1478</v>
      </c>
      <c r="C172" s="3" t="s">
        <v>1479</v>
      </c>
      <c r="D172" s="1" t="s">
        <v>1480</v>
      </c>
      <c r="E172" s="1">
        <v>10.199999999999999</v>
      </c>
      <c r="F172" s="1">
        <v>1044326</v>
      </c>
      <c r="G172" s="1">
        <v>1044828</v>
      </c>
      <c r="H172" s="1">
        <v>1044621</v>
      </c>
      <c r="I172" s="3">
        <v>31</v>
      </c>
      <c r="J172" s="1" t="s">
        <v>1268</v>
      </c>
      <c r="K172" s="3">
        <v>1460</v>
      </c>
    </row>
    <row r="173" spans="1:11">
      <c r="A173" s="4">
        <v>154</v>
      </c>
      <c r="B173" s="1" t="s">
        <v>64</v>
      </c>
      <c r="C173" s="3"/>
      <c r="D173" s="1" t="s">
        <v>65</v>
      </c>
      <c r="E173" s="1">
        <v>10.199999999999999</v>
      </c>
      <c r="F173" s="1">
        <v>1044326</v>
      </c>
      <c r="G173" s="1">
        <v>1044828</v>
      </c>
      <c r="H173" s="1">
        <v>1044621</v>
      </c>
      <c r="I173" s="3">
        <v>31</v>
      </c>
      <c r="J173" s="1" t="s">
        <v>1</v>
      </c>
      <c r="K173" s="3">
        <v>-605</v>
      </c>
    </row>
    <row r="174" spans="1:11">
      <c r="A174" s="4">
        <v>155</v>
      </c>
      <c r="B174" s="1" t="s">
        <v>1491</v>
      </c>
      <c r="C174" s="3" t="s">
        <v>1492</v>
      </c>
      <c r="D174" s="1" t="s">
        <v>1493</v>
      </c>
      <c r="E174" s="1">
        <v>10.199999999999999</v>
      </c>
      <c r="F174" s="1">
        <v>490316</v>
      </c>
      <c r="G174" s="1">
        <v>490907</v>
      </c>
      <c r="H174" s="1">
        <v>490671</v>
      </c>
      <c r="I174" s="3">
        <v>73</v>
      </c>
      <c r="J174" s="1" t="s">
        <v>1268</v>
      </c>
      <c r="K174" s="3">
        <v>1805</v>
      </c>
    </row>
    <row r="175" spans="1:11">
      <c r="A175" s="4">
        <v>156</v>
      </c>
      <c r="B175" s="1" t="s">
        <v>23</v>
      </c>
      <c r="C175" s="3" t="s">
        <v>24</v>
      </c>
      <c r="D175" s="1" t="s">
        <v>25</v>
      </c>
      <c r="E175" s="1">
        <v>10.199999999999999</v>
      </c>
      <c r="F175" s="1">
        <v>490316</v>
      </c>
      <c r="G175" s="1">
        <v>490907</v>
      </c>
      <c r="H175" s="1">
        <v>490671</v>
      </c>
      <c r="I175" s="3">
        <v>73</v>
      </c>
      <c r="J175" s="1" t="s">
        <v>1</v>
      </c>
      <c r="K175" s="3">
        <v>-479</v>
      </c>
    </row>
    <row r="176" spans="1:11">
      <c r="A176" s="4">
        <v>157</v>
      </c>
      <c r="B176" s="1" t="s">
        <v>211</v>
      </c>
      <c r="C176" s="3"/>
      <c r="D176" s="1" t="s">
        <v>212</v>
      </c>
      <c r="E176" s="1">
        <v>10.199999999999999</v>
      </c>
      <c r="F176" s="1">
        <v>452850</v>
      </c>
      <c r="G176" s="1">
        <v>453295</v>
      </c>
      <c r="H176" s="1">
        <v>453222</v>
      </c>
      <c r="I176" s="3">
        <v>14</v>
      </c>
      <c r="J176" s="1" t="s">
        <v>1</v>
      </c>
      <c r="K176" s="3">
        <v>-1298</v>
      </c>
    </row>
    <row r="177" spans="1:11">
      <c r="A177" s="4">
        <v>158</v>
      </c>
      <c r="B177" s="1" t="s">
        <v>595</v>
      </c>
      <c r="C177" s="3"/>
      <c r="D177" s="1" t="s">
        <v>596</v>
      </c>
      <c r="E177" s="1">
        <v>10.199999999999999</v>
      </c>
      <c r="F177" s="1">
        <v>373319</v>
      </c>
      <c r="G177" s="1">
        <v>373463</v>
      </c>
      <c r="H177" s="1">
        <v>373365</v>
      </c>
      <c r="I177" s="3">
        <v>6</v>
      </c>
      <c r="J177" s="1" t="s">
        <v>1</v>
      </c>
      <c r="K177" s="3">
        <v>-728</v>
      </c>
    </row>
    <row r="178" spans="1:11">
      <c r="A178" s="4">
        <v>159</v>
      </c>
      <c r="B178" s="1" t="s">
        <v>213</v>
      </c>
      <c r="C178" s="3" t="s">
        <v>214</v>
      </c>
      <c r="D178" s="1" t="s">
        <v>215</v>
      </c>
      <c r="E178" s="1">
        <v>10.199999999999999</v>
      </c>
      <c r="F178" s="1">
        <v>230544</v>
      </c>
      <c r="G178" s="1">
        <v>230852</v>
      </c>
      <c r="H178" s="1">
        <v>230620</v>
      </c>
      <c r="I178" s="3">
        <v>14</v>
      </c>
      <c r="J178" s="1" t="s">
        <v>1</v>
      </c>
      <c r="K178" s="3">
        <v>-914</v>
      </c>
    </row>
    <row r="179" spans="1:11">
      <c r="A179" s="4">
        <v>160</v>
      </c>
      <c r="B179" s="1" t="s">
        <v>216</v>
      </c>
      <c r="C179" s="3"/>
      <c r="D179" s="1" t="s">
        <v>217</v>
      </c>
      <c r="E179" s="1">
        <v>10.199999999999999</v>
      </c>
      <c r="F179" s="1">
        <v>230544</v>
      </c>
      <c r="G179" s="1">
        <v>230852</v>
      </c>
      <c r="H179" s="1">
        <v>230620</v>
      </c>
      <c r="I179" s="3">
        <v>14</v>
      </c>
      <c r="J179" s="1" t="s">
        <v>1</v>
      </c>
      <c r="K179" s="3">
        <v>-383</v>
      </c>
    </row>
    <row r="180" spans="1:11">
      <c r="A180" s="4">
        <v>161</v>
      </c>
      <c r="B180" s="1" t="s">
        <v>1409</v>
      </c>
      <c r="C180" s="3"/>
      <c r="D180" s="1" t="s">
        <v>8</v>
      </c>
      <c r="E180" s="1">
        <v>10.5</v>
      </c>
      <c r="F180" s="1">
        <v>1801987</v>
      </c>
      <c r="G180" s="1">
        <v>1802217</v>
      </c>
      <c r="H180" s="1">
        <v>1802027</v>
      </c>
      <c r="I180" s="3">
        <v>12</v>
      </c>
      <c r="J180" s="1" t="s">
        <v>1268</v>
      </c>
      <c r="K180" s="3">
        <v>2666</v>
      </c>
    </row>
    <row r="181" spans="1:11">
      <c r="A181" s="4">
        <v>162</v>
      </c>
      <c r="B181" s="1" t="s">
        <v>280</v>
      </c>
      <c r="C181" s="3"/>
      <c r="D181" s="1" t="s">
        <v>281</v>
      </c>
      <c r="E181" s="1">
        <v>10.5</v>
      </c>
      <c r="F181" s="1">
        <v>1801987</v>
      </c>
      <c r="G181" s="1">
        <v>1802217</v>
      </c>
      <c r="H181" s="1">
        <v>1802027</v>
      </c>
      <c r="I181" s="3">
        <v>12</v>
      </c>
      <c r="J181" s="1" t="s">
        <v>1</v>
      </c>
      <c r="K181" s="3">
        <v>-830</v>
      </c>
    </row>
    <row r="182" spans="1:11">
      <c r="A182" s="4">
        <v>163</v>
      </c>
      <c r="B182" s="1" t="s">
        <v>521</v>
      </c>
      <c r="C182" s="3" t="s">
        <v>522</v>
      </c>
      <c r="D182" s="1" t="s">
        <v>523</v>
      </c>
      <c r="E182" s="1">
        <v>10.5</v>
      </c>
      <c r="F182" s="1">
        <v>1833052</v>
      </c>
      <c r="G182" s="1">
        <v>1833196</v>
      </c>
      <c r="H182" s="1">
        <v>1833083</v>
      </c>
      <c r="I182" s="3">
        <v>8</v>
      </c>
      <c r="J182" s="1" t="s">
        <v>1</v>
      </c>
      <c r="K182" s="3">
        <v>-2596</v>
      </c>
    </row>
    <row r="183" spans="1:11">
      <c r="A183" s="4">
        <v>164</v>
      </c>
      <c r="B183" s="1" t="s">
        <v>1308</v>
      </c>
      <c r="C183" s="3"/>
      <c r="D183" s="1" t="s">
        <v>1309</v>
      </c>
      <c r="E183" s="1">
        <v>10.5</v>
      </c>
      <c r="F183" s="1">
        <v>1833052</v>
      </c>
      <c r="G183" s="1">
        <v>1833196</v>
      </c>
      <c r="H183" s="1">
        <v>1833083</v>
      </c>
      <c r="I183" s="3">
        <v>8</v>
      </c>
      <c r="J183" s="1" t="s">
        <v>1268</v>
      </c>
      <c r="K183" s="3">
        <v>582</v>
      </c>
    </row>
    <row r="184" spans="1:11">
      <c r="A184" s="4">
        <v>165</v>
      </c>
      <c r="B184" s="1" t="s">
        <v>555</v>
      </c>
      <c r="C184" s="3"/>
      <c r="D184" s="1" t="s">
        <v>8</v>
      </c>
      <c r="E184" s="1">
        <v>10.5</v>
      </c>
      <c r="F184" s="1">
        <v>2085464</v>
      </c>
      <c r="G184" s="1">
        <v>2085636</v>
      </c>
      <c r="H184" s="1">
        <v>2085531</v>
      </c>
      <c r="I184" s="3">
        <v>7</v>
      </c>
      <c r="J184" s="1" t="s">
        <v>1</v>
      </c>
      <c r="K184" s="3">
        <v>-533</v>
      </c>
    </row>
    <row r="185" spans="1:11">
      <c r="A185" s="4">
        <v>166</v>
      </c>
      <c r="B185" s="1" t="s">
        <v>218</v>
      </c>
      <c r="C185" s="3"/>
      <c r="D185" s="1" t="s">
        <v>219</v>
      </c>
      <c r="E185" s="1">
        <v>10.5</v>
      </c>
      <c r="F185" s="1">
        <v>2094315</v>
      </c>
      <c r="G185" s="1">
        <v>2094580</v>
      </c>
      <c r="H185" s="1">
        <v>2094436</v>
      </c>
      <c r="I185" s="3">
        <v>14</v>
      </c>
      <c r="J185" s="1" t="s">
        <v>1</v>
      </c>
      <c r="K185" s="3">
        <v>-940</v>
      </c>
    </row>
    <row r="186" spans="1:11">
      <c r="A186" s="4">
        <v>167</v>
      </c>
      <c r="B186" s="1" t="s">
        <v>1425</v>
      </c>
      <c r="C186" s="3"/>
      <c r="D186" s="1" t="s">
        <v>8</v>
      </c>
      <c r="E186" s="1">
        <v>10.5</v>
      </c>
      <c r="F186" s="1">
        <v>2094315</v>
      </c>
      <c r="G186" s="1">
        <v>2094580</v>
      </c>
      <c r="H186" s="1">
        <v>2094436</v>
      </c>
      <c r="I186" s="3">
        <v>14</v>
      </c>
      <c r="J186" s="1" t="s">
        <v>1268</v>
      </c>
      <c r="K186" s="3">
        <v>1317</v>
      </c>
    </row>
    <row r="187" spans="1:11">
      <c r="A187" s="4">
        <v>168</v>
      </c>
      <c r="B187" s="1" t="s">
        <v>244</v>
      </c>
      <c r="C187" s="3" t="s">
        <v>245</v>
      </c>
      <c r="D187" s="1" t="s">
        <v>246</v>
      </c>
      <c r="E187" s="1">
        <v>10.5</v>
      </c>
      <c r="F187" s="1">
        <v>2537544</v>
      </c>
      <c r="G187" s="1">
        <v>2537797</v>
      </c>
      <c r="H187" s="1">
        <v>2537671</v>
      </c>
      <c r="I187" s="3">
        <v>13</v>
      </c>
      <c r="J187" s="1" t="s">
        <v>1</v>
      </c>
      <c r="K187" s="3">
        <v>-305</v>
      </c>
    </row>
    <row r="188" spans="1:11">
      <c r="A188" s="4">
        <v>169</v>
      </c>
      <c r="B188" s="1" t="s">
        <v>247</v>
      </c>
      <c r="C188" s="3" t="s">
        <v>248</v>
      </c>
      <c r="D188" s="1" t="s">
        <v>249</v>
      </c>
      <c r="E188" s="1">
        <v>10.5</v>
      </c>
      <c r="F188" s="1">
        <v>2537544</v>
      </c>
      <c r="G188" s="1">
        <v>2537797</v>
      </c>
      <c r="H188" s="1">
        <v>2537671</v>
      </c>
      <c r="I188" s="3">
        <v>13</v>
      </c>
      <c r="J188" s="1" t="s">
        <v>1</v>
      </c>
      <c r="K188" s="3">
        <v>-559</v>
      </c>
    </row>
    <row r="189" spans="1:11">
      <c r="A189" s="4">
        <v>170</v>
      </c>
      <c r="B189" s="1" t="s">
        <v>180</v>
      </c>
      <c r="C189" s="3"/>
      <c r="D189" s="1" t="s">
        <v>181</v>
      </c>
      <c r="E189" s="1">
        <v>10.6</v>
      </c>
      <c r="F189" s="1">
        <v>2708180</v>
      </c>
      <c r="G189" s="1">
        <v>2708500</v>
      </c>
      <c r="H189" s="1">
        <v>2708261</v>
      </c>
      <c r="I189" s="3">
        <v>15</v>
      </c>
      <c r="J189" s="1" t="s">
        <v>1</v>
      </c>
      <c r="K189" s="3">
        <v>-1753</v>
      </c>
    </row>
    <row r="190" spans="1:11">
      <c r="A190" s="4">
        <v>170</v>
      </c>
      <c r="B190" s="1" t="s">
        <v>180</v>
      </c>
      <c r="C190" s="3"/>
      <c r="D190" s="1" t="s">
        <v>181</v>
      </c>
      <c r="E190" s="1">
        <v>10.6</v>
      </c>
      <c r="F190" s="1">
        <v>2708821</v>
      </c>
      <c r="G190" s="1">
        <v>2709239</v>
      </c>
      <c r="H190" s="1">
        <v>2709154</v>
      </c>
      <c r="I190" s="3">
        <v>10</v>
      </c>
      <c r="J190" s="1" t="s">
        <v>1</v>
      </c>
      <c r="K190" s="3">
        <v>-860</v>
      </c>
    </row>
    <row r="191" spans="1:11">
      <c r="A191" s="4">
        <v>171</v>
      </c>
      <c r="B191" s="1" t="s">
        <v>182</v>
      </c>
      <c r="C191" s="3"/>
      <c r="D191" s="1" t="s">
        <v>8</v>
      </c>
      <c r="E191" s="1">
        <v>10.6</v>
      </c>
      <c r="F191" s="1">
        <v>2708821</v>
      </c>
      <c r="G191" s="1">
        <v>2709239</v>
      </c>
      <c r="H191" s="1">
        <v>2709154</v>
      </c>
      <c r="I191" s="3">
        <v>10</v>
      </c>
      <c r="J191" s="1" t="s">
        <v>1</v>
      </c>
      <c r="K191" s="3">
        <v>-944</v>
      </c>
    </row>
    <row r="192" spans="1:11">
      <c r="A192" s="4">
        <v>171</v>
      </c>
      <c r="B192" s="1" t="s">
        <v>182</v>
      </c>
      <c r="C192" s="3"/>
      <c r="D192" s="1" t="s">
        <v>8</v>
      </c>
      <c r="E192" s="1">
        <v>10.6</v>
      </c>
      <c r="F192" s="1">
        <v>2708180</v>
      </c>
      <c r="G192" s="1">
        <v>2708500</v>
      </c>
      <c r="H192" s="1">
        <v>2708261</v>
      </c>
      <c r="I192" s="3">
        <v>15</v>
      </c>
      <c r="J192" s="1" t="s">
        <v>1</v>
      </c>
      <c r="K192" s="3">
        <v>-51</v>
      </c>
    </row>
    <row r="193" spans="1:11">
      <c r="A193" s="4">
        <v>172</v>
      </c>
      <c r="B193" s="1" t="s">
        <v>360</v>
      </c>
      <c r="C193" s="3"/>
      <c r="D193" s="1" t="s">
        <v>361</v>
      </c>
      <c r="E193" s="1">
        <v>10.6</v>
      </c>
      <c r="F193" s="1">
        <v>2584429</v>
      </c>
      <c r="G193" s="1">
        <v>2584861</v>
      </c>
      <c r="H193" s="1">
        <v>2584574</v>
      </c>
      <c r="I193" s="3">
        <v>10</v>
      </c>
      <c r="J193" s="1" t="s">
        <v>1</v>
      </c>
      <c r="K193" s="3">
        <v>-4771</v>
      </c>
    </row>
    <row r="194" spans="1:11">
      <c r="A194" s="4">
        <v>173</v>
      </c>
      <c r="B194" s="1" t="s">
        <v>1358</v>
      </c>
      <c r="C194" s="3"/>
      <c r="D194" s="1" t="s">
        <v>1359</v>
      </c>
      <c r="E194" s="1">
        <v>10.6</v>
      </c>
      <c r="F194" s="1">
        <v>2584429</v>
      </c>
      <c r="G194" s="1">
        <v>2584861</v>
      </c>
      <c r="H194" s="1">
        <v>2584574</v>
      </c>
      <c r="I194" s="3">
        <v>10</v>
      </c>
      <c r="J194" s="1" t="s">
        <v>1268</v>
      </c>
      <c r="K194" s="3">
        <v>1820</v>
      </c>
    </row>
    <row r="195" spans="1:11">
      <c r="A195" s="4">
        <v>174</v>
      </c>
      <c r="B195" s="1" t="s">
        <v>1502</v>
      </c>
      <c r="C195" s="3"/>
      <c r="D195" s="1" t="s">
        <v>1503</v>
      </c>
      <c r="E195" s="1">
        <v>10.6</v>
      </c>
      <c r="F195" s="1">
        <v>2477265</v>
      </c>
      <c r="G195" s="1">
        <v>2477887</v>
      </c>
      <c r="H195" s="1">
        <v>2477559</v>
      </c>
      <c r="I195" s="3">
        <v>134</v>
      </c>
      <c r="J195" s="1" t="s">
        <v>1268</v>
      </c>
      <c r="K195" s="3">
        <v>879</v>
      </c>
    </row>
    <row r="196" spans="1:11">
      <c r="A196" s="4">
        <v>175</v>
      </c>
      <c r="B196" s="1" t="s">
        <v>7</v>
      </c>
      <c r="C196" s="3"/>
      <c r="D196" s="1" t="s">
        <v>8</v>
      </c>
      <c r="E196" s="1">
        <v>10.6</v>
      </c>
      <c r="F196" s="1">
        <v>2477265</v>
      </c>
      <c r="G196" s="1">
        <v>2477887</v>
      </c>
      <c r="H196" s="1">
        <v>2477559</v>
      </c>
      <c r="I196" s="3">
        <v>134</v>
      </c>
      <c r="J196" s="1" t="s">
        <v>1</v>
      </c>
      <c r="K196" s="3">
        <v>-2109</v>
      </c>
    </row>
    <row r="197" spans="1:11">
      <c r="A197" s="4">
        <v>176</v>
      </c>
      <c r="B197" s="1" t="s">
        <v>282</v>
      </c>
      <c r="C197" s="3"/>
      <c r="D197" s="1" t="s">
        <v>8</v>
      </c>
      <c r="E197" s="1">
        <v>10.6</v>
      </c>
      <c r="F197" s="1">
        <v>2463039</v>
      </c>
      <c r="G197" s="1">
        <v>2463353</v>
      </c>
      <c r="H197" s="1">
        <v>2463178</v>
      </c>
      <c r="I197" s="3">
        <v>12</v>
      </c>
      <c r="J197" s="1" t="s">
        <v>1</v>
      </c>
      <c r="K197" s="3">
        <v>-409</v>
      </c>
    </row>
    <row r="198" spans="1:11">
      <c r="A198" s="4">
        <v>177</v>
      </c>
      <c r="B198" s="1" t="s">
        <v>283</v>
      </c>
      <c r="C198" s="3"/>
      <c r="D198" s="1" t="s">
        <v>8</v>
      </c>
      <c r="E198" s="1">
        <v>10.6</v>
      </c>
      <c r="F198" s="1">
        <v>2463039</v>
      </c>
      <c r="G198" s="1">
        <v>2463353</v>
      </c>
      <c r="H198" s="1">
        <v>2463178</v>
      </c>
      <c r="I198" s="3">
        <v>12</v>
      </c>
      <c r="J198" s="1" t="s">
        <v>1</v>
      </c>
      <c r="K198" s="3">
        <v>-1521</v>
      </c>
    </row>
    <row r="199" spans="1:11">
      <c r="A199" s="4">
        <v>178</v>
      </c>
      <c r="B199" s="1" t="s">
        <v>1411</v>
      </c>
      <c r="C199" s="3"/>
      <c r="D199" s="1" t="s">
        <v>1412</v>
      </c>
      <c r="E199" s="1">
        <v>10.6</v>
      </c>
      <c r="F199" s="1">
        <v>2428987</v>
      </c>
      <c r="G199" s="1">
        <v>2429332</v>
      </c>
      <c r="H199" s="1">
        <v>2429106</v>
      </c>
      <c r="I199" s="3">
        <v>12</v>
      </c>
      <c r="J199" s="1" t="s">
        <v>1268</v>
      </c>
      <c r="K199" s="3">
        <v>1534</v>
      </c>
    </row>
    <row r="200" spans="1:11">
      <c r="A200" s="4">
        <v>179</v>
      </c>
      <c r="B200" s="1" t="s">
        <v>284</v>
      </c>
      <c r="C200" s="3"/>
      <c r="D200" s="1" t="s">
        <v>285</v>
      </c>
      <c r="E200" s="1">
        <v>10.6</v>
      </c>
      <c r="F200" s="1">
        <v>2428987</v>
      </c>
      <c r="G200" s="1">
        <v>2429332</v>
      </c>
      <c r="H200" s="1">
        <v>2429106</v>
      </c>
      <c r="I200" s="3">
        <v>12</v>
      </c>
      <c r="J200" s="1" t="s">
        <v>1</v>
      </c>
      <c r="K200" s="3">
        <v>-1765</v>
      </c>
    </row>
    <row r="201" spans="1:11">
      <c r="A201" s="4">
        <v>180</v>
      </c>
      <c r="B201" s="1" t="s">
        <v>556</v>
      </c>
      <c r="C201" s="3"/>
      <c r="D201" s="1" t="s">
        <v>8</v>
      </c>
      <c r="E201" s="1">
        <v>10.6</v>
      </c>
      <c r="F201" s="1">
        <v>2414098</v>
      </c>
      <c r="G201" s="1">
        <v>2414342</v>
      </c>
      <c r="H201" s="1">
        <v>2414216</v>
      </c>
      <c r="I201" s="3">
        <v>7</v>
      </c>
      <c r="J201" s="1" t="s">
        <v>1</v>
      </c>
      <c r="K201" s="3">
        <v>-2582</v>
      </c>
    </row>
    <row r="202" spans="1:11">
      <c r="A202" s="4">
        <v>181</v>
      </c>
      <c r="B202" s="1" t="s">
        <v>557</v>
      </c>
      <c r="C202" s="3" t="s">
        <v>558</v>
      </c>
      <c r="D202" s="1" t="s">
        <v>559</v>
      </c>
      <c r="E202" s="1">
        <v>10.6</v>
      </c>
      <c r="F202" s="1">
        <v>2414098</v>
      </c>
      <c r="G202" s="1">
        <v>2414342</v>
      </c>
      <c r="H202" s="1">
        <v>2414216</v>
      </c>
      <c r="I202" s="3">
        <v>7</v>
      </c>
      <c r="J202" s="1" t="s">
        <v>1</v>
      </c>
      <c r="K202" s="3">
        <v>-1748</v>
      </c>
    </row>
    <row r="203" spans="1:11">
      <c r="A203" s="4">
        <v>182</v>
      </c>
      <c r="B203" s="1" t="s">
        <v>323</v>
      </c>
      <c r="C203" s="3"/>
      <c r="D203" s="1" t="s">
        <v>8</v>
      </c>
      <c r="E203" s="1">
        <v>10.6</v>
      </c>
      <c r="F203" s="1">
        <v>2217378</v>
      </c>
      <c r="G203" s="1">
        <v>2217920</v>
      </c>
      <c r="H203" s="1">
        <v>2217566</v>
      </c>
      <c r="I203" s="3">
        <v>11</v>
      </c>
      <c r="J203" s="1" t="s">
        <v>87</v>
      </c>
      <c r="K203" s="3">
        <v>198</v>
      </c>
    </row>
    <row r="204" spans="1:11">
      <c r="A204" s="4">
        <v>182</v>
      </c>
      <c r="B204" s="1" t="s">
        <v>323</v>
      </c>
      <c r="C204" s="3"/>
      <c r="D204" s="1" t="s">
        <v>8</v>
      </c>
      <c r="E204" s="1">
        <v>10.6</v>
      </c>
      <c r="F204" s="1">
        <v>2217378</v>
      </c>
      <c r="G204" s="1">
        <v>2217920</v>
      </c>
      <c r="H204" s="1">
        <v>2217566</v>
      </c>
      <c r="I204" s="3">
        <v>11</v>
      </c>
      <c r="J204" s="1" t="s">
        <v>1268</v>
      </c>
      <c r="K204" s="3">
        <v>360</v>
      </c>
    </row>
    <row r="205" spans="1:11">
      <c r="A205" s="4">
        <v>183</v>
      </c>
      <c r="B205" s="1" t="s">
        <v>362</v>
      </c>
      <c r="C205" s="3"/>
      <c r="D205" s="1" t="s">
        <v>8</v>
      </c>
      <c r="E205" s="1">
        <v>10.6</v>
      </c>
      <c r="F205" s="1">
        <v>2095141</v>
      </c>
      <c r="G205" s="1">
        <v>2095470</v>
      </c>
      <c r="H205" s="1">
        <v>2095273</v>
      </c>
      <c r="I205" s="3">
        <v>10</v>
      </c>
      <c r="J205" s="1" t="s">
        <v>1</v>
      </c>
      <c r="K205" s="3">
        <v>-325</v>
      </c>
    </row>
    <row r="206" spans="1:11">
      <c r="A206" s="4">
        <v>184</v>
      </c>
      <c r="B206" s="1" t="s">
        <v>458</v>
      </c>
      <c r="C206" s="3"/>
      <c r="D206" s="1" t="s">
        <v>459</v>
      </c>
      <c r="E206" s="1">
        <v>10.6</v>
      </c>
      <c r="F206" s="1">
        <v>1933409</v>
      </c>
      <c r="G206" s="1">
        <v>1933613</v>
      </c>
      <c r="H206" s="1">
        <v>1933517</v>
      </c>
      <c r="I206" s="3">
        <v>9</v>
      </c>
      <c r="J206" s="1" t="s">
        <v>1</v>
      </c>
      <c r="K206" s="3">
        <v>-2089</v>
      </c>
    </row>
    <row r="207" spans="1:11">
      <c r="A207" s="4">
        <v>185</v>
      </c>
      <c r="B207" s="1" t="s">
        <v>460</v>
      </c>
      <c r="C207" s="3"/>
      <c r="D207" s="1" t="s">
        <v>8</v>
      </c>
      <c r="E207" s="1">
        <v>10.6</v>
      </c>
      <c r="F207" s="1">
        <v>1933409</v>
      </c>
      <c r="G207" s="1">
        <v>1933613</v>
      </c>
      <c r="H207" s="1">
        <v>1933517</v>
      </c>
      <c r="I207" s="3">
        <v>9</v>
      </c>
      <c r="J207" s="1" t="s">
        <v>1</v>
      </c>
      <c r="K207" s="3">
        <v>-1639</v>
      </c>
    </row>
    <row r="208" spans="1:11">
      <c r="A208" s="4">
        <v>186</v>
      </c>
      <c r="B208" s="1" t="s">
        <v>1291</v>
      </c>
      <c r="C208" s="3"/>
      <c r="D208" s="1" t="s">
        <v>8</v>
      </c>
      <c r="E208" s="1">
        <v>10.5</v>
      </c>
      <c r="F208" s="1">
        <v>4859565</v>
      </c>
      <c r="G208" s="1">
        <v>4859808</v>
      </c>
      <c r="H208" s="1">
        <v>4859597</v>
      </c>
      <c r="I208" s="3">
        <v>7</v>
      </c>
      <c r="J208" s="1" t="s">
        <v>1268</v>
      </c>
      <c r="K208" s="3">
        <v>1828</v>
      </c>
    </row>
    <row r="209" spans="1:11">
      <c r="A209" s="4">
        <v>187</v>
      </c>
      <c r="B209" s="1" t="s">
        <v>94</v>
      </c>
      <c r="C209" s="3" t="s">
        <v>95</v>
      </c>
      <c r="D209" s="1" t="s">
        <v>96</v>
      </c>
      <c r="E209" s="1">
        <v>10.5</v>
      </c>
      <c r="F209" s="1">
        <v>5146107</v>
      </c>
      <c r="G209" s="1">
        <v>5146400</v>
      </c>
      <c r="H209" s="1">
        <v>5146246</v>
      </c>
      <c r="I209" s="3">
        <v>22</v>
      </c>
      <c r="J209" s="1" t="s">
        <v>1</v>
      </c>
      <c r="K209" s="3">
        <v>-377</v>
      </c>
    </row>
    <row r="210" spans="1:11">
      <c r="A210" s="4">
        <v>188</v>
      </c>
      <c r="B210" s="1" t="s">
        <v>363</v>
      </c>
      <c r="C210" s="3"/>
      <c r="D210" s="1" t="s">
        <v>8</v>
      </c>
      <c r="E210" s="1">
        <v>10.5</v>
      </c>
      <c r="F210" s="1">
        <v>5200518</v>
      </c>
      <c r="G210" s="1">
        <v>5200791</v>
      </c>
      <c r="H210" s="1">
        <v>5200746</v>
      </c>
      <c r="I210" s="3">
        <v>10</v>
      </c>
      <c r="J210" s="1" t="s">
        <v>1</v>
      </c>
      <c r="K210" s="3">
        <v>-387</v>
      </c>
    </row>
    <row r="211" spans="1:11">
      <c r="A211" s="4">
        <v>189</v>
      </c>
      <c r="B211" s="1" t="s">
        <v>1354</v>
      </c>
      <c r="C211" s="3"/>
      <c r="D211" s="1" t="s">
        <v>1355</v>
      </c>
      <c r="E211" s="1">
        <v>10.5</v>
      </c>
      <c r="F211" s="1">
        <v>5200518</v>
      </c>
      <c r="G211" s="1">
        <v>5200791</v>
      </c>
      <c r="H211" s="1">
        <v>5200746</v>
      </c>
      <c r="I211" s="3">
        <v>10</v>
      </c>
      <c r="J211" s="1" t="s">
        <v>1268</v>
      </c>
      <c r="K211" s="3">
        <v>1480</v>
      </c>
    </row>
    <row r="212" spans="1:11">
      <c r="A212" s="4">
        <v>190</v>
      </c>
      <c r="B212" s="1" t="s">
        <v>1313</v>
      </c>
      <c r="C212" s="3" t="s">
        <v>1314</v>
      </c>
      <c r="D212" s="1" t="s">
        <v>1315</v>
      </c>
      <c r="E212" s="1">
        <v>10.5</v>
      </c>
      <c r="F212" s="1">
        <v>5396820</v>
      </c>
      <c r="G212" s="1">
        <v>5397090</v>
      </c>
      <c r="H212" s="1">
        <v>5397016</v>
      </c>
      <c r="I212" s="3">
        <v>8</v>
      </c>
      <c r="J212" s="1" t="s">
        <v>1268</v>
      </c>
      <c r="K212" s="3">
        <v>2488</v>
      </c>
    </row>
    <row r="213" spans="1:11">
      <c r="A213" s="4">
        <v>191</v>
      </c>
      <c r="B213" s="1" t="s">
        <v>524</v>
      </c>
      <c r="C213" s="3"/>
      <c r="D213" s="1" t="s">
        <v>525</v>
      </c>
      <c r="E213" s="1">
        <v>10.5</v>
      </c>
      <c r="F213" s="1">
        <v>5396820</v>
      </c>
      <c r="G213" s="1">
        <v>5397090</v>
      </c>
      <c r="H213" s="1">
        <v>5397016</v>
      </c>
      <c r="I213" s="3">
        <v>8</v>
      </c>
      <c r="J213" s="1" t="s">
        <v>1</v>
      </c>
      <c r="K213" s="3">
        <v>-354</v>
      </c>
    </row>
    <row r="214" spans="1:11">
      <c r="A214" s="4">
        <v>192</v>
      </c>
      <c r="B214" s="1" t="s">
        <v>250</v>
      </c>
      <c r="C214" s="3"/>
      <c r="D214" s="1" t="s">
        <v>8</v>
      </c>
      <c r="E214" s="1">
        <v>10.5</v>
      </c>
      <c r="F214" s="1">
        <v>5437033</v>
      </c>
      <c r="G214" s="1">
        <v>5437382</v>
      </c>
      <c r="H214" s="1">
        <v>5437147</v>
      </c>
      <c r="I214" s="3">
        <v>13</v>
      </c>
      <c r="J214" s="1" t="s">
        <v>1</v>
      </c>
      <c r="K214" s="3">
        <v>-1076</v>
      </c>
    </row>
    <row r="215" spans="1:11">
      <c r="A215" s="4">
        <v>193</v>
      </c>
      <c r="B215" s="1" t="s">
        <v>251</v>
      </c>
      <c r="C215" s="15">
        <v>41735</v>
      </c>
      <c r="D215" s="1" t="s">
        <v>252</v>
      </c>
      <c r="E215" s="1">
        <v>10.5</v>
      </c>
      <c r="F215" s="1">
        <v>5437033</v>
      </c>
      <c r="G215" s="1">
        <v>5437382</v>
      </c>
      <c r="H215" s="1">
        <v>5437147</v>
      </c>
      <c r="I215" s="3">
        <v>13</v>
      </c>
      <c r="J215" s="1" t="s">
        <v>1</v>
      </c>
      <c r="K215" s="3">
        <v>-1700</v>
      </c>
    </row>
    <row r="216" spans="1:11">
      <c r="A216" s="4">
        <v>194</v>
      </c>
      <c r="B216" s="1" t="s">
        <v>286</v>
      </c>
      <c r="C216" s="3"/>
      <c r="D216" s="1" t="s">
        <v>8</v>
      </c>
      <c r="E216" s="1">
        <v>10.5</v>
      </c>
      <c r="F216" s="1">
        <v>5468973</v>
      </c>
      <c r="G216" s="1">
        <v>5469815</v>
      </c>
      <c r="H216" s="1">
        <v>5469146</v>
      </c>
      <c r="I216" s="3">
        <v>12</v>
      </c>
      <c r="J216" s="1" t="s">
        <v>1</v>
      </c>
      <c r="K216" s="3">
        <v>-520</v>
      </c>
    </row>
    <row r="217" spans="1:11">
      <c r="A217" s="4">
        <v>194</v>
      </c>
      <c r="B217" s="1" t="s">
        <v>286</v>
      </c>
      <c r="C217" s="3"/>
      <c r="D217" s="1" t="s">
        <v>8</v>
      </c>
      <c r="E217" s="1">
        <v>10.5</v>
      </c>
      <c r="F217" s="1">
        <v>5468595</v>
      </c>
      <c r="G217" s="1">
        <v>5468783</v>
      </c>
      <c r="H217" s="1">
        <v>5468645</v>
      </c>
      <c r="I217" s="3">
        <v>11</v>
      </c>
      <c r="J217" s="1" t="s">
        <v>1</v>
      </c>
      <c r="K217" s="3">
        <v>-19</v>
      </c>
    </row>
    <row r="218" spans="1:11">
      <c r="A218" s="4">
        <v>195</v>
      </c>
      <c r="B218" s="1" t="s">
        <v>1386</v>
      </c>
      <c r="C218" s="3" t="s">
        <v>1387</v>
      </c>
      <c r="D218" s="1" t="s">
        <v>1388</v>
      </c>
      <c r="E218" s="1">
        <v>10.5</v>
      </c>
      <c r="F218" s="1">
        <v>5468973</v>
      </c>
      <c r="G218" s="1">
        <v>5469815</v>
      </c>
      <c r="H218" s="1">
        <v>5469146</v>
      </c>
      <c r="I218" s="3">
        <v>12</v>
      </c>
      <c r="J218" s="1" t="s">
        <v>1268</v>
      </c>
      <c r="K218" s="3">
        <v>2111</v>
      </c>
    </row>
    <row r="219" spans="1:11">
      <c r="A219" s="4">
        <v>195</v>
      </c>
      <c r="B219" s="1" t="s">
        <v>1386</v>
      </c>
      <c r="C219" s="3" t="s">
        <v>1387</v>
      </c>
      <c r="D219" s="1" t="s">
        <v>1388</v>
      </c>
      <c r="E219" s="1">
        <v>10.5</v>
      </c>
      <c r="F219" s="1">
        <v>5468595</v>
      </c>
      <c r="G219" s="1">
        <v>5468783</v>
      </c>
      <c r="H219" s="1">
        <v>5468645</v>
      </c>
      <c r="I219" s="3">
        <v>11</v>
      </c>
      <c r="J219" s="1" t="s">
        <v>1268</v>
      </c>
      <c r="K219" s="3">
        <v>2612</v>
      </c>
    </row>
    <row r="220" spans="1:11">
      <c r="A220" s="4">
        <v>196</v>
      </c>
      <c r="B220" s="1" t="s">
        <v>324</v>
      </c>
      <c r="C220" s="3"/>
      <c r="D220" s="1" t="s">
        <v>8</v>
      </c>
      <c r="E220" s="1">
        <v>10.5</v>
      </c>
      <c r="F220" s="1">
        <v>5496137</v>
      </c>
      <c r="G220" s="1">
        <v>5496338</v>
      </c>
      <c r="H220" s="1">
        <v>5496249</v>
      </c>
      <c r="I220" s="3">
        <v>11</v>
      </c>
      <c r="J220" s="1" t="s">
        <v>1</v>
      </c>
      <c r="K220" s="3">
        <v>-236</v>
      </c>
    </row>
    <row r="221" spans="1:11">
      <c r="A221" s="4">
        <v>197</v>
      </c>
      <c r="B221" s="1" t="s">
        <v>325</v>
      </c>
      <c r="C221" s="3"/>
      <c r="D221" s="1" t="s">
        <v>8</v>
      </c>
      <c r="E221" s="1">
        <v>10.5</v>
      </c>
      <c r="F221" s="1">
        <v>5496137</v>
      </c>
      <c r="G221" s="1">
        <v>5496338</v>
      </c>
      <c r="H221" s="1">
        <v>5496249</v>
      </c>
      <c r="I221" s="3">
        <v>11</v>
      </c>
      <c r="J221" s="1" t="s">
        <v>1</v>
      </c>
      <c r="K221" s="3">
        <v>-1642</v>
      </c>
    </row>
    <row r="222" spans="1:11">
      <c r="A222" s="4">
        <v>198</v>
      </c>
      <c r="B222" s="1" t="s">
        <v>560</v>
      </c>
      <c r="C222" s="3" t="s">
        <v>561</v>
      </c>
      <c r="D222" s="1" t="s">
        <v>562</v>
      </c>
      <c r="E222" s="1">
        <v>10.4</v>
      </c>
      <c r="F222" s="1">
        <v>3306932</v>
      </c>
      <c r="G222" s="1">
        <v>3307121</v>
      </c>
      <c r="H222" s="1">
        <v>3307097</v>
      </c>
      <c r="I222" s="3">
        <v>7</v>
      </c>
      <c r="J222" s="1" t="s">
        <v>1</v>
      </c>
      <c r="K222" s="3">
        <v>-148</v>
      </c>
    </row>
    <row r="223" spans="1:11">
      <c r="A223" s="4">
        <v>199</v>
      </c>
      <c r="B223" s="1" t="s">
        <v>1277</v>
      </c>
      <c r="C223" s="3" t="s">
        <v>1278</v>
      </c>
      <c r="D223" s="1" t="s">
        <v>1279</v>
      </c>
      <c r="E223" s="1">
        <v>10.4</v>
      </c>
      <c r="F223" s="1">
        <v>3306932</v>
      </c>
      <c r="G223" s="1">
        <v>3307121</v>
      </c>
      <c r="H223" s="1">
        <v>3307097</v>
      </c>
      <c r="I223" s="3">
        <v>7</v>
      </c>
      <c r="J223" s="1" t="s">
        <v>1268</v>
      </c>
      <c r="K223" s="3">
        <v>1484</v>
      </c>
    </row>
    <row r="224" spans="1:11">
      <c r="A224" s="4">
        <v>200</v>
      </c>
      <c r="B224" s="1" t="s">
        <v>461</v>
      </c>
      <c r="C224" s="3" t="s">
        <v>462</v>
      </c>
      <c r="D224" s="1" t="s">
        <v>149</v>
      </c>
      <c r="E224" s="1">
        <v>10.4</v>
      </c>
      <c r="F224" s="1">
        <v>3179548</v>
      </c>
      <c r="G224" s="1">
        <v>3179736</v>
      </c>
      <c r="H224" s="1">
        <v>3179583</v>
      </c>
      <c r="I224" s="3">
        <v>9</v>
      </c>
      <c r="J224" s="1" t="s">
        <v>1</v>
      </c>
      <c r="K224" s="3">
        <v>-873</v>
      </c>
    </row>
    <row r="225" spans="1:11">
      <c r="A225" s="4">
        <v>201</v>
      </c>
      <c r="B225" s="1" t="s">
        <v>463</v>
      </c>
      <c r="C225" s="3"/>
      <c r="D225" s="1" t="s">
        <v>464</v>
      </c>
      <c r="E225" s="1">
        <v>10.4</v>
      </c>
      <c r="F225" s="1">
        <v>3179548</v>
      </c>
      <c r="G225" s="1">
        <v>3179736</v>
      </c>
      <c r="H225" s="1">
        <v>3179583</v>
      </c>
      <c r="I225" s="3">
        <v>9</v>
      </c>
      <c r="J225" s="1" t="s">
        <v>1</v>
      </c>
      <c r="K225" s="3">
        <v>-393</v>
      </c>
    </row>
    <row r="226" spans="1:11">
      <c r="A226" s="4">
        <v>202</v>
      </c>
      <c r="B226" s="1" t="s">
        <v>1351</v>
      </c>
      <c r="C226" s="3"/>
      <c r="D226" s="1" t="s">
        <v>8</v>
      </c>
      <c r="E226" s="1">
        <v>10.4</v>
      </c>
      <c r="F226" s="1">
        <v>3158275</v>
      </c>
      <c r="G226" s="1">
        <v>3158558</v>
      </c>
      <c r="H226" s="1">
        <v>3158430</v>
      </c>
      <c r="I226" s="3">
        <v>10</v>
      </c>
      <c r="J226" s="1" t="s">
        <v>1268</v>
      </c>
      <c r="K226" s="3">
        <v>2558</v>
      </c>
    </row>
    <row r="227" spans="1:11">
      <c r="A227" s="4">
        <v>203</v>
      </c>
      <c r="B227" s="1" t="s">
        <v>134</v>
      </c>
      <c r="C227" s="3"/>
      <c r="D227" s="1" t="s">
        <v>8</v>
      </c>
      <c r="E227" s="1">
        <v>10.4</v>
      </c>
      <c r="F227" s="1">
        <v>3158275</v>
      </c>
      <c r="G227" s="1">
        <v>3158558</v>
      </c>
      <c r="H227" s="1">
        <v>3158430</v>
      </c>
      <c r="I227" s="3">
        <v>10</v>
      </c>
      <c r="J227" s="1" t="s">
        <v>1</v>
      </c>
      <c r="K227" s="3">
        <v>-1259</v>
      </c>
    </row>
    <row r="228" spans="1:11">
      <c r="A228" s="4">
        <v>203</v>
      </c>
      <c r="B228" s="1" t="s">
        <v>134</v>
      </c>
      <c r="C228" s="3"/>
      <c r="D228" s="1" t="s">
        <v>8</v>
      </c>
      <c r="E228" s="1">
        <v>10.4</v>
      </c>
      <c r="F228" s="1">
        <v>3157667</v>
      </c>
      <c r="G228" s="1">
        <v>3158135</v>
      </c>
      <c r="H228" s="1">
        <v>3157842</v>
      </c>
      <c r="I228" s="3">
        <v>19</v>
      </c>
      <c r="J228" s="1" t="s">
        <v>1</v>
      </c>
      <c r="K228" s="3">
        <v>-671</v>
      </c>
    </row>
    <row r="229" spans="1:11">
      <c r="A229" s="4">
        <v>203</v>
      </c>
      <c r="B229" s="1" t="s">
        <v>134</v>
      </c>
      <c r="C229" s="3"/>
      <c r="D229" s="1" t="s">
        <v>8</v>
      </c>
      <c r="E229" s="1">
        <v>10.4</v>
      </c>
      <c r="F229" s="1">
        <v>3155730</v>
      </c>
      <c r="G229" s="1">
        <v>3156138</v>
      </c>
      <c r="H229" s="1">
        <v>3155764</v>
      </c>
      <c r="I229" s="3">
        <v>9</v>
      </c>
      <c r="J229" s="1" t="s">
        <v>1268</v>
      </c>
      <c r="K229" s="3">
        <v>1209</v>
      </c>
    </row>
    <row r="230" spans="1:11">
      <c r="A230" s="4">
        <v>204</v>
      </c>
      <c r="B230" s="1" t="s">
        <v>1334</v>
      </c>
      <c r="C230" s="3"/>
      <c r="D230" s="1" t="s">
        <v>1335</v>
      </c>
      <c r="E230" s="1">
        <v>10.4</v>
      </c>
      <c r="F230" s="1">
        <v>3155730</v>
      </c>
      <c r="G230" s="1">
        <v>3156138</v>
      </c>
      <c r="H230" s="1">
        <v>3155764</v>
      </c>
      <c r="I230" s="3">
        <v>9</v>
      </c>
      <c r="J230" s="1" t="s">
        <v>1268</v>
      </c>
      <c r="K230" s="3">
        <v>2076</v>
      </c>
    </row>
    <row r="231" spans="1:11">
      <c r="A231" s="4">
        <v>205</v>
      </c>
      <c r="B231" s="1" t="s">
        <v>1305</v>
      </c>
      <c r="C231" s="3"/>
      <c r="D231" s="1" t="s">
        <v>8</v>
      </c>
      <c r="E231" s="1">
        <v>10.4</v>
      </c>
      <c r="F231" s="1">
        <v>3090029</v>
      </c>
      <c r="G231" s="1">
        <v>3090268</v>
      </c>
      <c r="H231" s="1">
        <v>3090079</v>
      </c>
      <c r="I231" s="3">
        <v>8</v>
      </c>
      <c r="J231" s="1" t="s">
        <v>1268</v>
      </c>
      <c r="K231" s="3">
        <v>918</v>
      </c>
    </row>
    <row r="232" spans="1:11">
      <c r="A232" s="4">
        <v>206</v>
      </c>
      <c r="B232" s="1" t="s">
        <v>1072</v>
      </c>
      <c r="C232" s="3" t="s">
        <v>1073</v>
      </c>
      <c r="D232" s="1" t="s">
        <v>8</v>
      </c>
      <c r="E232" s="1">
        <v>10.4</v>
      </c>
      <c r="F232" s="1">
        <v>3090029</v>
      </c>
      <c r="G232" s="1">
        <v>3090268</v>
      </c>
      <c r="H232" s="1">
        <v>3090079</v>
      </c>
      <c r="I232" s="3">
        <v>8</v>
      </c>
      <c r="J232" s="1" t="s">
        <v>1268</v>
      </c>
      <c r="K232" s="3">
        <v>2789</v>
      </c>
    </row>
    <row r="233" spans="1:11">
      <c r="A233" s="4">
        <v>207</v>
      </c>
      <c r="B233" s="1" t="s">
        <v>41</v>
      </c>
      <c r="C233" s="3"/>
      <c r="D233" s="1" t="s">
        <v>8</v>
      </c>
      <c r="E233" s="1">
        <v>10.5</v>
      </c>
      <c r="F233" s="1">
        <v>1352748</v>
      </c>
      <c r="G233" s="1">
        <v>1353295</v>
      </c>
      <c r="H233" s="1">
        <v>1352992</v>
      </c>
      <c r="I233" s="3">
        <v>43</v>
      </c>
      <c r="J233" s="1" t="s">
        <v>1</v>
      </c>
      <c r="K233" s="3">
        <v>-1226</v>
      </c>
    </row>
    <row r="234" spans="1:11">
      <c r="A234" s="4">
        <v>208</v>
      </c>
      <c r="B234" s="1" t="s">
        <v>42</v>
      </c>
      <c r="C234" s="3"/>
      <c r="D234" s="1" t="s">
        <v>43</v>
      </c>
      <c r="E234" s="1">
        <v>10.5</v>
      </c>
      <c r="F234" s="1">
        <v>1352748</v>
      </c>
      <c r="G234" s="1">
        <v>1353295</v>
      </c>
      <c r="H234" s="1">
        <v>1352992</v>
      </c>
      <c r="I234" s="3">
        <v>43</v>
      </c>
      <c r="J234" s="1" t="s">
        <v>1</v>
      </c>
      <c r="K234" s="3">
        <v>-601</v>
      </c>
    </row>
    <row r="235" spans="1:11">
      <c r="A235" s="4">
        <v>209</v>
      </c>
      <c r="B235" s="1" t="s">
        <v>563</v>
      </c>
      <c r="C235" s="3"/>
      <c r="D235" s="1" t="s">
        <v>8</v>
      </c>
      <c r="E235" s="1">
        <v>10.6</v>
      </c>
      <c r="F235" s="1">
        <v>512411</v>
      </c>
      <c r="G235" s="1">
        <v>512591</v>
      </c>
      <c r="H235" s="1">
        <v>512443</v>
      </c>
      <c r="I235" s="3">
        <v>7</v>
      </c>
      <c r="J235" s="1" t="s">
        <v>1</v>
      </c>
      <c r="K235" s="3">
        <v>-2541</v>
      </c>
    </row>
    <row r="236" spans="1:11">
      <c r="A236" s="4">
        <v>210</v>
      </c>
      <c r="B236" s="1" t="s">
        <v>253</v>
      </c>
      <c r="C236" s="3" t="s">
        <v>254</v>
      </c>
      <c r="D236" s="1" t="s">
        <v>255</v>
      </c>
      <c r="E236" s="1">
        <v>10.6</v>
      </c>
      <c r="F236" s="1">
        <v>586634</v>
      </c>
      <c r="G236" s="1">
        <v>586867</v>
      </c>
      <c r="H236" s="1">
        <v>586694</v>
      </c>
      <c r="I236" s="3">
        <v>13</v>
      </c>
      <c r="J236" s="1" t="s">
        <v>1</v>
      </c>
      <c r="K236" s="3">
        <v>-1236</v>
      </c>
    </row>
    <row r="237" spans="1:11">
      <c r="A237" s="4">
        <v>211</v>
      </c>
      <c r="B237" s="1" t="s">
        <v>364</v>
      </c>
      <c r="C237" s="3"/>
      <c r="D237" s="1" t="s">
        <v>8</v>
      </c>
      <c r="E237" s="1">
        <v>10.6</v>
      </c>
      <c r="F237" s="1">
        <v>593714</v>
      </c>
      <c r="G237" s="1">
        <v>594055</v>
      </c>
      <c r="H237" s="1">
        <v>593841</v>
      </c>
      <c r="I237" s="3">
        <v>10</v>
      </c>
      <c r="J237" s="1" t="s">
        <v>1</v>
      </c>
      <c r="K237" s="3">
        <v>-460</v>
      </c>
    </row>
    <row r="238" spans="1:11">
      <c r="A238" s="4">
        <v>212</v>
      </c>
      <c r="B238" s="1" t="s">
        <v>365</v>
      </c>
      <c r="C238" s="3" t="s">
        <v>366</v>
      </c>
      <c r="D238" s="1" t="s">
        <v>367</v>
      </c>
      <c r="E238" s="1">
        <v>10.6</v>
      </c>
      <c r="F238" s="1">
        <v>593714</v>
      </c>
      <c r="G238" s="1">
        <v>594055</v>
      </c>
      <c r="H238" s="1">
        <v>593841</v>
      </c>
      <c r="I238" s="3">
        <v>10</v>
      </c>
      <c r="J238" s="1" t="s">
        <v>1</v>
      </c>
      <c r="K238" s="3">
        <v>-1494</v>
      </c>
    </row>
    <row r="239" spans="1:11">
      <c r="A239" s="4">
        <v>213</v>
      </c>
      <c r="B239" s="1" t="s">
        <v>526</v>
      </c>
      <c r="C239" s="3"/>
      <c r="D239" s="1" t="s">
        <v>8</v>
      </c>
      <c r="E239" s="1">
        <v>10.6</v>
      </c>
      <c r="F239" s="1">
        <v>663890</v>
      </c>
      <c r="G239" s="1">
        <v>664097</v>
      </c>
      <c r="H239" s="1">
        <v>664006</v>
      </c>
      <c r="I239" s="3">
        <v>8</v>
      </c>
      <c r="J239" s="1" t="s">
        <v>1</v>
      </c>
      <c r="K239" s="3">
        <v>-721</v>
      </c>
    </row>
    <row r="240" spans="1:11">
      <c r="A240" s="4">
        <v>214</v>
      </c>
      <c r="B240" s="1" t="s">
        <v>287</v>
      </c>
      <c r="C240" s="3"/>
      <c r="D240" s="1" t="s">
        <v>288</v>
      </c>
      <c r="E240" s="1">
        <v>10.6</v>
      </c>
      <c r="F240" s="1">
        <v>756194</v>
      </c>
      <c r="G240" s="1">
        <v>756449</v>
      </c>
      <c r="H240" s="1">
        <v>756354</v>
      </c>
      <c r="I240" s="3">
        <v>12</v>
      </c>
      <c r="J240" s="1" t="s">
        <v>1</v>
      </c>
      <c r="K240" s="3">
        <v>-2081</v>
      </c>
    </row>
    <row r="241" spans="1:11">
      <c r="A241" s="4">
        <v>215</v>
      </c>
      <c r="B241" s="1" t="s">
        <v>368</v>
      </c>
      <c r="C241" s="3"/>
      <c r="D241" s="1" t="s">
        <v>8</v>
      </c>
      <c r="E241" s="1">
        <v>10.6</v>
      </c>
      <c r="F241" s="1">
        <v>926786</v>
      </c>
      <c r="G241" s="1">
        <v>926988</v>
      </c>
      <c r="H241" s="1">
        <v>926877</v>
      </c>
      <c r="I241" s="3">
        <v>10</v>
      </c>
      <c r="J241" s="1" t="s">
        <v>1</v>
      </c>
      <c r="K241" s="3">
        <v>-1637</v>
      </c>
    </row>
    <row r="242" spans="1:11">
      <c r="A242" s="4">
        <v>216</v>
      </c>
      <c r="B242" s="1" t="s">
        <v>1356</v>
      </c>
      <c r="C242" s="3"/>
      <c r="D242" s="1" t="s">
        <v>1357</v>
      </c>
      <c r="E242" s="1">
        <v>10.6</v>
      </c>
      <c r="F242" s="1">
        <v>926786</v>
      </c>
      <c r="G242" s="1">
        <v>926988</v>
      </c>
      <c r="H242" s="1">
        <v>926877</v>
      </c>
      <c r="I242" s="3">
        <v>10</v>
      </c>
      <c r="J242" s="1" t="s">
        <v>1268</v>
      </c>
      <c r="K242" s="3">
        <v>2998</v>
      </c>
    </row>
    <row r="243" spans="1:11">
      <c r="A243" s="4">
        <v>217</v>
      </c>
      <c r="B243" s="1" t="s">
        <v>135</v>
      </c>
      <c r="C243" s="3"/>
      <c r="D243" s="1" t="s">
        <v>8</v>
      </c>
      <c r="E243" s="1">
        <v>10.6</v>
      </c>
      <c r="F243" s="1">
        <v>1032066</v>
      </c>
      <c r="G243" s="1">
        <v>1032355</v>
      </c>
      <c r="H243" s="1">
        <v>1032248</v>
      </c>
      <c r="I243" s="3">
        <v>19</v>
      </c>
      <c r="J243" s="1" t="s">
        <v>1</v>
      </c>
      <c r="K243" s="3">
        <v>-857</v>
      </c>
    </row>
    <row r="244" spans="1:11">
      <c r="A244" s="4">
        <v>218</v>
      </c>
      <c r="B244" s="1" t="s">
        <v>30</v>
      </c>
      <c r="C244" s="3" t="s">
        <v>31</v>
      </c>
      <c r="D244" s="1" t="s">
        <v>32</v>
      </c>
      <c r="E244" s="1">
        <v>10.6</v>
      </c>
      <c r="F244" s="1">
        <v>1048032</v>
      </c>
      <c r="G244" s="1">
        <v>1048605</v>
      </c>
      <c r="H244" s="1">
        <v>1048267</v>
      </c>
      <c r="I244" s="3">
        <v>57</v>
      </c>
      <c r="J244" s="1" t="s">
        <v>1</v>
      </c>
      <c r="K244" s="3">
        <v>-1527</v>
      </c>
    </row>
    <row r="245" spans="1:11">
      <c r="A245" s="4">
        <v>219</v>
      </c>
      <c r="B245" s="1" t="s">
        <v>1245</v>
      </c>
      <c r="C245" s="3"/>
      <c r="D245" s="1" t="s">
        <v>8</v>
      </c>
      <c r="E245" s="1">
        <v>10.4</v>
      </c>
      <c r="F245" s="1">
        <v>574253</v>
      </c>
      <c r="G245" s="1">
        <v>574936</v>
      </c>
      <c r="H245" s="1">
        <v>574729</v>
      </c>
      <c r="I245" s="3">
        <v>18</v>
      </c>
      <c r="J245" s="1" t="s">
        <v>1268</v>
      </c>
      <c r="K245" s="3">
        <v>381</v>
      </c>
    </row>
    <row r="246" spans="1:11">
      <c r="A246" s="4">
        <v>220</v>
      </c>
      <c r="B246" s="1" t="s">
        <v>150</v>
      </c>
      <c r="C246" s="3" t="s">
        <v>151</v>
      </c>
      <c r="D246" s="1" t="s">
        <v>152</v>
      </c>
      <c r="E246" s="1">
        <v>10.4</v>
      </c>
      <c r="F246" s="1">
        <v>574253</v>
      </c>
      <c r="G246" s="1">
        <v>574936</v>
      </c>
      <c r="H246" s="1">
        <v>574729</v>
      </c>
      <c r="I246" s="3">
        <v>18</v>
      </c>
      <c r="J246" s="1" t="s">
        <v>1</v>
      </c>
      <c r="K246" s="3">
        <v>-3667</v>
      </c>
    </row>
    <row r="247" spans="1:11">
      <c r="A247" s="4">
        <v>221</v>
      </c>
      <c r="B247" s="1" t="s">
        <v>1487</v>
      </c>
      <c r="C247" s="3" t="s">
        <v>1488</v>
      </c>
      <c r="D247" s="1" t="s">
        <v>1489</v>
      </c>
      <c r="E247" s="1">
        <v>10.4</v>
      </c>
      <c r="F247" s="1">
        <v>1117829</v>
      </c>
      <c r="G247" s="1">
        <v>1118723</v>
      </c>
      <c r="H247" s="1">
        <v>1118186</v>
      </c>
      <c r="I247" s="3">
        <v>53</v>
      </c>
      <c r="J247" s="1" t="s">
        <v>1268</v>
      </c>
      <c r="K247" s="3">
        <v>2618</v>
      </c>
    </row>
    <row r="248" spans="1:11">
      <c r="A248" s="4">
        <v>222</v>
      </c>
      <c r="B248" s="1" t="s">
        <v>183</v>
      </c>
      <c r="C248" s="3"/>
      <c r="D248" s="1" t="s">
        <v>8</v>
      </c>
      <c r="E248" s="1">
        <v>10.6</v>
      </c>
      <c r="F248" s="1">
        <v>4149959</v>
      </c>
      <c r="G248" s="1">
        <v>4150335</v>
      </c>
      <c r="H248" s="1">
        <v>4150189</v>
      </c>
      <c r="I248" s="3">
        <v>15</v>
      </c>
      <c r="J248" s="1" t="s">
        <v>1</v>
      </c>
      <c r="K248" s="3">
        <v>-215</v>
      </c>
    </row>
    <row r="249" spans="1:11">
      <c r="A249" s="4">
        <v>223</v>
      </c>
      <c r="B249" s="1" t="s">
        <v>1338</v>
      </c>
      <c r="C249" s="3"/>
      <c r="D249" s="1" t="s">
        <v>8</v>
      </c>
      <c r="E249" s="1">
        <v>10.6</v>
      </c>
      <c r="F249" s="1">
        <v>3964446</v>
      </c>
      <c r="G249" s="1">
        <v>3964688</v>
      </c>
      <c r="H249" s="1">
        <v>3964583</v>
      </c>
      <c r="I249" s="3">
        <v>9</v>
      </c>
      <c r="J249" s="1" t="s">
        <v>1268</v>
      </c>
      <c r="K249" s="3">
        <v>1480</v>
      </c>
    </row>
    <row r="250" spans="1:11">
      <c r="A250" s="4">
        <v>224</v>
      </c>
      <c r="B250" s="1" t="s">
        <v>369</v>
      </c>
      <c r="C250" s="3" t="s">
        <v>370</v>
      </c>
      <c r="D250" s="1" t="s">
        <v>371</v>
      </c>
      <c r="E250" s="1">
        <v>10.6</v>
      </c>
      <c r="F250" s="1">
        <v>3603477</v>
      </c>
      <c r="G250" s="1">
        <v>3603825</v>
      </c>
      <c r="H250" s="1">
        <v>3603796</v>
      </c>
      <c r="I250" s="3">
        <v>10</v>
      </c>
      <c r="J250" s="1" t="s">
        <v>1</v>
      </c>
      <c r="K250" s="3">
        <v>-1581</v>
      </c>
    </row>
    <row r="251" spans="1:11">
      <c r="A251" s="4">
        <v>224</v>
      </c>
      <c r="B251" s="1" t="s">
        <v>369</v>
      </c>
      <c r="C251" s="3" t="s">
        <v>370</v>
      </c>
      <c r="D251" s="1" t="s">
        <v>371</v>
      </c>
      <c r="E251" s="1">
        <v>10.6</v>
      </c>
      <c r="F251" s="1">
        <v>3603881</v>
      </c>
      <c r="G251" s="1">
        <v>3604248</v>
      </c>
      <c r="H251" s="1">
        <v>3604010</v>
      </c>
      <c r="I251" s="3">
        <v>9</v>
      </c>
      <c r="J251" s="1" t="s">
        <v>1</v>
      </c>
      <c r="K251" s="3">
        <v>-1367</v>
      </c>
    </row>
    <row r="252" spans="1:11">
      <c r="A252" s="4">
        <v>225</v>
      </c>
      <c r="B252" s="1" t="s">
        <v>372</v>
      </c>
      <c r="C252" s="3" t="s">
        <v>373</v>
      </c>
      <c r="D252" s="1" t="s">
        <v>374</v>
      </c>
      <c r="E252" s="1">
        <v>10.6</v>
      </c>
      <c r="F252" s="1">
        <v>3603881</v>
      </c>
      <c r="G252" s="1">
        <v>3604248</v>
      </c>
      <c r="H252" s="1">
        <v>3604010</v>
      </c>
      <c r="I252" s="3">
        <v>9</v>
      </c>
      <c r="J252" s="1" t="s">
        <v>1</v>
      </c>
      <c r="K252" s="3">
        <v>-1932</v>
      </c>
    </row>
    <row r="253" spans="1:11">
      <c r="A253" s="4">
        <v>225</v>
      </c>
      <c r="B253" s="1" t="s">
        <v>372</v>
      </c>
      <c r="C253" s="3" t="s">
        <v>373</v>
      </c>
      <c r="D253" s="1" t="s">
        <v>374</v>
      </c>
      <c r="E253" s="1">
        <v>10.6</v>
      </c>
      <c r="F253" s="1">
        <v>3603477</v>
      </c>
      <c r="G253" s="1">
        <v>3603825</v>
      </c>
      <c r="H253" s="1">
        <v>3603796</v>
      </c>
      <c r="I253" s="3">
        <v>10</v>
      </c>
      <c r="J253" s="1" t="s">
        <v>1</v>
      </c>
      <c r="K253" s="3">
        <v>-1718</v>
      </c>
    </row>
    <row r="254" spans="1:11">
      <c r="A254" s="4">
        <v>226</v>
      </c>
      <c r="B254" s="1" t="s">
        <v>375</v>
      </c>
      <c r="C254" s="3"/>
      <c r="D254" s="1" t="s">
        <v>8</v>
      </c>
      <c r="E254" s="1">
        <v>10.6</v>
      </c>
      <c r="F254" s="1">
        <v>3572260</v>
      </c>
      <c r="G254" s="1">
        <v>3572526</v>
      </c>
      <c r="H254" s="1">
        <v>3572381</v>
      </c>
      <c r="I254" s="3">
        <v>10</v>
      </c>
      <c r="J254" s="1" t="s">
        <v>1</v>
      </c>
      <c r="K254" s="3">
        <v>-1478</v>
      </c>
    </row>
    <row r="255" spans="1:11">
      <c r="A255" s="4">
        <v>227</v>
      </c>
      <c r="B255" s="1" t="s">
        <v>1360</v>
      </c>
      <c r="C255" s="3"/>
      <c r="D255" s="1" t="s">
        <v>8</v>
      </c>
      <c r="E255" s="1">
        <v>10.6</v>
      </c>
      <c r="F255" s="1">
        <v>3572260</v>
      </c>
      <c r="G255" s="1">
        <v>3572526</v>
      </c>
      <c r="H255" s="1">
        <v>3572381</v>
      </c>
      <c r="I255" s="3">
        <v>10</v>
      </c>
      <c r="J255" s="1" t="s">
        <v>1268</v>
      </c>
      <c r="K255" s="3">
        <v>356</v>
      </c>
    </row>
    <row r="256" spans="1:11">
      <c r="A256" s="4">
        <v>228</v>
      </c>
      <c r="B256" s="1" t="s">
        <v>1406</v>
      </c>
      <c r="C256" s="3" t="s">
        <v>1407</v>
      </c>
      <c r="D256" s="1" t="s">
        <v>1408</v>
      </c>
      <c r="E256" s="1">
        <v>10.4</v>
      </c>
      <c r="F256" s="1">
        <v>5625676</v>
      </c>
      <c r="G256" s="1">
        <v>5625957</v>
      </c>
      <c r="H256" s="1">
        <v>5625816</v>
      </c>
      <c r="I256" s="3">
        <v>12</v>
      </c>
      <c r="J256" s="1" t="s">
        <v>1268</v>
      </c>
      <c r="K256" s="3">
        <v>1803</v>
      </c>
    </row>
    <row r="257" spans="1:11">
      <c r="A257" s="4">
        <v>229</v>
      </c>
      <c r="B257" s="1" t="s">
        <v>1404</v>
      </c>
      <c r="C257" s="3"/>
      <c r="D257" s="1" t="s">
        <v>1405</v>
      </c>
      <c r="E257" s="1">
        <v>10.4</v>
      </c>
      <c r="F257" s="1">
        <v>5625676</v>
      </c>
      <c r="G257" s="1">
        <v>5625957</v>
      </c>
      <c r="H257" s="1">
        <v>5625816</v>
      </c>
      <c r="I257" s="3">
        <v>12</v>
      </c>
      <c r="J257" s="1" t="s">
        <v>1268</v>
      </c>
      <c r="K257" s="3">
        <v>2868</v>
      </c>
    </row>
    <row r="258" spans="1:11">
      <c r="A258" s="4">
        <v>230</v>
      </c>
      <c r="B258" s="1" t="s">
        <v>1380</v>
      </c>
      <c r="C258" s="3"/>
      <c r="D258" s="1" t="s">
        <v>8</v>
      </c>
      <c r="E258" s="1">
        <v>10.4</v>
      </c>
      <c r="F258" s="1">
        <v>5468241</v>
      </c>
      <c r="G258" s="1">
        <v>5468833</v>
      </c>
      <c r="H258" s="1">
        <v>5468557</v>
      </c>
      <c r="I258" s="3">
        <v>11</v>
      </c>
      <c r="J258" s="1" t="s">
        <v>1268</v>
      </c>
      <c r="K258" s="3">
        <v>1610</v>
      </c>
    </row>
    <row r="259" spans="1:11">
      <c r="A259" s="4">
        <v>231</v>
      </c>
      <c r="B259" s="1" t="s">
        <v>376</v>
      </c>
      <c r="C259" s="3"/>
      <c r="D259" s="1" t="s">
        <v>8</v>
      </c>
      <c r="E259" s="1">
        <v>10.4</v>
      </c>
      <c r="F259" s="1">
        <v>5392350</v>
      </c>
      <c r="G259" s="1">
        <v>5392759</v>
      </c>
      <c r="H259" s="1">
        <v>5392630</v>
      </c>
      <c r="I259" s="3">
        <v>10</v>
      </c>
      <c r="J259" s="1" t="s">
        <v>1</v>
      </c>
      <c r="K259" s="3">
        <v>-1890</v>
      </c>
    </row>
    <row r="260" spans="1:11">
      <c r="A260" s="4">
        <v>232</v>
      </c>
      <c r="B260" s="1" t="s">
        <v>377</v>
      </c>
      <c r="C260" s="3"/>
      <c r="D260" s="1" t="s">
        <v>8</v>
      </c>
      <c r="E260" s="1">
        <v>10.199999999999999</v>
      </c>
      <c r="F260" s="1">
        <v>1366985</v>
      </c>
      <c r="G260" s="1">
        <v>1367414</v>
      </c>
      <c r="H260" s="1">
        <v>1367364</v>
      </c>
      <c r="I260" s="3">
        <v>10</v>
      </c>
      <c r="J260" s="1" t="s">
        <v>1</v>
      </c>
      <c r="K260" s="3">
        <v>-468</v>
      </c>
    </row>
    <row r="261" spans="1:11">
      <c r="A261" s="4">
        <v>233</v>
      </c>
      <c r="B261" s="1" t="s">
        <v>378</v>
      </c>
      <c r="C261" s="3"/>
      <c r="D261" s="1" t="s">
        <v>379</v>
      </c>
      <c r="E261" s="1">
        <v>10.199999999999999</v>
      </c>
      <c r="F261" s="1">
        <v>1366985</v>
      </c>
      <c r="G261" s="1">
        <v>1367414</v>
      </c>
      <c r="H261" s="1">
        <v>1367364</v>
      </c>
      <c r="I261" s="3">
        <v>10</v>
      </c>
      <c r="J261" s="1" t="s">
        <v>1</v>
      </c>
      <c r="K261" s="3">
        <v>-849</v>
      </c>
    </row>
    <row r="262" spans="1:11">
      <c r="A262" s="4">
        <v>234</v>
      </c>
      <c r="B262" s="1" t="s">
        <v>120</v>
      </c>
      <c r="C262" s="3"/>
      <c r="D262" s="1" t="s">
        <v>121</v>
      </c>
      <c r="E262" s="1">
        <v>10.199999999999999</v>
      </c>
      <c r="F262" s="1">
        <v>1381712</v>
      </c>
      <c r="G262" s="1">
        <v>1382049</v>
      </c>
      <c r="H262" s="1">
        <v>1381856</v>
      </c>
      <c r="I262" s="3">
        <v>20</v>
      </c>
      <c r="J262" s="1" t="s">
        <v>1</v>
      </c>
      <c r="K262" s="3">
        <v>-1944</v>
      </c>
    </row>
    <row r="263" spans="1:11">
      <c r="A263" s="4">
        <v>234</v>
      </c>
      <c r="B263" s="1" t="s">
        <v>120</v>
      </c>
      <c r="C263" s="3"/>
      <c r="D263" s="1" t="s">
        <v>121</v>
      </c>
      <c r="E263" s="1">
        <v>10.199999999999999</v>
      </c>
      <c r="F263" s="1">
        <v>1380098</v>
      </c>
      <c r="G263" s="1">
        <v>1380380</v>
      </c>
      <c r="H263" s="1">
        <v>1380242</v>
      </c>
      <c r="I263" s="3">
        <v>9</v>
      </c>
      <c r="J263" s="1" t="s">
        <v>1</v>
      </c>
      <c r="K263" s="3">
        <v>-330</v>
      </c>
    </row>
    <row r="264" spans="1:11">
      <c r="A264" s="4">
        <v>235</v>
      </c>
      <c r="B264" s="1" t="s">
        <v>122</v>
      </c>
      <c r="C264" s="3"/>
      <c r="D264" s="1" t="s">
        <v>123</v>
      </c>
      <c r="E264" s="1">
        <v>10.199999999999999</v>
      </c>
      <c r="F264" s="1">
        <v>1381712</v>
      </c>
      <c r="G264" s="1">
        <v>1382049</v>
      </c>
      <c r="H264" s="1">
        <v>1381856</v>
      </c>
      <c r="I264" s="3">
        <v>20</v>
      </c>
      <c r="J264" s="1" t="s">
        <v>1</v>
      </c>
      <c r="K264" s="3">
        <v>-4136</v>
      </c>
    </row>
    <row r="265" spans="1:11">
      <c r="A265" s="4">
        <v>236</v>
      </c>
      <c r="B265" s="1" t="s">
        <v>1416</v>
      </c>
      <c r="C265" s="3"/>
      <c r="D265" s="1" t="s">
        <v>8</v>
      </c>
      <c r="E265" s="1">
        <v>10.199999999999999</v>
      </c>
      <c r="F265" s="1">
        <v>1434735</v>
      </c>
      <c r="G265" s="1">
        <v>1435286</v>
      </c>
      <c r="H265" s="1">
        <v>1434905</v>
      </c>
      <c r="I265" s="3">
        <v>13</v>
      </c>
      <c r="J265" s="1" t="s">
        <v>1268</v>
      </c>
      <c r="K265" s="3">
        <v>902</v>
      </c>
    </row>
    <row r="266" spans="1:11">
      <c r="A266" s="4">
        <v>236</v>
      </c>
      <c r="B266" s="1" t="s">
        <v>1416</v>
      </c>
      <c r="C266" s="3"/>
      <c r="D266" s="1" t="s">
        <v>8</v>
      </c>
      <c r="E266" s="1">
        <v>10.199999999999999</v>
      </c>
      <c r="F266" s="1">
        <v>1436468</v>
      </c>
      <c r="G266" s="1">
        <v>1437026</v>
      </c>
      <c r="H266" s="1">
        <v>1436732</v>
      </c>
      <c r="I266" s="3">
        <v>23</v>
      </c>
      <c r="J266" s="1" t="s">
        <v>1268</v>
      </c>
      <c r="K266" s="3">
        <v>2729</v>
      </c>
    </row>
    <row r="267" spans="1:11">
      <c r="A267" s="4">
        <v>237</v>
      </c>
      <c r="B267" s="1" t="s">
        <v>289</v>
      </c>
      <c r="C267" s="3"/>
      <c r="D267" s="1" t="s">
        <v>8</v>
      </c>
      <c r="E267" s="1">
        <v>10.199999999999999</v>
      </c>
      <c r="F267" s="1">
        <v>1631772</v>
      </c>
      <c r="G267" s="1">
        <v>1632287</v>
      </c>
      <c r="H267" s="1">
        <v>1632149</v>
      </c>
      <c r="I267" s="3">
        <v>12</v>
      </c>
      <c r="J267" s="1" t="s">
        <v>1</v>
      </c>
      <c r="K267" s="3">
        <v>-3314</v>
      </c>
    </row>
    <row r="268" spans="1:11">
      <c r="A268" s="4">
        <v>238</v>
      </c>
      <c r="B268" s="1" t="s">
        <v>380</v>
      </c>
      <c r="C268" s="3" t="s">
        <v>381</v>
      </c>
      <c r="D268" s="1" t="s">
        <v>382</v>
      </c>
      <c r="E268" s="1">
        <v>10.199999999999999</v>
      </c>
      <c r="F268" s="1">
        <v>1647732</v>
      </c>
      <c r="G268" s="1">
        <v>1647985</v>
      </c>
      <c r="H268" s="1">
        <v>1647864</v>
      </c>
      <c r="I268" s="3">
        <v>10</v>
      </c>
      <c r="J268" s="1" t="s">
        <v>1</v>
      </c>
      <c r="K268" s="3">
        <v>-559</v>
      </c>
    </row>
    <row r="269" spans="1:11">
      <c r="A269" s="4">
        <v>239</v>
      </c>
      <c r="B269" s="1" t="s">
        <v>383</v>
      </c>
      <c r="C269" s="3" t="s">
        <v>384</v>
      </c>
      <c r="D269" s="1" t="s">
        <v>385</v>
      </c>
      <c r="E269" s="1">
        <v>10.199999999999999</v>
      </c>
      <c r="F269" s="1">
        <v>1647732</v>
      </c>
      <c r="G269" s="1">
        <v>1647985</v>
      </c>
      <c r="H269" s="1">
        <v>1647864</v>
      </c>
      <c r="I269" s="3">
        <v>10</v>
      </c>
      <c r="J269" s="1" t="s">
        <v>1</v>
      </c>
      <c r="K269" s="3">
        <v>-409</v>
      </c>
    </row>
    <row r="270" spans="1:11">
      <c r="A270" s="4">
        <v>240</v>
      </c>
      <c r="B270" s="1" t="s">
        <v>290</v>
      </c>
      <c r="C270" s="3"/>
      <c r="D270" s="1" t="s">
        <v>8</v>
      </c>
      <c r="E270" s="1">
        <v>10.6</v>
      </c>
      <c r="F270" s="1">
        <v>1458721</v>
      </c>
      <c r="G270" s="1">
        <v>1459036</v>
      </c>
      <c r="H270" s="1">
        <v>1458860</v>
      </c>
      <c r="I270" s="3">
        <v>12</v>
      </c>
      <c r="J270" s="1" t="s">
        <v>1</v>
      </c>
      <c r="K270" s="3">
        <v>-4337</v>
      </c>
    </row>
    <row r="271" spans="1:11">
      <c r="A271" s="4">
        <v>241</v>
      </c>
      <c r="B271" s="1" t="s">
        <v>124</v>
      </c>
      <c r="C271" s="3"/>
      <c r="D271" s="1" t="s">
        <v>8</v>
      </c>
      <c r="E271" s="1">
        <v>10.6</v>
      </c>
      <c r="F271" s="1">
        <v>1456175</v>
      </c>
      <c r="G271" s="1">
        <v>1456646</v>
      </c>
      <c r="H271" s="1">
        <v>1456446</v>
      </c>
      <c r="I271" s="3">
        <v>20</v>
      </c>
      <c r="J271" s="1" t="s">
        <v>1</v>
      </c>
      <c r="K271" s="3">
        <v>-1745</v>
      </c>
    </row>
    <row r="272" spans="1:11">
      <c r="A272" s="4">
        <v>241</v>
      </c>
      <c r="B272" s="1" t="s">
        <v>124</v>
      </c>
      <c r="C272" s="3"/>
      <c r="D272" s="1" t="s">
        <v>8</v>
      </c>
      <c r="E272" s="1">
        <v>10.6</v>
      </c>
      <c r="F272" s="1">
        <v>1458721</v>
      </c>
      <c r="G272" s="1">
        <v>1459036</v>
      </c>
      <c r="H272" s="1">
        <v>1458860</v>
      </c>
      <c r="I272" s="3">
        <v>12</v>
      </c>
      <c r="J272" s="1" t="s">
        <v>1268</v>
      </c>
      <c r="K272" s="3">
        <v>275</v>
      </c>
    </row>
    <row r="273" spans="1:11">
      <c r="A273" s="4">
        <v>242</v>
      </c>
      <c r="B273" s="1" t="s">
        <v>125</v>
      </c>
      <c r="C273" s="3" t="s">
        <v>126</v>
      </c>
      <c r="D273" s="1" t="s">
        <v>127</v>
      </c>
      <c r="E273" s="1">
        <v>10.6</v>
      </c>
      <c r="F273" s="1">
        <v>1456175</v>
      </c>
      <c r="G273" s="1">
        <v>1456646</v>
      </c>
      <c r="H273" s="1">
        <v>1456446</v>
      </c>
      <c r="I273" s="3">
        <v>20</v>
      </c>
      <c r="J273" s="1" t="s">
        <v>1</v>
      </c>
      <c r="K273" s="3">
        <v>-1072</v>
      </c>
    </row>
    <row r="274" spans="1:11">
      <c r="A274" s="4">
        <v>243</v>
      </c>
      <c r="B274" s="1" t="s">
        <v>105</v>
      </c>
      <c r="C274" s="3"/>
      <c r="D274" s="1" t="s">
        <v>8</v>
      </c>
      <c r="E274" s="1">
        <v>10.6</v>
      </c>
      <c r="F274" s="1">
        <v>1354938</v>
      </c>
      <c r="G274" s="1">
        <v>1355307</v>
      </c>
      <c r="H274" s="1">
        <v>1355158</v>
      </c>
      <c r="I274" s="3">
        <v>21</v>
      </c>
      <c r="J274" s="1" t="s">
        <v>1</v>
      </c>
      <c r="K274" s="3">
        <v>-241</v>
      </c>
    </row>
    <row r="275" spans="1:11">
      <c r="A275" s="4">
        <v>244</v>
      </c>
      <c r="B275" s="1" t="s">
        <v>106</v>
      </c>
      <c r="C275" s="3"/>
      <c r="D275" s="1" t="s">
        <v>107</v>
      </c>
      <c r="E275" s="1">
        <v>10.6</v>
      </c>
      <c r="F275" s="1">
        <v>1354938</v>
      </c>
      <c r="G275" s="1">
        <v>1355307</v>
      </c>
      <c r="H275" s="1">
        <v>1355158</v>
      </c>
      <c r="I275" s="3">
        <v>21</v>
      </c>
      <c r="J275" s="1" t="s">
        <v>1</v>
      </c>
      <c r="K275" s="3">
        <v>-414</v>
      </c>
    </row>
    <row r="276" spans="1:11">
      <c r="A276" s="4">
        <v>245</v>
      </c>
      <c r="B276" s="1" t="s">
        <v>386</v>
      </c>
      <c r="C276" s="3"/>
      <c r="D276" s="1" t="s">
        <v>387</v>
      </c>
      <c r="E276" s="1">
        <v>10.6</v>
      </c>
      <c r="F276" s="1">
        <v>1308902</v>
      </c>
      <c r="G276" s="1">
        <v>1309107</v>
      </c>
      <c r="H276" s="1">
        <v>1308981</v>
      </c>
      <c r="I276" s="3">
        <v>10</v>
      </c>
      <c r="J276" s="1" t="s">
        <v>1</v>
      </c>
      <c r="K276" s="3">
        <v>-361</v>
      </c>
    </row>
    <row r="277" spans="1:11">
      <c r="A277" s="4">
        <v>246</v>
      </c>
      <c r="B277" s="1" t="s">
        <v>388</v>
      </c>
      <c r="C277" s="3"/>
      <c r="D277" s="1" t="s">
        <v>8</v>
      </c>
      <c r="E277" s="1">
        <v>10.6</v>
      </c>
      <c r="F277" s="1">
        <v>1308902</v>
      </c>
      <c r="G277" s="1">
        <v>1309107</v>
      </c>
      <c r="H277" s="1">
        <v>1308981</v>
      </c>
      <c r="I277" s="3">
        <v>10</v>
      </c>
      <c r="J277" s="1" t="s">
        <v>1</v>
      </c>
      <c r="K277" s="3">
        <v>-923</v>
      </c>
    </row>
    <row r="278" spans="1:11">
      <c r="A278" s="4">
        <v>247</v>
      </c>
      <c r="B278" s="1" t="s">
        <v>564</v>
      </c>
      <c r="C278" s="3" t="s">
        <v>565</v>
      </c>
      <c r="D278" s="1" t="s">
        <v>566</v>
      </c>
      <c r="E278" s="1">
        <v>10.3</v>
      </c>
      <c r="F278" s="1">
        <v>516982</v>
      </c>
      <c r="G278" s="1">
        <v>517171</v>
      </c>
      <c r="H278" s="1">
        <v>517104</v>
      </c>
      <c r="I278" s="3">
        <v>7</v>
      </c>
      <c r="J278" s="1" t="s">
        <v>1</v>
      </c>
      <c r="K278" s="3">
        <v>-251</v>
      </c>
    </row>
    <row r="279" spans="1:11">
      <c r="A279" s="4">
        <v>248</v>
      </c>
      <c r="B279" s="1" t="s">
        <v>389</v>
      </c>
      <c r="C279" s="3"/>
      <c r="D279" s="1" t="s">
        <v>8</v>
      </c>
      <c r="E279" s="1">
        <v>10.3</v>
      </c>
      <c r="F279" s="1">
        <v>600830</v>
      </c>
      <c r="G279" s="1">
        <v>601058</v>
      </c>
      <c r="H279" s="1">
        <v>600974</v>
      </c>
      <c r="I279" s="3">
        <v>10</v>
      </c>
      <c r="J279" s="1" t="s">
        <v>1</v>
      </c>
      <c r="K279" s="3">
        <v>-382</v>
      </c>
    </row>
    <row r="280" spans="1:11">
      <c r="A280" s="4">
        <v>249</v>
      </c>
      <c r="B280" s="1" t="s">
        <v>1348</v>
      </c>
      <c r="C280" s="3"/>
      <c r="D280" s="1" t="s">
        <v>8</v>
      </c>
      <c r="E280" s="1">
        <v>10.3</v>
      </c>
      <c r="F280" s="1">
        <v>600830</v>
      </c>
      <c r="G280" s="1">
        <v>601058</v>
      </c>
      <c r="H280" s="1">
        <v>600974</v>
      </c>
      <c r="I280" s="3">
        <v>10</v>
      </c>
      <c r="J280" s="1" t="s">
        <v>1268</v>
      </c>
      <c r="K280" s="3">
        <v>1001</v>
      </c>
    </row>
    <row r="281" spans="1:11">
      <c r="A281" s="4">
        <v>250</v>
      </c>
      <c r="B281" s="1" t="s">
        <v>1477</v>
      </c>
      <c r="C281" s="3"/>
      <c r="D281" s="1" t="s">
        <v>1053</v>
      </c>
      <c r="E281" s="1">
        <v>10.7</v>
      </c>
      <c r="F281" s="1">
        <v>434148</v>
      </c>
      <c r="G281" s="1">
        <v>434587</v>
      </c>
      <c r="H281" s="1">
        <v>434321</v>
      </c>
      <c r="I281" s="3">
        <v>30</v>
      </c>
      <c r="J281" s="1" t="s">
        <v>1268</v>
      </c>
      <c r="K281" s="3">
        <v>1248</v>
      </c>
    </row>
    <row r="282" spans="1:11">
      <c r="A282" s="4">
        <v>251</v>
      </c>
      <c r="B282" s="1" t="s">
        <v>69</v>
      </c>
      <c r="C282" s="3"/>
      <c r="D282" s="1" t="s">
        <v>8</v>
      </c>
      <c r="E282" s="1">
        <v>10.7</v>
      </c>
      <c r="F282" s="1">
        <v>434148</v>
      </c>
      <c r="G282" s="1">
        <v>434587</v>
      </c>
      <c r="H282" s="1">
        <v>434321</v>
      </c>
      <c r="I282" s="3">
        <v>30</v>
      </c>
      <c r="J282" s="1" t="s">
        <v>1</v>
      </c>
      <c r="K282" s="3">
        <v>-516</v>
      </c>
    </row>
    <row r="283" spans="1:11">
      <c r="A283" s="4">
        <v>252</v>
      </c>
      <c r="B283" s="1" t="s">
        <v>136</v>
      </c>
      <c r="C283" s="3"/>
      <c r="D283" s="1" t="s">
        <v>8</v>
      </c>
      <c r="E283" s="1">
        <v>10.7</v>
      </c>
      <c r="F283" s="1">
        <v>332993</v>
      </c>
      <c r="G283" s="1">
        <v>333356</v>
      </c>
      <c r="H283" s="1">
        <v>333148</v>
      </c>
      <c r="I283" s="3">
        <v>19</v>
      </c>
      <c r="J283" s="1" t="s">
        <v>1</v>
      </c>
      <c r="K283" s="3">
        <v>-2191</v>
      </c>
    </row>
    <row r="284" spans="1:11">
      <c r="A284" s="4">
        <v>253</v>
      </c>
      <c r="B284" s="1" t="s">
        <v>137</v>
      </c>
      <c r="C284" s="3"/>
      <c r="D284" s="1" t="s">
        <v>8</v>
      </c>
      <c r="E284" s="1">
        <v>10.7</v>
      </c>
      <c r="F284" s="1">
        <v>332993</v>
      </c>
      <c r="G284" s="1">
        <v>333356</v>
      </c>
      <c r="H284" s="1">
        <v>333148</v>
      </c>
      <c r="I284" s="3">
        <v>19</v>
      </c>
      <c r="J284" s="1" t="s">
        <v>1</v>
      </c>
      <c r="K284" s="3">
        <v>-2024</v>
      </c>
    </row>
    <row r="285" spans="1:11">
      <c r="A285" s="4">
        <v>254</v>
      </c>
      <c r="B285" s="1" t="s">
        <v>465</v>
      </c>
      <c r="C285" s="3" t="s">
        <v>466</v>
      </c>
      <c r="D285" s="1" t="s">
        <v>467</v>
      </c>
      <c r="E285" s="1">
        <v>10.7</v>
      </c>
      <c r="F285" s="1">
        <v>286980</v>
      </c>
      <c r="G285" s="1">
        <v>287237</v>
      </c>
      <c r="H285" s="1">
        <v>287163</v>
      </c>
      <c r="I285" s="3">
        <v>9</v>
      </c>
      <c r="J285" s="1" t="s">
        <v>1</v>
      </c>
      <c r="K285" s="3">
        <v>-1603</v>
      </c>
    </row>
    <row r="286" spans="1:11">
      <c r="A286" s="4">
        <v>255</v>
      </c>
      <c r="B286" s="1" t="s">
        <v>33</v>
      </c>
      <c r="C286" s="3"/>
      <c r="D286" s="1" t="s">
        <v>8</v>
      </c>
      <c r="E286" s="1">
        <v>10.7</v>
      </c>
      <c r="F286" s="1">
        <v>262583</v>
      </c>
      <c r="G286" s="1">
        <v>263177</v>
      </c>
      <c r="H286" s="1">
        <v>262869</v>
      </c>
      <c r="I286" s="3">
        <v>57</v>
      </c>
      <c r="J286" s="1" t="s">
        <v>1</v>
      </c>
      <c r="K286" s="3">
        <v>-731</v>
      </c>
    </row>
    <row r="287" spans="1:11">
      <c r="A287" s="4">
        <v>256</v>
      </c>
      <c r="B287" s="1" t="s">
        <v>34</v>
      </c>
      <c r="C287" s="3" t="s">
        <v>35</v>
      </c>
      <c r="D287" s="1" t="s">
        <v>36</v>
      </c>
      <c r="E287" s="1">
        <v>10.7</v>
      </c>
      <c r="F287" s="1">
        <v>262583</v>
      </c>
      <c r="G287" s="1">
        <v>263177</v>
      </c>
      <c r="H287" s="1">
        <v>262869</v>
      </c>
      <c r="I287" s="3">
        <v>57</v>
      </c>
      <c r="J287" s="1" t="s">
        <v>1</v>
      </c>
      <c r="K287" s="3">
        <v>-561</v>
      </c>
    </row>
    <row r="288" spans="1:11">
      <c r="A288" s="4">
        <v>257</v>
      </c>
      <c r="B288" s="1" t="s">
        <v>468</v>
      </c>
      <c r="C288" s="3"/>
      <c r="D288" s="1" t="s">
        <v>8</v>
      </c>
      <c r="E288" s="1">
        <v>10.7</v>
      </c>
      <c r="F288" s="1">
        <v>189493</v>
      </c>
      <c r="G288" s="1">
        <v>189835</v>
      </c>
      <c r="H288" s="1">
        <v>189717</v>
      </c>
      <c r="I288" s="3">
        <v>9</v>
      </c>
      <c r="J288" s="1" t="s">
        <v>1</v>
      </c>
      <c r="K288" s="3">
        <v>-2236</v>
      </c>
    </row>
    <row r="289" spans="1:11">
      <c r="A289" s="4">
        <v>258</v>
      </c>
      <c r="B289" s="1" t="s">
        <v>469</v>
      </c>
      <c r="C289" s="3"/>
      <c r="D289" s="1" t="s">
        <v>470</v>
      </c>
      <c r="E289" s="1">
        <v>10.7</v>
      </c>
      <c r="F289" s="1">
        <v>189493</v>
      </c>
      <c r="G289" s="1">
        <v>189835</v>
      </c>
      <c r="H289" s="1">
        <v>189717</v>
      </c>
      <c r="I289" s="3">
        <v>9</v>
      </c>
      <c r="J289" s="1" t="s">
        <v>1</v>
      </c>
      <c r="K289" s="3">
        <v>-1014</v>
      </c>
    </row>
    <row r="290" spans="1:11">
      <c r="A290" s="4">
        <v>259</v>
      </c>
      <c r="B290" s="1" t="s">
        <v>1413</v>
      </c>
      <c r="C290" s="3" t="s">
        <v>1414</v>
      </c>
      <c r="D290" s="1" t="s">
        <v>1415</v>
      </c>
      <c r="E290" s="1">
        <v>10.6</v>
      </c>
      <c r="F290" s="1">
        <v>3195933</v>
      </c>
      <c r="G290" s="1">
        <v>3196343</v>
      </c>
      <c r="H290" s="1">
        <v>3196208</v>
      </c>
      <c r="I290" s="3">
        <v>12</v>
      </c>
      <c r="J290" s="1" t="s">
        <v>1268</v>
      </c>
      <c r="K290" s="3">
        <v>2551</v>
      </c>
    </row>
    <row r="291" spans="1:11">
      <c r="A291" s="4">
        <v>260</v>
      </c>
      <c r="B291" s="1" t="s">
        <v>48</v>
      </c>
      <c r="C291" s="3" t="s">
        <v>49</v>
      </c>
      <c r="D291" s="1" t="s">
        <v>50</v>
      </c>
      <c r="E291" s="1">
        <v>10.6</v>
      </c>
      <c r="F291" s="1">
        <v>3195933</v>
      </c>
      <c r="G291" s="1">
        <v>3196343</v>
      </c>
      <c r="H291" s="1">
        <v>3196208</v>
      </c>
      <c r="I291" s="3">
        <v>12</v>
      </c>
      <c r="J291" s="1" t="s">
        <v>1</v>
      </c>
      <c r="K291" s="3">
        <v>-1931</v>
      </c>
    </row>
    <row r="292" spans="1:11">
      <c r="A292" s="4">
        <v>260</v>
      </c>
      <c r="B292" s="1" t="s">
        <v>48</v>
      </c>
      <c r="C292" s="3" t="s">
        <v>49</v>
      </c>
      <c r="D292" s="1" t="s">
        <v>50</v>
      </c>
      <c r="E292" s="1">
        <v>10.6</v>
      </c>
      <c r="F292" s="1">
        <v>3195242</v>
      </c>
      <c r="G292" s="1">
        <v>3195808</v>
      </c>
      <c r="H292" s="1">
        <v>3195534</v>
      </c>
      <c r="I292" s="3">
        <v>40</v>
      </c>
      <c r="J292" s="1" t="s">
        <v>1</v>
      </c>
      <c r="K292" s="3">
        <v>-1257</v>
      </c>
    </row>
    <row r="293" spans="1:11">
      <c r="A293" s="4">
        <v>261</v>
      </c>
      <c r="B293" s="1" t="s">
        <v>471</v>
      </c>
      <c r="C293" s="3"/>
      <c r="D293" s="1" t="s">
        <v>472</v>
      </c>
      <c r="E293" s="1">
        <v>10.6</v>
      </c>
      <c r="F293" s="1">
        <v>3112320</v>
      </c>
      <c r="G293" s="1">
        <v>3112548</v>
      </c>
      <c r="H293" s="1">
        <v>3112456</v>
      </c>
      <c r="I293" s="3">
        <v>9</v>
      </c>
      <c r="J293" s="1" t="s">
        <v>1</v>
      </c>
      <c r="K293" s="3">
        <v>-2080</v>
      </c>
    </row>
    <row r="294" spans="1:11">
      <c r="A294" s="4">
        <v>262</v>
      </c>
      <c r="B294" s="1" t="s">
        <v>473</v>
      </c>
      <c r="C294" s="3"/>
      <c r="D294" s="1" t="s">
        <v>8</v>
      </c>
      <c r="E294" s="1">
        <v>10.6</v>
      </c>
      <c r="F294" s="1">
        <v>3112320</v>
      </c>
      <c r="G294" s="1">
        <v>3112548</v>
      </c>
      <c r="H294" s="1">
        <v>3112456</v>
      </c>
      <c r="I294" s="3">
        <v>9</v>
      </c>
      <c r="J294" s="1" t="s">
        <v>1</v>
      </c>
      <c r="K294" s="3">
        <v>-2676</v>
      </c>
    </row>
    <row r="295" spans="1:11">
      <c r="A295" s="4">
        <v>263</v>
      </c>
      <c r="B295" s="1" t="s">
        <v>138</v>
      </c>
      <c r="C295" s="3"/>
      <c r="D295" s="1" t="s">
        <v>139</v>
      </c>
      <c r="E295" s="1">
        <v>10.7</v>
      </c>
      <c r="F295" s="1">
        <v>2229378</v>
      </c>
      <c r="G295" s="1">
        <v>2229745</v>
      </c>
      <c r="H295" s="1">
        <v>2229620</v>
      </c>
      <c r="I295" s="3">
        <v>19</v>
      </c>
      <c r="J295" s="1" t="s">
        <v>1</v>
      </c>
      <c r="K295" s="3">
        <v>-1048</v>
      </c>
    </row>
    <row r="296" spans="1:11">
      <c r="A296" s="4">
        <v>264</v>
      </c>
      <c r="B296" s="1" t="s">
        <v>140</v>
      </c>
      <c r="C296" s="3"/>
      <c r="D296" s="1" t="s">
        <v>141</v>
      </c>
      <c r="E296" s="1">
        <v>10.7</v>
      </c>
      <c r="F296" s="1">
        <v>2229378</v>
      </c>
      <c r="G296" s="1">
        <v>2229745</v>
      </c>
      <c r="H296" s="1">
        <v>2229620</v>
      </c>
      <c r="I296" s="3">
        <v>19</v>
      </c>
      <c r="J296" s="1" t="s">
        <v>1</v>
      </c>
      <c r="K296" s="3">
        <v>-742</v>
      </c>
    </row>
    <row r="297" spans="1:11">
      <c r="A297" s="4">
        <v>265</v>
      </c>
      <c r="B297" s="1" t="s">
        <v>44</v>
      </c>
      <c r="C297" s="3"/>
      <c r="D297" s="1" t="s">
        <v>8</v>
      </c>
      <c r="E297" s="1">
        <v>10.7</v>
      </c>
      <c r="F297" s="1">
        <v>2233510</v>
      </c>
      <c r="G297" s="1">
        <v>2234630</v>
      </c>
      <c r="H297" s="1">
        <v>2234384</v>
      </c>
      <c r="I297" s="3">
        <v>43</v>
      </c>
      <c r="J297" s="1" t="s">
        <v>1</v>
      </c>
      <c r="K297" s="3">
        <v>-923</v>
      </c>
    </row>
    <row r="298" spans="1:11">
      <c r="A298" s="4">
        <v>266</v>
      </c>
      <c r="B298" s="1" t="s">
        <v>45</v>
      </c>
      <c r="C298" s="3" t="s">
        <v>46</v>
      </c>
      <c r="D298" s="1" t="s">
        <v>47</v>
      </c>
      <c r="E298" s="1">
        <v>10.7</v>
      </c>
      <c r="F298" s="1">
        <v>2233510</v>
      </c>
      <c r="G298" s="1">
        <v>2234630</v>
      </c>
      <c r="H298" s="1">
        <v>2234384</v>
      </c>
      <c r="I298" s="3">
        <v>43</v>
      </c>
      <c r="J298" s="1" t="s">
        <v>1</v>
      </c>
      <c r="K298" s="3">
        <v>-344</v>
      </c>
    </row>
    <row r="299" spans="1:11">
      <c r="A299" s="4">
        <v>267</v>
      </c>
      <c r="B299" s="1" t="s">
        <v>390</v>
      </c>
      <c r="C299" s="3" t="s">
        <v>391</v>
      </c>
      <c r="D299" s="1" t="s">
        <v>392</v>
      </c>
      <c r="E299" s="1">
        <v>10.7</v>
      </c>
      <c r="F299" s="1">
        <v>2241662</v>
      </c>
      <c r="G299" s="1">
        <v>2241928</v>
      </c>
      <c r="H299" s="1">
        <v>2241727</v>
      </c>
      <c r="I299" s="3">
        <v>10</v>
      </c>
      <c r="J299" s="1" t="s">
        <v>1</v>
      </c>
      <c r="K299" s="3">
        <v>-248</v>
      </c>
    </row>
    <row r="300" spans="1:11">
      <c r="A300" s="4">
        <v>268</v>
      </c>
      <c r="B300" s="1" t="s">
        <v>393</v>
      </c>
      <c r="C300" s="3"/>
      <c r="D300" s="1" t="s">
        <v>394</v>
      </c>
      <c r="E300" s="1">
        <v>10.7</v>
      </c>
      <c r="F300" s="1">
        <v>2241662</v>
      </c>
      <c r="G300" s="1">
        <v>2241928</v>
      </c>
      <c r="H300" s="1">
        <v>2241727</v>
      </c>
      <c r="I300" s="3">
        <v>10</v>
      </c>
      <c r="J300" s="1" t="s">
        <v>1</v>
      </c>
      <c r="K300" s="3">
        <v>-809</v>
      </c>
    </row>
    <row r="301" spans="1:11">
      <c r="A301" s="4">
        <v>269</v>
      </c>
      <c r="B301" s="1" t="s">
        <v>527</v>
      </c>
      <c r="C301" s="3"/>
      <c r="D301" s="1" t="s">
        <v>528</v>
      </c>
      <c r="E301" s="1">
        <v>10.7</v>
      </c>
      <c r="F301" s="1">
        <v>2468733</v>
      </c>
      <c r="G301" s="1">
        <v>2468995</v>
      </c>
      <c r="H301" s="1">
        <v>2468898</v>
      </c>
      <c r="I301" s="3">
        <v>8</v>
      </c>
      <c r="J301" s="1" t="s">
        <v>1</v>
      </c>
      <c r="K301" s="3">
        <v>-485</v>
      </c>
    </row>
    <row r="302" spans="1:11">
      <c r="A302" s="4">
        <v>270</v>
      </c>
      <c r="B302" s="1" t="s">
        <v>529</v>
      </c>
      <c r="C302" s="3"/>
      <c r="D302" s="1" t="s">
        <v>530</v>
      </c>
      <c r="E302" s="1">
        <v>10.7</v>
      </c>
      <c r="F302" s="1">
        <v>2468733</v>
      </c>
      <c r="G302" s="1">
        <v>2468995</v>
      </c>
      <c r="H302" s="1">
        <v>2468898</v>
      </c>
      <c r="I302" s="3">
        <v>8</v>
      </c>
      <c r="J302" s="1" t="s">
        <v>1</v>
      </c>
      <c r="K302" s="3">
        <v>-611</v>
      </c>
    </row>
    <row r="303" spans="1:11">
      <c r="A303" s="4">
        <v>271</v>
      </c>
      <c r="B303" s="1" t="s">
        <v>162</v>
      </c>
      <c r="C303" s="3"/>
      <c r="D303" s="1" t="s">
        <v>8</v>
      </c>
      <c r="E303" s="1">
        <v>10.7</v>
      </c>
      <c r="F303" s="1">
        <v>2573187</v>
      </c>
      <c r="G303" s="1">
        <v>2573593</v>
      </c>
      <c r="H303" s="1">
        <v>2573359</v>
      </c>
      <c r="I303" s="3">
        <v>17</v>
      </c>
      <c r="J303" s="1" t="s">
        <v>1</v>
      </c>
      <c r="K303" s="3">
        <v>-799</v>
      </c>
    </row>
    <row r="304" spans="1:11">
      <c r="A304" s="4">
        <v>272</v>
      </c>
      <c r="B304" s="1" t="s">
        <v>163</v>
      </c>
      <c r="C304" s="3"/>
      <c r="D304" s="1" t="s">
        <v>8</v>
      </c>
      <c r="E304" s="1">
        <v>10.7</v>
      </c>
      <c r="F304" s="1">
        <v>2573187</v>
      </c>
      <c r="G304" s="1">
        <v>2573593</v>
      </c>
      <c r="H304" s="1">
        <v>2573359</v>
      </c>
      <c r="I304" s="3">
        <v>17</v>
      </c>
      <c r="J304" s="1" t="s">
        <v>1</v>
      </c>
      <c r="K304" s="3">
        <v>-590</v>
      </c>
    </row>
    <row r="305" spans="1:11">
      <c r="A305" s="4">
        <v>273</v>
      </c>
      <c r="B305" s="1" t="s">
        <v>97</v>
      </c>
      <c r="C305" s="3"/>
      <c r="D305" s="1" t="s">
        <v>8</v>
      </c>
      <c r="E305" s="1">
        <v>10.7</v>
      </c>
      <c r="F305" s="1">
        <v>2585938</v>
      </c>
      <c r="G305" s="1">
        <v>2586265</v>
      </c>
      <c r="H305" s="1">
        <v>2586128</v>
      </c>
      <c r="I305" s="3">
        <v>22</v>
      </c>
      <c r="J305" s="1" t="s">
        <v>1</v>
      </c>
      <c r="K305" s="3">
        <v>-54</v>
      </c>
    </row>
    <row r="306" spans="1:11">
      <c r="A306" s="4">
        <v>273</v>
      </c>
      <c r="B306" s="1" t="s">
        <v>97</v>
      </c>
      <c r="C306" s="3"/>
      <c r="D306" s="1" t="s">
        <v>8</v>
      </c>
      <c r="E306" s="1">
        <v>10.7</v>
      </c>
      <c r="F306" s="1">
        <v>2585938</v>
      </c>
      <c r="G306" s="1">
        <v>2586265</v>
      </c>
      <c r="H306" s="1">
        <v>2586128</v>
      </c>
      <c r="I306" s="3">
        <v>22</v>
      </c>
      <c r="J306" s="1" t="s">
        <v>1268</v>
      </c>
      <c r="K306" s="3">
        <v>259</v>
      </c>
    </row>
    <row r="307" spans="1:11">
      <c r="A307" s="4">
        <v>274</v>
      </c>
      <c r="B307" s="1" t="s">
        <v>37</v>
      </c>
      <c r="C307" s="3" t="s">
        <v>38</v>
      </c>
      <c r="D307" s="1" t="s">
        <v>39</v>
      </c>
      <c r="E307" s="1">
        <v>10.7</v>
      </c>
      <c r="F307" s="1">
        <v>2593086</v>
      </c>
      <c r="G307" s="1">
        <v>2594044</v>
      </c>
      <c r="H307" s="1">
        <v>2593553</v>
      </c>
      <c r="I307" s="3">
        <v>48</v>
      </c>
      <c r="J307" s="1" t="s">
        <v>1</v>
      </c>
      <c r="K307" s="3">
        <v>-920</v>
      </c>
    </row>
    <row r="308" spans="1:11">
      <c r="A308" s="4">
        <v>275</v>
      </c>
      <c r="B308" s="1" t="s">
        <v>40</v>
      </c>
      <c r="C308" s="3"/>
      <c r="D308" s="1" t="s">
        <v>8</v>
      </c>
      <c r="E308" s="1">
        <v>10.7</v>
      </c>
      <c r="F308" s="1">
        <v>2593086</v>
      </c>
      <c r="G308" s="1">
        <v>2594044</v>
      </c>
      <c r="H308" s="1">
        <v>2593553</v>
      </c>
      <c r="I308" s="3">
        <v>48</v>
      </c>
      <c r="J308" s="1" t="s">
        <v>1</v>
      </c>
      <c r="K308" s="3">
        <v>-1319</v>
      </c>
    </row>
    <row r="309" spans="1:11">
      <c r="A309" s="4">
        <v>276</v>
      </c>
      <c r="B309" s="1" t="s">
        <v>1364</v>
      </c>
      <c r="C309" s="3"/>
      <c r="D309" s="1" t="s">
        <v>1365</v>
      </c>
      <c r="E309" s="1">
        <v>10.7</v>
      </c>
      <c r="F309" s="1">
        <v>2654968</v>
      </c>
      <c r="G309" s="1">
        <v>2655190</v>
      </c>
      <c r="H309" s="1">
        <v>2655095</v>
      </c>
      <c r="I309" s="3">
        <v>10</v>
      </c>
      <c r="J309" s="1" t="s">
        <v>1268</v>
      </c>
      <c r="K309" s="3">
        <v>1027</v>
      </c>
    </row>
    <row r="310" spans="1:11">
      <c r="A310" s="4">
        <v>277</v>
      </c>
      <c r="B310" s="1" t="s">
        <v>1366</v>
      </c>
      <c r="C310" s="3"/>
      <c r="D310" s="1" t="s">
        <v>8</v>
      </c>
      <c r="E310" s="1">
        <v>10.7</v>
      </c>
      <c r="F310" s="1">
        <v>2654968</v>
      </c>
      <c r="G310" s="1">
        <v>2655190</v>
      </c>
      <c r="H310" s="1">
        <v>2655095</v>
      </c>
      <c r="I310" s="3">
        <v>10</v>
      </c>
      <c r="J310" s="1" t="s">
        <v>1268</v>
      </c>
      <c r="K310" s="3">
        <v>2220</v>
      </c>
    </row>
    <row r="311" spans="1:11">
      <c r="A311" s="4">
        <v>278</v>
      </c>
      <c r="B311" s="1" t="s">
        <v>256</v>
      </c>
      <c r="C311" s="3"/>
      <c r="D311" s="1" t="s">
        <v>8</v>
      </c>
      <c r="E311" s="1">
        <v>10.3</v>
      </c>
      <c r="F311" s="1">
        <v>1900761</v>
      </c>
      <c r="G311" s="1">
        <v>1901154</v>
      </c>
      <c r="H311" s="1">
        <v>1900839</v>
      </c>
      <c r="I311" s="3">
        <v>13</v>
      </c>
      <c r="J311" s="1" t="s">
        <v>1</v>
      </c>
      <c r="K311" s="3">
        <v>-1303</v>
      </c>
    </row>
    <row r="312" spans="1:11">
      <c r="A312" s="4">
        <v>279</v>
      </c>
      <c r="B312" s="1" t="s">
        <v>1276</v>
      </c>
      <c r="C312" s="3"/>
      <c r="D312" s="1" t="s">
        <v>8</v>
      </c>
      <c r="E312" s="1">
        <v>10.3</v>
      </c>
      <c r="F312" s="1">
        <v>1975831</v>
      </c>
      <c r="G312" s="1">
        <v>1976026</v>
      </c>
      <c r="H312" s="1">
        <v>1975896</v>
      </c>
      <c r="I312" s="3">
        <v>7</v>
      </c>
      <c r="J312" s="1" t="s">
        <v>1268</v>
      </c>
      <c r="K312" s="3">
        <v>533</v>
      </c>
    </row>
    <row r="313" spans="1:11">
      <c r="A313" s="4">
        <v>280</v>
      </c>
      <c r="B313" s="1" t="s">
        <v>395</v>
      </c>
      <c r="C313" s="3"/>
      <c r="D313" s="1" t="s">
        <v>8</v>
      </c>
      <c r="E313" s="1">
        <v>10.3</v>
      </c>
      <c r="F313" s="1">
        <v>2040316</v>
      </c>
      <c r="G313" s="1">
        <v>2040679</v>
      </c>
      <c r="H313" s="1">
        <v>2040427</v>
      </c>
      <c r="I313" s="3">
        <v>10</v>
      </c>
      <c r="J313" s="1" t="s">
        <v>1</v>
      </c>
      <c r="K313" s="3">
        <v>-2259</v>
      </c>
    </row>
    <row r="314" spans="1:11">
      <c r="A314" s="4">
        <v>281</v>
      </c>
      <c r="B314" s="1" t="s">
        <v>396</v>
      </c>
      <c r="C314" s="3"/>
      <c r="D314" s="1" t="s">
        <v>8</v>
      </c>
      <c r="E314" s="1">
        <v>10.3</v>
      </c>
      <c r="F314" s="1">
        <v>2040316</v>
      </c>
      <c r="G314" s="1">
        <v>2040679</v>
      </c>
      <c r="H314" s="1">
        <v>2040427</v>
      </c>
      <c r="I314" s="3">
        <v>10</v>
      </c>
      <c r="J314" s="1" t="s">
        <v>1</v>
      </c>
      <c r="K314" s="3">
        <v>-687</v>
      </c>
    </row>
    <row r="315" spans="1:11">
      <c r="A315" s="4">
        <v>282</v>
      </c>
      <c r="B315" s="1" t="s">
        <v>326</v>
      </c>
      <c r="C315" s="3"/>
      <c r="D315" s="1" t="s">
        <v>327</v>
      </c>
      <c r="E315" s="1">
        <v>10.4</v>
      </c>
      <c r="F315" s="1">
        <v>2880439</v>
      </c>
      <c r="G315" s="1">
        <v>2880720</v>
      </c>
      <c r="H315" s="1">
        <v>2880548</v>
      </c>
      <c r="I315" s="3">
        <v>11</v>
      </c>
      <c r="J315" s="1" t="s">
        <v>1</v>
      </c>
      <c r="K315" s="3">
        <v>-2130</v>
      </c>
    </row>
    <row r="316" spans="1:11">
      <c r="A316" s="4">
        <v>283</v>
      </c>
      <c r="B316" s="1" t="s">
        <v>328</v>
      </c>
      <c r="C316" s="3"/>
      <c r="D316" s="1" t="s">
        <v>8</v>
      </c>
      <c r="E316" s="1">
        <v>10.4</v>
      </c>
      <c r="F316" s="1">
        <v>2880439</v>
      </c>
      <c r="G316" s="1">
        <v>2880720</v>
      </c>
      <c r="H316" s="1">
        <v>2880548</v>
      </c>
      <c r="I316" s="3">
        <v>11</v>
      </c>
      <c r="J316" s="1" t="s">
        <v>1</v>
      </c>
      <c r="K316" s="3">
        <v>-698</v>
      </c>
    </row>
    <row r="317" spans="1:11">
      <c r="A317" s="4">
        <v>284</v>
      </c>
      <c r="B317" s="1" t="s">
        <v>57</v>
      </c>
      <c r="C317" s="3"/>
      <c r="D317" s="1" t="s">
        <v>58</v>
      </c>
      <c r="E317" s="1">
        <v>10.4</v>
      </c>
      <c r="F317" s="1">
        <v>2787687</v>
      </c>
      <c r="G317" s="1">
        <v>2788418</v>
      </c>
      <c r="H317" s="1">
        <v>2787801</v>
      </c>
      <c r="I317" s="3">
        <v>32</v>
      </c>
      <c r="J317" s="1" t="s">
        <v>1</v>
      </c>
      <c r="K317" s="3">
        <v>-2022</v>
      </c>
    </row>
    <row r="318" spans="1:11">
      <c r="A318" s="4">
        <v>285</v>
      </c>
      <c r="B318" s="1" t="s">
        <v>567</v>
      </c>
      <c r="C318" s="3"/>
      <c r="D318" s="1" t="s">
        <v>568</v>
      </c>
      <c r="E318" s="1">
        <v>10.4</v>
      </c>
      <c r="F318" s="1">
        <v>2782205</v>
      </c>
      <c r="G318" s="1">
        <v>2782384</v>
      </c>
      <c r="H318" s="1">
        <v>2782247</v>
      </c>
      <c r="I318" s="3">
        <v>7</v>
      </c>
      <c r="J318" s="1" t="s">
        <v>1</v>
      </c>
      <c r="K318" s="3">
        <v>-820</v>
      </c>
    </row>
    <row r="319" spans="1:11">
      <c r="A319" s="4">
        <v>286</v>
      </c>
      <c r="B319" s="1" t="s">
        <v>397</v>
      </c>
      <c r="C319" s="3" t="s">
        <v>398</v>
      </c>
      <c r="D319" s="1" t="s">
        <v>399</v>
      </c>
      <c r="E319" s="1">
        <v>10.4</v>
      </c>
      <c r="F319" s="1">
        <v>2710424</v>
      </c>
      <c r="G319" s="1">
        <v>2710684</v>
      </c>
      <c r="H319" s="1">
        <v>2710622</v>
      </c>
      <c r="I319" s="3">
        <v>10</v>
      </c>
      <c r="J319" s="1" t="s">
        <v>1</v>
      </c>
      <c r="K319" s="3">
        <v>-3819</v>
      </c>
    </row>
    <row r="320" spans="1:11">
      <c r="A320" s="4">
        <v>287</v>
      </c>
      <c r="B320" s="1" t="s">
        <v>1349</v>
      </c>
      <c r="C320" s="3" t="s">
        <v>1350</v>
      </c>
      <c r="D320" s="1" t="s">
        <v>1255</v>
      </c>
      <c r="E320" s="1">
        <v>10.4</v>
      </c>
      <c r="F320" s="1">
        <v>2710424</v>
      </c>
      <c r="G320" s="1">
        <v>2710684</v>
      </c>
      <c r="H320" s="1">
        <v>2710622</v>
      </c>
      <c r="I320" s="3">
        <v>10</v>
      </c>
      <c r="J320" s="1" t="s">
        <v>1268</v>
      </c>
      <c r="K320" s="3">
        <v>883</v>
      </c>
    </row>
    <row r="321" spans="1:11">
      <c r="A321" s="4">
        <v>288</v>
      </c>
      <c r="B321" s="1" t="s">
        <v>0</v>
      </c>
      <c r="C321" s="3" t="s">
        <v>2</v>
      </c>
      <c r="D321" s="1" t="s">
        <v>3</v>
      </c>
      <c r="E321" s="1">
        <v>10.3</v>
      </c>
      <c r="F321" s="1">
        <v>1330844</v>
      </c>
      <c r="G321" s="1">
        <v>1331737</v>
      </c>
      <c r="H321" s="1">
        <v>1331412</v>
      </c>
      <c r="I321" s="3">
        <v>225</v>
      </c>
      <c r="J321" s="1" t="s">
        <v>1</v>
      </c>
      <c r="K321" s="3">
        <v>-664</v>
      </c>
    </row>
    <row r="322" spans="1:11">
      <c r="A322" s="4">
        <v>289</v>
      </c>
      <c r="B322" s="1" t="s">
        <v>4</v>
      </c>
      <c r="C322" s="3" t="s">
        <v>5</v>
      </c>
      <c r="D322" s="1" t="s">
        <v>6</v>
      </c>
      <c r="E322" s="1">
        <v>10.3</v>
      </c>
      <c r="F322" s="1">
        <v>1330844</v>
      </c>
      <c r="G322" s="1">
        <v>1331737</v>
      </c>
      <c r="H322" s="1">
        <v>1331412</v>
      </c>
      <c r="I322" s="3">
        <v>225</v>
      </c>
      <c r="J322" s="1" t="s">
        <v>1</v>
      </c>
      <c r="K322" s="3">
        <v>-2825</v>
      </c>
    </row>
    <row r="323" spans="1:11">
      <c r="A323" s="4">
        <v>290</v>
      </c>
      <c r="B323" s="1" t="s">
        <v>28</v>
      </c>
      <c r="C323" s="3"/>
      <c r="D323" s="1" t="s">
        <v>8</v>
      </c>
      <c r="E323" s="1">
        <v>10.3</v>
      </c>
      <c r="F323" s="1">
        <v>1506398</v>
      </c>
      <c r="G323" s="1">
        <v>1507013</v>
      </c>
      <c r="H323" s="1">
        <v>1506665</v>
      </c>
      <c r="I323" s="3">
        <v>60</v>
      </c>
      <c r="J323" s="1" t="s">
        <v>1</v>
      </c>
      <c r="K323" s="3">
        <v>-237</v>
      </c>
    </row>
    <row r="324" spans="1:11">
      <c r="A324" s="4">
        <v>291</v>
      </c>
      <c r="B324" s="1" t="s">
        <v>52</v>
      </c>
      <c r="C324" s="3"/>
      <c r="D324" s="1" t="s">
        <v>8</v>
      </c>
      <c r="E324" s="1">
        <v>10.3</v>
      </c>
      <c r="F324" s="1">
        <v>1550311</v>
      </c>
      <c r="G324" s="1">
        <v>1550709</v>
      </c>
      <c r="H324" s="1">
        <v>1550491</v>
      </c>
      <c r="I324" s="3">
        <v>34</v>
      </c>
      <c r="J324" s="1" t="s">
        <v>1</v>
      </c>
      <c r="K324" s="3">
        <v>-757</v>
      </c>
    </row>
    <row r="325" spans="1:11">
      <c r="A325" s="4">
        <v>292</v>
      </c>
      <c r="B325" s="1" t="s">
        <v>53</v>
      </c>
      <c r="C325" s="3"/>
      <c r="D325" s="1" t="s">
        <v>8</v>
      </c>
      <c r="E325" s="1">
        <v>10.3</v>
      </c>
      <c r="F325" s="1">
        <v>1550311</v>
      </c>
      <c r="G325" s="1">
        <v>1550709</v>
      </c>
      <c r="H325" s="1">
        <v>1550491</v>
      </c>
      <c r="I325" s="3">
        <v>34</v>
      </c>
      <c r="J325" s="1" t="s">
        <v>1</v>
      </c>
      <c r="K325" s="3">
        <v>-2154</v>
      </c>
    </row>
    <row r="326" spans="1:11">
      <c r="A326" s="4">
        <v>293</v>
      </c>
      <c r="B326" s="1" t="s">
        <v>220</v>
      </c>
      <c r="C326" s="3" t="s">
        <v>221</v>
      </c>
      <c r="D326" s="1" t="s">
        <v>222</v>
      </c>
      <c r="E326" s="1">
        <v>10.3</v>
      </c>
      <c r="F326" s="1">
        <v>1562786</v>
      </c>
      <c r="G326" s="1">
        <v>1563254</v>
      </c>
      <c r="H326" s="1">
        <v>1563155</v>
      </c>
      <c r="I326" s="3">
        <v>14</v>
      </c>
      <c r="J326" s="1" t="s">
        <v>1</v>
      </c>
      <c r="K326" s="3">
        <v>-977</v>
      </c>
    </row>
    <row r="327" spans="1:11">
      <c r="A327" s="4">
        <v>294</v>
      </c>
      <c r="B327" s="1" t="s">
        <v>1422</v>
      </c>
      <c r="C327" s="3" t="s">
        <v>1423</v>
      </c>
      <c r="D327" s="1" t="s">
        <v>1424</v>
      </c>
      <c r="E327" s="1">
        <v>10.3</v>
      </c>
      <c r="F327" s="1">
        <v>1562786</v>
      </c>
      <c r="G327" s="1">
        <v>1563254</v>
      </c>
      <c r="H327" s="1">
        <v>1563155</v>
      </c>
      <c r="I327" s="3">
        <v>14</v>
      </c>
      <c r="J327" s="1" t="s">
        <v>1268</v>
      </c>
      <c r="K327" s="3">
        <v>1009</v>
      </c>
    </row>
    <row r="328" spans="1:11">
      <c r="A328" s="4">
        <v>295</v>
      </c>
      <c r="B328" s="1" t="s">
        <v>291</v>
      </c>
      <c r="C328" s="3"/>
      <c r="D328" s="1" t="s">
        <v>8</v>
      </c>
      <c r="E328" s="1">
        <v>10.3</v>
      </c>
      <c r="F328" s="1">
        <v>1687129</v>
      </c>
      <c r="G328" s="1">
        <v>1687448</v>
      </c>
      <c r="H328" s="1">
        <v>1687280</v>
      </c>
      <c r="I328" s="3">
        <v>12</v>
      </c>
      <c r="J328" s="1" t="s">
        <v>1</v>
      </c>
      <c r="K328" s="3">
        <v>-1680</v>
      </c>
    </row>
    <row r="329" spans="1:11">
      <c r="A329" s="4">
        <v>296</v>
      </c>
      <c r="B329" s="1" t="s">
        <v>1333</v>
      </c>
      <c r="C329" s="3"/>
      <c r="D329" s="1" t="s">
        <v>8</v>
      </c>
      <c r="E329" s="1">
        <v>10.4</v>
      </c>
      <c r="F329" s="1">
        <v>1566541</v>
      </c>
      <c r="G329" s="1">
        <v>1566807</v>
      </c>
      <c r="H329" s="1">
        <v>1566573</v>
      </c>
      <c r="I329" s="3">
        <v>9</v>
      </c>
      <c r="J329" s="1" t="s">
        <v>1268</v>
      </c>
      <c r="K329" s="3">
        <v>1583</v>
      </c>
    </row>
    <row r="330" spans="1:11">
      <c r="A330" s="4">
        <v>297</v>
      </c>
      <c r="B330" s="1" t="s">
        <v>1286</v>
      </c>
      <c r="C330" s="3" t="s">
        <v>1287</v>
      </c>
      <c r="D330" s="1" t="s">
        <v>1288</v>
      </c>
      <c r="E330" s="1">
        <v>10.5</v>
      </c>
      <c r="F330" s="1">
        <v>4204181</v>
      </c>
      <c r="G330" s="1">
        <v>4204467</v>
      </c>
      <c r="H330" s="1">
        <v>4204246</v>
      </c>
      <c r="I330" s="3">
        <v>7</v>
      </c>
      <c r="J330" s="1" t="s">
        <v>1268</v>
      </c>
      <c r="K330" s="3">
        <v>1585</v>
      </c>
    </row>
    <row r="331" spans="1:11">
      <c r="A331" s="4">
        <v>298</v>
      </c>
      <c r="B331" s="1" t="s">
        <v>1383</v>
      </c>
      <c r="C331" s="3" t="s">
        <v>1384</v>
      </c>
      <c r="D331" s="1" t="s">
        <v>1385</v>
      </c>
      <c r="E331" s="1">
        <v>10.5</v>
      </c>
      <c r="F331" s="1">
        <v>4282342</v>
      </c>
      <c r="G331" s="1">
        <v>4282552</v>
      </c>
      <c r="H331" s="1">
        <v>4282437</v>
      </c>
      <c r="I331" s="3">
        <v>11</v>
      </c>
      <c r="J331" s="1" t="s">
        <v>1268</v>
      </c>
      <c r="K331" s="3">
        <v>1169</v>
      </c>
    </row>
    <row r="332" spans="1:11">
      <c r="A332" s="4">
        <v>299</v>
      </c>
      <c r="B332" s="1" t="s">
        <v>329</v>
      </c>
      <c r="C332" s="3"/>
      <c r="D332" s="1" t="s">
        <v>330</v>
      </c>
      <c r="E332" s="1">
        <v>10.5</v>
      </c>
      <c r="F332" s="1">
        <v>4282342</v>
      </c>
      <c r="G332" s="1">
        <v>4282552</v>
      </c>
      <c r="H332" s="1">
        <v>4282437</v>
      </c>
      <c r="I332" s="3">
        <v>11</v>
      </c>
      <c r="J332" s="1" t="s">
        <v>1</v>
      </c>
      <c r="K332" s="3">
        <v>-833</v>
      </c>
    </row>
    <row r="333" spans="1:11">
      <c r="A333" s="4">
        <v>300</v>
      </c>
      <c r="B333" s="1" t="s">
        <v>400</v>
      </c>
      <c r="C333" s="3"/>
      <c r="D333" s="1" t="s">
        <v>8</v>
      </c>
      <c r="E333" s="1">
        <v>10.5</v>
      </c>
      <c r="F333" s="1">
        <v>4290112</v>
      </c>
      <c r="G333" s="1">
        <v>4290349</v>
      </c>
      <c r="H333" s="1">
        <v>4290257</v>
      </c>
      <c r="I333" s="3">
        <v>10</v>
      </c>
      <c r="J333" s="1" t="s">
        <v>1</v>
      </c>
      <c r="K333" s="3">
        <v>-321</v>
      </c>
    </row>
    <row r="334" spans="1:11">
      <c r="A334" s="4">
        <v>301</v>
      </c>
      <c r="B334" s="1" t="s">
        <v>401</v>
      </c>
      <c r="C334" s="3"/>
      <c r="D334" s="1" t="s">
        <v>8</v>
      </c>
      <c r="E334" s="1">
        <v>10.5</v>
      </c>
      <c r="F334" s="1">
        <v>4290112</v>
      </c>
      <c r="G334" s="1">
        <v>4290349</v>
      </c>
      <c r="H334" s="1">
        <v>4290257</v>
      </c>
      <c r="I334" s="3">
        <v>10</v>
      </c>
      <c r="J334" s="1" t="s">
        <v>1</v>
      </c>
      <c r="K334" s="3">
        <v>-3764</v>
      </c>
    </row>
    <row r="335" spans="1:11">
      <c r="A335" s="4">
        <v>302</v>
      </c>
      <c r="B335" s="1" t="s">
        <v>569</v>
      </c>
      <c r="C335" s="3"/>
      <c r="D335" s="1" t="s">
        <v>570</v>
      </c>
      <c r="E335" s="1">
        <v>10.5</v>
      </c>
      <c r="F335" s="1">
        <v>4386103</v>
      </c>
      <c r="G335" s="1">
        <v>4386399</v>
      </c>
      <c r="H335" s="1">
        <v>4386201</v>
      </c>
      <c r="I335" s="3">
        <v>7</v>
      </c>
      <c r="J335" s="1" t="s">
        <v>1</v>
      </c>
      <c r="K335" s="3">
        <v>-1586</v>
      </c>
    </row>
    <row r="336" spans="1:11">
      <c r="A336" s="4">
        <v>303</v>
      </c>
      <c r="B336" s="1" t="s">
        <v>1289</v>
      </c>
      <c r="C336" s="3"/>
      <c r="D336" s="1" t="s">
        <v>1290</v>
      </c>
      <c r="E336" s="1">
        <v>10.5</v>
      </c>
      <c r="F336" s="1">
        <v>4386103</v>
      </c>
      <c r="G336" s="1">
        <v>4386399</v>
      </c>
      <c r="H336" s="1">
        <v>4386201</v>
      </c>
      <c r="I336" s="3">
        <v>7</v>
      </c>
      <c r="J336" s="1" t="s">
        <v>1268</v>
      </c>
      <c r="K336" s="3">
        <v>1758</v>
      </c>
    </row>
    <row r="337" spans="1:11">
      <c r="A337" s="4">
        <v>304</v>
      </c>
      <c r="B337" s="1" t="s">
        <v>531</v>
      </c>
      <c r="C337" s="3"/>
      <c r="D337" s="1" t="s">
        <v>8</v>
      </c>
      <c r="E337" s="1">
        <v>10.199999999999999</v>
      </c>
      <c r="F337" s="1">
        <v>1915569</v>
      </c>
      <c r="G337" s="1">
        <v>1915790</v>
      </c>
      <c r="H337" s="1">
        <v>1915725</v>
      </c>
      <c r="I337" s="3">
        <v>8</v>
      </c>
      <c r="J337" s="1" t="s">
        <v>1</v>
      </c>
      <c r="K337" s="3">
        <v>-3708</v>
      </c>
    </row>
    <row r="338" spans="1:11">
      <c r="A338" s="4">
        <v>305</v>
      </c>
      <c r="B338" s="1" t="s">
        <v>532</v>
      </c>
      <c r="C338" s="3"/>
      <c r="D338" s="1" t="s">
        <v>8</v>
      </c>
      <c r="E338" s="1">
        <v>10.199999999999999</v>
      </c>
      <c r="F338" s="1">
        <v>1915569</v>
      </c>
      <c r="G338" s="1">
        <v>1915790</v>
      </c>
      <c r="H338" s="1">
        <v>1915725</v>
      </c>
      <c r="I338" s="3">
        <v>8</v>
      </c>
      <c r="J338" s="1" t="s">
        <v>1</v>
      </c>
      <c r="K338" s="3">
        <v>-2852</v>
      </c>
    </row>
    <row r="339" spans="1:11">
      <c r="A339" s="4">
        <v>306</v>
      </c>
      <c r="B339" s="1" t="s">
        <v>571</v>
      </c>
      <c r="C339" s="3"/>
      <c r="D339" s="1" t="s">
        <v>8</v>
      </c>
      <c r="E339" s="1">
        <v>10.199999999999999</v>
      </c>
      <c r="F339" s="1">
        <v>1833872</v>
      </c>
      <c r="G339" s="1">
        <v>1834060</v>
      </c>
      <c r="H339" s="1">
        <v>1833946</v>
      </c>
      <c r="I339" s="3">
        <v>7</v>
      </c>
      <c r="J339" s="1" t="s">
        <v>1</v>
      </c>
      <c r="K339" s="3">
        <v>-89</v>
      </c>
    </row>
    <row r="340" spans="1:11">
      <c r="A340" s="4">
        <v>307</v>
      </c>
      <c r="B340" s="1" t="s">
        <v>1270</v>
      </c>
      <c r="C340" s="3"/>
      <c r="D340" s="1" t="s">
        <v>1271</v>
      </c>
      <c r="E340" s="1">
        <v>10.199999999999999</v>
      </c>
      <c r="F340" s="1">
        <v>1833872</v>
      </c>
      <c r="G340" s="1">
        <v>1834060</v>
      </c>
      <c r="H340" s="1">
        <v>1833946</v>
      </c>
      <c r="I340" s="3">
        <v>7</v>
      </c>
      <c r="J340" s="1" t="s">
        <v>1268</v>
      </c>
      <c r="K340" s="3">
        <v>2735</v>
      </c>
    </row>
    <row r="341" spans="1:11">
      <c r="A341" s="4">
        <v>308</v>
      </c>
      <c r="B341" s="1" t="s">
        <v>402</v>
      </c>
      <c r="C341" s="3"/>
      <c r="D341" s="1" t="s">
        <v>403</v>
      </c>
      <c r="E341" s="1">
        <v>10.199999999999999</v>
      </c>
      <c r="F341" s="1">
        <v>1774466</v>
      </c>
      <c r="G341" s="1">
        <v>1774633</v>
      </c>
      <c r="H341" s="1">
        <v>1774525</v>
      </c>
      <c r="I341" s="3">
        <v>10</v>
      </c>
      <c r="J341" s="1" t="s">
        <v>1</v>
      </c>
      <c r="K341" s="3">
        <v>-768</v>
      </c>
    </row>
    <row r="342" spans="1:11">
      <c r="A342" s="4">
        <v>309</v>
      </c>
      <c r="B342" s="1" t="s">
        <v>404</v>
      </c>
      <c r="C342" s="3"/>
      <c r="D342" s="1" t="s">
        <v>405</v>
      </c>
      <c r="E342" s="1">
        <v>10.7</v>
      </c>
      <c r="F342" s="1">
        <v>3628726</v>
      </c>
      <c r="G342" s="1">
        <v>3628924</v>
      </c>
      <c r="H342" s="1">
        <v>3628778</v>
      </c>
      <c r="I342" s="3">
        <v>10</v>
      </c>
      <c r="J342" s="1" t="s">
        <v>1</v>
      </c>
      <c r="K342" s="3">
        <v>-2073</v>
      </c>
    </row>
    <row r="343" spans="1:11">
      <c r="A343" s="4">
        <v>310</v>
      </c>
      <c r="B343" s="1" t="s">
        <v>406</v>
      </c>
      <c r="C343" s="3"/>
      <c r="D343" s="1" t="s">
        <v>8</v>
      </c>
      <c r="E343" s="1">
        <v>10.7</v>
      </c>
      <c r="F343" s="1">
        <v>3508049</v>
      </c>
      <c r="G343" s="1">
        <v>3508265</v>
      </c>
      <c r="H343" s="1">
        <v>3508160</v>
      </c>
      <c r="I343" s="3">
        <v>10</v>
      </c>
      <c r="J343" s="1" t="s">
        <v>1</v>
      </c>
      <c r="K343" s="3">
        <v>-1178</v>
      </c>
    </row>
    <row r="344" spans="1:11">
      <c r="A344" s="4">
        <v>311</v>
      </c>
      <c r="B344" s="1" t="s">
        <v>1368</v>
      </c>
      <c r="C344" s="3"/>
      <c r="D344" s="1" t="s">
        <v>8</v>
      </c>
      <c r="E344" s="1">
        <v>10.7</v>
      </c>
      <c r="F344" s="1">
        <v>3508049</v>
      </c>
      <c r="G344" s="1">
        <v>3508265</v>
      </c>
      <c r="H344" s="1">
        <v>3508160</v>
      </c>
      <c r="I344" s="3">
        <v>10</v>
      </c>
      <c r="J344" s="1" t="s">
        <v>1268</v>
      </c>
      <c r="K344" s="3">
        <v>796</v>
      </c>
    </row>
    <row r="345" spans="1:11">
      <c r="A345" s="4">
        <v>312</v>
      </c>
      <c r="B345" s="1" t="s">
        <v>331</v>
      </c>
      <c r="C345" s="3"/>
      <c r="D345" s="1" t="s">
        <v>8</v>
      </c>
      <c r="E345" s="1">
        <v>10.7</v>
      </c>
      <c r="F345" s="1">
        <v>3496635</v>
      </c>
      <c r="G345" s="1">
        <v>3496891</v>
      </c>
      <c r="H345" s="1">
        <v>3496809</v>
      </c>
      <c r="I345" s="3">
        <v>11</v>
      </c>
      <c r="J345" s="1" t="s">
        <v>1</v>
      </c>
      <c r="K345" s="3">
        <v>-683</v>
      </c>
    </row>
    <row r="346" spans="1:11">
      <c r="A346" s="4">
        <v>313</v>
      </c>
      <c r="B346" s="1" t="s">
        <v>1390</v>
      </c>
      <c r="C346" s="3"/>
      <c r="D346" s="1" t="s">
        <v>8</v>
      </c>
      <c r="E346" s="1">
        <v>10.7</v>
      </c>
      <c r="F346" s="1">
        <v>3496635</v>
      </c>
      <c r="G346" s="1">
        <v>3496891</v>
      </c>
      <c r="H346" s="1">
        <v>3496809</v>
      </c>
      <c r="I346" s="3">
        <v>11</v>
      </c>
      <c r="J346" s="1" t="s">
        <v>1268</v>
      </c>
      <c r="K346" s="3">
        <v>1203</v>
      </c>
    </row>
    <row r="347" spans="1:11">
      <c r="A347" s="4">
        <v>314</v>
      </c>
      <c r="B347" s="1" t="s">
        <v>1367</v>
      </c>
      <c r="C347" s="3"/>
      <c r="D347" s="1" t="s">
        <v>8</v>
      </c>
      <c r="E347" s="1">
        <v>10.7</v>
      </c>
      <c r="F347" s="1">
        <v>3397478</v>
      </c>
      <c r="G347" s="1">
        <v>3397819</v>
      </c>
      <c r="H347" s="1">
        <v>3397665</v>
      </c>
      <c r="I347" s="3">
        <v>10</v>
      </c>
      <c r="J347" s="1" t="s">
        <v>1268</v>
      </c>
      <c r="K347" s="3">
        <v>1510</v>
      </c>
    </row>
    <row r="348" spans="1:11">
      <c r="A348" s="4">
        <v>315</v>
      </c>
      <c r="B348" s="1" t="s">
        <v>407</v>
      </c>
      <c r="C348" s="3"/>
      <c r="D348" s="1" t="s">
        <v>8</v>
      </c>
      <c r="E348" s="1">
        <v>10.7</v>
      </c>
      <c r="F348" s="1">
        <v>3397478</v>
      </c>
      <c r="G348" s="1">
        <v>3397819</v>
      </c>
      <c r="H348" s="1">
        <v>3397665</v>
      </c>
      <c r="I348" s="3">
        <v>10</v>
      </c>
      <c r="J348" s="1" t="s">
        <v>1</v>
      </c>
      <c r="K348" s="3">
        <v>-717</v>
      </c>
    </row>
    <row r="349" spans="1:11">
      <c r="A349" s="4">
        <v>316</v>
      </c>
      <c r="B349" s="1" t="s">
        <v>142</v>
      </c>
      <c r="C349" s="3"/>
      <c r="D349" s="1" t="s">
        <v>8</v>
      </c>
      <c r="E349" s="1">
        <v>10.4</v>
      </c>
      <c r="F349" s="1">
        <v>4799924</v>
      </c>
      <c r="G349" s="1">
        <v>4800331</v>
      </c>
      <c r="H349" s="1">
        <v>4800141</v>
      </c>
      <c r="I349" s="3">
        <v>19</v>
      </c>
      <c r="J349" s="1" t="s">
        <v>1</v>
      </c>
      <c r="K349" s="3">
        <v>-594</v>
      </c>
    </row>
    <row r="350" spans="1:11">
      <c r="A350" s="4">
        <v>317</v>
      </c>
      <c r="B350" s="1" t="s">
        <v>143</v>
      </c>
      <c r="C350" s="3"/>
      <c r="D350" s="1" t="s">
        <v>8</v>
      </c>
      <c r="E350" s="1">
        <v>10.4</v>
      </c>
      <c r="F350" s="1">
        <v>4799924</v>
      </c>
      <c r="G350" s="1">
        <v>4800331</v>
      </c>
      <c r="H350" s="1">
        <v>4800141</v>
      </c>
      <c r="I350" s="3">
        <v>19</v>
      </c>
      <c r="J350" s="1" t="s">
        <v>1</v>
      </c>
      <c r="K350" s="3">
        <v>-3436</v>
      </c>
    </row>
    <row r="351" spans="1:11">
      <c r="A351" s="4">
        <v>318</v>
      </c>
      <c r="B351" s="1" t="s">
        <v>223</v>
      </c>
      <c r="C351" s="3" t="s">
        <v>224</v>
      </c>
      <c r="D351" s="1" t="s">
        <v>225</v>
      </c>
      <c r="E351" s="1">
        <v>10.4</v>
      </c>
      <c r="F351" s="1">
        <v>4879710</v>
      </c>
      <c r="G351" s="1">
        <v>4880061</v>
      </c>
      <c r="H351" s="1">
        <v>4879978</v>
      </c>
      <c r="I351" s="3">
        <v>14</v>
      </c>
      <c r="J351" s="1" t="s">
        <v>1</v>
      </c>
      <c r="K351" s="3">
        <v>-4042</v>
      </c>
    </row>
    <row r="352" spans="1:11">
      <c r="A352" s="4">
        <v>318</v>
      </c>
      <c r="B352" s="1" t="s">
        <v>223</v>
      </c>
      <c r="C352" s="3" t="s">
        <v>224</v>
      </c>
      <c r="D352" s="1" t="s">
        <v>225</v>
      </c>
      <c r="E352" s="1">
        <v>10.4</v>
      </c>
      <c r="F352" s="1">
        <v>4878052</v>
      </c>
      <c r="G352" s="1">
        <v>4878201</v>
      </c>
      <c r="H352" s="1">
        <v>4878165</v>
      </c>
      <c r="I352" s="3">
        <v>8</v>
      </c>
      <c r="J352" s="1" t="s">
        <v>1</v>
      </c>
      <c r="K352" s="3">
        <v>-2229</v>
      </c>
    </row>
    <row r="353" spans="1:11">
      <c r="A353" s="4">
        <v>319</v>
      </c>
      <c r="B353" s="1" t="s">
        <v>19</v>
      </c>
      <c r="C353" s="3"/>
      <c r="D353" s="1" t="s">
        <v>8</v>
      </c>
      <c r="E353" s="1">
        <v>10.4</v>
      </c>
      <c r="F353" s="1">
        <v>4922338</v>
      </c>
      <c r="G353" s="1">
        <v>4923117</v>
      </c>
      <c r="H353" s="1">
        <v>4922813</v>
      </c>
      <c r="I353" s="3">
        <v>79</v>
      </c>
      <c r="J353" s="1" t="s">
        <v>1</v>
      </c>
      <c r="K353" s="3">
        <v>-1251</v>
      </c>
    </row>
    <row r="354" spans="1:11">
      <c r="A354" s="4">
        <v>319</v>
      </c>
      <c r="B354" s="1" t="s">
        <v>19</v>
      </c>
      <c r="C354" s="3"/>
      <c r="D354" s="1" t="s">
        <v>8</v>
      </c>
      <c r="E354" s="1">
        <v>10.4</v>
      </c>
      <c r="F354" s="1">
        <v>4921643</v>
      </c>
      <c r="G354" s="1">
        <v>4921949</v>
      </c>
      <c r="H354" s="1">
        <v>4921741</v>
      </c>
      <c r="I354" s="3">
        <v>12</v>
      </c>
      <c r="J354" s="1" t="s">
        <v>1</v>
      </c>
      <c r="K354" s="3">
        <v>-179</v>
      </c>
    </row>
    <row r="355" spans="1:11">
      <c r="A355" s="4">
        <v>320</v>
      </c>
      <c r="B355" s="1" t="s">
        <v>20</v>
      </c>
      <c r="C355" s="3" t="s">
        <v>21</v>
      </c>
      <c r="D355" s="1" t="s">
        <v>22</v>
      </c>
      <c r="E355" s="1">
        <v>10.4</v>
      </c>
      <c r="F355" s="1">
        <v>4921643</v>
      </c>
      <c r="G355" s="1">
        <v>4921949</v>
      </c>
      <c r="H355" s="1">
        <v>4921741</v>
      </c>
      <c r="I355" s="3">
        <v>12</v>
      </c>
      <c r="J355" s="1" t="s">
        <v>1</v>
      </c>
      <c r="K355" s="3">
        <v>-2086</v>
      </c>
    </row>
    <row r="356" spans="1:11">
      <c r="A356" s="4">
        <v>320</v>
      </c>
      <c r="B356" s="1" t="s">
        <v>20</v>
      </c>
      <c r="C356" s="3" t="s">
        <v>21</v>
      </c>
      <c r="D356" s="1" t="s">
        <v>22</v>
      </c>
      <c r="E356" s="1">
        <v>10.4</v>
      </c>
      <c r="F356" s="1">
        <v>4922338</v>
      </c>
      <c r="G356" s="1">
        <v>4923117</v>
      </c>
      <c r="H356" s="1">
        <v>4922813</v>
      </c>
      <c r="I356" s="3">
        <v>79</v>
      </c>
      <c r="J356" s="1" t="s">
        <v>1</v>
      </c>
      <c r="K356" s="3">
        <v>-1014</v>
      </c>
    </row>
    <row r="357" spans="1:11">
      <c r="A357" s="4">
        <v>321</v>
      </c>
      <c r="B357" s="1" t="s">
        <v>1437</v>
      </c>
      <c r="C357" s="3"/>
      <c r="D357" s="1" t="s">
        <v>1438</v>
      </c>
      <c r="E357" s="1">
        <v>10.4</v>
      </c>
      <c r="F357" s="1">
        <v>5003253</v>
      </c>
      <c r="G357" s="1">
        <v>5003659</v>
      </c>
      <c r="H357" s="1">
        <v>5003392</v>
      </c>
      <c r="I357" s="3">
        <v>15</v>
      </c>
      <c r="J357" s="1" t="s">
        <v>1268</v>
      </c>
      <c r="K357" s="3">
        <v>262</v>
      </c>
    </row>
    <row r="358" spans="1:11">
      <c r="A358" s="4">
        <v>322</v>
      </c>
      <c r="B358" s="1" t="s">
        <v>184</v>
      </c>
      <c r="C358" s="3"/>
      <c r="D358" s="1" t="s">
        <v>8</v>
      </c>
      <c r="E358" s="1">
        <v>10.4</v>
      </c>
      <c r="F358" s="1">
        <v>5003253</v>
      </c>
      <c r="G358" s="1">
        <v>5003659</v>
      </c>
      <c r="H358" s="1">
        <v>5003392</v>
      </c>
      <c r="I358" s="3">
        <v>15</v>
      </c>
      <c r="J358" s="1" t="s">
        <v>1</v>
      </c>
      <c r="K358" s="3">
        <v>-1215</v>
      </c>
    </row>
    <row r="359" spans="1:11">
      <c r="A359" s="4">
        <v>323</v>
      </c>
      <c r="B359" s="1" t="s">
        <v>185</v>
      </c>
      <c r="C359" s="3"/>
      <c r="D359" s="1" t="s">
        <v>8</v>
      </c>
      <c r="E359" s="1">
        <v>10.6</v>
      </c>
      <c r="F359" s="1">
        <v>319892</v>
      </c>
      <c r="G359" s="1">
        <v>320533</v>
      </c>
      <c r="H359" s="1">
        <v>320051</v>
      </c>
      <c r="I359" s="3">
        <v>15</v>
      </c>
      <c r="J359" s="1" t="s">
        <v>1</v>
      </c>
      <c r="K359" s="3">
        <v>-4657</v>
      </c>
    </row>
    <row r="360" spans="1:11">
      <c r="A360" s="4">
        <v>324</v>
      </c>
      <c r="B360" s="1" t="s">
        <v>1467</v>
      </c>
      <c r="C360" s="3" t="s">
        <v>1468</v>
      </c>
      <c r="D360" s="1" t="s">
        <v>1469</v>
      </c>
      <c r="E360" s="1">
        <v>10.5</v>
      </c>
      <c r="F360" s="1">
        <v>6291816</v>
      </c>
      <c r="G360" s="1">
        <v>6292545</v>
      </c>
      <c r="H360" s="1">
        <v>6291987</v>
      </c>
      <c r="I360" s="3">
        <v>24</v>
      </c>
      <c r="J360" s="1" t="s">
        <v>1268</v>
      </c>
      <c r="K360" s="3">
        <v>2131</v>
      </c>
    </row>
    <row r="361" spans="1:11">
      <c r="A361" s="4">
        <v>324</v>
      </c>
      <c r="B361" s="1" t="s">
        <v>1467</v>
      </c>
      <c r="C361" s="3" t="s">
        <v>1468</v>
      </c>
      <c r="D361" s="1" t="s">
        <v>1469</v>
      </c>
      <c r="E361" s="1">
        <v>10.5</v>
      </c>
      <c r="F361" s="1">
        <v>6291146</v>
      </c>
      <c r="G361" s="1">
        <v>6291576</v>
      </c>
      <c r="H361" s="1">
        <v>6291307</v>
      </c>
      <c r="I361" s="3">
        <v>22</v>
      </c>
      <c r="J361" s="1" t="s">
        <v>1268</v>
      </c>
      <c r="K361" s="3">
        <v>2811</v>
      </c>
    </row>
    <row r="362" spans="1:11">
      <c r="A362" s="4">
        <v>325</v>
      </c>
      <c r="B362" s="1" t="s">
        <v>83</v>
      </c>
      <c r="C362" s="3"/>
      <c r="D362" s="1" t="s">
        <v>8</v>
      </c>
      <c r="E362" s="1">
        <v>10.5</v>
      </c>
      <c r="F362" s="1">
        <v>6291816</v>
      </c>
      <c r="G362" s="1">
        <v>6292545</v>
      </c>
      <c r="H362" s="1">
        <v>6291987</v>
      </c>
      <c r="I362" s="3">
        <v>24</v>
      </c>
      <c r="J362" s="1" t="s">
        <v>1</v>
      </c>
      <c r="K362" s="3">
        <v>-2025</v>
      </c>
    </row>
    <row r="363" spans="1:11">
      <c r="A363" s="4">
        <v>325</v>
      </c>
      <c r="B363" s="1" t="s">
        <v>83</v>
      </c>
      <c r="C363" s="3"/>
      <c r="D363" s="1" t="s">
        <v>8</v>
      </c>
      <c r="E363" s="1">
        <v>10.5</v>
      </c>
      <c r="F363" s="1">
        <v>6291146</v>
      </c>
      <c r="G363" s="1">
        <v>6291576</v>
      </c>
      <c r="H363" s="1">
        <v>6291307</v>
      </c>
      <c r="I363" s="3">
        <v>22</v>
      </c>
      <c r="J363" s="1" t="s">
        <v>1</v>
      </c>
      <c r="K363" s="3">
        <v>-1345</v>
      </c>
    </row>
    <row r="364" spans="1:11">
      <c r="A364" s="4">
        <v>326</v>
      </c>
      <c r="B364" s="1" t="s">
        <v>59</v>
      </c>
      <c r="C364" s="3"/>
      <c r="D364" s="1" t="s">
        <v>8</v>
      </c>
      <c r="E364" s="1">
        <v>10.5</v>
      </c>
      <c r="F364" s="1">
        <v>6281569</v>
      </c>
      <c r="G364" s="1">
        <v>6282319</v>
      </c>
      <c r="H364" s="1">
        <v>6282092</v>
      </c>
      <c r="I364" s="3">
        <v>32</v>
      </c>
      <c r="J364" s="1" t="s">
        <v>1</v>
      </c>
      <c r="K364" s="3">
        <v>-373</v>
      </c>
    </row>
    <row r="365" spans="1:11">
      <c r="A365" s="4">
        <v>327</v>
      </c>
      <c r="B365" s="1" t="s">
        <v>1481</v>
      </c>
      <c r="C365" s="3"/>
      <c r="D365" s="1" t="s">
        <v>8</v>
      </c>
      <c r="E365" s="1">
        <v>10.5</v>
      </c>
      <c r="F365" s="1">
        <v>6281569</v>
      </c>
      <c r="G365" s="1">
        <v>6282319</v>
      </c>
      <c r="H365" s="1">
        <v>6282092</v>
      </c>
      <c r="I365" s="3">
        <v>32</v>
      </c>
      <c r="J365" s="1" t="s">
        <v>1268</v>
      </c>
      <c r="K365" s="3">
        <v>2125</v>
      </c>
    </row>
    <row r="366" spans="1:11">
      <c r="A366" s="4">
        <v>328</v>
      </c>
      <c r="B366" s="1" t="s">
        <v>332</v>
      </c>
      <c r="C366" s="3"/>
      <c r="D366" s="1" t="s">
        <v>333</v>
      </c>
      <c r="E366" s="1">
        <v>10.5</v>
      </c>
      <c r="F366" s="1">
        <v>6205781</v>
      </c>
      <c r="G366" s="1">
        <v>6206112</v>
      </c>
      <c r="H366" s="1">
        <v>6205880</v>
      </c>
      <c r="I366" s="3">
        <v>11</v>
      </c>
      <c r="J366" s="1" t="s">
        <v>1</v>
      </c>
      <c r="K366" s="3">
        <v>-2508</v>
      </c>
    </row>
    <row r="367" spans="1:11">
      <c r="A367" s="4">
        <v>329</v>
      </c>
      <c r="B367" s="1" t="s">
        <v>1389</v>
      </c>
      <c r="C367" s="3"/>
      <c r="D367" s="1" t="s">
        <v>8</v>
      </c>
      <c r="E367" s="1">
        <v>10.5</v>
      </c>
      <c r="F367" s="1">
        <v>6205781</v>
      </c>
      <c r="G367" s="1">
        <v>6206112</v>
      </c>
      <c r="H367" s="1">
        <v>6205880</v>
      </c>
      <c r="I367" s="3">
        <v>11</v>
      </c>
      <c r="J367" s="1" t="s">
        <v>1268</v>
      </c>
      <c r="K367" s="3">
        <v>1093</v>
      </c>
    </row>
    <row r="368" spans="1:11">
      <c r="A368" s="4">
        <v>330</v>
      </c>
      <c r="B368" s="1" t="s">
        <v>1441</v>
      </c>
      <c r="C368" s="3"/>
      <c r="D368" s="1" t="s">
        <v>8</v>
      </c>
      <c r="E368" s="1">
        <v>10.5</v>
      </c>
      <c r="F368" s="1">
        <v>6130643</v>
      </c>
      <c r="G368" s="1">
        <v>6131044</v>
      </c>
      <c r="H368" s="1">
        <v>6130852</v>
      </c>
      <c r="I368" s="3">
        <v>15</v>
      </c>
      <c r="J368" s="1" t="s">
        <v>1268</v>
      </c>
      <c r="K368" s="3">
        <v>2033</v>
      </c>
    </row>
    <row r="369" spans="1:11">
      <c r="A369" s="4">
        <v>331</v>
      </c>
      <c r="B369" s="1" t="s">
        <v>1439</v>
      </c>
      <c r="C369" s="3"/>
      <c r="D369" s="1" t="s">
        <v>1440</v>
      </c>
      <c r="E369" s="1">
        <v>10.5</v>
      </c>
      <c r="F369" s="1">
        <v>6130643</v>
      </c>
      <c r="G369" s="1">
        <v>6131044</v>
      </c>
      <c r="H369" s="1">
        <v>6130852</v>
      </c>
      <c r="I369" s="3">
        <v>15</v>
      </c>
      <c r="J369" s="1" t="s">
        <v>1268</v>
      </c>
      <c r="K369" s="3">
        <v>2223</v>
      </c>
    </row>
    <row r="370" spans="1:11">
      <c r="A370" s="4">
        <v>332</v>
      </c>
      <c r="B370" s="1" t="s">
        <v>408</v>
      </c>
      <c r="C370" s="3" t="s">
        <v>409</v>
      </c>
      <c r="D370" s="1" t="s">
        <v>410</v>
      </c>
      <c r="E370" s="1">
        <v>10.4</v>
      </c>
      <c r="F370" s="1">
        <v>4546054</v>
      </c>
      <c r="G370" s="1">
        <v>4546327</v>
      </c>
      <c r="H370" s="1">
        <v>4546132</v>
      </c>
      <c r="I370" s="3">
        <v>10</v>
      </c>
      <c r="J370" s="1" t="s">
        <v>1</v>
      </c>
      <c r="K370" s="3">
        <v>-683</v>
      </c>
    </row>
    <row r="371" spans="1:11">
      <c r="A371" s="4">
        <v>333</v>
      </c>
      <c r="B371" s="1" t="s">
        <v>334</v>
      </c>
      <c r="C371" s="3"/>
      <c r="D371" s="1" t="s">
        <v>8</v>
      </c>
      <c r="E371" s="1">
        <v>10.4</v>
      </c>
      <c r="F371" s="1">
        <v>4497883</v>
      </c>
      <c r="G371" s="1">
        <v>4498206</v>
      </c>
      <c r="H371" s="1">
        <v>4498174</v>
      </c>
      <c r="I371" s="3">
        <v>11</v>
      </c>
      <c r="J371" s="1" t="s">
        <v>1</v>
      </c>
      <c r="K371" s="3">
        <v>-3364</v>
      </c>
    </row>
    <row r="372" spans="1:11">
      <c r="A372" s="4">
        <v>334</v>
      </c>
      <c r="B372" s="1" t="s">
        <v>257</v>
      </c>
      <c r="C372" s="3"/>
      <c r="D372" s="1" t="s">
        <v>258</v>
      </c>
      <c r="E372" s="1">
        <v>10.4</v>
      </c>
      <c r="F372" s="1">
        <v>4396385</v>
      </c>
      <c r="G372" s="1">
        <v>4396709</v>
      </c>
      <c r="H372" s="1">
        <v>4396508</v>
      </c>
      <c r="I372" s="3">
        <v>13</v>
      </c>
      <c r="J372" s="1" t="s">
        <v>1</v>
      </c>
      <c r="K372" s="3">
        <v>-778</v>
      </c>
    </row>
    <row r="373" spans="1:11">
      <c r="A373" s="4">
        <v>335</v>
      </c>
      <c r="B373" s="1" t="s">
        <v>1280</v>
      </c>
      <c r="C373" s="3"/>
      <c r="D373" s="1" t="s">
        <v>8</v>
      </c>
      <c r="E373" s="1">
        <v>10.4</v>
      </c>
      <c r="F373" s="1">
        <v>4386862</v>
      </c>
      <c r="G373" s="1">
        <v>4387025</v>
      </c>
      <c r="H373" s="1">
        <v>4386998</v>
      </c>
      <c r="I373" s="3">
        <v>7</v>
      </c>
      <c r="J373" s="1" t="s">
        <v>1268</v>
      </c>
      <c r="K373" s="3">
        <v>2528</v>
      </c>
    </row>
    <row r="374" spans="1:11">
      <c r="A374" s="4">
        <v>336</v>
      </c>
      <c r="B374" s="1" t="s">
        <v>572</v>
      </c>
      <c r="C374" s="3"/>
      <c r="D374" s="1" t="s">
        <v>8</v>
      </c>
      <c r="E374" s="1">
        <v>10.4</v>
      </c>
      <c r="F374" s="1">
        <v>4386862</v>
      </c>
      <c r="G374" s="1">
        <v>4387025</v>
      </c>
      <c r="H374" s="1">
        <v>4386998</v>
      </c>
      <c r="I374" s="3">
        <v>7</v>
      </c>
      <c r="J374" s="1" t="s">
        <v>1</v>
      </c>
      <c r="K374" s="3">
        <v>-52</v>
      </c>
    </row>
    <row r="375" spans="1:11">
      <c r="A375" s="4">
        <v>337</v>
      </c>
      <c r="B375" s="1" t="s">
        <v>411</v>
      </c>
      <c r="C375" s="3" t="s">
        <v>412</v>
      </c>
      <c r="D375" s="1" t="s">
        <v>413</v>
      </c>
      <c r="E375" s="1">
        <v>10.4</v>
      </c>
      <c r="F375" s="1">
        <v>4317006</v>
      </c>
      <c r="G375" s="1">
        <v>4317224</v>
      </c>
      <c r="H375" s="1">
        <v>4317111</v>
      </c>
      <c r="I375" s="3">
        <v>10</v>
      </c>
      <c r="J375" s="1" t="s">
        <v>1</v>
      </c>
      <c r="K375" s="3">
        <v>-2873</v>
      </c>
    </row>
    <row r="376" spans="1:11">
      <c r="A376" s="4">
        <v>338</v>
      </c>
      <c r="B376" s="1" t="s">
        <v>1352</v>
      </c>
      <c r="C376" s="3"/>
      <c r="D376" s="1" t="s">
        <v>8</v>
      </c>
      <c r="E376" s="1">
        <v>10.4</v>
      </c>
      <c r="F376" s="1">
        <v>4317006</v>
      </c>
      <c r="G376" s="1">
        <v>4317224</v>
      </c>
      <c r="H376" s="1">
        <v>4317111</v>
      </c>
      <c r="I376" s="3">
        <v>10</v>
      </c>
      <c r="J376" s="1" t="s">
        <v>1268</v>
      </c>
      <c r="K376" s="3">
        <v>1897</v>
      </c>
    </row>
    <row r="377" spans="1:11">
      <c r="A377" s="4">
        <v>339</v>
      </c>
      <c r="B377" s="1" t="s">
        <v>1269</v>
      </c>
      <c r="C377" s="3"/>
      <c r="D377" s="1" t="s">
        <v>8</v>
      </c>
      <c r="E377" s="1">
        <v>10.1</v>
      </c>
      <c r="F377" s="1">
        <v>6280214</v>
      </c>
      <c r="G377" s="1">
        <v>6280337</v>
      </c>
      <c r="H377" s="1">
        <v>6280249</v>
      </c>
      <c r="I377" s="3">
        <v>7</v>
      </c>
      <c r="J377" s="1" t="s">
        <v>1268</v>
      </c>
      <c r="K377" s="3">
        <v>1152</v>
      </c>
    </row>
    <row r="378" spans="1:11">
      <c r="A378" s="4">
        <v>340</v>
      </c>
      <c r="B378" s="1" t="s">
        <v>573</v>
      </c>
      <c r="C378" s="3"/>
      <c r="D378" s="1" t="s">
        <v>8</v>
      </c>
      <c r="E378" s="1">
        <v>10.1</v>
      </c>
      <c r="F378" s="1">
        <v>6280214</v>
      </c>
      <c r="G378" s="1">
        <v>6280337</v>
      </c>
      <c r="H378" s="1">
        <v>6280249</v>
      </c>
      <c r="I378" s="3">
        <v>7</v>
      </c>
      <c r="J378" s="1" t="s">
        <v>1</v>
      </c>
      <c r="K378" s="3">
        <v>-665</v>
      </c>
    </row>
    <row r="379" spans="1:11">
      <c r="A379" s="4">
        <v>341</v>
      </c>
      <c r="B379" s="1" t="s">
        <v>574</v>
      </c>
      <c r="C379" s="3" t="s">
        <v>575</v>
      </c>
      <c r="D379" s="1" t="s">
        <v>576</v>
      </c>
      <c r="E379" s="1">
        <v>10.1</v>
      </c>
      <c r="F379" s="1">
        <v>6274561</v>
      </c>
      <c r="G379" s="1">
        <v>6274782</v>
      </c>
      <c r="H379" s="1">
        <v>6274661</v>
      </c>
      <c r="I379" s="3">
        <v>7</v>
      </c>
      <c r="J379" s="1" t="s">
        <v>1</v>
      </c>
      <c r="K379" s="3">
        <v>-998</v>
      </c>
    </row>
    <row r="380" spans="1:11">
      <c r="A380" s="4">
        <v>342</v>
      </c>
      <c r="B380" s="1" t="s">
        <v>577</v>
      </c>
      <c r="C380" s="3"/>
      <c r="D380" s="1" t="s">
        <v>8</v>
      </c>
      <c r="E380" s="1">
        <v>10.1</v>
      </c>
      <c r="F380" s="1">
        <v>6274561</v>
      </c>
      <c r="G380" s="1">
        <v>6274782</v>
      </c>
      <c r="H380" s="1">
        <v>6274661</v>
      </c>
      <c r="I380" s="3">
        <v>7</v>
      </c>
      <c r="J380" s="1" t="s">
        <v>1</v>
      </c>
      <c r="K380" s="3">
        <v>-445</v>
      </c>
    </row>
    <row r="381" spans="1:11">
      <c r="A381" s="4">
        <v>343</v>
      </c>
      <c r="B381" s="1" t="s">
        <v>72</v>
      </c>
      <c r="C381" s="3"/>
      <c r="D381" s="1" t="s">
        <v>8</v>
      </c>
      <c r="E381" s="1">
        <v>10.1</v>
      </c>
      <c r="F381" s="1">
        <v>6116084</v>
      </c>
      <c r="G381" s="1">
        <v>6116568</v>
      </c>
      <c r="H381" s="1">
        <v>6116342</v>
      </c>
      <c r="I381" s="3">
        <v>25</v>
      </c>
      <c r="J381" s="1" t="s">
        <v>1</v>
      </c>
      <c r="K381" s="3">
        <v>-4365</v>
      </c>
    </row>
    <row r="382" spans="1:11">
      <c r="A382" s="4">
        <v>343</v>
      </c>
      <c r="B382" s="1" t="s">
        <v>72</v>
      </c>
      <c r="C382" s="3"/>
      <c r="D382" s="1" t="s">
        <v>8</v>
      </c>
      <c r="E382" s="1">
        <v>10.1</v>
      </c>
      <c r="F382" s="1">
        <v>6119264</v>
      </c>
      <c r="G382" s="1">
        <v>6120322</v>
      </c>
      <c r="H382" s="1">
        <v>6119482</v>
      </c>
      <c r="I382" s="3">
        <v>29</v>
      </c>
      <c r="J382" s="1" t="s">
        <v>1</v>
      </c>
      <c r="K382" s="3">
        <v>-1225</v>
      </c>
    </row>
    <row r="383" spans="1:11">
      <c r="A383" s="4">
        <v>344</v>
      </c>
      <c r="B383" s="1" t="s">
        <v>108</v>
      </c>
      <c r="C383" s="3" t="s">
        <v>109</v>
      </c>
      <c r="D383" s="1" t="s">
        <v>110</v>
      </c>
      <c r="E383" s="1">
        <v>10.1</v>
      </c>
      <c r="F383" s="1">
        <v>6110479</v>
      </c>
      <c r="G383" s="1">
        <v>6111007</v>
      </c>
      <c r="H383" s="1">
        <v>6110680</v>
      </c>
      <c r="I383" s="3">
        <v>21</v>
      </c>
      <c r="J383" s="1" t="s">
        <v>1</v>
      </c>
      <c r="K383" s="3">
        <v>-1510</v>
      </c>
    </row>
    <row r="384" spans="1:11">
      <c r="A384" s="4">
        <v>345</v>
      </c>
      <c r="B384" s="1" t="s">
        <v>1466</v>
      </c>
      <c r="C384" s="3"/>
      <c r="D384" s="1" t="s">
        <v>8</v>
      </c>
      <c r="E384" s="1">
        <v>10.1</v>
      </c>
      <c r="F384" s="1">
        <v>6110479</v>
      </c>
      <c r="G384" s="1">
        <v>6111007</v>
      </c>
      <c r="H384" s="1">
        <v>6110680</v>
      </c>
      <c r="I384" s="3">
        <v>21</v>
      </c>
      <c r="J384" s="1" t="s">
        <v>1268</v>
      </c>
      <c r="K384" s="3">
        <v>2493</v>
      </c>
    </row>
    <row r="385" spans="1:11">
      <c r="A385" s="4">
        <v>346</v>
      </c>
      <c r="B385" s="1" t="s">
        <v>1220</v>
      </c>
      <c r="C385" s="3" t="s">
        <v>1221</v>
      </c>
      <c r="D385" s="1" t="s">
        <v>1222</v>
      </c>
      <c r="E385" s="1">
        <v>10.1</v>
      </c>
      <c r="F385" s="1">
        <v>6095136</v>
      </c>
      <c r="G385" s="1">
        <v>6095405</v>
      </c>
      <c r="H385" s="1">
        <v>6095314</v>
      </c>
      <c r="I385" s="3">
        <v>8</v>
      </c>
      <c r="J385" s="1" t="s">
        <v>1268</v>
      </c>
      <c r="K385" s="3">
        <v>2129</v>
      </c>
    </row>
    <row r="386" spans="1:11">
      <c r="A386" s="4">
        <v>346</v>
      </c>
      <c r="B386" s="1" t="s">
        <v>1220</v>
      </c>
      <c r="C386" s="3" t="s">
        <v>1221</v>
      </c>
      <c r="D386" s="1" t="s">
        <v>1222</v>
      </c>
      <c r="E386" s="1">
        <v>10.1</v>
      </c>
      <c r="F386" s="1">
        <v>6094240</v>
      </c>
      <c r="G386" s="1">
        <v>6094752</v>
      </c>
      <c r="H386" s="1">
        <v>6094654</v>
      </c>
      <c r="I386" s="3">
        <v>10</v>
      </c>
      <c r="J386" s="1" t="s">
        <v>1268</v>
      </c>
      <c r="K386" s="3">
        <v>2789</v>
      </c>
    </row>
    <row r="387" spans="1:11">
      <c r="A387" s="4">
        <v>347</v>
      </c>
      <c r="B387" s="1" t="s">
        <v>292</v>
      </c>
      <c r="C387" s="3"/>
      <c r="D387" s="1" t="s">
        <v>8</v>
      </c>
      <c r="E387" s="1">
        <v>10.1</v>
      </c>
      <c r="F387" s="1">
        <v>6045272</v>
      </c>
      <c r="G387" s="1">
        <v>6045667</v>
      </c>
      <c r="H387" s="1">
        <v>6045562</v>
      </c>
      <c r="I387" s="3">
        <v>12</v>
      </c>
      <c r="J387" s="1" t="s">
        <v>1</v>
      </c>
      <c r="K387" s="3">
        <v>-823</v>
      </c>
    </row>
    <row r="388" spans="1:11">
      <c r="A388" s="4">
        <v>348</v>
      </c>
      <c r="B388" s="1" t="s">
        <v>293</v>
      </c>
      <c r="C388" s="3" t="s">
        <v>294</v>
      </c>
      <c r="D388" s="1" t="s">
        <v>295</v>
      </c>
      <c r="E388" s="1">
        <v>10.1</v>
      </c>
      <c r="F388" s="1">
        <v>6045272</v>
      </c>
      <c r="G388" s="1">
        <v>6045667</v>
      </c>
      <c r="H388" s="1">
        <v>6045562</v>
      </c>
      <c r="I388" s="3">
        <v>12</v>
      </c>
      <c r="J388" s="1" t="s">
        <v>1</v>
      </c>
      <c r="K388" s="3">
        <v>-254</v>
      </c>
    </row>
    <row r="389" spans="1:11">
      <c r="A389" s="4">
        <v>349</v>
      </c>
      <c r="B389" s="1" t="s">
        <v>74</v>
      </c>
      <c r="C389" s="3" t="s">
        <v>75</v>
      </c>
      <c r="D389" s="1" t="s">
        <v>76</v>
      </c>
      <c r="E389" s="1">
        <v>10.1</v>
      </c>
      <c r="F389" s="1">
        <v>646068</v>
      </c>
      <c r="G389" s="1">
        <v>646554</v>
      </c>
      <c r="H389" s="1">
        <v>646259</v>
      </c>
      <c r="I389" s="3">
        <v>26</v>
      </c>
      <c r="J389" s="1" t="s">
        <v>1</v>
      </c>
      <c r="K389" s="3">
        <v>-706</v>
      </c>
    </row>
    <row r="390" spans="1:11">
      <c r="A390" s="4">
        <v>350</v>
      </c>
      <c r="B390" s="1" t="s">
        <v>1391</v>
      </c>
      <c r="C390" s="3"/>
      <c r="D390" s="1" t="s">
        <v>1392</v>
      </c>
      <c r="E390" s="1">
        <v>10.1</v>
      </c>
      <c r="F390" s="1">
        <v>578097</v>
      </c>
      <c r="G390" s="1">
        <v>578467</v>
      </c>
      <c r="H390" s="1">
        <v>578310</v>
      </c>
      <c r="I390" s="3">
        <v>12</v>
      </c>
      <c r="J390" s="1" t="s">
        <v>1268</v>
      </c>
      <c r="K390" s="3">
        <v>1650</v>
      </c>
    </row>
    <row r="391" spans="1:11">
      <c r="A391" s="4">
        <v>351</v>
      </c>
      <c r="B391" s="1" t="s">
        <v>296</v>
      </c>
      <c r="C391" s="3"/>
      <c r="D391" s="1" t="s">
        <v>297</v>
      </c>
      <c r="E391" s="1">
        <v>10.1</v>
      </c>
      <c r="F391" s="1">
        <v>578097</v>
      </c>
      <c r="G391" s="1">
        <v>578467</v>
      </c>
      <c r="H391" s="1">
        <v>578310</v>
      </c>
      <c r="I391" s="3">
        <v>12</v>
      </c>
      <c r="J391" s="1" t="s">
        <v>1</v>
      </c>
      <c r="K391" s="3">
        <v>-801</v>
      </c>
    </row>
    <row r="392" spans="1:11">
      <c r="A392" s="4">
        <v>352</v>
      </c>
      <c r="B392" s="1" t="s">
        <v>578</v>
      </c>
      <c r="C392" s="3"/>
      <c r="D392" s="1" t="s">
        <v>8</v>
      </c>
      <c r="E392" s="1">
        <v>10.1</v>
      </c>
      <c r="F392" s="1">
        <v>574109</v>
      </c>
      <c r="G392" s="1">
        <v>574269</v>
      </c>
      <c r="H392" s="1">
        <v>574160</v>
      </c>
      <c r="I392" s="3">
        <v>7</v>
      </c>
      <c r="J392" s="1" t="s">
        <v>1</v>
      </c>
      <c r="K392" s="3">
        <v>-497</v>
      </c>
    </row>
    <row r="393" spans="1:11">
      <c r="A393" s="4">
        <v>353</v>
      </c>
      <c r="B393" s="1" t="s">
        <v>579</v>
      </c>
      <c r="C393" s="3"/>
      <c r="D393" s="1" t="s">
        <v>580</v>
      </c>
      <c r="E393" s="1">
        <v>10.1</v>
      </c>
      <c r="F393" s="1">
        <v>574109</v>
      </c>
      <c r="G393" s="1">
        <v>574269</v>
      </c>
      <c r="H393" s="1">
        <v>574160</v>
      </c>
      <c r="I393" s="3">
        <v>7</v>
      </c>
      <c r="J393" s="1" t="s">
        <v>1</v>
      </c>
      <c r="K393" s="3">
        <v>-2249</v>
      </c>
    </row>
    <row r="394" spans="1:11">
      <c r="A394" s="4">
        <v>354</v>
      </c>
      <c r="B394" s="1" t="s">
        <v>164</v>
      </c>
      <c r="C394" s="3" t="s">
        <v>165</v>
      </c>
      <c r="D394" s="1" t="s">
        <v>166</v>
      </c>
      <c r="E394" s="1">
        <v>10.1</v>
      </c>
      <c r="F394" s="1">
        <v>354981</v>
      </c>
      <c r="G394" s="1">
        <v>355265</v>
      </c>
      <c r="H394" s="1">
        <v>355142</v>
      </c>
      <c r="I394" s="3">
        <v>17</v>
      </c>
      <c r="J394" s="1" t="s">
        <v>1</v>
      </c>
      <c r="K394" s="3">
        <v>-1280</v>
      </c>
    </row>
    <row r="395" spans="1:11">
      <c r="A395" s="4">
        <v>355</v>
      </c>
      <c r="B395" s="1" t="s">
        <v>533</v>
      </c>
      <c r="C395" s="3"/>
      <c r="D395" s="1" t="s">
        <v>8</v>
      </c>
      <c r="E395" s="1">
        <v>10.3</v>
      </c>
      <c r="F395" s="1">
        <v>4476878</v>
      </c>
      <c r="G395" s="1">
        <v>4477103</v>
      </c>
      <c r="H395" s="1">
        <v>4476913</v>
      </c>
      <c r="I395" s="3">
        <v>8</v>
      </c>
      <c r="J395" s="1" t="s">
        <v>1</v>
      </c>
      <c r="K395" s="3">
        <v>-1150</v>
      </c>
    </row>
    <row r="396" spans="1:11">
      <c r="A396" s="4">
        <v>356</v>
      </c>
      <c r="B396" s="1" t="s">
        <v>186</v>
      </c>
      <c r="C396" s="3"/>
      <c r="D396" s="1" t="s">
        <v>187</v>
      </c>
      <c r="E396" s="1">
        <v>10.3</v>
      </c>
      <c r="F396" s="1">
        <v>4422015</v>
      </c>
      <c r="G396" s="1">
        <v>4422360</v>
      </c>
      <c r="H396" s="1">
        <v>4422081</v>
      </c>
      <c r="I396" s="3">
        <v>15</v>
      </c>
      <c r="J396" s="1" t="s">
        <v>1</v>
      </c>
      <c r="K396" s="3">
        <v>-874</v>
      </c>
    </row>
    <row r="397" spans="1:11">
      <c r="A397" s="4">
        <v>357</v>
      </c>
      <c r="B397" s="1" t="s">
        <v>1434</v>
      </c>
      <c r="C397" s="3" t="s">
        <v>1435</v>
      </c>
      <c r="D397" s="1" t="s">
        <v>1436</v>
      </c>
      <c r="E397" s="1">
        <v>10.3</v>
      </c>
      <c r="F397" s="1">
        <v>4422015</v>
      </c>
      <c r="G397" s="1">
        <v>4422360</v>
      </c>
      <c r="H397" s="1">
        <v>4422081</v>
      </c>
      <c r="I397" s="3">
        <v>15</v>
      </c>
      <c r="J397" s="1" t="s">
        <v>1268</v>
      </c>
      <c r="K397" s="3">
        <v>2102</v>
      </c>
    </row>
    <row r="398" spans="1:11">
      <c r="A398" s="4">
        <v>358</v>
      </c>
      <c r="B398" s="1" t="s">
        <v>414</v>
      </c>
      <c r="C398" s="3"/>
      <c r="D398" s="1" t="s">
        <v>8</v>
      </c>
      <c r="E398" s="1">
        <v>10.3</v>
      </c>
      <c r="F398" s="1">
        <v>4396453</v>
      </c>
      <c r="G398" s="1">
        <v>4396683</v>
      </c>
      <c r="H398" s="1">
        <v>4396561</v>
      </c>
      <c r="I398" s="3">
        <v>10</v>
      </c>
      <c r="J398" s="1" t="s">
        <v>1</v>
      </c>
      <c r="K398" s="3">
        <v>-638</v>
      </c>
    </row>
    <row r="399" spans="1:11">
      <c r="A399" s="4">
        <v>359</v>
      </c>
      <c r="B399" s="1" t="s">
        <v>335</v>
      </c>
      <c r="C399" s="3" t="s">
        <v>336</v>
      </c>
      <c r="D399" s="1" t="s">
        <v>337</v>
      </c>
      <c r="E399" s="1">
        <v>10.3</v>
      </c>
      <c r="F399" s="1">
        <v>4382082</v>
      </c>
      <c r="G399" s="1">
        <v>4382374</v>
      </c>
      <c r="H399" s="1">
        <v>4382263</v>
      </c>
      <c r="I399" s="3">
        <v>11</v>
      </c>
      <c r="J399" s="1" t="s">
        <v>1</v>
      </c>
      <c r="K399" s="3">
        <v>-561</v>
      </c>
    </row>
    <row r="400" spans="1:11">
      <c r="A400" s="4">
        <v>360</v>
      </c>
      <c r="B400" s="1" t="s">
        <v>1379</v>
      </c>
      <c r="C400" s="3"/>
      <c r="D400" s="1" t="s">
        <v>8</v>
      </c>
      <c r="E400" s="1">
        <v>10.3</v>
      </c>
      <c r="F400" s="1">
        <v>4382082</v>
      </c>
      <c r="G400" s="1">
        <v>4382374</v>
      </c>
      <c r="H400" s="1">
        <v>4382263</v>
      </c>
      <c r="I400" s="3">
        <v>11</v>
      </c>
      <c r="J400" s="1" t="s">
        <v>1268</v>
      </c>
      <c r="K400" s="3">
        <v>1142</v>
      </c>
    </row>
    <row r="401" spans="1:11">
      <c r="A401" s="4">
        <v>361</v>
      </c>
      <c r="B401" s="1" t="s">
        <v>415</v>
      </c>
      <c r="C401" s="3"/>
      <c r="D401" s="1" t="s">
        <v>416</v>
      </c>
      <c r="E401" s="1">
        <v>10.3</v>
      </c>
      <c r="F401" s="1">
        <v>4333800</v>
      </c>
      <c r="G401" s="1">
        <v>4334017</v>
      </c>
      <c r="H401" s="1">
        <v>4333923</v>
      </c>
      <c r="I401" s="3">
        <v>10</v>
      </c>
      <c r="J401" s="1" t="s">
        <v>1</v>
      </c>
      <c r="K401" s="3">
        <v>-4902</v>
      </c>
    </row>
    <row r="402" spans="1:11">
      <c r="A402" s="4">
        <v>362</v>
      </c>
      <c r="B402" s="1" t="s">
        <v>259</v>
      </c>
      <c r="C402" s="3" t="s">
        <v>260</v>
      </c>
      <c r="D402" s="1" t="s">
        <v>261</v>
      </c>
      <c r="E402" s="1">
        <v>10.4</v>
      </c>
      <c r="F402" s="1">
        <v>269352</v>
      </c>
      <c r="G402" s="1">
        <v>269549</v>
      </c>
      <c r="H402" s="1">
        <v>269450</v>
      </c>
      <c r="I402" s="3">
        <v>13</v>
      </c>
      <c r="J402" s="1" t="s">
        <v>1</v>
      </c>
      <c r="K402" s="3">
        <v>-2455</v>
      </c>
    </row>
    <row r="403" spans="1:11">
      <c r="A403" s="4">
        <v>363</v>
      </c>
      <c r="B403" s="1" t="s">
        <v>417</v>
      </c>
      <c r="C403" s="3" t="s">
        <v>418</v>
      </c>
      <c r="D403" s="1" t="s">
        <v>419</v>
      </c>
      <c r="E403" s="1">
        <v>10.4</v>
      </c>
      <c r="F403" s="1">
        <v>2251588</v>
      </c>
      <c r="G403" s="1">
        <v>2251838</v>
      </c>
      <c r="H403" s="1">
        <v>2251710</v>
      </c>
      <c r="I403" s="3">
        <v>8</v>
      </c>
      <c r="J403" s="1" t="s">
        <v>1</v>
      </c>
      <c r="K403" s="3">
        <v>-2209</v>
      </c>
    </row>
    <row r="404" spans="1:11">
      <c r="A404" s="4">
        <v>363</v>
      </c>
      <c r="B404" s="1" t="s">
        <v>417</v>
      </c>
      <c r="C404" s="3" t="s">
        <v>418</v>
      </c>
      <c r="D404" s="1" t="s">
        <v>419</v>
      </c>
      <c r="E404" s="1">
        <v>10.4</v>
      </c>
      <c r="F404" s="1">
        <v>2250075</v>
      </c>
      <c r="G404" s="1">
        <v>2250353</v>
      </c>
      <c r="H404" s="1">
        <v>2250185</v>
      </c>
      <c r="I404" s="3">
        <v>10</v>
      </c>
      <c r="J404" s="1" t="s">
        <v>1</v>
      </c>
      <c r="K404" s="3">
        <v>-684</v>
      </c>
    </row>
    <row r="405" spans="1:11">
      <c r="A405" s="4">
        <v>364</v>
      </c>
      <c r="B405" s="1" t="s">
        <v>84</v>
      </c>
      <c r="C405" s="3"/>
      <c r="D405" s="1" t="s">
        <v>8</v>
      </c>
      <c r="E405" s="1">
        <v>10.4</v>
      </c>
      <c r="F405" s="1">
        <v>2198679</v>
      </c>
      <c r="G405" s="1">
        <v>2199138</v>
      </c>
      <c r="H405" s="1">
        <v>2198999</v>
      </c>
      <c r="I405" s="3">
        <v>24</v>
      </c>
      <c r="J405" s="1" t="s">
        <v>1</v>
      </c>
      <c r="K405" s="3">
        <v>-1081</v>
      </c>
    </row>
    <row r="406" spans="1:11">
      <c r="A406" s="4">
        <v>365</v>
      </c>
      <c r="B406" s="1" t="s">
        <v>1470</v>
      </c>
      <c r="C406" s="3"/>
      <c r="D406" s="1" t="s">
        <v>8</v>
      </c>
      <c r="E406" s="1">
        <v>10.4</v>
      </c>
      <c r="F406" s="1">
        <v>2198679</v>
      </c>
      <c r="G406" s="1">
        <v>2199138</v>
      </c>
      <c r="H406" s="1">
        <v>2198999</v>
      </c>
      <c r="I406" s="3">
        <v>24</v>
      </c>
      <c r="J406" s="1" t="s">
        <v>1268</v>
      </c>
      <c r="K406" s="3">
        <v>2952</v>
      </c>
    </row>
    <row r="407" spans="1:11">
      <c r="A407" s="4">
        <v>366</v>
      </c>
      <c r="B407" s="1" t="s">
        <v>188</v>
      </c>
      <c r="C407" s="3"/>
      <c r="D407" s="1" t="s">
        <v>8</v>
      </c>
      <c r="E407" s="1">
        <v>10.4</v>
      </c>
      <c r="F407" s="1">
        <v>2132282</v>
      </c>
      <c r="G407" s="1">
        <v>2132562</v>
      </c>
      <c r="H407" s="1">
        <v>2132438</v>
      </c>
      <c r="I407" s="3">
        <v>15</v>
      </c>
      <c r="J407" s="1" t="s">
        <v>1</v>
      </c>
      <c r="K407" s="3">
        <v>-2875</v>
      </c>
    </row>
    <row r="408" spans="1:11">
      <c r="A408" s="4">
        <v>367</v>
      </c>
      <c r="B408" s="1" t="s">
        <v>420</v>
      </c>
      <c r="C408" s="3"/>
      <c r="D408" s="1" t="s">
        <v>421</v>
      </c>
      <c r="E408" s="1">
        <v>10.4</v>
      </c>
      <c r="F408" s="1">
        <v>2080815</v>
      </c>
      <c r="G408" s="1">
        <v>2081059</v>
      </c>
      <c r="H408" s="1">
        <v>2081001</v>
      </c>
      <c r="I408" s="3">
        <v>10</v>
      </c>
      <c r="J408" s="1" t="s">
        <v>1</v>
      </c>
      <c r="K408" s="3">
        <v>-56</v>
      </c>
    </row>
    <row r="409" spans="1:11">
      <c r="A409" s="4">
        <v>368</v>
      </c>
      <c r="B409" s="1" t="s">
        <v>422</v>
      </c>
      <c r="C409" s="3" t="s">
        <v>423</v>
      </c>
      <c r="D409" s="1" t="s">
        <v>424</v>
      </c>
      <c r="E409" s="1">
        <v>10.4</v>
      </c>
      <c r="F409" s="1">
        <v>2080815</v>
      </c>
      <c r="G409" s="1">
        <v>2081059</v>
      </c>
      <c r="H409" s="1">
        <v>2081001</v>
      </c>
      <c r="I409" s="3">
        <v>10</v>
      </c>
      <c r="J409" s="1" t="s">
        <v>1</v>
      </c>
      <c r="K409" s="3">
        <v>-956</v>
      </c>
    </row>
    <row r="410" spans="1:11">
      <c r="A410" s="4">
        <v>369</v>
      </c>
      <c r="B410" s="1" t="s">
        <v>721</v>
      </c>
      <c r="C410" s="3"/>
      <c r="D410" s="1" t="s">
        <v>722</v>
      </c>
      <c r="E410" s="1">
        <v>10.5</v>
      </c>
      <c r="F410" s="1">
        <v>492651</v>
      </c>
      <c r="G410" s="1">
        <v>492908</v>
      </c>
      <c r="H410" s="1">
        <v>492805</v>
      </c>
      <c r="I410" s="3">
        <v>13</v>
      </c>
      <c r="J410" s="1" t="s">
        <v>1268</v>
      </c>
      <c r="K410" s="3">
        <v>2960</v>
      </c>
    </row>
    <row r="411" spans="1:11">
      <c r="A411" s="4">
        <v>370</v>
      </c>
      <c r="B411" s="1" t="s">
        <v>425</v>
      </c>
      <c r="C411" s="3"/>
      <c r="D411" s="1" t="s">
        <v>8</v>
      </c>
      <c r="E411" s="1">
        <v>10.5</v>
      </c>
      <c r="F411" s="1">
        <v>451220</v>
      </c>
      <c r="G411" s="1">
        <v>451406</v>
      </c>
      <c r="H411" s="1">
        <v>451282</v>
      </c>
      <c r="I411" s="3">
        <v>10</v>
      </c>
      <c r="J411" s="1" t="s">
        <v>1</v>
      </c>
      <c r="K411" s="3">
        <v>-4937</v>
      </c>
    </row>
    <row r="412" spans="1:11">
      <c r="A412" s="4">
        <v>371</v>
      </c>
      <c r="B412" s="1" t="s">
        <v>1353</v>
      </c>
      <c r="C412" s="3"/>
      <c r="D412" s="1" t="s">
        <v>8</v>
      </c>
      <c r="E412" s="1">
        <v>10.5</v>
      </c>
      <c r="F412" s="1">
        <v>451220</v>
      </c>
      <c r="G412" s="1">
        <v>451406</v>
      </c>
      <c r="H412" s="1">
        <v>451282</v>
      </c>
      <c r="I412" s="3">
        <v>10</v>
      </c>
      <c r="J412" s="1" t="s">
        <v>1268</v>
      </c>
      <c r="K412" s="3">
        <v>123</v>
      </c>
    </row>
    <row r="413" spans="1:11">
      <c r="A413" s="4">
        <v>372</v>
      </c>
      <c r="B413" s="1" t="s">
        <v>474</v>
      </c>
      <c r="C413" s="3" t="s">
        <v>475</v>
      </c>
      <c r="D413" s="1" t="s">
        <v>476</v>
      </c>
      <c r="E413" s="1">
        <v>10.5</v>
      </c>
      <c r="F413" s="1">
        <v>392981</v>
      </c>
      <c r="G413" s="1">
        <v>393165</v>
      </c>
      <c r="H413" s="1">
        <v>393136</v>
      </c>
      <c r="I413" s="3">
        <v>9</v>
      </c>
      <c r="J413" s="1" t="s">
        <v>1</v>
      </c>
      <c r="K413" s="3">
        <v>-1473</v>
      </c>
    </row>
    <row r="414" spans="1:11">
      <c r="A414" s="4">
        <v>373</v>
      </c>
      <c r="B414" s="1" t="s">
        <v>1336</v>
      </c>
      <c r="C414" s="3" t="s">
        <v>1337</v>
      </c>
      <c r="D414" s="1" t="s">
        <v>8</v>
      </c>
      <c r="E414" s="1">
        <v>10.5</v>
      </c>
      <c r="F414" s="1">
        <v>392981</v>
      </c>
      <c r="G414" s="1">
        <v>393165</v>
      </c>
      <c r="H414" s="1">
        <v>393136</v>
      </c>
      <c r="I414" s="3">
        <v>9</v>
      </c>
      <c r="J414" s="1" t="s">
        <v>1268</v>
      </c>
      <c r="K414" s="3">
        <v>1474</v>
      </c>
    </row>
    <row r="415" spans="1:11">
      <c r="A415" s="4">
        <v>374</v>
      </c>
      <c r="B415" s="1" t="s">
        <v>262</v>
      </c>
      <c r="C415" s="3" t="s">
        <v>263</v>
      </c>
      <c r="D415" s="1" t="s">
        <v>264</v>
      </c>
      <c r="E415" s="1">
        <v>10.5</v>
      </c>
      <c r="F415" s="1">
        <v>301487</v>
      </c>
      <c r="G415" s="1">
        <v>302143</v>
      </c>
      <c r="H415" s="1">
        <v>301869</v>
      </c>
      <c r="I415" s="3">
        <v>13</v>
      </c>
      <c r="J415" s="1" t="s">
        <v>1</v>
      </c>
      <c r="K415" s="3">
        <v>-1315</v>
      </c>
    </row>
    <row r="416" spans="1:11">
      <c r="A416" s="4">
        <v>375</v>
      </c>
      <c r="B416" s="1" t="s">
        <v>534</v>
      </c>
      <c r="C416" s="3"/>
      <c r="D416" s="1" t="s">
        <v>8</v>
      </c>
      <c r="E416" s="1">
        <v>10.3</v>
      </c>
      <c r="F416" s="1">
        <v>1081406</v>
      </c>
      <c r="G416" s="1">
        <v>1081588</v>
      </c>
      <c r="H416" s="1">
        <v>1081468</v>
      </c>
      <c r="I416" s="3">
        <v>8</v>
      </c>
      <c r="J416" s="1" t="s">
        <v>1</v>
      </c>
      <c r="K416" s="3">
        <v>-1930</v>
      </c>
    </row>
    <row r="417" spans="1:11">
      <c r="A417" s="4">
        <v>376</v>
      </c>
      <c r="B417" s="1" t="s">
        <v>189</v>
      </c>
      <c r="C417" s="3" t="s">
        <v>190</v>
      </c>
      <c r="D417" s="1" t="s">
        <v>191</v>
      </c>
      <c r="E417" s="1">
        <v>10.3</v>
      </c>
      <c r="F417" s="1">
        <v>1104031</v>
      </c>
      <c r="G417" s="1">
        <v>1104566</v>
      </c>
      <c r="H417" s="1">
        <v>1104392</v>
      </c>
      <c r="I417" s="3">
        <v>15</v>
      </c>
      <c r="J417" s="1" t="s">
        <v>1</v>
      </c>
      <c r="K417" s="3">
        <v>-2051</v>
      </c>
    </row>
    <row r="418" spans="1:11">
      <c r="A418" s="4">
        <v>377</v>
      </c>
      <c r="B418" s="1" t="s">
        <v>426</v>
      </c>
      <c r="C418" s="3" t="s">
        <v>427</v>
      </c>
      <c r="D418" s="1" t="s">
        <v>428</v>
      </c>
      <c r="E418" s="1">
        <v>10.3</v>
      </c>
      <c r="F418" s="1">
        <v>1210130</v>
      </c>
      <c r="G418" s="1">
        <v>1210399</v>
      </c>
      <c r="H418" s="1">
        <v>1210334</v>
      </c>
      <c r="I418" s="3">
        <v>10</v>
      </c>
      <c r="J418" s="1" t="s">
        <v>1</v>
      </c>
      <c r="K418" s="3">
        <v>-2086</v>
      </c>
    </row>
    <row r="419" spans="1:11">
      <c r="A419" s="4">
        <v>378</v>
      </c>
      <c r="B419" s="1" t="s">
        <v>638</v>
      </c>
      <c r="C419" s="3"/>
      <c r="D419" s="1" t="s">
        <v>8</v>
      </c>
      <c r="E419" s="1">
        <v>10.4</v>
      </c>
      <c r="F419" s="1">
        <v>1306127</v>
      </c>
      <c r="G419" s="1">
        <v>1306388</v>
      </c>
      <c r="H419" s="1">
        <v>1306263</v>
      </c>
      <c r="I419" s="3">
        <v>9</v>
      </c>
      <c r="J419" s="1" t="s">
        <v>1268</v>
      </c>
      <c r="K419" s="3">
        <v>2969</v>
      </c>
    </row>
    <row r="420" spans="1:11">
      <c r="A420" s="4">
        <v>379</v>
      </c>
      <c r="B420" s="1" t="s">
        <v>111</v>
      </c>
      <c r="C420" s="3"/>
      <c r="D420" s="1" t="s">
        <v>112</v>
      </c>
      <c r="E420" s="1">
        <v>10.4</v>
      </c>
      <c r="F420" s="1">
        <v>3771221</v>
      </c>
      <c r="G420" s="1">
        <v>3771592</v>
      </c>
      <c r="H420" s="1">
        <v>3771395</v>
      </c>
      <c r="I420" s="3">
        <v>21</v>
      </c>
      <c r="J420" s="1" t="s">
        <v>1</v>
      </c>
      <c r="K420" s="3">
        <v>-1855</v>
      </c>
    </row>
    <row r="421" spans="1:11">
      <c r="A421" s="4">
        <v>380</v>
      </c>
      <c r="B421" s="1" t="s">
        <v>338</v>
      </c>
      <c r="C421" s="3"/>
      <c r="D421" s="1" t="s">
        <v>8</v>
      </c>
      <c r="E421" s="1">
        <v>10.4</v>
      </c>
      <c r="F421" s="1">
        <v>3851954</v>
      </c>
      <c r="G421" s="1">
        <v>3852264</v>
      </c>
      <c r="H421" s="1">
        <v>3852145</v>
      </c>
      <c r="I421" s="3">
        <v>11</v>
      </c>
      <c r="J421" s="1" t="s">
        <v>1</v>
      </c>
      <c r="K421" s="3">
        <v>-2730</v>
      </c>
    </row>
    <row r="422" spans="1:11">
      <c r="A422" s="4">
        <v>381</v>
      </c>
      <c r="B422" s="1" t="s">
        <v>1485</v>
      </c>
      <c r="C422" s="3"/>
      <c r="D422" s="1" t="s">
        <v>1486</v>
      </c>
      <c r="E422" s="1">
        <v>10.4</v>
      </c>
      <c r="F422" s="1">
        <v>3910944</v>
      </c>
      <c r="G422" s="1">
        <v>3911392</v>
      </c>
      <c r="H422" s="1">
        <v>3911210</v>
      </c>
      <c r="I422" s="3">
        <v>33</v>
      </c>
      <c r="J422" s="1" t="s">
        <v>1268</v>
      </c>
      <c r="K422" s="3">
        <v>1305</v>
      </c>
    </row>
    <row r="423" spans="1:11">
      <c r="A423" s="4">
        <v>382</v>
      </c>
      <c r="B423" s="1" t="s">
        <v>54</v>
      </c>
      <c r="C423" s="3" t="s">
        <v>55</v>
      </c>
      <c r="D423" s="1" t="s">
        <v>56</v>
      </c>
      <c r="E423" s="1">
        <v>10.4</v>
      </c>
      <c r="F423" s="1">
        <v>3910944</v>
      </c>
      <c r="G423" s="1">
        <v>3911392</v>
      </c>
      <c r="H423" s="1">
        <v>3911210</v>
      </c>
      <c r="I423" s="3">
        <v>33</v>
      </c>
      <c r="J423" s="1" t="s">
        <v>1</v>
      </c>
      <c r="K423" s="3">
        <v>-222</v>
      </c>
    </row>
    <row r="424" spans="1:11">
      <c r="A424" s="4">
        <v>383</v>
      </c>
      <c r="B424" s="1" t="s">
        <v>172</v>
      </c>
      <c r="C424" s="3"/>
      <c r="D424" s="1" t="s">
        <v>173</v>
      </c>
      <c r="E424" s="1">
        <v>10.1</v>
      </c>
      <c r="F424" s="1">
        <v>235576</v>
      </c>
      <c r="G424" s="1">
        <v>235854</v>
      </c>
      <c r="H424" s="1">
        <v>235702</v>
      </c>
      <c r="I424" s="3">
        <v>16</v>
      </c>
      <c r="J424" s="1" t="s">
        <v>1</v>
      </c>
      <c r="K424" s="3">
        <v>-254</v>
      </c>
    </row>
    <row r="425" spans="1:11">
      <c r="A425" s="4">
        <v>383</v>
      </c>
      <c r="B425" s="1" t="s">
        <v>172</v>
      </c>
      <c r="C425" s="3"/>
      <c r="D425" s="1" t="s">
        <v>173</v>
      </c>
      <c r="E425" s="1">
        <v>10.1</v>
      </c>
      <c r="F425" s="1">
        <v>235576</v>
      </c>
      <c r="G425" s="1">
        <v>235854</v>
      </c>
      <c r="H425" s="1">
        <v>235702</v>
      </c>
      <c r="I425" s="3">
        <v>16</v>
      </c>
      <c r="J425" s="1" t="s">
        <v>87</v>
      </c>
      <c r="K425" s="3">
        <v>178</v>
      </c>
    </row>
    <row r="426" spans="1:11">
      <c r="A426" s="4">
        <v>383</v>
      </c>
      <c r="B426" s="1" t="s">
        <v>172</v>
      </c>
      <c r="C426" s="3"/>
      <c r="D426" s="1" t="s">
        <v>173</v>
      </c>
      <c r="E426" s="1">
        <v>10.1</v>
      </c>
      <c r="F426" s="1">
        <v>235576</v>
      </c>
      <c r="G426" s="1">
        <v>235854</v>
      </c>
      <c r="H426" s="1">
        <v>235702</v>
      </c>
      <c r="I426" s="3">
        <v>16</v>
      </c>
      <c r="J426" s="1" t="s">
        <v>1268</v>
      </c>
      <c r="K426" s="3">
        <v>468</v>
      </c>
    </row>
    <row r="427" spans="1:11">
      <c r="A427" s="4">
        <v>384</v>
      </c>
      <c r="B427" s="1" t="s">
        <v>167</v>
      </c>
      <c r="C427" s="3"/>
      <c r="D427" s="1" t="s">
        <v>8</v>
      </c>
      <c r="E427" s="1">
        <v>10.7</v>
      </c>
      <c r="F427" s="1">
        <v>738156</v>
      </c>
      <c r="G427" s="1">
        <v>738610</v>
      </c>
      <c r="H427" s="1">
        <v>738377</v>
      </c>
      <c r="I427" s="3">
        <v>17</v>
      </c>
      <c r="J427" s="1" t="s">
        <v>1</v>
      </c>
      <c r="K427" s="3">
        <v>-940</v>
      </c>
    </row>
    <row r="428" spans="1:11">
      <c r="A428" s="4">
        <v>385</v>
      </c>
      <c r="B428" s="1" t="s">
        <v>581</v>
      </c>
      <c r="C428" s="3"/>
      <c r="D428" s="1" t="s">
        <v>582</v>
      </c>
      <c r="E428" s="1">
        <v>10.7</v>
      </c>
      <c r="F428" s="1">
        <v>680517</v>
      </c>
      <c r="G428" s="1">
        <v>680733</v>
      </c>
      <c r="H428" s="1">
        <v>680594</v>
      </c>
      <c r="I428" s="3">
        <v>7</v>
      </c>
      <c r="J428" s="1" t="s">
        <v>1</v>
      </c>
      <c r="K428" s="3">
        <v>-288</v>
      </c>
    </row>
    <row r="429" spans="1:11">
      <c r="A429" s="4">
        <v>386</v>
      </c>
      <c r="B429" s="1" t="s">
        <v>535</v>
      </c>
      <c r="C429" s="3"/>
      <c r="D429" s="1" t="s">
        <v>8</v>
      </c>
      <c r="E429" s="1">
        <v>10.7</v>
      </c>
      <c r="F429" s="1">
        <v>675384</v>
      </c>
      <c r="G429" s="1">
        <v>675643</v>
      </c>
      <c r="H429" s="1">
        <v>675573</v>
      </c>
      <c r="I429" s="3">
        <v>8</v>
      </c>
      <c r="J429" s="1" t="s">
        <v>1</v>
      </c>
      <c r="K429" s="3">
        <v>-1791</v>
      </c>
    </row>
    <row r="430" spans="1:11">
      <c r="A430" s="4">
        <v>386</v>
      </c>
      <c r="B430" s="1" t="s">
        <v>535</v>
      </c>
      <c r="C430" s="3"/>
      <c r="D430" s="1" t="s">
        <v>8</v>
      </c>
      <c r="E430" s="1">
        <v>10.7</v>
      </c>
      <c r="F430" s="1">
        <v>680517</v>
      </c>
      <c r="G430" s="1">
        <v>680733</v>
      </c>
      <c r="H430" s="1">
        <v>680594</v>
      </c>
      <c r="I430" s="3">
        <v>7</v>
      </c>
      <c r="J430" s="1" t="s">
        <v>1268</v>
      </c>
      <c r="K430" s="3">
        <v>1516</v>
      </c>
    </row>
    <row r="431" spans="1:11">
      <c r="A431" s="4">
        <v>387</v>
      </c>
      <c r="B431" s="1" t="s">
        <v>113</v>
      </c>
      <c r="C431" s="3"/>
      <c r="D431" s="1" t="s">
        <v>8</v>
      </c>
      <c r="E431" s="1">
        <v>10.3</v>
      </c>
      <c r="F431" s="1">
        <v>4601783</v>
      </c>
      <c r="G431" s="1">
        <v>4602089</v>
      </c>
      <c r="H431" s="1">
        <v>4601955</v>
      </c>
      <c r="I431" s="3">
        <v>21</v>
      </c>
      <c r="J431" s="1" t="s">
        <v>1</v>
      </c>
      <c r="K431" s="3">
        <v>-641</v>
      </c>
    </row>
    <row r="432" spans="1:11">
      <c r="A432" s="4">
        <v>388</v>
      </c>
      <c r="B432" s="1" t="s">
        <v>114</v>
      </c>
      <c r="C432" s="3"/>
      <c r="D432" s="1" t="s">
        <v>8</v>
      </c>
      <c r="E432" s="1">
        <v>10.3</v>
      </c>
      <c r="F432" s="1">
        <v>4601783</v>
      </c>
      <c r="G432" s="1">
        <v>4602089</v>
      </c>
      <c r="H432" s="1">
        <v>4601955</v>
      </c>
      <c r="I432" s="3">
        <v>21</v>
      </c>
      <c r="J432" s="1" t="s">
        <v>1</v>
      </c>
      <c r="K432" s="3">
        <v>-871</v>
      </c>
    </row>
    <row r="433" spans="1:11">
      <c r="A433" s="4">
        <v>389</v>
      </c>
      <c r="B433" s="1" t="s">
        <v>583</v>
      </c>
      <c r="C433" s="3" t="s">
        <v>584</v>
      </c>
      <c r="D433" s="1" t="s">
        <v>585</v>
      </c>
      <c r="E433" s="1">
        <v>10.3</v>
      </c>
      <c r="F433" s="1">
        <v>4663024</v>
      </c>
      <c r="G433" s="1">
        <v>4663268</v>
      </c>
      <c r="H433" s="1">
        <v>4663136</v>
      </c>
      <c r="I433" s="3">
        <v>7</v>
      </c>
      <c r="J433" s="1" t="s">
        <v>1</v>
      </c>
      <c r="K433" s="3">
        <v>-2235</v>
      </c>
    </row>
    <row r="434" spans="1:11">
      <c r="A434" s="4">
        <v>390</v>
      </c>
      <c r="B434" s="1" t="s">
        <v>929</v>
      </c>
      <c r="C434" s="3" t="s">
        <v>930</v>
      </c>
      <c r="D434" s="1" t="s">
        <v>931</v>
      </c>
      <c r="E434" s="1">
        <v>10.3</v>
      </c>
      <c r="F434" s="1">
        <v>4672880</v>
      </c>
      <c r="G434" s="1">
        <v>4673103</v>
      </c>
      <c r="H434" s="1">
        <v>4672949</v>
      </c>
      <c r="I434" s="3">
        <v>13</v>
      </c>
      <c r="J434" s="1" t="s">
        <v>1268</v>
      </c>
      <c r="K434" s="3">
        <v>949</v>
      </c>
    </row>
    <row r="435" spans="1:11">
      <c r="A435" s="4">
        <v>391</v>
      </c>
      <c r="B435" s="1" t="s">
        <v>265</v>
      </c>
      <c r="C435" s="3"/>
      <c r="D435" s="1" t="s">
        <v>8</v>
      </c>
      <c r="E435" s="1">
        <v>10.3</v>
      </c>
      <c r="F435" s="1">
        <v>4672880</v>
      </c>
      <c r="G435" s="1">
        <v>4673103</v>
      </c>
      <c r="H435" s="1">
        <v>4672949</v>
      </c>
      <c r="I435" s="3">
        <v>13</v>
      </c>
      <c r="J435" s="1" t="s">
        <v>1</v>
      </c>
      <c r="K435" s="3">
        <v>-782</v>
      </c>
    </row>
    <row r="436" spans="1:11">
      <c r="A436" s="4">
        <v>392</v>
      </c>
      <c r="B436" s="1" t="s">
        <v>429</v>
      </c>
      <c r="C436" s="3"/>
      <c r="D436" s="1" t="s">
        <v>8</v>
      </c>
      <c r="E436" s="1">
        <v>10.199999999999999</v>
      </c>
      <c r="F436" s="1">
        <v>3794501</v>
      </c>
      <c r="G436" s="1">
        <v>3794747</v>
      </c>
      <c r="H436" s="1">
        <v>3794607</v>
      </c>
      <c r="I436" s="3">
        <v>10</v>
      </c>
      <c r="J436" s="1" t="s">
        <v>1</v>
      </c>
      <c r="K436" s="3">
        <v>-1125</v>
      </c>
    </row>
    <row r="437" spans="1:11">
      <c r="A437" s="4">
        <v>393</v>
      </c>
      <c r="B437" s="1" t="s">
        <v>1347</v>
      </c>
      <c r="C437" s="3"/>
      <c r="D437" s="1" t="s">
        <v>8</v>
      </c>
      <c r="E437" s="1">
        <v>10.199999999999999</v>
      </c>
      <c r="F437" s="1">
        <v>3794501</v>
      </c>
      <c r="G437" s="1">
        <v>3794747</v>
      </c>
      <c r="H437" s="1">
        <v>3794607</v>
      </c>
      <c r="I437" s="3">
        <v>10</v>
      </c>
      <c r="J437" s="1" t="s">
        <v>1268</v>
      </c>
      <c r="K437" s="3">
        <v>2715</v>
      </c>
    </row>
    <row r="438" spans="1:11">
      <c r="A438" s="4">
        <v>394</v>
      </c>
      <c r="B438" s="1" t="s">
        <v>477</v>
      </c>
      <c r="C438" s="15">
        <v>41739</v>
      </c>
      <c r="D438" s="1" t="s">
        <v>129</v>
      </c>
      <c r="E438" s="1">
        <v>10.199999999999999</v>
      </c>
      <c r="F438" s="1">
        <v>3853502</v>
      </c>
      <c r="G438" s="1">
        <v>3853803</v>
      </c>
      <c r="H438" s="1">
        <v>3853739</v>
      </c>
      <c r="I438" s="3">
        <v>9</v>
      </c>
      <c r="J438" s="1" t="s">
        <v>1</v>
      </c>
      <c r="K438" s="3">
        <v>-3289</v>
      </c>
    </row>
    <row r="439" spans="1:11">
      <c r="A439" s="4">
        <v>395</v>
      </c>
      <c r="B439" s="1" t="s">
        <v>1328</v>
      </c>
      <c r="C439" s="3" t="s">
        <v>1329</v>
      </c>
      <c r="D439" s="1" t="s">
        <v>1330</v>
      </c>
      <c r="E439" s="1">
        <v>10.199999999999999</v>
      </c>
      <c r="F439" s="1">
        <v>3853502</v>
      </c>
      <c r="G439" s="1">
        <v>3853803</v>
      </c>
      <c r="H439" s="1">
        <v>3853739</v>
      </c>
      <c r="I439" s="3">
        <v>9</v>
      </c>
      <c r="J439" s="1" t="s">
        <v>1268</v>
      </c>
      <c r="K439" s="3">
        <v>2353</v>
      </c>
    </row>
    <row r="440" spans="1:11">
      <c r="A440" s="4">
        <v>396</v>
      </c>
      <c r="B440" s="1" t="s">
        <v>85</v>
      </c>
      <c r="C440" s="3"/>
      <c r="D440" s="1" t="s">
        <v>8</v>
      </c>
      <c r="E440" s="1">
        <v>10.3</v>
      </c>
      <c r="F440" s="1">
        <v>5151738</v>
      </c>
      <c r="G440" s="1">
        <v>5152367</v>
      </c>
      <c r="H440" s="1">
        <v>5152021</v>
      </c>
      <c r="I440" s="3">
        <v>24</v>
      </c>
      <c r="J440" s="1" t="s">
        <v>1</v>
      </c>
      <c r="K440" s="3">
        <v>-389</v>
      </c>
    </row>
    <row r="441" spans="1:11">
      <c r="A441" s="4">
        <v>397</v>
      </c>
      <c r="B441" s="1" t="s">
        <v>1306</v>
      </c>
      <c r="C441" s="3"/>
      <c r="D441" s="1" t="s">
        <v>1307</v>
      </c>
      <c r="E441" s="1">
        <v>10.4</v>
      </c>
      <c r="F441" s="1">
        <v>5194136</v>
      </c>
      <c r="G441" s="1">
        <v>5194383</v>
      </c>
      <c r="H441" s="1">
        <v>5194258</v>
      </c>
      <c r="I441" s="3">
        <v>8</v>
      </c>
      <c r="J441" s="1" t="s">
        <v>1268</v>
      </c>
      <c r="K441" s="3">
        <v>2346</v>
      </c>
    </row>
    <row r="442" spans="1:11">
      <c r="A442" s="4">
        <v>398</v>
      </c>
      <c r="B442" s="1" t="s">
        <v>536</v>
      </c>
      <c r="C442" s="3"/>
      <c r="D442" s="1" t="s">
        <v>8</v>
      </c>
      <c r="E442" s="1">
        <v>10.4</v>
      </c>
      <c r="F442" s="1">
        <v>5194136</v>
      </c>
      <c r="G442" s="1">
        <v>5194383</v>
      </c>
      <c r="H442" s="1">
        <v>5194258</v>
      </c>
      <c r="I442" s="3">
        <v>8</v>
      </c>
      <c r="J442" s="1" t="s">
        <v>1</v>
      </c>
      <c r="K442" s="3">
        <v>-288</v>
      </c>
    </row>
    <row r="443" spans="1:11">
      <c r="A443" s="4">
        <v>399</v>
      </c>
      <c r="B443" s="1" t="s">
        <v>266</v>
      </c>
      <c r="C443" s="3" t="s">
        <v>267</v>
      </c>
      <c r="D443" s="1" t="s">
        <v>8</v>
      </c>
      <c r="E443" s="1">
        <v>10.4</v>
      </c>
      <c r="F443" s="1">
        <v>5169243</v>
      </c>
      <c r="G443" s="1">
        <v>5169711</v>
      </c>
      <c r="H443" s="1">
        <v>5169561</v>
      </c>
      <c r="I443" s="3">
        <v>13</v>
      </c>
      <c r="J443" s="1" t="s">
        <v>1</v>
      </c>
      <c r="K443" s="3">
        <v>-4979</v>
      </c>
    </row>
    <row r="444" spans="1:11">
      <c r="A444" s="4">
        <v>400</v>
      </c>
      <c r="B444" s="1" t="s">
        <v>339</v>
      </c>
      <c r="C444" s="3"/>
      <c r="D444" s="1" t="s">
        <v>8</v>
      </c>
      <c r="E444" s="1">
        <v>10.4</v>
      </c>
      <c r="F444" s="1">
        <v>5134358</v>
      </c>
      <c r="G444" s="1">
        <v>5134671</v>
      </c>
      <c r="H444" s="1">
        <v>5134533</v>
      </c>
      <c r="I444" s="3">
        <v>11</v>
      </c>
      <c r="J444" s="1" t="s">
        <v>1</v>
      </c>
      <c r="K444" s="3">
        <v>-3337</v>
      </c>
    </row>
    <row r="445" spans="1:11">
      <c r="A445" s="4">
        <v>401</v>
      </c>
      <c r="B445" s="1" t="s">
        <v>340</v>
      </c>
      <c r="C445" s="3"/>
      <c r="D445" s="1" t="s">
        <v>8</v>
      </c>
      <c r="E445" s="1">
        <v>10.4</v>
      </c>
      <c r="F445" s="1">
        <v>5134358</v>
      </c>
      <c r="G445" s="1">
        <v>5134671</v>
      </c>
      <c r="H445" s="1">
        <v>5134533</v>
      </c>
      <c r="I445" s="3">
        <v>11</v>
      </c>
      <c r="J445" s="1" t="s">
        <v>1</v>
      </c>
      <c r="K445" s="3">
        <v>-1947</v>
      </c>
    </row>
    <row r="446" spans="1:11">
      <c r="A446" s="4">
        <v>402</v>
      </c>
      <c r="B446" s="1" t="s">
        <v>586</v>
      </c>
      <c r="C446" s="3"/>
      <c r="D446" s="1" t="s">
        <v>8</v>
      </c>
      <c r="E446" s="1">
        <v>10.4</v>
      </c>
      <c r="F446" s="1">
        <v>5044338</v>
      </c>
      <c r="G446" s="1">
        <v>5044532</v>
      </c>
      <c r="H446" s="1">
        <v>5044420</v>
      </c>
      <c r="I446" s="3">
        <v>7</v>
      </c>
      <c r="J446" s="1" t="s">
        <v>1</v>
      </c>
      <c r="K446" s="3">
        <v>-3019</v>
      </c>
    </row>
    <row r="447" spans="1:11">
      <c r="A447" s="4">
        <v>403</v>
      </c>
      <c r="B447" s="1" t="s">
        <v>478</v>
      </c>
      <c r="C447" s="3"/>
      <c r="D447" s="1" t="s">
        <v>8</v>
      </c>
      <c r="E447" s="1">
        <v>10.5</v>
      </c>
      <c r="F447" s="1">
        <v>753188</v>
      </c>
      <c r="G447" s="1">
        <v>753422</v>
      </c>
      <c r="H447" s="1">
        <v>753378</v>
      </c>
      <c r="I447" s="3">
        <v>9</v>
      </c>
      <c r="J447" s="1" t="s">
        <v>1</v>
      </c>
      <c r="K447" s="3">
        <v>-890</v>
      </c>
    </row>
    <row r="448" spans="1:11">
      <c r="A448" s="4">
        <v>404</v>
      </c>
      <c r="B448" s="1" t="s">
        <v>341</v>
      </c>
      <c r="C448" s="3" t="s">
        <v>342</v>
      </c>
      <c r="D448" s="1" t="s">
        <v>343</v>
      </c>
      <c r="E448" s="1">
        <v>10.5</v>
      </c>
      <c r="F448" s="1">
        <v>627783</v>
      </c>
      <c r="G448" s="1">
        <v>627958</v>
      </c>
      <c r="H448" s="1">
        <v>627907</v>
      </c>
      <c r="I448" s="3">
        <v>11</v>
      </c>
      <c r="J448" s="1" t="s">
        <v>1</v>
      </c>
      <c r="K448" s="3">
        <v>-2356</v>
      </c>
    </row>
    <row r="449" spans="1:11">
      <c r="A449" s="4">
        <v>405</v>
      </c>
      <c r="B449" s="1" t="s">
        <v>344</v>
      </c>
      <c r="C449" s="3"/>
      <c r="D449" s="1" t="s">
        <v>345</v>
      </c>
      <c r="E449" s="1">
        <v>10.5</v>
      </c>
      <c r="F449" s="1">
        <v>627783</v>
      </c>
      <c r="G449" s="1">
        <v>627958</v>
      </c>
      <c r="H449" s="1">
        <v>627907</v>
      </c>
      <c r="I449" s="3">
        <v>11</v>
      </c>
      <c r="J449" s="1" t="s">
        <v>1</v>
      </c>
      <c r="K449" s="3">
        <v>-2893</v>
      </c>
    </row>
    <row r="450" spans="1:11">
      <c r="A450" s="4">
        <v>406</v>
      </c>
      <c r="B450" s="1" t="s">
        <v>346</v>
      </c>
      <c r="C450" s="3"/>
      <c r="D450" s="1" t="s">
        <v>8</v>
      </c>
      <c r="E450" s="1">
        <v>10.7</v>
      </c>
      <c r="F450" s="1">
        <v>3902122</v>
      </c>
      <c r="G450" s="1">
        <v>3902565</v>
      </c>
      <c r="H450" s="1">
        <v>3902254</v>
      </c>
      <c r="I450" s="3">
        <v>11</v>
      </c>
      <c r="J450" s="1" t="s">
        <v>1</v>
      </c>
      <c r="K450" s="3">
        <v>-680</v>
      </c>
    </row>
    <row r="451" spans="1:11">
      <c r="A451" s="4">
        <v>407</v>
      </c>
      <c r="B451" s="1" t="s">
        <v>587</v>
      </c>
      <c r="C451" s="3"/>
      <c r="D451" s="1" t="s">
        <v>8</v>
      </c>
      <c r="E451" s="1">
        <v>10.7</v>
      </c>
      <c r="F451" s="1">
        <v>3888282</v>
      </c>
      <c r="G451" s="1">
        <v>3888477</v>
      </c>
      <c r="H451" s="1">
        <v>3888304</v>
      </c>
      <c r="I451" s="3">
        <v>7</v>
      </c>
      <c r="J451" s="1" t="s">
        <v>1</v>
      </c>
      <c r="K451" s="3">
        <v>-302</v>
      </c>
    </row>
    <row r="452" spans="1:11">
      <c r="A452" s="4">
        <v>408</v>
      </c>
      <c r="B452" s="1" t="s">
        <v>1292</v>
      </c>
      <c r="C452" s="3"/>
      <c r="D452" s="1" t="s">
        <v>1293</v>
      </c>
      <c r="E452" s="1">
        <v>10.7</v>
      </c>
      <c r="F452" s="1">
        <v>3888282</v>
      </c>
      <c r="G452" s="1">
        <v>3888477</v>
      </c>
      <c r="H452" s="1">
        <v>3888304</v>
      </c>
      <c r="I452" s="3">
        <v>7</v>
      </c>
      <c r="J452" s="1" t="s">
        <v>1268</v>
      </c>
      <c r="K452" s="3">
        <v>2608</v>
      </c>
    </row>
    <row r="453" spans="1:11">
      <c r="A453" s="4">
        <v>409</v>
      </c>
      <c r="B453" s="1" t="s">
        <v>1341</v>
      </c>
      <c r="C453" s="3"/>
      <c r="D453" s="1" t="s">
        <v>8</v>
      </c>
      <c r="E453" s="1">
        <v>10.1</v>
      </c>
      <c r="F453" s="1">
        <v>731477</v>
      </c>
      <c r="G453" s="1">
        <v>731644</v>
      </c>
      <c r="H453" s="1">
        <v>731544</v>
      </c>
      <c r="I453" s="3">
        <v>10</v>
      </c>
      <c r="J453" s="1" t="s">
        <v>1268</v>
      </c>
      <c r="K453" s="3">
        <v>1694</v>
      </c>
    </row>
    <row r="454" spans="1:11">
      <c r="A454" s="4">
        <v>410</v>
      </c>
      <c r="B454" s="1" t="s">
        <v>588</v>
      </c>
      <c r="C454" s="3"/>
      <c r="D454" s="1" t="s">
        <v>8</v>
      </c>
      <c r="E454" s="1">
        <v>10.1</v>
      </c>
      <c r="F454" s="1">
        <v>804148</v>
      </c>
      <c r="G454" s="1">
        <v>804327</v>
      </c>
      <c r="H454" s="1">
        <v>804286</v>
      </c>
      <c r="I454" s="3">
        <v>7</v>
      </c>
      <c r="J454" s="1" t="s">
        <v>1</v>
      </c>
      <c r="K454" s="3">
        <v>-111</v>
      </c>
    </row>
    <row r="455" spans="1:11">
      <c r="A455" s="4">
        <v>411</v>
      </c>
      <c r="B455" s="1" t="s">
        <v>537</v>
      </c>
      <c r="C455" s="3"/>
      <c r="D455" s="1" t="s">
        <v>8</v>
      </c>
      <c r="E455" s="1">
        <v>10.1</v>
      </c>
      <c r="F455" s="1">
        <v>5352544</v>
      </c>
      <c r="G455" s="1">
        <v>5352817</v>
      </c>
      <c r="H455" s="1">
        <v>5352675</v>
      </c>
      <c r="I455" s="3">
        <v>8</v>
      </c>
      <c r="J455" s="1" t="s">
        <v>1</v>
      </c>
      <c r="K455" s="3">
        <v>-3977</v>
      </c>
    </row>
    <row r="456" spans="1:11">
      <c r="A456" s="4">
        <v>412</v>
      </c>
      <c r="B456" s="1" t="s">
        <v>1297</v>
      </c>
      <c r="C456" s="3" t="s">
        <v>1298</v>
      </c>
      <c r="D456" s="1" t="s">
        <v>1299</v>
      </c>
      <c r="E456" s="1">
        <v>10.1</v>
      </c>
      <c r="F456" s="1">
        <v>5352544</v>
      </c>
      <c r="G456" s="1">
        <v>5352817</v>
      </c>
      <c r="H456" s="1">
        <v>5352675</v>
      </c>
      <c r="I456" s="3">
        <v>8</v>
      </c>
      <c r="J456" s="1" t="s">
        <v>1268</v>
      </c>
      <c r="K456" s="3">
        <v>1784</v>
      </c>
    </row>
    <row r="457" spans="1:11">
      <c r="A457" s="4">
        <v>413</v>
      </c>
      <c r="B457" s="1" t="s">
        <v>479</v>
      </c>
      <c r="C457" s="3"/>
      <c r="D457" s="1" t="s">
        <v>480</v>
      </c>
      <c r="E457" s="1">
        <v>10.3</v>
      </c>
      <c r="F457" s="1">
        <v>207654</v>
      </c>
      <c r="G457" s="1">
        <v>207909</v>
      </c>
      <c r="H457" s="1">
        <v>207760</v>
      </c>
      <c r="I457" s="3">
        <v>9</v>
      </c>
      <c r="J457" s="1" t="s">
        <v>1</v>
      </c>
      <c r="K457" s="3">
        <v>-1280</v>
      </c>
    </row>
    <row r="458" spans="1:11">
      <c r="A458" s="4">
        <v>414</v>
      </c>
      <c r="B458" s="1" t="s">
        <v>481</v>
      </c>
      <c r="C458" s="3"/>
      <c r="D458" s="1" t="s">
        <v>482</v>
      </c>
      <c r="E458" s="1">
        <v>10.3</v>
      </c>
      <c r="F458" s="1">
        <v>207654</v>
      </c>
      <c r="G458" s="1">
        <v>207909</v>
      </c>
      <c r="H458" s="1">
        <v>207760</v>
      </c>
      <c r="I458" s="3">
        <v>9</v>
      </c>
      <c r="J458" s="1" t="s">
        <v>1</v>
      </c>
      <c r="K458" s="3">
        <v>-1997</v>
      </c>
    </row>
    <row r="459" spans="1:11">
      <c r="A459" s="4">
        <v>415</v>
      </c>
      <c r="B459" s="1" t="s">
        <v>298</v>
      </c>
      <c r="C459" s="3"/>
      <c r="D459" s="1" t="s">
        <v>8</v>
      </c>
      <c r="E459" s="1">
        <v>10.7</v>
      </c>
      <c r="F459" s="1">
        <v>4209137</v>
      </c>
      <c r="G459" s="1">
        <v>4209497</v>
      </c>
      <c r="H459" s="1">
        <v>4209407</v>
      </c>
      <c r="I459" s="3">
        <v>12</v>
      </c>
      <c r="J459" s="1" t="s">
        <v>1</v>
      </c>
      <c r="K459" s="3">
        <v>-1269</v>
      </c>
    </row>
    <row r="460" spans="1:11">
      <c r="A460" s="4">
        <v>416</v>
      </c>
      <c r="B460" s="1" t="s">
        <v>299</v>
      </c>
      <c r="C460" s="3"/>
      <c r="D460" s="1" t="s">
        <v>8</v>
      </c>
      <c r="E460" s="1">
        <v>10.7</v>
      </c>
      <c r="F460" s="1">
        <v>4209137</v>
      </c>
      <c r="G460" s="1">
        <v>4209497</v>
      </c>
      <c r="H460" s="1">
        <v>4209407</v>
      </c>
      <c r="I460" s="3">
        <v>12</v>
      </c>
      <c r="J460" s="1" t="s">
        <v>1</v>
      </c>
      <c r="K460" s="3">
        <v>-309</v>
      </c>
    </row>
    <row r="461" spans="1:11">
      <c r="A461" s="4">
        <v>417</v>
      </c>
      <c r="B461" s="1" t="s">
        <v>483</v>
      </c>
      <c r="C461" s="3"/>
      <c r="D461" s="1" t="s">
        <v>484</v>
      </c>
      <c r="E461" s="1">
        <v>10.7</v>
      </c>
      <c r="F461" s="1">
        <v>4240159</v>
      </c>
      <c r="G461" s="1">
        <v>4240377</v>
      </c>
      <c r="H461" s="1">
        <v>4240326</v>
      </c>
      <c r="I461" s="3">
        <v>9</v>
      </c>
      <c r="J461" s="1" t="s">
        <v>1</v>
      </c>
      <c r="K461" s="3">
        <v>-513</v>
      </c>
    </row>
    <row r="462" spans="1:11">
      <c r="A462" s="4">
        <v>418</v>
      </c>
      <c r="B462" s="1" t="s">
        <v>1339</v>
      </c>
      <c r="C462" s="3"/>
      <c r="D462" s="1" t="s">
        <v>1340</v>
      </c>
      <c r="E462" s="1">
        <v>10.7</v>
      </c>
      <c r="F462" s="1">
        <v>4240159</v>
      </c>
      <c r="G462" s="1">
        <v>4240377</v>
      </c>
      <c r="H462" s="1">
        <v>4240326</v>
      </c>
      <c r="I462" s="3">
        <v>9</v>
      </c>
      <c r="J462" s="1" t="s">
        <v>1268</v>
      </c>
      <c r="K462" s="3">
        <v>2785</v>
      </c>
    </row>
    <row r="463" spans="1:11">
      <c r="A463" s="4">
        <v>419</v>
      </c>
      <c r="B463" s="1" t="s">
        <v>51</v>
      </c>
      <c r="C463" s="3"/>
      <c r="D463" s="1" t="s">
        <v>8</v>
      </c>
      <c r="E463" s="1">
        <v>10.1</v>
      </c>
      <c r="F463" s="1">
        <v>4312904</v>
      </c>
      <c r="G463" s="1">
        <v>4313395</v>
      </c>
      <c r="H463" s="1">
        <v>4313030</v>
      </c>
      <c r="I463" s="3">
        <v>36</v>
      </c>
      <c r="J463" s="1" t="s">
        <v>1</v>
      </c>
      <c r="K463" s="3">
        <v>-663</v>
      </c>
    </row>
    <row r="464" spans="1:11">
      <c r="A464" s="4">
        <v>420</v>
      </c>
      <c r="B464" s="1" t="s">
        <v>115</v>
      </c>
      <c r="C464" s="3"/>
      <c r="D464" s="1" t="s">
        <v>8</v>
      </c>
      <c r="E464" s="1">
        <v>10.1</v>
      </c>
      <c r="F464" s="1">
        <v>4269342</v>
      </c>
      <c r="G464" s="1">
        <v>4269848</v>
      </c>
      <c r="H464" s="1">
        <v>4269671</v>
      </c>
      <c r="I464" s="3">
        <v>21</v>
      </c>
      <c r="J464" s="1" t="s">
        <v>1</v>
      </c>
      <c r="K464" s="3">
        <v>-3546</v>
      </c>
    </row>
    <row r="465" spans="1:11">
      <c r="A465" s="4">
        <v>421</v>
      </c>
      <c r="B465" s="1" t="s">
        <v>1465</v>
      </c>
      <c r="C465" s="3"/>
      <c r="D465" s="1" t="s">
        <v>8</v>
      </c>
      <c r="E465" s="1">
        <v>10.1</v>
      </c>
      <c r="F465" s="1">
        <v>4269342</v>
      </c>
      <c r="G465" s="1">
        <v>4269848</v>
      </c>
      <c r="H465" s="1">
        <v>4269671</v>
      </c>
      <c r="I465" s="3">
        <v>21</v>
      </c>
      <c r="J465" s="1" t="s">
        <v>1268</v>
      </c>
      <c r="K465" s="3">
        <v>2343</v>
      </c>
    </row>
    <row r="466" spans="1:11">
      <c r="A466" s="4">
        <v>422</v>
      </c>
      <c r="B466" s="1" t="s">
        <v>226</v>
      </c>
      <c r="C466" s="3" t="s">
        <v>227</v>
      </c>
      <c r="D466" s="1" t="s">
        <v>228</v>
      </c>
      <c r="E466" s="1">
        <v>10.199999999999999</v>
      </c>
      <c r="F466" s="1">
        <v>4150378</v>
      </c>
      <c r="G466" s="1">
        <v>4150649</v>
      </c>
      <c r="H466" s="1">
        <v>4150547</v>
      </c>
      <c r="I466" s="3">
        <v>14</v>
      </c>
      <c r="J466" s="1" t="s">
        <v>1</v>
      </c>
      <c r="K466" s="3">
        <v>-747</v>
      </c>
    </row>
    <row r="467" spans="1:11">
      <c r="A467" s="4">
        <v>423</v>
      </c>
      <c r="B467" s="1" t="s">
        <v>1331</v>
      </c>
      <c r="C467" s="3"/>
      <c r="D467" s="1" t="s">
        <v>8</v>
      </c>
      <c r="E467" s="1">
        <v>10.199999999999999</v>
      </c>
      <c r="F467" s="1">
        <v>4368856</v>
      </c>
      <c r="G467" s="1">
        <v>4369068</v>
      </c>
      <c r="H467" s="1">
        <v>4368932</v>
      </c>
      <c r="I467" s="3">
        <v>9</v>
      </c>
      <c r="J467" s="1" t="s">
        <v>1268</v>
      </c>
      <c r="K467" s="3">
        <v>1724</v>
      </c>
    </row>
    <row r="468" spans="1:11">
      <c r="A468" s="4">
        <v>424</v>
      </c>
      <c r="B468" s="1" t="s">
        <v>485</v>
      </c>
      <c r="C468" s="3" t="s">
        <v>486</v>
      </c>
      <c r="D468" s="1" t="s">
        <v>487</v>
      </c>
      <c r="E468" s="1">
        <v>10.199999999999999</v>
      </c>
      <c r="F468" s="1">
        <v>4368856</v>
      </c>
      <c r="G468" s="1">
        <v>4369068</v>
      </c>
      <c r="H468" s="1">
        <v>4368932</v>
      </c>
      <c r="I468" s="3">
        <v>9</v>
      </c>
      <c r="J468" s="1" t="s">
        <v>1</v>
      </c>
      <c r="K468" s="3">
        <v>-690</v>
      </c>
    </row>
    <row r="469" spans="1:11">
      <c r="A469" s="4">
        <v>425</v>
      </c>
      <c r="B469" s="1" t="s">
        <v>1417</v>
      </c>
      <c r="C469" s="3" t="s">
        <v>1418</v>
      </c>
      <c r="D469" s="1" t="s">
        <v>1419</v>
      </c>
      <c r="E469" s="1">
        <v>10.199999999999999</v>
      </c>
      <c r="F469" s="1">
        <v>4404187</v>
      </c>
      <c r="G469" s="1">
        <v>4404493</v>
      </c>
      <c r="H469" s="1">
        <v>4404428</v>
      </c>
      <c r="I469" s="3">
        <v>13</v>
      </c>
      <c r="J469" s="1" t="s">
        <v>1268</v>
      </c>
      <c r="K469" s="3">
        <v>2053</v>
      </c>
    </row>
    <row r="470" spans="1:11">
      <c r="A470" s="4">
        <v>426</v>
      </c>
      <c r="B470" s="1" t="s">
        <v>268</v>
      </c>
      <c r="C470" s="3" t="s">
        <v>269</v>
      </c>
      <c r="D470" s="1" t="s">
        <v>270</v>
      </c>
      <c r="E470" s="1">
        <v>10.199999999999999</v>
      </c>
      <c r="F470" s="1">
        <v>4404187</v>
      </c>
      <c r="G470" s="1">
        <v>4404493</v>
      </c>
      <c r="H470" s="1">
        <v>4404428</v>
      </c>
      <c r="I470" s="3">
        <v>13</v>
      </c>
      <c r="J470" s="1" t="s">
        <v>1</v>
      </c>
      <c r="K470" s="3">
        <v>-1292</v>
      </c>
    </row>
    <row r="471" spans="1:11">
      <c r="A471" s="4">
        <v>427</v>
      </c>
      <c r="B471" s="1" t="s">
        <v>153</v>
      </c>
      <c r="C471" s="3"/>
      <c r="D471" s="1" t="s">
        <v>8</v>
      </c>
      <c r="E471" s="1">
        <v>10.3</v>
      </c>
      <c r="F471" s="1">
        <v>96245</v>
      </c>
      <c r="G471" s="1">
        <v>96661</v>
      </c>
      <c r="H471" s="1">
        <v>96432</v>
      </c>
      <c r="I471" s="3">
        <v>18</v>
      </c>
      <c r="J471" s="1" t="s">
        <v>1</v>
      </c>
      <c r="K471" s="3">
        <v>-662</v>
      </c>
    </row>
    <row r="472" spans="1:11">
      <c r="A472" s="4">
        <v>428</v>
      </c>
      <c r="B472" s="1" t="s">
        <v>694</v>
      </c>
      <c r="C472" s="3"/>
      <c r="D472" s="1" t="s">
        <v>8</v>
      </c>
      <c r="E472" s="1">
        <v>10.3</v>
      </c>
      <c r="F472" s="1">
        <v>96245</v>
      </c>
      <c r="G472" s="1">
        <v>96661</v>
      </c>
      <c r="H472" s="1">
        <v>96432</v>
      </c>
      <c r="I472" s="3">
        <v>18</v>
      </c>
      <c r="J472" s="1" t="s">
        <v>1268</v>
      </c>
      <c r="K472" s="3">
        <v>758</v>
      </c>
    </row>
    <row r="473" spans="1:11">
      <c r="A473" s="4">
        <v>429</v>
      </c>
      <c r="B473" s="1" t="s">
        <v>229</v>
      </c>
      <c r="C473" s="3"/>
      <c r="D473" s="1" t="s">
        <v>230</v>
      </c>
      <c r="E473" s="1">
        <v>10.4</v>
      </c>
      <c r="F473" s="1">
        <v>59483</v>
      </c>
      <c r="G473" s="1">
        <v>59729</v>
      </c>
      <c r="H473" s="1">
        <v>59615</v>
      </c>
      <c r="I473" s="3">
        <v>14</v>
      </c>
      <c r="J473" s="1" t="s">
        <v>1</v>
      </c>
      <c r="K473" s="3">
        <v>-1212</v>
      </c>
    </row>
    <row r="474" spans="1:11">
      <c r="A474" s="4">
        <v>430</v>
      </c>
      <c r="B474" s="1" t="s">
        <v>231</v>
      </c>
      <c r="C474" s="3"/>
      <c r="D474" s="1" t="s">
        <v>8</v>
      </c>
      <c r="E474" s="1">
        <v>10.4</v>
      </c>
      <c r="F474" s="1">
        <v>59483</v>
      </c>
      <c r="G474" s="1">
        <v>59729</v>
      </c>
      <c r="H474" s="1">
        <v>59615</v>
      </c>
      <c r="I474" s="3">
        <v>14</v>
      </c>
      <c r="J474" s="1" t="s">
        <v>1</v>
      </c>
      <c r="K474" s="3">
        <v>-44</v>
      </c>
    </row>
    <row r="475" spans="1:11">
      <c r="A475" s="4">
        <v>431</v>
      </c>
      <c r="B475" s="1" t="s">
        <v>232</v>
      </c>
      <c r="C475" s="3"/>
      <c r="D475" s="1" t="s">
        <v>8</v>
      </c>
      <c r="E475" s="1">
        <v>10.7</v>
      </c>
      <c r="F475" s="1">
        <v>2872063</v>
      </c>
      <c r="G475" s="1">
        <v>2872360</v>
      </c>
      <c r="H475" s="1">
        <v>2872171</v>
      </c>
      <c r="I475" s="3">
        <v>13</v>
      </c>
      <c r="J475" s="1" t="s">
        <v>1</v>
      </c>
      <c r="K475" s="3">
        <v>-576</v>
      </c>
    </row>
    <row r="476" spans="1:11">
      <c r="A476" s="4">
        <v>431</v>
      </c>
      <c r="B476" s="1" t="s">
        <v>232</v>
      </c>
      <c r="C476" s="3"/>
      <c r="D476" s="1" t="s">
        <v>8</v>
      </c>
      <c r="E476" s="1">
        <v>10.7</v>
      </c>
      <c r="F476" s="1">
        <v>2871775</v>
      </c>
      <c r="G476" s="1">
        <v>2872043</v>
      </c>
      <c r="H476" s="1">
        <v>2871919</v>
      </c>
      <c r="I476" s="3">
        <v>14</v>
      </c>
      <c r="J476" s="1" t="s">
        <v>1</v>
      </c>
      <c r="K476" s="3">
        <v>-324</v>
      </c>
    </row>
    <row r="477" spans="1:11">
      <c r="A477" s="4">
        <v>432</v>
      </c>
      <c r="B477" s="1" t="s">
        <v>233</v>
      </c>
      <c r="C477" s="3"/>
      <c r="D477" s="1" t="s">
        <v>8</v>
      </c>
      <c r="E477" s="1">
        <v>10.7</v>
      </c>
      <c r="F477" s="1">
        <v>2871775</v>
      </c>
      <c r="G477" s="1">
        <v>2872043</v>
      </c>
      <c r="H477" s="1">
        <v>2871919</v>
      </c>
      <c r="I477" s="3">
        <v>14</v>
      </c>
      <c r="J477" s="1" t="s">
        <v>1</v>
      </c>
      <c r="K477" s="3">
        <v>-1449</v>
      </c>
    </row>
    <row r="478" spans="1:11">
      <c r="A478" s="4">
        <v>432</v>
      </c>
      <c r="B478" s="1" t="s">
        <v>233</v>
      </c>
      <c r="C478" s="3"/>
      <c r="D478" s="1" t="s">
        <v>8</v>
      </c>
      <c r="E478" s="1">
        <v>10.7</v>
      </c>
      <c r="F478" s="1">
        <v>2872063</v>
      </c>
      <c r="G478" s="1">
        <v>2872360</v>
      </c>
      <c r="H478" s="1">
        <v>2872171</v>
      </c>
      <c r="I478" s="3">
        <v>13</v>
      </c>
      <c r="J478" s="1" t="s">
        <v>1</v>
      </c>
      <c r="K478" s="3">
        <v>-1197</v>
      </c>
    </row>
    <row r="479" spans="1:11">
      <c r="A479" s="4">
        <v>433</v>
      </c>
      <c r="B479" s="1" t="s">
        <v>174</v>
      </c>
      <c r="C479" s="3" t="s">
        <v>175</v>
      </c>
      <c r="D479" s="1" t="s">
        <v>8</v>
      </c>
      <c r="E479" s="1">
        <v>10.199999999999999</v>
      </c>
      <c r="F479" s="1">
        <v>4304887</v>
      </c>
      <c r="G479" s="1">
        <v>4305182</v>
      </c>
      <c r="H479" s="1">
        <v>4305005</v>
      </c>
      <c r="I479" s="3">
        <v>16</v>
      </c>
      <c r="J479" s="1" t="s">
        <v>1</v>
      </c>
      <c r="K479" s="3">
        <v>-1152</v>
      </c>
    </row>
    <row r="480" spans="1:11">
      <c r="A480" s="4">
        <v>434</v>
      </c>
      <c r="B480" s="1" t="s">
        <v>589</v>
      </c>
      <c r="C480" s="3" t="s">
        <v>590</v>
      </c>
      <c r="D480" s="1" t="s">
        <v>591</v>
      </c>
      <c r="E480" s="1">
        <v>10.199999999999999</v>
      </c>
      <c r="F480" s="1">
        <v>4268771</v>
      </c>
      <c r="G480" s="1">
        <v>4269018</v>
      </c>
      <c r="H480" s="1">
        <v>4268823</v>
      </c>
      <c r="I480" s="3">
        <v>7</v>
      </c>
      <c r="J480" s="1" t="s">
        <v>1</v>
      </c>
      <c r="K480" s="3">
        <v>-485</v>
      </c>
    </row>
    <row r="481" spans="1:11">
      <c r="A481" s="4">
        <v>435</v>
      </c>
      <c r="B481" s="1" t="s">
        <v>1275</v>
      </c>
      <c r="C481" s="3"/>
      <c r="D481" s="1" t="s">
        <v>8</v>
      </c>
      <c r="E481" s="1">
        <v>10.199999999999999</v>
      </c>
      <c r="F481" s="1">
        <v>4268771</v>
      </c>
      <c r="G481" s="1">
        <v>4269018</v>
      </c>
      <c r="H481" s="1">
        <v>4268823</v>
      </c>
      <c r="I481" s="3">
        <v>7</v>
      </c>
      <c r="J481" s="1" t="s">
        <v>1268</v>
      </c>
      <c r="K481" s="3">
        <v>1535</v>
      </c>
    </row>
    <row r="482" spans="1:11">
      <c r="A482" s="4">
        <v>436</v>
      </c>
      <c r="B482" s="1" t="s">
        <v>60</v>
      </c>
      <c r="C482" s="3"/>
      <c r="D482" s="1" t="s">
        <v>8</v>
      </c>
      <c r="E482" s="1">
        <v>10.6</v>
      </c>
      <c r="F482" s="1">
        <v>1158271</v>
      </c>
      <c r="G482" s="1">
        <v>1158876</v>
      </c>
      <c r="H482" s="1">
        <v>1158658</v>
      </c>
      <c r="I482" s="3">
        <v>32</v>
      </c>
      <c r="J482" s="1" t="s">
        <v>1</v>
      </c>
      <c r="K482" s="3">
        <v>-2878</v>
      </c>
    </row>
    <row r="483" spans="1:11">
      <c r="A483" s="4">
        <v>437</v>
      </c>
      <c r="B483" s="1" t="s">
        <v>1482</v>
      </c>
      <c r="C483" s="3"/>
      <c r="D483" s="1" t="s">
        <v>1483</v>
      </c>
      <c r="E483" s="1">
        <v>10.6</v>
      </c>
      <c r="F483" s="1">
        <v>1158271</v>
      </c>
      <c r="G483" s="1">
        <v>1158876</v>
      </c>
      <c r="H483" s="1">
        <v>1158658</v>
      </c>
      <c r="I483" s="3">
        <v>32</v>
      </c>
      <c r="J483" s="1" t="s">
        <v>1268</v>
      </c>
      <c r="K483" s="3">
        <v>1538</v>
      </c>
    </row>
    <row r="484" spans="1:11">
      <c r="A484" s="4">
        <v>438</v>
      </c>
      <c r="B484" s="1" t="s">
        <v>1495</v>
      </c>
      <c r="C484" s="3"/>
      <c r="D484" s="1" t="s">
        <v>1496</v>
      </c>
      <c r="E484" s="1">
        <v>10.5</v>
      </c>
      <c r="F484" s="1">
        <v>5920074</v>
      </c>
      <c r="G484" s="1">
        <v>5921060</v>
      </c>
      <c r="H484" s="1">
        <v>5920364</v>
      </c>
      <c r="I484" s="3">
        <v>111</v>
      </c>
      <c r="J484" s="1" t="s">
        <v>1268</v>
      </c>
      <c r="K484" s="3">
        <v>1177</v>
      </c>
    </row>
    <row r="485" spans="1:11">
      <c r="A485" s="4">
        <v>439</v>
      </c>
      <c r="B485" s="1" t="s">
        <v>12</v>
      </c>
      <c r="C485" s="3" t="s">
        <v>13</v>
      </c>
      <c r="D485" s="1" t="s">
        <v>14</v>
      </c>
      <c r="E485" s="1">
        <v>10.5</v>
      </c>
      <c r="F485" s="1">
        <v>5920074</v>
      </c>
      <c r="G485" s="1">
        <v>5921060</v>
      </c>
      <c r="H485" s="1">
        <v>5920364</v>
      </c>
      <c r="I485" s="3">
        <v>111</v>
      </c>
      <c r="J485" s="1" t="s">
        <v>1</v>
      </c>
      <c r="K485" s="3">
        <v>-1477</v>
      </c>
    </row>
    <row r="486" spans="1:11">
      <c r="A486" s="4">
        <v>440</v>
      </c>
      <c r="B486" s="1" t="s">
        <v>192</v>
      </c>
      <c r="C486" s="3"/>
      <c r="D486" s="1" t="s">
        <v>8</v>
      </c>
      <c r="E486" s="1">
        <v>10.5</v>
      </c>
      <c r="F486" s="1">
        <v>5953744</v>
      </c>
      <c r="G486" s="1">
        <v>5954078</v>
      </c>
      <c r="H486" s="1">
        <v>5953935</v>
      </c>
      <c r="I486" s="3">
        <v>15</v>
      </c>
      <c r="J486" s="1" t="s">
        <v>1</v>
      </c>
      <c r="K486" s="3">
        <v>-4471</v>
      </c>
    </row>
    <row r="487" spans="1:11">
      <c r="A487" s="4">
        <v>441</v>
      </c>
      <c r="B487" s="1" t="s">
        <v>193</v>
      </c>
      <c r="C487" s="3"/>
      <c r="D487" s="1" t="s">
        <v>8</v>
      </c>
      <c r="E487" s="1">
        <v>10.5</v>
      </c>
      <c r="F487" s="1">
        <v>5953744</v>
      </c>
      <c r="G487" s="1">
        <v>5954078</v>
      </c>
      <c r="H487" s="1">
        <v>5953935</v>
      </c>
      <c r="I487" s="3">
        <v>15</v>
      </c>
      <c r="J487" s="1" t="s">
        <v>1</v>
      </c>
      <c r="K487" s="3">
        <v>-3568</v>
      </c>
    </row>
    <row r="488" spans="1:11">
      <c r="A488" s="4">
        <v>442</v>
      </c>
      <c r="B488" s="1" t="s">
        <v>194</v>
      </c>
      <c r="C488" s="3"/>
      <c r="D488" s="1" t="s">
        <v>8</v>
      </c>
      <c r="E488" s="1">
        <v>10.1</v>
      </c>
      <c r="F488" s="1">
        <v>6344826</v>
      </c>
      <c r="G488" s="1">
        <v>6345225</v>
      </c>
      <c r="H488" s="1">
        <v>6345037</v>
      </c>
      <c r="I488" s="3">
        <v>15</v>
      </c>
      <c r="J488" s="1" t="s">
        <v>1</v>
      </c>
      <c r="K488" s="3">
        <v>-4426</v>
      </c>
    </row>
    <row r="489" spans="1:11">
      <c r="A489" s="4">
        <v>443</v>
      </c>
      <c r="B489" s="1" t="s">
        <v>538</v>
      </c>
      <c r="C489" s="3"/>
      <c r="D489" s="1" t="s">
        <v>8</v>
      </c>
      <c r="E489" s="1">
        <v>10.1</v>
      </c>
      <c r="F489" s="1">
        <v>34754</v>
      </c>
      <c r="G489" s="1">
        <v>35082</v>
      </c>
      <c r="H489" s="1">
        <v>34790</v>
      </c>
      <c r="I489" s="3">
        <v>8</v>
      </c>
      <c r="J489" s="1" t="s">
        <v>1</v>
      </c>
      <c r="K489" s="3">
        <v>-1309</v>
      </c>
    </row>
    <row r="490" spans="1:11">
      <c r="A490" s="4">
        <v>444</v>
      </c>
      <c r="B490" s="1" t="s">
        <v>1472</v>
      </c>
      <c r="C490" s="3"/>
      <c r="D490" s="1" t="s">
        <v>8</v>
      </c>
      <c r="E490" s="1">
        <v>10.4</v>
      </c>
      <c r="F490" s="1">
        <v>5256336</v>
      </c>
      <c r="G490" s="1">
        <v>5256799</v>
      </c>
      <c r="H490" s="1">
        <v>5256659</v>
      </c>
      <c r="I490" s="3">
        <v>25</v>
      </c>
      <c r="J490" s="1" t="s">
        <v>1268</v>
      </c>
      <c r="K490" s="3">
        <v>1419</v>
      </c>
    </row>
    <row r="491" spans="1:11">
      <c r="A491" s="4">
        <v>445</v>
      </c>
      <c r="B491" s="1" t="s">
        <v>77</v>
      </c>
      <c r="C491" s="3" t="s">
        <v>78</v>
      </c>
      <c r="D491" s="1" t="s">
        <v>79</v>
      </c>
      <c r="E491" s="1">
        <v>10.4</v>
      </c>
      <c r="F491" s="1">
        <v>5256336</v>
      </c>
      <c r="G491" s="1">
        <v>5256799</v>
      </c>
      <c r="H491" s="1">
        <v>5256659</v>
      </c>
      <c r="I491" s="3">
        <v>25</v>
      </c>
      <c r="J491" s="1" t="s">
        <v>1</v>
      </c>
      <c r="K491" s="3">
        <v>-2035</v>
      </c>
    </row>
    <row r="492" spans="1:11">
      <c r="A492" s="4">
        <v>446</v>
      </c>
      <c r="B492" s="1" t="s">
        <v>195</v>
      </c>
      <c r="C492" s="3"/>
      <c r="D492" s="1" t="s">
        <v>8</v>
      </c>
      <c r="E492" s="1">
        <v>10.5</v>
      </c>
      <c r="F492" s="1">
        <v>6035212</v>
      </c>
      <c r="G492" s="1">
        <v>6035530</v>
      </c>
      <c r="H492" s="1">
        <v>6035309</v>
      </c>
      <c r="I492" s="3">
        <v>15</v>
      </c>
      <c r="J492" s="1" t="s">
        <v>1</v>
      </c>
      <c r="K492" s="3">
        <v>-2</v>
      </c>
    </row>
    <row r="493" spans="1:11">
      <c r="A493" s="4">
        <v>446</v>
      </c>
      <c r="B493" s="1" t="s">
        <v>195</v>
      </c>
      <c r="C493" s="3"/>
      <c r="D493" s="1" t="s">
        <v>8</v>
      </c>
      <c r="E493" s="1">
        <v>10.5</v>
      </c>
      <c r="F493" s="1">
        <v>6035212</v>
      </c>
      <c r="G493" s="1">
        <v>6035530</v>
      </c>
      <c r="H493" s="1">
        <v>6035309</v>
      </c>
      <c r="I493" s="3">
        <v>15</v>
      </c>
      <c r="J493" s="1" t="s">
        <v>1268</v>
      </c>
      <c r="K493" s="3">
        <v>188</v>
      </c>
    </row>
    <row r="494" spans="1:11">
      <c r="A494" s="4">
        <v>447</v>
      </c>
      <c r="B494" s="1" t="s">
        <v>196</v>
      </c>
      <c r="C494" s="3"/>
      <c r="D494" s="1" t="s">
        <v>8</v>
      </c>
      <c r="E494" s="1">
        <v>10.6</v>
      </c>
      <c r="F494" s="1">
        <v>319892</v>
      </c>
      <c r="G494" s="1">
        <v>320533</v>
      </c>
      <c r="H494" s="1">
        <v>320051</v>
      </c>
      <c r="I494" s="3">
        <v>15</v>
      </c>
      <c r="J494" s="1" t="s">
        <v>87</v>
      </c>
      <c r="K494" s="3">
        <v>279</v>
      </c>
    </row>
    <row r="495" spans="1:11">
      <c r="A495" s="4">
        <v>447</v>
      </c>
      <c r="B495" s="1" t="s">
        <v>196</v>
      </c>
      <c r="C495" s="3"/>
      <c r="D495" s="1" t="s">
        <v>8</v>
      </c>
      <c r="E495" s="1">
        <v>10.6</v>
      </c>
      <c r="F495" s="1">
        <v>319892</v>
      </c>
      <c r="G495" s="1">
        <v>320533</v>
      </c>
      <c r="H495" s="1">
        <v>320051</v>
      </c>
      <c r="I495" s="3">
        <v>15</v>
      </c>
      <c r="J495" s="1" t="s">
        <v>1268</v>
      </c>
      <c r="K495" s="3">
        <v>746</v>
      </c>
    </row>
    <row r="496" spans="1:11">
      <c r="A496" s="4">
        <v>448</v>
      </c>
      <c r="B496" s="1" t="s">
        <v>1398</v>
      </c>
      <c r="C496" s="3"/>
      <c r="D496" s="1" t="s">
        <v>1399</v>
      </c>
      <c r="E496" s="1">
        <v>10.199999999999999</v>
      </c>
      <c r="F496" s="1">
        <v>3360746</v>
      </c>
      <c r="G496" s="1">
        <v>3361039</v>
      </c>
      <c r="H496" s="1">
        <v>3360933</v>
      </c>
      <c r="I496" s="3">
        <v>12</v>
      </c>
      <c r="J496" s="1" t="s">
        <v>1268</v>
      </c>
      <c r="K496" s="3">
        <v>1084</v>
      </c>
    </row>
    <row r="497" spans="1:11">
      <c r="A497" s="4">
        <v>449</v>
      </c>
      <c r="B497" s="1" t="s">
        <v>300</v>
      </c>
      <c r="C497" s="3"/>
      <c r="D497" s="1" t="s">
        <v>8</v>
      </c>
      <c r="E497" s="1">
        <v>10.199999999999999</v>
      </c>
      <c r="F497" s="1">
        <v>3360746</v>
      </c>
      <c r="G497" s="1">
        <v>3361039</v>
      </c>
      <c r="H497" s="1">
        <v>3360933</v>
      </c>
      <c r="I497" s="3">
        <v>12</v>
      </c>
      <c r="J497" s="1" t="s">
        <v>1</v>
      </c>
      <c r="K497" s="3">
        <v>-188</v>
      </c>
    </row>
    <row r="498" spans="1:11">
      <c r="A498" s="4">
        <v>450</v>
      </c>
      <c r="B498" s="1" t="s">
        <v>1043</v>
      </c>
      <c r="C498" s="3" t="s">
        <v>1044</v>
      </c>
      <c r="D498" s="1" t="s">
        <v>1045</v>
      </c>
      <c r="E498" s="1">
        <v>10.1</v>
      </c>
      <c r="F498" s="1">
        <v>5948336</v>
      </c>
      <c r="G498" s="1">
        <v>5948549</v>
      </c>
      <c r="H498" s="1">
        <v>5948506</v>
      </c>
      <c r="I498" s="3">
        <v>11</v>
      </c>
      <c r="J498" s="1" t="s">
        <v>1268</v>
      </c>
      <c r="K498" s="3">
        <v>1725</v>
      </c>
    </row>
    <row r="499" spans="1:11">
      <c r="A499" s="4">
        <v>451</v>
      </c>
      <c r="B499" s="1" t="s">
        <v>347</v>
      </c>
      <c r="C499" s="3" t="s">
        <v>348</v>
      </c>
      <c r="D499" s="1" t="s">
        <v>349</v>
      </c>
      <c r="E499" s="1">
        <v>10.1</v>
      </c>
      <c r="F499" s="1">
        <v>5948336</v>
      </c>
      <c r="G499" s="1">
        <v>5948549</v>
      </c>
      <c r="H499" s="1">
        <v>5948506</v>
      </c>
      <c r="I499" s="3">
        <v>11</v>
      </c>
      <c r="J499" s="1" t="s">
        <v>1</v>
      </c>
      <c r="K499" s="3">
        <v>-372</v>
      </c>
    </row>
    <row r="500" spans="1:11">
      <c r="A500" s="4">
        <v>452</v>
      </c>
      <c r="B500" s="1" t="s">
        <v>592</v>
      </c>
      <c r="C500" s="3"/>
      <c r="D500" s="1" t="s">
        <v>8</v>
      </c>
      <c r="E500" s="1">
        <v>10.3</v>
      </c>
      <c r="F500" s="1">
        <v>4663024</v>
      </c>
      <c r="G500" s="1">
        <v>4663268</v>
      </c>
      <c r="H500" s="1">
        <v>4663136</v>
      </c>
      <c r="I500" s="3">
        <v>7</v>
      </c>
      <c r="J500" s="1" t="s">
        <v>1</v>
      </c>
      <c r="K500" s="3">
        <v>-4687</v>
      </c>
    </row>
    <row r="501" spans="1:11">
      <c r="A501" s="4">
        <v>453</v>
      </c>
      <c r="B501" s="1" t="s">
        <v>234</v>
      </c>
      <c r="C501" s="3"/>
      <c r="D501" s="1" t="s">
        <v>235</v>
      </c>
      <c r="E501" s="1">
        <v>10.4</v>
      </c>
      <c r="F501" s="1">
        <v>233472</v>
      </c>
      <c r="G501" s="1">
        <v>233794</v>
      </c>
      <c r="H501" s="1">
        <v>233663</v>
      </c>
      <c r="I501" s="3">
        <v>14</v>
      </c>
      <c r="J501" s="1" t="s">
        <v>1</v>
      </c>
      <c r="K501" s="3">
        <v>-942</v>
      </c>
    </row>
    <row r="502" spans="1:11">
      <c r="A502" s="4">
        <v>453</v>
      </c>
      <c r="B502" s="1" t="s">
        <v>234</v>
      </c>
      <c r="C502" s="3"/>
      <c r="D502" s="1" t="s">
        <v>235</v>
      </c>
      <c r="E502" s="1">
        <v>10.4</v>
      </c>
      <c r="F502" s="1">
        <v>233472</v>
      </c>
      <c r="G502" s="1">
        <v>233794</v>
      </c>
      <c r="H502" s="1">
        <v>233663</v>
      </c>
      <c r="I502" s="3">
        <v>14</v>
      </c>
      <c r="J502" s="1" t="s">
        <v>1268</v>
      </c>
      <c r="K502" s="3">
        <v>687</v>
      </c>
    </row>
    <row r="503" spans="1:11">
      <c r="A503" s="4">
        <v>454</v>
      </c>
      <c r="B503" s="1" t="s">
        <v>1374</v>
      </c>
      <c r="C503" s="3"/>
      <c r="D503" s="1" t="s">
        <v>8</v>
      </c>
      <c r="E503" s="1">
        <v>10.3</v>
      </c>
      <c r="F503" s="1">
        <v>2554427</v>
      </c>
      <c r="G503" s="1">
        <v>2554616</v>
      </c>
      <c r="H503" s="1">
        <v>2554453</v>
      </c>
      <c r="I503" s="3">
        <v>11</v>
      </c>
      <c r="J503" s="1" t="s">
        <v>1268</v>
      </c>
      <c r="K503" s="3">
        <v>1394</v>
      </c>
    </row>
    <row r="504" spans="1:11">
      <c r="A504" s="4">
        <v>455</v>
      </c>
      <c r="B504" s="1" t="s">
        <v>1442</v>
      </c>
      <c r="C504" s="3"/>
      <c r="D504" s="1" t="s">
        <v>8</v>
      </c>
      <c r="E504" s="1">
        <v>10.6</v>
      </c>
      <c r="F504" s="1">
        <v>4149959</v>
      </c>
      <c r="G504" s="1">
        <v>4150335</v>
      </c>
      <c r="H504" s="1">
        <v>4150189</v>
      </c>
      <c r="I504" s="3">
        <v>15</v>
      </c>
      <c r="J504" s="1" t="s">
        <v>1268</v>
      </c>
      <c r="K504" s="3">
        <v>1592</v>
      </c>
    </row>
    <row r="505" spans="1:11">
      <c r="A505" s="4">
        <v>456</v>
      </c>
      <c r="B505" s="1" t="s">
        <v>1393</v>
      </c>
      <c r="C505" s="3"/>
      <c r="D505" s="1" t="s">
        <v>8</v>
      </c>
      <c r="E505" s="1">
        <v>10.1</v>
      </c>
      <c r="F505" s="1">
        <v>4503509</v>
      </c>
      <c r="G505" s="1">
        <v>4503727</v>
      </c>
      <c r="H505" s="1">
        <v>4503594</v>
      </c>
      <c r="I505" s="3">
        <v>12</v>
      </c>
      <c r="J505" s="1" t="s">
        <v>1268</v>
      </c>
      <c r="K505" s="3">
        <v>881</v>
      </c>
    </row>
    <row r="506" spans="1:11">
      <c r="A506" s="4">
        <v>457</v>
      </c>
      <c r="B506" s="1" t="s">
        <v>29</v>
      </c>
      <c r="C506" s="3"/>
      <c r="D506" s="1" t="s">
        <v>8</v>
      </c>
      <c r="E506" s="1">
        <v>10.1</v>
      </c>
      <c r="F506" s="1">
        <v>1092642</v>
      </c>
      <c r="G506" s="1">
        <v>1093244</v>
      </c>
      <c r="H506" s="1">
        <v>1093001</v>
      </c>
      <c r="I506" s="3">
        <v>59</v>
      </c>
      <c r="J506" s="1" t="s">
        <v>1</v>
      </c>
      <c r="K506" s="3">
        <v>-2125</v>
      </c>
    </row>
    <row r="507" spans="1:11">
      <c r="A507" s="4">
        <v>458</v>
      </c>
      <c r="B507" s="1" t="s">
        <v>602</v>
      </c>
      <c r="C507" s="3"/>
      <c r="D507" s="1" t="s">
        <v>8</v>
      </c>
      <c r="E507" s="1">
        <v>10.1</v>
      </c>
      <c r="F507" s="1">
        <v>1388890</v>
      </c>
      <c r="G507" s="1">
        <v>1389209</v>
      </c>
      <c r="H507" s="1">
        <v>1389138</v>
      </c>
      <c r="I507" s="3">
        <v>17</v>
      </c>
      <c r="J507" s="1" t="s">
        <v>1268</v>
      </c>
      <c r="K507" s="3">
        <v>226</v>
      </c>
    </row>
    <row r="508" spans="1:11">
      <c r="A508" s="4">
        <v>459</v>
      </c>
      <c r="B508" s="1" t="s">
        <v>70</v>
      </c>
      <c r="C508" s="3"/>
      <c r="D508" s="1" t="s">
        <v>71</v>
      </c>
      <c r="E508" s="1">
        <v>10.1</v>
      </c>
      <c r="F508" s="1">
        <v>9109069</v>
      </c>
      <c r="G508" s="1">
        <v>9109553</v>
      </c>
      <c r="H508" s="1">
        <v>9109256</v>
      </c>
      <c r="I508" s="3">
        <v>30</v>
      </c>
      <c r="J508" s="1" t="s">
        <v>1</v>
      </c>
      <c r="K508" s="3">
        <v>-1930</v>
      </c>
    </row>
    <row r="509" spans="1:11">
      <c r="A509" s="4">
        <v>460</v>
      </c>
      <c r="B509" s="1" t="s">
        <v>488</v>
      </c>
      <c r="C509" s="3"/>
      <c r="D509" s="1" t="s">
        <v>8</v>
      </c>
      <c r="E509" s="1">
        <v>10.5</v>
      </c>
      <c r="F509" s="1">
        <v>753188</v>
      </c>
      <c r="G509" s="1">
        <v>753422</v>
      </c>
      <c r="H509" s="1">
        <v>753378</v>
      </c>
      <c r="I509" s="3">
        <v>9</v>
      </c>
      <c r="J509" s="1" t="s">
        <v>1</v>
      </c>
      <c r="K509" s="3">
        <v>-3688</v>
      </c>
    </row>
    <row r="510" spans="1:11">
      <c r="A510" s="4">
        <v>461</v>
      </c>
      <c r="B510" s="1" t="s">
        <v>91</v>
      </c>
      <c r="C510" s="3"/>
      <c r="D510" s="1" t="s">
        <v>8</v>
      </c>
      <c r="E510" s="1">
        <v>10.1</v>
      </c>
      <c r="F510" s="1">
        <v>16144</v>
      </c>
      <c r="G510" s="1">
        <v>16565</v>
      </c>
      <c r="H510" s="1">
        <v>16294</v>
      </c>
      <c r="I510" s="3">
        <v>23</v>
      </c>
      <c r="J510" s="1" t="s">
        <v>1</v>
      </c>
      <c r="K510" s="3">
        <v>-197</v>
      </c>
    </row>
    <row r="511" spans="1:11">
      <c r="A511" s="4">
        <v>461</v>
      </c>
      <c r="B511" s="1" t="s">
        <v>91</v>
      </c>
      <c r="C511" s="3"/>
      <c r="D511" s="1" t="s">
        <v>8</v>
      </c>
      <c r="E511" s="1">
        <v>10.1</v>
      </c>
      <c r="F511" s="1">
        <v>16144</v>
      </c>
      <c r="G511" s="1">
        <v>16565</v>
      </c>
      <c r="H511" s="1">
        <v>16294</v>
      </c>
      <c r="I511" s="3">
        <v>23</v>
      </c>
      <c r="J511" s="1" t="s">
        <v>87</v>
      </c>
      <c r="K511" s="3">
        <v>229</v>
      </c>
    </row>
    <row r="512" spans="1:11">
      <c r="A512" s="4">
        <v>461</v>
      </c>
      <c r="B512" s="1" t="s">
        <v>91</v>
      </c>
      <c r="C512" s="3"/>
      <c r="D512" s="1" t="s">
        <v>8</v>
      </c>
      <c r="E512" s="1">
        <v>10.1</v>
      </c>
      <c r="F512" s="1">
        <v>16144</v>
      </c>
      <c r="G512" s="1">
        <v>16565</v>
      </c>
      <c r="H512" s="1">
        <v>16294</v>
      </c>
      <c r="I512" s="3">
        <v>23</v>
      </c>
      <c r="J512" s="1" t="s">
        <v>1268</v>
      </c>
      <c r="K512" s="3">
        <v>364</v>
      </c>
    </row>
    <row r="513" spans="1:11">
      <c r="A513" s="4">
        <v>462</v>
      </c>
      <c r="B513" s="1" t="s">
        <v>1381</v>
      </c>
      <c r="C513" s="3"/>
      <c r="D513" s="1" t="s">
        <v>8</v>
      </c>
      <c r="E513" s="1">
        <v>10.5</v>
      </c>
      <c r="F513" s="1">
        <v>3546729</v>
      </c>
      <c r="G513" s="1">
        <v>3547130</v>
      </c>
      <c r="H513" s="1">
        <v>3546890</v>
      </c>
      <c r="I513" s="3">
        <v>34</v>
      </c>
      <c r="J513" s="1" t="s">
        <v>1268</v>
      </c>
      <c r="K513" s="3">
        <v>948</v>
      </c>
    </row>
    <row r="514" spans="1:11">
      <c r="A514" s="4">
        <v>462</v>
      </c>
      <c r="B514" s="1" t="s">
        <v>1381</v>
      </c>
      <c r="C514" s="3"/>
      <c r="D514" s="1" t="s">
        <v>8</v>
      </c>
      <c r="E514" s="1">
        <v>10.5</v>
      </c>
      <c r="F514" s="1">
        <v>3547252</v>
      </c>
      <c r="G514" s="1">
        <v>3547591</v>
      </c>
      <c r="H514" s="1">
        <v>3547411</v>
      </c>
      <c r="I514" s="3">
        <v>11</v>
      </c>
      <c r="J514" s="1" t="s">
        <v>1268</v>
      </c>
      <c r="K514" s="3">
        <v>1469</v>
      </c>
    </row>
    <row r="515" spans="1:11">
      <c r="A515" s="4">
        <v>463</v>
      </c>
      <c r="B515" s="1" t="s">
        <v>301</v>
      </c>
      <c r="C515" s="3"/>
      <c r="D515" s="1" t="s">
        <v>8</v>
      </c>
      <c r="E515" s="1">
        <v>10.3</v>
      </c>
      <c r="F515" s="1">
        <v>2861037</v>
      </c>
      <c r="G515" s="1">
        <v>2861719</v>
      </c>
      <c r="H515" s="1">
        <v>2861380</v>
      </c>
      <c r="I515" s="3">
        <v>12</v>
      </c>
      <c r="J515" s="1" t="s">
        <v>1</v>
      </c>
      <c r="K515" s="3">
        <v>-665</v>
      </c>
    </row>
    <row r="516" spans="1:11">
      <c r="A516" s="4">
        <v>464</v>
      </c>
      <c r="B516" s="1" t="s">
        <v>176</v>
      </c>
      <c r="C516" s="3"/>
      <c r="D516" s="1" t="s">
        <v>8</v>
      </c>
      <c r="E516" s="1">
        <v>10.1</v>
      </c>
      <c r="F516" s="1">
        <v>1428823</v>
      </c>
      <c r="G516" s="1">
        <v>1429189</v>
      </c>
      <c r="H516" s="1">
        <v>1428994</v>
      </c>
      <c r="I516" s="3">
        <v>16</v>
      </c>
      <c r="J516" s="1" t="s">
        <v>1</v>
      </c>
      <c r="K516" s="3">
        <v>-657</v>
      </c>
    </row>
    <row r="517" spans="1:11">
      <c r="A517" s="4">
        <v>465</v>
      </c>
      <c r="B517" s="1" t="s">
        <v>1310</v>
      </c>
      <c r="C517" s="3"/>
      <c r="D517" s="1" t="s">
        <v>8</v>
      </c>
      <c r="E517" s="1">
        <v>10.5</v>
      </c>
      <c r="F517" s="1">
        <v>2629487</v>
      </c>
      <c r="G517" s="1">
        <v>2629697</v>
      </c>
      <c r="H517" s="1">
        <v>2629629</v>
      </c>
      <c r="I517" s="3">
        <v>8</v>
      </c>
      <c r="J517" s="1" t="s">
        <v>1268</v>
      </c>
      <c r="K517" s="3">
        <v>2279</v>
      </c>
    </row>
    <row r="518" spans="1:11">
      <c r="A518" s="4">
        <v>466</v>
      </c>
      <c r="B518" s="1" t="s">
        <v>489</v>
      </c>
      <c r="C518" s="3"/>
      <c r="D518" s="1" t="s">
        <v>8</v>
      </c>
      <c r="E518" s="1">
        <v>10.4</v>
      </c>
      <c r="F518" s="1">
        <v>1566541</v>
      </c>
      <c r="G518" s="1">
        <v>1566807</v>
      </c>
      <c r="H518" s="1">
        <v>1566573</v>
      </c>
      <c r="I518" s="3">
        <v>9</v>
      </c>
      <c r="J518" s="1" t="s">
        <v>1</v>
      </c>
      <c r="K518" s="3">
        <v>-536</v>
      </c>
    </row>
    <row r="519" spans="1:11">
      <c r="A519" s="4">
        <v>467</v>
      </c>
      <c r="B519" s="1" t="s">
        <v>1285</v>
      </c>
      <c r="C519" s="3"/>
      <c r="D519" s="1" t="s">
        <v>8</v>
      </c>
      <c r="E519" s="1">
        <v>10.5</v>
      </c>
      <c r="F519" s="1">
        <v>4204181</v>
      </c>
      <c r="G519" s="1">
        <v>4204467</v>
      </c>
      <c r="H519" s="1">
        <v>4204246</v>
      </c>
      <c r="I519" s="3">
        <v>7</v>
      </c>
      <c r="J519" s="1" t="s">
        <v>1268</v>
      </c>
      <c r="K519" s="3">
        <v>814</v>
      </c>
    </row>
    <row r="520" spans="1:11">
      <c r="A520" s="4">
        <v>468</v>
      </c>
      <c r="B520" s="1" t="s">
        <v>1303</v>
      </c>
      <c r="C520" s="3"/>
      <c r="D520" s="1" t="s">
        <v>1304</v>
      </c>
      <c r="E520" s="1">
        <v>10.4</v>
      </c>
      <c r="F520" s="1">
        <v>2251588</v>
      </c>
      <c r="G520" s="1">
        <v>2251838</v>
      </c>
      <c r="H520" s="1">
        <v>2251710</v>
      </c>
      <c r="I520" s="3">
        <v>8</v>
      </c>
      <c r="J520" s="1" t="s">
        <v>1268</v>
      </c>
      <c r="K520" s="3">
        <v>741</v>
      </c>
    </row>
    <row r="521" spans="1:11">
      <c r="A521" s="4">
        <v>468</v>
      </c>
      <c r="B521" s="1" t="s">
        <v>1303</v>
      </c>
      <c r="C521" s="3"/>
      <c r="D521" s="1" t="s">
        <v>1304</v>
      </c>
      <c r="E521" s="1">
        <v>10.4</v>
      </c>
      <c r="F521" s="1">
        <v>2250075</v>
      </c>
      <c r="G521" s="1">
        <v>2250353</v>
      </c>
      <c r="H521" s="1">
        <v>2250185</v>
      </c>
      <c r="I521" s="3">
        <v>10</v>
      </c>
      <c r="J521" s="1" t="s">
        <v>1268</v>
      </c>
      <c r="K521" s="3">
        <v>2266</v>
      </c>
    </row>
    <row r="522" spans="1:11">
      <c r="A522" s="4">
        <v>469</v>
      </c>
      <c r="B522" s="1" t="s">
        <v>1448</v>
      </c>
      <c r="C522" s="3"/>
      <c r="D522" s="1" t="s">
        <v>8</v>
      </c>
      <c r="E522" s="1">
        <v>10.199999999999999</v>
      </c>
      <c r="F522" s="1">
        <v>4304887</v>
      </c>
      <c r="G522" s="1">
        <v>4305182</v>
      </c>
      <c r="H522" s="1">
        <v>4305005</v>
      </c>
      <c r="I522" s="3">
        <v>16</v>
      </c>
      <c r="J522" s="1" t="s">
        <v>1268</v>
      </c>
      <c r="K522" s="3">
        <v>488</v>
      </c>
    </row>
    <row r="523" spans="1:11">
      <c r="A523" s="4">
        <v>470</v>
      </c>
      <c r="B523" s="1" t="s">
        <v>1450</v>
      </c>
      <c r="C523" s="3"/>
      <c r="D523" s="1" t="s">
        <v>8</v>
      </c>
      <c r="E523" s="1">
        <v>10.1</v>
      </c>
      <c r="F523" s="1">
        <v>354981</v>
      </c>
      <c r="G523" s="1">
        <v>355265</v>
      </c>
      <c r="H523" s="1">
        <v>355142</v>
      </c>
      <c r="I523" s="3">
        <v>17</v>
      </c>
      <c r="J523" s="1" t="s">
        <v>1268</v>
      </c>
      <c r="K523" s="3">
        <v>2006</v>
      </c>
    </row>
    <row r="524" spans="1:11">
      <c r="A524" s="4">
        <v>471</v>
      </c>
      <c r="B524" s="1" t="s">
        <v>1369</v>
      </c>
      <c r="C524" s="3"/>
      <c r="D524" s="1" t="s">
        <v>8</v>
      </c>
      <c r="E524" s="1">
        <v>10.1</v>
      </c>
      <c r="F524" s="1">
        <v>3017752</v>
      </c>
      <c r="G524" s="1">
        <v>3018098</v>
      </c>
      <c r="H524" s="1">
        <v>3017841</v>
      </c>
      <c r="I524" s="3">
        <v>11</v>
      </c>
      <c r="J524" s="1" t="s">
        <v>1268</v>
      </c>
      <c r="K524" s="3">
        <v>1881</v>
      </c>
    </row>
    <row r="525" spans="1:11">
      <c r="A525" s="4">
        <v>472</v>
      </c>
      <c r="B525" s="1" t="s">
        <v>1484</v>
      </c>
      <c r="C525" s="3"/>
      <c r="D525" s="1" t="s">
        <v>8</v>
      </c>
      <c r="E525" s="1">
        <v>10.1</v>
      </c>
      <c r="F525" s="1">
        <v>8361441</v>
      </c>
      <c r="G525" s="1">
        <v>8361950</v>
      </c>
      <c r="H525" s="1">
        <v>8361631</v>
      </c>
      <c r="I525" s="3">
        <v>33</v>
      </c>
      <c r="J525" s="1" t="s">
        <v>1268</v>
      </c>
      <c r="K525" s="3">
        <v>1835</v>
      </c>
    </row>
    <row r="526" spans="1:11">
      <c r="A526" s="4">
        <v>473</v>
      </c>
      <c r="B526" s="1" t="s">
        <v>1332</v>
      </c>
      <c r="C526" s="3"/>
      <c r="D526" s="1" t="s">
        <v>8</v>
      </c>
      <c r="E526" s="1">
        <v>10.4</v>
      </c>
      <c r="F526" s="1">
        <v>220880</v>
      </c>
      <c r="G526" s="1">
        <v>221134</v>
      </c>
      <c r="H526" s="1">
        <v>221062</v>
      </c>
      <c r="I526" s="3">
        <v>9</v>
      </c>
      <c r="J526" s="1" t="s">
        <v>1268</v>
      </c>
      <c r="K526" s="3">
        <v>2109</v>
      </c>
    </row>
    <row r="527" spans="1:11">
      <c r="A527" s="4">
        <v>474</v>
      </c>
      <c r="B527" s="1" t="s">
        <v>490</v>
      </c>
      <c r="C527" s="3"/>
      <c r="D527" s="1" t="s">
        <v>491</v>
      </c>
      <c r="E527" s="1">
        <v>10.4</v>
      </c>
      <c r="F527" s="1">
        <v>220880</v>
      </c>
      <c r="G527" s="1">
        <v>221134</v>
      </c>
      <c r="H527" s="1">
        <v>221062</v>
      </c>
      <c r="I527" s="3">
        <v>9</v>
      </c>
      <c r="J527" s="1" t="s">
        <v>1</v>
      </c>
      <c r="K527" s="3">
        <v>-557</v>
      </c>
    </row>
    <row r="528" spans="1:11">
      <c r="A528" s="4">
        <v>475</v>
      </c>
      <c r="B528" s="1" t="s">
        <v>177</v>
      </c>
      <c r="C528" s="3"/>
      <c r="D528" s="1" t="s">
        <v>8</v>
      </c>
      <c r="E528" s="1">
        <v>10.4</v>
      </c>
      <c r="F528" s="1">
        <v>1306986</v>
      </c>
      <c r="G528" s="1">
        <v>1307307</v>
      </c>
      <c r="H528" s="1">
        <v>1307260</v>
      </c>
      <c r="I528" s="3">
        <v>11</v>
      </c>
      <c r="J528" s="1" t="s">
        <v>87</v>
      </c>
      <c r="K528" s="3">
        <v>201</v>
      </c>
    </row>
    <row r="529" spans="1:11">
      <c r="A529" s="4">
        <v>475</v>
      </c>
      <c r="B529" s="1" t="s">
        <v>177</v>
      </c>
      <c r="C529" s="3"/>
      <c r="D529" s="1" t="s">
        <v>8</v>
      </c>
      <c r="E529" s="1">
        <v>10.4</v>
      </c>
      <c r="F529" s="1">
        <v>1306986</v>
      </c>
      <c r="G529" s="1">
        <v>1307307</v>
      </c>
      <c r="H529" s="1">
        <v>1307260</v>
      </c>
      <c r="I529" s="3">
        <v>11</v>
      </c>
      <c r="J529" s="1" t="s">
        <v>1268</v>
      </c>
      <c r="K529" s="3">
        <v>395</v>
      </c>
    </row>
    <row r="530" spans="1:11">
      <c r="A530" s="4">
        <v>475</v>
      </c>
      <c r="B530" s="1" t="s">
        <v>177</v>
      </c>
      <c r="C530" s="3"/>
      <c r="D530" s="1" t="s">
        <v>8</v>
      </c>
      <c r="E530" s="1">
        <v>10.4</v>
      </c>
      <c r="F530" s="1">
        <v>1307654</v>
      </c>
      <c r="G530" s="1">
        <v>1308141</v>
      </c>
      <c r="H530" s="1">
        <v>1307867</v>
      </c>
      <c r="I530" s="3">
        <v>16</v>
      </c>
      <c r="J530" s="1" t="s">
        <v>1</v>
      </c>
      <c r="K530" s="3">
        <v>-212</v>
      </c>
    </row>
    <row r="531" spans="1:11">
      <c r="A531" s="4">
        <v>475</v>
      </c>
      <c r="B531" s="1" t="s">
        <v>177</v>
      </c>
      <c r="C531" s="3"/>
      <c r="D531" s="1" t="s">
        <v>8</v>
      </c>
      <c r="E531" s="1">
        <v>10.4</v>
      </c>
      <c r="F531" s="1">
        <v>1306127</v>
      </c>
      <c r="G531" s="1">
        <v>1306388</v>
      </c>
      <c r="H531" s="1">
        <v>1306263</v>
      </c>
      <c r="I531" s="3">
        <v>9</v>
      </c>
      <c r="J531" s="1" t="s">
        <v>1268</v>
      </c>
      <c r="K531" s="3">
        <v>1198</v>
      </c>
    </row>
    <row r="532" spans="1:11">
      <c r="A532" s="4">
        <v>476</v>
      </c>
      <c r="B532" s="1" t="s">
        <v>1449</v>
      </c>
      <c r="C532" s="3"/>
      <c r="D532" s="1" t="s">
        <v>8</v>
      </c>
      <c r="E532" s="1">
        <v>10.4</v>
      </c>
      <c r="F532" s="1">
        <v>1307654</v>
      </c>
      <c r="G532" s="1">
        <v>1308141</v>
      </c>
      <c r="H532" s="1">
        <v>1307867</v>
      </c>
      <c r="I532" s="3">
        <v>16</v>
      </c>
      <c r="J532" s="1" t="s">
        <v>1268</v>
      </c>
      <c r="K532" s="3">
        <v>862</v>
      </c>
    </row>
    <row r="533" spans="1:11">
      <c r="A533" s="4">
        <v>477</v>
      </c>
      <c r="B533" s="1" t="s">
        <v>86</v>
      </c>
      <c r="C533" s="3"/>
      <c r="D533" s="1" t="s">
        <v>8</v>
      </c>
      <c r="E533" s="1">
        <v>10.4</v>
      </c>
      <c r="F533" s="1">
        <v>2198679</v>
      </c>
      <c r="G533" s="1">
        <v>2199138</v>
      </c>
      <c r="H533" s="1">
        <v>2198999</v>
      </c>
      <c r="I533" s="3">
        <v>24</v>
      </c>
      <c r="J533" s="1" t="s">
        <v>87</v>
      </c>
      <c r="K533" s="3">
        <v>316</v>
      </c>
    </row>
    <row r="534" spans="1:11">
      <c r="A534" s="4">
        <v>478</v>
      </c>
      <c r="B534" s="1" t="s">
        <v>1420</v>
      </c>
      <c r="C534" s="3"/>
      <c r="D534" s="1" t="s">
        <v>8</v>
      </c>
      <c r="E534" s="1">
        <v>10.4</v>
      </c>
      <c r="F534" s="1">
        <v>4396385</v>
      </c>
      <c r="G534" s="1">
        <v>4396709</v>
      </c>
      <c r="H534" s="1">
        <v>4396508</v>
      </c>
      <c r="I534" s="3">
        <v>13</v>
      </c>
      <c r="J534" s="1" t="s">
        <v>1268</v>
      </c>
      <c r="K534" s="3">
        <v>2075</v>
      </c>
    </row>
    <row r="535" spans="1:11">
      <c r="A535" s="4">
        <v>479</v>
      </c>
      <c r="B535" s="1" t="s">
        <v>73</v>
      </c>
      <c r="C535" s="3"/>
      <c r="D535" s="1" t="s">
        <v>8</v>
      </c>
      <c r="E535" s="1">
        <v>10.4</v>
      </c>
      <c r="F535" s="1">
        <v>4503941</v>
      </c>
      <c r="G535" s="1">
        <v>4504216</v>
      </c>
      <c r="H535" s="1">
        <v>4504115</v>
      </c>
      <c r="I535" s="3">
        <v>9</v>
      </c>
      <c r="J535" s="1" t="s">
        <v>1</v>
      </c>
      <c r="K535" s="3">
        <v>-261</v>
      </c>
    </row>
    <row r="536" spans="1:11">
      <c r="A536" s="4">
        <v>479</v>
      </c>
      <c r="B536" s="1" t="s">
        <v>73</v>
      </c>
      <c r="C536" s="3"/>
      <c r="D536" s="1" t="s">
        <v>8</v>
      </c>
      <c r="E536" s="1">
        <v>10.4</v>
      </c>
      <c r="F536" s="1">
        <v>4503941</v>
      </c>
      <c r="G536" s="1">
        <v>4504216</v>
      </c>
      <c r="H536" s="1">
        <v>4504115</v>
      </c>
      <c r="I536" s="3">
        <v>9</v>
      </c>
      <c r="J536" s="1" t="s">
        <v>87</v>
      </c>
      <c r="K536" s="3">
        <v>327</v>
      </c>
    </row>
    <row r="537" spans="1:11">
      <c r="A537" s="4">
        <v>479</v>
      </c>
      <c r="B537" s="1" t="s">
        <v>73</v>
      </c>
      <c r="C537" s="3"/>
      <c r="D537" s="1" t="s">
        <v>8</v>
      </c>
      <c r="E537" s="1">
        <v>10.4</v>
      </c>
      <c r="F537" s="1">
        <v>4502241</v>
      </c>
      <c r="G537" s="1">
        <v>4502788</v>
      </c>
      <c r="H537" s="1">
        <v>4502453</v>
      </c>
      <c r="I537" s="3">
        <v>29</v>
      </c>
      <c r="J537" s="1" t="s">
        <v>1</v>
      </c>
      <c r="K537" s="3">
        <v>-1335</v>
      </c>
    </row>
    <row r="538" spans="1:11">
      <c r="A538" s="4">
        <v>480</v>
      </c>
      <c r="B538" s="1" t="s">
        <v>593</v>
      </c>
      <c r="C538" s="3"/>
      <c r="D538" s="1" t="s">
        <v>8</v>
      </c>
      <c r="E538" s="1">
        <v>10.3</v>
      </c>
      <c r="F538" s="1">
        <v>516982</v>
      </c>
      <c r="G538" s="1">
        <v>517171</v>
      </c>
      <c r="H538" s="1">
        <v>517104</v>
      </c>
      <c r="I538" s="3">
        <v>7</v>
      </c>
      <c r="J538" s="1" t="s">
        <v>1</v>
      </c>
      <c r="K538" s="3">
        <v>-931</v>
      </c>
    </row>
    <row r="539" spans="1:11">
      <c r="A539" s="4">
        <v>481</v>
      </c>
      <c r="B539" s="1" t="s">
        <v>430</v>
      </c>
      <c r="C539" s="3"/>
      <c r="D539" s="1" t="s">
        <v>8</v>
      </c>
      <c r="E539" s="1">
        <v>10.3</v>
      </c>
      <c r="F539" s="1">
        <v>1210130</v>
      </c>
      <c r="G539" s="1">
        <v>1210399</v>
      </c>
      <c r="H539" s="1">
        <v>1210334</v>
      </c>
      <c r="I539" s="3">
        <v>10</v>
      </c>
      <c r="J539" s="1" t="s">
        <v>1</v>
      </c>
      <c r="K539" s="3">
        <v>-1552</v>
      </c>
    </row>
    <row r="540" spans="1:11">
      <c r="A540" s="4">
        <v>482</v>
      </c>
      <c r="B540" s="1" t="s">
        <v>431</v>
      </c>
      <c r="C540" s="3"/>
      <c r="D540" s="1" t="s">
        <v>432</v>
      </c>
      <c r="E540" s="1">
        <v>10.3</v>
      </c>
      <c r="F540" s="1">
        <v>3703305</v>
      </c>
      <c r="G540" s="1">
        <v>3703572</v>
      </c>
      <c r="H540" s="1">
        <v>3703439</v>
      </c>
      <c r="I540" s="3">
        <v>10</v>
      </c>
      <c r="J540" s="1" t="s">
        <v>1</v>
      </c>
      <c r="K540" s="3">
        <v>-1401</v>
      </c>
    </row>
    <row r="541" spans="1:11">
      <c r="A541" s="4">
        <v>482</v>
      </c>
      <c r="B541" s="1" t="s">
        <v>431</v>
      </c>
      <c r="C541" s="3"/>
      <c r="D541" s="1" t="s">
        <v>432</v>
      </c>
      <c r="E541" s="1">
        <v>10.3</v>
      </c>
      <c r="F541" s="1">
        <v>3703305</v>
      </c>
      <c r="G541" s="1">
        <v>3703572</v>
      </c>
      <c r="H541" s="1">
        <v>3703439</v>
      </c>
      <c r="I541" s="3">
        <v>10</v>
      </c>
      <c r="J541" s="1" t="s">
        <v>1268</v>
      </c>
      <c r="K541" s="3">
        <v>1282</v>
      </c>
    </row>
    <row r="542" spans="1:11">
      <c r="A542" s="4">
        <v>483</v>
      </c>
      <c r="B542" s="1" t="s">
        <v>88</v>
      </c>
      <c r="C542" s="3"/>
      <c r="D542" s="1" t="s">
        <v>8</v>
      </c>
      <c r="E542" s="1">
        <v>10.3</v>
      </c>
      <c r="F542" s="1">
        <v>5151738</v>
      </c>
      <c r="G542" s="1">
        <v>5152367</v>
      </c>
      <c r="H542" s="1">
        <v>5152021</v>
      </c>
      <c r="I542" s="3">
        <v>24</v>
      </c>
      <c r="J542" s="1" t="s">
        <v>1</v>
      </c>
      <c r="K542" s="3">
        <v>-3344</v>
      </c>
    </row>
    <row r="543" spans="1:11">
      <c r="A543" s="4">
        <v>483</v>
      </c>
      <c r="B543" s="1" t="s">
        <v>88</v>
      </c>
      <c r="C543" s="3"/>
      <c r="D543" s="1" t="s">
        <v>8</v>
      </c>
      <c r="E543" s="1">
        <v>10.3</v>
      </c>
      <c r="F543" s="1">
        <v>5157255</v>
      </c>
      <c r="G543" s="1">
        <v>5158036</v>
      </c>
      <c r="H543" s="1">
        <v>5157443</v>
      </c>
      <c r="I543" s="3">
        <v>25</v>
      </c>
      <c r="J543" s="1" t="s">
        <v>1268</v>
      </c>
      <c r="K543" s="3">
        <v>2078</v>
      </c>
    </row>
    <row r="544" spans="1:11">
      <c r="A544" s="4">
        <v>484</v>
      </c>
      <c r="B544" s="1" t="s">
        <v>1471</v>
      </c>
      <c r="C544" s="3"/>
      <c r="D544" s="1" t="s">
        <v>8</v>
      </c>
      <c r="E544" s="1">
        <v>10.3</v>
      </c>
      <c r="F544" s="1">
        <v>5157255</v>
      </c>
      <c r="G544" s="1">
        <v>5158036</v>
      </c>
      <c r="H544" s="1">
        <v>5157443</v>
      </c>
      <c r="I544" s="3">
        <v>25</v>
      </c>
      <c r="J544" s="1" t="s">
        <v>1268</v>
      </c>
      <c r="K544" s="3">
        <v>2571</v>
      </c>
    </row>
    <row r="545" spans="1:13">
      <c r="A545" s="4">
        <v>485</v>
      </c>
      <c r="B545" s="1" t="s">
        <v>92</v>
      </c>
      <c r="C545" s="3"/>
      <c r="D545" s="1" t="s">
        <v>8</v>
      </c>
      <c r="E545" s="1">
        <v>10.7</v>
      </c>
      <c r="F545" s="1">
        <v>1214615</v>
      </c>
      <c r="G545" s="1">
        <v>1214960</v>
      </c>
      <c r="H545" s="1">
        <v>1214741</v>
      </c>
      <c r="I545" s="3">
        <v>23</v>
      </c>
      <c r="J545" s="1" t="s">
        <v>1</v>
      </c>
      <c r="K545" s="3">
        <v>-1303</v>
      </c>
    </row>
    <row r="546" spans="1:13">
      <c r="A546" s="4">
        <v>486</v>
      </c>
      <c r="B546" s="1" t="s">
        <v>594</v>
      </c>
      <c r="C546" s="3"/>
      <c r="D546" s="1" t="s">
        <v>8</v>
      </c>
      <c r="E546" s="1">
        <v>10.6</v>
      </c>
      <c r="F546" s="1">
        <v>512411</v>
      </c>
      <c r="G546" s="1">
        <v>512591</v>
      </c>
      <c r="H546" s="1">
        <v>512443</v>
      </c>
      <c r="I546" s="3">
        <v>7</v>
      </c>
      <c r="J546" s="1" t="s">
        <v>1</v>
      </c>
      <c r="K546" s="3">
        <v>-2584</v>
      </c>
    </row>
    <row r="547" spans="1:13">
      <c r="A547" s="4">
        <v>487</v>
      </c>
      <c r="B547" s="1" t="s">
        <v>492</v>
      </c>
      <c r="C547" s="3"/>
      <c r="D547" s="1" t="s">
        <v>8</v>
      </c>
      <c r="E547" s="1">
        <v>10.6</v>
      </c>
      <c r="F547" s="1">
        <v>611129</v>
      </c>
      <c r="G547" s="1">
        <v>611338</v>
      </c>
      <c r="H547" s="1">
        <v>611241</v>
      </c>
      <c r="I547" s="3">
        <v>9</v>
      </c>
      <c r="J547" s="1" t="s">
        <v>1</v>
      </c>
      <c r="K547" s="3">
        <v>-756</v>
      </c>
    </row>
    <row r="548" spans="1:13">
      <c r="A548" s="4">
        <v>488</v>
      </c>
      <c r="B548" s="1" t="s">
        <v>154</v>
      </c>
      <c r="C548" s="3"/>
      <c r="D548" s="1" t="s">
        <v>8</v>
      </c>
      <c r="E548" s="1">
        <v>10.6</v>
      </c>
      <c r="F548" s="1">
        <v>726246</v>
      </c>
      <c r="G548" s="1">
        <v>726821</v>
      </c>
      <c r="H548" s="1">
        <v>726669</v>
      </c>
      <c r="I548" s="3">
        <v>18</v>
      </c>
      <c r="J548" s="1" t="s">
        <v>1</v>
      </c>
      <c r="K548" s="3">
        <v>-232</v>
      </c>
    </row>
    <row r="549" spans="1:13">
      <c r="A549" s="4">
        <v>489</v>
      </c>
      <c r="B549" s="1" t="s">
        <v>302</v>
      </c>
      <c r="C549" s="3"/>
      <c r="D549" s="1" t="s">
        <v>8</v>
      </c>
      <c r="E549" s="1">
        <v>10.6</v>
      </c>
      <c r="F549" s="1">
        <v>756194</v>
      </c>
      <c r="G549" s="1">
        <v>756449</v>
      </c>
      <c r="H549" s="1">
        <v>756354</v>
      </c>
      <c r="I549" s="3">
        <v>12</v>
      </c>
      <c r="J549" s="1" t="s">
        <v>1</v>
      </c>
      <c r="K549" s="3">
        <v>-172</v>
      </c>
    </row>
    <row r="550" spans="1:13">
      <c r="A550" s="4">
        <v>489</v>
      </c>
      <c r="B550" s="1" t="s">
        <v>302</v>
      </c>
      <c r="C550" s="3"/>
      <c r="D550" s="1" t="s">
        <v>8</v>
      </c>
      <c r="E550" s="1">
        <v>10.6</v>
      </c>
      <c r="F550" s="1">
        <v>756194</v>
      </c>
      <c r="G550" s="1">
        <v>756449</v>
      </c>
      <c r="H550" s="1">
        <v>756354</v>
      </c>
      <c r="I550" s="3">
        <v>12</v>
      </c>
      <c r="J550" s="1" t="s">
        <v>87</v>
      </c>
      <c r="K550" s="3">
        <v>163</v>
      </c>
    </row>
    <row r="551" spans="1:13">
      <c r="A551" s="4">
        <v>490</v>
      </c>
      <c r="B551" s="1" t="s">
        <v>144</v>
      </c>
      <c r="C551" s="3"/>
      <c r="D551" s="1" t="s">
        <v>8</v>
      </c>
      <c r="E551" s="1">
        <v>10.6</v>
      </c>
      <c r="F551" s="1">
        <v>1032066</v>
      </c>
      <c r="G551" s="1">
        <v>1032355</v>
      </c>
      <c r="H551" s="1">
        <v>1032248</v>
      </c>
      <c r="I551" s="3">
        <v>19</v>
      </c>
      <c r="J551" s="1" t="s">
        <v>1</v>
      </c>
      <c r="K551" s="3">
        <v>-1626</v>
      </c>
    </row>
    <row r="552" spans="1:13">
      <c r="A552" s="4">
        <v>491</v>
      </c>
      <c r="B552" s="1" t="s">
        <v>303</v>
      </c>
      <c r="C552" s="3"/>
      <c r="D552" s="1" t="s">
        <v>8</v>
      </c>
      <c r="E552" s="1">
        <v>10.6</v>
      </c>
      <c r="F552" s="1">
        <v>3361677</v>
      </c>
      <c r="G552" s="1">
        <v>3361901</v>
      </c>
      <c r="H552" s="1">
        <v>3361785</v>
      </c>
      <c r="I552" s="3">
        <v>12</v>
      </c>
      <c r="J552" s="1" t="s">
        <v>1</v>
      </c>
      <c r="K552" s="3">
        <v>-1471</v>
      </c>
    </row>
    <row r="553" spans="1:13">
      <c r="B553" s="1"/>
      <c r="C553" s="1"/>
      <c r="D553" s="1"/>
      <c r="E553" s="1"/>
      <c r="F553" s="1"/>
      <c r="G553" s="1"/>
      <c r="H553" s="1"/>
      <c r="I553" s="3"/>
      <c r="J553" s="1"/>
      <c r="K553" s="3"/>
      <c r="L553" s="3"/>
      <c r="M553" s="1"/>
    </row>
    <row r="554" spans="1:13">
      <c r="B554" s="1"/>
      <c r="C554" s="1"/>
      <c r="D554" s="1"/>
      <c r="E554" s="1"/>
      <c r="F554" s="1"/>
      <c r="G554" s="1"/>
      <c r="H554" s="1"/>
      <c r="I554" s="3"/>
      <c r="J554" s="1"/>
      <c r="K554" s="3"/>
      <c r="L554" s="3"/>
      <c r="M554" s="1"/>
    </row>
    <row r="555" spans="1:13">
      <c r="B555" s="1"/>
      <c r="C555" s="1"/>
      <c r="D555" s="1"/>
      <c r="E555" s="1"/>
      <c r="F555" s="1"/>
      <c r="G555" s="1"/>
      <c r="H555" s="1"/>
      <c r="I555" s="3"/>
      <c r="J555" s="1"/>
      <c r="K555" s="3"/>
      <c r="L555" s="3"/>
      <c r="M555" s="1"/>
    </row>
    <row r="556" spans="1:13">
      <c r="B556" s="1"/>
      <c r="C556" s="1"/>
      <c r="D556" s="1"/>
      <c r="E556" s="1"/>
      <c r="F556" s="1"/>
      <c r="G556" s="1"/>
      <c r="H556" s="1"/>
      <c r="I556" s="3"/>
      <c r="J556" s="1"/>
      <c r="K556" s="3"/>
      <c r="L556" s="3"/>
      <c r="M556" s="1"/>
    </row>
    <row r="557" spans="1:13">
      <c r="B557" s="1"/>
      <c r="C557" s="1"/>
      <c r="D557" s="1"/>
      <c r="E557" s="1"/>
      <c r="F557" s="1"/>
      <c r="G557" s="1"/>
      <c r="H557" s="1"/>
      <c r="I557" s="3"/>
      <c r="J557" s="1"/>
      <c r="K557" s="3"/>
      <c r="L557" s="3"/>
      <c r="M557" s="1"/>
    </row>
    <row r="558" spans="1:13">
      <c r="B558" s="1"/>
      <c r="C558" s="1"/>
      <c r="D558" s="1"/>
      <c r="E558" s="1"/>
      <c r="F558" s="1"/>
      <c r="G558" s="1"/>
      <c r="H558" s="1"/>
      <c r="I558" s="3"/>
      <c r="J558" s="1"/>
      <c r="K558" s="3"/>
      <c r="L558" s="3"/>
      <c r="M558" s="1"/>
    </row>
    <row r="559" spans="1:13">
      <c r="B559" s="1"/>
      <c r="C559" s="1"/>
      <c r="D559" s="1"/>
      <c r="E559" s="1"/>
      <c r="F559" s="1"/>
      <c r="G559" s="1"/>
      <c r="H559" s="1"/>
      <c r="I559" s="3"/>
      <c r="J559" s="1"/>
      <c r="K559" s="3"/>
      <c r="L559" s="3"/>
      <c r="M559" s="1"/>
    </row>
    <row r="560" spans="1:13">
      <c r="B560" s="1"/>
      <c r="C560" s="1"/>
      <c r="D560" s="1"/>
      <c r="E560" s="1"/>
      <c r="F560" s="1"/>
      <c r="G560" s="1"/>
      <c r="H560" s="1"/>
      <c r="I560" s="3"/>
      <c r="J560" s="1"/>
      <c r="K560" s="3"/>
      <c r="L560" s="3"/>
      <c r="M560" s="1"/>
    </row>
    <row r="561" spans="2:13">
      <c r="B561" s="1"/>
      <c r="C561" s="1"/>
      <c r="D561" s="1"/>
      <c r="E561" s="1"/>
      <c r="F561" s="1"/>
      <c r="G561" s="1"/>
      <c r="H561" s="1"/>
      <c r="I561" s="3"/>
      <c r="J561" s="1"/>
      <c r="K561" s="3"/>
      <c r="L561" s="3"/>
      <c r="M561" s="1"/>
    </row>
    <row r="562" spans="2:13">
      <c r="B562" s="1"/>
      <c r="C562" s="1"/>
      <c r="D562" s="1"/>
      <c r="E562" s="1"/>
      <c r="F562" s="1"/>
      <c r="G562" s="1"/>
      <c r="H562" s="1"/>
      <c r="I562" s="3"/>
      <c r="J562" s="1"/>
      <c r="K562" s="3"/>
      <c r="L562" s="3"/>
      <c r="M562" s="1"/>
    </row>
    <row r="563" spans="2:13">
      <c r="B563" s="1"/>
      <c r="C563" s="1"/>
      <c r="D563" s="1"/>
      <c r="E563" s="1"/>
      <c r="F563" s="1"/>
      <c r="G563" s="1"/>
      <c r="H563" s="1"/>
      <c r="I563" s="3"/>
      <c r="J563" s="1"/>
      <c r="K563" s="3"/>
      <c r="L563" s="3"/>
      <c r="M563" s="1"/>
    </row>
    <row r="564" spans="2:13">
      <c r="B564" s="1"/>
      <c r="C564" s="1"/>
      <c r="D564" s="1"/>
      <c r="E564" s="1"/>
      <c r="F564" s="1"/>
      <c r="G564" s="1"/>
      <c r="H564" s="1"/>
      <c r="I564" s="3"/>
      <c r="J564" s="1"/>
      <c r="K564" s="3"/>
      <c r="L564" s="3"/>
      <c r="M564" s="1"/>
    </row>
    <row r="565" spans="2:13">
      <c r="B565" s="1"/>
      <c r="C565" s="1"/>
      <c r="D565" s="1"/>
      <c r="E565" s="1"/>
      <c r="F565" s="1"/>
      <c r="G565" s="1"/>
      <c r="H565" s="1"/>
      <c r="I565" s="3"/>
      <c r="J565" s="1"/>
      <c r="K565" s="3"/>
      <c r="L565" s="3"/>
      <c r="M565" s="1"/>
    </row>
    <row r="566" spans="2:13">
      <c r="B566" s="1"/>
      <c r="C566" s="1"/>
      <c r="D566" s="1"/>
      <c r="E566" s="1"/>
      <c r="F566" s="1"/>
      <c r="G566" s="1"/>
      <c r="H566" s="1"/>
      <c r="I566" s="3"/>
      <c r="J566" s="1"/>
      <c r="K566" s="3"/>
      <c r="L566" s="3"/>
      <c r="M566" s="1"/>
    </row>
    <row r="567" spans="2:13">
      <c r="B567" s="1"/>
      <c r="C567" s="1"/>
      <c r="D567" s="1"/>
      <c r="E567" s="1"/>
      <c r="F567" s="1"/>
      <c r="G567" s="1"/>
      <c r="H567" s="1"/>
      <c r="I567" s="3"/>
      <c r="J567" s="1"/>
      <c r="K567" s="3"/>
      <c r="L567" s="3"/>
      <c r="M567" s="1"/>
    </row>
    <row r="568" spans="2:13">
      <c r="B568" s="1"/>
      <c r="C568" s="1"/>
      <c r="D568" s="1"/>
      <c r="E568" s="1"/>
      <c r="F568" s="1"/>
      <c r="G568" s="1"/>
      <c r="H568" s="1"/>
      <c r="I568" s="3"/>
      <c r="J568" s="1"/>
      <c r="K568" s="3"/>
      <c r="L568" s="3"/>
      <c r="M568" s="1"/>
    </row>
    <row r="569" spans="2:13">
      <c r="B569" s="1"/>
      <c r="C569" s="1"/>
      <c r="D569" s="1"/>
      <c r="E569" s="1"/>
      <c r="F569" s="1"/>
      <c r="G569" s="1"/>
      <c r="H569" s="1"/>
      <c r="I569" s="3"/>
      <c r="J569" s="1"/>
      <c r="K569" s="3"/>
      <c r="L569" s="3"/>
      <c r="M569" s="1"/>
    </row>
    <row r="570" spans="2:13">
      <c r="B570" s="1"/>
      <c r="C570" s="1"/>
      <c r="D570" s="1"/>
      <c r="E570" s="1"/>
      <c r="F570" s="1"/>
      <c r="G570" s="1"/>
      <c r="H570" s="1"/>
      <c r="I570" s="3"/>
      <c r="J570" s="1"/>
      <c r="K570" s="3"/>
      <c r="L570" s="3"/>
      <c r="M570" s="1"/>
    </row>
    <row r="571" spans="2:13">
      <c r="B571" s="1"/>
      <c r="C571" s="1"/>
      <c r="D571" s="1"/>
      <c r="E571" s="1"/>
      <c r="F571" s="1"/>
      <c r="G571" s="1"/>
      <c r="H571" s="1"/>
      <c r="I571" s="3"/>
      <c r="J571" s="1"/>
      <c r="K571" s="3"/>
      <c r="L571" s="3"/>
      <c r="M571" s="1"/>
    </row>
    <row r="572" spans="2:13">
      <c r="B572" s="1"/>
      <c r="C572" s="1"/>
      <c r="D572" s="1"/>
      <c r="E572" s="1"/>
      <c r="F572" s="1"/>
      <c r="G572" s="1"/>
      <c r="H572" s="1"/>
      <c r="I572" s="3"/>
      <c r="J572" s="1"/>
      <c r="K572" s="3"/>
      <c r="L572" s="3"/>
      <c r="M572" s="1"/>
    </row>
    <row r="573" spans="2:13">
      <c r="B573" s="1"/>
      <c r="C573" s="1"/>
      <c r="D573" s="1"/>
      <c r="E573" s="1"/>
      <c r="F573" s="1"/>
      <c r="G573" s="1"/>
      <c r="H573" s="1"/>
      <c r="I573" s="3"/>
      <c r="J573" s="1"/>
      <c r="K573" s="3"/>
      <c r="L573" s="3"/>
      <c r="M573" s="1"/>
    </row>
    <row r="574" spans="2:13">
      <c r="B574" s="1"/>
      <c r="C574" s="1"/>
      <c r="D574" s="1"/>
      <c r="E574" s="1"/>
      <c r="F574" s="1"/>
      <c r="G574" s="1"/>
      <c r="H574" s="1"/>
      <c r="I574" s="3"/>
      <c r="J574" s="1"/>
      <c r="K574" s="3"/>
      <c r="L574" s="3"/>
      <c r="M574" s="1"/>
    </row>
    <row r="575" spans="2:13">
      <c r="B575" s="1"/>
      <c r="C575" s="1"/>
      <c r="D575" s="1"/>
      <c r="E575" s="1"/>
      <c r="F575" s="1"/>
      <c r="G575" s="1"/>
      <c r="H575" s="1"/>
      <c r="I575" s="3"/>
      <c r="J575" s="1"/>
      <c r="K575" s="3"/>
      <c r="L575" s="3"/>
      <c r="M575" s="1"/>
    </row>
    <row r="576" spans="2:13">
      <c r="B576" s="1"/>
      <c r="C576" s="1"/>
      <c r="D576" s="1"/>
      <c r="E576" s="1"/>
      <c r="F576" s="1"/>
      <c r="G576" s="1"/>
      <c r="H576" s="1"/>
      <c r="I576" s="3"/>
      <c r="J576" s="1"/>
      <c r="K576" s="3"/>
      <c r="L576" s="3"/>
      <c r="M576" s="1"/>
    </row>
    <row r="577" spans="2:13">
      <c r="B577" s="1"/>
      <c r="C577" s="1"/>
      <c r="D577" s="1"/>
      <c r="E577" s="1"/>
      <c r="F577" s="1"/>
      <c r="G577" s="1"/>
      <c r="H577" s="1"/>
      <c r="I577" s="3"/>
      <c r="J577" s="1"/>
      <c r="K577" s="3"/>
      <c r="L577" s="3"/>
      <c r="M577" s="1"/>
    </row>
    <row r="578" spans="2:13">
      <c r="B578" s="1"/>
      <c r="C578" s="1"/>
      <c r="D578" s="1"/>
      <c r="E578" s="1"/>
      <c r="F578" s="1"/>
      <c r="G578" s="1"/>
      <c r="H578" s="1"/>
      <c r="I578" s="3"/>
      <c r="J578" s="1"/>
      <c r="K578" s="3"/>
      <c r="L578" s="3"/>
      <c r="M578" s="1"/>
    </row>
    <row r="579" spans="2:13">
      <c r="B579" s="1"/>
      <c r="C579" s="1"/>
      <c r="D579" s="1"/>
      <c r="E579" s="1"/>
      <c r="F579" s="1"/>
      <c r="G579" s="1"/>
      <c r="H579" s="1"/>
      <c r="I579" s="3"/>
      <c r="J579" s="1"/>
      <c r="K579" s="3"/>
      <c r="L579" s="3"/>
      <c r="M579" s="1"/>
    </row>
    <row r="580" spans="2:13">
      <c r="B580" s="1"/>
      <c r="C580" s="1"/>
      <c r="D580" s="1"/>
      <c r="E580" s="1"/>
      <c r="F580" s="1"/>
      <c r="G580" s="1"/>
      <c r="H580" s="1"/>
      <c r="I580" s="3"/>
      <c r="J580" s="1"/>
      <c r="K580" s="3"/>
      <c r="L580" s="3"/>
      <c r="M580" s="1"/>
    </row>
    <row r="581" spans="2:13">
      <c r="B581" s="1"/>
      <c r="C581" s="1"/>
      <c r="D581" s="1"/>
      <c r="E581" s="1"/>
      <c r="F581" s="1"/>
      <c r="G581" s="1"/>
      <c r="H581" s="1"/>
      <c r="I581" s="3"/>
      <c r="J581" s="1"/>
      <c r="K581" s="3"/>
      <c r="L581" s="3"/>
      <c r="M581" s="1"/>
    </row>
    <row r="582" spans="2:13">
      <c r="B582" s="1"/>
      <c r="C582" s="1"/>
      <c r="D582" s="1"/>
      <c r="E582" s="1"/>
      <c r="F582" s="1"/>
      <c r="G582" s="1"/>
      <c r="H582" s="1"/>
      <c r="I582" s="3"/>
      <c r="J582" s="1"/>
      <c r="K582" s="3"/>
      <c r="L582" s="3"/>
      <c r="M582" s="1"/>
    </row>
    <row r="583" spans="2:13">
      <c r="B583" s="1"/>
      <c r="C583" s="1"/>
      <c r="D583" s="1"/>
      <c r="E583" s="1"/>
      <c r="F583" s="1"/>
      <c r="G583" s="1"/>
      <c r="H583" s="1"/>
      <c r="I583" s="3"/>
      <c r="J583" s="1"/>
      <c r="K583" s="3"/>
      <c r="L583" s="3"/>
      <c r="M583" s="1"/>
    </row>
    <row r="584" spans="2:13">
      <c r="B584" s="1"/>
      <c r="C584" s="1"/>
      <c r="D584" s="1"/>
      <c r="E584" s="1"/>
      <c r="F584" s="1"/>
      <c r="G584" s="1"/>
      <c r="H584" s="1"/>
      <c r="I584" s="3"/>
      <c r="J584" s="1"/>
      <c r="K584" s="3"/>
      <c r="L584" s="3"/>
      <c r="M584" s="1"/>
    </row>
    <row r="585" spans="2:13">
      <c r="B585" s="1"/>
      <c r="C585" s="1"/>
      <c r="D585" s="1"/>
      <c r="E585" s="1"/>
      <c r="F585" s="1"/>
      <c r="G585" s="1"/>
      <c r="H585" s="1"/>
      <c r="I585" s="3"/>
      <c r="J585" s="1"/>
      <c r="K585" s="3"/>
      <c r="L585" s="3"/>
      <c r="M585" s="1"/>
    </row>
    <row r="586" spans="2:13">
      <c r="B586" s="1"/>
      <c r="C586" s="1"/>
      <c r="D586" s="1"/>
      <c r="E586" s="1"/>
      <c r="F586" s="1"/>
      <c r="G586" s="1"/>
      <c r="H586" s="1"/>
      <c r="I586" s="3"/>
      <c r="J586" s="1"/>
      <c r="K586" s="3"/>
      <c r="L586" s="3"/>
      <c r="M586" s="1"/>
    </row>
    <row r="587" spans="2:13">
      <c r="B587" s="1"/>
      <c r="C587" s="1"/>
      <c r="D587" s="1"/>
      <c r="E587" s="1"/>
      <c r="F587" s="1"/>
      <c r="G587" s="1"/>
      <c r="H587" s="1"/>
      <c r="I587" s="3"/>
      <c r="J587" s="1"/>
      <c r="K587" s="3"/>
      <c r="L587" s="3"/>
      <c r="M587" s="1"/>
    </row>
    <row r="588" spans="2:13">
      <c r="B588" s="1"/>
      <c r="C588" s="1"/>
      <c r="D588" s="1"/>
      <c r="E588" s="1"/>
      <c r="F588" s="1"/>
      <c r="G588" s="1"/>
      <c r="H588" s="1"/>
      <c r="I588" s="3"/>
      <c r="J588" s="1"/>
      <c r="K588" s="3"/>
      <c r="L588" s="3"/>
      <c r="M588" s="1"/>
    </row>
    <row r="589" spans="2:13">
      <c r="B589" s="1"/>
      <c r="C589" s="1"/>
      <c r="D589" s="1"/>
      <c r="E589" s="1"/>
      <c r="F589" s="1"/>
      <c r="G589" s="1"/>
      <c r="H589" s="1"/>
      <c r="I589" s="3"/>
      <c r="J589" s="1"/>
      <c r="K589" s="3"/>
      <c r="L589" s="3"/>
      <c r="M589" s="1"/>
    </row>
    <row r="590" spans="2:13">
      <c r="B590" s="1"/>
      <c r="C590" s="1"/>
      <c r="D590" s="1"/>
      <c r="E590" s="1"/>
      <c r="F590" s="1"/>
      <c r="G590" s="1"/>
      <c r="H590" s="1"/>
      <c r="I590" s="3"/>
      <c r="J590" s="1"/>
      <c r="K590" s="3"/>
      <c r="L590" s="3"/>
      <c r="M590" s="1"/>
    </row>
    <row r="591" spans="2:13">
      <c r="B591" s="1"/>
      <c r="C591" s="1"/>
      <c r="D591" s="1"/>
      <c r="E591" s="1"/>
      <c r="F591" s="1"/>
      <c r="G591" s="1"/>
      <c r="H591" s="1"/>
      <c r="I591" s="3"/>
      <c r="J591" s="1"/>
      <c r="K591" s="3"/>
      <c r="L591" s="3"/>
      <c r="M591" s="1"/>
    </row>
    <row r="592" spans="2:13">
      <c r="B592" s="1"/>
      <c r="C592" s="1"/>
      <c r="D592" s="1"/>
      <c r="E592" s="1"/>
      <c r="F592" s="1"/>
      <c r="G592" s="1"/>
      <c r="H592" s="1"/>
      <c r="I592" s="3"/>
      <c r="J592" s="1"/>
      <c r="K592" s="3"/>
      <c r="L592" s="3"/>
      <c r="M592" s="1"/>
    </row>
    <row r="593" spans="2:13">
      <c r="B593" s="1"/>
      <c r="C593" s="1"/>
      <c r="D593" s="1"/>
      <c r="E593" s="1"/>
      <c r="F593" s="1"/>
      <c r="G593" s="1"/>
      <c r="H593" s="1"/>
      <c r="I593" s="3"/>
      <c r="J593" s="1"/>
      <c r="K593" s="3"/>
      <c r="L593" s="3"/>
      <c r="M593" s="1"/>
    </row>
    <row r="594" spans="2:13">
      <c r="B594" s="1"/>
      <c r="C594" s="1"/>
      <c r="D594" s="1"/>
      <c r="E594" s="1"/>
      <c r="F594" s="1"/>
      <c r="G594" s="1"/>
      <c r="H594" s="1"/>
      <c r="I594" s="3"/>
      <c r="J594" s="1"/>
      <c r="K594" s="3"/>
      <c r="L594" s="3"/>
      <c r="M594" s="1"/>
    </row>
    <row r="595" spans="2:13">
      <c r="B595" s="1"/>
      <c r="C595" s="1"/>
      <c r="D595" s="1"/>
      <c r="E595" s="1"/>
      <c r="F595" s="1"/>
      <c r="G595" s="1"/>
      <c r="H595" s="1"/>
      <c r="I595" s="3"/>
      <c r="J595" s="1"/>
      <c r="K595" s="3"/>
      <c r="L595" s="3"/>
      <c r="M595" s="1"/>
    </row>
    <row r="596" spans="2:13">
      <c r="B596" s="1"/>
      <c r="C596" s="1"/>
      <c r="D596" s="1"/>
      <c r="E596" s="1"/>
      <c r="F596" s="1"/>
      <c r="G596" s="1"/>
      <c r="H596" s="1"/>
      <c r="I596" s="3"/>
      <c r="J596" s="1"/>
      <c r="K596" s="3"/>
      <c r="L596" s="3"/>
      <c r="M596" s="1"/>
    </row>
    <row r="597" spans="2:13">
      <c r="B597" s="1"/>
      <c r="C597" s="1"/>
      <c r="D597" s="1"/>
      <c r="E597" s="1"/>
      <c r="F597" s="1"/>
      <c r="G597" s="1"/>
      <c r="H597" s="1"/>
      <c r="I597" s="3"/>
      <c r="J597" s="1"/>
      <c r="K597" s="3"/>
      <c r="L597" s="3"/>
      <c r="M597" s="1"/>
    </row>
    <row r="598" spans="2:13">
      <c r="B598" s="1"/>
      <c r="C598" s="1"/>
      <c r="D598" s="1"/>
      <c r="E598" s="1"/>
      <c r="F598" s="1"/>
      <c r="G598" s="1"/>
      <c r="H598" s="1"/>
      <c r="I598" s="3"/>
      <c r="J598" s="1"/>
      <c r="K598" s="3"/>
      <c r="L598" s="3"/>
      <c r="M598" s="1"/>
    </row>
    <row r="599" spans="2:13">
      <c r="B599" s="1"/>
      <c r="C599" s="1"/>
      <c r="D599" s="1"/>
      <c r="E599" s="1"/>
      <c r="F599" s="1"/>
      <c r="G599" s="1"/>
      <c r="H599" s="1"/>
      <c r="I599" s="3"/>
      <c r="J599" s="1"/>
      <c r="K599" s="3"/>
      <c r="L599" s="3"/>
      <c r="M599" s="1"/>
    </row>
    <row r="600" spans="2:13">
      <c r="B600" s="1"/>
      <c r="C600" s="1"/>
      <c r="D600" s="1"/>
      <c r="E600" s="1"/>
      <c r="F600" s="1"/>
      <c r="G600" s="1"/>
      <c r="H600" s="1"/>
      <c r="I600" s="3"/>
      <c r="J600" s="1"/>
      <c r="K600" s="3"/>
      <c r="L600" s="3"/>
      <c r="M600" s="1"/>
    </row>
    <row r="601" spans="2:13">
      <c r="B601" s="1"/>
      <c r="C601" s="1"/>
      <c r="D601" s="1"/>
      <c r="E601" s="1"/>
      <c r="F601" s="1"/>
      <c r="G601" s="1"/>
      <c r="H601" s="1"/>
      <c r="I601" s="3"/>
      <c r="J601" s="1"/>
      <c r="K601" s="3"/>
      <c r="L601" s="3"/>
      <c r="M601" s="1"/>
    </row>
    <row r="602" spans="2:13">
      <c r="B602" s="1"/>
      <c r="C602" s="1"/>
      <c r="D602" s="1"/>
      <c r="E602" s="1"/>
      <c r="F602" s="1"/>
      <c r="G602" s="1"/>
      <c r="H602" s="1"/>
      <c r="I602" s="3"/>
      <c r="J602" s="1"/>
      <c r="K602" s="3"/>
      <c r="L602" s="3"/>
      <c r="M602" s="1"/>
    </row>
    <row r="603" spans="2:13">
      <c r="B603" s="1"/>
      <c r="C603" s="1"/>
      <c r="D603" s="1"/>
      <c r="E603" s="1"/>
      <c r="F603" s="1"/>
      <c r="G603" s="1"/>
      <c r="H603" s="1"/>
      <c r="I603" s="3"/>
      <c r="J603" s="1"/>
      <c r="K603" s="3"/>
      <c r="L603" s="3"/>
      <c r="M603" s="1"/>
    </row>
    <row r="604" spans="2:13">
      <c r="B604" s="1"/>
      <c r="C604" s="1"/>
      <c r="D604" s="1"/>
      <c r="E604" s="1"/>
      <c r="F604" s="1"/>
      <c r="G604" s="1"/>
      <c r="H604" s="1"/>
      <c r="I604" s="3"/>
      <c r="J604" s="1"/>
      <c r="K604" s="3"/>
      <c r="L604" s="3"/>
      <c r="M604" s="1"/>
    </row>
    <row r="605" spans="2:13">
      <c r="B605" s="1"/>
      <c r="C605" s="1"/>
      <c r="D605" s="1"/>
      <c r="E605" s="1"/>
      <c r="F605" s="1"/>
      <c r="G605" s="1"/>
      <c r="H605" s="1"/>
      <c r="I605" s="3"/>
      <c r="J605" s="1"/>
      <c r="K605" s="3"/>
      <c r="L605" s="3"/>
      <c r="M605" s="1"/>
    </row>
    <row r="606" spans="2:13">
      <c r="B606" s="1"/>
      <c r="C606" s="1"/>
      <c r="D606" s="1"/>
      <c r="E606" s="1"/>
      <c r="F606" s="1"/>
      <c r="G606" s="1"/>
      <c r="H606" s="1"/>
      <c r="I606" s="3"/>
      <c r="J606" s="1"/>
      <c r="K606" s="3"/>
      <c r="L606" s="3"/>
      <c r="M606" s="1"/>
    </row>
    <row r="607" spans="2:13">
      <c r="B607" s="1"/>
      <c r="C607" s="1"/>
      <c r="D607" s="1"/>
      <c r="E607" s="1"/>
      <c r="F607" s="1"/>
      <c r="G607" s="1"/>
      <c r="H607" s="1"/>
      <c r="I607" s="3"/>
      <c r="J607" s="1"/>
      <c r="K607" s="3"/>
      <c r="L607" s="3"/>
      <c r="M607" s="1"/>
    </row>
    <row r="608" spans="2:13">
      <c r="B608" s="1"/>
      <c r="C608" s="1"/>
      <c r="D608" s="1"/>
      <c r="E608" s="1"/>
      <c r="F608" s="1"/>
      <c r="G608" s="1"/>
      <c r="H608" s="1"/>
      <c r="I608" s="3"/>
      <c r="J608" s="1"/>
      <c r="K608" s="3"/>
      <c r="L608" s="3"/>
      <c r="M608" s="1"/>
    </row>
    <row r="609" spans="2:13">
      <c r="B609" s="1"/>
      <c r="C609" s="1"/>
      <c r="D609" s="1"/>
      <c r="E609" s="1"/>
      <c r="F609" s="1"/>
      <c r="G609" s="1"/>
      <c r="H609" s="1"/>
      <c r="I609" s="3"/>
      <c r="J609" s="1"/>
      <c r="K609" s="3"/>
      <c r="L609" s="15"/>
      <c r="M609" s="1"/>
    </row>
    <row r="610" spans="2:13">
      <c r="B610" s="1"/>
      <c r="C610" s="1"/>
      <c r="D610" s="1"/>
      <c r="E610" s="1"/>
      <c r="F610" s="1"/>
      <c r="G610" s="1"/>
      <c r="H610" s="1"/>
      <c r="I610" s="3"/>
      <c r="J610" s="1"/>
      <c r="K610" s="3"/>
      <c r="L610" s="3"/>
      <c r="M610" s="1"/>
    </row>
    <row r="611" spans="2:13">
      <c r="B611" s="1"/>
      <c r="C611" s="1"/>
      <c r="D611" s="1"/>
      <c r="E611" s="1"/>
      <c r="F611" s="1"/>
      <c r="G611" s="1"/>
      <c r="H611" s="1"/>
      <c r="I611" s="3"/>
      <c r="J611" s="1"/>
      <c r="K611" s="3"/>
      <c r="L611" s="3"/>
      <c r="M611" s="1"/>
    </row>
    <row r="612" spans="2:13">
      <c r="B612" s="1"/>
      <c r="C612" s="1"/>
      <c r="D612" s="1"/>
      <c r="E612" s="1"/>
      <c r="F612" s="1"/>
      <c r="G612" s="1"/>
      <c r="H612" s="1"/>
      <c r="I612" s="3"/>
      <c r="J612" s="1"/>
      <c r="K612" s="3"/>
      <c r="L612" s="3"/>
      <c r="M612" s="1"/>
    </row>
    <row r="613" spans="2:13">
      <c r="B613" s="1"/>
      <c r="C613" s="1"/>
      <c r="D613" s="1"/>
      <c r="E613" s="1"/>
      <c r="F613" s="1"/>
      <c r="G613" s="1"/>
      <c r="H613" s="1"/>
      <c r="I613" s="3"/>
      <c r="J613" s="1"/>
      <c r="K613" s="3"/>
      <c r="L613" s="3"/>
      <c r="M613" s="1"/>
    </row>
    <row r="614" spans="2:13">
      <c r="B614" s="1"/>
      <c r="C614" s="1"/>
      <c r="D614" s="1"/>
      <c r="E614" s="1"/>
      <c r="F614" s="1"/>
      <c r="G614" s="1"/>
      <c r="H614" s="1"/>
      <c r="I614" s="3"/>
      <c r="J614" s="1"/>
      <c r="K614" s="3"/>
      <c r="L614" s="3"/>
      <c r="M614" s="1"/>
    </row>
    <row r="615" spans="2:13">
      <c r="B615" s="1"/>
      <c r="C615" s="1"/>
      <c r="D615" s="1"/>
      <c r="E615" s="1"/>
      <c r="F615" s="1"/>
      <c r="G615" s="1"/>
      <c r="H615" s="1"/>
      <c r="I615" s="3"/>
      <c r="J615" s="1"/>
      <c r="K615" s="3"/>
      <c r="L615" s="3"/>
      <c r="M615" s="1"/>
    </row>
    <row r="616" spans="2:13">
      <c r="B616" s="1"/>
      <c r="C616" s="1"/>
      <c r="D616" s="1"/>
      <c r="E616" s="1"/>
      <c r="F616" s="1"/>
      <c r="G616" s="1"/>
      <c r="H616" s="1"/>
      <c r="I616" s="3"/>
      <c r="J616" s="1"/>
      <c r="K616" s="3"/>
      <c r="L616" s="3"/>
      <c r="M616" s="1"/>
    </row>
    <row r="617" spans="2:13">
      <c r="B617" s="1"/>
      <c r="C617" s="1"/>
      <c r="D617" s="1"/>
      <c r="E617" s="1"/>
      <c r="F617" s="1"/>
      <c r="G617" s="1"/>
      <c r="H617" s="1"/>
      <c r="I617" s="3"/>
      <c r="J617" s="1"/>
      <c r="K617" s="3"/>
      <c r="L617" s="3"/>
      <c r="M617" s="1"/>
    </row>
    <row r="618" spans="2:13">
      <c r="B618" s="1"/>
      <c r="C618" s="1"/>
      <c r="D618" s="1"/>
      <c r="E618" s="1"/>
      <c r="F618" s="1"/>
      <c r="G618" s="1"/>
      <c r="H618" s="1"/>
      <c r="I618" s="3"/>
      <c r="J618" s="1"/>
      <c r="K618" s="3"/>
      <c r="L618" s="3"/>
      <c r="M618" s="1"/>
    </row>
    <row r="619" spans="2:13">
      <c r="B619" s="1"/>
      <c r="C619" s="1"/>
      <c r="D619" s="1"/>
      <c r="E619" s="1"/>
      <c r="F619" s="1"/>
      <c r="G619" s="1"/>
      <c r="H619" s="1"/>
      <c r="I619" s="3"/>
      <c r="J619" s="1"/>
      <c r="K619" s="3"/>
      <c r="L619" s="3"/>
      <c r="M619" s="1"/>
    </row>
    <row r="620" spans="2:13">
      <c r="B620" s="1"/>
      <c r="C620" s="1"/>
      <c r="D620" s="1"/>
      <c r="E620" s="1"/>
      <c r="F620" s="1"/>
      <c r="G620" s="1"/>
      <c r="H620" s="1"/>
      <c r="I620" s="3"/>
      <c r="J620" s="1"/>
      <c r="K620" s="3"/>
      <c r="L620" s="3"/>
      <c r="M620" s="1"/>
    </row>
    <row r="621" spans="2:13">
      <c r="B621" s="1"/>
      <c r="C621" s="1"/>
      <c r="D621" s="1"/>
      <c r="E621" s="1"/>
      <c r="F621" s="1"/>
      <c r="G621" s="1"/>
      <c r="H621" s="1"/>
      <c r="I621" s="3"/>
      <c r="J621" s="1"/>
      <c r="K621" s="3"/>
      <c r="L621" s="3"/>
      <c r="M621" s="1"/>
    </row>
    <row r="622" spans="2:13">
      <c r="B622" s="1"/>
      <c r="C622" s="1"/>
      <c r="D622" s="1"/>
      <c r="E622" s="1"/>
      <c r="F622" s="1"/>
      <c r="G622" s="1"/>
      <c r="H622" s="1"/>
      <c r="I622" s="3"/>
      <c r="J622" s="1"/>
      <c r="K622" s="3"/>
      <c r="L622" s="3"/>
      <c r="M622" s="1"/>
    </row>
    <row r="623" spans="2:13">
      <c r="B623" s="1"/>
      <c r="C623" s="1"/>
      <c r="D623" s="1"/>
      <c r="E623" s="1"/>
      <c r="F623" s="1"/>
      <c r="G623" s="1"/>
      <c r="H623" s="1"/>
      <c r="I623" s="3"/>
      <c r="J623" s="1"/>
      <c r="K623" s="3"/>
      <c r="L623" s="3"/>
      <c r="M623" s="1"/>
    </row>
    <row r="624" spans="2:13">
      <c r="B624" s="1"/>
      <c r="C624" s="1"/>
      <c r="D624" s="1"/>
      <c r="E624" s="1"/>
      <c r="F624" s="1"/>
      <c r="G624" s="1"/>
      <c r="H624" s="1"/>
      <c r="I624" s="3"/>
      <c r="J624" s="1"/>
      <c r="K624" s="3"/>
      <c r="L624" s="3"/>
      <c r="M624" s="1"/>
    </row>
    <row r="625" spans="2:13">
      <c r="B625" s="1"/>
      <c r="C625" s="1"/>
      <c r="D625" s="1"/>
      <c r="E625" s="1"/>
      <c r="F625" s="1"/>
      <c r="G625" s="1"/>
      <c r="H625" s="1"/>
      <c r="I625" s="3"/>
      <c r="J625" s="1"/>
      <c r="K625" s="3"/>
      <c r="L625" s="3"/>
      <c r="M625" s="1"/>
    </row>
    <row r="626" spans="2:13">
      <c r="B626" s="1"/>
      <c r="C626" s="1"/>
      <c r="D626" s="1"/>
      <c r="E626" s="1"/>
      <c r="F626" s="1"/>
      <c r="G626" s="1"/>
      <c r="H626" s="1"/>
      <c r="I626" s="3"/>
      <c r="J626" s="1"/>
      <c r="K626" s="3"/>
      <c r="L626" s="3"/>
      <c r="M626" s="1"/>
    </row>
    <row r="627" spans="2:13">
      <c r="B627" s="1"/>
      <c r="C627" s="1"/>
      <c r="D627" s="1"/>
      <c r="E627" s="1"/>
      <c r="F627" s="1"/>
      <c r="G627" s="1"/>
      <c r="H627" s="1"/>
      <c r="I627" s="3"/>
      <c r="J627" s="1"/>
      <c r="K627" s="3"/>
      <c r="L627" s="3"/>
      <c r="M627" s="1"/>
    </row>
    <row r="628" spans="2:13">
      <c r="B628" s="1"/>
      <c r="C628" s="1"/>
      <c r="D628" s="1"/>
      <c r="E628" s="1"/>
      <c r="F628" s="1"/>
      <c r="G628" s="1"/>
      <c r="H628" s="1"/>
      <c r="I628" s="3"/>
      <c r="J628" s="1"/>
      <c r="K628" s="3"/>
      <c r="L628" s="3"/>
      <c r="M628" s="1"/>
    </row>
    <row r="629" spans="2:13">
      <c r="B629" s="1"/>
      <c r="C629" s="1"/>
      <c r="D629" s="1"/>
      <c r="E629" s="1"/>
      <c r="F629" s="1"/>
      <c r="G629" s="1"/>
      <c r="H629" s="1"/>
      <c r="I629" s="3"/>
      <c r="J629" s="1"/>
      <c r="K629" s="3"/>
      <c r="L629" s="3"/>
      <c r="M629" s="1"/>
    </row>
    <row r="630" spans="2:13">
      <c r="B630" s="1"/>
      <c r="C630" s="1"/>
      <c r="D630" s="1"/>
      <c r="E630" s="1"/>
      <c r="F630" s="1"/>
      <c r="G630" s="1"/>
      <c r="H630" s="1"/>
      <c r="I630" s="3"/>
      <c r="J630" s="1"/>
      <c r="K630" s="3"/>
      <c r="L630" s="3"/>
      <c r="M630" s="1"/>
    </row>
    <row r="631" spans="2:13">
      <c r="B631" s="1"/>
      <c r="C631" s="1"/>
      <c r="D631" s="1"/>
      <c r="E631" s="1"/>
      <c r="F631" s="1"/>
      <c r="G631" s="1"/>
      <c r="H631" s="1"/>
      <c r="I631" s="3"/>
      <c r="J631" s="1"/>
      <c r="K631" s="3"/>
      <c r="L631" s="3"/>
      <c r="M631" s="1"/>
    </row>
    <row r="632" spans="2:13">
      <c r="B632" s="1"/>
      <c r="C632" s="1"/>
      <c r="D632" s="1"/>
      <c r="E632" s="1"/>
      <c r="F632" s="1"/>
      <c r="G632" s="1"/>
      <c r="H632" s="1"/>
      <c r="I632" s="3"/>
      <c r="J632" s="1"/>
      <c r="K632" s="3"/>
      <c r="L632" s="3"/>
      <c r="M632" s="1"/>
    </row>
    <row r="633" spans="2:13">
      <c r="B633" s="1"/>
      <c r="C633" s="1"/>
      <c r="D633" s="1"/>
      <c r="E633" s="1"/>
      <c r="F633" s="1"/>
      <c r="G633" s="1"/>
      <c r="H633" s="1"/>
      <c r="I633" s="3"/>
      <c r="J633" s="1"/>
      <c r="K633" s="3"/>
      <c r="L633" s="3"/>
      <c r="M633" s="1"/>
    </row>
    <row r="634" spans="2:13">
      <c r="B634" s="1"/>
      <c r="C634" s="1"/>
      <c r="D634" s="1"/>
      <c r="E634" s="1"/>
      <c r="F634" s="1"/>
      <c r="G634" s="1"/>
      <c r="H634" s="1"/>
      <c r="I634" s="3"/>
      <c r="J634" s="1"/>
      <c r="K634" s="3"/>
      <c r="L634" s="3"/>
      <c r="M634" s="1"/>
    </row>
    <row r="635" spans="2:13">
      <c r="B635" s="1"/>
      <c r="C635" s="1"/>
      <c r="D635" s="1"/>
      <c r="E635" s="1"/>
      <c r="F635" s="1"/>
      <c r="G635" s="1"/>
      <c r="H635" s="1"/>
      <c r="I635" s="3"/>
      <c r="J635" s="1"/>
      <c r="K635" s="3"/>
      <c r="L635" s="3"/>
      <c r="M635" s="1"/>
    </row>
    <row r="636" spans="2:13">
      <c r="B636" s="1"/>
      <c r="C636" s="1"/>
      <c r="D636" s="1"/>
      <c r="E636" s="1"/>
      <c r="F636" s="1"/>
      <c r="G636" s="1"/>
      <c r="H636" s="1"/>
      <c r="I636" s="3"/>
      <c r="J636" s="1"/>
      <c r="K636" s="3"/>
      <c r="L636" s="3"/>
      <c r="M636" s="1"/>
    </row>
    <row r="637" spans="2:13">
      <c r="B637" s="1"/>
      <c r="C637" s="1"/>
      <c r="D637" s="1"/>
      <c r="E637" s="1"/>
      <c r="F637" s="1"/>
      <c r="G637" s="1"/>
      <c r="H637" s="1"/>
      <c r="I637" s="3"/>
      <c r="J637" s="1"/>
      <c r="K637" s="3"/>
      <c r="L637" s="3"/>
      <c r="M637" s="1"/>
    </row>
    <row r="638" spans="2:13">
      <c r="B638" s="1"/>
      <c r="C638" s="1"/>
      <c r="D638" s="1"/>
      <c r="E638" s="1"/>
      <c r="F638" s="1"/>
      <c r="G638" s="1"/>
      <c r="H638" s="1"/>
      <c r="I638" s="3"/>
      <c r="J638" s="1"/>
      <c r="K638" s="3"/>
      <c r="L638" s="3"/>
      <c r="M638" s="1"/>
    </row>
    <row r="639" spans="2:13">
      <c r="B639" s="1"/>
      <c r="C639" s="1"/>
      <c r="D639" s="1"/>
      <c r="E639" s="1"/>
      <c r="F639" s="1"/>
      <c r="G639" s="1"/>
      <c r="H639" s="1"/>
      <c r="I639" s="3"/>
      <c r="J639" s="1"/>
      <c r="K639" s="3"/>
      <c r="L639" s="3"/>
      <c r="M639" s="1"/>
    </row>
    <row r="640" spans="2:13">
      <c r="B640" s="1"/>
      <c r="C640" s="1"/>
      <c r="D640" s="1"/>
      <c r="E640" s="1"/>
      <c r="F640" s="1"/>
      <c r="G640" s="1"/>
      <c r="H640" s="1"/>
      <c r="I640" s="3"/>
      <c r="J640" s="1"/>
      <c r="K640" s="3"/>
      <c r="L640" s="3"/>
      <c r="M640" s="1"/>
    </row>
    <row r="641" spans="2:13">
      <c r="B641" s="1"/>
      <c r="C641" s="1"/>
      <c r="D641" s="1"/>
      <c r="E641" s="1"/>
      <c r="F641" s="1"/>
      <c r="G641" s="1"/>
      <c r="H641" s="1"/>
      <c r="I641" s="3"/>
      <c r="J641" s="1"/>
      <c r="K641" s="3"/>
      <c r="L641" s="3"/>
      <c r="M641" s="1"/>
    </row>
    <row r="642" spans="2:13">
      <c r="B642" s="1"/>
      <c r="C642" s="1"/>
      <c r="D642" s="1"/>
      <c r="E642" s="1"/>
      <c r="F642" s="1"/>
      <c r="G642" s="1"/>
      <c r="H642" s="1"/>
      <c r="I642" s="3"/>
      <c r="J642" s="1"/>
      <c r="K642" s="3"/>
      <c r="L642" s="3"/>
      <c r="M642" s="1"/>
    </row>
    <row r="643" spans="2:13">
      <c r="B643" s="1"/>
      <c r="C643" s="1"/>
      <c r="D643" s="1"/>
      <c r="E643" s="1"/>
      <c r="F643" s="1"/>
      <c r="G643" s="1"/>
      <c r="H643" s="1"/>
      <c r="I643" s="3"/>
      <c r="J643" s="1"/>
      <c r="K643" s="3"/>
      <c r="L643" s="3"/>
      <c r="M643" s="1"/>
    </row>
    <row r="644" spans="2:13">
      <c r="B644" s="1"/>
      <c r="C644" s="1"/>
      <c r="D644" s="1"/>
      <c r="E644" s="1"/>
      <c r="F644" s="1"/>
      <c r="G644" s="1"/>
      <c r="H644" s="1"/>
      <c r="I644" s="3"/>
      <c r="J644" s="1"/>
      <c r="K644" s="3"/>
      <c r="L644" s="3"/>
      <c r="M644" s="1"/>
    </row>
    <row r="645" spans="2:13">
      <c r="B645" s="1"/>
      <c r="C645" s="1"/>
      <c r="D645" s="1"/>
      <c r="E645" s="1"/>
      <c r="F645" s="1"/>
      <c r="G645" s="1"/>
      <c r="H645" s="1"/>
      <c r="I645" s="3"/>
      <c r="J645" s="1"/>
      <c r="K645" s="3"/>
      <c r="L645" s="3"/>
      <c r="M645" s="1"/>
    </row>
    <row r="646" spans="2:13">
      <c r="B646" s="1"/>
      <c r="C646" s="1"/>
      <c r="D646" s="1"/>
      <c r="E646" s="1"/>
      <c r="F646" s="1"/>
      <c r="G646" s="1"/>
      <c r="H646" s="1"/>
      <c r="I646" s="3"/>
      <c r="J646" s="1"/>
      <c r="K646" s="3"/>
      <c r="L646" s="3"/>
      <c r="M646" s="1"/>
    </row>
    <row r="647" spans="2:13">
      <c r="B647" s="1"/>
      <c r="C647" s="1"/>
      <c r="D647" s="1"/>
      <c r="E647" s="1"/>
      <c r="F647" s="1"/>
      <c r="G647" s="1"/>
      <c r="H647" s="1"/>
      <c r="I647" s="3"/>
      <c r="J647" s="1"/>
      <c r="K647" s="3"/>
      <c r="L647" s="3"/>
      <c r="M647" s="1"/>
    </row>
    <row r="648" spans="2:13">
      <c r="B648" s="1"/>
      <c r="C648" s="1"/>
      <c r="D648" s="1"/>
      <c r="E648" s="1"/>
      <c r="F648" s="1"/>
      <c r="G648" s="1"/>
      <c r="H648" s="1"/>
      <c r="I648" s="3"/>
      <c r="J648" s="1"/>
      <c r="K648" s="3"/>
      <c r="L648" s="3"/>
      <c r="M648" s="1"/>
    </row>
    <row r="649" spans="2:13">
      <c r="B649" s="1"/>
      <c r="C649" s="1"/>
      <c r="D649" s="1"/>
      <c r="E649" s="1"/>
      <c r="F649" s="1"/>
      <c r="G649" s="1"/>
      <c r="H649" s="1"/>
      <c r="I649" s="3"/>
      <c r="J649" s="1"/>
      <c r="K649" s="3"/>
      <c r="L649" s="3"/>
      <c r="M649" s="1"/>
    </row>
    <row r="650" spans="2:13">
      <c r="B650" s="1"/>
      <c r="C650" s="1"/>
      <c r="D650" s="1"/>
      <c r="E650" s="1"/>
      <c r="F650" s="1"/>
      <c r="G650" s="1"/>
      <c r="H650" s="1"/>
      <c r="I650" s="3"/>
      <c r="J650" s="1"/>
      <c r="K650" s="3"/>
      <c r="L650" s="3"/>
      <c r="M650" s="1"/>
    </row>
    <row r="651" spans="2:13">
      <c r="B651" s="1"/>
      <c r="C651" s="1"/>
      <c r="D651" s="1"/>
      <c r="E651" s="1"/>
      <c r="F651" s="1"/>
      <c r="G651" s="1"/>
      <c r="H651" s="1"/>
      <c r="I651" s="3"/>
      <c r="J651" s="1"/>
      <c r="K651" s="3"/>
      <c r="L651" s="3"/>
      <c r="M651" s="1"/>
    </row>
    <row r="652" spans="2:13">
      <c r="B652" s="1"/>
      <c r="C652" s="1"/>
      <c r="D652" s="1"/>
      <c r="E652" s="1"/>
      <c r="F652" s="1"/>
      <c r="G652" s="1"/>
      <c r="H652" s="1"/>
      <c r="I652" s="3"/>
      <c r="J652" s="1"/>
      <c r="K652" s="3"/>
      <c r="L652" s="3"/>
      <c r="M652" s="1"/>
    </row>
  </sheetData>
  <sortState ref="B2:M652">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94"/>
  <sheetViews>
    <sheetView workbookViewId="0">
      <selection activeCell="M11" sqref="M11"/>
    </sheetView>
  </sheetViews>
  <sheetFormatPr baseColWidth="10" defaultColWidth="11.1640625" defaultRowHeight="15" x14ac:dyDescent="0"/>
  <cols>
    <col min="1" max="1" width="6.1640625" style="4" bestFit="1" customWidth="1"/>
    <col min="2" max="2" width="10" bestFit="1" customWidth="1"/>
    <col min="3" max="3" width="12.6640625" bestFit="1" customWidth="1"/>
    <col min="4" max="4" width="56.6640625" bestFit="1" customWidth="1"/>
    <col min="5" max="5" width="6.1640625" bestFit="1" customWidth="1"/>
    <col min="6" max="6" width="8.5" bestFit="1" customWidth="1"/>
    <col min="7" max="7" width="8.33203125" bestFit="1" customWidth="1"/>
    <col min="8" max="8" width="10.83203125" bestFit="1" customWidth="1"/>
    <col min="9" max="9" width="13.5" bestFit="1" customWidth="1"/>
    <col min="10" max="10" width="16.6640625" bestFit="1" customWidth="1"/>
    <col min="11" max="11" width="13" bestFit="1" customWidth="1"/>
    <col min="12" max="12" width="11.1640625" style="4"/>
  </cols>
  <sheetData>
    <row r="1" spans="1:11">
      <c r="A1" s="9" t="s">
        <v>1824</v>
      </c>
      <c r="B1" s="2" t="s">
        <v>1826</v>
      </c>
      <c r="C1" s="5" t="s">
        <v>1825</v>
      </c>
      <c r="D1" s="2" t="s">
        <v>1827</v>
      </c>
      <c r="E1" s="2" t="s">
        <v>1261</v>
      </c>
      <c r="F1" s="2" t="s">
        <v>1262</v>
      </c>
      <c r="G1" s="2" t="s">
        <v>1263</v>
      </c>
      <c r="H1" s="2" t="s">
        <v>1264</v>
      </c>
      <c r="I1" s="5" t="s">
        <v>1265</v>
      </c>
      <c r="J1" s="2" t="s">
        <v>1266</v>
      </c>
      <c r="K1" s="5" t="s">
        <v>1267</v>
      </c>
    </row>
    <row r="2" spans="1:11">
      <c r="A2" s="4">
        <v>1</v>
      </c>
      <c r="B2" s="1" t="s">
        <v>539</v>
      </c>
      <c r="C2" s="3" t="s">
        <v>540</v>
      </c>
      <c r="D2" s="1" t="s">
        <v>541</v>
      </c>
      <c r="E2" s="1">
        <v>10.3</v>
      </c>
      <c r="F2" s="1">
        <v>2261142</v>
      </c>
      <c r="G2" s="1">
        <v>2261432</v>
      </c>
      <c r="H2" s="1">
        <v>2261309</v>
      </c>
      <c r="I2" s="1">
        <v>12</v>
      </c>
      <c r="J2" s="1" t="s">
        <v>1</v>
      </c>
      <c r="K2" s="1">
        <v>-530</v>
      </c>
    </row>
    <row r="3" spans="1:11">
      <c r="A3" s="4">
        <v>2</v>
      </c>
      <c r="B3" s="1" t="s">
        <v>656</v>
      </c>
      <c r="C3" s="3"/>
      <c r="D3" s="1" t="s">
        <v>8</v>
      </c>
      <c r="E3" s="1">
        <v>10.3</v>
      </c>
      <c r="F3" s="1">
        <v>2300749</v>
      </c>
      <c r="G3" s="1">
        <v>2301077</v>
      </c>
      <c r="H3" s="1">
        <v>2300985</v>
      </c>
      <c r="I3" s="1">
        <v>14</v>
      </c>
      <c r="J3" s="1" t="s">
        <v>1</v>
      </c>
      <c r="K3" s="1">
        <v>-1754</v>
      </c>
    </row>
    <row r="4" spans="1:11">
      <c r="A4" s="4">
        <v>3</v>
      </c>
      <c r="B4" s="1" t="s">
        <v>742</v>
      </c>
      <c r="C4" s="3"/>
      <c r="D4" s="1" t="s">
        <v>8</v>
      </c>
      <c r="E4" s="1">
        <v>10.3</v>
      </c>
      <c r="F4" s="1">
        <v>2480459</v>
      </c>
      <c r="G4" s="1">
        <v>2480748</v>
      </c>
      <c r="H4" s="1">
        <v>2480639</v>
      </c>
      <c r="I4" s="1">
        <v>11</v>
      </c>
      <c r="J4" s="1" t="s">
        <v>1</v>
      </c>
      <c r="K4" s="1">
        <v>-3846</v>
      </c>
    </row>
    <row r="5" spans="1:11">
      <c r="A5" s="4">
        <v>3</v>
      </c>
      <c r="B5" s="1" t="s">
        <v>742</v>
      </c>
      <c r="C5" s="3"/>
      <c r="D5" s="1" t="s">
        <v>8</v>
      </c>
      <c r="E5" s="1">
        <v>10.3</v>
      </c>
      <c r="F5" s="1">
        <v>2482479</v>
      </c>
      <c r="G5" s="1">
        <v>2482765</v>
      </c>
      <c r="H5" s="1">
        <v>2482594</v>
      </c>
      <c r="I5" s="1">
        <v>9</v>
      </c>
      <c r="J5" s="1" t="s">
        <v>1</v>
      </c>
      <c r="K5" s="1">
        <v>-1891</v>
      </c>
    </row>
    <row r="6" spans="1:11">
      <c r="A6" s="4">
        <v>4</v>
      </c>
      <c r="B6" s="1" t="s">
        <v>1526</v>
      </c>
      <c r="C6" s="3"/>
      <c r="D6" s="1" t="s">
        <v>8</v>
      </c>
      <c r="E6" s="1">
        <v>10.3</v>
      </c>
      <c r="F6" s="1">
        <v>2526984</v>
      </c>
      <c r="G6" s="1">
        <v>2527190</v>
      </c>
      <c r="H6" s="1">
        <v>2527019</v>
      </c>
      <c r="I6" s="1">
        <v>6</v>
      </c>
      <c r="J6" s="1" t="s">
        <v>1268</v>
      </c>
      <c r="K6" s="1">
        <v>1103</v>
      </c>
    </row>
    <row r="7" spans="1:11">
      <c r="A7" s="4">
        <v>5</v>
      </c>
      <c r="B7" s="1" t="s">
        <v>1126</v>
      </c>
      <c r="C7" s="3" t="s">
        <v>1127</v>
      </c>
      <c r="D7" s="1" t="s">
        <v>1128</v>
      </c>
      <c r="E7" s="1">
        <v>10.3</v>
      </c>
      <c r="F7" s="1">
        <v>2526984</v>
      </c>
      <c r="G7" s="1">
        <v>2527190</v>
      </c>
      <c r="H7" s="1">
        <v>2527019</v>
      </c>
      <c r="I7" s="1">
        <v>6</v>
      </c>
      <c r="J7" s="1" t="s">
        <v>1</v>
      </c>
      <c r="K7" s="1">
        <v>-332</v>
      </c>
    </row>
    <row r="8" spans="1:11">
      <c r="A8" s="4">
        <v>6</v>
      </c>
      <c r="B8" s="1" t="s">
        <v>1375</v>
      </c>
      <c r="C8" s="3"/>
      <c r="D8" s="1" t="s">
        <v>8</v>
      </c>
      <c r="E8" s="1">
        <v>10.3</v>
      </c>
      <c r="F8" s="1">
        <v>2554435</v>
      </c>
      <c r="G8" s="1">
        <v>2554704</v>
      </c>
      <c r="H8" s="1">
        <v>2554625</v>
      </c>
      <c r="I8" s="1">
        <v>8</v>
      </c>
      <c r="J8" s="1" t="s">
        <v>1268</v>
      </c>
      <c r="K8" s="1">
        <v>1786</v>
      </c>
    </row>
    <row r="9" spans="1:11">
      <c r="A9" s="4">
        <v>7</v>
      </c>
      <c r="B9" s="1" t="s">
        <v>953</v>
      </c>
      <c r="C9" s="3" t="s">
        <v>954</v>
      </c>
      <c r="D9" s="1" t="s">
        <v>955</v>
      </c>
      <c r="E9" s="1">
        <v>10.3</v>
      </c>
      <c r="F9" s="1">
        <v>2569877</v>
      </c>
      <c r="G9" s="1">
        <v>2570059</v>
      </c>
      <c r="H9" s="1">
        <v>2570015</v>
      </c>
      <c r="I9" s="1">
        <v>8</v>
      </c>
      <c r="J9" s="1" t="s">
        <v>1</v>
      </c>
      <c r="K9" s="1">
        <v>-2328</v>
      </c>
    </row>
    <row r="10" spans="1:11">
      <c r="A10" s="4">
        <v>8</v>
      </c>
      <c r="B10" s="1" t="s">
        <v>956</v>
      </c>
      <c r="C10" s="3"/>
      <c r="D10" s="1" t="s">
        <v>957</v>
      </c>
      <c r="E10" s="1">
        <v>10.3</v>
      </c>
      <c r="F10" s="1">
        <v>2569877</v>
      </c>
      <c r="G10" s="1">
        <v>2570059</v>
      </c>
      <c r="H10" s="1">
        <v>2570015</v>
      </c>
      <c r="I10" s="1">
        <v>8</v>
      </c>
      <c r="J10" s="1" t="s">
        <v>1</v>
      </c>
      <c r="K10" s="1">
        <v>-1618</v>
      </c>
    </row>
    <row r="11" spans="1:11">
      <c r="A11" s="4">
        <v>9</v>
      </c>
      <c r="B11" s="1" t="s">
        <v>145</v>
      </c>
      <c r="C11" s="3"/>
      <c r="D11" s="1" t="s">
        <v>146</v>
      </c>
      <c r="E11" s="1">
        <v>10.3</v>
      </c>
      <c r="F11" s="1">
        <v>2698159</v>
      </c>
      <c r="G11" s="1">
        <v>2698567</v>
      </c>
      <c r="H11" s="1">
        <v>2698317</v>
      </c>
      <c r="I11" s="1">
        <v>37</v>
      </c>
      <c r="J11" s="1" t="s">
        <v>1</v>
      </c>
      <c r="K11" s="1">
        <v>-4916</v>
      </c>
    </row>
    <row r="12" spans="1:11">
      <c r="A12" s="4">
        <v>10</v>
      </c>
      <c r="B12" s="1" t="s">
        <v>1456</v>
      </c>
      <c r="C12" s="3"/>
      <c r="D12" s="1" t="s">
        <v>8</v>
      </c>
      <c r="E12" s="1">
        <v>10.3</v>
      </c>
      <c r="F12" s="1">
        <v>2698159</v>
      </c>
      <c r="G12" s="1">
        <v>2698567</v>
      </c>
      <c r="H12" s="1">
        <v>2698317</v>
      </c>
      <c r="I12" s="1">
        <v>37</v>
      </c>
      <c r="J12" s="1" t="s">
        <v>1268</v>
      </c>
      <c r="K12" s="1">
        <v>1325</v>
      </c>
    </row>
    <row r="13" spans="1:11">
      <c r="A13" s="4">
        <v>11</v>
      </c>
      <c r="B13" s="1" t="s">
        <v>776</v>
      </c>
      <c r="C13" s="3"/>
      <c r="D13" s="1" t="s">
        <v>8</v>
      </c>
      <c r="E13" s="1">
        <v>10.3</v>
      </c>
      <c r="F13" s="1">
        <v>2716558</v>
      </c>
      <c r="G13" s="1">
        <v>2716920</v>
      </c>
      <c r="H13" s="1">
        <v>2716759</v>
      </c>
      <c r="I13" s="1">
        <v>10</v>
      </c>
      <c r="J13" s="1" t="s">
        <v>1</v>
      </c>
      <c r="K13" s="1">
        <v>-725</v>
      </c>
    </row>
    <row r="14" spans="1:11">
      <c r="A14" s="4">
        <v>12</v>
      </c>
      <c r="B14" s="1" t="s">
        <v>1400</v>
      </c>
      <c r="C14" s="3"/>
      <c r="D14" s="1" t="s">
        <v>8</v>
      </c>
      <c r="E14" s="1">
        <v>10.3</v>
      </c>
      <c r="F14" s="1">
        <v>2775213</v>
      </c>
      <c r="G14" s="1">
        <v>2775694</v>
      </c>
      <c r="H14" s="1">
        <v>2775468</v>
      </c>
      <c r="I14" s="1">
        <v>14</v>
      </c>
      <c r="J14" s="1" t="s">
        <v>1268</v>
      </c>
      <c r="K14" s="1">
        <v>2807</v>
      </c>
    </row>
    <row r="15" spans="1:11">
      <c r="A15" s="4">
        <v>13</v>
      </c>
      <c r="B15" s="1" t="s">
        <v>350</v>
      </c>
      <c r="C15" s="3"/>
      <c r="D15" s="1" t="s">
        <v>8</v>
      </c>
      <c r="E15" s="1">
        <v>10.3</v>
      </c>
      <c r="F15" s="1">
        <v>2780371</v>
      </c>
      <c r="G15" s="1">
        <v>2780753</v>
      </c>
      <c r="H15" s="1">
        <v>2780479</v>
      </c>
      <c r="I15" s="1">
        <v>15</v>
      </c>
      <c r="J15" s="1" t="s">
        <v>87</v>
      </c>
      <c r="K15" s="1">
        <v>28</v>
      </c>
    </row>
    <row r="16" spans="1:11">
      <c r="A16" s="4">
        <v>13</v>
      </c>
      <c r="B16" s="1" t="s">
        <v>350</v>
      </c>
      <c r="C16" s="3"/>
      <c r="D16" s="1" t="s">
        <v>8</v>
      </c>
      <c r="E16" s="1">
        <v>10.3</v>
      </c>
      <c r="F16" s="1">
        <v>2780371</v>
      </c>
      <c r="G16" s="1">
        <v>2780753</v>
      </c>
      <c r="H16" s="1">
        <v>2780479</v>
      </c>
      <c r="I16" s="1">
        <v>15</v>
      </c>
      <c r="J16" s="1" t="s">
        <v>87</v>
      </c>
      <c r="K16" s="1">
        <v>28</v>
      </c>
    </row>
    <row r="17" spans="1:11">
      <c r="A17" s="4">
        <v>13</v>
      </c>
      <c r="B17" s="1" t="s">
        <v>350</v>
      </c>
      <c r="C17" s="3"/>
      <c r="D17" s="1" t="s">
        <v>8</v>
      </c>
      <c r="E17" s="1">
        <v>10.3</v>
      </c>
      <c r="F17" s="1">
        <v>2780371</v>
      </c>
      <c r="G17" s="1">
        <v>2780753</v>
      </c>
      <c r="H17" s="1">
        <v>2780479</v>
      </c>
      <c r="I17" s="1">
        <v>15</v>
      </c>
      <c r="J17" s="1" t="s">
        <v>1268</v>
      </c>
      <c r="K17" s="1">
        <v>663</v>
      </c>
    </row>
    <row r="18" spans="1:11">
      <c r="A18" s="4">
        <v>14</v>
      </c>
      <c r="B18" s="1" t="s">
        <v>498</v>
      </c>
      <c r="C18" s="3"/>
      <c r="D18" s="1" t="s">
        <v>499</v>
      </c>
      <c r="E18" s="1">
        <v>10.3</v>
      </c>
      <c r="F18" s="1">
        <v>2819468</v>
      </c>
      <c r="G18" s="1">
        <v>2820246</v>
      </c>
      <c r="H18" s="1">
        <v>2819619</v>
      </c>
      <c r="I18" s="1">
        <v>16</v>
      </c>
      <c r="J18" s="1" t="s">
        <v>1</v>
      </c>
      <c r="K18" s="1">
        <v>-3736</v>
      </c>
    </row>
    <row r="19" spans="1:11">
      <c r="A19" s="4">
        <v>15</v>
      </c>
      <c r="B19" s="1" t="s">
        <v>1401</v>
      </c>
      <c r="C19" s="3" t="s">
        <v>1402</v>
      </c>
      <c r="D19" s="1" t="s">
        <v>1403</v>
      </c>
      <c r="E19" s="1">
        <v>10.3</v>
      </c>
      <c r="F19" s="1">
        <v>2861006</v>
      </c>
      <c r="G19" s="1">
        <v>2861754</v>
      </c>
      <c r="H19" s="1">
        <v>2861215</v>
      </c>
      <c r="I19" s="1">
        <v>18</v>
      </c>
      <c r="J19" s="1" t="s">
        <v>1268</v>
      </c>
      <c r="K19" s="1">
        <v>2645</v>
      </c>
    </row>
    <row r="20" spans="1:11">
      <c r="A20" s="4">
        <v>16</v>
      </c>
      <c r="B20" s="1" t="s">
        <v>1572</v>
      </c>
      <c r="C20" s="3"/>
      <c r="D20" s="1" t="s">
        <v>1573</v>
      </c>
      <c r="E20" s="1">
        <v>10.3</v>
      </c>
      <c r="F20" s="1">
        <v>2890681</v>
      </c>
      <c r="G20" s="1">
        <v>2890910</v>
      </c>
      <c r="H20" s="1">
        <v>2890794</v>
      </c>
      <c r="I20" s="1">
        <v>8</v>
      </c>
      <c r="J20" s="1" t="s">
        <v>1268</v>
      </c>
      <c r="K20" s="1">
        <v>2478</v>
      </c>
    </row>
    <row r="21" spans="1:11">
      <c r="A21" s="4">
        <v>17</v>
      </c>
      <c r="B21" s="1" t="s">
        <v>695</v>
      </c>
      <c r="C21" s="3" t="s">
        <v>696</v>
      </c>
      <c r="D21" s="1" t="s">
        <v>697</v>
      </c>
      <c r="E21" s="1">
        <v>10.3</v>
      </c>
      <c r="F21" s="1">
        <v>3153288</v>
      </c>
      <c r="G21" s="1">
        <v>3153690</v>
      </c>
      <c r="H21" s="1">
        <v>3153628</v>
      </c>
      <c r="I21" s="1">
        <v>12</v>
      </c>
      <c r="J21" s="1" t="s">
        <v>1</v>
      </c>
      <c r="K21" s="1">
        <v>-1424</v>
      </c>
    </row>
    <row r="22" spans="1:11">
      <c r="A22" s="4">
        <v>18</v>
      </c>
      <c r="B22" s="1" t="s">
        <v>698</v>
      </c>
      <c r="C22" s="3" t="s">
        <v>699</v>
      </c>
      <c r="D22" s="1" t="s">
        <v>700</v>
      </c>
      <c r="E22" s="1">
        <v>10.3</v>
      </c>
      <c r="F22" s="1">
        <v>3153288</v>
      </c>
      <c r="G22" s="1">
        <v>3153690</v>
      </c>
      <c r="H22" s="1">
        <v>3153628</v>
      </c>
      <c r="I22" s="1">
        <v>12</v>
      </c>
      <c r="J22" s="1" t="s">
        <v>1</v>
      </c>
      <c r="K22" s="1">
        <v>-629</v>
      </c>
    </row>
    <row r="23" spans="1:11">
      <c r="A23" s="4">
        <v>19</v>
      </c>
      <c r="B23" s="1" t="s">
        <v>701</v>
      </c>
      <c r="C23" s="3"/>
      <c r="D23" s="1" t="s">
        <v>8</v>
      </c>
      <c r="E23" s="1">
        <v>10.3</v>
      </c>
      <c r="F23" s="1">
        <v>3224286</v>
      </c>
      <c r="G23" s="1">
        <v>3225069</v>
      </c>
      <c r="H23" s="1">
        <v>3224340</v>
      </c>
      <c r="I23" s="1">
        <v>12</v>
      </c>
      <c r="J23" s="1" t="s">
        <v>1</v>
      </c>
      <c r="K23" s="1">
        <v>-4243</v>
      </c>
    </row>
    <row r="24" spans="1:11">
      <c r="A24" s="4">
        <v>20</v>
      </c>
      <c r="B24" s="1" t="s">
        <v>777</v>
      </c>
      <c r="C24" s="3"/>
      <c r="D24" s="1" t="s">
        <v>8</v>
      </c>
      <c r="E24" s="1">
        <v>10.3</v>
      </c>
      <c r="F24" s="1">
        <v>3231622</v>
      </c>
      <c r="G24" s="1">
        <v>3231850</v>
      </c>
      <c r="H24" s="1">
        <v>3231742</v>
      </c>
      <c r="I24" s="1">
        <v>10</v>
      </c>
      <c r="J24" s="1" t="s">
        <v>1</v>
      </c>
      <c r="K24" s="1">
        <v>-721</v>
      </c>
    </row>
    <row r="25" spans="1:11">
      <c r="A25" s="4">
        <v>21</v>
      </c>
      <c r="B25" s="1" t="s">
        <v>841</v>
      </c>
      <c r="C25" s="3"/>
      <c r="D25" s="1" t="s">
        <v>8</v>
      </c>
      <c r="E25" s="1">
        <v>10.3</v>
      </c>
      <c r="F25" s="1">
        <v>3309631</v>
      </c>
      <c r="G25" s="1">
        <v>3310102</v>
      </c>
      <c r="H25" s="1">
        <v>3309900</v>
      </c>
      <c r="I25" s="1">
        <v>9</v>
      </c>
      <c r="J25" s="1" t="s">
        <v>1</v>
      </c>
      <c r="K25" s="1">
        <v>-4521</v>
      </c>
    </row>
    <row r="26" spans="1:11">
      <c r="A26" s="4">
        <v>22</v>
      </c>
      <c r="B26" s="1" t="s">
        <v>842</v>
      </c>
      <c r="C26" s="3"/>
      <c r="D26" s="1" t="s">
        <v>8</v>
      </c>
      <c r="E26" s="1">
        <v>10.3</v>
      </c>
      <c r="F26" s="1">
        <v>3309631</v>
      </c>
      <c r="G26" s="1">
        <v>3310102</v>
      </c>
      <c r="H26" s="1">
        <v>3309900</v>
      </c>
      <c r="I26" s="1">
        <v>9</v>
      </c>
      <c r="J26" s="1" t="s">
        <v>87</v>
      </c>
      <c r="K26" s="1">
        <v>165</v>
      </c>
    </row>
    <row r="27" spans="1:11">
      <c r="A27" s="4">
        <v>23</v>
      </c>
      <c r="B27" s="1" t="s">
        <v>843</v>
      </c>
      <c r="C27" s="3"/>
      <c r="D27" s="1" t="s">
        <v>8</v>
      </c>
      <c r="E27" s="1">
        <v>10.3</v>
      </c>
      <c r="F27" s="1">
        <v>3309631</v>
      </c>
      <c r="G27" s="1">
        <v>3310102</v>
      </c>
      <c r="H27" s="1">
        <v>3309900</v>
      </c>
      <c r="I27" s="1">
        <v>9</v>
      </c>
      <c r="J27" s="1" t="s">
        <v>1</v>
      </c>
      <c r="K27" s="1">
        <v>-3191</v>
      </c>
    </row>
    <row r="28" spans="1:11">
      <c r="A28" s="4">
        <v>24</v>
      </c>
      <c r="B28" s="1" t="s">
        <v>271</v>
      </c>
      <c r="C28" s="3"/>
      <c r="D28" s="1" t="s">
        <v>8</v>
      </c>
      <c r="E28" s="1">
        <v>10.3</v>
      </c>
      <c r="F28" s="1">
        <v>3381852</v>
      </c>
      <c r="G28" s="1">
        <v>3382190</v>
      </c>
      <c r="H28" s="1">
        <v>3382060</v>
      </c>
      <c r="I28" s="1">
        <v>18</v>
      </c>
      <c r="J28" s="1" t="s">
        <v>1</v>
      </c>
      <c r="K28" s="1">
        <v>-284</v>
      </c>
    </row>
    <row r="29" spans="1:11">
      <c r="A29" s="4">
        <v>25</v>
      </c>
      <c r="B29" s="1" t="s">
        <v>80</v>
      </c>
      <c r="C29" s="3" t="s">
        <v>81</v>
      </c>
      <c r="D29" s="1" t="s">
        <v>82</v>
      </c>
      <c r="E29" s="1">
        <v>10.3</v>
      </c>
      <c r="F29" s="1">
        <v>3391590</v>
      </c>
      <c r="G29" s="1">
        <v>3392102</v>
      </c>
      <c r="H29" s="1">
        <v>3391836</v>
      </c>
      <c r="I29" s="1">
        <v>49</v>
      </c>
      <c r="J29" s="1" t="s">
        <v>1</v>
      </c>
      <c r="K29" s="1">
        <v>-3230</v>
      </c>
    </row>
    <row r="30" spans="1:11">
      <c r="A30" s="4">
        <v>26</v>
      </c>
      <c r="B30" s="1" t="s">
        <v>272</v>
      </c>
      <c r="C30" s="3"/>
      <c r="D30" s="1" t="s">
        <v>8</v>
      </c>
      <c r="E30" s="1">
        <v>10.3</v>
      </c>
      <c r="F30" s="1">
        <v>3428460</v>
      </c>
      <c r="G30" s="1">
        <v>3428912</v>
      </c>
      <c r="H30" s="1">
        <v>3428604</v>
      </c>
      <c r="I30" s="1">
        <v>19</v>
      </c>
      <c r="J30" s="1" t="s">
        <v>1</v>
      </c>
      <c r="K30" s="1">
        <v>-265</v>
      </c>
    </row>
    <row r="31" spans="1:11">
      <c r="A31" s="4">
        <v>27</v>
      </c>
      <c r="B31" s="1" t="s">
        <v>273</v>
      </c>
      <c r="C31" s="3"/>
      <c r="D31" s="1" t="s">
        <v>8</v>
      </c>
      <c r="E31" s="1">
        <v>10.3</v>
      </c>
      <c r="F31" s="1">
        <v>3428460</v>
      </c>
      <c r="G31" s="1">
        <v>3428912</v>
      </c>
      <c r="H31" s="1">
        <v>3428604</v>
      </c>
      <c r="I31" s="1">
        <v>19</v>
      </c>
      <c r="J31" s="1" t="s">
        <v>1</v>
      </c>
      <c r="K31" s="1">
        <v>-4039</v>
      </c>
    </row>
    <row r="32" spans="1:11">
      <c r="A32" s="4">
        <v>27</v>
      </c>
      <c r="B32" s="1" t="s">
        <v>273</v>
      </c>
      <c r="C32" s="3"/>
      <c r="D32" s="1" t="s">
        <v>8</v>
      </c>
      <c r="E32" s="1">
        <v>10.3</v>
      </c>
      <c r="F32" s="1">
        <v>3441749</v>
      </c>
      <c r="G32" s="1">
        <v>3442127</v>
      </c>
      <c r="H32" s="1">
        <v>3441919</v>
      </c>
      <c r="I32" s="1">
        <v>29</v>
      </c>
      <c r="J32" s="1" t="s">
        <v>1268</v>
      </c>
      <c r="K32" s="1">
        <v>1363</v>
      </c>
    </row>
    <row r="33" spans="1:11">
      <c r="A33" s="4">
        <v>28</v>
      </c>
      <c r="B33" s="1" t="s">
        <v>116</v>
      </c>
      <c r="C33" s="3"/>
      <c r="D33" s="1" t="s">
        <v>8</v>
      </c>
      <c r="E33" s="1">
        <v>10.3</v>
      </c>
      <c r="F33" s="1">
        <v>3441749</v>
      </c>
      <c r="G33" s="1">
        <v>3442127</v>
      </c>
      <c r="H33" s="1">
        <v>3441919</v>
      </c>
      <c r="I33" s="1">
        <v>29</v>
      </c>
      <c r="J33" s="1" t="s">
        <v>1</v>
      </c>
      <c r="K33" s="1">
        <v>-1281</v>
      </c>
    </row>
    <row r="34" spans="1:11">
      <c r="A34" s="4">
        <v>29</v>
      </c>
      <c r="B34" s="1" t="s">
        <v>1689</v>
      </c>
      <c r="C34" s="3"/>
      <c r="D34" s="1" t="s">
        <v>8</v>
      </c>
      <c r="E34" s="1">
        <v>10.3</v>
      </c>
      <c r="F34" s="1">
        <v>3553012</v>
      </c>
      <c r="G34" s="1">
        <v>3553584</v>
      </c>
      <c r="H34" s="1">
        <v>3553287</v>
      </c>
      <c r="I34" s="1">
        <v>11</v>
      </c>
      <c r="J34" s="1" t="s">
        <v>1268</v>
      </c>
      <c r="K34" s="1">
        <v>1483</v>
      </c>
    </row>
    <row r="35" spans="1:11">
      <c r="A35" s="4">
        <v>30</v>
      </c>
      <c r="B35" s="1" t="s">
        <v>743</v>
      </c>
      <c r="C35" s="3"/>
      <c r="D35" s="1" t="s">
        <v>8</v>
      </c>
      <c r="E35" s="1">
        <v>10.3</v>
      </c>
      <c r="F35" s="1">
        <v>3553012</v>
      </c>
      <c r="G35" s="1">
        <v>3553584</v>
      </c>
      <c r="H35" s="1">
        <v>3553287</v>
      </c>
      <c r="I35" s="1">
        <v>11</v>
      </c>
      <c r="J35" s="1" t="s">
        <v>1</v>
      </c>
      <c r="K35" s="1">
        <v>-1615</v>
      </c>
    </row>
    <row r="36" spans="1:11">
      <c r="A36" s="4">
        <v>31</v>
      </c>
      <c r="B36" s="1" t="s">
        <v>433</v>
      </c>
      <c r="C36" s="3"/>
      <c r="D36" s="1" t="s">
        <v>8</v>
      </c>
      <c r="E36" s="1">
        <v>10.3</v>
      </c>
      <c r="F36" s="1">
        <v>3664809</v>
      </c>
      <c r="G36" s="1">
        <v>3665021</v>
      </c>
      <c r="H36" s="1">
        <v>3664860</v>
      </c>
      <c r="I36" s="1">
        <v>10</v>
      </c>
      <c r="J36" s="1" t="s">
        <v>1</v>
      </c>
      <c r="K36" s="1">
        <v>-788</v>
      </c>
    </row>
    <row r="37" spans="1:11">
      <c r="A37" s="4">
        <v>32</v>
      </c>
      <c r="B37" s="1" t="s">
        <v>434</v>
      </c>
      <c r="C37" s="3" t="s">
        <v>435</v>
      </c>
      <c r="D37" s="1" t="s">
        <v>436</v>
      </c>
      <c r="E37" s="1">
        <v>10.3</v>
      </c>
      <c r="F37" s="1">
        <v>3664809</v>
      </c>
      <c r="G37" s="1">
        <v>3665021</v>
      </c>
      <c r="H37" s="1">
        <v>3664860</v>
      </c>
      <c r="I37" s="1">
        <v>10</v>
      </c>
      <c r="J37" s="1" t="s">
        <v>1</v>
      </c>
      <c r="K37" s="1">
        <v>-398</v>
      </c>
    </row>
    <row r="38" spans="1:11">
      <c r="A38" s="4">
        <v>33</v>
      </c>
      <c r="B38" s="1" t="s">
        <v>1457</v>
      </c>
      <c r="C38" s="3"/>
      <c r="D38" s="1" t="s">
        <v>8</v>
      </c>
      <c r="E38" s="1">
        <v>10.3</v>
      </c>
      <c r="F38" s="1">
        <v>3688533</v>
      </c>
      <c r="G38" s="1">
        <v>3688939</v>
      </c>
      <c r="H38" s="1">
        <v>3688797</v>
      </c>
      <c r="I38" s="1">
        <v>25</v>
      </c>
      <c r="J38" s="1" t="s">
        <v>1268</v>
      </c>
      <c r="K38" s="1">
        <v>2958</v>
      </c>
    </row>
    <row r="39" spans="1:11">
      <c r="A39" s="4">
        <v>34</v>
      </c>
      <c r="B39" s="1" t="s">
        <v>1574</v>
      </c>
      <c r="C39" s="3" t="s">
        <v>1575</v>
      </c>
      <c r="D39" s="1" t="s">
        <v>1576</v>
      </c>
      <c r="E39" s="1">
        <v>10.3</v>
      </c>
      <c r="F39" s="1">
        <v>3955184</v>
      </c>
      <c r="G39" s="1">
        <v>3955499</v>
      </c>
      <c r="H39" s="1">
        <v>3955428</v>
      </c>
      <c r="I39" s="1">
        <v>8</v>
      </c>
      <c r="J39" s="1" t="s">
        <v>1268</v>
      </c>
      <c r="K39" s="1">
        <v>1193</v>
      </c>
    </row>
    <row r="40" spans="1:11">
      <c r="A40" s="4">
        <v>35</v>
      </c>
      <c r="B40" s="1" t="s">
        <v>1577</v>
      </c>
      <c r="C40" s="3" t="s">
        <v>1578</v>
      </c>
      <c r="D40" s="1" t="s">
        <v>1579</v>
      </c>
      <c r="E40" s="1">
        <v>10.3</v>
      </c>
      <c r="F40" s="1">
        <v>3955184</v>
      </c>
      <c r="G40" s="1">
        <v>3955499</v>
      </c>
      <c r="H40" s="1">
        <v>3955428</v>
      </c>
      <c r="I40" s="1">
        <v>8</v>
      </c>
      <c r="J40" s="1" t="s">
        <v>1268</v>
      </c>
      <c r="K40" s="1">
        <v>2263</v>
      </c>
    </row>
    <row r="41" spans="1:11">
      <c r="A41" s="4">
        <v>36</v>
      </c>
      <c r="B41" s="1" t="s">
        <v>744</v>
      </c>
      <c r="C41" s="3"/>
      <c r="D41" s="1" t="s">
        <v>8</v>
      </c>
      <c r="E41" s="1">
        <v>10.3</v>
      </c>
      <c r="F41" s="1">
        <v>4019608</v>
      </c>
      <c r="G41" s="1">
        <v>4019840</v>
      </c>
      <c r="H41" s="1">
        <v>4019730</v>
      </c>
      <c r="I41" s="1">
        <v>11</v>
      </c>
      <c r="J41" s="1" t="s">
        <v>1</v>
      </c>
      <c r="K41" s="1">
        <v>-34</v>
      </c>
    </row>
    <row r="42" spans="1:11">
      <c r="A42" s="4">
        <v>37</v>
      </c>
      <c r="B42" s="1" t="s">
        <v>745</v>
      </c>
      <c r="C42" s="3" t="s">
        <v>746</v>
      </c>
      <c r="D42" s="1" t="s">
        <v>747</v>
      </c>
      <c r="E42" s="1">
        <v>10.3</v>
      </c>
      <c r="F42" s="1">
        <v>4019608</v>
      </c>
      <c r="G42" s="1">
        <v>4019840</v>
      </c>
      <c r="H42" s="1">
        <v>4019730</v>
      </c>
      <c r="I42" s="1">
        <v>11</v>
      </c>
      <c r="J42" s="1" t="s">
        <v>1</v>
      </c>
      <c r="K42" s="1">
        <v>-501</v>
      </c>
    </row>
    <row r="43" spans="1:11">
      <c r="A43" s="4">
        <v>38</v>
      </c>
      <c r="B43" s="1" t="s">
        <v>1376</v>
      </c>
      <c r="C43" s="3" t="s">
        <v>1377</v>
      </c>
      <c r="D43" s="1" t="s">
        <v>1378</v>
      </c>
      <c r="E43" s="1">
        <v>10.3</v>
      </c>
      <c r="F43" s="1">
        <v>4072093</v>
      </c>
      <c r="G43" s="1">
        <v>4072371</v>
      </c>
      <c r="H43" s="1">
        <v>4072263</v>
      </c>
      <c r="I43" s="1">
        <v>8</v>
      </c>
      <c r="J43" s="1" t="s">
        <v>1268</v>
      </c>
      <c r="K43" s="1">
        <v>2178</v>
      </c>
    </row>
    <row r="44" spans="1:11">
      <c r="A44" s="4">
        <v>39</v>
      </c>
      <c r="B44" s="1" t="s">
        <v>657</v>
      </c>
      <c r="C44" s="3"/>
      <c r="D44" s="1" t="s">
        <v>8</v>
      </c>
      <c r="E44" s="1">
        <v>10.1</v>
      </c>
      <c r="F44" s="1">
        <v>8210997</v>
      </c>
      <c r="G44" s="1">
        <v>8211165</v>
      </c>
      <c r="H44" s="1">
        <v>8211036</v>
      </c>
      <c r="I44" s="1">
        <v>9</v>
      </c>
      <c r="J44" s="1" t="s">
        <v>1</v>
      </c>
      <c r="K44" s="1">
        <v>-73</v>
      </c>
    </row>
    <row r="45" spans="1:11">
      <c r="A45" s="4">
        <v>39</v>
      </c>
      <c r="B45" s="1" t="s">
        <v>657</v>
      </c>
      <c r="C45" s="3"/>
      <c r="D45" s="1" t="s">
        <v>8</v>
      </c>
      <c r="E45" s="1">
        <v>10.1</v>
      </c>
      <c r="F45" s="1">
        <v>8209555</v>
      </c>
      <c r="G45" s="1">
        <v>8209921</v>
      </c>
      <c r="H45" s="1">
        <v>8209779</v>
      </c>
      <c r="I45" s="1">
        <v>14</v>
      </c>
      <c r="J45" s="1" t="s">
        <v>87</v>
      </c>
      <c r="K45" s="1">
        <v>25</v>
      </c>
    </row>
    <row r="46" spans="1:11">
      <c r="A46" s="4">
        <v>39</v>
      </c>
      <c r="B46" s="1" t="s">
        <v>657</v>
      </c>
      <c r="C46" s="3"/>
      <c r="D46" s="1" t="s">
        <v>8</v>
      </c>
      <c r="E46" s="1">
        <v>10.1</v>
      </c>
      <c r="F46" s="1">
        <v>8210997</v>
      </c>
      <c r="G46" s="1">
        <v>8211165</v>
      </c>
      <c r="H46" s="1">
        <v>8211036</v>
      </c>
      <c r="I46" s="1">
        <v>9</v>
      </c>
      <c r="J46" s="1" t="s">
        <v>1268</v>
      </c>
      <c r="K46" s="1">
        <v>185</v>
      </c>
    </row>
    <row r="47" spans="1:11">
      <c r="A47" s="4">
        <v>39</v>
      </c>
      <c r="B47" s="1" t="s">
        <v>657</v>
      </c>
      <c r="C47" s="3"/>
      <c r="D47" s="1" t="s">
        <v>8</v>
      </c>
      <c r="E47" s="1">
        <v>10.1</v>
      </c>
      <c r="F47" s="1">
        <v>8209555</v>
      </c>
      <c r="G47" s="1">
        <v>8209921</v>
      </c>
      <c r="H47" s="1">
        <v>8209779</v>
      </c>
      <c r="I47" s="1">
        <v>14</v>
      </c>
      <c r="J47" s="1" t="s">
        <v>1268</v>
      </c>
      <c r="K47" s="1">
        <v>242</v>
      </c>
    </row>
    <row r="48" spans="1:11">
      <c r="A48" s="4">
        <v>40</v>
      </c>
      <c r="B48" s="1" t="s">
        <v>702</v>
      </c>
      <c r="C48" s="3" t="s">
        <v>703</v>
      </c>
      <c r="D48" s="1" t="s">
        <v>8</v>
      </c>
      <c r="E48" s="1">
        <v>10.1</v>
      </c>
      <c r="F48" s="1">
        <v>8169728</v>
      </c>
      <c r="G48" s="1">
        <v>8170059</v>
      </c>
      <c r="H48" s="1">
        <v>8169969</v>
      </c>
      <c r="I48" s="1">
        <v>12</v>
      </c>
      <c r="J48" s="1" t="s">
        <v>1</v>
      </c>
      <c r="K48" s="1">
        <v>-632</v>
      </c>
    </row>
    <row r="49" spans="1:11">
      <c r="A49" s="4">
        <v>41</v>
      </c>
      <c r="B49" s="1" t="s">
        <v>1533</v>
      </c>
      <c r="C49" s="3"/>
      <c r="D49" s="1" t="s">
        <v>1534</v>
      </c>
      <c r="E49" s="1">
        <v>10.1</v>
      </c>
      <c r="F49" s="1">
        <v>8033303</v>
      </c>
      <c r="G49" s="1">
        <v>8033574</v>
      </c>
      <c r="H49" s="1">
        <v>8033415</v>
      </c>
      <c r="I49" s="1">
        <v>7</v>
      </c>
      <c r="J49" s="1" t="s">
        <v>1268</v>
      </c>
      <c r="K49" s="1">
        <v>1431</v>
      </c>
    </row>
    <row r="50" spans="1:11">
      <c r="A50" s="4">
        <v>42</v>
      </c>
      <c r="B50" s="1" t="s">
        <v>1047</v>
      </c>
      <c r="C50" s="3" t="s">
        <v>1048</v>
      </c>
      <c r="D50" s="1" t="s">
        <v>1049</v>
      </c>
      <c r="E50" s="1">
        <v>10.1</v>
      </c>
      <c r="F50" s="1">
        <v>8033303</v>
      </c>
      <c r="G50" s="1">
        <v>8033574</v>
      </c>
      <c r="H50" s="1">
        <v>8033415</v>
      </c>
      <c r="I50" s="1">
        <v>7</v>
      </c>
      <c r="J50" s="1" t="s">
        <v>1</v>
      </c>
      <c r="K50" s="1">
        <v>-1355</v>
      </c>
    </row>
    <row r="51" spans="1:11">
      <c r="A51" s="4">
        <v>43</v>
      </c>
      <c r="B51" s="1" t="s">
        <v>704</v>
      </c>
      <c r="C51" s="3"/>
      <c r="D51" s="1" t="s">
        <v>8</v>
      </c>
      <c r="E51" s="1">
        <v>10.1</v>
      </c>
      <c r="F51" s="1">
        <v>7923635</v>
      </c>
      <c r="G51" s="1">
        <v>7924232</v>
      </c>
      <c r="H51" s="1">
        <v>7923731</v>
      </c>
      <c r="I51" s="1">
        <v>12</v>
      </c>
      <c r="J51" s="1" t="s">
        <v>1</v>
      </c>
      <c r="K51" s="1">
        <v>-1052</v>
      </c>
    </row>
    <row r="52" spans="1:11">
      <c r="A52" s="4">
        <v>44</v>
      </c>
      <c r="B52" s="1" t="s">
        <v>705</v>
      </c>
      <c r="C52" s="3" t="s">
        <v>706</v>
      </c>
      <c r="D52" s="1" t="s">
        <v>707</v>
      </c>
      <c r="E52" s="1">
        <v>10.1</v>
      </c>
      <c r="F52" s="1">
        <v>7923635</v>
      </c>
      <c r="G52" s="1">
        <v>7924232</v>
      </c>
      <c r="H52" s="1">
        <v>7923731</v>
      </c>
      <c r="I52" s="1">
        <v>12</v>
      </c>
      <c r="J52" s="1" t="s">
        <v>1</v>
      </c>
      <c r="K52" s="1">
        <v>-576</v>
      </c>
    </row>
    <row r="53" spans="1:11">
      <c r="A53" s="4">
        <v>45</v>
      </c>
      <c r="B53" s="1" t="s">
        <v>437</v>
      </c>
      <c r="C53" s="3"/>
      <c r="D53" s="1" t="s">
        <v>438</v>
      </c>
      <c r="E53" s="1">
        <v>10.1</v>
      </c>
      <c r="F53" s="1">
        <v>7860500</v>
      </c>
      <c r="G53" s="1">
        <v>7860792</v>
      </c>
      <c r="H53" s="1">
        <v>7860704</v>
      </c>
      <c r="I53" s="1">
        <v>16</v>
      </c>
      <c r="J53" s="1" t="s">
        <v>1</v>
      </c>
      <c r="K53" s="1">
        <v>-118</v>
      </c>
    </row>
    <row r="54" spans="1:11">
      <c r="A54" s="4">
        <v>46</v>
      </c>
      <c r="B54" s="1" t="s">
        <v>439</v>
      </c>
      <c r="C54" s="3"/>
      <c r="D54" s="1" t="s">
        <v>440</v>
      </c>
      <c r="E54" s="1">
        <v>10.1</v>
      </c>
      <c r="F54" s="1">
        <v>7860500</v>
      </c>
      <c r="G54" s="1">
        <v>7860792</v>
      </c>
      <c r="H54" s="1">
        <v>7860704</v>
      </c>
      <c r="I54" s="1">
        <v>16</v>
      </c>
      <c r="J54" s="1" t="s">
        <v>1</v>
      </c>
      <c r="K54" s="1">
        <v>-1281</v>
      </c>
    </row>
    <row r="55" spans="1:11">
      <c r="A55" s="4">
        <v>47</v>
      </c>
      <c r="B55" s="1" t="s">
        <v>778</v>
      </c>
      <c r="C55" s="3"/>
      <c r="D55" s="1" t="s">
        <v>8</v>
      </c>
      <c r="E55" s="1">
        <v>10.1</v>
      </c>
      <c r="F55" s="1">
        <v>7778267</v>
      </c>
      <c r="G55" s="1">
        <v>7778526</v>
      </c>
      <c r="H55" s="1">
        <v>7778348</v>
      </c>
      <c r="I55" s="1">
        <v>10</v>
      </c>
      <c r="J55" s="1" t="s">
        <v>1</v>
      </c>
      <c r="K55" s="1">
        <v>-3642</v>
      </c>
    </row>
    <row r="56" spans="1:11">
      <c r="A56" s="4">
        <v>48</v>
      </c>
      <c r="B56" s="1" t="s">
        <v>441</v>
      </c>
      <c r="C56" s="3"/>
      <c r="D56" s="1" t="s">
        <v>8</v>
      </c>
      <c r="E56" s="1">
        <v>10.1</v>
      </c>
      <c r="F56" s="1">
        <v>7768812</v>
      </c>
      <c r="G56" s="1">
        <v>7769178</v>
      </c>
      <c r="H56" s="1">
        <v>7768911</v>
      </c>
      <c r="I56" s="1">
        <v>14</v>
      </c>
      <c r="J56" s="1" t="s">
        <v>1</v>
      </c>
      <c r="K56" s="1">
        <v>-595</v>
      </c>
    </row>
    <row r="57" spans="1:11">
      <c r="A57" s="4">
        <v>49</v>
      </c>
      <c r="B57" s="1" t="s">
        <v>442</v>
      </c>
      <c r="C57" s="3" t="s">
        <v>443</v>
      </c>
      <c r="D57" s="1" t="s">
        <v>444</v>
      </c>
      <c r="E57" s="1">
        <v>10.1</v>
      </c>
      <c r="F57" s="1">
        <v>7768812</v>
      </c>
      <c r="G57" s="1">
        <v>7769178</v>
      </c>
      <c r="H57" s="1">
        <v>7768911</v>
      </c>
      <c r="I57" s="1">
        <v>14</v>
      </c>
      <c r="J57" s="1" t="s">
        <v>1</v>
      </c>
      <c r="K57" s="1">
        <v>-998</v>
      </c>
    </row>
    <row r="58" spans="1:11">
      <c r="A58" s="4">
        <v>50</v>
      </c>
      <c r="B58" s="1" t="s">
        <v>445</v>
      </c>
      <c r="C58" s="3"/>
      <c r="D58" s="1" t="s">
        <v>8</v>
      </c>
      <c r="E58" s="1">
        <v>10.1</v>
      </c>
      <c r="F58" s="1">
        <v>7657910</v>
      </c>
      <c r="G58" s="1">
        <v>7658276</v>
      </c>
      <c r="H58" s="1">
        <v>7658080</v>
      </c>
      <c r="I58" s="1">
        <v>14</v>
      </c>
      <c r="J58" s="1" t="s">
        <v>1</v>
      </c>
      <c r="K58" s="1">
        <v>-890</v>
      </c>
    </row>
    <row r="59" spans="1:11">
      <c r="A59" s="4">
        <v>51</v>
      </c>
      <c r="B59" s="1" t="s">
        <v>779</v>
      </c>
      <c r="C59" s="3"/>
      <c r="D59" s="1" t="s">
        <v>780</v>
      </c>
      <c r="E59" s="1">
        <v>10.1</v>
      </c>
      <c r="F59" s="1">
        <v>7650574</v>
      </c>
      <c r="G59" s="1">
        <v>7650816</v>
      </c>
      <c r="H59" s="1">
        <v>7650644</v>
      </c>
      <c r="I59" s="1">
        <v>10</v>
      </c>
      <c r="J59" s="1" t="s">
        <v>1</v>
      </c>
      <c r="K59" s="1">
        <v>-412</v>
      </c>
    </row>
    <row r="60" spans="1:11">
      <c r="A60" s="4">
        <v>52</v>
      </c>
      <c r="B60" s="1" t="s">
        <v>781</v>
      </c>
      <c r="C60" s="3"/>
      <c r="D60" s="1" t="s">
        <v>8</v>
      </c>
      <c r="E60" s="1">
        <v>10.1</v>
      </c>
      <c r="F60" s="1">
        <v>7650574</v>
      </c>
      <c r="G60" s="1">
        <v>7650816</v>
      </c>
      <c r="H60" s="1">
        <v>7650644</v>
      </c>
      <c r="I60" s="1">
        <v>10</v>
      </c>
      <c r="J60" s="1" t="s">
        <v>1</v>
      </c>
      <c r="K60" s="1">
        <v>-335</v>
      </c>
    </row>
    <row r="61" spans="1:11">
      <c r="A61" s="4">
        <v>53</v>
      </c>
      <c r="B61" s="1" t="s">
        <v>147</v>
      </c>
      <c r="C61" s="3" t="s">
        <v>148</v>
      </c>
      <c r="D61" s="1" t="s">
        <v>149</v>
      </c>
      <c r="E61" s="1">
        <v>10.1</v>
      </c>
      <c r="F61" s="1">
        <v>7474397</v>
      </c>
      <c r="G61" s="1">
        <v>7474783</v>
      </c>
      <c r="H61" s="1">
        <v>7474603</v>
      </c>
      <c r="I61" s="1">
        <v>41</v>
      </c>
      <c r="J61" s="1" t="s">
        <v>1</v>
      </c>
      <c r="K61" s="1">
        <v>-1520</v>
      </c>
    </row>
    <row r="62" spans="1:11">
      <c r="A62" s="4">
        <v>54</v>
      </c>
      <c r="B62" s="1" t="s">
        <v>1454</v>
      </c>
      <c r="C62" s="3"/>
      <c r="D62" s="1" t="s">
        <v>1455</v>
      </c>
      <c r="E62" s="1">
        <v>10.1</v>
      </c>
      <c r="F62" s="1">
        <v>7474397</v>
      </c>
      <c r="G62" s="1">
        <v>7474783</v>
      </c>
      <c r="H62" s="1">
        <v>7474603</v>
      </c>
      <c r="I62" s="1">
        <v>41</v>
      </c>
      <c r="J62" s="1" t="s">
        <v>1268</v>
      </c>
      <c r="K62" s="1">
        <v>1048</v>
      </c>
    </row>
    <row r="63" spans="1:11">
      <c r="A63" s="4">
        <v>55</v>
      </c>
      <c r="B63" s="1" t="s">
        <v>1300</v>
      </c>
      <c r="C63" s="3"/>
      <c r="D63" s="1" t="s">
        <v>8</v>
      </c>
      <c r="E63" s="1">
        <v>10.1</v>
      </c>
      <c r="F63" s="1">
        <v>7391076</v>
      </c>
      <c r="G63" s="1">
        <v>7391453</v>
      </c>
      <c r="H63" s="1">
        <v>7391154</v>
      </c>
      <c r="I63" s="1">
        <v>13</v>
      </c>
      <c r="J63" s="1" t="s">
        <v>1268</v>
      </c>
      <c r="K63" s="1">
        <v>2242</v>
      </c>
    </row>
    <row r="64" spans="1:11">
      <c r="A64" s="4">
        <v>56</v>
      </c>
      <c r="B64" s="1" t="s">
        <v>500</v>
      </c>
      <c r="C64" s="3" t="s">
        <v>501</v>
      </c>
      <c r="D64" s="1" t="s">
        <v>502</v>
      </c>
      <c r="E64" s="1">
        <v>10.1</v>
      </c>
      <c r="F64" s="1">
        <v>7391076</v>
      </c>
      <c r="G64" s="1">
        <v>7391453</v>
      </c>
      <c r="H64" s="1">
        <v>7391154</v>
      </c>
      <c r="I64" s="1">
        <v>13</v>
      </c>
      <c r="J64" s="1" t="s">
        <v>1</v>
      </c>
      <c r="K64" s="1">
        <v>-2264</v>
      </c>
    </row>
    <row r="65" spans="1:11">
      <c r="A65" s="4">
        <v>56</v>
      </c>
      <c r="B65" s="1" t="s">
        <v>500</v>
      </c>
      <c r="C65" s="3" t="s">
        <v>501</v>
      </c>
      <c r="D65" s="1" t="s">
        <v>502</v>
      </c>
      <c r="E65" s="1">
        <v>10.1</v>
      </c>
      <c r="F65" s="1">
        <v>7389941</v>
      </c>
      <c r="G65" s="1">
        <v>7390133</v>
      </c>
      <c r="H65" s="1">
        <v>7389996</v>
      </c>
      <c r="I65" s="1">
        <v>8</v>
      </c>
      <c r="J65" s="1" t="s">
        <v>1</v>
      </c>
      <c r="K65" s="1">
        <v>-1106</v>
      </c>
    </row>
    <row r="66" spans="1:11">
      <c r="A66" s="4">
        <v>57</v>
      </c>
      <c r="B66" s="1" t="s">
        <v>958</v>
      </c>
      <c r="C66" s="3"/>
      <c r="D66" s="1" t="s">
        <v>8</v>
      </c>
      <c r="E66" s="1">
        <v>10.1</v>
      </c>
      <c r="F66" s="1">
        <v>7346677</v>
      </c>
      <c r="G66" s="1">
        <v>7346808</v>
      </c>
      <c r="H66" s="1">
        <v>7346767</v>
      </c>
      <c r="I66" s="1">
        <v>8</v>
      </c>
      <c r="J66" s="1" t="s">
        <v>1</v>
      </c>
      <c r="K66" s="1">
        <v>-2829</v>
      </c>
    </row>
    <row r="67" spans="1:11">
      <c r="A67" s="4">
        <v>58</v>
      </c>
      <c r="B67" s="1" t="s">
        <v>959</v>
      </c>
      <c r="C67" s="3"/>
      <c r="D67" s="1" t="s">
        <v>8</v>
      </c>
      <c r="E67" s="1">
        <v>10.1</v>
      </c>
      <c r="F67" s="1">
        <v>7346677</v>
      </c>
      <c r="G67" s="1">
        <v>7346808</v>
      </c>
      <c r="H67" s="1">
        <v>7346767</v>
      </c>
      <c r="I67" s="1">
        <v>8</v>
      </c>
      <c r="J67" s="1" t="s">
        <v>1</v>
      </c>
      <c r="K67" s="1">
        <v>-2982</v>
      </c>
    </row>
    <row r="68" spans="1:11">
      <c r="A68" s="4">
        <v>59</v>
      </c>
      <c r="B68" s="1" t="s">
        <v>503</v>
      </c>
      <c r="C68" s="3"/>
      <c r="D68" s="1" t="s">
        <v>8</v>
      </c>
      <c r="E68" s="1">
        <v>10.1</v>
      </c>
      <c r="F68" s="1">
        <v>7081429</v>
      </c>
      <c r="G68" s="1">
        <v>7081709</v>
      </c>
      <c r="H68" s="1">
        <v>7081572</v>
      </c>
      <c r="I68" s="1">
        <v>13</v>
      </c>
      <c r="J68" s="1" t="s">
        <v>1</v>
      </c>
      <c r="K68" s="1">
        <v>-721</v>
      </c>
    </row>
    <row r="69" spans="1:11">
      <c r="A69" s="4">
        <v>60</v>
      </c>
      <c r="B69" s="1" t="s">
        <v>504</v>
      </c>
      <c r="C69" s="3"/>
      <c r="D69" s="1" t="s">
        <v>505</v>
      </c>
      <c r="E69" s="1">
        <v>10.1</v>
      </c>
      <c r="F69" s="1">
        <v>7081429</v>
      </c>
      <c r="G69" s="1">
        <v>7081709</v>
      </c>
      <c r="H69" s="1">
        <v>7081572</v>
      </c>
      <c r="I69" s="1">
        <v>13</v>
      </c>
      <c r="J69" s="1" t="s">
        <v>1</v>
      </c>
      <c r="K69" s="1">
        <v>-2256</v>
      </c>
    </row>
    <row r="70" spans="1:11">
      <c r="A70" s="4">
        <v>61</v>
      </c>
      <c r="B70" s="1" t="s">
        <v>1447</v>
      </c>
      <c r="C70" s="3"/>
      <c r="D70" s="1" t="s">
        <v>8</v>
      </c>
      <c r="E70" s="1">
        <v>10.1</v>
      </c>
      <c r="F70" s="1">
        <v>7037571</v>
      </c>
      <c r="G70" s="1">
        <v>7037843</v>
      </c>
      <c r="H70" s="1">
        <v>7037771</v>
      </c>
      <c r="I70" s="1">
        <v>26</v>
      </c>
      <c r="J70" s="1" t="s">
        <v>1268</v>
      </c>
      <c r="K70" s="1">
        <v>1951</v>
      </c>
    </row>
    <row r="71" spans="1:11">
      <c r="A71" s="4">
        <v>62</v>
      </c>
      <c r="B71" s="1" t="s">
        <v>1445</v>
      </c>
      <c r="C71" s="3"/>
      <c r="D71" s="1" t="s">
        <v>1446</v>
      </c>
      <c r="E71" s="1">
        <v>10.1</v>
      </c>
      <c r="F71" s="1">
        <v>7037571</v>
      </c>
      <c r="G71" s="1">
        <v>7037843</v>
      </c>
      <c r="H71" s="1">
        <v>7037771</v>
      </c>
      <c r="I71" s="1">
        <v>26</v>
      </c>
      <c r="J71" s="1" t="s">
        <v>1268</v>
      </c>
      <c r="K71" s="1">
        <v>665</v>
      </c>
    </row>
    <row r="72" spans="1:11">
      <c r="A72" s="4">
        <v>63</v>
      </c>
      <c r="B72" s="1" t="s">
        <v>446</v>
      </c>
      <c r="C72" s="3"/>
      <c r="D72" s="1" t="s">
        <v>8</v>
      </c>
      <c r="E72" s="1">
        <v>10.1</v>
      </c>
      <c r="F72" s="1">
        <v>7024238</v>
      </c>
      <c r="G72" s="1">
        <v>7024574</v>
      </c>
      <c r="H72" s="1">
        <v>7024426</v>
      </c>
      <c r="I72" s="1">
        <v>21</v>
      </c>
      <c r="J72" s="1" t="s">
        <v>1</v>
      </c>
      <c r="K72" s="1">
        <v>-279</v>
      </c>
    </row>
    <row r="73" spans="1:11">
      <c r="A73" s="4">
        <v>64</v>
      </c>
      <c r="B73" s="1" t="s">
        <v>1609</v>
      </c>
      <c r="C73" s="3"/>
      <c r="D73" s="1" t="s">
        <v>8</v>
      </c>
      <c r="E73" s="1">
        <v>10.1</v>
      </c>
      <c r="F73" s="1">
        <v>6892937</v>
      </c>
      <c r="G73" s="1">
        <v>6893193</v>
      </c>
      <c r="H73" s="1">
        <v>6893070</v>
      </c>
      <c r="I73" s="1">
        <v>9</v>
      </c>
      <c r="J73" s="1" t="s">
        <v>1268</v>
      </c>
      <c r="K73" s="1">
        <v>366</v>
      </c>
    </row>
    <row r="74" spans="1:11">
      <c r="A74" s="4">
        <v>65</v>
      </c>
      <c r="B74" s="1" t="s">
        <v>844</v>
      </c>
      <c r="C74" s="3"/>
      <c r="D74" s="1" t="s">
        <v>845</v>
      </c>
      <c r="E74" s="1">
        <v>10.1</v>
      </c>
      <c r="F74" s="1">
        <v>6892937</v>
      </c>
      <c r="G74" s="1">
        <v>6893193</v>
      </c>
      <c r="H74" s="1">
        <v>6893070</v>
      </c>
      <c r="I74" s="1">
        <v>9</v>
      </c>
      <c r="J74" s="1" t="s">
        <v>1</v>
      </c>
      <c r="K74" s="1">
        <v>-282</v>
      </c>
    </row>
    <row r="75" spans="1:11">
      <c r="A75" s="4">
        <v>66</v>
      </c>
      <c r="B75" s="1" t="s">
        <v>748</v>
      </c>
      <c r="C75" s="3"/>
      <c r="D75" s="1" t="s">
        <v>8</v>
      </c>
      <c r="E75" s="1">
        <v>10.1</v>
      </c>
      <c r="F75" s="1">
        <v>6887411</v>
      </c>
      <c r="G75" s="1">
        <v>6887722</v>
      </c>
      <c r="H75" s="1">
        <v>6887571</v>
      </c>
      <c r="I75" s="1">
        <v>11</v>
      </c>
      <c r="J75" s="1" t="s">
        <v>1</v>
      </c>
      <c r="K75" s="1">
        <v>-314</v>
      </c>
    </row>
    <row r="76" spans="1:11">
      <c r="A76" s="4">
        <v>67</v>
      </c>
      <c r="B76" s="1" t="s">
        <v>1687</v>
      </c>
      <c r="C76" s="3"/>
      <c r="D76" s="1" t="s">
        <v>1688</v>
      </c>
      <c r="E76" s="1">
        <v>10.1</v>
      </c>
      <c r="F76" s="1">
        <v>6887411</v>
      </c>
      <c r="G76" s="1">
        <v>6887722</v>
      </c>
      <c r="H76" s="1">
        <v>6887571</v>
      </c>
      <c r="I76" s="1">
        <v>11</v>
      </c>
      <c r="J76" s="1" t="s">
        <v>1268</v>
      </c>
      <c r="K76" s="1">
        <v>1811</v>
      </c>
    </row>
    <row r="77" spans="1:11">
      <c r="A77" s="4">
        <v>68</v>
      </c>
      <c r="B77" s="1" t="s">
        <v>61</v>
      </c>
      <c r="C77" s="3" t="s">
        <v>62</v>
      </c>
      <c r="D77" s="1" t="s">
        <v>8</v>
      </c>
      <c r="E77" s="1">
        <v>10.1</v>
      </c>
      <c r="F77" s="1">
        <v>6877688</v>
      </c>
      <c r="G77" s="1">
        <v>6877976</v>
      </c>
      <c r="H77" s="1">
        <v>6877935</v>
      </c>
      <c r="I77" s="1">
        <v>15</v>
      </c>
      <c r="J77" s="1" t="s">
        <v>1</v>
      </c>
      <c r="K77" s="1">
        <v>-1644</v>
      </c>
    </row>
    <row r="78" spans="1:11">
      <c r="A78" s="4">
        <v>68</v>
      </c>
      <c r="B78" s="1" t="s">
        <v>61</v>
      </c>
      <c r="C78" s="3" t="s">
        <v>62</v>
      </c>
      <c r="D78" s="1" t="s">
        <v>8</v>
      </c>
      <c r="E78" s="1">
        <v>10.1</v>
      </c>
      <c r="F78" s="1">
        <v>6878277</v>
      </c>
      <c r="G78" s="1">
        <v>6878723</v>
      </c>
      <c r="H78" s="1">
        <v>6878507</v>
      </c>
      <c r="I78" s="1">
        <v>40</v>
      </c>
      <c r="J78" s="1" t="s">
        <v>1</v>
      </c>
      <c r="K78" s="1">
        <v>-1072</v>
      </c>
    </row>
    <row r="79" spans="1:11">
      <c r="A79" s="4">
        <v>69</v>
      </c>
      <c r="B79" s="1" t="s">
        <v>63</v>
      </c>
      <c r="C79" s="3"/>
      <c r="D79" s="1" t="s">
        <v>8</v>
      </c>
      <c r="E79" s="1">
        <v>10.1</v>
      </c>
      <c r="F79" s="1">
        <v>6878277</v>
      </c>
      <c r="G79" s="1">
        <v>6878723</v>
      </c>
      <c r="H79" s="1">
        <v>6878507</v>
      </c>
      <c r="I79" s="1">
        <v>40</v>
      </c>
      <c r="J79" s="1" t="s">
        <v>1</v>
      </c>
      <c r="K79" s="1">
        <v>-863</v>
      </c>
    </row>
    <row r="80" spans="1:11">
      <c r="A80" s="4">
        <v>69</v>
      </c>
      <c r="B80" s="1" t="s">
        <v>63</v>
      </c>
      <c r="C80" s="3"/>
      <c r="D80" s="1" t="s">
        <v>8</v>
      </c>
      <c r="E80" s="1">
        <v>10.1</v>
      </c>
      <c r="F80" s="1">
        <v>6877688</v>
      </c>
      <c r="G80" s="1">
        <v>6877976</v>
      </c>
      <c r="H80" s="1">
        <v>6877935</v>
      </c>
      <c r="I80" s="1">
        <v>15</v>
      </c>
      <c r="J80" s="1" t="s">
        <v>1</v>
      </c>
      <c r="K80" s="1">
        <v>-291</v>
      </c>
    </row>
    <row r="81" spans="1:11">
      <c r="A81" s="4">
        <v>70</v>
      </c>
      <c r="B81" s="1" t="s">
        <v>168</v>
      </c>
      <c r="C81" s="3"/>
      <c r="D81" s="1" t="s">
        <v>169</v>
      </c>
      <c r="E81" s="1">
        <v>10.1</v>
      </c>
      <c r="F81" s="1">
        <v>6806184</v>
      </c>
      <c r="G81" s="1">
        <v>6806498</v>
      </c>
      <c r="H81" s="1">
        <v>6806239</v>
      </c>
      <c r="I81" s="1">
        <v>19</v>
      </c>
      <c r="J81" s="1" t="s">
        <v>1</v>
      </c>
      <c r="K81" s="1">
        <v>-1030</v>
      </c>
    </row>
    <row r="82" spans="1:11">
      <c r="A82" s="4">
        <v>71</v>
      </c>
      <c r="B82" s="1" t="s">
        <v>1444</v>
      </c>
      <c r="C82" s="3"/>
      <c r="D82" s="1" t="s">
        <v>8</v>
      </c>
      <c r="E82" s="1">
        <v>10.1</v>
      </c>
      <c r="F82" s="1">
        <v>6806184</v>
      </c>
      <c r="G82" s="1">
        <v>6806498</v>
      </c>
      <c r="H82" s="1">
        <v>6806239</v>
      </c>
      <c r="I82" s="1">
        <v>19</v>
      </c>
      <c r="J82" s="1" t="s">
        <v>1268</v>
      </c>
      <c r="K82" s="1">
        <v>2281</v>
      </c>
    </row>
    <row r="83" spans="1:11">
      <c r="A83" s="4">
        <v>72</v>
      </c>
      <c r="B83" s="1" t="s">
        <v>1421</v>
      </c>
      <c r="C83" s="3"/>
      <c r="D83" s="1" t="s">
        <v>8</v>
      </c>
      <c r="E83" s="1">
        <v>10.1</v>
      </c>
      <c r="F83" s="1">
        <v>6721793</v>
      </c>
      <c r="G83" s="1">
        <v>6722330</v>
      </c>
      <c r="H83" s="1">
        <v>6722091</v>
      </c>
      <c r="I83" s="1">
        <v>23</v>
      </c>
      <c r="J83" s="1" t="s">
        <v>1268</v>
      </c>
      <c r="K83" s="1">
        <v>2925</v>
      </c>
    </row>
    <row r="84" spans="1:11">
      <c r="A84" s="4">
        <v>73</v>
      </c>
      <c r="B84" s="1" t="s">
        <v>658</v>
      </c>
      <c r="C84" s="3" t="s">
        <v>659</v>
      </c>
      <c r="D84" s="1" t="s">
        <v>660</v>
      </c>
      <c r="E84" s="1">
        <v>10.1</v>
      </c>
      <c r="F84" s="1">
        <v>6687677</v>
      </c>
      <c r="G84" s="1">
        <v>6687973</v>
      </c>
      <c r="H84" s="1">
        <v>6687812</v>
      </c>
      <c r="I84" s="1">
        <v>14</v>
      </c>
      <c r="J84" s="1" t="s">
        <v>1</v>
      </c>
      <c r="K84" s="1">
        <v>-325</v>
      </c>
    </row>
    <row r="85" spans="1:11">
      <c r="A85" s="4">
        <v>74</v>
      </c>
      <c r="B85" s="1" t="s">
        <v>661</v>
      </c>
      <c r="C85" s="3"/>
      <c r="D85" s="1" t="s">
        <v>662</v>
      </c>
      <c r="E85" s="1">
        <v>10.1</v>
      </c>
      <c r="F85" s="1">
        <v>6687677</v>
      </c>
      <c r="G85" s="1">
        <v>6687973</v>
      </c>
      <c r="H85" s="1">
        <v>6687812</v>
      </c>
      <c r="I85" s="1">
        <v>14</v>
      </c>
      <c r="J85" s="1" t="s">
        <v>1</v>
      </c>
      <c r="K85" s="1">
        <v>-569</v>
      </c>
    </row>
    <row r="86" spans="1:11">
      <c r="A86" s="4">
        <v>75</v>
      </c>
      <c r="B86" s="1" t="s">
        <v>1686</v>
      </c>
      <c r="C86" s="3"/>
      <c r="D86" s="1" t="s">
        <v>8</v>
      </c>
      <c r="E86" s="1">
        <v>10.1</v>
      </c>
      <c r="F86" s="1">
        <v>6675016</v>
      </c>
      <c r="G86" s="1">
        <v>6675251</v>
      </c>
      <c r="H86" s="1">
        <v>6675123</v>
      </c>
      <c r="I86" s="1">
        <v>11</v>
      </c>
      <c r="J86" s="1" t="s">
        <v>1268</v>
      </c>
      <c r="K86" s="1">
        <v>1668</v>
      </c>
    </row>
    <row r="87" spans="1:11">
      <c r="A87" s="4">
        <v>76</v>
      </c>
      <c r="B87" s="1" t="s">
        <v>749</v>
      </c>
      <c r="C87" s="3"/>
      <c r="D87" s="1" t="s">
        <v>8</v>
      </c>
      <c r="E87" s="1">
        <v>10.1</v>
      </c>
      <c r="F87" s="1">
        <v>6675016</v>
      </c>
      <c r="G87" s="1">
        <v>6675251</v>
      </c>
      <c r="H87" s="1">
        <v>6675123</v>
      </c>
      <c r="I87" s="1">
        <v>11</v>
      </c>
      <c r="J87" s="1" t="s">
        <v>1</v>
      </c>
      <c r="K87" s="1">
        <v>-1158</v>
      </c>
    </row>
    <row r="88" spans="1:11">
      <c r="A88" s="4">
        <v>77</v>
      </c>
      <c r="B88" s="1" t="s">
        <v>11</v>
      </c>
      <c r="C88" s="3"/>
      <c r="D88" s="1" t="s">
        <v>8</v>
      </c>
      <c r="E88" s="1">
        <v>10.1</v>
      </c>
      <c r="F88" s="1">
        <v>6660590</v>
      </c>
      <c r="G88" s="1">
        <v>6661411</v>
      </c>
      <c r="H88" s="1">
        <v>6660775</v>
      </c>
      <c r="I88" s="1">
        <v>12</v>
      </c>
      <c r="J88" s="1" t="s">
        <v>1</v>
      </c>
      <c r="K88" s="1">
        <v>-3083</v>
      </c>
    </row>
    <row r="89" spans="1:11">
      <c r="A89" s="4">
        <v>77</v>
      </c>
      <c r="B89" s="1" t="s">
        <v>11</v>
      </c>
      <c r="C89" s="3"/>
      <c r="D89" s="1" t="s">
        <v>8</v>
      </c>
      <c r="E89" s="1">
        <v>10.1</v>
      </c>
      <c r="F89" s="1">
        <v>6662190</v>
      </c>
      <c r="G89" s="1">
        <v>6662832</v>
      </c>
      <c r="H89" s="1">
        <v>6662574</v>
      </c>
      <c r="I89" s="1">
        <v>27</v>
      </c>
      <c r="J89" s="1" t="s">
        <v>1</v>
      </c>
      <c r="K89" s="1">
        <v>-1284</v>
      </c>
    </row>
    <row r="90" spans="1:11">
      <c r="A90" s="4">
        <v>77</v>
      </c>
      <c r="B90" s="1" t="s">
        <v>11</v>
      </c>
      <c r="C90" s="3"/>
      <c r="D90" s="1" t="s">
        <v>8</v>
      </c>
      <c r="E90" s="1">
        <v>10.1</v>
      </c>
      <c r="F90" s="1">
        <v>6662837</v>
      </c>
      <c r="G90" s="1">
        <v>6663423</v>
      </c>
      <c r="H90" s="1">
        <v>6663107</v>
      </c>
      <c r="I90" s="1">
        <v>173</v>
      </c>
      <c r="J90" s="1" t="s">
        <v>1</v>
      </c>
      <c r="K90" s="1">
        <v>-751</v>
      </c>
    </row>
    <row r="91" spans="1:11">
      <c r="A91" s="4">
        <v>78</v>
      </c>
      <c r="B91" s="1" t="s">
        <v>679</v>
      </c>
      <c r="C91" s="3"/>
      <c r="D91" s="1" t="s">
        <v>8</v>
      </c>
      <c r="E91" s="1">
        <v>10.1</v>
      </c>
      <c r="F91" s="1">
        <v>6660590</v>
      </c>
      <c r="G91" s="1">
        <v>6661411</v>
      </c>
      <c r="H91" s="1">
        <v>6660775</v>
      </c>
      <c r="I91" s="1">
        <v>12</v>
      </c>
      <c r="J91" s="1" t="s">
        <v>1</v>
      </c>
      <c r="K91" s="1">
        <v>-4435</v>
      </c>
    </row>
    <row r="92" spans="1:11">
      <c r="A92" s="4">
        <v>78</v>
      </c>
      <c r="B92" s="1" t="s">
        <v>679</v>
      </c>
      <c r="C92" s="3"/>
      <c r="D92" s="1" t="s">
        <v>8</v>
      </c>
      <c r="E92" s="1">
        <v>10.1</v>
      </c>
      <c r="F92" s="1">
        <v>6657815</v>
      </c>
      <c r="G92" s="1">
        <v>6658213</v>
      </c>
      <c r="H92" s="1">
        <v>6658110</v>
      </c>
      <c r="I92" s="1">
        <v>13</v>
      </c>
      <c r="J92" s="1" t="s">
        <v>1</v>
      </c>
      <c r="K92" s="1">
        <v>-1770</v>
      </c>
    </row>
    <row r="93" spans="1:11">
      <c r="A93" s="4">
        <v>79</v>
      </c>
      <c r="B93" s="1" t="s">
        <v>1327</v>
      </c>
      <c r="C93" s="3"/>
      <c r="D93" s="1" t="s">
        <v>8</v>
      </c>
      <c r="E93" s="1">
        <v>10.1</v>
      </c>
      <c r="F93" s="1">
        <v>6647242</v>
      </c>
      <c r="G93" s="1">
        <v>6647554</v>
      </c>
      <c r="H93" s="1">
        <v>6647378</v>
      </c>
      <c r="I93" s="1">
        <v>11</v>
      </c>
      <c r="J93" s="1" t="s">
        <v>1268</v>
      </c>
      <c r="K93" s="1">
        <v>815</v>
      </c>
    </row>
    <row r="94" spans="1:11">
      <c r="A94" s="4">
        <v>80</v>
      </c>
      <c r="B94" s="1" t="s">
        <v>1664</v>
      </c>
      <c r="C94" s="3"/>
      <c r="D94" s="1" t="s">
        <v>8</v>
      </c>
      <c r="E94" s="1">
        <v>10.1</v>
      </c>
      <c r="F94" s="1">
        <v>6585260</v>
      </c>
      <c r="G94" s="1">
        <v>6585458</v>
      </c>
      <c r="H94" s="1">
        <v>6585378</v>
      </c>
      <c r="I94" s="1">
        <v>10</v>
      </c>
      <c r="J94" s="1" t="s">
        <v>1268</v>
      </c>
      <c r="K94" s="1">
        <v>1786</v>
      </c>
    </row>
    <row r="95" spans="1:11">
      <c r="A95" s="4">
        <v>81</v>
      </c>
      <c r="B95" s="1" t="s">
        <v>782</v>
      </c>
      <c r="C95" s="3" t="s">
        <v>783</v>
      </c>
      <c r="D95" s="1" t="s">
        <v>784</v>
      </c>
      <c r="E95" s="1">
        <v>10.1</v>
      </c>
      <c r="F95" s="1">
        <v>6585260</v>
      </c>
      <c r="G95" s="1">
        <v>6585458</v>
      </c>
      <c r="H95" s="1">
        <v>6585378</v>
      </c>
      <c r="I95" s="1">
        <v>10</v>
      </c>
      <c r="J95" s="1" t="s">
        <v>1</v>
      </c>
      <c r="K95" s="1">
        <v>-2090</v>
      </c>
    </row>
    <row r="96" spans="1:11">
      <c r="A96" s="4">
        <v>82</v>
      </c>
      <c r="B96" s="1" t="s">
        <v>1607</v>
      </c>
      <c r="C96" s="3"/>
      <c r="D96" s="1" t="s">
        <v>1608</v>
      </c>
      <c r="E96" s="1">
        <v>10.1</v>
      </c>
      <c r="F96" s="1">
        <v>6492014</v>
      </c>
      <c r="G96" s="1">
        <v>6492254</v>
      </c>
      <c r="H96" s="1">
        <v>6492138</v>
      </c>
      <c r="I96" s="1">
        <v>9</v>
      </c>
      <c r="J96" s="1" t="s">
        <v>1268</v>
      </c>
      <c r="K96" s="1">
        <v>1844</v>
      </c>
    </row>
    <row r="97" spans="1:11">
      <c r="A97" s="4">
        <v>83</v>
      </c>
      <c r="B97" s="1" t="s">
        <v>846</v>
      </c>
      <c r="C97" s="3" t="s">
        <v>847</v>
      </c>
      <c r="D97" s="1" t="s">
        <v>848</v>
      </c>
      <c r="E97" s="1">
        <v>10.1</v>
      </c>
      <c r="F97" s="1">
        <v>6492014</v>
      </c>
      <c r="G97" s="1">
        <v>6492254</v>
      </c>
      <c r="H97" s="1">
        <v>6492138</v>
      </c>
      <c r="I97" s="1">
        <v>9</v>
      </c>
      <c r="J97" s="1" t="s">
        <v>1</v>
      </c>
      <c r="K97" s="1">
        <v>-940</v>
      </c>
    </row>
    <row r="98" spans="1:11">
      <c r="A98" s="4">
        <v>84</v>
      </c>
      <c r="B98" s="1" t="s">
        <v>128</v>
      </c>
      <c r="C98" s="15">
        <v>41731</v>
      </c>
      <c r="D98" s="1" t="s">
        <v>129</v>
      </c>
      <c r="E98" s="1">
        <v>10.1</v>
      </c>
      <c r="F98" s="1">
        <v>6458322</v>
      </c>
      <c r="G98" s="1">
        <v>6458710</v>
      </c>
      <c r="H98" s="1">
        <v>6458590</v>
      </c>
      <c r="I98" s="1">
        <v>27</v>
      </c>
      <c r="J98" s="1" t="s">
        <v>1</v>
      </c>
      <c r="K98" s="1">
        <v>-3077</v>
      </c>
    </row>
    <row r="99" spans="1:11">
      <c r="A99" s="4">
        <v>84</v>
      </c>
      <c r="B99" s="1" t="s">
        <v>128</v>
      </c>
      <c r="C99" s="15">
        <v>41731</v>
      </c>
      <c r="D99" s="1" t="s">
        <v>129</v>
      </c>
      <c r="E99" s="1">
        <v>10.1</v>
      </c>
      <c r="F99" s="1">
        <v>6460221</v>
      </c>
      <c r="G99" s="1">
        <v>6460469</v>
      </c>
      <c r="H99" s="1">
        <v>6460349</v>
      </c>
      <c r="I99" s="1">
        <v>16</v>
      </c>
      <c r="J99" s="1" t="s">
        <v>1</v>
      </c>
      <c r="K99" s="1">
        <v>-1318</v>
      </c>
    </row>
    <row r="100" spans="1:11">
      <c r="A100" s="4">
        <v>85</v>
      </c>
      <c r="B100" s="1" t="s">
        <v>130</v>
      </c>
      <c r="C100" s="3"/>
      <c r="D100" s="1" t="s">
        <v>8</v>
      </c>
      <c r="E100" s="1">
        <v>10.1</v>
      </c>
      <c r="F100" s="1">
        <v>6460221</v>
      </c>
      <c r="G100" s="1">
        <v>6460469</v>
      </c>
      <c r="H100" s="1">
        <v>6460349</v>
      </c>
      <c r="I100" s="1">
        <v>16</v>
      </c>
      <c r="J100" s="1" t="s">
        <v>1</v>
      </c>
      <c r="K100" s="1">
        <v>-3107</v>
      </c>
    </row>
    <row r="101" spans="1:11">
      <c r="A101" s="4">
        <v>85</v>
      </c>
      <c r="B101" s="1" t="s">
        <v>130</v>
      </c>
      <c r="C101" s="3"/>
      <c r="D101" s="1" t="s">
        <v>8</v>
      </c>
      <c r="E101" s="1">
        <v>10.1</v>
      </c>
      <c r="F101" s="1">
        <v>6458322</v>
      </c>
      <c r="G101" s="1">
        <v>6458710</v>
      </c>
      <c r="H101" s="1">
        <v>6458590</v>
      </c>
      <c r="I101" s="1">
        <v>27</v>
      </c>
      <c r="J101" s="1" t="s">
        <v>1</v>
      </c>
      <c r="K101" s="1">
        <v>-1348</v>
      </c>
    </row>
    <row r="102" spans="1:11">
      <c r="A102" s="4">
        <v>86</v>
      </c>
      <c r="B102" s="1" t="s">
        <v>1451</v>
      </c>
      <c r="C102" s="3"/>
      <c r="D102" s="1" t="s">
        <v>1452</v>
      </c>
      <c r="E102" s="1">
        <v>10.5</v>
      </c>
      <c r="F102" s="1">
        <v>2652460</v>
      </c>
      <c r="G102" s="1">
        <v>2652980</v>
      </c>
      <c r="H102" s="1">
        <v>2652769</v>
      </c>
      <c r="I102" s="1">
        <v>14</v>
      </c>
      <c r="J102" s="1" t="s">
        <v>1268</v>
      </c>
      <c r="K102" s="1">
        <v>1865</v>
      </c>
    </row>
    <row r="103" spans="1:11">
      <c r="A103" s="4">
        <v>87</v>
      </c>
      <c r="B103" s="1" t="s">
        <v>1453</v>
      </c>
      <c r="C103" s="3"/>
      <c r="D103" s="1" t="s">
        <v>8</v>
      </c>
      <c r="E103" s="1">
        <v>10.5</v>
      </c>
      <c r="F103" s="1">
        <v>2652460</v>
      </c>
      <c r="G103" s="1">
        <v>2652980</v>
      </c>
      <c r="H103" s="1">
        <v>2652769</v>
      </c>
      <c r="I103" s="1">
        <v>14</v>
      </c>
      <c r="J103" s="1" t="s">
        <v>1268</v>
      </c>
      <c r="K103" s="1">
        <v>490</v>
      </c>
    </row>
    <row r="104" spans="1:11">
      <c r="A104" s="4">
        <v>88</v>
      </c>
      <c r="B104" s="1" t="s">
        <v>1050</v>
      </c>
      <c r="C104" s="3"/>
      <c r="D104" s="1" t="s">
        <v>8</v>
      </c>
      <c r="E104" s="1">
        <v>10.5</v>
      </c>
      <c r="F104" s="1">
        <v>2728049</v>
      </c>
      <c r="G104" s="1">
        <v>2728238</v>
      </c>
      <c r="H104" s="1">
        <v>2728073</v>
      </c>
      <c r="I104" s="1">
        <v>7</v>
      </c>
      <c r="J104" s="1" t="s">
        <v>1</v>
      </c>
      <c r="K104" s="1">
        <v>-26</v>
      </c>
    </row>
    <row r="105" spans="1:11">
      <c r="A105" s="4">
        <v>89</v>
      </c>
      <c r="B105" s="1" t="s">
        <v>1051</v>
      </c>
      <c r="C105" s="3" t="s">
        <v>1052</v>
      </c>
      <c r="D105" s="1" t="s">
        <v>1053</v>
      </c>
      <c r="E105" s="1">
        <v>10.5</v>
      </c>
      <c r="F105" s="1">
        <v>2728049</v>
      </c>
      <c r="G105" s="1">
        <v>2728238</v>
      </c>
      <c r="H105" s="1">
        <v>2728073</v>
      </c>
      <c r="I105" s="1">
        <v>7</v>
      </c>
      <c r="J105" s="1" t="s">
        <v>1</v>
      </c>
      <c r="K105" s="1">
        <v>-2422</v>
      </c>
    </row>
    <row r="106" spans="1:11">
      <c r="A106" s="4">
        <v>90</v>
      </c>
      <c r="B106" s="1" t="s">
        <v>708</v>
      </c>
      <c r="C106" s="3"/>
      <c r="D106" s="1" t="s">
        <v>8</v>
      </c>
      <c r="E106" s="1">
        <v>10.5</v>
      </c>
      <c r="F106" s="1">
        <v>2750093</v>
      </c>
      <c r="G106" s="1">
        <v>2750510</v>
      </c>
      <c r="H106" s="1">
        <v>2750416</v>
      </c>
      <c r="I106" s="1">
        <v>12</v>
      </c>
      <c r="J106" s="1" t="s">
        <v>1</v>
      </c>
      <c r="K106" s="1">
        <v>-2248</v>
      </c>
    </row>
    <row r="107" spans="1:11">
      <c r="A107" s="4">
        <v>91</v>
      </c>
      <c r="B107" s="1" t="s">
        <v>709</v>
      </c>
      <c r="C107" s="3"/>
      <c r="D107" s="1" t="s">
        <v>710</v>
      </c>
      <c r="E107" s="1">
        <v>10.5</v>
      </c>
      <c r="F107" s="1">
        <v>2750093</v>
      </c>
      <c r="G107" s="1">
        <v>2750510</v>
      </c>
      <c r="H107" s="1">
        <v>2750416</v>
      </c>
      <c r="I107" s="1">
        <v>12</v>
      </c>
      <c r="J107" s="1" t="s">
        <v>87</v>
      </c>
      <c r="K107" s="1">
        <v>65</v>
      </c>
    </row>
    <row r="108" spans="1:11">
      <c r="A108" s="4">
        <v>92</v>
      </c>
      <c r="B108" s="1" t="s">
        <v>236</v>
      </c>
      <c r="C108" s="3"/>
      <c r="D108" s="1" t="s">
        <v>237</v>
      </c>
      <c r="E108" s="1">
        <v>10.5</v>
      </c>
      <c r="F108" s="1">
        <v>2833237</v>
      </c>
      <c r="G108" s="1">
        <v>2833479</v>
      </c>
      <c r="H108" s="1">
        <v>2833328</v>
      </c>
      <c r="I108" s="1">
        <v>17</v>
      </c>
      <c r="J108" s="1" t="s">
        <v>1</v>
      </c>
      <c r="K108" s="1">
        <v>-1105</v>
      </c>
    </row>
    <row r="109" spans="1:11">
      <c r="A109" s="4">
        <v>93</v>
      </c>
      <c r="B109" s="1" t="s">
        <v>238</v>
      </c>
      <c r="C109" s="3"/>
      <c r="D109" s="1" t="s">
        <v>8</v>
      </c>
      <c r="E109" s="1">
        <v>10.5</v>
      </c>
      <c r="F109" s="1">
        <v>2833237</v>
      </c>
      <c r="G109" s="1">
        <v>2833479</v>
      </c>
      <c r="H109" s="1">
        <v>2833328</v>
      </c>
      <c r="I109" s="1">
        <v>17</v>
      </c>
      <c r="J109" s="1" t="s">
        <v>1</v>
      </c>
      <c r="K109" s="1">
        <v>-242</v>
      </c>
    </row>
    <row r="110" spans="1:11">
      <c r="A110" s="4">
        <v>94</v>
      </c>
      <c r="B110" s="1" t="s">
        <v>663</v>
      </c>
      <c r="C110" s="3"/>
      <c r="D110" s="1" t="s">
        <v>8</v>
      </c>
      <c r="E110" s="1">
        <v>10.5</v>
      </c>
      <c r="F110" s="1">
        <v>3049131</v>
      </c>
      <c r="G110" s="1">
        <v>3049708</v>
      </c>
      <c r="H110" s="1">
        <v>3049358</v>
      </c>
      <c r="I110" s="1">
        <v>14</v>
      </c>
      <c r="J110" s="1" t="s">
        <v>1</v>
      </c>
      <c r="K110" s="1">
        <v>-1283</v>
      </c>
    </row>
    <row r="111" spans="1:11">
      <c r="A111" s="4">
        <v>94</v>
      </c>
      <c r="B111" s="1" t="s">
        <v>663</v>
      </c>
      <c r="C111" s="3"/>
      <c r="D111" s="1" t="s">
        <v>8</v>
      </c>
      <c r="E111" s="1">
        <v>10.5</v>
      </c>
      <c r="F111" s="1">
        <v>3047484</v>
      </c>
      <c r="G111" s="1">
        <v>3047979</v>
      </c>
      <c r="H111" s="1">
        <v>3047626</v>
      </c>
      <c r="I111" s="1">
        <v>9</v>
      </c>
      <c r="J111" s="1" t="s">
        <v>1268</v>
      </c>
      <c r="K111" s="1">
        <v>228</v>
      </c>
    </row>
    <row r="112" spans="1:11">
      <c r="A112" s="4">
        <v>95</v>
      </c>
      <c r="B112" s="1" t="s">
        <v>849</v>
      </c>
      <c r="C112" s="3"/>
      <c r="D112" s="1" t="s">
        <v>8</v>
      </c>
      <c r="E112" s="1">
        <v>10.5</v>
      </c>
      <c r="F112" s="1">
        <v>3074194</v>
      </c>
      <c r="G112" s="1">
        <v>3074422</v>
      </c>
      <c r="H112" s="1">
        <v>3074238</v>
      </c>
      <c r="I112" s="1">
        <v>9</v>
      </c>
      <c r="J112" s="1" t="s">
        <v>1</v>
      </c>
      <c r="K112" s="1">
        <v>-1375</v>
      </c>
    </row>
    <row r="113" spans="1:11">
      <c r="A113" s="4">
        <v>96</v>
      </c>
      <c r="B113" s="1" t="s">
        <v>1635</v>
      </c>
      <c r="C113" s="3" t="s">
        <v>1636</v>
      </c>
      <c r="D113" s="1" t="s">
        <v>1637</v>
      </c>
      <c r="E113" s="1">
        <v>10.5</v>
      </c>
      <c r="F113" s="1">
        <v>3074194</v>
      </c>
      <c r="G113" s="1">
        <v>3074422</v>
      </c>
      <c r="H113" s="1">
        <v>3074238</v>
      </c>
      <c r="I113" s="1">
        <v>9</v>
      </c>
      <c r="J113" s="1" t="s">
        <v>1268</v>
      </c>
      <c r="K113" s="1">
        <v>1606</v>
      </c>
    </row>
    <row r="114" spans="1:11">
      <c r="A114" s="4">
        <v>97</v>
      </c>
      <c r="B114" s="1" t="s">
        <v>1498</v>
      </c>
      <c r="C114" s="3"/>
      <c r="D114" s="1" t="s">
        <v>8</v>
      </c>
      <c r="E114" s="1">
        <v>10.5</v>
      </c>
      <c r="F114" s="1">
        <v>3083877</v>
      </c>
      <c r="G114" s="1">
        <v>3084619</v>
      </c>
      <c r="H114" s="1">
        <v>3084329</v>
      </c>
      <c r="I114" s="1">
        <v>227</v>
      </c>
      <c r="J114" s="1" t="s">
        <v>1268</v>
      </c>
      <c r="K114" s="1">
        <v>310</v>
      </c>
    </row>
    <row r="115" spans="1:11">
      <c r="A115" s="4">
        <v>98</v>
      </c>
      <c r="B115" s="1" t="s">
        <v>1499</v>
      </c>
      <c r="C115" s="3" t="s">
        <v>1500</v>
      </c>
      <c r="D115" s="1" t="s">
        <v>1501</v>
      </c>
      <c r="E115" s="1">
        <v>10.5</v>
      </c>
      <c r="F115" s="1">
        <v>3083877</v>
      </c>
      <c r="G115" s="1">
        <v>3084619</v>
      </c>
      <c r="H115" s="1">
        <v>3084329</v>
      </c>
      <c r="I115" s="1">
        <v>227</v>
      </c>
      <c r="J115" s="1" t="s">
        <v>1268</v>
      </c>
      <c r="K115" s="1">
        <v>1351</v>
      </c>
    </row>
    <row r="116" spans="1:11">
      <c r="A116" s="4">
        <v>99</v>
      </c>
      <c r="B116" s="1" t="s">
        <v>1695</v>
      </c>
      <c r="C116" s="3" t="s">
        <v>1696</v>
      </c>
      <c r="D116" s="1" t="s">
        <v>1697</v>
      </c>
      <c r="E116" s="1">
        <v>10.5</v>
      </c>
      <c r="F116" s="1">
        <v>3149953</v>
      </c>
      <c r="G116" s="1">
        <v>3150239</v>
      </c>
      <c r="H116" s="1">
        <v>3150101</v>
      </c>
      <c r="I116" s="1">
        <v>12</v>
      </c>
      <c r="J116" s="1" t="s">
        <v>1268</v>
      </c>
      <c r="K116" s="1">
        <v>1178</v>
      </c>
    </row>
    <row r="117" spans="1:11">
      <c r="A117" s="4">
        <v>100</v>
      </c>
      <c r="B117" s="1" t="s">
        <v>1698</v>
      </c>
      <c r="C117" s="3"/>
      <c r="D117" s="1" t="s">
        <v>1699</v>
      </c>
      <c r="E117" s="1">
        <v>10.5</v>
      </c>
      <c r="F117" s="1">
        <v>3149953</v>
      </c>
      <c r="G117" s="1">
        <v>3150239</v>
      </c>
      <c r="H117" s="1">
        <v>3150101</v>
      </c>
      <c r="I117" s="1">
        <v>12</v>
      </c>
      <c r="J117" s="1" t="s">
        <v>1268</v>
      </c>
      <c r="K117" s="1">
        <v>2236</v>
      </c>
    </row>
    <row r="118" spans="1:11">
      <c r="A118" s="4">
        <v>101</v>
      </c>
      <c r="B118" s="1" t="s">
        <v>98</v>
      </c>
      <c r="C118" s="3"/>
      <c r="D118" s="1" t="s">
        <v>8</v>
      </c>
      <c r="E118" s="1">
        <v>10.5</v>
      </c>
      <c r="F118" s="1">
        <v>3187201</v>
      </c>
      <c r="G118" s="1">
        <v>3187642</v>
      </c>
      <c r="H118" s="1">
        <v>3187441</v>
      </c>
      <c r="I118" s="1">
        <v>32</v>
      </c>
      <c r="J118" s="1" t="s">
        <v>1</v>
      </c>
      <c r="K118" s="1">
        <v>-848</v>
      </c>
    </row>
    <row r="119" spans="1:11">
      <c r="A119" s="4">
        <v>102</v>
      </c>
      <c r="B119" s="1" t="s">
        <v>99</v>
      </c>
      <c r="C119" s="3" t="s">
        <v>100</v>
      </c>
      <c r="D119" s="1" t="s">
        <v>101</v>
      </c>
      <c r="E119" s="1">
        <v>10.5</v>
      </c>
      <c r="F119" s="1">
        <v>3187201</v>
      </c>
      <c r="G119" s="1">
        <v>3187642</v>
      </c>
      <c r="H119" s="1">
        <v>3187441</v>
      </c>
      <c r="I119" s="1">
        <v>32</v>
      </c>
      <c r="J119" s="1" t="s">
        <v>1</v>
      </c>
      <c r="K119" s="1">
        <v>-798</v>
      </c>
    </row>
    <row r="120" spans="1:11">
      <c r="A120" s="4">
        <v>102</v>
      </c>
      <c r="B120" s="1" t="s">
        <v>99</v>
      </c>
      <c r="C120" s="3" t="s">
        <v>100</v>
      </c>
      <c r="D120" s="1" t="s">
        <v>101</v>
      </c>
      <c r="E120" s="1">
        <v>10.5</v>
      </c>
      <c r="F120" s="1">
        <v>3187201</v>
      </c>
      <c r="G120" s="1">
        <v>3187642</v>
      </c>
      <c r="H120" s="1">
        <v>3187441</v>
      </c>
      <c r="I120" s="1">
        <v>32</v>
      </c>
      <c r="J120" s="1" t="s">
        <v>87</v>
      </c>
      <c r="K120" s="1">
        <v>23</v>
      </c>
    </row>
    <row r="121" spans="1:11">
      <c r="A121" s="4">
        <v>103</v>
      </c>
      <c r="B121" s="1" t="s">
        <v>197</v>
      </c>
      <c r="C121" s="3" t="s">
        <v>198</v>
      </c>
      <c r="D121" s="1" t="s">
        <v>199</v>
      </c>
      <c r="E121" s="1">
        <v>10.5</v>
      </c>
      <c r="F121" s="1">
        <v>3276671</v>
      </c>
      <c r="G121" s="1">
        <v>3277102</v>
      </c>
      <c r="H121" s="1">
        <v>3276852</v>
      </c>
      <c r="I121" s="1">
        <v>25</v>
      </c>
      <c r="J121" s="1" t="s">
        <v>1</v>
      </c>
      <c r="K121" s="1">
        <v>-1951</v>
      </c>
    </row>
    <row r="122" spans="1:11">
      <c r="A122" s="4">
        <v>104</v>
      </c>
      <c r="B122" s="1" t="s">
        <v>200</v>
      </c>
      <c r="C122" s="3"/>
      <c r="D122" s="1" t="s">
        <v>8</v>
      </c>
      <c r="E122" s="1">
        <v>10.5</v>
      </c>
      <c r="F122" s="1">
        <v>3276671</v>
      </c>
      <c r="G122" s="1">
        <v>3277102</v>
      </c>
      <c r="H122" s="1">
        <v>3276852</v>
      </c>
      <c r="I122" s="1">
        <v>25</v>
      </c>
      <c r="J122" s="1" t="s">
        <v>1</v>
      </c>
      <c r="K122" s="1">
        <v>-1298</v>
      </c>
    </row>
    <row r="123" spans="1:11">
      <c r="A123" s="4">
        <v>105</v>
      </c>
      <c r="B123" s="1" t="s">
        <v>1054</v>
      </c>
      <c r="C123" s="3"/>
      <c r="D123" s="1" t="s">
        <v>1055</v>
      </c>
      <c r="E123" s="1">
        <v>10.5</v>
      </c>
      <c r="F123" s="1">
        <v>3282226</v>
      </c>
      <c r="G123" s="1">
        <v>3282497</v>
      </c>
      <c r="H123" s="1">
        <v>3282375</v>
      </c>
      <c r="I123" s="1">
        <v>7</v>
      </c>
      <c r="J123" s="1" t="s">
        <v>1</v>
      </c>
      <c r="K123" s="1">
        <v>-1017</v>
      </c>
    </row>
    <row r="124" spans="1:11">
      <c r="A124" s="4">
        <v>106</v>
      </c>
      <c r="B124" s="1" t="s">
        <v>447</v>
      </c>
      <c r="C124" s="3" t="s">
        <v>448</v>
      </c>
      <c r="D124" s="1" t="s">
        <v>449</v>
      </c>
      <c r="E124" s="1">
        <v>10.5</v>
      </c>
      <c r="F124" s="1">
        <v>3297043</v>
      </c>
      <c r="G124" s="1">
        <v>3297386</v>
      </c>
      <c r="H124" s="1">
        <v>3297228</v>
      </c>
      <c r="I124" s="1">
        <v>14</v>
      </c>
      <c r="J124" s="1" t="s">
        <v>1</v>
      </c>
      <c r="K124" s="1">
        <v>-805</v>
      </c>
    </row>
    <row r="125" spans="1:11">
      <c r="A125" s="4">
        <v>107</v>
      </c>
      <c r="B125" s="1" t="s">
        <v>450</v>
      </c>
      <c r="C125" s="3" t="s">
        <v>451</v>
      </c>
      <c r="D125" s="1" t="s">
        <v>452</v>
      </c>
      <c r="E125" s="1">
        <v>10.5</v>
      </c>
      <c r="F125" s="1">
        <v>3297043</v>
      </c>
      <c r="G125" s="1">
        <v>3297386</v>
      </c>
      <c r="H125" s="1">
        <v>3297228</v>
      </c>
      <c r="I125" s="1">
        <v>14</v>
      </c>
      <c r="J125" s="1" t="s">
        <v>1</v>
      </c>
      <c r="K125" s="1">
        <v>-183</v>
      </c>
    </row>
    <row r="126" spans="1:11">
      <c r="A126" s="4">
        <v>108</v>
      </c>
      <c r="B126" s="1" t="s">
        <v>1669</v>
      </c>
      <c r="C126" s="3"/>
      <c r="D126" s="1" t="s">
        <v>8</v>
      </c>
      <c r="E126" s="1">
        <v>10.5</v>
      </c>
      <c r="F126" s="1">
        <v>3333434</v>
      </c>
      <c r="G126" s="1">
        <v>3333593</v>
      </c>
      <c r="H126" s="1">
        <v>3333561</v>
      </c>
      <c r="I126" s="1">
        <v>10</v>
      </c>
      <c r="J126" s="1" t="s">
        <v>1268</v>
      </c>
      <c r="K126" s="1">
        <v>2249</v>
      </c>
    </row>
    <row r="127" spans="1:11">
      <c r="A127" s="4">
        <v>109</v>
      </c>
      <c r="B127" s="1" t="s">
        <v>1670</v>
      </c>
      <c r="C127" s="3" t="s">
        <v>1671</v>
      </c>
      <c r="D127" s="1" t="s">
        <v>1672</v>
      </c>
      <c r="E127" s="1">
        <v>10.5</v>
      </c>
      <c r="F127" s="1">
        <v>3333434</v>
      </c>
      <c r="G127" s="1">
        <v>3333593</v>
      </c>
      <c r="H127" s="1">
        <v>3333561</v>
      </c>
      <c r="I127" s="1">
        <v>10</v>
      </c>
      <c r="J127" s="1" t="s">
        <v>1268</v>
      </c>
      <c r="K127" s="1">
        <v>1937</v>
      </c>
    </row>
    <row r="128" spans="1:11">
      <c r="A128" s="4">
        <v>110</v>
      </c>
      <c r="B128" s="1" t="s">
        <v>274</v>
      </c>
      <c r="C128" s="3"/>
      <c r="D128" s="1" t="s">
        <v>275</v>
      </c>
      <c r="E128" s="1">
        <v>10.5</v>
      </c>
      <c r="F128" s="1">
        <v>3379703</v>
      </c>
      <c r="G128" s="1">
        <v>3380166</v>
      </c>
      <c r="H128" s="1">
        <v>3379980</v>
      </c>
      <c r="I128" s="1">
        <v>22</v>
      </c>
      <c r="J128" s="1" t="s">
        <v>1</v>
      </c>
      <c r="K128" s="1">
        <v>-3297</v>
      </c>
    </row>
    <row r="129" spans="1:11">
      <c r="A129" s="4">
        <v>111</v>
      </c>
      <c r="B129" s="1" t="s">
        <v>1410</v>
      </c>
      <c r="C129" s="3"/>
      <c r="D129" s="1" t="s">
        <v>8</v>
      </c>
      <c r="E129" s="1">
        <v>10.5</v>
      </c>
      <c r="F129" s="1">
        <v>3379703</v>
      </c>
      <c r="G129" s="1">
        <v>3380166</v>
      </c>
      <c r="H129" s="1">
        <v>3379980</v>
      </c>
      <c r="I129" s="1">
        <v>22</v>
      </c>
      <c r="J129" s="1" t="s">
        <v>1268</v>
      </c>
      <c r="K129" s="1">
        <v>2739</v>
      </c>
    </row>
    <row r="130" spans="1:11">
      <c r="A130" s="4">
        <v>112</v>
      </c>
      <c r="B130" s="1" t="s">
        <v>201</v>
      </c>
      <c r="C130" s="3"/>
      <c r="D130" s="1" t="s">
        <v>8</v>
      </c>
      <c r="E130" s="1">
        <v>10.5</v>
      </c>
      <c r="F130" s="1">
        <v>3538330</v>
      </c>
      <c r="G130" s="1">
        <v>3538958</v>
      </c>
      <c r="H130" s="1">
        <v>3538517</v>
      </c>
      <c r="I130" s="1">
        <v>17</v>
      </c>
      <c r="J130" s="1" t="s">
        <v>1</v>
      </c>
      <c r="K130" s="1">
        <v>-934</v>
      </c>
    </row>
    <row r="131" spans="1:11">
      <c r="A131" s="4">
        <v>113</v>
      </c>
      <c r="B131" s="1" t="s">
        <v>1426</v>
      </c>
      <c r="C131" s="3" t="s">
        <v>1427</v>
      </c>
      <c r="D131" s="1" t="s">
        <v>1428</v>
      </c>
      <c r="E131" s="1">
        <v>10.5</v>
      </c>
      <c r="F131" s="1">
        <v>3538330</v>
      </c>
      <c r="G131" s="1">
        <v>3538958</v>
      </c>
      <c r="H131" s="1">
        <v>3538517</v>
      </c>
      <c r="I131" s="1">
        <v>17</v>
      </c>
      <c r="J131" s="1" t="s">
        <v>1268</v>
      </c>
      <c r="K131" s="1">
        <v>2178</v>
      </c>
    </row>
    <row r="132" spans="1:11">
      <c r="A132" s="4">
        <v>114</v>
      </c>
      <c r="B132" s="1" t="s">
        <v>1382</v>
      </c>
      <c r="C132" s="3"/>
      <c r="D132" s="1" t="s">
        <v>8</v>
      </c>
      <c r="E132" s="1">
        <v>10.5</v>
      </c>
      <c r="F132" s="1">
        <v>3547251</v>
      </c>
      <c r="G132" s="1">
        <v>3547597</v>
      </c>
      <c r="H132" s="1">
        <v>3547398</v>
      </c>
      <c r="I132" s="1">
        <v>11</v>
      </c>
      <c r="J132" s="1" t="s">
        <v>1268</v>
      </c>
      <c r="K132" s="1">
        <v>1863</v>
      </c>
    </row>
    <row r="133" spans="1:11">
      <c r="A133" s="4">
        <v>114</v>
      </c>
      <c r="B133" s="1" t="s">
        <v>1382</v>
      </c>
      <c r="C133" s="3"/>
      <c r="D133" s="1" t="s">
        <v>8</v>
      </c>
      <c r="E133" s="1">
        <v>10.5</v>
      </c>
      <c r="F133" s="1">
        <v>3546668</v>
      </c>
      <c r="G133" s="1">
        <v>3547142</v>
      </c>
      <c r="H133" s="1">
        <v>3546868</v>
      </c>
      <c r="I133" s="1">
        <v>37</v>
      </c>
      <c r="J133" s="1" t="s">
        <v>1268</v>
      </c>
      <c r="K133" s="1">
        <v>2393</v>
      </c>
    </row>
    <row r="134" spans="1:11">
      <c r="A134" s="4">
        <v>115</v>
      </c>
      <c r="B134" s="1" t="s">
        <v>1129</v>
      </c>
      <c r="C134" s="3"/>
      <c r="D134" s="1" t="s">
        <v>848</v>
      </c>
      <c r="E134" s="1">
        <v>10.5</v>
      </c>
      <c r="F134" s="1">
        <v>3576551</v>
      </c>
      <c r="G134" s="1">
        <v>3576797</v>
      </c>
      <c r="H134" s="1">
        <v>3576646</v>
      </c>
      <c r="I134" s="1">
        <v>6</v>
      </c>
      <c r="J134" s="1" t="s">
        <v>1</v>
      </c>
      <c r="K134" s="1">
        <v>-682</v>
      </c>
    </row>
    <row r="135" spans="1:11">
      <c r="A135" s="4">
        <v>116</v>
      </c>
      <c r="B135" s="1" t="s">
        <v>1130</v>
      </c>
      <c r="C135" s="3"/>
      <c r="D135" s="1" t="s">
        <v>8</v>
      </c>
      <c r="E135" s="1">
        <v>10.5</v>
      </c>
      <c r="F135" s="1">
        <v>3576551</v>
      </c>
      <c r="G135" s="1">
        <v>3576797</v>
      </c>
      <c r="H135" s="1">
        <v>3576646</v>
      </c>
      <c r="I135" s="1">
        <v>6</v>
      </c>
      <c r="J135" s="1" t="s">
        <v>1</v>
      </c>
      <c r="K135" s="1">
        <v>-342</v>
      </c>
    </row>
    <row r="136" spans="1:11">
      <c r="A136" s="4">
        <v>117</v>
      </c>
      <c r="B136" s="1" t="s">
        <v>1473</v>
      </c>
      <c r="C136" s="3"/>
      <c r="D136" s="1" t="s">
        <v>8</v>
      </c>
      <c r="E136" s="1">
        <v>10.5</v>
      </c>
      <c r="F136" s="1">
        <v>3628469</v>
      </c>
      <c r="G136" s="1">
        <v>3628842</v>
      </c>
      <c r="H136" s="1">
        <v>3628708</v>
      </c>
      <c r="I136" s="1">
        <v>53</v>
      </c>
      <c r="J136" s="1" t="s">
        <v>1268</v>
      </c>
      <c r="K136" s="1">
        <v>2034</v>
      </c>
    </row>
    <row r="137" spans="1:11">
      <c r="A137" s="4">
        <v>118</v>
      </c>
      <c r="B137" s="1" t="s">
        <v>1474</v>
      </c>
      <c r="C137" s="3" t="s">
        <v>1475</v>
      </c>
      <c r="D137" s="1" t="s">
        <v>1476</v>
      </c>
      <c r="E137" s="1">
        <v>10.5</v>
      </c>
      <c r="F137" s="1">
        <v>3628469</v>
      </c>
      <c r="G137" s="1">
        <v>3628842</v>
      </c>
      <c r="H137" s="1">
        <v>3628708</v>
      </c>
      <c r="I137" s="1">
        <v>53</v>
      </c>
      <c r="J137" s="1" t="s">
        <v>1268</v>
      </c>
      <c r="K137" s="1">
        <v>2862</v>
      </c>
    </row>
    <row r="138" spans="1:11">
      <c r="A138" s="4">
        <v>119</v>
      </c>
      <c r="B138" s="1" t="s">
        <v>850</v>
      </c>
      <c r="C138" s="3" t="s">
        <v>851</v>
      </c>
      <c r="D138" s="1" t="s">
        <v>852</v>
      </c>
      <c r="E138" s="1">
        <v>10.5</v>
      </c>
      <c r="F138" s="1">
        <v>3642998</v>
      </c>
      <c r="G138" s="1">
        <v>3643162</v>
      </c>
      <c r="H138" s="1">
        <v>3643032</v>
      </c>
      <c r="I138" s="1">
        <v>9</v>
      </c>
      <c r="J138" s="1" t="s">
        <v>1</v>
      </c>
      <c r="K138" s="1">
        <v>-205</v>
      </c>
    </row>
    <row r="139" spans="1:11">
      <c r="A139" s="4">
        <v>120</v>
      </c>
      <c r="B139" s="1" t="s">
        <v>1638</v>
      </c>
      <c r="C139" s="3" t="s">
        <v>1639</v>
      </c>
      <c r="D139" s="1" t="s">
        <v>1640</v>
      </c>
      <c r="E139" s="1">
        <v>10.5</v>
      </c>
      <c r="F139" s="1">
        <v>3642998</v>
      </c>
      <c r="G139" s="1">
        <v>3643162</v>
      </c>
      <c r="H139" s="1">
        <v>3643032</v>
      </c>
      <c r="I139" s="1">
        <v>9</v>
      </c>
      <c r="J139" s="1" t="s">
        <v>1268</v>
      </c>
      <c r="K139" s="1">
        <v>599</v>
      </c>
    </row>
    <row r="140" spans="1:11">
      <c r="A140" s="4">
        <v>121</v>
      </c>
      <c r="B140" s="1" t="s">
        <v>853</v>
      </c>
      <c r="C140" s="3" t="s">
        <v>854</v>
      </c>
      <c r="D140" s="1" t="s">
        <v>855</v>
      </c>
      <c r="E140" s="1">
        <v>10.5</v>
      </c>
      <c r="F140" s="1">
        <v>3684156</v>
      </c>
      <c r="G140" s="1">
        <v>3684329</v>
      </c>
      <c r="H140" s="1">
        <v>3684241</v>
      </c>
      <c r="I140" s="1">
        <v>9</v>
      </c>
      <c r="J140" s="1" t="s">
        <v>1</v>
      </c>
      <c r="K140" s="1">
        <v>-435</v>
      </c>
    </row>
    <row r="141" spans="1:11">
      <c r="A141" s="4">
        <v>122</v>
      </c>
      <c r="B141" s="1" t="s">
        <v>856</v>
      </c>
      <c r="C141" s="3" t="s">
        <v>857</v>
      </c>
      <c r="D141" s="1" t="s">
        <v>858</v>
      </c>
      <c r="E141" s="1">
        <v>10.5</v>
      </c>
      <c r="F141" s="1">
        <v>3684156</v>
      </c>
      <c r="G141" s="1">
        <v>3684329</v>
      </c>
      <c r="H141" s="1">
        <v>3684241</v>
      </c>
      <c r="I141" s="1">
        <v>9</v>
      </c>
      <c r="J141" s="1" t="s">
        <v>1</v>
      </c>
      <c r="K141" s="1">
        <v>-299</v>
      </c>
    </row>
    <row r="142" spans="1:11">
      <c r="A142" s="4">
        <v>123</v>
      </c>
      <c r="B142" s="1" t="s">
        <v>1281</v>
      </c>
      <c r="C142" s="3"/>
      <c r="D142" s="1" t="s">
        <v>1282</v>
      </c>
      <c r="E142" s="1">
        <v>10.5</v>
      </c>
      <c r="F142" s="1">
        <v>3811857</v>
      </c>
      <c r="G142" s="1">
        <v>3812010</v>
      </c>
      <c r="H142" s="1">
        <v>3811870</v>
      </c>
      <c r="I142" s="1">
        <v>6</v>
      </c>
      <c r="J142" s="1" t="s">
        <v>1268</v>
      </c>
      <c r="K142" s="1">
        <v>1123</v>
      </c>
    </row>
    <row r="143" spans="1:11">
      <c r="A143" s="4">
        <v>124</v>
      </c>
      <c r="B143" s="1" t="s">
        <v>542</v>
      </c>
      <c r="C143" s="3"/>
      <c r="D143" s="1" t="s">
        <v>8</v>
      </c>
      <c r="E143" s="1">
        <v>10.5</v>
      </c>
      <c r="F143" s="1">
        <v>3811857</v>
      </c>
      <c r="G143" s="1">
        <v>3812010</v>
      </c>
      <c r="H143" s="1">
        <v>3811870</v>
      </c>
      <c r="I143" s="1">
        <v>6</v>
      </c>
      <c r="J143" s="1" t="s">
        <v>1</v>
      </c>
      <c r="K143" s="1">
        <v>-198</v>
      </c>
    </row>
    <row r="144" spans="1:11">
      <c r="A144" s="4">
        <v>125</v>
      </c>
      <c r="B144" s="1" t="s">
        <v>26</v>
      </c>
      <c r="C144" s="3"/>
      <c r="D144" s="1" t="s">
        <v>8</v>
      </c>
      <c r="E144" s="1">
        <v>10.5</v>
      </c>
      <c r="F144" s="1">
        <v>3846166</v>
      </c>
      <c r="G144" s="1">
        <v>3846806</v>
      </c>
      <c r="H144" s="1">
        <v>3846462</v>
      </c>
      <c r="I144" s="1">
        <v>121</v>
      </c>
      <c r="J144" s="1" t="s">
        <v>1</v>
      </c>
      <c r="K144" s="1">
        <v>-253</v>
      </c>
    </row>
    <row r="145" spans="1:11">
      <c r="A145" s="4">
        <v>126</v>
      </c>
      <c r="B145" s="1" t="s">
        <v>27</v>
      </c>
      <c r="C145" s="3"/>
      <c r="D145" s="1" t="s">
        <v>8</v>
      </c>
      <c r="E145" s="1">
        <v>10.5</v>
      </c>
      <c r="F145" s="1">
        <v>3846166</v>
      </c>
      <c r="G145" s="1">
        <v>3846806</v>
      </c>
      <c r="H145" s="1">
        <v>3846462</v>
      </c>
      <c r="I145" s="1">
        <v>121</v>
      </c>
      <c r="J145" s="1" t="s">
        <v>1</v>
      </c>
      <c r="K145" s="1">
        <v>-1184</v>
      </c>
    </row>
    <row r="146" spans="1:11">
      <c r="A146" s="4">
        <v>126</v>
      </c>
      <c r="B146" s="1" t="s">
        <v>27</v>
      </c>
      <c r="C146" s="3"/>
      <c r="D146" s="1" t="s">
        <v>8</v>
      </c>
      <c r="E146" s="1">
        <v>10.5</v>
      </c>
      <c r="F146" s="1">
        <v>3848196</v>
      </c>
      <c r="G146" s="1">
        <v>3848494</v>
      </c>
      <c r="H146" s="1">
        <v>3848317</v>
      </c>
      <c r="I146" s="1">
        <v>18</v>
      </c>
      <c r="J146" s="1" t="s">
        <v>1268</v>
      </c>
      <c r="K146" s="1">
        <v>362</v>
      </c>
    </row>
    <row r="147" spans="1:11">
      <c r="A147" s="4">
        <v>127</v>
      </c>
      <c r="B147" s="1" t="s">
        <v>353</v>
      </c>
      <c r="C147" s="3" t="s">
        <v>354</v>
      </c>
      <c r="D147" s="1" t="s">
        <v>355</v>
      </c>
      <c r="E147" s="1">
        <v>10.5</v>
      </c>
      <c r="F147" s="1">
        <v>3932079</v>
      </c>
      <c r="G147" s="1">
        <v>3932509</v>
      </c>
      <c r="H147" s="1">
        <v>3932272</v>
      </c>
      <c r="I147" s="1">
        <v>9</v>
      </c>
      <c r="J147" s="1" t="s">
        <v>1</v>
      </c>
      <c r="K147" s="1">
        <v>-1014</v>
      </c>
    </row>
    <row r="148" spans="1:11">
      <c r="A148" s="4">
        <v>128</v>
      </c>
      <c r="B148" s="1" t="s">
        <v>543</v>
      </c>
      <c r="C148" s="3"/>
      <c r="D148" s="1" t="s">
        <v>544</v>
      </c>
      <c r="E148" s="1">
        <v>10.5</v>
      </c>
      <c r="F148" s="1">
        <v>3967239</v>
      </c>
      <c r="G148" s="1">
        <v>3967473</v>
      </c>
      <c r="H148" s="1">
        <v>3967298</v>
      </c>
      <c r="I148" s="1">
        <v>9</v>
      </c>
      <c r="J148" s="1" t="s">
        <v>1</v>
      </c>
      <c r="K148" s="1">
        <v>-2269</v>
      </c>
    </row>
    <row r="149" spans="1:11">
      <c r="A149" s="4">
        <v>129</v>
      </c>
      <c r="B149" s="1" t="s">
        <v>1283</v>
      </c>
      <c r="C149" s="3"/>
      <c r="D149" s="1" t="s">
        <v>1284</v>
      </c>
      <c r="E149" s="1">
        <v>10.5</v>
      </c>
      <c r="F149" s="1">
        <v>3967239</v>
      </c>
      <c r="G149" s="1">
        <v>3967473</v>
      </c>
      <c r="H149" s="1">
        <v>3967298</v>
      </c>
      <c r="I149" s="1">
        <v>9</v>
      </c>
      <c r="J149" s="1" t="s">
        <v>1268</v>
      </c>
      <c r="K149" s="1">
        <v>1959</v>
      </c>
    </row>
    <row r="150" spans="1:11">
      <c r="A150" s="4">
        <v>130</v>
      </c>
      <c r="B150" s="1" t="s">
        <v>785</v>
      </c>
      <c r="C150" s="3"/>
      <c r="D150" s="1" t="s">
        <v>8</v>
      </c>
      <c r="E150" s="1">
        <v>10.5</v>
      </c>
      <c r="F150" s="1">
        <v>4657099</v>
      </c>
      <c r="G150" s="1">
        <v>4657307</v>
      </c>
      <c r="H150" s="1">
        <v>4657156</v>
      </c>
      <c r="I150" s="1">
        <v>10</v>
      </c>
      <c r="J150" s="1" t="s">
        <v>1</v>
      </c>
      <c r="K150" s="1">
        <v>-338</v>
      </c>
    </row>
    <row r="151" spans="1:11">
      <c r="A151" s="4">
        <v>131</v>
      </c>
      <c r="B151" s="1" t="s">
        <v>786</v>
      </c>
      <c r="C151" s="3" t="s">
        <v>787</v>
      </c>
      <c r="D151" s="1" t="s">
        <v>788</v>
      </c>
      <c r="E151" s="1">
        <v>10.5</v>
      </c>
      <c r="F151" s="1">
        <v>4657099</v>
      </c>
      <c r="G151" s="1">
        <v>4657307</v>
      </c>
      <c r="H151" s="1">
        <v>4657156</v>
      </c>
      <c r="I151" s="1">
        <v>10</v>
      </c>
      <c r="J151" s="1" t="s">
        <v>1</v>
      </c>
      <c r="K151" s="1">
        <v>-569</v>
      </c>
    </row>
    <row r="152" spans="1:11">
      <c r="A152" s="4">
        <v>132</v>
      </c>
      <c r="B152" s="1" t="s">
        <v>1131</v>
      </c>
      <c r="C152" s="3"/>
      <c r="D152" s="1" t="s">
        <v>1132</v>
      </c>
      <c r="E152" s="1">
        <v>10.199999999999999</v>
      </c>
      <c r="F152" s="1">
        <v>3332534</v>
      </c>
      <c r="G152" s="1">
        <v>3332860</v>
      </c>
      <c r="H152" s="1">
        <v>3332638</v>
      </c>
      <c r="I152" s="1">
        <v>6</v>
      </c>
      <c r="J152" s="1" t="s">
        <v>1</v>
      </c>
      <c r="K152" s="1">
        <v>-809</v>
      </c>
    </row>
    <row r="153" spans="1:11">
      <c r="A153" s="4">
        <v>133</v>
      </c>
      <c r="B153" s="1" t="s">
        <v>1133</v>
      </c>
      <c r="C153" s="3"/>
      <c r="D153" s="1" t="s">
        <v>8</v>
      </c>
      <c r="E153" s="1">
        <v>10.199999999999999</v>
      </c>
      <c r="F153" s="1">
        <v>3332534</v>
      </c>
      <c r="G153" s="1">
        <v>3332860</v>
      </c>
      <c r="H153" s="1">
        <v>3332638</v>
      </c>
      <c r="I153" s="1">
        <v>6</v>
      </c>
      <c r="J153" s="1" t="s">
        <v>1</v>
      </c>
      <c r="K153" s="1">
        <v>-1739</v>
      </c>
    </row>
    <row r="154" spans="1:11">
      <c r="A154" s="4">
        <v>134</v>
      </c>
      <c r="B154" s="1" t="s">
        <v>960</v>
      </c>
      <c r="C154" s="3"/>
      <c r="D154" s="1" t="s">
        <v>8</v>
      </c>
      <c r="E154" s="1">
        <v>10.199999999999999</v>
      </c>
      <c r="F154" s="1">
        <v>3237648</v>
      </c>
      <c r="G154" s="1">
        <v>3237826</v>
      </c>
      <c r="H154" s="1">
        <v>3237708</v>
      </c>
      <c r="I154" s="1">
        <v>8</v>
      </c>
      <c r="J154" s="1" t="s">
        <v>1</v>
      </c>
      <c r="K154" s="1">
        <v>-1238</v>
      </c>
    </row>
    <row r="155" spans="1:11">
      <c r="A155" s="4">
        <v>135</v>
      </c>
      <c r="B155" s="1" t="s">
        <v>304</v>
      </c>
      <c r="C155" s="3" t="s">
        <v>305</v>
      </c>
      <c r="D155" s="1" t="s">
        <v>306</v>
      </c>
      <c r="E155" s="1">
        <v>10.199999999999999</v>
      </c>
      <c r="F155" s="1">
        <v>3179720</v>
      </c>
      <c r="G155" s="1">
        <v>3180201</v>
      </c>
      <c r="H155" s="1">
        <v>3179968</v>
      </c>
      <c r="I155" s="1">
        <v>18</v>
      </c>
      <c r="J155" s="1" t="s">
        <v>1</v>
      </c>
      <c r="K155" s="1">
        <v>-1008</v>
      </c>
    </row>
    <row r="156" spans="1:11">
      <c r="A156" s="4">
        <v>135</v>
      </c>
      <c r="B156" s="1" t="s">
        <v>304</v>
      </c>
      <c r="C156" s="3" t="s">
        <v>305</v>
      </c>
      <c r="D156" s="1" t="s">
        <v>306</v>
      </c>
      <c r="E156" s="1">
        <v>10.199999999999999</v>
      </c>
      <c r="F156" s="1">
        <v>3181901</v>
      </c>
      <c r="G156" s="1">
        <v>3182984</v>
      </c>
      <c r="H156" s="1">
        <v>3182748</v>
      </c>
      <c r="I156" s="1">
        <v>22</v>
      </c>
      <c r="J156" s="1" t="s">
        <v>1268</v>
      </c>
      <c r="K156" s="1">
        <v>1572</v>
      </c>
    </row>
    <row r="157" spans="1:11">
      <c r="A157" s="4">
        <v>136</v>
      </c>
      <c r="B157" s="1" t="s">
        <v>1373</v>
      </c>
      <c r="C157" s="3"/>
      <c r="D157" s="1" t="s">
        <v>8</v>
      </c>
      <c r="E157" s="1">
        <v>10.199999999999999</v>
      </c>
      <c r="F157" s="1">
        <v>3179720</v>
      </c>
      <c r="G157" s="1">
        <v>3180201</v>
      </c>
      <c r="H157" s="1">
        <v>3179968</v>
      </c>
      <c r="I157" s="1">
        <v>18</v>
      </c>
      <c r="J157" s="1" t="s">
        <v>1268</v>
      </c>
      <c r="K157" s="1">
        <v>1822</v>
      </c>
    </row>
    <row r="158" spans="1:11">
      <c r="A158" s="4">
        <v>137</v>
      </c>
      <c r="B158" s="1" t="s">
        <v>18</v>
      </c>
      <c r="C158" s="3"/>
      <c r="D158" s="1" t="s">
        <v>8</v>
      </c>
      <c r="E158" s="1">
        <v>10.199999999999999</v>
      </c>
      <c r="F158" s="1">
        <v>3094621</v>
      </c>
      <c r="G158" s="1">
        <v>3095276</v>
      </c>
      <c r="H158" s="1">
        <v>3094882</v>
      </c>
      <c r="I158" s="1">
        <v>169</v>
      </c>
      <c r="J158" s="1" t="s">
        <v>1</v>
      </c>
      <c r="K158" s="1">
        <v>-2574</v>
      </c>
    </row>
    <row r="159" spans="1:11">
      <c r="A159" s="4">
        <v>138</v>
      </c>
      <c r="B159" s="1" t="s">
        <v>961</v>
      </c>
      <c r="C159" s="3"/>
      <c r="D159" s="1" t="s">
        <v>8</v>
      </c>
      <c r="E159" s="1">
        <v>10.199999999999999</v>
      </c>
      <c r="F159" s="1">
        <v>3087991</v>
      </c>
      <c r="G159" s="1">
        <v>3088362</v>
      </c>
      <c r="H159" s="1">
        <v>3088086</v>
      </c>
      <c r="I159" s="1">
        <v>8</v>
      </c>
      <c r="J159" s="1" t="s">
        <v>1</v>
      </c>
      <c r="K159" s="1">
        <v>-775</v>
      </c>
    </row>
    <row r="160" spans="1:11">
      <c r="A160" s="4">
        <v>139</v>
      </c>
      <c r="B160" s="1" t="s">
        <v>1568</v>
      </c>
      <c r="C160" s="3" t="s">
        <v>1569</v>
      </c>
      <c r="D160" s="1" t="s">
        <v>8</v>
      </c>
      <c r="E160" s="1">
        <v>10.199999999999999</v>
      </c>
      <c r="F160" s="1">
        <v>2979796</v>
      </c>
      <c r="G160" s="1">
        <v>2980084</v>
      </c>
      <c r="H160" s="1">
        <v>2979979</v>
      </c>
      <c r="I160" s="1">
        <v>8</v>
      </c>
      <c r="J160" s="1" t="s">
        <v>1268</v>
      </c>
      <c r="K160" s="1">
        <v>2128</v>
      </c>
    </row>
    <row r="161" spans="1:11">
      <c r="A161" s="4">
        <v>140</v>
      </c>
      <c r="B161" s="1" t="s">
        <v>962</v>
      </c>
      <c r="C161" s="3" t="s">
        <v>963</v>
      </c>
      <c r="D161" s="1" t="s">
        <v>964</v>
      </c>
      <c r="E161" s="1">
        <v>10.199999999999999</v>
      </c>
      <c r="F161" s="1">
        <v>2979796</v>
      </c>
      <c r="G161" s="1">
        <v>2980084</v>
      </c>
      <c r="H161" s="1">
        <v>2979979</v>
      </c>
      <c r="I161" s="1">
        <v>8</v>
      </c>
      <c r="J161" s="1" t="s">
        <v>1</v>
      </c>
      <c r="K161" s="1">
        <v>-506</v>
      </c>
    </row>
    <row r="162" spans="1:11">
      <c r="A162" s="4">
        <v>141</v>
      </c>
      <c r="B162" s="1" t="s">
        <v>859</v>
      </c>
      <c r="C162" s="3" t="s">
        <v>860</v>
      </c>
      <c r="D162" s="1" t="s">
        <v>861</v>
      </c>
      <c r="E162" s="1">
        <v>10.199999999999999</v>
      </c>
      <c r="F162" s="1">
        <v>2929638</v>
      </c>
      <c r="G162" s="1">
        <v>2929861</v>
      </c>
      <c r="H162" s="1">
        <v>2929783</v>
      </c>
      <c r="I162" s="1">
        <v>9</v>
      </c>
      <c r="J162" s="1" t="s">
        <v>1</v>
      </c>
      <c r="K162" s="1">
        <v>-4341</v>
      </c>
    </row>
    <row r="163" spans="1:11">
      <c r="A163" s="4">
        <v>142</v>
      </c>
      <c r="B163" s="1" t="s">
        <v>789</v>
      </c>
      <c r="C163" s="3" t="s">
        <v>790</v>
      </c>
      <c r="D163" s="1" t="s">
        <v>791</v>
      </c>
      <c r="E163" s="1">
        <v>10.199999999999999</v>
      </c>
      <c r="F163" s="1">
        <v>2885147</v>
      </c>
      <c r="G163" s="1">
        <v>2885410</v>
      </c>
      <c r="H163" s="1">
        <v>2885271</v>
      </c>
      <c r="I163" s="1">
        <v>9</v>
      </c>
      <c r="J163" s="1" t="s">
        <v>1</v>
      </c>
      <c r="K163" s="1">
        <v>-3106</v>
      </c>
    </row>
    <row r="164" spans="1:11">
      <c r="A164" s="4">
        <v>142</v>
      </c>
      <c r="B164" s="1" t="s">
        <v>789</v>
      </c>
      <c r="C164" s="3" t="s">
        <v>790</v>
      </c>
      <c r="D164" s="1" t="s">
        <v>791</v>
      </c>
      <c r="E164" s="1">
        <v>10.199999999999999</v>
      </c>
      <c r="F164" s="1">
        <v>2886528</v>
      </c>
      <c r="G164" s="1">
        <v>2886814</v>
      </c>
      <c r="H164" s="1">
        <v>2886638</v>
      </c>
      <c r="I164" s="1">
        <v>10</v>
      </c>
      <c r="J164" s="1" t="s">
        <v>1</v>
      </c>
      <c r="K164" s="1">
        <v>-1739</v>
      </c>
    </row>
    <row r="165" spans="1:11">
      <c r="A165" s="4">
        <v>143</v>
      </c>
      <c r="B165" s="1" t="s">
        <v>1395</v>
      </c>
      <c r="C165" s="3" t="s">
        <v>1396</v>
      </c>
      <c r="D165" s="1" t="s">
        <v>1397</v>
      </c>
      <c r="E165" s="1">
        <v>10.199999999999999</v>
      </c>
      <c r="F165" s="1">
        <v>2862700</v>
      </c>
      <c r="G165" s="1">
        <v>2863092</v>
      </c>
      <c r="H165" s="1">
        <v>2862894</v>
      </c>
      <c r="I165" s="1">
        <v>15</v>
      </c>
      <c r="J165" s="1" t="s">
        <v>1268</v>
      </c>
      <c r="K165" s="1">
        <v>2037</v>
      </c>
    </row>
    <row r="166" spans="1:11">
      <c r="A166" s="4">
        <v>144</v>
      </c>
      <c r="B166" s="1" t="s">
        <v>1134</v>
      </c>
      <c r="C166" s="3" t="s">
        <v>1135</v>
      </c>
      <c r="D166" s="1" t="s">
        <v>713</v>
      </c>
      <c r="E166" s="1">
        <v>10.199999999999999</v>
      </c>
      <c r="F166" s="1">
        <v>2859277</v>
      </c>
      <c r="G166" s="1">
        <v>2859419</v>
      </c>
      <c r="H166" s="1">
        <v>2859313</v>
      </c>
      <c r="I166" s="1">
        <v>6</v>
      </c>
      <c r="J166" s="1" t="s">
        <v>1</v>
      </c>
      <c r="K166" s="1">
        <v>-237</v>
      </c>
    </row>
    <row r="167" spans="1:11">
      <c r="A167" s="4">
        <v>144</v>
      </c>
      <c r="B167" s="1" t="s">
        <v>1134</v>
      </c>
      <c r="C167" s="3" t="s">
        <v>1135</v>
      </c>
      <c r="D167" s="1" t="s">
        <v>713</v>
      </c>
      <c r="E167" s="1">
        <v>10.199999999999999</v>
      </c>
      <c r="F167" s="1">
        <v>2862700</v>
      </c>
      <c r="G167" s="1">
        <v>2863092</v>
      </c>
      <c r="H167" s="1">
        <v>2862894</v>
      </c>
      <c r="I167" s="1">
        <v>15</v>
      </c>
      <c r="J167" s="1" t="s">
        <v>1268</v>
      </c>
      <c r="K167" s="1">
        <v>2389</v>
      </c>
    </row>
    <row r="168" spans="1:11">
      <c r="A168" s="4">
        <v>145</v>
      </c>
      <c r="B168" s="1" t="s">
        <v>862</v>
      </c>
      <c r="C168" s="3"/>
      <c r="D168" s="1" t="s">
        <v>8</v>
      </c>
      <c r="E168" s="1">
        <v>10.199999999999999</v>
      </c>
      <c r="F168" s="1">
        <v>2718987</v>
      </c>
      <c r="G168" s="1">
        <v>2719203</v>
      </c>
      <c r="H168" s="1">
        <v>2719053</v>
      </c>
      <c r="I168" s="1">
        <v>9</v>
      </c>
      <c r="J168" s="1" t="s">
        <v>1</v>
      </c>
      <c r="K168" s="1">
        <v>-35</v>
      </c>
    </row>
    <row r="169" spans="1:11">
      <c r="A169" s="4">
        <v>146</v>
      </c>
      <c r="B169" s="1" t="s">
        <v>597</v>
      </c>
      <c r="C169" s="3"/>
      <c r="D169" s="1" t="s">
        <v>8</v>
      </c>
      <c r="E169" s="1">
        <v>10.199999999999999</v>
      </c>
      <c r="F169" s="1">
        <v>2690834</v>
      </c>
      <c r="G169" s="1">
        <v>2691400</v>
      </c>
      <c r="H169" s="1">
        <v>2691031</v>
      </c>
      <c r="I169" s="1">
        <v>25</v>
      </c>
      <c r="J169" s="1" t="s">
        <v>1</v>
      </c>
      <c r="K169" s="1">
        <v>-2291</v>
      </c>
    </row>
    <row r="170" spans="1:11">
      <c r="A170" s="4">
        <v>147</v>
      </c>
      <c r="B170" s="1" t="s">
        <v>598</v>
      </c>
      <c r="C170" s="3"/>
      <c r="D170" s="1" t="s">
        <v>599</v>
      </c>
      <c r="E170" s="1">
        <v>10.199999999999999</v>
      </c>
      <c r="F170" s="1">
        <v>2690834</v>
      </c>
      <c r="G170" s="1">
        <v>2691400</v>
      </c>
      <c r="H170" s="1">
        <v>2691031</v>
      </c>
      <c r="I170" s="1">
        <v>25</v>
      </c>
      <c r="J170" s="1" t="s">
        <v>1</v>
      </c>
      <c r="K170" s="1">
        <v>-74</v>
      </c>
    </row>
    <row r="171" spans="1:11">
      <c r="A171" s="4">
        <v>148</v>
      </c>
      <c r="B171" s="1" t="s">
        <v>545</v>
      </c>
      <c r="C171" s="3" t="s">
        <v>546</v>
      </c>
      <c r="D171" s="1" t="s">
        <v>547</v>
      </c>
      <c r="E171" s="1">
        <v>10.199999999999999</v>
      </c>
      <c r="F171" s="1">
        <v>2538163</v>
      </c>
      <c r="G171" s="1">
        <v>2538336</v>
      </c>
      <c r="H171" s="1">
        <v>2538194</v>
      </c>
      <c r="I171" s="1">
        <v>7</v>
      </c>
      <c r="J171" s="1" t="s">
        <v>1</v>
      </c>
      <c r="K171" s="1">
        <v>-2328</v>
      </c>
    </row>
    <row r="172" spans="1:11">
      <c r="A172" s="4">
        <v>148</v>
      </c>
      <c r="B172" s="1" t="s">
        <v>545</v>
      </c>
      <c r="C172" s="3" t="s">
        <v>546</v>
      </c>
      <c r="D172" s="1" t="s">
        <v>547</v>
      </c>
      <c r="E172" s="1">
        <v>10.199999999999999</v>
      </c>
      <c r="F172" s="1">
        <v>2539198</v>
      </c>
      <c r="G172" s="1">
        <v>2539442</v>
      </c>
      <c r="H172" s="1">
        <v>2539292</v>
      </c>
      <c r="I172" s="1">
        <v>10</v>
      </c>
      <c r="J172" s="1" t="s">
        <v>1</v>
      </c>
      <c r="K172" s="1">
        <v>-1230</v>
      </c>
    </row>
    <row r="173" spans="1:11">
      <c r="A173" s="4">
        <v>149</v>
      </c>
      <c r="B173" s="1" t="s">
        <v>1272</v>
      </c>
      <c r="C173" s="3" t="s">
        <v>1273</v>
      </c>
      <c r="D173" s="1" t="s">
        <v>1274</v>
      </c>
      <c r="E173" s="1">
        <v>10.199999999999999</v>
      </c>
      <c r="F173" s="1">
        <v>2538163</v>
      </c>
      <c r="G173" s="1">
        <v>2538336</v>
      </c>
      <c r="H173" s="1">
        <v>2538194</v>
      </c>
      <c r="I173" s="1">
        <v>7</v>
      </c>
      <c r="J173" s="1" t="s">
        <v>1268</v>
      </c>
      <c r="K173" s="1">
        <v>347</v>
      </c>
    </row>
    <row r="174" spans="1:11">
      <c r="A174" s="4">
        <v>149</v>
      </c>
      <c r="B174" s="1" t="s">
        <v>1272</v>
      </c>
      <c r="C174" s="3" t="s">
        <v>1273</v>
      </c>
      <c r="D174" s="1" t="s">
        <v>1274</v>
      </c>
      <c r="E174" s="1">
        <v>10.199999999999999</v>
      </c>
      <c r="F174" s="1">
        <v>2539198</v>
      </c>
      <c r="G174" s="1">
        <v>2539442</v>
      </c>
      <c r="H174" s="1">
        <v>2539292</v>
      </c>
      <c r="I174" s="1">
        <v>10</v>
      </c>
      <c r="J174" s="1" t="s">
        <v>1268</v>
      </c>
      <c r="K174" s="1">
        <v>1445</v>
      </c>
    </row>
    <row r="175" spans="1:11">
      <c r="A175" s="4">
        <v>150</v>
      </c>
      <c r="B175" s="1" t="s">
        <v>453</v>
      </c>
      <c r="C175" s="3"/>
      <c r="D175" s="1" t="s">
        <v>454</v>
      </c>
      <c r="E175" s="1">
        <v>10.199999999999999</v>
      </c>
      <c r="F175" s="1">
        <v>2467765</v>
      </c>
      <c r="G175" s="1">
        <v>2468121</v>
      </c>
      <c r="H175" s="1">
        <v>2467925</v>
      </c>
      <c r="I175" s="1">
        <v>12</v>
      </c>
      <c r="J175" s="1" t="s">
        <v>1</v>
      </c>
      <c r="K175" s="1">
        <v>-241</v>
      </c>
    </row>
    <row r="176" spans="1:11">
      <c r="A176" s="4">
        <v>151</v>
      </c>
      <c r="B176" s="1" t="s">
        <v>455</v>
      </c>
      <c r="C176" s="3"/>
      <c r="D176" s="1" t="s">
        <v>8</v>
      </c>
      <c r="E176" s="1">
        <v>10.199999999999999</v>
      </c>
      <c r="F176" s="1">
        <v>2467765</v>
      </c>
      <c r="G176" s="1">
        <v>2468121</v>
      </c>
      <c r="H176" s="1">
        <v>2467925</v>
      </c>
      <c r="I176" s="1">
        <v>12</v>
      </c>
      <c r="J176" s="1" t="s">
        <v>1</v>
      </c>
      <c r="K176" s="1">
        <v>-678</v>
      </c>
    </row>
    <row r="177" spans="1:11">
      <c r="A177" s="4">
        <v>152</v>
      </c>
      <c r="B177" s="1" t="s">
        <v>356</v>
      </c>
      <c r="C177" s="3"/>
      <c r="D177" s="1" t="s">
        <v>357</v>
      </c>
      <c r="E177" s="1">
        <v>10.199999999999999</v>
      </c>
      <c r="F177" s="1">
        <v>2431243</v>
      </c>
      <c r="G177" s="1">
        <v>2431538</v>
      </c>
      <c r="H177" s="1">
        <v>2431398</v>
      </c>
      <c r="I177" s="1">
        <v>12</v>
      </c>
      <c r="J177" s="1" t="s">
        <v>1</v>
      </c>
      <c r="K177" s="1">
        <v>-2534</v>
      </c>
    </row>
    <row r="178" spans="1:11">
      <c r="A178" s="4">
        <v>152</v>
      </c>
      <c r="B178" s="1" t="s">
        <v>356</v>
      </c>
      <c r="C178" s="3"/>
      <c r="D178" s="1" t="s">
        <v>357</v>
      </c>
      <c r="E178" s="1">
        <v>10.199999999999999</v>
      </c>
      <c r="F178" s="1">
        <v>2432889</v>
      </c>
      <c r="G178" s="1">
        <v>2433283</v>
      </c>
      <c r="H178" s="1">
        <v>2433076</v>
      </c>
      <c r="I178" s="1">
        <v>11</v>
      </c>
      <c r="J178" s="1" t="s">
        <v>1</v>
      </c>
      <c r="K178" s="1">
        <v>-856</v>
      </c>
    </row>
    <row r="179" spans="1:11">
      <c r="A179" s="4">
        <v>153</v>
      </c>
      <c r="B179" s="1" t="s">
        <v>1520</v>
      </c>
      <c r="C179" s="3"/>
      <c r="D179" s="1" t="s">
        <v>8</v>
      </c>
      <c r="E179" s="1">
        <v>10.199999999999999</v>
      </c>
      <c r="F179" s="1">
        <v>2423150</v>
      </c>
      <c r="G179" s="1">
        <v>2423318</v>
      </c>
      <c r="H179" s="1">
        <v>2423252</v>
      </c>
      <c r="I179" s="1">
        <v>6</v>
      </c>
      <c r="J179" s="1" t="s">
        <v>1268</v>
      </c>
      <c r="K179" s="1">
        <v>945</v>
      </c>
    </row>
    <row r="180" spans="1:11">
      <c r="A180" s="4">
        <v>154</v>
      </c>
      <c r="B180" s="1" t="s">
        <v>307</v>
      </c>
      <c r="C180" s="3" t="s">
        <v>308</v>
      </c>
      <c r="D180" s="1" t="s">
        <v>309</v>
      </c>
      <c r="E180" s="1">
        <v>10.199999999999999</v>
      </c>
      <c r="F180" s="1">
        <v>2375304</v>
      </c>
      <c r="G180" s="1">
        <v>2375687</v>
      </c>
      <c r="H180" s="1">
        <v>2375527</v>
      </c>
      <c r="I180" s="1">
        <v>17</v>
      </c>
      <c r="J180" s="1" t="s">
        <v>1</v>
      </c>
      <c r="K180" s="1">
        <v>-488</v>
      </c>
    </row>
    <row r="181" spans="1:11">
      <c r="A181" s="4">
        <v>155</v>
      </c>
      <c r="B181" s="1" t="s">
        <v>310</v>
      </c>
      <c r="C181" s="3"/>
      <c r="D181" s="1" t="s">
        <v>8</v>
      </c>
      <c r="E181" s="1">
        <v>10.199999999999999</v>
      </c>
      <c r="F181" s="1">
        <v>2375304</v>
      </c>
      <c r="G181" s="1">
        <v>2375687</v>
      </c>
      <c r="H181" s="1">
        <v>2375527</v>
      </c>
      <c r="I181" s="1">
        <v>17</v>
      </c>
      <c r="J181" s="1" t="s">
        <v>1</v>
      </c>
      <c r="K181" s="1">
        <v>-560</v>
      </c>
    </row>
    <row r="182" spans="1:11">
      <c r="A182" s="4">
        <v>156</v>
      </c>
      <c r="B182" s="1" t="s">
        <v>616</v>
      </c>
      <c r="C182" s="3" t="s">
        <v>617</v>
      </c>
      <c r="D182" s="1" t="s">
        <v>8</v>
      </c>
      <c r="E182" s="1">
        <v>10.199999999999999</v>
      </c>
      <c r="F182" s="1">
        <v>2348606</v>
      </c>
      <c r="G182" s="1">
        <v>2349235</v>
      </c>
      <c r="H182" s="1">
        <v>2348943</v>
      </c>
      <c r="I182" s="1">
        <v>16</v>
      </c>
      <c r="J182" s="1" t="s">
        <v>1</v>
      </c>
      <c r="K182" s="1">
        <v>-1663</v>
      </c>
    </row>
    <row r="183" spans="1:11">
      <c r="A183" s="4">
        <v>157</v>
      </c>
      <c r="B183" s="1" t="s">
        <v>1711</v>
      </c>
      <c r="C183" s="3"/>
      <c r="D183" s="1" t="s">
        <v>8</v>
      </c>
      <c r="E183" s="1">
        <v>10.199999999999999</v>
      </c>
      <c r="F183" s="1">
        <v>2348606</v>
      </c>
      <c r="G183" s="1">
        <v>2349235</v>
      </c>
      <c r="H183" s="1">
        <v>2348943</v>
      </c>
      <c r="I183" s="1">
        <v>16</v>
      </c>
      <c r="J183" s="1" t="s">
        <v>1268</v>
      </c>
      <c r="K183" s="1">
        <v>843</v>
      </c>
    </row>
    <row r="184" spans="1:11">
      <c r="A184" s="4">
        <v>158</v>
      </c>
      <c r="B184" s="1" t="s">
        <v>965</v>
      </c>
      <c r="C184" s="3"/>
      <c r="D184" s="1" t="s">
        <v>8</v>
      </c>
      <c r="E184" s="1">
        <v>10.199999999999999</v>
      </c>
      <c r="F184" s="1">
        <v>2307954</v>
      </c>
      <c r="G184" s="1">
        <v>2308321</v>
      </c>
      <c r="H184" s="1">
        <v>2308269</v>
      </c>
      <c r="I184" s="1">
        <v>8</v>
      </c>
      <c r="J184" s="1" t="s">
        <v>1</v>
      </c>
      <c r="K184" s="1">
        <v>-2567</v>
      </c>
    </row>
    <row r="185" spans="1:11">
      <c r="A185" s="4">
        <v>159</v>
      </c>
      <c r="B185" s="1" t="s">
        <v>603</v>
      </c>
      <c r="C185" s="3"/>
      <c r="D185" s="1" t="s">
        <v>8</v>
      </c>
      <c r="E185" s="1">
        <v>10.199999999999999</v>
      </c>
      <c r="F185" s="1">
        <v>2240315</v>
      </c>
      <c r="G185" s="1">
        <v>2240658</v>
      </c>
      <c r="H185" s="1">
        <v>2240455</v>
      </c>
      <c r="I185" s="1">
        <v>19</v>
      </c>
      <c r="J185" s="1" t="s">
        <v>1</v>
      </c>
      <c r="K185" s="1">
        <v>-3374</v>
      </c>
    </row>
    <row r="186" spans="1:11">
      <c r="A186" s="4">
        <v>160</v>
      </c>
      <c r="B186" s="1" t="s">
        <v>155</v>
      </c>
      <c r="C186" s="3"/>
      <c r="D186" s="1" t="s">
        <v>8</v>
      </c>
      <c r="E186" s="1">
        <v>10.199999999999999</v>
      </c>
      <c r="F186" s="1">
        <v>2226020</v>
      </c>
      <c r="G186" s="1">
        <v>2226458</v>
      </c>
      <c r="H186" s="1">
        <v>2226243</v>
      </c>
      <c r="I186" s="1">
        <v>26</v>
      </c>
      <c r="J186" s="1" t="s">
        <v>1</v>
      </c>
      <c r="K186" s="1">
        <v>-4048</v>
      </c>
    </row>
    <row r="187" spans="1:11">
      <c r="A187" s="4">
        <v>160</v>
      </c>
      <c r="B187" s="1" t="s">
        <v>155</v>
      </c>
      <c r="C187" s="3"/>
      <c r="D187" s="1" t="s">
        <v>8</v>
      </c>
      <c r="E187" s="1">
        <v>10.199999999999999</v>
      </c>
      <c r="F187" s="1">
        <v>2229132</v>
      </c>
      <c r="G187" s="1">
        <v>2229484</v>
      </c>
      <c r="H187" s="1">
        <v>2229261</v>
      </c>
      <c r="I187" s="1">
        <v>12</v>
      </c>
      <c r="J187" s="1" t="s">
        <v>1</v>
      </c>
      <c r="K187" s="1">
        <v>-1030</v>
      </c>
    </row>
    <row r="188" spans="1:11">
      <c r="A188" s="4">
        <v>161</v>
      </c>
      <c r="B188" s="1" t="s">
        <v>311</v>
      </c>
      <c r="C188" s="3"/>
      <c r="D188" s="1" t="s">
        <v>8</v>
      </c>
      <c r="E188" s="1">
        <v>10.199999999999999</v>
      </c>
      <c r="F188" s="1">
        <v>2213944</v>
      </c>
      <c r="G188" s="1">
        <v>2214244</v>
      </c>
      <c r="H188" s="1">
        <v>2214164</v>
      </c>
      <c r="I188" s="1">
        <v>14</v>
      </c>
      <c r="J188" s="1" t="s">
        <v>87</v>
      </c>
      <c r="K188" s="1">
        <v>55</v>
      </c>
    </row>
    <row r="189" spans="1:11">
      <c r="A189" s="4">
        <v>161</v>
      </c>
      <c r="B189" s="1" t="s">
        <v>311</v>
      </c>
      <c r="C189" s="3"/>
      <c r="D189" s="1" t="s">
        <v>8</v>
      </c>
      <c r="E189" s="1">
        <v>10.199999999999999</v>
      </c>
      <c r="F189" s="1">
        <v>2213944</v>
      </c>
      <c r="G189" s="1">
        <v>2214244</v>
      </c>
      <c r="H189" s="1">
        <v>2214164</v>
      </c>
      <c r="I189" s="1">
        <v>14</v>
      </c>
      <c r="J189" s="1" t="s">
        <v>1268</v>
      </c>
      <c r="K189" s="1">
        <v>276</v>
      </c>
    </row>
    <row r="190" spans="1:11">
      <c r="A190" s="4">
        <v>161</v>
      </c>
      <c r="B190" s="1" t="s">
        <v>311</v>
      </c>
      <c r="C190" s="3"/>
      <c r="D190" s="1" t="s">
        <v>8</v>
      </c>
      <c r="E190" s="1">
        <v>10.199999999999999</v>
      </c>
      <c r="F190" s="1">
        <v>2214482</v>
      </c>
      <c r="G190" s="1">
        <v>2215055</v>
      </c>
      <c r="H190" s="1">
        <v>2214614</v>
      </c>
      <c r="I190" s="1">
        <v>11</v>
      </c>
      <c r="J190" s="1" t="s">
        <v>1268</v>
      </c>
      <c r="K190" s="1">
        <v>505</v>
      </c>
    </row>
    <row r="191" spans="1:11">
      <c r="A191" s="4">
        <v>162</v>
      </c>
      <c r="B191" s="1" t="s">
        <v>102</v>
      </c>
      <c r="C191" s="3"/>
      <c r="D191" s="1" t="s">
        <v>8</v>
      </c>
      <c r="E191" s="1">
        <v>10.199999999999999</v>
      </c>
      <c r="F191" s="1">
        <v>2189549</v>
      </c>
      <c r="G191" s="1">
        <v>2190255</v>
      </c>
      <c r="H191" s="1">
        <v>2189836</v>
      </c>
      <c r="I191" s="1">
        <v>25</v>
      </c>
      <c r="J191" s="1" t="s">
        <v>1</v>
      </c>
      <c r="K191" s="1">
        <v>-893</v>
      </c>
    </row>
    <row r="192" spans="1:11">
      <c r="A192" s="4">
        <v>163</v>
      </c>
      <c r="B192" s="1" t="s">
        <v>103</v>
      </c>
      <c r="C192" s="3"/>
      <c r="D192" s="1" t="s">
        <v>104</v>
      </c>
      <c r="E192" s="1">
        <v>10.199999999999999</v>
      </c>
      <c r="F192" s="1">
        <v>2189549</v>
      </c>
      <c r="G192" s="1">
        <v>2190255</v>
      </c>
      <c r="H192" s="1">
        <v>2189836</v>
      </c>
      <c r="I192" s="1">
        <v>25</v>
      </c>
      <c r="J192" s="1" t="s">
        <v>1</v>
      </c>
      <c r="K192" s="1">
        <v>-1265</v>
      </c>
    </row>
    <row r="193" spans="1:11">
      <c r="A193" s="4">
        <v>164</v>
      </c>
      <c r="B193" s="1" t="s">
        <v>456</v>
      </c>
      <c r="C193" s="3"/>
      <c r="D193" s="1" t="s">
        <v>8</v>
      </c>
      <c r="E193" s="1">
        <v>10.1</v>
      </c>
      <c r="F193" s="1">
        <v>2196096</v>
      </c>
      <c r="G193" s="1">
        <v>2196628</v>
      </c>
      <c r="H193" s="1">
        <v>2196423</v>
      </c>
      <c r="I193" s="1">
        <v>9</v>
      </c>
      <c r="J193" s="1" t="s">
        <v>1</v>
      </c>
      <c r="K193" s="1">
        <v>-336</v>
      </c>
    </row>
    <row r="194" spans="1:11">
      <c r="A194" s="4">
        <v>165</v>
      </c>
      <c r="B194" s="1" t="s">
        <v>457</v>
      </c>
      <c r="C194" s="3"/>
      <c r="D194" s="1" t="s">
        <v>8</v>
      </c>
      <c r="E194" s="1">
        <v>10.1</v>
      </c>
      <c r="F194" s="1">
        <v>2196096</v>
      </c>
      <c r="G194" s="1">
        <v>2196628</v>
      </c>
      <c r="H194" s="1">
        <v>2196423</v>
      </c>
      <c r="I194" s="1">
        <v>9</v>
      </c>
      <c r="J194" s="1" t="s">
        <v>1</v>
      </c>
      <c r="K194" s="1">
        <v>-605</v>
      </c>
    </row>
    <row r="195" spans="1:11">
      <c r="A195" s="4">
        <v>165</v>
      </c>
      <c r="B195" s="1" t="s">
        <v>457</v>
      </c>
      <c r="C195" s="3"/>
      <c r="D195" s="1" t="s">
        <v>8</v>
      </c>
      <c r="E195" s="1">
        <v>10.1</v>
      </c>
      <c r="F195" s="1">
        <v>2194366</v>
      </c>
      <c r="G195" s="1">
        <v>2194588</v>
      </c>
      <c r="H195" s="1">
        <v>2194541</v>
      </c>
      <c r="I195" s="1">
        <v>9</v>
      </c>
      <c r="J195" s="1" t="s">
        <v>1268</v>
      </c>
      <c r="K195" s="1">
        <v>516</v>
      </c>
    </row>
    <row r="196" spans="1:11">
      <c r="A196" s="4">
        <v>166</v>
      </c>
      <c r="B196" s="1" t="s">
        <v>863</v>
      </c>
      <c r="C196" s="3"/>
      <c r="D196" s="1" t="s">
        <v>8</v>
      </c>
      <c r="E196" s="1">
        <v>10.1</v>
      </c>
      <c r="F196" s="1">
        <v>2194366</v>
      </c>
      <c r="G196" s="1">
        <v>2194588</v>
      </c>
      <c r="H196" s="1">
        <v>2194541</v>
      </c>
      <c r="I196" s="1">
        <v>9</v>
      </c>
      <c r="J196" s="1" t="s">
        <v>1</v>
      </c>
      <c r="K196" s="1">
        <v>-2249</v>
      </c>
    </row>
    <row r="197" spans="1:11">
      <c r="A197" s="4">
        <v>167</v>
      </c>
      <c r="B197" s="1" t="s">
        <v>1430</v>
      </c>
      <c r="C197" s="3"/>
      <c r="D197" s="1" t="s">
        <v>8</v>
      </c>
      <c r="E197" s="1">
        <v>10.1</v>
      </c>
      <c r="F197" s="1">
        <v>2104031</v>
      </c>
      <c r="G197" s="1">
        <v>2104577</v>
      </c>
      <c r="H197" s="1">
        <v>2104284</v>
      </c>
      <c r="I197" s="1">
        <v>13</v>
      </c>
      <c r="J197" s="1" t="s">
        <v>1268</v>
      </c>
      <c r="K197" s="1">
        <v>2742</v>
      </c>
    </row>
    <row r="198" spans="1:11">
      <c r="A198" s="4">
        <v>168</v>
      </c>
      <c r="B198" s="1" t="s">
        <v>1429</v>
      </c>
      <c r="C198" s="3"/>
      <c r="D198" s="1" t="s">
        <v>8</v>
      </c>
      <c r="E198" s="1">
        <v>10.1</v>
      </c>
      <c r="F198" s="1">
        <v>2104031</v>
      </c>
      <c r="G198" s="1">
        <v>2104577</v>
      </c>
      <c r="H198" s="1">
        <v>2104284</v>
      </c>
      <c r="I198" s="1">
        <v>13</v>
      </c>
      <c r="J198" s="1" t="s">
        <v>1268</v>
      </c>
      <c r="K198" s="1">
        <v>1033</v>
      </c>
    </row>
    <row r="199" spans="1:11">
      <c r="A199" s="4">
        <v>169</v>
      </c>
      <c r="B199" s="1" t="s">
        <v>792</v>
      </c>
      <c r="C199" s="3"/>
      <c r="D199" s="1" t="s">
        <v>8</v>
      </c>
      <c r="E199" s="1">
        <v>10.1</v>
      </c>
      <c r="F199" s="1">
        <v>2019020</v>
      </c>
      <c r="G199" s="1">
        <v>2019430</v>
      </c>
      <c r="H199" s="1">
        <v>2019254</v>
      </c>
      <c r="I199" s="1">
        <v>10</v>
      </c>
      <c r="J199" s="1" t="s">
        <v>1</v>
      </c>
      <c r="K199" s="1">
        <v>-3684</v>
      </c>
    </row>
    <row r="200" spans="1:11">
      <c r="A200" s="4">
        <v>170</v>
      </c>
      <c r="B200" s="1" t="s">
        <v>131</v>
      </c>
      <c r="C200" s="3"/>
      <c r="D200" s="1" t="s">
        <v>8</v>
      </c>
      <c r="E200" s="1">
        <v>10.1</v>
      </c>
      <c r="F200" s="1">
        <v>1778128</v>
      </c>
      <c r="G200" s="1">
        <v>1778724</v>
      </c>
      <c r="H200" s="1">
        <v>1778334</v>
      </c>
      <c r="I200" s="1">
        <v>29</v>
      </c>
      <c r="J200" s="1" t="s">
        <v>1</v>
      </c>
      <c r="K200" s="1">
        <v>-1369</v>
      </c>
    </row>
    <row r="201" spans="1:11">
      <c r="A201" s="4">
        <v>171</v>
      </c>
      <c r="B201" s="1" t="s">
        <v>1459</v>
      </c>
      <c r="C201" s="3" t="s">
        <v>1460</v>
      </c>
      <c r="D201" s="1" t="s">
        <v>1461</v>
      </c>
      <c r="E201" s="1">
        <v>10.1</v>
      </c>
      <c r="F201" s="1">
        <v>1778128</v>
      </c>
      <c r="G201" s="1">
        <v>1778724</v>
      </c>
      <c r="H201" s="1">
        <v>1778334</v>
      </c>
      <c r="I201" s="1">
        <v>29</v>
      </c>
      <c r="J201" s="1" t="s">
        <v>1268</v>
      </c>
      <c r="K201" s="1">
        <v>1749</v>
      </c>
    </row>
    <row r="202" spans="1:11">
      <c r="A202" s="4">
        <v>172</v>
      </c>
      <c r="B202" s="1" t="s">
        <v>1136</v>
      </c>
      <c r="C202" s="3" t="s">
        <v>1137</v>
      </c>
      <c r="D202" s="1" t="s">
        <v>1138</v>
      </c>
      <c r="E202" s="1">
        <v>10.1</v>
      </c>
      <c r="F202" s="1">
        <v>1709595</v>
      </c>
      <c r="G202" s="1">
        <v>1709798</v>
      </c>
      <c r="H202" s="1">
        <v>1709720</v>
      </c>
      <c r="I202" s="1">
        <v>6</v>
      </c>
      <c r="J202" s="1" t="s">
        <v>1</v>
      </c>
      <c r="K202" s="1">
        <v>-2015</v>
      </c>
    </row>
    <row r="203" spans="1:11">
      <c r="A203" s="4">
        <v>173</v>
      </c>
      <c r="B203" s="1" t="s">
        <v>1056</v>
      </c>
      <c r="C203" s="3"/>
      <c r="D203" s="1" t="s">
        <v>8</v>
      </c>
      <c r="E203" s="1">
        <v>10.1</v>
      </c>
      <c r="F203" s="1">
        <v>1693876</v>
      </c>
      <c r="G203" s="1">
        <v>1694047</v>
      </c>
      <c r="H203" s="1">
        <v>1693945</v>
      </c>
      <c r="I203" s="1">
        <v>7</v>
      </c>
      <c r="J203" s="1" t="s">
        <v>1</v>
      </c>
      <c r="K203" s="1">
        <v>-2497</v>
      </c>
    </row>
    <row r="204" spans="1:11">
      <c r="A204" s="4">
        <v>174</v>
      </c>
      <c r="B204" s="1" t="s">
        <v>1057</v>
      </c>
      <c r="C204" s="3"/>
      <c r="D204" s="1" t="s">
        <v>1058</v>
      </c>
      <c r="E204" s="1">
        <v>10.1</v>
      </c>
      <c r="F204" s="1">
        <v>1693876</v>
      </c>
      <c r="G204" s="1">
        <v>1694047</v>
      </c>
      <c r="H204" s="1">
        <v>1693945</v>
      </c>
      <c r="I204" s="1">
        <v>7</v>
      </c>
      <c r="J204" s="1" t="s">
        <v>1</v>
      </c>
      <c r="K204" s="1">
        <v>-1137</v>
      </c>
    </row>
    <row r="205" spans="1:11">
      <c r="A205" s="4">
        <v>175</v>
      </c>
      <c r="B205" s="1" t="s">
        <v>1683</v>
      </c>
      <c r="C205" s="3" t="s">
        <v>1684</v>
      </c>
      <c r="D205" s="1" t="s">
        <v>1685</v>
      </c>
      <c r="E205" s="1">
        <v>10.1</v>
      </c>
      <c r="F205" s="1">
        <v>1679377</v>
      </c>
      <c r="G205" s="1">
        <v>1679598</v>
      </c>
      <c r="H205" s="1">
        <v>1679474</v>
      </c>
      <c r="I205" s="1">
        <v>11</v>
      </c>
      <c r="J205" s="1" t="s">
        <v>1268</v>
      </c>
      <c r="K205" s="1">
        <v>1496</v>
      </c>
    </row>
    <row r="206" spans="1:11">
      <c r="A206" s="4">
        <v>176</v>
      </c>
      <c r="B206" s="1" t="s">
        <v>750</v>
      </c>
      <c r="C206" s="3"/>
      <c r="D206" s="1" t="s">
        <v>8</v>
      </c>
      <c r="E206" s="1">
        <v>10.1</v>
      </c>
      <c r="F206" s="1">
        <v>1679377</v>
      </c>
      <c r="G206" s="1">
        <v>1679598</v>
      </c>
      <c r="H206" s="1">
        <v>1679474</v>
      </c>
      <c r="I206" s="1">
        <v>11</v>
      </c>
      <c r="J206" s="1" t="s">
        <v>1</v>
      </c>
      <c r="K206" s="1">
        <v>-315</v>
      </c>
    </row>
    <row r="207" spans="1:11">
      <c r="A207" s="4">
        <v>177</v>
      </c>
      <c r="B207" s="1" t="s">
        <v>1458</v>
      </c>
      <c r="C207" s="3"/>
      <c r="D207" s="1" t="s">
        <v>820</v>
      </c>
      <c r="E207" s="1">
        <v>10.1</v>
      </c>
      <c r="F207" s="1">
        <v>1657371</v>
      </c>
      <c r="G207" s="1">
        <v>1657674</v>
      </c>
      <c r="H207" s="1">
        <v>1657524</v>
      </c>
      <c r="I207" s="1">
        <v>28</v>
      </c>
      <c r="J207" s="1" t="s">
        <v>1268</v>
      </c>
      <c r="K207" s="1">
        <v>2048</v>
      </c>
    </row>
    <row r="208" spans="1:11">
      <c r="A208" s="4">
        <v>178</v>
      </c>
      <c r="B208" s="1" t="s">
        <v>132</v>
      </c>
      <c r="C208" s="3"/>
      <c r="D208" s="1" t="s">
        <v>133</v>
      </c>
      <c r="E208" s="1">
        <v>10.1</v>
      </c>
      <c r="F208" s="1">
        <v>1657371</v>
      </c>
      <c r="G208" s="1">
        <v>1657674</v>
      </c>
      <c r="H208" s="1">
        <v>1657524</v>
      </c>
      <c r="I208" s="1">
        <v>28</v>
      </c>
      <c r="J208" s="1" t="s">
        <v>1</v>
      </c>
      <c r="K208" s="1">
        <v>-2637</v>
      </c>
    </row>
    <row r="209" spans="1:11">
      <c r="A209" s="4">
        <v>179</v>
      </c>
      <c r="B209" s="1" t="s">
        <v>9</v>
      </c>
      <c r="C209" s="3"/>
      <c r="D209" s="1" t="s">
        <v>8</v>
      </c>
      <c r="E209" s="1">
        <v>10.1</v>
      </c>
      <c r="F209" s="1">
        <v>1567962</v>
      </c>
      <c r="G209" s="1">
        <v>1568573</v>
      </c>
      <c r="H209" s="1">
        <v>1568193</v>
      </c>
      <c r="I209" s="1">
        <v>175</v>
      </c>
      <c r="J209" s="1" t="s">
        <v>1</v>
      </c>
      <c r="K209" s="1">
        <v>-2411</v>
      </c>
    </row>
    <row r="210" spans="1:11">
      <c r="A210" s="4">
        <v>180</v>
      </c>
      <c r="B210" s="1" t="s">
        <v>170</v>
      </c>
      <c r="C210" s="3"/>
      <c r="D210" s="1" t="s">
        <v>8</v>
      </c>
      <c r="E210" s="1">
        <v>10.1</v>
      </c>
      <c r="F210" s="1">
        <v>1428789</v>
      </c>
      <c r="G210" s="1">
        <v>1429151</v>
      </c>
      <c r="H210" s="1">
        <v>1428963</v>
      </c>
      <c r="I210" s="1">
        <v>32</v>
      </c>
      <c r="J210" s="1" t="s">
        <v>1</v>
      </c>
      <c r="K210" s="1">
        <v>-1289</v>
      </c>
    </row>
    <row r="211" spans="1:11">
      <c r="A211" s="4">
        <v>181</v>
      </c>
      <c r="B211" s="1" t="s">
        <v>156</v>
      </c>
      <c r="C211" s="3" t="s">
        <v>157</v>
      </c>
      <c r="D211" s="1" t="s">
        <v>158</v>
      </c>
      <c r="E211" s="1">
        <v>10.1</v>
      </c>
      <c r="F211" s="1">
        <v>1253572</v>
      </c>
      <c r="G211" s="1">
        <v>1253993</v>
      </c>
      <c r="H211" s="1">
        <v>1253802</v>
      </c>
      <c r="I211" s="1">
        <v>27</v>
      </c>
      <c r="J211" s="1" t="s">
        <v>1</v>
      </c>
      <c r="K211" s="1">
        <v>-1134</v>
      </c>
    </row>
    <row r="212" spans="1:11">
      <c r="A212" s="4">
        <v>182</v>
      </c>
      <c r="B212" s="1" t="s">
        <v>159</v>
      </c>
      <c r="C212" s="3"/>
      <c r="D212" s="1" t="s">
        <v>160</v>
      </c>
      <c r="E212" s="1">
        <v>10.1</v>
      </c>
      <c r="F212" s="1">
        <v>1253572</v>
      </c>
      <c r="G212" s="1">
        <v>1253993</v>
      </c>
      <c r="H212" s="1">
        <v>1253802</v>
      </c>
      <c r="I212" s="1">
        <v>27</v>
      </c>
      <c r="J212" s="1" t="s">
        <v>1</v>
      </c>
      <c r="K212" s="1">
        <v>-2778</v>
      </c>
    </row>
    <row r="213" spans="1:11">
      <c r="A213" s="4">
        <v>183</v>
      </c>
      <c r="B213" s="1" t="s">
        <v>1605</v>
      </c>
      <c r="C213" s="3"/>
      <c r="D213" s="1" t="s">
        <v>8</v>
      </c>
      <c r="E213" s="1">
        <v>10.1</v>
      </c>
      <c r="F213" s="1">
        <v>1136510</v>
      </c>
      <c r="G213" s="1">
        <v>1136678</v>
      </c>
      <c r="H213" s="1">
        <v>1136543</v>
      </c>
      <c r="I213" s="1">
        <v>9</v>
      </c>
      <c r="J213" s="1" t="s">
        <v>1268</v>
      </c>
      <c r="K213" s="1">
        <v>1922</v>
      </c>
    </row>
    <row r="214" spans="1:11">
      <c r="A214" s="4">
        <v>184</v>
      </c>
      <c r="B214" s="1" t="s">
        <v>864</v>
      </c>
      <c r="C214" s="3" t="s">
        <v>865</v>
      </c>
      <c r="D214" s="1" t="s">
        <v>866</v>
      </c>
      <c r="E214" s="1">
        <v>10.1</v>
      </c>
      <c r="F214" s="1">
        <v>1136510</v>
      </c>
      <c r="G214" s="1">
        <v>1136678</v>
      </c>
      <c r="H214" s="1">
        <v>1136543</v>
      </c>
      <c r="I214" s="1">
        <v>9</v>
      </c>
      <c r="J214" s="1" t="s">
        <v>1</v>
      </c>
      <c r="K214" s="1">
        <v>-255</v>
      </c>
    </row>
    <row r="215" spans="1:11">
      <c r="A215" s="4">
        <v>185</v>
      </c>
      <c r="B215" s="1" t="s">
        <v>1490</v>
      </c>
      <c r="C215" s="3"/>
      <c r="D215" s="1" t="s">
        <v>8</v>
      </c>
      <c r="E215" s="1">
        <v>10.1</v>
      </c>
      <c r="F215" s="1">
        <v>1092704</v>
      </c>
      <c r="G215" s="1">
        <v>1093280</v>
      </c>
      <c r="H215" s="1">
        <v>1092990</v>
      </c>
      <c r="I215" s="1">
        <v>93</v>
      </c>
      <c r="J215" s="1" t="s">
        <v>1268</v>
      </c>
      <c r="K215" s="1">
        <v>2171</v>
      </c>
    </row>
    <row r="216" spans="1:11">
      <c r="A216" s="4">
        <v>186</v>
      </c>
      <c r="B216" s="1" t="s">
        <v>867</v>
      </c>
      <c r="C216" s="3"/>
      <c r="D216" s="1" t="s">
        <v>8</v>
      </c>
      <c r="E216" s="1">
        <v>10.1</v>
      </c>
      <c r="F216" s="1">
        <v>932129</v>
      </c>
      <c r="G216" s="1">
        <v>932369</v>
      </c>
      <c r="H216" s="1">
        <v>932317</v>
      </c>
      <c r="I216" s="1">
        <v>9</v>
      </c>
      <c r="J216" s="1" t="s">
        <v>1</v>
      </c>
      <c r="K216" s="1">
        <v>-2181</v>
      </c>
    </row>
    <row r="217" spans="1:11">
      <c r="A217" s="4">
        <v>187</v>
      </c>
      <c r="B217" s="1" t="s">
        <v>1059</v>
      </c>
      <c r="C217" s="3"/>
      <c r="D217" s="1" t="s">
        <v>8</v>
      </c>
      <c r="E217" s="1">
        <v>10.7</v>
      </c>
      <c r="F217" s="1">
        <v>862338</v>
      </c>
      <c r="G217" s="1">
        <v>862536</v>
      </c>
      <c r="H217" s="1">
        <v>862427</v>
      </c>
      <c r="I217" s="1">
        <v>7</v>
      </c>
      <c r="J217" s="1" t="s">
        <v>1</v>
      </c>
      <c r="K217" s="1">
        <v>-304</v>
      </c>
    </row>
    <row r="218" spans="1:11">
      <c r="A218" s="4">
        <v>188</v>
      </c>
      <c r="B218" s="1" t="s">
        <v>1060</v>
      </c>
      <c r="C218" s="3"/>
      <c r="D218" s="1" t="s">
        <v>8</v>
      </c>
      <c r="E218" s="1">
        <v>10.7</v>
      </c>
      <c r="F218" s="1">
        <v>867658</v>
      </c>
      <c r="G218" s="1">
        <v>867860</v>
      </c>
      <c r="H218" s="1">
        <v>867766</v>
      </c>
      <c r="I218" s="1">
        <v>7</v>
      </c>
      <c r="J218" s="1" t="s">
        <v>1</v>
      </c>
      <c r="K218" s="1">
        <v>-1764</v>
      </c>
    </row>
    <row r="219" spans="1:11">
      <c r="A219" s="4">
        <v>188</v>
      </c>
      <c r="B219" s="1" t="s">
        <v>1060</v>
      </c>
      <c r="C219" s="3"/>
      <c r="D219" s="1" t="s">
        <v>8</v>
      </c>
      <c r="E219" s="1">
        <v>10.7</v>
      </c>
      <c r="F219" s="1">
        <v>862338</v>
      </c>
      <c r="G219" s="1">
        <v>862536</v>
      </c>
      <c r="H219" s="1">
        <v>862427</v>
      </c>
      <c r="I219" s="1">
        <v>7</v>
      </c>
      <c r="J219" s="1" t="s">
        <v>1268</v>
      </c>
      <c r="K219" s="1">
        <v>2801</v>
      </c>
    </row>
    <row r="220" spans="1:11">
      <c r="A220" s="4">
        <v>189</v>
      </c>
      <c r="B220" s="1" t="s">
        <v>276</v>
      </c>
      <c r="C220" s="3" t="s">
        <v>277</v>
      </c>
      <c r="D220" s="1" t="s">
        <v>278</v>
      </c>
      <c r="E220" s="1">
        <v>10.7</v>
      </c>
      <c r="F220" s="1">
        <v>869936</v>
      </c>
      <c r="G220" s="1">
        <v>870791</v>
      </c>
      <c r="H220" s="1">
        <v>870128</v>
      </c>
      <c r="I220" s="1">
        <v>21</v>
      </c>
      <c r="J220" s="1" t="s">
        <v>1</v>
      </c>
      <c r="K220" s="1">
        <v>-285</v>
      </c>
    </row>
    <row r="221" spans="1:11">
      <c r="A221" s="4">
        <v>189</v>
      </c>
      <c r="B221" s="1" t="s">
        <v>276</v>
      </c>
      <c r="C221" s="3" t="s">
        <v>277</v>
      </c>
      <c r="D221" s="1" t="s">
        <v>278</v>
      </c>
      <c r="E221" s="1">
        <v>10.7</v>
      </c>
      <c r="F221" s="1">
        <v>867658</v>
      </c>
      <c r="G221" s="1">
        <v>867860</v>
      </c>
      <c r="H221" s="1">
        <v>867766</v>
      </c>
      <c r="I221" s="1">
        <v>7</v>
      </c>
      <c r="J221" s="1" t="s">
        <v>1268</v>
      </c>
      <c r="K221" s="1">
        <v>343</v>
      </c>
    </row>
    <row r="222" spans="1:11">
      <c r="A222" s="4">
        <v>190</v>
      </c>
      <c r="B222" s="1" t="s">
        <v>279</v>
      </c>
      <c r="C222" s="3"/>
      <c r="D222" s="1" t="s">
        <v>8</v>
      </c>
      <c r="E222" s="1">
        <v>10.7</v>
      </c>
      <c r="F222" s="1">
        <v>869936</v>
      </c>
      <c r="G222" s="1">
        <v>870791</v>
      </c>
      <c r="H222" s="1">
        <v>870128</v>
      </c>
      <c r="I222" s="1">
        <v>21</v>
      </c>
      <c r="J222" s="1" t="s">
        <v>1</v>
      </c>
      <c r="K222" s="1">
        <v>-1916</v>
      </c>
    </row>
    <row r="223" spans="1:11">
      <c r="A223" s="4">
        <v>191</v>
      </c>
      <c r="B223" s="1" t="s">
        <v>358</v>
      </c>
      <c r="C223" s="3"/>
      <c r="D223" s="1" t="s">
        <v>8</v>
      </c>
      <c r="E223" s="1">
        <v>10.7</v>
      </c>
      <c r="F223" s="1">
        <v>1059400</v>
      </c>
      <c r="G223" s="1">
        <v>1059840</v>
      </c>
      <c r="H223" s="1">
        <v>1059615</v>
      </c>
      <c r="I223" s="1">
        <v>17</v>
      </c>
      <c r="J223" s="1" t="s">
        <v>1</v>
      </c>
      <c r="K223" s="1">
        <v>-1599</v>
      </c>
    </row>
    <row r="224" spans="1:11">
      <c r="A224" s="4">
        <v>192</v>
      </c>
      <c r="B224" s="1" t="s">
        <v>1361</v>
      </c>
      <c r="C224" s="3" t="s">
        <v>1362</v>
      </c>
      <c r="D224" s="1" t="s">
        <v>1363</v>
      </c>
      <c r="E224" s="1">
        <v>10.7</v>
      </c>
      <c r="F224" s="1">
        <v>1059400</v>
      </c>
      <c r="G224" s="1">
        <v>1059840</v>
      </c>
      <c r="H224" s="1">
        <v>1059615</v>
      </c>
      <c r="I224" s="1">
        <v>17</v>
      </c>
      <c r="J224" s="1" t="s">
        <v>1268</v>
      </c>
      <c r="K224" s="1">
        <v>2428</v>
      </c>
    </row>
    <row r="225" spans="1:11">
      <c r="A225" s="4">
        <v>193</v>
      </c>
      <c r="B225" s="1" t="s">
        <v>1061</v>
      </c>
      <c r="C225" s="3"/>
      <c r="D225" s="1" t="s">
        <v>8</v>
      </c>
      <c r="E225" s="1">
        <v>10.7</v>
      </c>
      <c r="F225" s="1">
        <v>1100432</v>
      </c>
      <c r="G225" s="1">
        <v>1100644</v>
      </c>
      <c r="H225" s="1">
        <v>1100475</v>
      </c>
      <c r="I225" s="1">
        <v>7</v>
      </c>
      <c r="J225" s="1" t="s">
        <v>1</v>
      </c>
      <c r="K225" s="1">
        <v>-132</v>
      </c>
    </row>
    <row r="226" spans="1:11">
      <c r="A226" s="4">
        <v>193</v>
      </c>
      <c r="B226" s="1" t="s">
        <v>1061</v>
      </c>
      <c r="C226" s="3"/>
      <c r="D226" s="1" t="s">
        <v>8</v>
      </c>
      <c r="E226" s="1">
        <v>10.7</v>
      </c>
      <c r="F226" s="1">
        <v>1100432</v>
      </c>
      <c r="G226" s="1">
        <v>1100644</v>
      </c>
      <c r="H226" s="1">
        <v>1100475</v>
      </c>
      <c r="I226" s="1">
        <v>7</v>
      </c>
      <c r="J226" s="1" t="s">
        <v>87</v>
      </c>
      <c r="K226" s="1">
        <v>19</v>
      </c>
    </row>
    <row r="227" spans="1:11">
      <c r="A227" s="4">
        <v>193</v>
      </c>
      <c r="B227" s="1" t="s">
        <v>1061</v>
      </c>
      <c r="C227" s="3"/>
      <c r="D227" s="1" t="s">
        <v>8</v>
      </c>
      <c r="E227" s="1">
        <v>10.7</v>
      </c>
      <c r="F227" s="1">
        <v>1100432</v>
      </c>
      <c r="G227" s="1">
        <v>1100644</v>
      </c>
      <c r="H227" s="1">
        <v>1100475</v>
      </c>
      <c r="I227" s="1">
        <v>7</v>
      </c>
      <c r="J227" s="1" t="s">
        <v>1268</v>
      </c>
      <c r="K227" s="1">
        <v>298</v>
      </c>
    </row>
    <row r="228" spans="1:11">
      <c r="A228" s="4">
        <v>194</v>
      </c>
      <c r="B228" s="1" t="s">
        <v>548</v>
      </c>
      <c r="C228" s="3" t="s">
        <v>549</v>
      </c>
      <c r="D228" s="1" t="s">
        <v>550</v>
      </c>
      <c r="E228" s="1">
        <v>10.7</v>
      </c>
      <c r="F228" s="1">
        <v>1186295</v>
      </c>
      <c r="G228" s="1">
        <v>1186568</v>
      </c>
      <c r="H228" s="1">
        <v>1186477</v>
      </c>
      <c r="I228" s="1">
        <v>13</v>
      </c>
      <c r="J228" s="1" t="s">
        <v>1</v>
      </c>
      <c r="K228" s="1">
        <v>-3971</v>
      </c>
    </row>
    <row r="229" spans="1:11">
      <c r="A229" s="4">
        <v>194</v>
      </c>
      <c r="B229" s="1" t="s">
        <v>548</v>
      </c>
      <c r="C229" s="3" t="s">
        <v>549</v>
      </c>
      <c r="D229" s="1" t="s">
        <v>550</v>
      </c>
      <c r="E229" s="1">
        <v>10.7</v>
      </c>
      <c r="F229" s="1">
        <v>1185336</v>
      </c>
      <c r="G229" s="1">
        <v>1185671</v>
      </c>
      <c r="H229" s="1">
        <v>1185548</v>
      </c>
      <c r="I229" s="1">
        <v>10</v>
      </c>
      <c r="J229" s="1" t="s">
        <v>1</v>
      </c>
      <c r="K229" s="1">
        <v>-3042</v>
      </c>
    </row>
    <row r="230" spans="1:11">
      <c r="A230" s="4">
        <v>194</v>
      </c>
      <c r="B230" s="1" t="s">
        <v>548</v>
      </c>
      <c r="C230" s="3" t="s">
        <v>549</v>
      </c>
      <c r="D230" s="1" t="s">
        <v>550</v>
      </c>
      <c r="E230" s="1">
        <v>10.7</v>
      </c>
      <c r="F230" s="1">
        <v>1184188</v>
      </c>
      <c r="G230" s="1">
        <v>1184456</v>
      </c>
      <c r="H230" s="1">
        <v>1184343</v>
      </c>
      <c r="I230" s="1">
        <v>15</v>
      </c>
      <c r="J230" s="1" t="s">
        <v>1</v>
      </c>
      <c r="K230" s="1">
        <v>-1837</v>
      </c>
    </row>
    <row r="231" spans="1:11">
      <c r="A231" s="4">
        <v>195</v>
      </c>
      <c r="B231" s="1" t="s">
        <v>89</v>
      </c>
      <c r="C231" s="3"/>
      <c r="D231" s="1" t="s">
        <v>90</v>
      </c>
      <c r="E231" s="1">
        <v>10.7</v>
      </c>
      <c r="F231" s="1">
        <v>1214607</v>
      </c>
      <c r="G231" s="1">
        <v>1214950</v>
      </c>
      <c r="H231" s="1">
        <v>1214739</v>
      </c>
      <c r="I231" s="1">
        <v>21</v>
      </c>
      <c r="J231" s="1" t="s">
        <v>1</v>
      </c>
      <c r="K231" s="1">
        <v>-698</v>
      </c>
    </row>
    <row r="232" spans="1:11">
      <c r="A232" s="4">
        <v>195</v>
      </c>
      <c r="B232" s="1" t="s">
        <v>89</v>
      </c>
      <c r="C232" s="3"/>
      <c r="D232" s="1" t="s">
        <v>90</v>
      </c>
      <c r="E232" s="1">
        <v>10.7</v>
      </c>
      <c r="F232" s="1">
        <v>1212124</v>
      </c>
      <c r="G232" s="1">
        <v>1212353</v>
      </c>
      <c r="H232" s="1">
        <v>1212248</v>
      </c>
      <c r="I232" s="1">
        <v>9</v>
      </c>
      <c r="J232" s="1" t="s">
        <v>1268</v>
      </c>
      <c r="K232" s="1">
        <v>1064</v>
      </c>
    </row>
    <row r="233" spans="1:11">
      <c r="A233" s="4">
        <v>196</v>
      </c>
      <c r="B233" s="1" t="s">
        <v>1139</v>
      </c>
      <c r="C233" s="3" t="s">
        <v>1140</v>
      </c>
      <c r="D233" s="1" t="s">
        <v>1141</v>
      </c>
      <c r="E233" s="1">
        <v>10.7</v>
      </c>
      <c r="F233" s="1">
        <v>1241907</v>
      </c>
      <c r="G233" s="1">
        <v>1242164</v>
      </c>
      <c r="H233" s="1">
        <v>1241977</v>
      </c>
      <c r="I233" s="1">
        <v>6</v>
      </c>
      <c r="J233" s="1" t="s">
        <v>1</v>
      </c>
      <c r="K233" s="1">
        <v>-3345</v>
      </c>
    </row>
    <row r="234" spans="1:11">
      <c r="A234" s="4">
        <v>197</v>
      </c>
      <c r="B234" s="1" t="s">
        <v>1142</v>
      </c>
      <c r="C234" s="3"/>
      <c r="D234" s="1" t="s">
        <v>8</v>
      </c>
      <c r="E234" s="1">
        <v>10.7</v>
      </c>
      <c r="F234" s="1">
        <v>1241907</v>
      </c>
      <c r="G234" s="1">
        <v>1242164</v>
      </c>
      <c r="H234" s="1">
        <v>1241977</v>
      </c>
      <c r="I234" s="1">
        <v>6</v>
      </c>
      <c r="J234" s="1" t="s">
        <v>1</v>
      </c>
      <c r="K234" s="1">
        <v>-878</v>
      </c>
    </row>
    <row r="235" spans="1:11">
      <c r="A235" s="4">
        <v>198</v>
      </c>
      <c r="B235" s="1" t="s">
        <v>1654</v>
      </c>
      <c r="C235" s="3" t="s">
        <v>1655</v>
      </c>
      <c r="D235" s="1" t="s">
        <v>1656</v>
      </c>
      <c r="E235" s="1">
        <v>10.7</v>
      </c>
      <c r="F235" s="1">
        <v>1381462</v>
      </c>
      <c r="G235" s="1">
        <v>1381753</v>
      </c>
      <c r="H235" s="1">
        <v>1381655</v>
      </c>
      <c r="I235" s="1">
        <v>9</v>
      </c>
      <c r="J235" s="1" t="s">
        <v>1268</v>
      </c>
      <c r="K235" s="1">
        <v>1192</v>
      </c>
    </row>
    <row r="236" spans="1:11">
      <c r="A236" s="4">
        <v>199</v>
      </c>
      <c r="B236" s="1" t="s">
        <v>868</v>
      </c>
      <c r="C236" s="3"/>
      <c r="D236" s="1" t="s">
        <v>8</v>
      </c>
      <c r="E236" s="1">
        <v>10.7</v>
      </c>
      <c r="F236" s="1">
        <v>1381462</v>
      </c>
      <c r="G236" s="1">
        <v>1381753</v>
      </c>
      <c r="H236" s="1">
        <v>1381655</v>
      </c>
      <c r="I236" s="1">
        <v>9</v>
      </c>
      <c r="J236" s="1" t="s">
        <v>1</v>
      </c>
      <c r="K236" s="1">
        <v>-1023</v>
      </c>
    </row>
    <row r="237" spans="1:11">
      <c r="A237" s="4">
        <v>200</v>
      </c>
      <c r="B237" s="1" t="s">
        <v>551</v>
      </c>
      <c r="C237" s="3"/>
      <c r="D237" s="1" t="s">
        <v>8</v>
      </c>
      <c r="E237" s="1">
        <v>10.7</v>
      </c>
      <c r="F237" s="1">
        <v>1407237</v>
      </c>
      <c r="G237" s="1">
        <v>1407554</v>
      </c>
      <c r="H237" s="1">
        <v>1407375</v>
      </c>
      <c r="I237" s="1">
        <v>9</v>
      </c>
      <c r="J237" s="1" t="s">
        <v>1</v>
      </c>
      <c r="K237" s="1">
        <v>-1240</v>
      </c>
    </row>
    <row r="238" spans="1:11">
      <c r="A238" s="4">
        <v>201</v>
      </c>
      <c r="B238" s="1" t="s">
        <v>552</v>
      </c>
      <c r="C238" s="3" t="s">
        <v>553</v>
      </c>
      <c r="D238" s="1" t="s">
        <v>554</v>
      </c>
      <c r="E238" s="1">
        <v>10.7</v>
      </c>
      <c r="F238" s="1">
        <v>1407237</v>
      </c>
      <c r="G238" s="1">
        <v>1407554</v>
      </c>
      <c r="H238" s="1">
        <v>1407375</v>
      </c>
      <c r="I238" s="1">
        <v>9</v>
      </c>
      <c r="J238" s="1" t="s">
        <v>1</v>
      </c>
      <c r="K238" s="1">
        <v>-481</v>
      </c>
    </row>
    <row r="239" spans="1:11">
      <c r="A239" s="4">
        <v>202</v>
      </c>
      <c r="B239" s="1" t="s">
        <v>1062</v>
      </c>
      <c r="C239" s="3"/>
      <c r="D239" s="1" t="s">
        <v>8</v>
      </c>
      <c r="E239" s="1">
        <v>10.7</v>
      </c>
      <c r="F239" s="1">
        <v>1458290</v>
      </c>
      <c r="G239" s="1">
        <v>1458426</v>
      </c>
      <c r="H239" s="1">
        <v>1458383</v>
      </c>
      <c r="I239" s="1">
        <v>7</v>
      </c>
      <c r="J239" s="1" t="s">
        <v>1</v>
      </c>
      <c r="K239" s="1">
        <v>-142</v>
      </c>
    </row>
    <row r="240" spans="1:11">
      <c r="A240" s="4">
        <v>202</v>
      </c>
      <c r="B240" s="1" t="s">
        <v>1062</v>
      </c>
      <c r="C240" s="3"/>
      <c r="D240" s="1" t="s">
        <v>8</v>
      </c>
      <c r="E240" s="1">
        <v>10.7</v>
      </c>
      <c r="F240" s="1">
        <v>1458290</v>
      </c>
      <c r="G240" s="1">
        <v>1458426</v>
      </c>
      <c r="H240" s="1">
        <v>1458383</v>
      </c>
      <c r="I240" s="1">
        <v>7</v>
      </c>
      <c r="J240" s="1" t="s">
        <v>1268</v>
      </c>
      <c r="K240" s="1">
        <v>203</v>
      </c>
    </row>
    <row r="241" spans="1:11">
      <c r="A241" s="4">
        <v>203</v>
      </c>
      <c r="B241" s="1" t="s">
        <v>508</v>
      </c>
      <c r="C241" s="3" t="s">
        <v>509</v>
      </c>
      <c r="D241" s="1" t="s">
        <v>8</v>
      </c>
      <c r="E241" s="1">
        <v>10.7</v>
      </c>
      <c r="F241" s="1">
        <v>1469300</v>
      </c>
      <c r="G241" s="1">
        <v>1469633</v>
      </c>
      <c r="H241" s="1">
        <v>1469462</v>
      </c>
      <c r="I241" s="1">
        <v>13</v>
      </c>
      <c r="J241" s="1" t="s">
        <v>1</v>
      </c>
      <c r="K241" s="1">
        <v>-1317</v>
      </c>
    </row>
    <row r="242" spans="1:11">
      <c r="A242" s="4">
        <v>204</v>
      </c>
      <c r="B242" s="1" t="s">
        <v>510</v>
      </c>
      <c r="C242" s="3" t="s">
        <v>511</v>
      </c>
      <c r="D242" s="1" t="s">
        <v>512</v>
      </c>
      <c r="E242" s="1">
        <v>10.7</v>
      </c>
      <c r="F242" s="1">
        <v>1469300</v>
      </c>
      <c r="G242" s="1">
        <v>1469633</v>
      </c>
      <c r="H242" s="1">
        <v>1469462</v>
      </c>
      <c r="I242" s="1">
        <v>13</v>
      </c>
      <c r="J242" s="1" t="s">
        <v>1</v>
      </c>
      <c r="K242" s="1">
        <v>-711</v>
      </c>
    </row>
    <row r="243" spans="1:11">
      <c r="A243" s="4">
        <v>205</v>
      </c>
      <c r="B243" s="1" t="s">
        <v>966</v>
      </c>
      <c r="C243" s="3" t="s">
        <v>967</v>
      </c>
      <c r="D243" s="1" t="s">
        <v>968</v>
      </c>
      <c r="E243" s="1">
        <v>10.7</v>
      </c>
      <c r="F243" s="1">
        <v>1496154</v>
      </c>
      <c r="G243" s="1">
        <v>1496368</v>
      </c>
      <c r="H243" s="1">
        <v>1496263</v>
      </c>
      <c r="I243" s="1">
        <v>8</v>
      </c>
      <c r="J243" s="1" t="s">
        <v>1</v>
      </c>
      <c r="K243" s="1">
        <v>-729</v>
      </c>
    </row>
    <row r="244" spans="1:11">
      <c r="A244" s="4">
        <v>206</v>
      </c>
      <c r="B244" s="1" t="s">
        <v>969</v>
      </c>
      <c r="C244" s="3"/>
      <c r="D244" s="1" t="s">
        <v>970</v>
      </c>
      <c r="E244" s="1">
        <v>10.7</v>
      </c>
      <c r="F244" s="1">
        <v>1496154</v>
      </c>
      <c r="G244" s="1">
        <v>1496368</v>
      </c>
      <c r="H244" s="1">
        <v>1496263</v>
      </c>
      <c r="I244" s="1">
        <v>8</v>
      </c>
      <c r="J244" s="1" t="s">
        <v>1</v>
      </c>
      <c r="K244" s="1">
        <v>-1327</v>
      </c>
    </row>
    <row r="245" spans="1:11">
      <c r="A245" s="4">
        <v>207</v>
      </c>
      <c r="B245" s="1" t="s">
        <v>680</v>
      </c>
      <c r="C245" s="3"/>
      <c r="D245" s="1" t="s">
        <v>8</v>
      </c>
      <c r="E245" s="1">
        <v>10.7</v>
      </c>
      <c r="F245" s="1">
        <v>1502338</v>
      </c>
      <c r="G245" s="1">
        <v>1502702</v>
      </c>
      <c r="H245" s="1">
        <v>1502488</v>
      </c>
      <c r="I245" s="1">
        <v>13</v>
      </c>
      <c r="J245" s="1" t="s">
        <v>1</v>
      </c>
      <c r="K245" s="1">
        <v>-165</v>
      </c>
    </row>
    <row r="246" spans="1:11">
      <c r="A246" s="4">
        <v>208</v>
      </c>
      <c r="B246" s="1" t="s">
        <v>681</v>
      </c>
      <c r="C246" s="3"/>
      <c r="D246" s="1" t="s">
        <v>682</v>
      </c>
      <c r="E246" s="1">
        <v>10.7</v>
      </c>
      <c r="F246" s="1">
        <v>1502338</v>
      </c>
      <c r="G246" s="1">
        <v>1502702</v>
      </c>
      <c r="H246" s="1">
        <v>1502488</v>
      </c>
      <c r="I246" s="1">
        <v>13</v>
      </c>
      <c r="J246" s="1" t="s">
        <v>1</v>
      </c>
      <c r="K246" s="1">
        <v>-976</v>
      </c>
    </row>
    <row r="247" spans="1:11">
      <c r="A247" s="4">
        <v>209</v>
      </c>
      <c r="B247" s="1" t="s">
        <v>1559</v>
      </c>
      <c r="C247" s="3"/>
      <c r="D247" s="1" t="s">
        <v>8</v>
      </c>
      <c r="E247" s="1">
        <v>10.7</v>
      </c>
      <c r="F247" s="1">
        <v>1524914</v>
      </c>
      <c r="G247" s="1">
        <v>1525117</v>
      </c>
      <c r="H247" s="1">
        <v>1525017</v>
      </c>
      <c r="I247" s="1">
        <v>7</v>
      </c>
      <c r="J247" s="1" t="s">
        <v>1268</v>
      </c>
      <c r="K247" s="1">
        <v>2172</v>
      </c>
    </row>
    <row r="248" spans="1:11">
      <c r="A248" s="4">
        <v>210</v>
      </c>
      <c r="B248" s="1" t="s">
        <v>1063</v>
      </c>
      <c r="C248" s="3"/>
      <c r="D248" s="1" t="s">
        <v>1064</v>
      </c>
      <c r="E248" s="1">
        <v>10.7</v>
      </c>
      <c r="F248" s="1">
        <v>1524914</v>
      </c>
      <c r="G248" s="1">
        <v>1525117</v>
      </c>
      <c r="H248" s="1">
        <v>1525017</v>
      </c>
      <c r="I248" s="1">
        <v>7</v>
      </c>
      <c r="J248" s="1" t="s">
        <v>1</v>
      </c>
      <c r="K248" s="1">
        <v>-220</v>
      </c>
    </row>
    <row r="249" spans="1:11">
      <c r="A249" s="4">
        <v>211</v>
      </c>
      <c r="B249" s="1" t="s">
        <v>513</v>
      </c>
      <c r="C249" s="3"/>
      <c r="D249" s="1" t="s">
        <v>8</v>
      </c>
      <c r="E249" s="1">
        <v>10.7</v>
      </c>
      <c r="F249" s="1">
        <v>1572912</v>
      </c>
      <c r="G249" s="1">
        <v>1573123</v>
      </c>
      <c r="H249" s="1">
        <v>1572975</v>
      </c>
      <c r="I249" s="1">
        <v>10</v>
      </c>
      <c r="J249" s="1" t="s">
        <v>1</v>
      </c>
      <c r="K249" s="1">
        <v>-2381</v>
      </c>
    </row>
    <row r="250" spans="1:11">
      <c r="A250" s="4">
        <v>212</v>
      </c>
      <c r="B250" s="1" t="s">
        <v>1320</v>
      </c>
      <c r="C250" s="3"/>
      <c r="D250" s="1" t="s">
        <v>8</v>
      </c>
      <c r="E250" s="1">
        <v>10.7</v>
      </c>
      <c r="F250" s="1">
        <v>1572912</v>
      </c>
      <c r="G250" s="1">
        <v>1573123</v>
      </c>
      <c r="H250" s="1">
        <v>1572975</v>
      </c>
      <c r="I250" s="1">
        <v>10</v>
      </c>
      <c r="J250" s="1" t="s">
        <v>1268</v>
      </c>
      <c r="K250" s="1">
        <v>1070</v>
      </c>
    </row>
    <row r="251" spans="1:11">
      <c r="A251" s="4">
        <v>213</v>
      </c>
      <c r="B251" s="1" t="s">
        <v>1321</v>
      </c>
      <c r="C251" s="3" t="s">
        <v>1322</v>
      </c>
      <c r="D251" s="1" t="s">
        <v>1323</v>
      </c>
      <c r="E251" s="1">
        <v>10.7</v>
      </c>
      <c r="F251" s="1">
        <v>1596125</v>
      </c>
      <c r="G251" s="1">
        <v>1596441</v>
      </c>
      <c r="H251" s="1">
        <v>1596281</v>
      </c>
      <c r="I251" s="1">
        <v>11</v>
      </c>
      <c r="J251" s="1" t="s">
        <v>1268</v>
      </c>
      <c r="K251" s="1">
        <v>528</v>
      </c>
    </row>
    <row r="252" spans="1:11">
      <c r="A252" s="4">
        <v>213</v>
      </c>
      <c r="B252" s="1" t="s">
        <v>1321</v>
      </c>
      <c r="C252" s="3" t="s">
        <v>1322</v>
      </c>
      <c r="D252" s="1" t="s">
        <v>1323</v>
      </c>
      <c r="E252" s="1">
        <v>10.7</v>
      </c>
      <c r="F252" s="1">
        <v>1596656</v>
      </c>
      <c r="G252" s="1">
        <v>1597103</v>
      </c>
      <c r="H252" s="1">
        <v>1596782</v>
      </c>
      <c r="I252" s="1">
        <v>15</v>
      </c>
      <c r="J252" s="1" t="s">
        <v>1268</v>
      </c>
      <c r="K252" s="1">
        <v>1029</v>
      </c>
    </row>
    <row r="253" spans="1:11">
      <c r="A253" s="4">
        <v>214</v>
      </c>
      <c r="B253" s="1" t="s">
        <v>514</v>
      </c>
      <c r="C253" s="3" t="s">
        <v>515</v>
      </c>
      <c r="D253" s="1" t="s">
        <v>516</v>
      </c>
      <c r="E253" s="1">
        <v>10.7</v>
      </c>
      <c r="F253" s="1">
        <v>1596125</v>
      </c>
      <c r="G253" s="1">
        <v>1596441</v>
      </c>
      <c r="H253" s="1">
        <v>1596281</v>
      </c>
      <c r="I253" s="1">
        <v>11</v>
      </c>
      <c r="J253" s="1" t="s">
        <v>1</v>
      </c>
      <c r="K253" s="1">
        <v>-2668</v>
      </c>
    </row>
    <row r="254" spans="1:11">
      <c r="A254" s="4">
        <v>214</v>
      </c>
      <c r="B254" s="1" t="s">
        <v>514</v>
      </c>
      <c r="C254" s="3" t="s">
        <v>515</v>
      </c>
      <c r="D254" s="1" t="s">
        <v>516</v>
      </c>
      <c r="E254" s="1">
        <v>10.7</v>
      </c>
      <c r="F254" s="1">
        <v>1596656</v>
      </c>
      <c r="G254" s="1">
        <v>1597103</v>
      </c>
      <c r="H254" s="1">
        <v>1596782</v>
      </c>
      <c r="I254" s="1">
        <v>15</v>
      </c>
      <c r="J254" s="1" t="s">
        <v>1</v>
      </c>
      <c r="K254" s="1">
        <v>-2167</v>
      </c>
    </row>
    <row r="255" spans="1:11">
      <c r="A255" s="4">
        <v>215</v>
      </c>
      <c r="B255" s="1" t="s">
        <v>869</v>
      </c>
      <c r="C255" s="3"/>
      <c r="D255" s="1" t="s">
        <v>870</v>
      </c>
      <c r="E255" s="1">
        <v>10.7</v>
      </c>
      <c r="F255" s="1">
        <v>1632582</v>
      </c>
      <c r="G255" s="1">
        <v>1632867</v>
      </c>
      <c r="H255" s="1">
        <v>1632767</v>
      </c>
      <c r="I255" s="1">
        <v>9</v>
      </c>
      <c r="J255" s="1" t="s">
        <v>1</v>
      </c>
      <c r="K255" s="1">
        <v>-1371</v>
      </c>
    </row>
    <row r="256" spans="1:11">
      <c r="A256" s="4">
        <v>216</v>
      </c>
      <c r="B256" s="1" t="s">
        <v>1657</v>
      </c>
      <c r="C256" s="3" t="s">
        <v>1658</v>
      </c>
      <c r="D256" s="1" t="s">
        <v>1659</v>
      </c>
      <c r="E256" s="1">
        <v>10.7</v>
      </c>
      <c r="F256" s="1">
        <v>1734787</v>
      </c>
      <c r="G256" s="1">
        <v>1735033</v>
      </c>
      <c r="H256" s="1">
        <v>1734896</v>
      </c>
      <c r="I256" s="1">
        <v>9</v>
      </c>
      <c r="J256" s="1" t="s">
        <v>1268</v>
      </c>
      <c r="K256" s="1">
        <v>2370</v>
      </c>
    </row>
    <row r="257" spans="1:11">
      <c r="A257" s="4">
        <v>217</v>
      </c>
      <c r="B257" s="1" t="s">
        <v>871</v>
      </c>
      <c r="C257" s="3"/>
      <c r="D257" s="1" t="s">
        <v>8</v>
      </c>
      <c r="E257" s="1">
        <v>10.7</v>
      </c>
      <c r="F257" s="1">
        <v>1734787</v>
      </c>
      <c r="G257" s="1">
        <v>1735033</v>
      </c>
      <c r="H257" s="1">
        <v>1734896</v>
      </c>
      <c r="I257" s="1">
        <v>9</v>
      </c>
      <c r="J257" s="1" t="s">
        <v>1</v>
      </c>
      <c r="K257" s="1">
        <v>-712</v>
      </c>
    </row>
    <row r="258" spans="1:11">
      <c r="A258" s="4">
        <v>218</v>
      </c>
      <c r="B258" s="1" t="s">
        <v>312</v>
      </c>
      <c r="C258" s="3"/>
      <c r="D258" s="1" t="s">
        <v>313</v>
      </c>
      <c r="E258" s="1">
        <v>10.1</v>
      </c>
      <c r="F258" s="1">
        <v>2414770</v>
      </c>
      <c r="G258" s="1">
        <v>2415043</v>
      </c>
      <c r="H258" s="1">
        <v>2414863</v>
      </c>
      <c r="I258" s="1">
        <v>17</v>
      </c>
      <c r="J258" s="1" t="s">
        <v>1</v>
      </c>
      <c r="K258" s="1">
        <v>-299</v>
      </c>
    </row>
    <row r="259" spans="1:11">
      <c r="A259" s="4">
        <v>219</v>
      </c>
      <c r="B259" s="1" t="s">
        <v>314</v>
      </c>
      <c r="C259" s="3"/>
      <c r="D259" s="1" t="s">
        <v>315</v>
      </c>
      <c r="E259" s="1">
        <v>10.1</v>
      </c>
      <c r="F259" s="1">
        <v>2414770</v>
      </c>
      <c r="G259" s="1">
        <v>2415043</v>
      </c>
      <c r="H259" s="1">
        <v>2414863</v>
      </c>
      <c r="I259" s="1">
        <v>17</v>
      </c>
      <c r="J259" s="1" t="s">
        <v>1</v>
      </c>
      <c r="K259" s="1">
        <v>-2304</v>
      </c>
    </row>
    <row r="260" spans="1:11">
      <c r="A260" s="4">
        <v>220</v>
      </c>
      <c r="B260" s="1" t="s">
        <v>316</v>
      </c>
      <c r="C260" s="3" t="s">
        <v>317</v>
      </c>
      <c r="D260" s="1" t="s">
        <v>318</v>
      </c>
      <c r="E260" s="1">
        <v>10.1</v>
      </c>
      <c r="F260" s="1">
        <v>2433609</v>
      </c>
      <c r="G260" s="1">
        <v>2433887</v>
      </c>
      <c r="H260" s="1">
        <v>2433747</v>
      </c>
      <c r="I260" s="1">
        <v>14</v>
      </c>
      <c r="J260" s="1" t="s">
        <v>1</v>
      </c>
      <c r="K260" s="1">
        <v>-309</v>
      </c>
    </row>
    <row r="261" spans="1:11">
      <c r="A261" s="4">
        <v>221</v>
      </c>
      <c r="B261" s="1" t="s">
        <v>319</v>
      </c>
      <c r="C261" s="3" t="s">
        <v>320</v>
      </c>
      <c r="D261" s="1" t="s">
        <v>321</v>
      </c>
      <c r="E261" s="1">
        <v>10.1</v>
      </c>
      <c r="F261" s="1">
        <v>2433609</v>
      </c>
      <c r="G261" s="1">
        <v>2433887</v>
      </c>
      <c r="H261" s="1">
        <v>2433747</v>
      </c>
      <c r="I261" s="1">
        <v>14</v>
      </c>
      <c r="J261" s="1" t="s">
        <v>1</v>
      </c>
      <c r="K261" s="1">
        <v>-1193</v>
      </c>
    </row>
    <row r="262" spans="1:11">
      <c r="A262" s="4">
        <v>222</v>
      </c>
      <c r="B262" s="1" t="s">
        <v>1564</v>
      </c>
      <c r="C262" s="3"/>
      <c r="D262" s="1" t="s">
        <v>8</v>
      </c>
      <c r="E262" s="1">
        <v>10.1</v>
      </c>
      <c r="F262" s="1">
        <v>2892115</v>
      </c>
      <c r="G262" s="1">
        <v>2892404</v>
      </c>
      <c r="H262" s="1">
        <v>2892304</v>
      </c>
      <c r="I262" s="1">
        <v>10</v>
      </c>
      <c r="J262" s="1" t="s">
        <v>1268</v>
      </c>
      <c r="K262" s="1">
        <v>2310</v>
      </c>
    </row>
    <row r="263" spans="1:11">
      <c r="A263" s="4">
        <v>222</v>
      </c>
      <c r="B263" s="1" t="s">
        <v>1564</v>
      </c>
      <c r="C263" s="3"/>
      <c r="D263" s="1" t="s">
        <v>8</v>
      </c>
      <c r="E263" s="1">
        <v>10.1</v>
      </c>
      <c r="F263" s="1">
        <v>2892632</v>
      </c>
      <c r="G263" s="1">
        <v>2892871</v>
      </c>
      <c r="H263" s="1">
        <v>2892837</v>
      </c>
      <c r="I263" s="1">
        <v>8</v>
      </c>
      <c r="J263" s="1" t="s">
        <v>1268</v>
      </c>
      <c r="K263" s="1">
        <v>2843</v>
      </c>
    </row>
    <row r="264" spans="1:11">
      <c r="A264" s="4">
        <v>223</v>
      </c>
      <c r="B264" s="1" t="s">
        <v>1431</v>
      </c>
      <c r="C264" s="3"/>
      <c r="D264" s="1" t="s">
        <v>8</v>
      </c>
      <c r="E264" s="1">
        <v>10.1</v>
      </c>
      <c r="F264" s="1">
        <v>2953768</v>
      </c>
      <c r="G264" s="1">
        <v>2954408</v>
      </c>
      <c r="H264" s="1">
        <v>2954118</v>
      </c>
      <c r="I264" s="1">
        <v>20</v>
      </c>
      <c r="J264" s="1" t="s">
        <v>1268</v>
      </c>
      <c r="K264" s="1">
        <v>1749</v>
      </c>
    </row>
    <row r="265" spans="1:11">
      <c r="A265" s="4">
        <v>224</v>
      </c>
      <c r="B265" s="1" t="s">
        <v>178</v>
      </c>
      <c r="C265" s="3"/>
      <c r="D265" s="1" t="s">
        <v>179</v>
      </c>
      <c r="E265" s="1">
        <v>10.1</v>
      </c>
      <c r="F265" s="1">
        <v>2953768</v>
      </c>
      <c r="G265" s="1">
        <v>2954408</v>
      </c>
      <c r="H265" s="1">
        <v>2954118</v>
      </c>
      <c r="I265" s="1">
        <v>20</v>
      </c>
      <c r="J265" s="1" t="s">
        <v>1</v>
      </c>
      <c r="K265" s="1">
        <v>-654</v>
      </c>
    </row>
    <row r="266" spans="1:11">
      <c r="A266" s="4">
        <v>225</v>
      </c>
      <c r="B266" s="1" t="s">
        <v>1370</v>
      </c>
      <c r="C266" s="3" t="s">
        <v>1371</v>
      </c>
      <c r="D266" s="1" t="s">
        <v>1372</v>
      </c>
      <c r="E266" s="1">
        <v>10.1</v>
      </c>
      <c r="F266" s="1">
        <v>3019556</v>
      </c>
      <c r="G266" s="1">
        <v>3019829</v>
      </c>
      <c r="H266" s="1">
        <v>3019703</v>
      </c>
      <c r="I266" s="1">
        <v>9</v>
      </c>
      <c r="J266" s="1" t="s">
        <v>1268</v>
      </c>
      <c r="K266" s="1">
        <v>2644</v>
      </c>
    </row>
    <row r="267" spans="1:11">
      <c r="A267" s="4">
        <v>226</v>
      </c>
      <c r="B267" s="1" t="s">
        <v>872</v>
      </c>
      <c r="C267" s="3"/>
      <c r="D267" s="1" t="s">
        <v>8</v>
      </c>
      <c r="E267" s="1">
        <v>10.1</v>
      </c>
      <c r="F267" s="1">
        <v>3041971</v>
      </c>
      <c r="G267" s="1">
        <v>3042325</v>
      </c>
      <c r="H267" s="1">
        <v>3042222</v>
      </c>
      <c r="I267" s="1">
        <v>9</v>
      </c>
      <c r="J267" s="1" t="s">
        <v>1</v>
      </c>
      <c r="K267" s="1">
        <v>-538</v>
      </c>
    </row>
    <row r="268" spans="1:11">
      <c r="A268" s="4">
        <v>227</v>
      </c>
      <c r="B268" s="1" t="s">
        <v>873</v>
      </c>
      <c r="C268" s="3"/>
      <c r="D268" s="1" t="s">
        <v>8</v>
      </c>
      <c r="E268" s="1">
        <v>10.1</v>
      </c>
      <c r="F268" s="1">
        <v>3041971</v>
      </c>
      <c r="G268" s="1">
        <v>3042325</v>
      </c>
      <c r="H268" s="1">
        <v>3042222</v>
      </c>
      <c r="I268" s="1">
        <v>9</v>
      </c>
      <c r="J268" s="1" t="s">
        <v>1</v>
      </c>
      <c r="K268" s="1">
        <v>-2282</v>
      </c>
    </row>
    <row r="269" spans="1:11">
      <c r="A269" s="4">
        <v>228</v>
      </c>
      <c r="B269" s="1" t="s">
        <v>971</v>
      </c>
      <c r="C269" s="3"/>
      <c r="D269" s="1" t="s">
        <v>972</v>
      </c>
      <c r="E269" s="1">
        <v>10.1</v>
      </c>
      <c r="F269" s="1">
        <v>3250816</v>
      </c>
      <c r="G269" s="1">
        <v>3251080</v>
      </c>
      <c r="H269" s="1">
        <v>3250942</v>
      </c>
      <c r="I269" s="1">
        <v>8</v>
      </c>
      <c r="J269" s="1" t="s">
        <v>1</v>
      </c>
      <c r="K269" s="1">
        <v>-1650</v>
      </c>
    </row>
    <row r="270" spans="1:11">
      <c r="A270" s="4">
        <v>229</v>
      </c>
      <c r="B270" s="1" t="s">
        <v>973</v>
      </c>
      <c r="C270" s="3"/>
      <c r="D270" s="1" t="s">
        <v>974</v>
      </c>
      <c r="E270" s="1">
        <v>10.1</v>
      </c>
      <c r="F270" s="1">
        <v>3250816</v>
      </c>
      <c r="G270" s="1">
        <v>3251080</v>
      </c>
      <c r="H270" s="1">
        <v>3250942</v>
      </c>
      <c r="I270" s="1">
        <v>8</v>
      </c>
      <c r="J270" s="1" t="s">
        <v>1</v>
      </c>
      <c r="K270" s="1">
        <v>-4285</v>
      </c>
    </row>
    <row r="271" spans="1:11">
      <c r="A271" s="4">
        <v>230</v>
      </c>
      <c r="B271" s="1" t="s">
        <v>793</v>
      </c>
      <c r="C271" s="3" t="s">
        <v>794</v>
      </c>
      <c r="D271" s="1" t="s">
        <v>795</v>
      </c>
      <c r="E271" s="1">
        <v>10.1</v>
      </c>
      <c r="F271" s="1">
        <v>3290253</v>
      </c>
      <c r="G271" s="1">
        <v>3290554</v>
      </c>
      <c r="H271" s="1">
        <v>3290352</v>
      </c>
      <c r="I271" s="1">
        <v>10</v>
      </c>
      <c r="J271" s="1" t="s">
        <v>1</v>
      </c>
      <c r="K271" s="1">
        <v>-4363</v>
      </c>
    </row>
    <row r="272" spans="1:11">
      <c r="A272" s="4">
        <v>231</v>
      </c>
      <c r="B272" s="1" t="s">
        <v>1497</v>
      </c>
      <c r="C272" s="3"/>
      <c r="D272" s="1" t="s">
        <v>8</v>
      </c>
      <c r="E272" s="1">
        <v>10.1</v>
      </c>
      <c r="F272" s="1">
        <v>3356712</v>
      </c>
      <c r="G272" s="1">
        <v>3357476</v>
      </c>
      <c r="H272" s="1">
        <v>3357036</v>
      </c>
      <c r="I272" s="1">
        <v>245</v>
      </c>
      <c r="J272" s="1" t="s">
        <v>1268</v>
      </c>
      <c r="K272" s="1">
        <v>1528</v>
      </c>
    </row>
    <row r="273" spans="1:11">
      <c r="A273" s="4">
        <v>232</v>
      </c>
      <c r="B273" s="1" t="s">
        <v>10</v>
      </c>
      <c r="C273" s="3"/>
      <c r="D273" s="1" t="s">
        <v>8</v>
      </c>
      <c r="E273" s="1">
        <v>10.1</v>
      </c>
      <c r="F273" s="1">
        <v>3356712</v>
      </c>
      <c r="G273" s="1">
        <v>3357476</v>
      </c>
      <c r="H273" s="1">
        <v>3357036</v>
      </c>
      <c r="I273" s="1">
        <v>245</v>
      </c>
      <c r="J273" s="1" t="s">
        <v>1</v>
      </c>
      <c r="K273" s="1">
        <v>-1814</v>
      </c>
    </row>
    <row r="274" spans="1:11">
      <c r="A274" s="4">
        <v>233</v>
      </c>
      <c r="B274" s="1" t="s">
        <v>618</v>
      </c>
      <c r="C274" s="3" t="s">
        <v>619</v>
      </c>
      <c r="D274" s="1" t="s">
        <v>620</v>
      </c>
      <c r="E274" s="1">
        <v>10.1</v>
      </c>
      <c r="F274" s="1">
        <v>9270372</v>
      </c>
      <c r="G274" s="1">
        <v>9271001</v>
      </c>
      <c r="H274" s="1">
        <v>9270663</v>
      </c>
      <c r="I274" s="1">
        <v>16</v>
      </c>
      <c r="J274" s="1" t="s">
        <v>1</v>
      </c>
      <c r="K274" s="1">
        <v>-3103</v>
      </c>
    </row>
    <row r="275" spans="1:11">
      <c r="A275" s="4">
        <v>233</v>
      </c>
      <c r="B275" s="1" t="s">
        <v>618</v>
      </c>
      <c r="C275" s="3" t="s">
        <v>619</v>
      </c>
      <c r="D275" s="1" t="s">
        <v>620</v>
      </c>
      <c r="E275" s="1">
        <v>10.1</v>
      </c>
      <c r="F275" s="1">
        <v>9271924</v>
      </c>
      <c r="G275" s="1">
        <v>9272232</v>
      </c>
      <c r="H275" s="1">
        <v>9272120</v>
      </c>
      <c r="I275" s="1">
        <v>12</v>
      </c>
      <c r="J275" s="1" t="s">
        <v>1</v>
      </c>
      <c r="K275" s="1">
        <v>-1646</v>
      </c>
    </row>
    <row r="276" spans="1:11">
      <c r="A276" s="4">
        <v>234</v>
      </c>
      <c r="B276" s="1" t="s">
        <v>66</v>
      </c>
      <c r="C276" s="3" t="s">
        <v>67</v>
      </c>
      <c r="D276" s="1" t="s">
        <v>68</v>
      </c>
      <c r="E276" s="1">
        <v>10.1</v>
      </c>
      <c r="F276" s="1">
        <v>9109001</v>
      </c>
      <c r="G276" s="1">
        <v>9109538</v>
      </c>
      <c r="H276" s="1">
        <v>9109322</v>
      </c>
      <c r="I276" s="1">
        <v>57</v>
      </c>
      <c r="J276" s="1" t="s">
        <v>1</v>
      </c>
      <c r="K276" s="1">
        <v>-720</v>
      </c>
    </row>
    <row r="277" spans="1:11">
      <c r="A277" s="4">
        <v>235</v>
      </c>
      <c r="B277" s="1" t="s">
        <v>202</v>
      </c>
      <c r="C277" s="3" t="s">
        <v>203</v>
      </c>
      <c r="D277" s="1" t="s">
        <v>204</v>
      </c>
      <c r="E277" s="1">
        <v>10.1</v>
      </c>
      <c r="F277" s="1">
        <v>9043598</v>
      </c>
      <c r="G277" s="1">
        <v>9044142</v>
      </c>
      <c r="H277" s="1">
        <v>9043736</v>
      </c>
      <c r="I277" s="1">
        <v>22</v>
      </c>
      <c r="J277" s="1" t="s">
        <v>1</v>
      </c>
      <c r="K277" s="1">
        <v>-4343</v>
      </c>
    </row>
    <row r="278" spans="1:11">
      <c r="A278" s="4">
        <v>235</v>
      </c>
      <c r="B278" s="1" t="s">
        <v>202</v>
      </c>
      <c r="C278" s="3" t="s">
        <v>203</v>
      </c>
      <c r="D278" s="1" t="s">
        <v>204</v>
      </c>
      <c r="E278" s="1">
        <v>10.1</v>
      </c>
      <c r="F278" s="1">
        <v>9044632</v>
      </c>
      <c r="G278" s="1">
        <v>9045274</v>
      </c>
      <c r="H278" s="1">
        <v>9044954</v>
      </c>
      <c r="I278" s="1">
        <v>17</v>
      </c>
      <c r="J278" s="1" t="s">
        <v>1</v>
      </c>
      <c r="K278" s="1">
        <v>-3125</v>
      </c>
    </row>
    <row r="279" spans="1:11">
      <c r="A279" s="4">
        <v>236</v>
      </c>
      <c r="B279" s="1" t="s">
        <v>205</v>
      </c>
      <c r="C279" s="3" t="s">
        <v>206</v>
      </c>
      <c r="D279" s="1" t="s">
        <v>8</v>
      </c>
      <c r="E279" s="1">
        <v>10.1</v>
      </c>
      <c r="F279" s="1">
        <v>9044632</v>
      </c>
      <c r="G279" s="1">
        <v>9045274</v>
      </c>
      <c r="H279" s="1">
        <v>9044954</v>
      </c>
      <c r="I279" s="1">
        <v>17</v>
      </c>
      <c r="J279" s="1" t="s">
        <v>1</v>
      </c>
      <c r="K279" s="1">
        <v>-1469</v>
      </c>
    </row>
    <row r="280" spans="1:11">
      <c r="A280" s="4">
        <v>236</v>
      </c>
      <c r="B280" s="1" t="s">
        <v>205</v>
      </c>
      <c r="C280" s="3" t="s">
        <v>206</v>
      </c>
      <c r="D280" s="1" t="s">
        <v>8</v>
      </c>
      <c r="E280" s="1">
        <v>10.1</v>
      </c>
      <c r="F280" s="1">
        <v>9043598</v>
      </c>
      <c r="G280" s="1">
        <v>9044142</v>
      </c>
      <c r="H280" s="1">
        <v>9043736</v>
      </c>
      <c r="I280" s="1">
        <v>22</v>
      </c>
      <c r="J280" s="1" t="s">
        <v>1</v>
      </c>
      <c r="K280" s="1">
        <v>-251</v>
      </c>
    </row>
    <row r="281" spans="1:11">
      <c r="A281" s="4">
        <v>237</v>
      </c>
      <c r="B281" s="1" t="s">
        <v>600</v>
      </c>
      <c r="C281" s="3"/>
      <c r="D281" s="1" t="s">
        <v>601</v>
      </c>
      <c r="E281" s="1">
        <v>10.1</v>
      </c>
      <c r="F281" s="1">
        <v>9006160</v>
      </c>
      <c r="G281" s="1">
        <v>9006458</v>
      </c>
      <c r="H281" s="1">
        <v>9006264</v>
      </c>
      <c r="I281" s="1">
        <v>22</v>
      </c>
      <c r="J281" s="1" t="s">
        <v>1</v>
      </c>
      <c r="K281" s="1">
        <v>-1690</v>
      </c>
    </row>
    <row r="282" spans="1:11">
      <c r="A282" s="4">
        <v>238</v>
      </c>
      <c r="B282" s="1" t="s">
        <v>1514</v>
      </c>
      <c r="C282" s="3" t="s">
        <v>1515</v>
      </c>
      <c r="D282" s="1" t="s">
        <v>1516</v>
      </c>
      <c r="E282" s="1">
        <v>10.1</v>
      </c>
      <c r="F282" s="1">
        <v>8944215</v>
      </c>
      <c r="G282" s="1">
        <v>8944459</v>
      </c>
      <c r="H282" s="1">
        <v>8944235</v>
      </c>
      <c r="I282" s="1">
        <v>6</v>
      </c>
      <c r="J282" s="1" t="s">
        <v>1268</v>
      </c>
      <c r="K282" s="1">
        <v>1934</v>
      </c>
    </row>
    <row r="283" spans="1:11">
      <c r="A283" s="4">
        <v>239</v>
      </c>
      <c r="B283" s="1" t="s">
        <v>1143</v>
      </c>
      <c r="C283" s="3"/>
      <c r="D283" s="1" t="s">
        <v>8</v>
      </c>
      <c r="E283" s="1">
        <v>10.1</v>
      </c>
      <c r="F283" s="1">
        <v>8944215</v>
      </c>
      <c r="G283" s="1">
        <v>8944459</v>
      </c>
      <c r="H283" s="1">
        <v>8944235</v>
      </c>
      <c r="I283" s="1">
        <v>6</v>
      </c>
      <c r="J283" s="1" t="s">
        <v>1</v>
      </c>
      <c r="K283" s="1">
        <v>-2475</v>
      </c>
    </row>
    <row r="284" spans="1:11">
      <c r="A284" s="4">
        <v>240</v>
      </c>
      <c r="B284" s="1" t="s">
        <v>1346</v>
      </c>
      <c r="C284" s="3"/>
      <c r="D284" s="1" t="s">
        <v>8</v>
      </c>
      <c r="E284" s="1">
        <v>10.1</v>
      </c>
      <c r="F284" s="1">
        <v>8898735</v>
      </c>
      <c r="G284" s="1">
        <v>8898972</v>
      </c>
      <c r="H284" s="1">
        <v>8898881</v>
      </c>
      <c r="I284" s="1">
        <v>11</v>
      </c>
      <c r="J284" s="1" t="s">
        <v>1268</v>
      </c>
      <c r="K284" s="1">
        <v>758</v>
      </c>
    </row>
    <row r="285" spans="1:11">
      <c r="A285" s="4">
        <v>241</v>
      </c>
      <c r="B285" s="1" t="s">
        <v>359</v>
      </c>
      <c r="C285" s="3"/>
      <c r="D285" s="1" t="s">
        <v>8</v>
      </c>
      <c r="E285" s="1">
        <v>10.1</v>
      </c>
      <c r="F285" s="1">
        <v>8898735</v>
      </c>
      <c r="G285" s="1">
        <v>8898972</v>
      </c>
      <c r="H285" s="1">
        <v>8898881</v>
      </c>
      <c r="I285" s="1">
        <v>11</v>
      </c>
      <c r="J285" s="1" t="s">
        <v>1</v>
      </c>
      <c r="K285" s="1">
        <v>-913</v>
      </c>
    </row>
    <row r="286" spans="1:11">
      <c r="A286" s="4">
        <v>242</v>
      </c>
      <c r="B286" s="1" t="s">
        <v>1513</v>
      </c>
      <c r="C286" s="3"/>
      <c r="D286" s="1" t="s">
        <v>8</v>
      </c>
      <c r="E286" s="1">
        <v>10.1</v>
      </c>
      <c r="F286" s="1">
        <v>8828962</v>
      </c>
      <c r="G286" s="1">
        <v>8829118</v>
      </c>
      <c r="H286" s="1">
        <v>8828988</v>
      </c>
      <c r="I286" s="1">
        <v>6</v>
      </c>
      <c r="J286" s="1" t="s">
        <v>1268</v>
      </c>
      <c r="K286" s="1">
        <v>278</v>
      </c>
    </row>
    <row r="287" spans="1:11">
      <c r="A287" s="4">
        <v>243</v>
      </c>
      <c r="B287" s="1" t="s">
        <v>1510</v>
      </c>
      <c r="C287" s="3" t="s">
        <v>1511</v>
      </c>
      <c r="D287" s="1" t="s">
        <v>1512</v>
      </c>
      <c r="E287" s="1">
        <v>10.1</v>
      </c>
      <c r="F287" s="1">
        <v>8828962</v>
      </c>
      <c r="G287" s="1">
        <v>8829118</v>
      </c>
      <c r="H287" s="1">
        <v>8828988</v>
      </c>
      <c r="I287" s="1">
        <v>6</v>
      </c>
      <c r="J287" s="1" t="s">
        <v>1268</v>
      </c>
      <c r="K287" s="1">
        <v>1508</v>
      </c>
    </row>
    <row r="288" spans="1:11">
      <c r="A288" s="4">
        <v>244</v>
      </c>
      <c r="B288" s="1" t="s">
        <v>1344</v>
      </c>
      <c r="C288" s="3"/>
      <c r="D288" s="1" t="s">
        <v>1345</v>
      </c>
      <c r="E288" s="1">
        <v>10.1</v>
      </c>
      <c r="F288" s="1">
        <v>8713066</v>
      </c>
      <c r="G288" s="1">
        <v>8713270</v>
      </c>
      <c r="H288" s="1">
        <v>8713217</v>
      </c>
      <c r="I288" s="1">
        <v>10</v>
      </c>
      <c r="J288" s="1" t="s">
        <v>1268</v>
      </c>
      <c r="K288" s="1">
        <v>1169</v>
      </c>
    </row>
    <row r="289" spans="1:11">
      <c r="A289" s="4">
        <v>245</v>
      </c>
      <c r="B289" s="1" t="s">
        <v>1343</v>
      </c>
      <c r="C289" s="3"/>
      <c r="D289" s="1" t="s">
        <v>8</v>
      </c>
      <c r="E289" s="1">
        <v>10.1</v>
      </c>
      <c r="F289" s="1">
        <v>8713066</v>
      </c>
      <c r="G289" s="1">
        <v>8713270</v>
      </c>
      <c r="H289" s="1">
        <v>8713217</v>
      </c>
      <c r="I289" s="1">
        <v>10</v>
      </c>
      <c r="J289" s="1" t="s">
        <v>1268</v>
      </c>
      <c r="K289" s="1">
        <v>244</v>
      </c>
    </row>
    <row r="290" spans="1:11">
      <c r="A290" s="4">
        <v>246</v>
      </c>
      <c r="B290" s="1" t="s">
        <v>207</v>
      </c>
      <c r="C290" s="3"/>
      <c r="D290" s="1" t="s">
        <v>8</v>
      </c>
      <c r="E290" s="1">
        <v>10.1</v>
      </c>
      <c r="F290" s="1">
        <v>8608127</v>
      </c>
      <c r="G290" s="1">
        <v>8608489</v>
      </c>
      <c r="H290" s="1">
        <v>8608245</v>
      </c>
      <c r="I290" s="1">
        <v>17</v>
      </c>
      <c r="J290" s="1" t="s">
        <v>1</v>
      </c>
      <c r="K290" s="1">
        <v>-387</v>
      </c>
    </row>
    <row r="291" spans="1:11">
      <c r="A291" s="4">
        <v>247</v>
      </c>
      <c r="B291" s="1" t="s">
        <v>208</v>
      </c>
      <c r="C291" s="3" t="s">
        <v>209</v>
      </c>
      <c r="D291" s="1" t="s">
        <v>210</v>
      </c>
      <c r="E291" s="1">
        <v>10.1</v>
      </c>
      <c r="F291" s="1">
        <v>8608127</v>
      </c>
      <c r="G291" s="1">
        <v>8608489</v>
      </c>
      <c r="H291" s="1">
        <v>8608245</v>
      </c>
      <c r="I291" s="1">
        <v>17</v>
      </c>
      <c r="J291" s="1" t="s">
        <v>1</v>
      </c>
      <c r="K291" s="1">
        <v>-1004</v>
      </c>
    </row>
    <row r="292" spans="1:11">
      <c r="A292" s="4">
        <v>248</v>
      </c>
      <c r="B292" s="1" t="s">
        <v>15</v>
      </c>
      <c r="C292" s="3"/>
      <c r="D292" s="1" t="s">
        <v>16</v>
      </c>
      <c r="E292" s="1">
        <v>10.1</v>
      </c>
      <c r="F292" s="1">
        <v>8505387</v>
      </c>
      <c r="G292" s="1">
        <v>8506191</v>
      </c>
      <c r="H292" s="1">
        <v>8505768</v>
      </c>
      <c r="I292" s="1">
        <v>190</v>
      </c>
      <c r="J292" s="1" t="s">
        <v>1</v>
      </c>
      <c r="K292" s="1">
        <v>-1366</v>
      </c>
    </row>
    <row r="293" spans="1:11">
      <c r="A293" s="4">
        <v>248</v>
      </c>
      <c r="B293" s="1" t="s">
        <v>15</v>
      </c>
      <c r="C293" s="3"/>
      <c r="D293" s="1" t="s">
        <v>16</v>
      </c>
      <c r="E293" s="1">
        <v>10.1</v>
      </c>
      <c r="F293" s="1">
        <v>8506215</v>
      </c>
      <c r="G293" s="1">
        <v>8506910</v>
      </c>
      <c r="H293" s="1">
        <v>8506717</v>
      </c>
      <c r="I293" s="1">
        <v>69</v>
      </c>
      <c r="J293" s="1" t="s">
        <v>1</v>
      </c>
      <c r="K293" s="1">
        <v>-417</v>
      </c>
    </row>
    <row r="294" spans="1:11">
      <c r="A294" s="4">
        <v>249</v>
      </c>
      <c r="B294" s="1" t="s">
        <v>17</v>
      </c>
      <c r="C294" s="3"/>
      <c r="D294" s="1" t="s">
        <v>8</v>
      </c>
      <c r="E294" s="1">
        <v>10.1</v>
      </c>
      <c r="F294" s="1">
        <v>8506215</v>
      </c>
      <c r="G294" s="1">
        <v>8506910</v>
      </c>
      <c r="H294" s="1">
        <v>8506717</v>
      </c>
      <c r="I294" s="1">
        <v>69</v>
      </c>
      <c r="J294" s="1" t="s">
        <v>1</v>
      </c>
      <c r="K294" s="1">
        <v>-1595</v>
      </c>
    </row>
    <row r="295" spans="1:11">
      <c r="A295" s="4">
        <v>249</v>
      </c>
      <c r="B295" s="1" t="s">
        <v>17</v>
      </c>
      <c r="C295" s="3"/>
      <c r="D295" s="1" t="s">
        <v>8</v>
      </c>
      <c r="E295" s="1">
        <v>10.1</v>
      </c>
      <c r="F295" s="1">
        <v>8505387</v>
      </c>
      <c r="G295" s="1">
        <v>8506191</v>
      </c>
      <c r="H295" s="1">
        <v>8505768</v>
      </c>
      <c r="I295" s="1">
        <v>190</v>
      </c>
      <c r="J295" s="1" t="s">
        <v>1</v>
      </c>
      <c r="K295" s="1">
        <v>-646</v>
      </c>
    </row>
    <row r="296" spans="1:11">
      <c r="A296" s="4">
        <v>250</v>
      </c>
      <c r="B296" s="1" t="s">
        <v>664</v>
      </c>
      <c r="C296" s="3"/>
      <c r="D296" s="1" t="s">
        <v>8</v>
      </c>
      <c r="E296" s="1">
        <v>10.1</v>
      </c>
      <c r="F296" s="1">
        <v>8482717</v>
      </c>
      <c r="G296" s="1">
        <v>8483002</v>
      </c>
      <c r="H296" s="1">
        <v>8482815</v>
      </c>
      <c r="I296" s="1">
        <v>14</v>
      </c>
      <c r="J296" s="1" t="s">
        <v>1</v>
      </c>
      <c r="K296" s="1">
        <v>-420</v>
      </c>
    </row>
    <row r="297" spans="1:11">
      <c r="A297" s="4">
        <v>250</v>
      </c>
      <c r="B297" s="1" t="s">
        <v>664</v>
      </c>
      <c r="C297" s="3"/>
      <c r="D297" s="1" t="s">
        <v>8</v>
      </c>
      <c r="E297" s="1">
        <v>10.1</v>
      </c>
      <c r="F297" s="1">
        <v>8482717</v>
      </c>
      <c r="G297" s="1">
        <v>8483002</v>
      </c>
      <c r="H297" s="1">
        <v>8482815</v>
      </c>
      <c r="I297" s="1">
        <v>14</v>
      </c>
      <c r="J297" s="1" t="s">
        <v>87</v>
      </c>
      <c r="K297" s="1">
        <v>14</v>
      </c>
    </row>
    <row r="298" spans="1:11">
      <c r="A298" s="4">
        <v>250</v>
      </c>
      <c r="B298" s="1" t="s">
        <v>664</v>
      </c>
      <c r="C298" s="3"/>
      <c r="D298" s="1" t="s">
        <v>8</v>
      </c>
      <c r="E298" s="1">
        <v>10.1</v>
      </c>
      <c r="F298" s="1">
        <v>8482717</v>
      </c>
      <c r="G298" s="1">
        <v>8483002</v>
      </c>
      <c r="H298" s="1">
        <v>8482815</v>
      </c>
      <c r="I298" s="1">
        <v>14</v>
      </c>
      <c r="J298" s="1" t="s">
        <v>1268</v>
      </c>
      <c r="K298" s="1">
        <v>348</v>
      </c>
    </row>
    <row r="299" spans="1:11">
      <c r="A299" s="4">
        <v>251</v>
      </c>
      <c r="B299" s="1" t="s">
        <v>518</v>
      </c>
      <c r="C299" s="3" t="s">
        <v>519</v>
      </c>
      <c r="D299" s="1" t="s">
        <v>520</v>
      </c>
      <c r="E299" s="1">
        <v>10.1</v>
      </c>
      <c r="F299" s="1">
        <v>8455280</v>
      </c>
      <c r="G299" s="1">
        <v>8455484</v>
      </c>
      <c r="H299" s="1">
        <v>8455403</v>
      </c>
      <c r="I299" s="1">
        <v>6</v>
      </c>
      <c r="J299" s="1" t="s">
        <v>1</v>
      </c>
      <c r="K299" s="1">
        <v>-916</v>
      </c>
    </row>
    <row r="300" spans="1:11">
      <c r="A300" s="4">
        <v>252</v>
      </c>
      <c r="B300" s="1" t="s">
        <v>796</v>
      </c>
      <c r="C300" s="3" t="s">
        <v>797</v>
      </c>
      <c r="D300" s="1" t="s">
        <v>798</v>
      </c>
      <c r="E300" s="1">
        <v>10.1</v>
      </c>
      <c r="F300" s="1">
        <v>8439121</v>
      </c>
      <c r="G300" s="1">
        <v>8439459</v>
      </c>
      <c r="H300" s="1">
        <v>8439280</v>
      </c>
      <c r="I300" s="1">
        <v>10</v>
      </c>
      <c r="J300" s="1" t="s">
        <v>1</v>
      </c>
      <c r="K300" s="1">
        <v>-2101</v>
      </c>
    </row>
    <row r="301" spans="1:11">
      <c r="A301" s="4">
        <v>253</v>
      </c>
      <c r="B301" s="1" t="s">
        <v>751</v>
      </c>
      <c r="C301" s="3"/>
      <c r="D301" s="1" t="s">
        <v>8</v>
      </c>
      <c r="E301" s="1">
        <v>10.1</v>
      </c>
      <c r="F301" s="1">
        <v>8439121</v>
      </c>
      <c r="G301" s="1">
        <v>8439459</v>
      </c>
      <c r="H301" s="1">
        <v>8439280</v>
      </c>
      <c r="I301" s="1">
        <v>10</v>
      </c>
      <c r="J301" s="1" t="s">
        <v>1</v>
      </c>
      <c r="K301" s="1">
        <v>-235</v>
      </c>
    </row>
    <row r="302" spans="1:11">
      <c r="A302" s="4">
        <v>253</v>
      </c>
      <c r="B302" s="1" t="s">
        <v>751</v>
      </c>
      <c r="C302" s="3"/>
      <c r="D302" s="1" t="s">
        <v>8</v>
      </c>
      <c r="E302" s="1">
        <v>10.1</v>
      </c>
      <c r="F302" s="1">
        <v>8437954</v>
      </c>
      <c r="G302" s="1">
        <v>8438142</v>
      </c>
      <c r="H302" s="1">
        <v>8438048</v>
      </c>
      <c r="I302" s="1">
        <v>11</v>
      </c>
      <c r="J302" s="1" t="s">
        <v>87</v>
      </c>
      <c r="K302" s="1">
        <v>171</v>
      </c>
    </row>
    <row r="303" spans="1:11">
      <c r="A303" s="4">
        <v>253</v>
      </c>
      <c r="B303" s="1" t="s">
        <v>751</v>
      </c>
      <c r="C303" s="3"/>
      <c r="D303" s="1" t="s">
        <v>8</v>
      </c>
      <c r="E303" s="1">
        <v>10.1</v>
      </c>
      <c r="F303" s="1">
        <v>8437954</v>
      </c>
      <c r="G303" s="1">
        <v>8438142</v>
      </c>
      <c r="H303" s="1">
        <v>8438048</v>
      </c>
      <c r="I303" s="1">
        <v>11</v>
      </c>
      <c r="J303" s="1" t="s">
        <v>1268</v>
      </c>
      <c r="K303" s="1">
        <v>420</v>
      </c>
    </row>
    <row r="304" spans="1:11">
      <c r="A304" s="4">
        <v>254</v>
      </c>
      <c r="B304" s="1" t="s">
        <v>752</v>
      </c>
      <c r="C304" s="3"/>
      <c r="D304" s="1" t="s">
        <v>8</v>
      </c>
      <c r="E304" s="1">
        <v>10.1</v>
      </c>
      <c r="F304" s="1">
        <v>8437954</v>
      </c>
      <c r="G304" s="1">
        <v>8438142</v>
      </c>
      <c r="H304" s="1">
        <v>8438048</v>
      </c>
      <c r="I304" s="1">
        <v>11</v>
      </c>
      <c r="J304" s="1" t="s">
        <v>1</v>
      </c>
      <c r="K304" s="1">
        <v>-588</v>
      </c>
    </row>
    <row r="305" spans="1:11">
      <c r="A305" s="4">
        <v>255</v>
      </c>
      <c r="B305" s="1" t="s">
        <v>874</v>
      </c>
      <c r="C305" s="3"/>
      <c r="D305" s="1" t="s">
        <v>875</v>
      </c>
      <c r="E305" s="1">
        <v>10.1</v>
      </c>
      <c r="F305" s="1">
        <v>8407952</v>
      </c>
      <c r="G305" s="1">
        <v>8408223</v>
      </c>
      <c r="H305" s="1">
        <v>8408074</v>
      </c>
      <c r="I305" s="1">
        <v>9</v>
      </c>
      <c r="J305" s="1" t="s">
        <v>1</v>
      </c>
      <c r="K305" s="1">
        <v>-1182</v>
      </c>
    </row>
    <row r="306" spans="1:11">
      <c r="A306" s="4">
        <v>256</v>
      </c>
      <c r="B306" s="1" t="s">
        <v>1610</v>
      </c>
      <c r="C306" s="3"/>
      <c r="D306" s="1" t="s">
        <v>1611</v>
      </c>
      <c r="E306" s="1">
        <v>10.1</v>
      </c>
      <c r="F306" s="1">
        <v>8407952</v>
      </c>
      <c r="G306" s="1">
        <v>8408223</v>
      </c>
      <c r="H306" s="1">
        <v>8408074</v>
      </c>
      <c r="I306" s="1">
        <v>9</v>
      </c>
      <c r="J306" s="1" t="s">
        <v>1268</v>
      </c>
      <c r="K306" s="1">
        <v>2259</v>
      </c>
    </row>
    <row r="307" spans="1:11">
      <c r="A307" s="4">
        <v>257</v>
      </c>
      <c r="B307" s="1" t="s">
        <v>93</v>
      </c>
      <c r="C307" s="3"/>
      <c r="D307" s="1" t="s">
        <v>8</v>
      </c>
      <c r="E307" s="1">
        <v>10.1</v>
      </c>
      <c r="F307" s="1">
        <v>8365402</v>
      </c>
      <c r="G307" s="1">
        <v>8365751</v>
      </c>
      <c r="H307" s="1">
        <v>8365543</v>
      </c>
      <c r="I307" s="1">
        <v>10</v>
      </c>
      <c r="J307" s="1" t="s">
        <v>1</v>
      </c>
      <c r="K307" s="1">
        <v>-1471</v>
      </c>
    </row>
    <row r="308" spans="1:11">
      <c r="A308" s="4">
        <v>257</v>
      </c>
      <c r="B308" s="1" t="s">
        <v>93</v>
      </c>
      <c r="C308" s="3"/>
      <c r="D308" s="1" t="s">
        <v>8</v>
      </c>
      <c r="E308" s="1">
        <v>10.1</v>
      </c>
      <c r="F308" s="1">
        <v>8364440</v>
      </c>
      <c r="G308" s="1">
        <v>8365038</v>
      </c>
      <c r="H308" s="1">
        <v>8364837</v>
      </c>
      <c r="I308" s="1">
        <v>43</v>
      </c>
      <c r="J308" s="1" t="s">
        <v>1</v>
      </c>
      <c r="K308" s="1">
        <v>-765</v>
      </c>
    </row>
    <row r="309" spans="1:11">
      <c r="A309" s="4">
        <v>257</v>
      </c>
      <c r="B309" s="1" t="s">
        <v>93</v>
      </c>
      <c r="C309" s="3"/>
      <c r="D309" s="1" t="s">
        <v>8</v>
      </c>
      <c r="E309" s="1">
        <v>10.1</v>
      </c>
      <c r="F309" s="1">
        <v>8361372</v>
      </c>
      <c r="G309" s="1">
        <v>8361968</v>
      </c>
      <c r="H309" s="1">
        <v>8361598</v>
      </c>
      <c r="I309" s="1">
        <v>54</v>
      </c>
      <c r="J309" s="1" t="s">
        <v>1268</v>
      </c>
      <c r="K309" s="1">
        <v>2474</v>
      </c>
    </row>
    <row r="310" spans="1:11">
      <c r="A310" s="4">
        <v>258</v>
      </c>
      <c r="B310" s="1" t="s">
        <v>975</v>
      </c>
      <c r="C310" s="3"/>
      <c r="D310" s="1" t="s">
        <v>8</v>
      </c>
      <c r="E310" s="1">
        <v>10.1</v>
      </c>
      <c r="F310" s="1">
        <v>8314777</v>
      </c>
      <c r="G310" s="1">
        <v>8315079</v>
      </c>
      <c r="H310" s="1">
        <v>8314837</v>
      </c>
      <c r="I310" s="1">
        <v>8</v>
      </c>
      <c r="J310" s="1" t="s">
        <v>1</v>
      </c>
      <c r="K310" s="1">
        <v>-3987</v>
      </c>
    </row>
    <row r="311" spans="1:11">
      <c r="A311" s="4">
        <v>258</v>
      </c>
      <c r="B311" s="1" t="s">
        <v>975</v>
      </c>
      <c r="C311" s="3"/>
      <c r="D311" s="1" t="s">
        <v>8</v>
      </c>
      <c r="E311" s="1">
        <v>10.1</v>
      </c>
      <c r="F311" s="1">
        <v>8319229</v>
      </c>
      <c r="G311" s="1">
        <v>8319484</v>
      </c>
      <c r="H311" s="1">
        <v>8319352</v>
      </c>
      <c r="I311" s="1">
        <v>8</v>
      </c>
      <c r="J311" s="1" t="s">
        <v>87</v>
      </c>
      <c r="K311" s="1">
        <v>4</v>
      </c>
    </row>
    <row r="312" spans="1:11">
      <c r="A312" s="4">
        <v>258</v>
      </c>
      <c r="B312" s="1" t="s">
        <v>975</v>
      </c>
      <c r="C312" s="3"/>
      <c r="D312" s="1" t="s">
        <v>8</v>
      </c>
      <c r="E312" s="1">
        <v>10.1</v>
      </c>
      <c r="F312" s="1">
        <v>8319229</v>
      </c>
      <c r="G312" s="1">
        <v>8319484</v>
      </c>
      <c r="H312" s="1">
        <v>8319352</v>
      </c>
      <c r="I312" s="1">
        <v>8</v>
      </c>
      <c r="J312" s="1" t="s">
        <v>1268</v>
      </c>
      <c r="K312" s="1">
        <v>309</v>
      </c>
    </row>
    <row r="313" spans="1:11">
      <c r="A313" s="4">
        <v>259</v>
      </c>
      <c r="B313" s="1" t="s">
        <v>799</v>
      </c>
      <c r="C313" s="3"/>
      <c r="D313" s="1" t="s">
        <v>8</v>
      </c>
      <c r="E313" s="1">
        <v>10.1</v>
      </c>
      <c r="F313" s="1">
        <v>4371945</v>
      </c>
      <c r="G313" s="1">
        <v>4372121</v>
      </c>
      <c r="H313" s="1">
        <v>4372051</v>
      </c>
      <c r="I313" s="1">
        <v>10</v>
      </c>
      <c r="J313" s="1" t="s">
        <v>1</v>
      </c>
      <c r="K313" s="1">
        <v>-1037</v>
      </c>
    </row>
    <row r="314" spans="1:11">
      <c r="A314" s="4">
        <v>260</v>
      </c>
      <c r="B314" s="1" t="s">
        <v>800</v>
      </c>
      <c r="C314" s="3" t="s">
        <v>801</v>
      </c>
      <c r="D314" s="1" t="s">
        <v>802</v>
      </c>
      <c r="E314" s="1">
        <v>10.1</v>
      </c>
      <c r="F314" s="1">
        <v>4371945</v>
      </c>
      <c r="G314" s="1">
        <v>4372121</v>
      </c>
      <c r="H314" s="1">
        <v>4372051</v>
      </c>
      <c r="I314" s="1">
        <v>10</v>
      </c>
      <c r="J314" s="1" t="s">
        <v>1</v>
      </c>
      <c r="K314" s="1">
        <v>-1172</v>
      </c>
    </row>
    <row r="315" spans="1:11">
      <c r="A315" s="4">
        <v>261</v>
      </c>
      <c r="B315" s="1" t="s">
        <v>1462</v>
      </c>
      <c r="C315" s="3" t="s">
        <v>1463</v>
      </c>
      <c r="D315" s="1" t="s">
        <v>1464</v>
      </c>
      <c r="E315" s="1">
        <v>10.1</v>
      </c>
      <c r="F315" s="1">
        <v>4608875</v>
      </c>
      <c r="G315" s="1">
        <v>4609287</v>
      </c>
      <c r="H315" s="1">
        <v>4609070</v>
      </c>
      <c r="I315" s="1">
        <v>39</v>
      </c>
      <c r="J315" s="1" t="s">
        <v>1268</v>
      </c>
      <c r="K315" s="1">
        <v>2536</v>
      </c>
    </row>
    <row r="316" spans="1:11">
      <c r="A316" s="4">
        <v>262</v>
      </c>
      <c r="B316" s="1" t="s">
        <v>117</v>
      </c>
      <c r="C316" s="3" t="s">
        <v>118</v>
      </c>
      <c r="D316" s="1" t="s">
        <v>119</v>
      </c>
      <c r="E316" s="1">
        <v>10.1</v>
      </c>
      <c r="F316" s="1">
        <v>4608875</v>
      </c>
      <c r="G316" s="1">
        <v>4609287</v>
      </c>
      <c r="H316" s="1">
        <v>4609070</v>
      </c>
      <c r="I316" s="1">
        <v>39</v>
      </c>
      <c r="J316" s="1" t="s">
        <v>1</v>
      </c>
      <c r="K316" s="1">
        <v>-1254</v>
      </c>
    </row>
    <row r="317" spans="1:11">
      <c r="A317" s="4">
        <v>263</v>
      </c>
      <c r="B317" s="1" t="s">
        <v>239</v>
      </c>
      <c r="C317" s="3"/>
      <c r="D317" s="1" t="s">
        <v>240</v>
      </c>
      <c r="E317" s="1">
        <v>10.1</v>
      </c>
      <c r="F317" s="1">
        <v>4671401</v>
      </c>
      <c r="G317" s="1">
        <v>4671979</v>
      </c>
      <c r="H317" s="1">
        <v>4671609</v>
      </c>
      <c r="I317" s="1">
        <v>16</v>
      </c>
      <c r="J317" s="1" t="s">
        <v>1</v>
      </c>
      <c r="K317" s="1">
        <v>-2860</v>
      </c>
    </row>
    <row r="318" spans="1:11">
      <c r="A318" s="4">
        <v>264</v>
      </c>
      <c r="B318" s="1" t="s">
        <v>241</v>
      </c>
      <c r="C318" s="3"/>
      <c r="D318" s="1" t="s">
        <v>8</v>
      </c>
      <c r="E318" s="1">
        <v>10.1</v>
      </c>
      <c r="F318" s="1">
        <v>4671401</v>
      </c>
      <c r="G318" s="1">
        <v>4671979</v>
      </c>
      <c r="H318" s="1">
        <v>4671609</v>
      </c>
      <c r="I318" s="1">
        <v>16</v>
      </c>
      <c r="J318" s="1" t="s">
        <v>1</v>
      </c>
      <c r="K318" s="1">
        <v>-960</v>
      </c>
    </row>
    <row r="319" spans="1:11">
      <c r="A319" s="4">
        <v>265</v>
      </c>
      <c r="B319" s="1" t="s">
        <v>803</v>
      </c>
      <c r="C319" s="3"/>
      <c r="D319" s="1" t="s">
        <v>804</v>
      </c>
      <c r="E319" s="1">
        <v>10.1</v>
      </c>
      <c r="F319" s="1">
        <v>4694072</v>
      </c>
      <c r="G319" s="1">
        <v>4694291</v>
      </c>
      <c r="H319" s="1">
        <v>4694189</v>
      </c>
      <c r="I319" s="1">
        <v>10</v>
      </c>
      <c r="J319" s="1" t="s">
        <v>1</v>
      </c>
      <c r="K319" s="1">
        <v>-468</v>
      </c>
    </row>
    <row r="320" spans="1:11">
      <c r="A320" s="4">
        <v>266</v>
      </c>
      <c r="B320" s="1" t="s">
        <v>805</v>
      </c>
      <c r="C320" s="3" t="s">
        <v>806</v>
      </c>
      <c r="D320" s="1" t="s">
        <v>807</v>
      </c>
      <c r="E320" s="1">
        <v>10.1</v>
      </c>
      <c r="F320" s="1">
        <v>4694072</v>
      </c>
      <c r="G320" s="1">
        <v>4694291</v>
      </c>
      <c r="H320" s="1">
        <v>4694189</v>
      </c>
      <c r="I320" s="1">
        <v>10</v>
      </c>
      <c r="J320" s="1" t="s">
        <v>1</v>
      </c>
      <c r="K320" s="1">
        <v>-773</v>
      </c>
    </row>
    <row r="321" spans="1:11">
      <c r="A321" s="4">
        <v>267</v>
      </c>
      <c r="B321" s="1" t="s">
        <v>242</v>
      </c>
      <c r="C321" s="3"/>
      <c r="D321" s="1" t="s">
        <v>243</v>
      </c>
      <c r="E321" s="1">
        <v>10.1</v>
      </c>
      <c r="F321" s="1">
        <v>4829576</v>
      </c>
      <c r="G321" s="1">
        <v>4829959</v>
      </c>
      <c r="H321" s="1">
        <v>4829864</v>
      </c>
      <c r="I321" s="1">
        <v>18</v>
      </c>
      <c r="J321" s="1" t="s">
        <v>1</v>
      </c>
      <c r="K321" s="1">
        <v>-3629</v>
      </c>
    </row>
    <row r="322" spans="1:11">
      <c r="A322" s="4">
        <v>268</v>
      </c>
      <c r="B322" s="1" t="s">
        <v>171</v>
      </c>
      <c r="C322" s="3"/>
      <c r="D322" s="1" t="s">
        <v>8</v>
      </c>
      <c r="E322" s="1">
        <v>10.1</v>
      </c>
      <c r="F322" s="1">
        <v>4862543</v>
      </c>
      <c r="G322" s="1">
        <v>4862982</v>
      </c>
      <c r="H322" s="1">
        <v>4862770</v>
      </c>
      <c r="I322" s="1">
        <v>20</v>
      </c>
      <c r="J322" s="1" t="s">
        <v>1</v>
      </c>
      <c r="K322" s="1">
        <v>-512</v>
      </c>
    </row>
    <row r="323" spans="1:11">
      <c r="A323" s="4">
        <v>269</v>
      </c>
      <c r="B323" s="1" t="s">
        <v>1443</v>
      </c>
      <c r="C323" s="3"/>
      <c r="D323" s="1" t="s">
        <v>8</v>
      </c>
      <c r="E323" s="1">
        <v>10.1</v>
      </c>
      <c r="F323" s="1">
        <v>4862543</v>
      </c>
      <c r="G323" s="1">
        <v>4862982</v>
      </c>
      <c r="H323" s="1">
        <v>4862770</v>
      </c>
      <c r="I323" s="1">
        <v>20</v>
      </c>
      <c r="J323" s="1" t="s">
        <v>1268</v>
      </c>
      <c r="K323" s="1">
        <v>1220</v>
      </c>
    </row>
    <row r="324" spans="1:11">
      <c r="A324" s="4">
        <v>270</v>
      </c>
      <c r="B324" s="1" t="s">
        <v>876</v>
      </c>
      <c r="C324" s="3"/>
      <c r="D324" s="1" t="s">
        <v>877</v>
      </c>
      <c r="E324" s="1">
        <v>10.1</v>
      </c>
      <c r="F324" s="1">
        <v>4903222</v>
      </c>
      <c r="G324" s="1">
        <v>4903412</v>
      </c>
      <c r="H324" s="1">
        <v>4903319</v>
      </c>
      <c r="I324" s="1">
        <v>9</v>
      </c>
      <c r="J324" s="1" t="s">
        <v>1</v>
      </c>
      <c r="K324" s="1">
        <v>-1028</v>
      </c>
    </row>
    <row r="325" spans="1:11">
      <c r="A325" s="4">
        <v>271</v>
      </c>
      <c r="B325" s="1" t="s">
        <v>878</v>
      </c>
      <c r="C325" s="3"/>
      <c r="D325" s="1" t="s">
        <v>8</v>
      </c>
      <c r="E325" s="1">
        <v>10.1</v>
      </c>
      <c r="F325" s="1">
        <v>4903222</v>
      </c>
      <c r="G325" s="1">
        <v>4903412</v>
      </c>
      <c r="H325" s="1">
        <v>4903319</v>
      </c>
      <c r="I325" s="1">
        <v>9</v>
      </c>
      <c r="J325" s="1" t="s">
        <v>1</v>
      </c>
      <c r="K325" s="1">
        <v>-408</v>
      </c>
    </row>
    <row r="326" spans="1:11">
      <c r="A326" s="4">
        <v>272</v>
      </c>
      <c r="B326" s="1" t="s">
        <v>1530</v>
      </c>
      <c r="C326" s="3" t="s">
        <v>1531</v>
      </c>
      <c r="D326" s="1" t="s">
        <v>1532</v>
      </c>
      <c r="E326" s="1">
        <v>10.1</v>
      </c>
      <c r="F326" s="1">
        <v>4975883</v>
      </c>
      <c r="G326" s="1">
        <v>4976145</v>
      </c>
      <c r="H326" s="1">
        <v>4976024</v>
      </c>
      <c r="I326" s="1">
        <v>7</v>
      </c>
      <c r="J326" s="1" t="s">
        <v>1268</v>
      </c>
      <c r="K326" s="1">
        <v>861</v>
      </c>
    </row>
    <row r="327" spans="1:11">
      <c r="A327" s="4">
        <v>273</v>
      </c>
      <c r="B327" s="1" t="s">
        <v>645</v>
      </c>
      <c r="C327" s="3"/>
      <c r="D327" s="1" t="s">
        <v>8</v>
      </c>
      <c r="E327" s="1">
        <v>10.1</v>
      </c>
      <c r="F327" s="1">
        <v>5017960</v>
      </c>
      <c r="G327" s="1">
        <v>5018485</v>
      </c>
      <c r="H327" s="1">
        <v>5018107</v>
      </c>
      <c r="I327" s="1">
        <v>15</v>
      </c>
      <c r="J327" s="1" t="s">
        <v>1</v>
      </c>
      <c r="K327" s="1">
        <v>-747</v>
      </c>
    </row>
    <row r="328" spans="1:11">
      <c r="A328" s="4">
        <v>274</v>
      </c>
      <c r="B328" s="1" t="s">
        <v>646</v>
      </c>
      <c r="C328" s="3"/>
      <c r="D328" s="1" t="s">
        <v>8</v>
      </c>
      <c r="E328" s="1">
        <v>10.1</v>
      </c>
      <c r="F328" s="1">
        <v>5017960</v>
      </c>
      <c r="G328" s="1">
        <v>5018485</v>
      </c>
      <c r="H328" s="1">
        <v>5018107</v>
      </c>
      <c r="I328" s="1">
        <v>15</v>
      </c>
      <c r="J328" s="1" t="s">
        <v>1</v>
      </c>
      <c r="K328" s="1">
        <v>-866</v>
      </c>
    </row>
    <row r="329" spans="1:11">
      <c r="A329" s="4">
        <v>275</v>
      </c>
      <c r="B329" s="1" t="s">
        <v>322</v>
      </c>
      <c r="C329" s="3"/>
      <c r="D329" s="1" t="s">
        <v>8</v>
      </c>
      <c r="E329" s="1">
        <v>10.1</v>
      </c>
      <c r="F329" s="1">
        <v>5024331</v>
      </c>
      <c r="G329" s="1">
        <v>5024585</v>
      </c>
      <c r="H329" s="1">
        <v>5024449</v>
      </c>
      <c r="I329" s="1">
        <v>11</v>
      </c>
      <c r="J329" s="1" t="s">
        <v>1</v>
      </c>
      <c r="K329" s="1">
        <v>-1020</v>
      </c>
    </row>
    <row r="330" spans="1:11">
      <c r="A330" s="4">
        <v>276</v>
      </c>
      <c r="B330" s="1" t="s">
        <v>683</v>
      </c>
      <c r="C330" s="3"/>
      <c r="D330" s="1" t="s">
        <v>8</v>
      </c>
      <c r="E330" s="1">
        <v>10.1</v>
      </c>
      <c r="F330" s="1">
        <v>5042299</v>
      </c>
      <c r="G330" s="1">
        <v>5042879</v>
      </c>
      <c r="H330" s="1">
        <v>5042470</v>
      </c>
      <c r="I330" s="1">
        <v>13</v>
      </c>
      <c r="J330" s="1" t="s">
        <v>1</v>
      </c>
      <c r="K330" s="1">
        <v>-164</v>
      </c>
    </row>
    <row r="331" spans="1:11">
      <c r="A331" s="4">
        <v>277</v>
      </c>
      <c r="B331" s="1" t="s">
        <v>684</v>
      </c>
      <c r="C331" s="3" t="s">
        <v>685</v>
      </c>
      <c r="D331" s="1" t="s">
        <v>686</v>
      </c>
      <c r="E331" s="1">
        <v>10.1</v>
      </c>
      <c r="F331" s="1">
        <v>5042299</v>
      </c>
      <c r="G331" s="1">
        <v>5042879</v>
      </c>
      <c r="H331" s="1">
        <v>5042470</v>
      </c>
      <c r="I331" s="1">
        <v>13</v>
      </c>
      <c r="J331" s="1" t="s">
        <v>1</v>
      </c>
      <c r="K331" s="1">
        <v>-1205</v>
      </c>
    </row>
    <row r="332" spans="1:11">
      <c r="A332" s="4">
        <v>278</v>
      </c>
      <c r="B332" s="1" t="s">
        <v>1301</v>
      </c>
      <c r="C332" s="3"/>
      <c r="D332" s="1" t="s">
        <v>8</v>
      </c>
      <c r="E332" s="1">
        <v>10.199999999999999</v>
      </c>
      <c r="F332" s="1">
        <v>1089377</v>
      </c>
      <c r="G332" s="1">
        <v>1089568</v>
      </c>
      <c r="H332" s="1">
        <v>1089481</v>
      </c>
      <c r="I332" s="1">
        <v>10</v>
      </c>
      <c r="J332" s="1" t="s">
        <v>1268</v>
      </c>
      <c r="K332" s="1">
        <v>806</v>
      </c>
    </row>
    <row r="333" spans="1:11">
      <c r="A333" s="4">
        <v>279</v>
      </c>
      <c r="B333" s="1" t="s">
        <v>879</v>
      </c>
      <c r="C333" s="3"/>
      <c r="D333" s="1" t="s">
        <v>880</v>
      </c>
      <c r="E333" s="1">
        <v>10.199999999999999</v>
      </c>
      <c r="F333" s="1">
        <v>1065573</v>
      </c>
      <c r="G333" s="1">
        <v>1065901</v>
      </c>
      <c r="H333" s="1">
        <v>1065712</v>
      </c>
      <c r="I333" s="1">
        <v>9</v>
      </c>
      <c r="J333" s="1" t="s">
        <v>1</v>
      </c>
      <c r="K333" s="1">
        <v>-2329</v>
      </c>
    </row>
    <row r="334" spans="1:11">
      <c r="A334" s="4">
        <v>280</v>
      </c>
      <c r="B334" s="1" t="s">
        <v>1478</v>
      </c>
      <c r="C334" s="3" t="s">
        <v>1479</v>
      </c>
      <c r="D334" s="1" t="s">
        <v>1480</v>
      </c>
      <c r="E334" s="1">
        <v>10.199999999999999</v>
      </c>
      <c r="F334" s="1">
        <v>1044289</v>
      </c>
      <c r="G334" s="1">
        <v>1044814</v>
      </c>
      <c r="H334" s="1">
        <v>1044596</v>
      </c>
      <c r="I334" s="1">
        <v>59</v>
      </c>
      <c r="J334" s="1" t="s">
        <v>1268</v>
      </c>
      <c r="K334" s="1">
        <v>1485</v>
      </c>
    </row>
    <row r="335" spans="1:11">
      <c r="A335" s="4">
        <v>281</v>
      </c>
      <c r="B335" s="1" t="s">
        <v>64</v>
      </c>
      <c r="C335" s="3"/>
      <c r="D335" s="1" t="s">
        <v>65</v>
      </c>
      <c r="E335" s="1">
        <v>10.199999999999999</v>
      </c>
      <c r="F335" s="1">
        <v>1044289</v>
      </c>
      <c r="G335" s="1">
        <v>1044814</v>
      </c>
      <c r="H335" s="1">
        <v>1044596</v>
      </c>
      <c r="I335" s="1">
        <v>59</v>
      </c>
      <c r="J335" s="1" t="s">
        <v>1</v>
      </c>
      <c r="K335" s="1">
        <v>-580</v>
      </c>
    </row>
    <row r="336" spans="1:11">
      <c r="A336" s="4">
        <v>282</v>
      </c>
      <c r="B336" s="1" t="s">
        <v>976</v>
      </c>
      <c r="C336" s="3"/>
      <c r="D336" s="1" t="s">
        <v>8</v>
      </c>
      <c r="E336" s="1">
        <v>10.199999999999999</v>
      </c>
      <c r="F336" s="1">
        <v>749039</v>
      </c>
      <c r="G336" s="1">
        <v>749376</v>
      </c>
      <c r="H336" s="1">
        <v>749204</v>
      </c>
      <c r="I336" s="1">
        <v>8</v>
      </c>
      <c r="J336" s="1" t="s">
        <v>1</v>
      </c>
      <c r="K336" s="1">
        <v>-1779</v>
      </c>
    </row>
    <row r="337" spans="1:11">
      <c r="A337" s="4">
        <v>283</v>
      </c>
      <c r="B337" s="1" t="s">
        <v>1567</v>
      </c>
      <c r="C337" s="3"/>
      <c r="D337" s="1" t="s">
        <v>8</v>
      </c>
      <c r="E337" s="1">
        <v>10.199999999999999</v>
      </c>
      <c r="F337" s="1">
        <v>749039</v>
      </c>
      <c r="G337" s="1">
        <v>749376</v>
      </c>
      <c r="H337" s="1">
        <v>749204</v>
      </c>
      <c r="I337" s="1">
        <v>8</v>
      </c>
      <c r="J337" s="1" t="s">
        <v>1268</v>
      </c>
      <c r="K337" s="1">
        <v>1004</v>
      </c>
    </row>
    <row r="338" spans="1:11">
      <c r="A338" s="4">
        <v>284</v>
      </c>
      <c r="B338" s="1" t="s">
        <v>1614</v>
      </c>
      <c r="C338" s="3"/>
      <c r="D338" s="1" t="s">
        <v>8</v>
      </c>
      <c r="E338" s="1">
        <v>10.199999999999999</v>
      </c>
      <c r="F338" s="1">
        <v>734672</v>
      </c>
      <c r="G338" s="1">
        <v>734939</v>
      </c>
      <c r="H338" s="1">
        <v>734742</v>
      </c>
      <c r="I338" s="1">
        <v>9</v>
      </c>
      <c r="J338" s="1" t="s">
        <v>1268</v>
      </c>
      <c r="K338" s="1">
        <v>1659</v>
      </c>
    </row>
    <row r="339" spans="1:11">
      <c r="A339" s="4">
        <v>285</v>
      </c>
      <c r="B339" s="1" t="s">
        <v>1517</v>
      </c>
      <c r="C339" s="3" t="s">
        <v>1518</v>
      </c>
      <c r="D339" s="1" t="s">
        <v>1519</v>
      </c>
      <c r="E339" s="1">
        <v>10.199999999999999</v>
      </c>
      <c r="F339" s="1">
        <v>711419</v>
      </c>
      <c r="G339" s="1">
        <v>711599</v>
      </c>
      <c r="H339" s="1">
        <v>711542</v>
      </c>
      <c r="I339" s="1">
        <v>6</v>
      </c>
      <c r="J339" s="1" t="s">
        <v>1268</v>
      </c>
      <c r="K339" s="1">
        <v>971</v>
      </c>
    </row>
    <row r="340" spans="1:11">
      <c r="A340" s="4">
        <v>286</v>
      </c>
      <c r="B340" s="1" t="s">
        <v>1144</v>
      </c>
      <c r="C340" s="3" t="s">
        <v>1145</v>
      </c>
      <c r="D340" s="1" t="s">
        <v>1146</v>
      </c>
      <c r="E340" s="1">
        <v>10.199999999999999</v>
      </c>
      <c r="F340" s="1">
        <v>711419</v>
      </c>
      <c r="G340" s="1">
        <v>711599</v>
      </c>
      <c r="H340" s="1">
        <v>711542</v>
      </c>
      <c r="I340" s="1">
        <v>6</v>
      </c>
      <c r="J340" s="1" t="s">
        <v>1</v>
      </c>
      <c r="K340" s="1">
        <v>-594</v>
      </c>
    </row>
    <row r="341" spans="1:11">
      <c r="A341" s="4">
        <v>287</v>
      </c>
      <c r="B341" s="1" t="s">
        <v>977</v>
      </c>
      <c r="C341" s="3"/>
      <c r="D341" s="1" t="s">
        <v>8</v>
      </c>
      <c r="E341" s="1">
        <v>10.199999999999999</v>
      </c>
      <c r="F341" s="1">
        <v>644835</v>
      </c>
      <c r="G341" s="1">
        <v>645085</v>
      </c>
      <c r="H341" s="1">
        <v>644903</v>
      </c>
      <c r="I341" s="1">
        <v>8</v>
      </c>
      <c r="J341" s="1" t="s">
        <v>1</v>
      </c>
      <c r="K341" s="1">
        <v>-966</v>
      </c>
    </row>
    <row r="342" spans="1:11">
      <c r="A342" s="4">
        <v>288</v>
      </c>
      <c r="B342" s="1" t="s">
        <v>1565</v>
      </c>
      <c r="C342" s="3"/>
      <c r="D342" s="1" t="s">
        <v>1566</v>
      </c>
      <c r="E342" s="1">
        <v>10.199999999999999</v>
      </c>
      <c r="F342" s="1">
        <v>644835</v>
      </c>
      <c r="G342" s="1">
        <v>645085</v>
      </c>
      <c r="H342" s="1">
        <v>644903</v>
      </c>
      <c r="I342" s="1">
        <v>8</v>
      </c>
      <c r="J342" s="1" t="s">
        <v>1268</v>
      </c>
      <c r="K342" s="1">
        <v>1567</v>
      </c>
    </row>
    <row r="343" spans="1:11">
      <c r="A343" s="4">
        <v>289</v>
      </c>
      <c r="B343" s="1" t="s">
        <v>978</v>
      </c>
      <c r="C343" s="3"/>
      <c r="D343" s="1" t="s">
        <v>8</v>
      </c>
      <c r="E343" s="1">
        <v>10.199999999999999</v>
      </c>
      <c r="F343" s="1">
        <v>518064</v>
      </c>
      <c r="G343" s="1">
        <v>518332</v>
      </c>
      <c r="H343" s="1">
        <v>518206</v>
      </c>
      <c r="I343" s="1">
        <v>8</v>
      </c>
      <c r="J343" s="1" t="s">
        <v>1</v>
      </c>
      <c r="K343" s="1">
        <v>-4582</v>
      </c>
    </row>
    <row r="344" spans="1:11">
      <c r="A344" s="4">
        <v>290</v>
      </c>
      <c r="B344" s="1" t="s">
        <v>979</v>
      </c>
      <c r="C344" s="3" t="s">
        <v>980</v>
      </c>
      <c r="D344" s="1" t="s">
        <v>981</v>
      </c>
      <c r="E344" s="1">
        <v>10.199999999999999</v>
      </c>
      <c r="F344" s="1">
        <v>518064</v>
      </c>
      <c r="G344" s="1">
        <v>518332</v>
      </c>
      <c r="H344" s="1">
        <v>518206</v>
      </c>
      <c r="I344" s="1">
        <v>8</v>
      </c>
      <c r="J344" s="1" t="s">
        <v>1</v>
      </c>
      <c r="K344" s="1">
        <v>-4843</v>
      </c>
    </row>
    <row r="345" spans="1:11">
      <c r="A345" s="4">
        <v>291</v>
      </c>
      <c r="B345" s="1" t="s">
        <v>1491</v>
      </c>
      <c r="C345" s="3" t="s">
        <v>1492</v>
      </c>
      <c r="D345" s="1" t="s">
        <v>1493</v>
      </c>
      <c r="E345" s="1">
        <v>10.199999999999999</v>
      </c>
      <c r="F345" s="1">
        <v>490391</v>
      </c>
      <c r="G345" s="1">
        <v>490984</v>
      </c>
      <c r="H345" s="1">
        <v>490609</v>
      </c>
      <c r="I345" s="1">
        <v>128</v>
      </c>
      <c r="J345" s="1" t="s">
        <v>1268</v>
      </c>
      <c r="K345" s="1">
        <v>1867</v>
      </c>
    </row>
    <row r="346" spans="1:11">
      <c r="A346" s="4">
        <v>292</v>
      </c>
      <c r="B346" s="1" t="s">
        <v>23</v>
      </c>
      <c r="C346" s="3" t="s">
        <v>24</v>
      </c>
      <c r="D346" s="1" t="s">
        <v>25</v>
      </c>
      <c r="E346" s="1">
        <v>10.199999999999999</v>
      </c>
      <c r="F346" s="1">
        <v>490391</v>
      </c>
      <c r="G346" s="1">
        <v>490984</v>
      </c>
      <c r="H346" s="1">
        <v>490609</v>
      </c>
      <c r="I346" s="1">
        <v>128</v>
      </c>
      <c r="J346" s="1" t="s">
        <v>1</v>
      </c>
      <c r="K346" s="1">
        <v>-417</v>
      </c>
    </row>
    <row r="347" spans="1:11">
      <c r="A347" s="4">
        <v>293</v>
      </c>
      <c r="B347" s="1" t="s">
        <v>211</v>
      </c>
      <c r="C347" s="3"/>
      <c r="D347" s="1" t="s">
        <v>212</v>
      </c>
      <c r="E347" s="1">
        <v>10.199999999999999</v>
      </c>
      <c r="F347" s="1">
        <v>452752</v>
      </c>
      <c r="G347" s="1">
        <v>453287</v>
      </c>
      <c r="H347" s="1">
        <v>453158</v>
      </c>
      <c r="I347" s="1">
        <v>20</v>
      </c>
      <c r="J347" s="1" t="s">
        <v>1</v>
      </c>
      <c r="K347" s="1">
        <v>-1234</v>
      </c>
    </row>
    <row r="348" spans="1:11">
      <c r="A348" s="4">
        <v>294</v>
      </c>
      <c r="B348" s="1" t="s">
        <v>595</v>
      </c>
      <c r="C348" s="3"/>
      <c r="D348" s="1" t="s">
        <v>596</v>
      </c>
      <c r="E348" s="1">
        <v>10.199999999999999</v>
      </c>
      <c r="F348" s="1">
        <v>373295</v>
      </c>
      <c r="G348" s="1">
        <v>373570</v>
      </c>
      <c r="H348" s="1">
        <v>373383</v>
      </c>
      <c r="I348" s="1">
        <v>10</v>
      </c>
      <c r="J348" s="1" t="s">
        <v>1</v>
      </c>
      <c r="K348" s="1">
        <v>-746</v>
      </c>
    </row>
    <row r="349" spans="1:11">
      <c r="A349" s="4">
        <v>295</v>
      </c>
      <c r="B349" s="1" t="s">
        <v>213</v>
      </c>
      <c r="C349" s="3" t="s">
        <v>214</v>
      </c>
      <c r="D349" s="1" t="s">
        <v>215</v>
      </c>
      <c r="E349" s="1">
        <v>10.199999999999999</v>
      </c>
      <c r="F349" s="1">
        <v>230517</v>
      </c>
      <c r="G349" s="1">
        <v>230865</v>
      </c>
      <c r="H349" s="1">
        <v>230619</v>
      </c>
      <c r="I349" s="1">
        <v>31</v>
      </c>
      <c r="J349" s="1" t="s">
        <v>1</v>
      </c>
      <c r="K349" s="1">
        <v>-915</v>
      </c>
    </row>
    <row r="350" spans="1:11">
      <c r="A350" s="4">
        <v>296</v>
      </c>
      <c r="B350" s="1" t="s">
        <v>216</v>
      </c>
      <c r="C350" s="3"/>
      <c r="D350" s="1" t="s">
        <v>217</v>
      </c>
      <c r="E350" s="1">
        <v>10.199999999999999</v>
      </c>
      <c r="F350" s="1">
        <v>230517</v>
      </c>
      <c r="G350" s="1">
        <v>230865</v>
      </c>
      <c r="H350" s="1">
        <v>230619</v>
      </c>
      <c r="I350" s="1">
        <v>31</v>
      </c>
      <c r="J350" s="1" t="s">
        <v>1</v>
      </c>
      <c r="K350" s="1">
        <v>-382</v>
      </c>
    </row>
    <row r="351" spans="1:11">
      <c r="A351" s="4">
        <v>297</v>
      </c>
      <c r="B351" s="1" t="s">
        <v>881</v>
      </c>
      <c r="C351" s="3"/>
      <c r="D351" s="1" t="s">
        <v>8</v>
      </c>
      <c r="E351" s="1">
        <v>10.199999999999999</v>
      </c>
      <c r="F351" s="1">
        <v>198995</v>
      </c>
      <c r="G351" s="1">
        <v>199227</v>
      </c>
      <c r="H351" s="1">
        <v>199108</v>
      </c>
      <c r="I351" s="1">
        <v>9</v>
      </c>
      <c r="J351" s="1" t="s">
        <v>1</v>
      </c>
      <c r="K351" s="1">
        <v>-1192</v>
      </c>
    </row>
    <row r="352" spans="1:11">
      <c r="A352" s="4">
        <v>298</v>
      </c>
      <c r="B352" s="1" t="s">
        <v>1613</v>
      </c>
      <c r="C352" s="3"/>
      <c r="D352" s="1" t="s">
        <v>8</v>
      </c>
      <c r="E352" s="1">
        <v>10.199999999999999</v>
      </c>
      <c r="F352" s="1">
        <v>198995</v>
      </c>
      <c r="G352" s="1">
        <v>199227</v>
      </c>
      <c r="H352" s="1">
        <v>199108</v>
      </c>
      <c r="I352" s="1">
        <v>9</v>
      </c>
      <c r="J352" s="1" t="s">
        <v>1268</v>
      </c>
      <c r="K352" s="1">
        <v>2347</v>
      </c>
    </row>
    <row r="353" spans="1:11">
      <c r="A353" s="4">
        <v>299</v>
      </c>
      <c r="B353" s="1" t="s">
        <v>1409</v>
      </c>
      <c r="C353" s="3"/>
      <c r="D353" s="1" t="s">
        <v>8</v>
      </c>
      <c r="E353" s="1">
        <v>10.5</v>
      </c>
      <c r="F353" s="1">
        <v>1801505</v>
      </c>
      <c r="G353" s="1">
        <v>1801855</v>
      </c>
      <c r="H353" s="1">
        <v>1801704</v>
      </c>
      <c r="I353" s="1">
        <v>13</v>
      </c>
      <c r="J353" s="1" t="s">
        <v>1268</v>
      </c>
      <c r="K353" s="1">
        <v>2343</v>
      </c>
    </row>
    <row r="354" spans="1:11">
      <c r="A354" s="4">
        <v>299</v>
      </c>
      <c r="B354" s="1" t="s">
        <v>1409</v>
      </c>
      <c r="C354" s="3"/>
      <c r="D354" s="1" t="s">
        <v>8</v>
      </c>
      <c r="E354" s="1">
        <v>10.5</v>
      </c>
      <c r="F354" s="1">
        <v>1801981</v>
      </c>
      <c r="G354" s="1">
        <v>1802238</v>
      </c>
      <c r="H354" s="1">
        <v>1802022</v>
      </c>
      <c r="I354" s="1">
        <v>21</v>
      </c>
      <c r="J354" s="1" t="s">
        <v>1268</v>
      </c>
      <c r="K354" s="1">
        <v>2661</v>
      </c>
    </row>
    <row r="355" spans="1:11">
      <c r="A355" s="4">
        <v>300</v>
      </c>
      <c r="B355" s="1" t="s">
        <v>280</v>
      </c>
      <c r="C355" s="3"/>
      <c r="D355" s="1" t="s">
        <v>281</v>
      </c>
      <c r="E355" s="1">
        <v>10.5</v>
      </c>
      <c r="F355" s="1">
        <v>1801505</v>
      </c>
      <c r="G355" s="1">
        <v>1801855</v>
      </c>
      <c r="H355" s="1">
        <v>1801704</v>
      </c>
      <c r="I355" s="1">
        <v>13</v>
      </c>
      <c r="J355" s="1" t="s">
        <v>1</v>
      </c>
      <c r="K355" s="1">
        <v>-1153</v>
      </c>
    </row>
    <row r="356" spans="1:11">
      <c r="A356" s="4">
        <v>300</v>
      </c>
      <c r="B356" s="1" t="s">
        <v>280</v>
      </c>
      <c r="C356" s="3"/>
      <c r="D356" s="1" t="s">
        <v>281</v>
      </c>
      <c r="E356" s="1">
        <v>10.5</v>
      </c>
      <c r="F356" s="1">
        <v>1801981</v>
      </c>
      <c r="G356" s="1">
        <v>1802238</v>
      </c>
      <c r="H356" s="1">
        <v>1802022</v>
      </c>
      <c r="I356" s="1">
        <v>21</v>
      </c>
      <c r="J356" s="1" t="s">
        <v>1</v>
      </c>
      <c r="K356" s="1">
        <v>-835</v>
      </c>
    </row>
    <row r="357" spans="1:11">
      <c r="A357" s="4">
        <v>301</v>
      </c>
      <c r="B357" s="1" t="s">
        <v>521</v>
      </c>
      <c r="C357" s="3" t="s">
        <v>522</v>
      </c>
      <c r="D357" s="1" t="s">
        <v>523</v>
      </c>
      <c r="E357" s="1">
        <v>10.5</v>
      </c>
      <c r="F357" s="1">
        <v>1833008</v>
      </c>
      <c r="G357" s="1">
        <v>1833203</v>
      </c>
      <c r="H357" s="1">
        <v>1833166</v>
      </c>
      <c r="I357" s="1">
        <v>11</v>
      </c>
      <c r="J357" s="1" t="s">
        <v>1</v>
      </c>
      <c r="K357" s="1">
        <v>-2679</v>
      </c>
    </row>
    <row r="358" spans="1:11">
      <c r="A358" s="4">
        <v>302</v>
      </c>
      <c r="B358" s="1" t="s">
        <v>1308</v>
      </c>
      <c r="C358" s="3"/>
      <c r="D358" s="1" t="s">
        <v>1309</v>
      </c>
      <c r="E358" s="1">
        <v>10.5</v>
      </c>
      <c r="F358" s="1">
        <v>1833008</v>
      </c>
      <c r="G358" s="1">
        <v>1833203</v>
      </c>
      <c r="H358" s="1">
        <v>1833166</v>
      </c>
      <c r="I358" s="1">
        <v>11</v>
      </c>
      <c r="J358" s="1" t="s">
        <v>1268</v>
      </c>
      <c r="K358" s="1">
        <v>499</v>
      </c>
    </row>
    <row r="359" spans="1:11">
      <c r="A359" s="4">
        <v>303</v>
      </c>
      <c r="B359" s="1" t="s">
        <v>882</v>
      </c>
      <c r="C359" s="3" t="s">
        <v>883</v>
      </c>
      <c r="D359" s="1" t="s">
        <v>884</v>
      </c>
      <c r="E359" s="1">
        <v>10.5</v>
      </c>
      <c r="F359" s="1">
        <v>1908541</v>
      </c>
      <c r="G359" s="1">
        <v>1908910</v>
      </c>
      <c r="H359" s="1">
        <v>1908798</v>
      </c>
      <c r="I359" s="1">
        <v>9</v>
      </c>
      <c r="J359" s="1" t="s">
        <v>1</v>
      </c>
      <c r="K359" s="1">
        <v>-1795</v>
      </c>
    </row>
    <row r="360" spans="1:11">
      <c r="A360" s="4">
        <v>304</v>
      </c>
      <c r="B360" s="1" t="s">
        <v>885</v>
      </c>
      <c r="C360" s="3"/>
      <c r="D360" s="1" t="s">
        <v>8</v>
      </c>
      <c r="E360" s="1">
        <v>10.5</v>
      </c>
      <c r="F360" s="1">
        <v>1908541</v>
      </c>
      <c r="G360" s="1">
        <v>1908910</v>
      </c>
      <c r="H360" s="1">
        <v>1908798</v>
      </c>
      <c r="I360" s="1">
        <v>9</v>
      </c>
      <c r="J360" s="1" t="s">
        <v>1</v>
      </c>
      <c r="K360" s="1">
        <v>-226</v>
      </c>
    </row>
    <row r="361" spans="1:11">
      <c r="A361" s="4">
        <v>305</v>
      </c>
      <c r="B361" s="1" t="s">
        <v>886</v>
      </c>
      <c r="C361" s="3"/>
      <c r="D361" s="1" t="s">
        <v>887</v>
      </c>
      <c r="E361" s="1">
        <v>10.5</v>
      </c>
      <c r="F361" s="1">
        <v>1930009</v>
      </c>
      <c r="G361" s="1">
        <v>1930201</v>
      </c>
      <c r="H361" s="1">
        <v>1930075</v>
      </c>
      <c r="I361" s="1">
        <v>9</v>
      </c>
      <c r="J361" s="1" t="s">
        <v>1</v>
      </c>
      <c r="K361" s="1">
        <v>-762</v>
      </c>
    </row>
    <row r="362" spans="1:11">
      <c r="A362" s="4">
        <v>306</v>
      </c>
      <c r="B362" s="1" t="s">
        <v>1065</v>
      </c>
      <c r="C362" s="3"/>
      <c r="D362" s="1" t="s">
        <v>8</v>
      </c>
      <c r="E362" s="1">
        <v>10.5</v>
      </c>
      <c r="F362" s="1">
        <v>1985390</v>
      </c>
      <c r="G362" s="1">
        <v>1985597</v>
      </c>
      <c r="H362" s="1">
        <v>1985564</v>
      </c>
      <c r="I362" s="1">
        <v>7</v>
      </c>
      <c r="J362" s="1" t="s">
        <v>1</v>
      </c>
      <c r="K362" s="1">
        <v>-703</v>
      </c>
    </row>
    <row r="363" spans="1:11">
      <c r="A363" s="4">
        <v>307</v>
      </c>
      <c r="B363" s="1" t="s">
        <v>555</v>
      </c>
      <c r="C363" s="3"/>
      <c r="D363" s="1" t="s">
        <v>8</v>
      </c>
      <c r="E363" s="1">
        <v>10.5</v>
      </c>
      <c r="F363" s="1">
        <v>2085505</v>
      </c>
      <c r="G363" s="1">
        <v>2085689</v>
      </c>
      <c r="H363" s="1">
        <v>2085624</v>
      </c>
      <c r="I363" s="1">
        <v>7</v>
      </c>
      <c r="J363" s="1" t="s">
        <v>1</v>
      </c>
      <c r="K363" s="1">
        <v>-440</v>
      </c>
    </row>
    <row r="364" spans="1:11">
      <c r="A364" s="4">
        <v>308</v>
      </c>
      <c r="B364" s="1" t="s">
        <v>218</v>
      </c>
      <c r="C364" s="3"/>
      <c r="D364" s="1" t="s">
        <v>219</v>
      </c>
      <c r="E364" s="1">
        <v>10.5</v>
      </c>
      <c r="F364" s="1">
        <v>2094307</v>
      </c>
      <c r="G364" s="1">
        <v>2094622</v>
      </c>
      <c r="H364" s="1">
        <v>2094432</v>
      </c>
      <c r="I364" s="1">
        <v>17</v>
      </c>
      <c r="J364" s="1" t="s">
        <v>1</v>
      </c>
      <c r="K364" s="1">
        <v>-936</v>
      </c>
    </row>
    <row r="365" spans="1:11">
      <c r="A365" s="4">
        <v>309</v>
      </c>
      <c r="B365" s="1" t="s">
        <v>1425</v>
      </c>
      <c r="C365" s="3"/>
      <c r="D365" s="1" t="s">
        <v>8</v>
      </c>
      <c r="E365" s="1">
        <v>10.5</v>
      </c>
      <c r="F365" s="1">
        <v>2094307</v>
      </c>
      <c r="G365" s="1">
        <v>2094622</v>
      </c>
      <c r="H365" s="1">
        <v>2094432</v>
      </c>
      <c r="I365" s="1">
        <v>17</v>
      </c>
      <c r="J365" s="1" t="s">
        <v>1268</v>
      </c>
      <c r="K365" s="1">
        <v>1321</v>
      </c>
    </row>
    <row r="366" spans="1:11">
      <c r="A366" s="4">
        <v>310</v>
      </c>
      <c r="B366" s="1" t="s">
        <v>888</v>
      </c>
      <c r="C366" s="3"/>
      <c r="D366" s="1" t="s">
        <v>889</v>
      </c>
      <c r="E366" s="1">
        <v>10.5</v>
      </c>
      <c r="F366" s="1">
        <v>2108052</v>
      </c>
      <c r="G366" s="1">
        <v>2108314</v>
      </c>
      <c r="H366" s="1">
        <v>2108215</v>
      </c>
      <c r="I366" s="1">
        <v>9</v>
      </c>
      <c r="J366" s="1" t="s">
        <v>1</v>
      </c>
      <c r="K366" s="1">
        <v>-769</v>
      </c>
    </row>
    <row r="367" spans="1:11">
      <c r="A367" s="4">
        <v>311</v>
      </c>
      <c r="B367" s="1" t="s">
        <v>1694</v>
      </c>
      <c r="C367" s="3"/>
      <c r="D367" s="1" t="s">
        <v>8</v>
      </c>
      <c r="E367" s="1">
        <v>10.5</v>
      </c>
      <c r="F367" s="1">
        <v>2159144</v>
      </c>
      <c r="G367" s="1">
        <v>2159374</v>
      </c>
      <c r="H367" s="1">
        <v>2159269</v>
      </c>
      <c r="I367" s="1">
        <v>12</v>
      </c>
      <c r="J367" s="1" t="s">
        <v>1268</v>
      </c>
      <c r="K367" s="1">
        <v>2709</v>
      </c>
    </row>
    <row r="368" spans="1:11">
      <c r="A368" s="4">
        <v>312</v>
      </c>
      <c r="B368" s="1" t="s">
        <v>1066</v>
      </c>
      <c r="C368" s="3"/>
      <c r="D368" s="1" t="s">
        <v>8</v>
      </c>
      <c r="E368" s="1">
        <v>10.5</v>
      </c>
      <c r="F368" s="1">
        <v>2199264</v>
      </c>
      <c r="G368" s="1">
        <v>2199528</v>
      </c>
      <c r="H368" s="1">
        <v>2199384</v>
      </c>
      <c r="I368" s="1">
        <v>7</v>
      </c>
      <c r="J368" s="1" t="s">
        <v>1</v>
      </c>
      <c r="K368" s="1">
        <v>-1171</v>
      </c>
    </row>
    <row r="369" spans="1:11">
      <c r="A369" s="4">
        <v>313</v>
      </c>
      <c r="B369" s="1" t="s">
        <v>982</v>
      </c>
      <c r="C369" s="3"/>
      <c r="D369" s="1" t="s">
        <v>8</v>
      </c>
      <c r="E369" s="1">
        <v>10.5</v>
      </c>
      <c r="F369" s="1">
        <v>2313100</v>
      </c>
      <c r="G369" s="1">
        <v>2313348</v>
      </c>
      <c r="H369" s="1">
        <v>2313186</v>
      </c>
      <c r="I369" s="1">
        <v>8</v>
      </c>
      <c r="J369" s="1" t="s">
        <v>1</v>
      </c>
      <c r="K369" s="1">
        <v>-698</v>
      </c>
    </row>
    <row r="370" spans="1:11">
      <c r="A370" s="4">
        <v>314</v>
      </c>
      <c r="B370" s="1" t="s">
        <v>983</v>
      </c>
      <c r="C370" s="3"/>
      <c r="D370" s="1" t="s">
        <v>984</v>
      </c>
      <c r="E370" s="1">
        <v>10.5</v>
      </c>
      <c r="F370" s="1">
        <v>2313100</v>
      </c>
      <c r="G370" s="1">
        <v>2313348</v>
      </c>
      <c r="H370" s="1">
        <v>2313186</v>
      </c>
      <c r="I370" s="1">
        <v>8</v>
      </c>
      <c r="J370" s="1" t="s">
        <v>1</v>
      </c>
      <c r="K370" s="1">
        <v>-191</v>
      </c>
    </row>
    <row r="371" spans="1:11">
      <c r="A371" s="4">
        <v>315</v>
      </c>
      <c r="B371" s="1" t="s">
        <v>808</v>
      </c>
      <c r="C371" s="3"/>
      <c r="D371" s="1" t="s">
        <v>8</v>
      </c>
      <c r="E371" s="1">
        <v>10.5</v>
      </c>
      <c r="F371" s="1">
        <v>2333560</v>
      </c>
      <c r="G371" s="1">
        <v>2333716</v>
      </c>
      <c r="H371" s="1">
        <v>2333637</v>
      </c>
      <c r="I371" s="1">
        <v>10</v>
      </c>
      <c r="J371" s="1" t="s">
        <v>1</v>
      </c>
      <c r="K371" s="1">
        <v>-1445</v>
      </c>
    </row>
    <row r="372" spans="1:11">
      <c r="A372" s="4">
        <v>316</v>
      </c>
      <c r="B372" s="1" t="s">
        <v>809</v>
      </c>
      <c r="C372" s="3"/>
      <c r="D372" s="1" t="s">
        <v>8</v>
      </c>
      <c r="E372" s="1">
        <v>10.5</v>
      </c>
      <c r="F372" s="1">
        <v>2333560</v>
      </c>
      <c r="G372" s="1">
        <v>2333716</v>
      </c>
      <c r="H372" s="1">
        <v>2333637</v>
      </c>
      <c r="I372" s="1">
        <v>10</v>
      </c>
      <c r="J372" s="1" t="s">
        <v>1</v>
      </c>
      <c r="K372" s="1">
        <v>-2778</v>
      </c>
    </row>
    <row r="373" spans="1:11">
      <c r="A373" s="4">
        <v>317</v>
      </c>
      <c r="B373" s="1" t="s">
        <v>985</v>
      </c>
      <c r="C373" s="3"/>
      <c r="D373" s="1" t="s">
        <v>986</v>
      </c>
      <c r="E373" s="1">
        <v>10.5</v>
      </c>
      <c r="F373" s="1">
        <v>2366027</v>
      </c>
      <c r="G373" s="1">
        <v>2366267</v>
      </c>
      <c r="H373" s="1">
        <v>2366145</v>
      </c>
      <c r="I373" s="1">
        <v>8</v>
      </c>
      <c r="J373" s="1" t="s">
        <v>1</v>
      </c>
      <c r="K373" s="1">
        <v>-1302</v>
      </c>
    </row>
    <row r="374" spans="1:11">
      <c r="A374" s="4">
        <v>318</v>
      </c>
      <c r="B374" s="1" t="s">
        <v>987</v>
      </c>
      <c r="C374" s="3"/>
      <c r="D374" s="1" t="s">
        <v>8</v>
      </c>
      <c r="E374" s="1">
        <v>10.5</v>
      </c>
      <c r="F374" s="1">
        <v>2366027</v>
      </c>
      <c r="G374" s="1">
        <v>2366267</v>
      </c>
      <c r="H374" s="1">
        <v>2366145</v>
      </c>
      <c r="I374" s="1">
        <v>8</v>
      </c>
      <c r="J374" s="1" t="s">
        <v>1</v>
      </c>
      <c r="K374" s="1">
        <v>-3055</v>
      </c>
    </row>
    <row r="375" spans="1:11">
      <c r="A375" s="4">
        <v>319</v>
      </c>
      <c r="B375" s="1" t="s">
        <v>244</v>
      </c>
      <c r="C375" s="3" t="s">
        <v>245</v>
      </c>
      <c r="D375" s="1" t="s">
        <v>246</v>
      </c>
      <c r="E375" s="1">
        <v>10.5</v>
      </c>
      <c r="F375" s="1">
        <v>2537438</v>
      </c>
      <c r="G375" s="1">
        <v>2537843</v>
      </c>
      <c r="H375" s="1">
        <v>2537645</v>
      </c>
      <c r="I375" s="1">
        <v>24</v>
      </c>
      <c r="J375" s="1" t="s">
        <v>1</v>
      </c>
      <c r="K375" s="1">
        <v>-279</v>
      </c>
    </row>
    <row r="376" spans="1:11">
      <c r="A376" s="4">
        <v>320</v>
      </c>
      <c r="B376" s="1" t="s">
        <v>247</v>
      </c>
      <c r="C376" s="3" t="s">
        <v>248</v>
      </c>
      <c r="D376" s="1" t="s">
        <v>249</v>
      </c>
      <c r="E376" s="1">
        <v>10.5</v>
      </c>
      <c r="F376" s="1">
        <v>2537438</v>
      </c>
      <c r="G376" s="1">
        <v>2537843</v>
      </c>
      <c r="H376" s="1">
        <v>2537645</v>
      </c>
      <c r="I376" s="1">
        <v>24</v>
      </c>
      <c r="J376" s="1" t="s">
        <v>1</v>
      </c>
      <c r="K376" s="1">
        <v>-585</v>
      </c>
    </row>
    <row r="377" spans="1:11">
      <c r="A377" s="4">
        <v>321</v>
      </c>
      <c r="B377" s="1" t="s">
        <v>1067</v>
      </c>
      <c r="C377" s="3" t="s">
        <v>1068</v>
      </c>
      <c r="D377" s="1" t="s">
        <v>1069</v>
      </c>
      <c r="E377" s="1">
        <v>10.6</v>
      </c>
      <c r="F377" s="1">
        <v>2739820</v>
      </c>
      <c r="G377" s="1">
        <v>2739978</v>
      </c>
      <c r="H377" s="1">
        <v>2739951</v>
      </c>
      <c r="I377" s="1">
        <v>7</v>
      </c>
      <c r="J377" s="1" t="s">
        <v>1</v>
      </c>
      <c r="K377" s="1">
        <v>-545</v>
      </c>
    </row>
    <row r="378" spans="1:11">
      <c r="A378" s="4">
        <v>322</v>
      </c>
      <c r="B378" s="1" t="s">
        <v>1556</v>
      </c>
      <c r="C378" s="3"/>
      <c r="D378" s="1" t="s">
        <v>1557</v>
      </c>
      <c r="E378" s="1">
        <v>10.6</v>
      </c>
      <c r="F378" s="1">
        <v>2739820</v>
      </c>
      <c r="G378" s="1">
        <v>2739978</v>
      </c>
      <c r="H378" s="1">
        <v>2739951</v>
      </c>
      <c r="I378" s="1">
        <v>7</v>
      </c>
      <c r="J378" s="1" t="s">
        <v>1268</v>
      </c>
      <c r="K378" s="1">
        <v>533</v>
      </c>
    </row>
    <row r="379" spans="1:11">
      <c r="A379" s="4">
        <v>323</v>
      </c>
      <c r="B379" s="1" t="s">
        <v>988</v>
      </c>
      <c r="C379" s="3"/>
      <c r="D379" s="1" t="s">
        <v>989</v>
      </c>
      <c r="E379" s="1">
        <v>10.6</v>
      </c>
      <c r="F379" s="1">
        <v>2717539</v>
      </c>
      <c r="G379" s="1">
        <v>2717814</v>
      </c>
      <c r="H379" s="1">
        <v>2717656</v>
      </c>
      <c r="I379" s="1">
        <v>8</v>
      </c>
      <c r="J379" s="1" t="s">
        <v>1</v>
      </c>
      <c r="K379" s="1">
        <v>-557</v>
      </c>
    </row>
    <row r="380" spans="1:11">
      <c r="A380" s="4">
        <v>324</v>
      </c>
      <c r="B380" s="1" t="s">
        <v>1593</v>
      </c>
      <c r="C380" s="3"/>
      <c r="D380" s="1" t="s">
        <v>1594</v>
      </c>
      <c r="E380" s="1">
        <v>10.6</v>
      </c>
      <c r="F380" s="1">
        <v>2717539</v>
      </c>
      <c r="G380" s="1">
        <v>2717814</v>
      </c>
      <c r="H380" s="1">
        <v>2717656</v>
      </c>
      <c r="I380" s="1">
        <v>8</v>
      </c>
      <c r="J380" s="1" t="s">
        <v>1268</v>
      </c>
      <c r="K380" s="1">
        <v>1265</v>
      </c>
    </row>
    <row r="381" spans="1:11">
      <c r="A381" s="4">
        <v>325</v>
      </c>
      <c r="B381" s="1" t="s">
        <v>180</v>
      </c>
      <c r="C381" s="3"/>
      <c r="D381" s="1" t="s">
        <v>181</v>
      </c>
      <c r="E381" s="1">
        <v>10.6</v>
      </c>
      <c r="F381" s="1">
        <v>2708180</v>
      </c>
      <c r="G381" s="1">
        <v>2708452</v>
      </c>
      <c r="H381" s="1">
        <v>2708305</v>
      </c>
      <c r="I381" s="1">
        <v>24</v>
      </c>
      <c r="J381" s="1" t="s">
        <v>1</v>
      </c>
      <c r="K381" s="1">
        <v>-1709</v>
      </c>
    </row>
    <row r="382" spans="1:11">
      <c r="A382" s="4">
        <v>326</v>
      </c>
      <c r="B382" s="1" t="s">
        <v>182</v>
      </c>
      <c r="C382" s="3"/>
      <c r="D382" s="1" t="s">
        <v>8</v>
      </c>
      <c r="E382" s="1">
        <v>10.6</v>
      </c>
      <c r="F382" s="1">
        <v>2708180</v>
      </c>
      <c r="G382" s="1">
        <v>2708452</v>
      </c>
      <c r="H382" s="1">
        <v>2708305</v>
      </c>
      <c r="I382" s="1">
        <v>24</v>
      </c>
      <c r="J382" s="1" t="s">
        <v>1</v>
      </c>
      <c r="K382" s="1">
        <v>-95</v>
      </c>
    </row>
    <row r="383" spans="1:11">
      <c r="A383" s="4">
        <v>327</v>
      </c>
      <c r="B383" s="1" t="s">
        <v>360</v>
      </c>
      <c r="C383" s="3"/>
      <c r="D383" s="1" t="s">
        <v>361</v>
      </c>
      <c r="E383" s="1">
        <v>10.6</v>
      </c>
      <c r="F383" s="1">
        <v>2585912</v>
      </c>
      <c r="G383" s="1">
        <v>2586084</v>
      </c>
      <c r="H383" s="1">
        <v>2585999</v>
      </c>
      <c r="I383" s="1">
        <v>7</v>
      </c>
      <c r="J383" s="1" t="s">
        <v>1</v>
      </c>
      <c r="K383" s="1">
        <v>-3346</v>
      </c>
    </row>
    <row r="384" spans="1:11">
      <c r="A384" s="4">
        <v>327</v>
      </c>
      <c r="B384" s="1" t="s">
        <v>360</v>
      </c>
      <c r="C384" s="3"/>
      <c r="D384" s="1" t="s">
        <v>361</v>
      </c>
      <c r="E384" s="1">
        <v>10.6</v>
      </c>
      <c r="F384" s="1">
        <v>2586952</v>
      </c>
      <c r="G384" s="1">
        <v>2587307</v>
      </c>
      <c r="H384" s="1">
        <v>2587039</v>
      </c>
      <c r="I384" s="1">
        <v>10</v>
      </c>
      <c r="J384" s="1" t="s">
        <v>1</v>
      </c>
      <c r="K384" s="1">
        <v>-2306</v>
      </c>
    </row>
    <row r="385" spans="1:11">
      <c r="A385" s="4">
        <v>328</v>
      </c>
      <c r="B385" s="1" t="s">
        <v>1502</v>
      </c>
      <c r="C385" s="3"/>
      <c r="D385" s="1" t="s">
        <v>1503</v>
      </c>
      <c r="E385" s="1">
        <v>10.6</v>
      </c>
      <c r="F385" s="1">
        <v>2477286</v>
      </c>
      <c r="G385" s="1">
        <v>2477892</v>
      </c>
      <c r="H385" s="1">
        <v>2477560</v>
      </c>
      <c r="I385" s="1">
        <v>254</v>
      </c>
      <c r="J385" s="1" t="s">
        <v>1268</v>
      </c>
      <c r="K385" s="1">
        <v>878</v>
      </c>
    </row>
    <row r="386" spans="1:11">
      <c r="A386" s="4">
        <v>328</v>
      </c>
      <c r="B386" s="1" t="s">
        <v>1502</v>
      </c>
      <c r="C386" s="3"/>
      <c r="D386" s="1" t="s">
        <v>1503</v>
      </c>
      <c r="E386" s="1">
        <v>10.6</v>
      </c>
      <c r="F386" s="1">
        <v>2475776</v>
      </c>
      <c r="G386" s="1">
        <v>2476048</v>
      </c>
      <c r="H386" s="1">
        <v>2475891</v>
      </c>
      <c r="I386" s="1">
        <v>9</v>
      </c>
      <c r="J386" s="1" t="s">
        <v>1268</v>
      </c>
      <c r="K386" s="1">
        <v>2547</v>
      </c>
    </row>
    <row r="387" spans="1:11">
      <c r="A387" s="4">
        <v>329</v>
      </c>
      <c r="B387" s="1" t="s">
        <v>7</v>
      </c>
      <c r="C387" s="3"/>
      <c r="D387" s="1" t="s">
        <v>8</v>
      </c>
      <c r="E387" s="1">
        <v>10.6</v>
      </c>
      <c r="F387" s="1">
        <v>2477286</v>
      </c>
      <c r="G387" s="1">
        <v>2477892</v>
      </c>
      <c r="H387" s="1">
        <v>2477560</v>
      </c>
      <c r="I387" s="1">
        <v>254</v>
      </c>
      <c r="J387" s="1" t="s">
        <v>1</v>
      </c>
      <c r="K387" s="1">
        <v>-2110</v>
      </c>
    </row>
    <row r="388" spans="1:11">
      <c r="A388" s="4">
        <v>329</v>
      </c>
      <c r="B388" s="1" t="s">
        <v>7</v>
      </c>
      <c r="C388" s="3"/>
      <c r="D388" s="1" t="s">
        <v>8</v>
      </c>
      <c r="E388" s="1">
        <v>10.6</v>
      </c>
      <c r="F388" s="1">
        <v>2475776</v>
      </c>
      <c r="G388" s="1">
        <v>2476048</v>
      </c>
      <c r="H388" s="1">
        <v>2475891</v>
      </c>
      <c r="I388" s="1">
        <v>9</v>
      </c>
      <c r="J388" s="1" t="s">
        <v>1</v>
      </c>
      <c r="K388" s="1">
        <v>-441</v>
      </c>
    </row>
    <row r="389" spans="1:11">
      <c r="A389" s="4">
        <v>330</v>
      </c>
      <c r="B389" s="1" t="s">
        <v>282</v>
      </c>
      <c r="C389" s="3"/>
      <c r="D389" s="1" t="s">
        <v>8</v>
      </c>
      <c r="E389" s="1">
        <v>10.6</v>
      </c>
      <c r="F389" s="1">
        <v>2462947</v>
      </c>
      <c r="G389" s="1">
        <v>2463345</v>
      </c>
      <c r="H389" s="1">
        <v>2463193</v>
      </c>
      <c r="I389" s="1">
        <v>17</v>
      </c>
      <c r="J389" s="1" t="s">
        <v>1</v>
      </c>
      <c r="K389" s="1">
        <v>-394</v>
      </c>
    </row>
    <row r="390" spans="1:11">
      <c r="A390" s="4">
        <v>331</v>
      </c>
      <c r="B390" s="1" t="s">
        <v>283</v>
      </c>
      <c r="C390" s="3"/>
      <c r="D390" s="1" t="s">
        <v>8</v>
      </c>
      <c r="E390" s="1">
        <v>10.6</v>
      </c>
      <c r="F390" s="1">
        <v>2462947</v>
      </c>
      <c r="G390" s="1">
        <v>2463345</v>
      </c>
      <c r="H390" s="1">
        <v>2463193</v>
      </c>
      <c r="I390" s="1">
        <v>17</v>
      </c>
      <c r="J390" s="1" t="s">
        <v>1</v>
      </c>
      <c r="K390" s="1">
        <v>-1536</v>
      </c>
    </row>
    <row r="391" spans="1:11">
      <c r="A391" s="4">
        <v>332</v>
      </c>
      <c r="B391" s="1" t="s">
        <v>1411</v>
      </c>
      <c r="C391" s="3"/>
      <c r="D391" s="1" t="s">
        <v>1412</v>
      </c>
      <c r="E391" s="1">
        <v>10.6</v>
      </c>
      <c r="F391" s="1">
        <v>2428963</v>
      </c>
      <c r="G391" s="1">
        <v>2429324</v>
      </c>
      <c r="H391" s="1">
        <v>2429161</v>
      </c>
      <c r="I391" s="1">
        <v>20</v>
      </c>
      <c r="J391" s="1" t="s">
        <v>1268</v>
      </c>
      <c r="K391" s="1">
        <v>1479</v>
      </c>
    </row>
    <row r="392" spans="1:11">
      <c r="A392" s="4">
        <v>333</v>
      </c>
      <c r="B392" s="1" t="s">
        <v>284</v>
      </c>
      <c r="C392" s="3"/>
      <c r="D392" s="1" t="s">
        <v>285</v>
      </c>
      <c r="E392" s="1">
        <v>10.6</v>
      </c>
      <c r="F392" s="1">
        <v>2428963</v>
      </c>
      <c r="G392" s="1">
        <v>2429324</v>
      </c>
      <c r="H392" s="1">
        <v>2429161</v>
      </c>
      <c r="I392" s="1">
        <v>20</v>
      </c>
      <c r="J392" s="1" t="s">
        <v>1</v>
      </c>
      <c r="K392" s="1">
        <v>-1820</v>
      </c>
    </row>
    <row r="393" spans="1:11">
      <c r="A393" s="4">
        <v>334</v>
      </c>
      <c r="B393" s="1" t="s">
        <v>1708</v>
      </c>
      <c r="C393" s="3" t="s">
        <v>1709</v>
      </c>
      <c r="D393" s="1" t="s">
        <v>1710</v>
      </c>
      <c r="E393" s="1">
        <v>10.6</v>
      </c>
      <c r="F393" s="1">
        <v>2390992</v>
      </c>
      <c r="G393" s="1">
        <v>2391338</v>
      </c>
      <c r="H393" s="1">
        <v>2391159</v>
      </c>
      <c r="I393" s="1">
        <v>17</v>
      </c>
      <c r="J393" s="1" t="s">
        <v>1268</v>
      </c>
      <c r="K393" s="1">
        <v>2278</v>
      </c>
    </row>
    <row r="394" spans="1:11">
      <c r="A394" s="4">
        <v>335</v>
      </c>
      <c r="B394" s="1" t="s">
        <v>613</v>
      </c>
      <c r="C394" s="3"/>
      <c r="D394" s="1" t="s">
        <v>8</v>
      </c>
      <c r="E394" s="1">
        <v>10.6</v>
      </c>
      <c r="F394" s="1">
        <v>2390992</v>
      </c>
      <c r="G394" s="1">
        <v>2391338</v>
      </c>
      <c r="H394" s="1">
        <v>2391159</v>
      </c>
      <c r="I394" s="1">
        <v>17</v>
      </c>
      <c r="J394" s="1" t="s">
        <v>1</v>
      </c>
      <c r="K394" s="1">
        <v>-1748</v>
      </c>
    </row>
    <row r="395" spans="1:11">
      <c r="A395" s="4">
        <v>335</v>
      </c>
      <c r="B395" s="1" t="s">
        <v>613</v>
      </c>
      <c r="C395" s="3"/>
      <c r="D395" s="1" t="s">
        <v>8</v>
      </c>
      <c r="E395" s="1">
        <v>10.6</v>
      </c>
      <c r="F395" s="1">
        <v>2389680</v>
      </c>
      <c r="G395" s="1">
        <v>2390101</v>
      </c>
      <c r="H395" s="1">
        <v>2389830</v>
      </c>
      <c r="I395" s="1">
        <v>15</v>
      </c>
      <c r="J395" s="1" t="s">
        <v>1</v>
      </c>
      <c r="K395" s="1">
        <v>-419</v>
      </c>
    </row>
    <row r="396" spans="1:11">
      <c r="A396" s="4">
        <v>336</v>
      </c>
      <c r="B396" s="1" t="s">
        <v>1651</v>
      </c>
      <c r="C396" s="3"/>
      <c r="D396" s="1" t="s">
        <v>1652</v>
      </c>
      <c r="E396" s="1">
        <v>10.6</v>
      </c>
      <c r="F396" s="1">
        <v>2367319</v>
      </c>
      <c r="G396" s="1">
        <v>2367549</v>
      </c>
      <c r="H396" s="1">
        <v>2367401</v>
      </c>
      <c r="I396" s="1">
        <v>9</v>
      </c>
      <c r="J396" s="1" t="s">
        <v>1268</v>
      </c>
      <c r="K396" s="1">
        <v>2718</v>
      </c>
    </row>
    <row r="397" spans="1:11">
      <c r="A397" s="4">
        <v>337</v>
      </c>
      <c r="B397" s="1" t="s">
        <v>753</v>
      </c>
      <c r="C397" s="3" t="s">
        <v>754</v>
      </c>
      <c r="D397" s="1" t="s">
        <v>755</v>
      </c>
      <c r="E397" s="1">
        <v>10.6</v>
      </c>
      <c r="F397" s="1">
        <v>2361000</v>
      </c>
      <c r="G397" s="1">
        <v>2361319</v>
      </c>
      <c r="H397" s="1">
        <v>2361246</v>
      </c>
      <c r="I397" s="1">
        <v>11</v>
      </c>
      <c r="J397" s="1" t="s">
        <v>1</v>
      </c>
      <c r="K397" s="1">
        <v>-3827</v>
      </c>
    </row>
    <row r="398" spans="1:11">
      <c r="A398" s="4">
        <v>337</v>
      </c>
      <c r="B398" s="1" t="s">
        <v>753</v>
      </c>
      <c r="C398" s="3" t="s">
        <v>754</v>
      </c>
      <c r="D398" s="1" t="s">
        <v>755</v>
      </c>
      <c r="E398" s="1">
        <v>10.6</v>
      </c>
      <c r="F398" s="1">
        <v>2365871</v>
      </c>
      <c r="G398" s="1">
        <v>2366940</v>
      </c>
      <c r="H398" s="1">
        <v>2366228</v>
      </c>
      <c r="I398" s="1">
        <v>14</v>
      </c>
      <c r="J398" s="1" t="s">
        <v>1268</v>
      </c>
      <c r="K398" s="1">
        <v>869</v>
      </c>
    </row>
    <row r="399" spans="1:11">
      <c r="A399" s="4">
        <v>337</v>
      </c>
      <c r="B399" s="1" t="s">
        <v>753</v>
      </c>
      <c r="C399" s="3" t="s">
        <v>754</v>
      </c>
      <c r="D399" s="1" t="s">
        <v>755</v>
      </c>
      <c r="E399" s="1">
        <v>10.6</v>
      </c>
      <c r="F399" s="1">
        <v>2367319</v>
      </c>
      <c r="G399" s="1">
        <v>2367549</v>
      </c>
      <c r="H399" s="1">
        <v>2367401</v>
      </c>
      <c r="I399" s="1">
        <v>9</v>
      </c>
      <c r="J399" s="1" t="s">
        <v>1268</v>
      </c>
      <c r="K399" s="1">
        <v>2042</v>
      </c>
    </row>
    <row r="400" spans="1:11">
      <c r="A400" s="4">
        <v>338</v>
      </c>
      <c r="B400" s="1" t="s">
        <v>756</v>
      </c>
      <c r="C400" s="3"/>
      <c r="D400" s="1" t="s">
        <v>8</v>
      </c>
      <c r="E400" s="1">
        <v>10.6</v>
      </c>
      <c r="F400" s="1">
        <v>2361000</v>
      </c>
      <c r="G400" s="1">
        <v>2361319</v>
      </c>
      <c r="H400" s="1">
        <v>2361246</v>
      </c>
      <c r="I400" s="1">
        <v>11</v>
      </c>
      <c r="J400" s="1" t="s">
        <v>1</v>
      </c>
      <c r="K400" s="1">
        <v>-1898</v>
      </c>
    </row>
    <row r="401" spans="1:11">
      <c r="A401" s="4">
        <v>339</v>
      </c>
      <c r="B401" s="1" t="s">
        <v>621</v>
      </c>
      <c r="C401" s="3" t="s">
        <v>622</v>
      </c>
      <c r="D401" s="1" t="s">
        <v>623</v>
      </c>
      <c r="E401" s="1">
        <v>10.6</v>
      </c>
      <c r="F401" s="1">
        <v>2239993</v>
      </c>
      <c r="G401" s="1">
        <v>2240198</v>
      </c>
      <c r="H401" s="1">
        <v>2240115</v>
      </c>
      <c r="I401" s="1">
        <v>8</v>
      </c>
      <c r="J401" s="1" t="s">
        <v>1</v>
      </c>
      <c r="K401" s="1">
        <v>-4604</v>
      </c>
    </row>
    <row r="402" spans="1:11">
      <c r="A402" s="4">
        <v>339</v>
      </c>
      <c r="B402" s="1" t="s">
        <v>621</v>
      </c>
      <c r="C402" s="3" t="s">
        <v>622</v>
      </c>
      <c r="D402" s="1" t="s">
        <v>623</v>
      </c>
      <c r="E402" s="1">
        <v>10.6</v>
      </c>
      <c r="F402" s="1">
        <v>2237728</v>
      </c>
      <c r="G402" s="1">
        <v>2238062</v>
      </c>
      <c r="H402" s="1">
        <v>2237881</v>
      </c>
      <c r="I402" s="1">
        <v>16</v>
      </c>
      <c r="J402" s="1" t="s">
        <v>1</v>
      </c>
      <c r="K402" s="1">
        <v>-2370</v>
      </c>
    </row>
    <row r="403" spans="1:11">
      <c r="A403" s="4">
        <v>340</v>
      </c>
      <c r="B403" s="1" t="s">
        <v>323</v>
      </c>
      <c r="C403" s="3"/>
      <c r="D403" s="1" t="s">
        <v>8</v>
      </c>
      <c r="E403" s="1">
        <v>10.6</v>
      </c>
      <c r="F403" s="1">
        <v>2217322</v>
      </c>
      <c r="G403" s="1">
        <v>2217881</v>
      </c>
      <c r="H403" s="1">
        <v>2217607</v>
      </c>
      <c r="I403" s="1">
        <v>12</v>
      </c>
      <c r="J403" s="1" t="s">
        <v>87</v>
      </c>
      <c r="K403" s="1">
        <v>157</v>
      </c>
    </row>
    <row r="404" spans="1:11">
      <c r="A404" s="4">
        <v>340</v>
      </c>
      <c r="B404" s="1" t="s">
        <v>323</v>
      </c>
      <c r="C404" s="3"/>
      <c r="D404" s="1" t="s">
        <v>8</v>
      </c>
      <c r="E404" s="1">
        <v>10.6</v>
      </c>
      <c r="F404" s="1">
        <v>2217322</v>
      </c>
      <c r="G404" s="1">
        <v>2217881</v>
      </c>
      <c r="H404" s="1">
        <v>2217607</v>
      </c>
      <c r="I404" s="1">
        <v>12</v>
      </c>
      <c r="J404" s="1" t="s">
        <v>1268</v>
      </c>
      <c r="K404" s="1">
        <v>319</v>
      </c>
    </row>
    <row r="405" spans="1:11">
      <c r="A405" s="4">
        <v>340</v>
      </c>
      <c r="B405" s="1" t="s">
        <v>323</v>
      </c>
      <c r="C405" s="3"/>
      <c r="D405" s="1" t="s">
        <v>8</v>
      </c>
      <c r="E405" s="1">
        <v>10.6</v>
      </c>
      <c r="F405" s="1">
        <v>2215873</v>
      </c>
      <c r="G405" s="1">
        <v>2216077</v>
      </c>
      <c r="H405" s="1">
        <v>2216043</v>
      </c>
      <c r="I405" s="1">
        <v>8</v>
      </c>
      <c r="J405" s="1" t="s">
        <v>1268</v>
      </c>
      <c r="K405" s="1">
        <v>1721</v>
      </c>
    </row>
    <row r="406" spans="1:11">
      <c r="A406" s="4">
        <v>341</v>
      </c>
      <c r="B406" s="1" t="s">
        <v>362</v>
      </c>
      <c r="C406" s="3"/>
      <c r="D406" s="1" t="s">
        <v>8</v>
      </c>
      <c r="E406" s="1">
        <v>10.6</v>
      </c>
      <c r="F406" s="1">
        <v>2095106</v>
      </c>
      <c r="G406" s="1">
        <v>2095471</v>
      </c>
      <c r="H406" s="1">
        <v>2095356</v>
      </c>
      <c r="I406" s="1">
        <v>15</v>
      </c>
      <c r="J406" s="1" t="s">
        <v>1</v>
      </c>
      <c r="K406" s="1">
        <v>-408</v>
      </c>
    </row>
    <row r="407" spans="1:11">
      <c r="A407" s="4">
        <v>342</v>
      </c>
      <c r="B407" s="1" t="s">
        <v>1650</v>
      </c>
      <c r="C407" s="3"/>
      <c r="D407" s="1" t="s">
        <v>8</v>
      </c>
      <c r="E407" s="1">
        <v>10.6</v>
      </c>
      <c r="F407" s="1">
        <v>2075897</v>
      </c>
      <c r="G407" s="1">
        <v>2076056</v>
      </c>
      <c r="H407" s="1">
        <v>2076018</v>
      </c>
      <c r="I407" s="1">
        <v>9</v>
      </c>
      <c r="J407" s="1" t="s">
        <v>1268</v>
      </c>
      <c r="K407" s="1">
        <v>1374</v>
      </c>
    </row>
    <row r="408" spans="1:11">
      <c r="A408" s="4">
        <v>343</v>
      </c>
      <c r="B408" s="1" t="s">
        <v>890</v>
      </c>
      <c r="C408" s="3"/>
      <c r="D408" s="1" t="s">
        <v>8</v>
      </c>
      <c r="E408" s="1">
        <v>10.6</v>
      </c>
      <c r="F408" s="1">
        <v>2075897</v>
      </c>
      <c r="G408" s="1">
        <v>2076056</v>
      </c>
      <c r="H408" s="1">
        <v>2076018</v>
      </c>
      <c r="I408" s="1">
        <v>9</v>
      </c>
      <c r="J408" s="1" t="s">
        <v>1</v>
      </c>
      <c r="K408" s="1">
        <v>-1038</v>
      </c>
    </row>
    <row r="409" spans="1:11">
      <c r="A409" s="4">
        <v>344</v>
      </c>
      <c r="B409" s="1" t="s">
        <v>604</v>
      </c>
      <c r="C409" s="3"/>
      <c r="D409" s="1" t="s">
        <v>605</v>
      </c>
      <c r="E409" s="1">
        <v>10.6</v>
      </c>
      <c r="F409" s="1">
        <v>2062028</v>
      </c>
      <c r="G409" s="1">
        <v>2062366</v>
      </c>
      <c r="H409" s="1">
        <v>2062206</v>
      </c>
      <c r="I409" s="1">
        <v>18</v>
      </c>
      <c r="J409" s="1" t="s">
        <v>1</v>
      </c>
      <c r="K409" s="1">
        <v>-2631</v>
      </c>
    </row>
    <row r="410" spans="1:11">
      <c r="A410" s="4">
        <v>344</v>
      </c>
      <c r="B410" s="1" t="s">
        <v>604</v>
      </c>
      <c r="C410" s="3"/>
      <c r="D410" s="1" t="s">
        <v>605</v>
      </c>
      <c r="E410" s="1">
        <v>10.6</v>
      </c>
      <c r="F410" s="1">
        <v>2063959</v>
      </c>
      <c r="G410" s="1">
        <v>2064171</v>
      </c>
      <c r="H410" s="1">
        <v>2064065</v>
      </c>
      <c r="I410" s="1">
        <v>9</v>
      </c>
      <c r="J410" s="1" t="s">
        <v>1</v>
      </c>
      <c r="K410" s="1">
        <v>-772</v>
      </c>
    </row>
    <row r="411" spans="1:11">
      <c r="A411" s="4">
        <v>345</v>
      </c>
      <c r="B411" s="1" t="s">
        <v>606</v>
      </c>
      <c r="C411" s="3"/>
      <c r="D411" s="1" t="s">
        <v>8</v>
      </c>
      <c r="E411" s="1">
        <v>10.6</v>
      </c>
      <c r="F411" s="1">
        <v>2063959</v>
      </c>
      <c r="G411" s="1">
        <v>2064171</v>
      </c>
      <c r="H411" s="1">
        <v>2064065</v>
      </c>
      <c r="I411" s="1">
        <v>9</v>
      </c>
      <c r="J411" s="1" t="s">
        <v>1</v>
      </c>
      <c r="K411" s="1">
        <v>-3998</v>
      </c>
    </row>
    <row r="412" spans="1:11">
      <c r="A412" s="4">
        <v>345</v>
      </c>
      <c r="B412" s="1" t="s">
        <v>606</v>
      </c>
      <c r="C412" s="3"/>
      <c r="D412" s="1" t="s">
        <v>8</v>
      </c>
      <c r="E412" s="1">
        <v>10.6</v>
      </c>
      <c r="F412" s="1">
        <v>2062028</v>
      </c>
      <c r="G412" s="1">
        <v>2062366</v>
      </c>
      <c r="H412" s="1">
        <v>2062206</v>
      </c>
      <c r="I412" s="1">
        <v>18</v>
      </c>
      <c r="J412" s="1" t="s">
        <v>1</v>
      </c>
      <c r="K412" s="1">
        <v>-2139</v>
      </c>
    </row>
    <row r="413" spans="1:11">
      <c r="A413" s="4">
        <v>346</v>
      </c>
      <c r="B413" s="1" t="s">
        <v>458</v>
      </c>
      <c r="C413" s="3"/>
      <c r="D413" s="1" t="s">
        <v>459</v>
      </c>
      <c r="E413" s="1">
        <v>10.6</v>
      </c>
      <c r="F413" s="1">
        <v>1933378</v>
      </c>
      <c r="G413" s="1">
        <v>1933628</v>
      </c>
      <c r="H413" s="1">
        <v>1933520</v>
      </c>
      <c r="I413" s="1">
        <v>12</v>
      </c>
      <c r="J413" s="1" t="s">
        <v>1</v>
      </c>
      <c r="K413" s="1">
        <v>-2086</v>
      </c>
    </row>
    <row r="414" spans="1:11">
      <c r="A414" s="4">
        <v>347</v>
      </c>
      <c r="B414" s="1" t="s">
        <v>460</v>
      </c>
      <c r="C414" s="3"/>
      <c r="D414" s="1" t="s">
        <v>8</v>
      </c>
      <c r="E414" s="1">
        <v>10.6</v>
      </c>
      <c r="F414" s="1">
        <v>1933378</v>
      </c>
      <c r="G414" s="1">
        <v>1933628</v>
      </c>
      <c r="H414" s="1">
        <v>1933520</v>
      </c>
      <c r="I414" s="1">
        <v>12</v>
      </c>
      <c r="J414" s="1" t="s">
        <v>1</v>
      </c>
      <c r="K414" s="1">
        <v>-1642</v>
      </c>
    </row>
    <row r="415" spans="1:11">
      <c r="A415" s="4">
        <v>348</v>
      </c>
      <c r="B415" s="1" t="s">
        <v>1291</v>
      </c>
      <c r="C415" s="3"/>
      <c r="D415" s="1" t="s">
        <v>8</v>
      </c>
      <c r="E415" s="1">
        <v>10.5</v>
      </c>
      <c r="F415" s="1">
        <v>4859531</v>
      </c>
      <c r="G415" s="1">
        <v>4859811</v>
      </c>
      <c r="H415" s="1">
        <v>4859666</v>
      </c>
      <c r="I415" s="1">
        <v>14</v>
      </c>
      <c r="J415" s="1" t="s">
        <v>1268</v>
      </c>
      <c r="K415" s="1">
        <v>1759</v>
      </c>
    </row>
    <row r="416" spans="1:11">
      <c r="A416" s="4">
        <v>349</v>
      </c>
      <c r="B416" s="1" t="s">
        <v>1549</v>
      </c>
      <c r="C416" s="3" t="s">
        <v>1550</v>
      </c>
      <c r="D416" s="1" t="s">
        <v>1551</v>
      </c>
      <c r="E416" s="1">
        <v>10.5</v>
      </c>
      <c r="F416" s="1">
        <v>5024326</v>
      </c>
      <c r="G416" s="1">
        <v>5024494</v>
      </c>
      <c r="H416" s="1">
        <v>5024348</v>
      </c>
      <c r="I416" s="1">
        <v>7</v>
      </c>
      <c r="J416" s="1" t="s">
        <v>1268</v>
      </c>
      <c r="K416" s="1">
        <v>2627</v>
      </c>
    </row>
    <row r="417" spans="1:11">
      <c r="A417" s="4">
        <v>350</v>
      </c>
      <c r="B417" s="1" t="s">
        <v>757</v>
      </c>
      <c r="C417" s="3" t="s">
        <v>758</v>
      </c>
      <c r="D417" s="1" t="s">
        <v>759</v>
      </c>
      <c r="E417" s="1">
        <v>10.5</v>
      </c>
      <c r="F417" s="1">
        <v>5024326</v>
      </c>
      <c r="G417" s="1">
        <v>5024494</v>
      </c>
      <c r="H417" s="1">
        <v>5024348</v>
      </c>
      <c r="I417" s="1">
        <v>7</v>
      </c>
      <c r="J417" s="1" t="s">
        <v>1</v>
      </c>
      <c r="K417" s="1">
        <v>-4129</v>
      </c>
    </row>
    <row r="418" spans="1:11">
      <c r="A418" s="4">
        <v>350</v>
      </c>
      <c r="B418" s="1" t="s">
        <v>757</v>
      </c>
      <c r="C418" s="3" t="s">
        <v>758</v>
      </c>
      <c r="D418" s="1" t="s">
        <v>759</v>
      </c>
      <c r="E418" s="1">
        <v>10.5</v>
      </c>
      <c r="F418" s="1">
        <v>5024642</v>
      </c>
      <c r="G418" s="1">
        <v>5025018</v>
      </c>
      <c r="H418" s="1">
        <v>5024980</v>
      </c>
      <c r="I418" s="1">
        <v>8</v>
      </c>
      <c r="J418" s="1" t="s">
        <v>1</v>
      </c>
      <c r="K418" s="1">
        <v>-3497</v>
      </c>
    </row>
    <row r="419" spans="1:11">
      <c r="A419" s="4">
        <v>350</v>
      </c>
      <c r="B419" s="1" t="s">
        <v>757</v>
      </c>
      <c r="C419" s="3" t="s">
        <v>758</v>
      </c>
      <c r="D419" s="1" t="s">
        <v>759</v>
      </c>
      <c r="E419" s="1">
        <v>10.5</v>
      </c>
      <c r="F419" s="1">
        <v>5025197</v>
      </c>
      <c r="G419" s="1">
        <v>5025723</v>
      </c>
      <c r="H419" s="1">
        <v>5025294</v>
      </c>
      <c r="I419" s="1">
        <v>11</v>
      </c>
      <c r="J419" s="1" t="s">
        <v>1</v>
      </c>
      <c r="K419" s="1">
        <v>-3183</v>
      </c>
    </row>
    <row r="420" spans="1:11">
      <c r="A420" s="4">
        <v>351</v>
      </c>
      <c r="B420" s="1" t="s">
        <v>711</v>
      </c>
      <c r="C420" s="3" t="s">
        <v>712</v>
      </c>
      <c r="D420" s="1" t="s">
        <v>713</v>
      </c>
      <c r="E420" s="1">
        <v>10.5</v>
      </c>
      <c r="F420" s="1">
        <v>5110265</v>
      </c>
      <c r="G420" s="1">
        <v>5110495</v>
      </c>
      <c r="H420" s="1">
        <v>5110402</v>
      </c>
      <c r="I420" s="1">
        <v>12</v>
      </c>
      <c r="J420" s="1" t="s">
        <v>1</v>
      </c>
      <c r="K420" s="1">
        <v>-4550</v>
      </c>
    </row>
    <row r="421" spans="1:11">
      <c r="A421" s="4">
        <v>352</v>
      </c>
      <c r="B421" s="1" t="s">
        <v>94</v>
      </c>
      <c r="C421" s="3" t="s">
        <v>95</v>
      </c>
      <c r="D421" s="1" t="s">
        <v>96</v>
      </c>
      <c r="E421" s="1">
        <v>10.5</v>
      </c>
      <c r="F421" s="1">
        <v>5146051</v>
      </c>
      <c r="G421" s="1">
        <v>5146434</v>
      </c>
      <c r="H421" s="1">
        <v>5146251</v>
      </c>
      <c r="I421" s="1">
        <v>43</v>
      </c>
      <c r="J421" s="1" t="s">
        <v>1</v>
      </c>
      <c r="K421" s="1">
        <v>-382</v>
      </c>
    </row>
    <row r="422" spans="1:11">
      <c r="A422" s="4">
        <v>353</v>
      </c>
      <c r="B422" s="1" t="s">
        <v>363</v>
      </c>
      <c r="C422" s="3"/>
      <c r="D422" s="1" t="s">
        <v>8</v>
      </c>
      <c r="E422" s="1">
        <v>10.5</v>
      </c>
      <c r="F422" s="1">
        <v>5200538</v>
      </c>
      <c r="G422" s="1">
        <v>5200808</v>
      </c>
      <c r="H422" s="1">
        <v>5200630</v>
      </c>
      <c r="I422" s="1">
        <v>14</v>
      </c>
      <c r="J422" s="1" t="s">
        <v>1</v>
      </c>
      <c r="K422" s="1">
        <v>-271</v>
      </c>
    </row>
    <row r="423" spans="1:11">
      <c r="A423" s="4">
        <v>354</v>
      </c>
      <c r="B423" s="1" t="s">
        <v>1354</v>
      </c>
      <c r="C423" s="3"/>
      <c r="D423" s="1" t="s">
        <v>1355</v>
      </c>
      <c r="E423" s="1">
        <v>10.5</v>
      </c>
      <c r="F423" s="1">
        <v>5200538</v>
      </c>
      <c r="G423" s="1">
        <v>5200808</v>
      </c>
      <c r="H423" s="1">
        <v>5200630</v>
      </c>
      <c r="I423" s="1">
        <v>14</v>
      </c>
      <c r="J423" s="1" t="s">
        <v>1268</v>
      </c>
      <c r="K423" s="1">
        <v>1596</v>
      </c>
    </row>
    <row r="424" spans="1:11">
      <c r="A424" s="4">
        <v>355</v>
      </c>
      <c r="B424" s="1" t="s">
        <v>1673</v>
      </c>
      <c r="C424" s="3" t="s">
        <v>1674</v>
      </c>
      <c r="D424" s="1" t="s">
        <v>1675</v>
      </c>
      <c r="E424" s="1">
        <v>10.5</v>
      </c>
      <c r="F424" s="1">
        <v>5348911</v>
      </c>
      <c r="G424" s="1">
        <v>5349086</v>
      </c>
      <c r="H424" s="1">
        <v>5348978</v>
      </c>
      <c r="I424" s="1">
        <v>10</v>
      </c>
      <c r="J424" s="1" t="s">
        <v>1268</v>
      </c>
      <c r="K424" s="1">
        <v>1213</v>
      </c>
    </row>
    <row r="425" spans="1:11">
      <c r="A425" s="4">
        <v>356</v>
      </c>
      <c r="B425" s="1" t="s">
        <v>1313</v>
      </c>
      <c r="C425" s="3" t="s">
        <v>1314</v>
      </c>
      <c r="D425" s="1" t="s">
        <v>1315</v>
      </c>
      <c r="E425" s="1">
        <v>10.5</v>
      </c>
      <c r="F425" s="1">
        <v>5396834</v>
      </c>
      <c r="G425" s="1">
        <v>5397111</v>
      </c>
      <c r="H425" s="1">
        <v>5396938</v>
      </c>
      <c r="I425" s="1">
        <v>13</v>
      </c>
      <c r="J425" s="1" t="s">
        <v>1268</v>
      </c>
      <c r="K425" s="1">
        <v>2410</v>
      </c>
    </row>
    <row r="426" spans="1:11">
      <c r="A426" s="4">
        <v>357</v>
      </c>
      <c r="B426" s="1" t="s">
        <v>524</v>
      </c>
      <c r="C426" s="3"/>
      <c r="D426" s="1" t="s">
        <v>525</v>
      </c>
      <c r="E426" s="1">
        <v>10.5</v>
      </c>
      <c r="F426" s="1">
        <v>5396834</v>
      </c>
      <c r="G426" s="1">
        <v>5397111</v>
      </c>
      <c r="H426" s="1">
        <v>5396938</v>
      </c>
      <c r="I426" s="1">
        <v>13</v>
      </c>
      <c r="J426" s="1" t="s">
        <v>1</v>
      </c>
      <c r="K426" s="1">
        <v>-432</v>
      </c>
    </row>
    <row r="427" spans="1:11">
      <c r="A427" s="4">
        <v>358</v>
      </c>
      <c r="B427" s="1" t="s">
        <v>250</v>
      </c>
      <c r="C427" s="3"/>
      <c r="D427" s="1" t="s">
        <v>8</v>
      </c>
      <c r="E427" s="1">
        <v>10.5</v>
      </c>
      <c r="F427" s="1">
        <v>5437004</v>
      </c>
      <c r="G427" s="1">
        <v>5437356</v>
      </c>
      <c r="H427" s="1">
        <v>5437181</v>
      </c>
      <c r="I427" s="1">
        <v>34</v>
      </c>
      <c r="J427" s="1" t="s">
        <v>1</v>
      </c>
      <c r="K427" s="1">
        <v>-1110</v>
      </c>
    </row>
    <row r="428" spans="1:11">
      <c r="A428" s="4">
        <v>358</v>
      </c>
      <c r="B428" s="1" t="s">
        <v>250</v>
      </c>
      <c r="C428" s="3"/>
      <c r="D428" s="1" t="s">
        <v>8</v>
      </c>
      <c r="E428" s="1">
        <v>10.5</v>
      </c>
      <c r="F428" s="1">
        <v>5436648</v>
      </c>
      <c r="G428" s="1">
        <v>5436809</v>
      </c>
      <c r="H428" s="1">
        <v>5436780</v>
      </c>
      <c r="I428" s="1">
        <v>8</v>
      </c>
      <c r="J428" s="1" t="s">
        <v>1</v>
      </c>
      <c r="K428" s="1">
        <v>-709</v>
      </c>
    </row>
    <row r="429" spans="1:11">
      <c r="A429" s="4">
        <v>359</v>
      </c>
      <c r="B429" s="1" t="s">
        <v>251</v>
      </c>
      <c r="C429" s="15">
        <v>41735</v>
      </c>
      <c r="D429" s="1" t="s">
        <v>252</v>
      </c>
      <c r="E429" s="1">
        <v>10.5</v>
      </c>
      <c r="F429" s="1">
        <v>5436648</v>
      </c>
      <c r="G429" s="1">
        <v>5436809</v>
      </c>
      <c r="H429" s="1">
        <v>5436780</v>
      </c>
      <c r="I429" s="1">
        <v>8</v>
      </c>
      <c r="J429" s="1" t="s">
        <v>1</v>
      </c>
      <c r="K429" s="1">
        <v>-2067</v>
      </c>
    </row>
    <row r="430" spans="1:11">
      <c r="A430" s="4">
        <v>359</v>
      </c>
      <c r="B430" s="1" t="s">
        <v>251</v>
      </c>
      <c r="C430" s="15">
        <v>41735</v>
      </c>
      <c r="D430" s="1" t="s">
        <v>252</v>
      </c>
      <c r="E430" s="1">
        <v>10.5</v>
      </c>
      <c r="F430" s="1">
        <v>5437004</v>
      </c>
      <c r="G430" s="1">
        <v>5437356</v>
      </c>
      <c r="H430" s="1">
        <v>5437181</v>
      </c>
      <c r="I430" s="1">
        <v>34</v>
      </c>
      <c r="J430" s="1" t="s">
        <v>1</v>
      </c>
      <c r="K430" s="1">
        <v>-1666</v>
      </c>
    </row>
    <row r="431" spans="1:11">
      <c r="A431" s="4">
        <v>360</v>
      </c>
      <c r="B431" s="1" t="s">
        <v>286</v>
      </c>
      <c r="C431" s="3"/>
      <c r="D431" s="1" t="s">
        <v>8</v>
      </c>
      <c r="E431" s="1">
        <v>10.5</v>
      </c>
      <c r="F431" s="1">
        <v>5469030</v>
      </c>
      <c r="G431" s="1">
        <v>5469799</v>
      </c>
      <c r="H431" s="1">
        <v>5469249</v>
      </c>
      <c r="I431" s="1">
        <v>17</v>
      </c>
      <c r="J431" s="1" t="s">
        <v>1</v>
      </c>
      <c r="K431" s="1">
        <v>-623</v>
      </c>
    </row>
    <row r="432" spans="1:11">
      <c r="A432" s="4">
        <v>360</v>
      </c>
      <c r="B432" s="1" t="s">
        <v>286</v>
      </c>
      <c r="C432" s="3"/>
      <c r="D432" s="1" t="s">
        <v>8</v>
      </c>
      <c r="E432" s="1">
        <v>10.5</v>
      </c>
      <c r="F432" s="1">
        <v>5468539</v>
      </c>
      <c r="G432" s="1">
        <v>5468827</v>
      </c>
      <c r="H432" s="1">
        <v>5468650</v>
      </c>
      <c r="I432" s="1">
        <v>16</v>
      </c>
      <c r="J432" s="1" t="s">
        <v>1</v>
      </c>
      <c r="K432" s="1">
        <v>-24</v>
      </c>
    </row>
    <row r="433" spans="1:11">
      <c r="A433" s="4">
        <v>361</v>
      </c>
      <c r="B433" s="1" t="s">
        <v>1386</v>
      </c>
      <c r="C433" s="3" t="s">
        <v>1387</v>
      </c>
      <c r="D433" s="1" t="s">
        <v>1388</v>
      </c>
      <c r="E433" s="1">
        <v>10.5</v>
      </c>
      <c r="F433" s="1">
        <v>5469030</v>
      </c>
      <c r="G433" s="1">
        <v>5469799</v>
      </c>
      <c r="H433" s="1">
        <v>5469249</v>
      </c>
      <c r="I433" s="1">
        <v>17</v>
      </c>
      <c r="J433" s="1" t="s">
        <v>1268</v>
      </c>
      <c r="K433" s="1">
        <v>2008</v>
      </c>
    </row>
    <row r="434" spans="1:11">
      <c r="A434" s="4">
        <v>361</v>
      </c>
      <c r="B434" s="1" t="s">
        <v>1386</v>
      </c>
      <c r="C434" s="3" t="s">
        <v>1387</v>
      </c>
      <c r="D434" s="1" t="s">
        <v>1388</v>
      </c>
      <c r="E434" s="1">
        <v>10.5</v>
      </c>
      <c r="F434" s="1">
        <v>5468539</v>
      </c>
      <c r="G434" s="1">
        <v>5468827</v>
      </c>
      <c r="H434" s="1">
        <v>5468650</v>
      </c>
      <c r="I434" s="1">
        <v>16</v>
      </c>
      <c r="J434" s="1" t="s">
        <v>1268</v>
      </c>
      <c r="K434" s="1">
        <v>2607</v>
      </c>
    </row>
    <row r="435" spans="1:11">
      <c r="A435" s="4">
        <v>362</v>
      </c>
      <c r="B435" s="1" t="s">
        <v>324</v>
      </c>
      <c r="C435" s="3"/>
      <c r="D435" s="1" t="s">
        <v>8</v>
      </c>
      <c r="E435" s="1">
        <v>10.5</v>
      </c>
      <c r="F435" s="1">
        <v>5496099</v>
      </c>
      <c r="G435" s="1">
        <v>5496459</v>
      </c>
      <c r="H435" s="1">
        <v>5496257</v>
      </c>
      <c r="I435" s="1">
        <v>12</v>
      </c>
      <c r="J435" s="1" t="s">
        <v>1</v>
      </c>
      <c r="K435" s="1">
        <v>-244</v>
      </c>
    </row>
    <row r="436" spans="1:11">
      <c r="A436" s="4">
        <v>363</v>
      </c>
      <c r="B436" s="1" t="s">
        <v>325</v>
      </c>
      <c r="C436" s="3"/>
      <c r="D436" s="1" t="s">
        <v>8</v>
      </c>
      <c r="E436" s="1">
        <v>10.5</v>
      </c>
      <c r="F436" s="1">
        <v>5496099</v>
      </c>
      <c r="G436" s="1">
        <v>5496459</v>
      </c>
      <c r="H436" s="1">
        <v>5496257</v>
      </c>
      <c r="I436" s="1">
        <v>12</v>
      </c>
      <c r="J436" s="1" t="s">
        <v>1</v>
      </c>
      <c r="K436" s="1">
        <v>-1634</v>
      </c>
    </row>
    <row r="437" spans="1:11">
      <c r="A437" s="4">
        <v>364</v>
      </c>
      <c r="B437" s="1" t="s">
        <v>665</v>
      </c>
      <c r="C437" s="3"/>
      <c r="D437" s="1" t="s">
        <v>8</v>
      </c>
      <c r="E437" s="1">
        <v>10.4</v>
      </c>
      <c r="F437" s="1">
        <v>3713892</v>
      </c>
      <c r="G437" s="1">
        <v>3714480</v>
      </c>
      <c r="H437" s="1">
        <v>3714096</v>
      </c>
      <c r="I437" s="1">
        <v>14</v>
      </c>
      <c r="J437" s="1" t="s">
        <v>1</v>
      </c>
      <c r="K437" s="1">
        <v>-1110</v>
      </c>
    </row>
    <row r="438" spans="1:11">
      <c r="A438" s="4">
        <v>365</v>
      </c>
      <c r="B438" s="1" t="s">
        <v>666</v>
      </c>
      <c r="C438" s="3"/>
      <c r="D438" s="1" t="s">
        <v>667</v>
      </c>
      <c r="E438" s="1">
        <v>10.4</v>
      </c>
      <c r="F438" s="1">
        <v>3713892</v>
      </c>
      <c r="G438" s="1">
        <v>3714480</v>
      </c>
      <c r="H438" s="1">
        <v>3714096</v>
      </c>
      <c r="I438" s="1">
        <v>14</v>
      </c>
      <c r="J438" s="1" t="s">
        <v>1</v>
      </c>
      <c r="K438" s="1">
        <v>-3194</v>
      </c>
    </row>
    <row r="439" spans="1:11">
      <c r="A439" s="4">
        <v>366</v>
      </c>
      <c r="B439" s="1" t="s">
        <v>1627</v>
      </c>
      <c r="C439" s="3" t="s">
        <v>1628</v>
      </c>
      <c r="D439" s="1" t="s">
        <v>8</v>
      </c>
      <c r="E439" s="1">
        <v>10.4</v>
      </c>
      <c r="F439" s="1">
        <v>3449599</v>
      </c>
      <c r="G439" s="1">
        <v>3449874</v>
      </c>
      <c r="H439" s="1">
        <v>3449706</v>
      </c>
      <c r="I439" s="1">
        <v>9</v>
      </c>
      <c r="J439" s="1" t="s">
        <v>1268</v>
      </c>
      <c r="K439" s="1">
        <v>1584</v>
      </c>
    </row>
    <row r="440" spans="1:11">
      <c r="A440" s="4">
        <v>367</v>
      </c>
      <c r="B440" s="1" t="s">
        <v>891</v>
      </c>
      <c r="C440" s="3"/>
      <c r="D440" s="1" t="s">
        <v>8</v>
      </c>
      <c r="E440" s="1">
        <v>10.4</v>
      </c>
      <c r="F440" s="1">
        <v>3449599</v>
      </c>
      <c r="G440" s="1">
        <v>3449874</v>
      </c>
      <c r="H440" s="1">
        <v>3449706</v>
      </c>
      <c r="I440" s="1">
        <v>9</v>
      </c>
      <c r="J440" s="1" t="s">
        <v>1</v>
      </c>
      <c r="K440" s="1">
        <v>-825</v>
      </c>
    </row>
    <row r="441" spans="1:11">
      <c r="A441" s="4">
        <v>368</v>
      </c>
      <c r="B441" s="1" t="s">
        <v>1070</v>
      </c>
      <c r="C441" s="3"/>
      <c r="D441" s="1" t="s">
        <v>1071</v>
      </c>
      <c r="E441" s="1">
        <v>10.4</v>
      </c>
      <c r="F441" s="1">
        <v>3348122</v>
      </c>
      <c r="G441" s="1">
        <v>3348320</v>
      </c>
      <c r="H441" s="1">
        <v>3348210</v>
      </c>
      <c r="I441" s="1">
        <v>7</v>
      </c>
      <c r="J441" s="1" t="s">
        <v>1</v>
      </c>
      <c r="K441" s="1">
        <v>-40</v>
      </c>
    </row>
    <row r="442" spans="1:11">
      <c r="A442" s="4">
        <v>368</v>
      </c>
      <c r="B442" s="1" t="s">
        <v>1070</v>
      </c>
      <c r="C442" s="3"/>
      <c r="D442" s="1" t="s">
        <v>1071</v>
      </c>
      <c r="E442" s="1">
        <v>10.4</v>
      </c>
      <c r="F442" s="1">
        <v>3348122</v>
      </c>
      <c r="G442" s="1">
        <v>3348320</v>
      </c>
      <c r="H442" s="1">
        <v>3348210</v>
      </c>
      <c r="I442" s="1">
        <v>7</v>
      </c>
      <c r="J442" s="1" t="s">
        <v>1268</v>
      </c>
      <c r="K442" s="1">
        <v>286</v>
      </c>
    </row>
    <row r="443" spans="1:11">
      <c r="A443" s="4">
        <v>369</v>
      </c>
      <c r="B443" s="1" t="s">
        <v>560</v>
      </c>
      <c r="C443" s="3" t="s">
        <v>561</v>
      </c>
      <c r="D443" s="1" t="s">
        <v>562</v>
      </c>
      <c r="E443" s="1">
        <v>10.4</v>
      </c>
      <c r="F443" s="1">
        <v>3306903</v>
      </c>
      <c r="G443" s="1">
        <v>3307114</v>
      </c>
      <c r="H443" s="1">
        <v>3307032</v>
      </c>
      <c r="I443" s="1">
        <v>13</v>
      </c>
      <c r="J443" s="1" t="s">
        <v>1</v>
      </c>
      <c r="K443" s="1">
        <v>-213</v>
      </c>
    </row>
    <row r="444" spans="1:11">
      <c r="A444" s="4">
        <v>370</v>
      </c>
      <c r="B444" s="1" t="s">
        <v>1277</v>
      </c>
      <c r="C444" s="3" t="s">
        <v>1278</v>
      </c>
      <c r="D444" s="1" t="s">
        <v>1279</v>
      </c>
      <c r="E444" s="1">
        <v>10.4</v>
      </c>
      <c r="F444" s="1">
        <v>3306903</v>
      </c>
      <c r="G444" s="1">
        <v>3307114</v>
      </c>
      <c r="H444" s="1">
        <v>3307032</v>
      </c>
      <c r="I444" s="1">
        <v>13</v>
      </c>
      <c r="J444" s="1" t="s">
        <v>1268</v>
      </c>
      <c r="K444" s="1">
        <v>1419</v>
      </c>
    </row>
    <row r="445" spans="1:11">
      <c r="A445" s="4">
        <v>371</v>
      </c>
      <c r="B445" s="1" t="s">
        <v>810</v>
      </c>
      <c r="C445" s="3"/>
      <c r="D445" s="1" t="s">
        <v>8</v>
      </c>
      <c r="E445" s="1">
        <v>10.4</v>
      </c>
      <c r="F445" s="1">
        <v>3183732</v>
      </c>
      <c r="G445" s="1">
        <v>3184008</v>
      </c>
      <c r="H445" s="1">
        <v>3183800</v>
      </c>
      <c r="I445" s="1">
        <v>10</v>
      </c>
      <c r="J445" s="1" t="s">
        <v>1</v>
      </c>
      <c r="K445" s="1">
        <v>-1026</v>
      </c>
    </row>
    <row r="446" spans="1:11">
      <c r="A446" s="4">
        <v>372</v>
      </c>
      <c r="B446" s="1" t="s">
        <v>461</v>
      </c>
      <c r="C446" s="3" t="s">
        <v>462</v>
      </c>
      <c r="D446" s="1" t="s">
        <v>149</v>
      </c>
      <c r="E446" s="1">
        <v>10.4</v>
      </c>
      <c r="F446" s="1">
        <v>3179474</v>
      </c>
      <c r="G446" s="1">
        <v>3179764</v>
      </c>
      <c r="H446" s="1">
        <v>3179612</v>
      </c>
      <c r="I446" s="1">
        <v>12</v>
      </c>
      <c r="J446" s="1" t="s">
        <v>1</v>
      </c>
      <c r="K446" s="1">
        <v>-844</v>
      </c>
    </row>
    <row r="447" spans="1:11">
      <c r="A447" s="4">
        <v>373</v>
      </c>
      <c r="B447" s="1" t="s">
        <v>463</v>
      </c>
      <c r="C447" s="3"/>
      <c r="D447" s="1" t="s">
        <v>464</v>
      </c>
      <c r="E447" s="1">
        <v>10.4</v>
      </c>
      <c r="F447" s="1">
        <v>3179474</v>
      </c>
      <c r="G447" s="1">
        <v>3179764</v>
      </c>
      <c r="H447" s="1">
        <v>3179612</v>
      </c>
      <c r="I447" s="1">
        <v>12</v>
      </c>
      <c r="J447" s="1" t="s">
        <v>1</v>
      </c>
      <c r="K447" s="1">
        <v>-422</v>
      </c>
    </row>
    <row r="448" spans="1:11">
      <c r="A448" s="4">
        <v>373</v>
      </c>
      <c r="B448" s="1" t="s">
        <v>463</v>
      </c>
      <c r="C448" s="3"/>
      <c r="D448" s="1" t="s">
        <v>464</v>
      </c>
      <c r="E448" s="1">
        <v>10.4</v>
      </c>
      <c r="F448" s="1">
        <v>3177222</v>
      </c>
      <c r="G448" s="1">
        <v>3177471</v>
      </c>
      <c r="H448" s="1">
        <v>3177381</v>
      </c>
      <c r="I448" s="1">
        <v>9</v>
      </c>
      <c r="J448" s="1" t="s">
        <v>1268</v>
      </c>
      <c r="K448" s="1">
        <v>1258</v>
      </c>
    </row>
    <row r="449" spans="1:11">
      <c r="A449" s="4">
        <v>374</v>
      </c>
      <c r="B449" s="1" t="s">
        <v>892</v>
      </c>
      <c r="C449" s="3"/>
      <c r="D449" s="1" t="s">
        <v>8</v>
      </c>
      <c r="E449" s="1">
        <v>10.4</v>
      </c>
      <c r="F449" s="1">
        <v>3177222</v>
      </c>
      <c r="G449" s="1">
        <v>3177471</v>
      </c>
      <c r="H449" s="1">
        <v>3177381</v>
      </c>
      <c r="I449" s="1">
        <v>9</v>
      </c>
      <c r="J449" s="1" t="s">
        <v>1</v>
      </c>
      <c r="K449" s="1">
        <v>-1697</v>
      </c>
    </row>
    <row r="450" spans="1:11">
      <c r="A450" s="4">
        <v>375</v>
      </c>
      <c r="B450" s="1" t="s">
        <v>134</v>
      </c>
      <c r="C450" s="3"/>
      <c r="D450" s="1" t="s">
        <v>8</v>
      </c>
      <c r="E450" s="1">
        <v>10.4</v>
      </c>
      <c r="F450" s="1">
        <v>3157540</v>
      </c>
      <c r="G450" s="1">
        <v>3158144</v>
      </c>
      <c r="H450" s="1">
        <v>3157848</v>
      </c>
      <c r="I450" s="1">
        <v>25</v>
      </c>
      <c r="J450" s="1" t="s">
        <v>1</v>
      </c>
      <c r="K450" s="1">
        <v>-677</v>
      </c>
    </row>
    <row r="451" spans="1:11">
      <c r="A451" s="4">
        <v>376</v>
      </c>
      <c r="B451" s="1" t="s">
        <v>1305</v>
      </c>
      <c r="C451" s="3"/>
      <c r="D451" s="1" t="s">
        <v>8</v>
      </c>
      <c r="E451" s="1">
        <v>10.4</v>
      </c>
      <c r="F451" s="1">
        <v>3090033</v>
      </c>
      <c r="G451" s="1">
        <v>3090260</v>
      </c>
      <c r="H451" s="1">
        <v>3090161</v>
      </c>
      <c r="I451" s="1">
        <v>8</v>
      </c>
      <c r="J451" s="1" t="s">
        <v>1268</v>
      </c>
      <c r="K451" s="1">
        <v>836</v>
      </c>
    </row>
    <row r="452" spans="1:11">
      <c r="A452" s="4">
        <v>377</v>
      </c>
      <c r="B452" s="1" t="s">
        <v>1072</v>
      </c>
      <c r="C452" s="3" t="s">
        <v>1073</v>
      </c>
      <c r="D452" s="1" t="s">
        <v>8</v>
      </c>
      <c r="E452" s="1">
        <v>10.4</v>
      </c>
      <c r="F452" s="1">
        <v>3083272</v>
      </c>
      <c r="G452" s="1">
        <v>3083474</v>
      </c>
      <c r="H452" s="1">
        <v>3083395</v>
      </c>
      <c r="I452" s="1">
        <v>7</v>
      </c>
      <c r="J452" s="1" t="s">
        <v>1</v>
      </c>
      <c r="K452" s="1">
        <v>-3805</v>
      </c>
    </row>
    <row r="453" spans="1:11">
      <c r="A453" s="4">
        <v>377</v>
      </c>
      <c r="B453" s="1" t="s">
        <v>1072</v>
      </c>
      <c r="C453" s="3" t="s">
        <v>1073</v>
      </c>
      <c r="D453" s="1" t="s">
        <v>8</v>
      </c>
      <c r="E453" s="1">
        <v>10.4</v>
      </c>
      <c r="F453" s="1">
        <v>3090033</v>
      </c>
      <c r="G453" s="1">
        <v>3090260</v>
      </c>
      <c r="H453" s="1">
        <v>3090161</v>
      </c>
      <c r="I453" s="1">
        <v>8</v>
      </c>
      <c r="J453" s="1" t="s">
        <v>1268</v>
      </c>
      <c r="K453" s="1">
        <v>2871</v>
      </c>
    </row>
    <row r="454" spans="1:11">
      <c r="A454" s="4">
        <v>378</v>
      </c>
      <c r="B454" s="1" t="s">
        <v>893</v>
      </c>
      <c r="C454" s="3"/>
      <c r="D454" s="1" t="s">
        <v>894</v>
      </c>
      <c r="E454" s="1">
        <v>10.5</v>
      </c>
      <c r="F454" s="1">
        <v>1644393</v>
      </c>
      <c r="G454" s="1">
        <v>1644673</v>
      </c>
      <c r="H454" s="1">
        <v>1644506</v>
      </c>
      <c r="I454" s="1">
        <v>9</v>
      </c>
      <c r="J454" s="1" t="s">
        <v>1</v>
      </c>
      <c r="K454" s="1">
        <v>-461</v>
      </c>
    </row>
    <row r="455" spans="1:11">
      <c r="A455" s="4">
        <v>379</v>
      </c>
      <c r="B455" s="1" t="s">
        <v>1633</v>
      </c>
      <c r="C455" s="3" t="s">
        <v>1634</v>
      </c>
      <c r="D455" s="1" t="s">
        <v>8</v>
      </c>
      <c r="E455" s="1">
        <v>10.5</v>
      </c>
      <c r="F455" s="1">
        <v>1644393</v>
      </c>
      <c r="G455" s="1">
        <v>1644673</v>
      </c>
      <c r="H455" s="1">
        <v>1644506</v>
      </c>
      <c r="I455" s="1">
        <v>9</v>
      </c>
      <c r="J455" s="1" t="s">
        <v>1268</v>
      </c>
      <c r="K455" s="1">
        <v>2379</v>
      </c>
    </row>
    <row r="456" spans="1:11">
      <c r="A456" s="4">
        <v>380</v>
      </c>
      <c r="B456" s="1" t="s">
        <v>1546</v>
      </c>
      <c r="C456" s="3" t="s">
        <v>1547</v>
      </c>
      <c r="D456" s="1" t="s">
        <v>1548</v>
      </c>
      <c r="E456" s="1">
        <v>10.5</v>
      </c>
      <c r="F456" s="1">
        <v>1447710</v>
      </c>
      <c r="G456" s="1">
        <v>1447864</v>
      </c>
      <c r="H456" s="1">
        <v>1447770</v>
      </c>
      <c r="I456" s="1">
        <v>7</v>
      </c>
      <c r="J456" s="1" t="s">
        <v>1268</v>
      </c>
      <c r="K456" s="1">
        <v>1530</v>
      </c>
    </row>
    <row r="457" spans="1:11">
      <c r="A457" s="4">
        <v>381</v>
      </c>
      <c r="B457" s="1" t="s">
        <v>1545</v>
      </c>
      <c r="C457" s="3"/>
      <c r="D457" s="1" t="s">
        <v>8</v>
      </c>
      <c r="E457" s="1">
        <v>10.5</v>
      </c>
      <c r="F457" s="1">
        <v>1447710</v>
      </c>
      <c r="G457" s="1">
        <v>1447864</v>
      </c>
      <c r="H457" s="1">
        <v>1447770</v>
      </c>
      <c r="I457" s="1">
        <v>7</v>
      </c>
      <c r="J457" s="1" t="s">
        <v>1268</v>
      </c>
      <c r="K457" s="1">
        <v>1782</v>
      </c>
    </row>
    <row r="458" spans="1:11">
      <c r="A458" s="4">
        <v>382</v>
      </c>
      <c r="B458" s="1" t="s">
        <v>41</v>
      </c>
      <c r="C458" s="3"/>
      <c r="D458" s="1" t="s">
        <v>8</v>
      </c>
      <c r="E458" s="1">
        <v>10.5</v>
      </c>
      <c r="F458" s="1">
        <v>1352780</v>
      </c>
      <c r="G458" s="1">
        <v>1353254</v>
      </c>
      <c r="H458" s="1">
        <v>1352989</v>
      </c>
      <c r="I458" s="1">
        <v>74</v>
      </c>
      <c r="J458" s="1" t="s">
        <v>1</v>
      </c>
      <c r="K458" s="1">
        <v>-1229</v>
      </c>
    </row>
    <row r="459" spans="1:11">
      <c r="A459" s="4">
        <v>383</v>
      </c>
      <c r="B459" s="1" t="s">
        <v>42</v>
      </c>
      <c r="C459" s="3"/>
      <c r="D459" s="1" t="s">
        <v>43</v>
      </c>
      <c r="E459" s="1">
        <v>10.5</v>
      </c>
      <c r="F459" s="1">
        <v>1352780</v>
      </c>
      <c r="G459" s="1">
        <v>1353254</v>
      </c>
      <c r="H459" s="1">
        <v>1352989</v>
      </c>
      <c r="I459" s="1">
        <v>74</v>
      </c>
      <c r="J459" s="1" t="s">
        <v>1</v>
      </c>
      <c r="K459" s="1">
        <v>-598</v>
      </c>
    </row>
    <row r="460" spans="1:11">
      <c r="A460" s="4">
        <v>384</v>
      </c>
      <c r="B460" s="1" t="s">
        <v>563</v>
      </c>
      <c r="C460" s="3"/>
      <c r="D460" s="1" t="s">
        <v>8</v>
      </c>
      <c r="E460" s="1">
        <v>10.6</v>
      </c>
      <c r="F460" s="1">
        <v>512415</v>
      </c>
      <c r="G460" s="1">
        <v>512596</v>
      </c>
      <c r="H460" s="1">
        <v>512452</v>
      </c>
      <c r="I460" s="1">
        <v>10</v>
      </c>
      <c r="J460" s="1" t="s">
        <v>1</v>
      </c>
      <c r="K460" s="1">
        <v>-2532</v>
      </c>
    </row>
    <row r="461" spans="1:11">
      <c r="A461" s="4">
        <v>385</v>
      </c>
      <c r="B461" s="1" t="s">
        <v>895</v>
      </c>
      <c r="C461" s="3" t="s">
        <v>896</v>
      </c>
      <c r="D461" s="1" t="s">
        <v>897</v>
      </c>
      <c r="E461" s="1">
        <v>10.6</v>
      </c>
      <c r="F461" s="1">
        <v>539326</v>
      </c>
      <c r="G461" s="1">
        <v>539542</v>
      </c>
      <c r="H461" s="1">
        <v>539463</v>
      </c>
      <c r="I461" s="1">
        <v>9</v>
      </c>
      <c r="J461" s="1" t="s">
        <v>1</v>
      </c>
      <c r="K461" s="1">
        <v>-511</v>
      </c>
    </row>
    <row r="462" spans="1:11">
      <c r="A462" s="4">
        <v>386</v>
      </c>
      <c r="B462" s="1" t="s">
        <v>1647</v>
      </c>
      <c r="C462" s="3"/>
      <c r="D462" s="1" t="s">
        <v>1648</v>
      </c>
      <c r="E462" s="1">
        <v>10.6</v>
      </c>
      <c r="F462" s="1">
        <v>539326</v>
      </c>
      <c r="G462" s="1">
        <v>539542</v>
      </c>
      <c r="H462" s="1">
        <v>539463</v>
      </c>
      <c r="I462" s="1">
        <v>9</v>
      </c>
      <c r="J462" s="1" t="s">
        <v>1268</v>
      </c>
      <c r="K462" s="1">
        <v>1856</v>
      </c>
    </row>
    <row r="463" spans="1:11">
      <c r="A463" s="4">
        <v>387</v>
      </c>
      <c r="B463" s="1" t="s">
        <v>253</v>
      </c>
      <c r="C463" s="3" t="s">
        <v>254</v>
      </c>
      <c r="D463" s="1" t="s">
        <v>255</v>
      </c>
      <c r="E463" s="1">
        <v>10.6</v>
      </c>
      <c r="F463" s="1">
        <v>586555</v>
      </c>
      <c r="G463" s="1">
        <v>586964</v>
      </c>
      <c r="H463" s="1">
        <v>586738</v>
      </c>
      <c r="I463" s="1">
        <v>18</v>
      </c>
      <c r="J463" s="1" t="s">
        <v>1</v>
      </c>
      <c r="K463" s="1">
        <v>-1280</v>
      </c>
    </row>
    <row r="464" spans="1:11">
      <c r="A464" s="4">
        <v>387</v>
      </c>
      <c r="B464" s="1" t="s">
        <v>253</v>
      </c>
      <c r="C464" s="3" t="s">
        <v>254</v>
      </c>
      <c r="D464" s="1" t="s">
        <v>255</v>
      </c>
      <c r="E464" s="1">
        <v>10.6</v>
      </c>
      <c r="F464" s="1">
        <v>585463</v>
      </c>
      <c r="G464" s="1">
        <v>585789</v>
      </c>
      <c r="H464" s="1">
        <v>585716</v>
      </c>
      <c r="I464" s="1">
        <v>11</v>
      </c>
      <c r="J464" s="1" t="s">
        <v>1</v>
      </c>
      <c r="K464" s="1">
        <v>-258</v>
      </c>
    </row>
    <row r="465" spans="1:11">
      <c r="A465" s="4">
        <v>388</v>
      </c>
      <c r="B465" s="1" t="s">
        <v>364</v>
      </c>
      <c r="C465" s="3"/>
      <c r="D465" s="1" t="s">
        <v>8</v>
      </c>
      <c r="E465" s="1">
        <v>10.6</v>
      </c>
      <c r="F465" s="1">
        <v>593687</v>
      </c>
      <c r="G465" s="1">
        <v>594266</v>
      </c>
      <c r="H465" s="1">
        <v>593883</v>
      </c>
      <c r="I465" s="1">
        <v>14</v>
      </c>
      <c r="J465" s="1" t="s">
        <v>1</v>
      </c>
      <c r="K465" s="1">
        <v>-502</v>
      </c>
    </row>
    <row r="466" spans="1:11">
      <c r="A466" s="4">
        <v>389</v>
      </c>
      <c r="B466" s="1" t="s">
        <v>365</v>
      </c>
      <c r="C466" s="3" t="s">
        <v>366</v>
      </c>
      <c r="D466" s="1" t="s">
        <v>367</v>
      </c>
      <c r="E466" s="1">
        <v>10.6</v>
      </c>
      <c r="F466" s="1">
        <v>593687</v>
      </c>
      <c r="G466" s="1">
        <v>594266</v>
      </c>
      <c r="H466" s="1">
        <v>593883</v>
      </c>
      <c r="I466" s="1">
        <v>14</v>
      </c>
      <c r="J466" s="1" t="s">
        <v>1</v>
      </c>
      <c r="K466" s="1">
        <v>-1452</v>
      </c>
    </row>
    <row r="467" spans="1:11">
      <c r="A467" s="4">
        <v>390</v>
      </c>
      <c r="B467" s="1" t="s">
        <v>1649</v>
      </c>
      <c r="C467" s="3"/>
      <c r="D467" s="1" t="s">
        <v>8</v>
      </c>
      <c r="E467" s="1">
        <v>10.6</v>
      </c>
      <c r="F467" s="1">
        <v>598985</v>
      </c>
      <c r="G467" s="1">
        <v>599161</v>
      </c>
      <c r="H467" s="1">
        <v>599053</v>
      </c>
      <c r="I467" s="1">
        <v>9</v>
      </c>
      <c r="J467" s="1" t="s">
        <v>1268</v>
      </c>
      <c r="K467" s="1">
        <v>1886</v>
      </c>
    </row>
    <row r="468" spans="1:11">
      <c r="A468" s="4">
        <v>391</v>
      </c>
      <c r="B468" s="1" t="s">
        <v>990</v>
      </c>
      <c r="C468" s="3" t="s">
        <v>991</v>
      </c>
      <c r="D468" s="1" t="s">
        <v>992</v>
      </c>
      <c r="E468" s="1">
        <v>10.6</v>
      </c>
      <c r="F468" s="1">
        <v>614548</v>
      </c>
      <c r="G468" s="1">
        <v>614739</v>
      </c>
      <c r="H468" s="1">
        <v>614676</v>
      </c>
      <c r="I468" s="1">
        <v>8</v>
      </c>
      <c r="J468" s="1" t="s">
        <v>1</v>
      </c>
      <c r="K468" s="1">
        <v>-742</v>
      </c>
    </row>
    <row r="469" spans="1:11">
      <c r="A469" s="4">
        <v>392</v>
      </c>
      <c r="B469" s="1" t="s">
        <v>1552</v>
      </c>
      <c r="C469" s="3" t="s">
        <v>1553</v>
      </c>
      <c r="D469" s="1" t="s">
        <v>1554</v>
      </c>
      <c r="E469" s="1">
        <v>10.6</v>
      </c>
      <c r="F469" s="1">
        <v>625707</v>
      </c>
      <c r="G469" s="1">
        <v>625908</v>
      </c>
      <c r="H469" s="1">
        <v>625880</v>
      </c>
      <c r="I469" s="1">
        <v>7</v>
      </c>
      <c r="J469" s="1" t="s">
        <v>1268</v>
      </c>
      <c r="K469" s="1">
        <v>2629</v>
      </c>
    </row>
    <row r="470" spans="1:11">
      <c r="A470" s="4">
        <v>393</v>
      </c>
      <c r="B470" s="1" t="s">
        <v>1074</v>
      </c>
      <c r="C470" s="3"/>
      <c r="D470" s="1" t="s">
        <v>8</v>
      </c>
      <c r="E470" s="1">
        <v>10.6</v>
      </c>
      <c r="F470" s="1">
        <v>709442</v>
      </c>
      <c r="G470" s="1">
        <v>709634</v>
      </c>
      <c r="H470" s="1">
        <v>709607</v>
      </c>
      <c r="I470" s="1">
        <v>7</v>
      </c>
      <c r="J470" s="1" t="s">
        <v>1</v>
      </c>
      <c r="K470" s="1">
        <v>-802</v>
      </c>
    </row>
    <row r="471" spans="1:11">
      <c r="A471" s="4">
        <v>394</v>
      </c>
      <c r="B471" s="1" t="s">
        <v>1555</v>
      </c>
      <c r="C471" s="3"/>
      <c r="D471" s="1" t="s">
        <v>8</v>
      </c>
      <c r="E471" s="1">
        <v>10.6</v>
      </c>
      <c r="F471" s="1">
        <v>709442</v>
      </c>
      <c r="G471" s="1">
        <v>709634</v>
      </c>
      <c r="H471" s="1">
        <v>709607</v>
      </c>
      <c r="I471" s="1">
        <v>7</v>
      </c>
      <c r="J471" s="1" t="s">
        <v>1268</v>
      </c>
      <c r="K471" s="1">
        <v>2683</v>
      </c>
    </row>
    <row r="472" spans="1:11">
      <c r="A472" s="4">
        <v>395</v>
      </c>
      <c r="B472" s="1" t="s">
        <v>287</v>
      </c>
      <c r="C472" s="3"/>
      <c r="D472" s="1" t="s">
        <v>288</v>
      </c>
      <c r="E472" s="1">
        <v>10.6</v>
      </c>
      <c r="F472" s="1">
        <v>756139</v>
      </c>
      <c r="G472" s="1">
        <v>756756</v>
      </c>
      <c r="H472" s="1">
        <v>756258</v>
      </c>
      <c r="I472" s="1">
        <v>20</v>
      </c>
      <c r="J472" s="1" t="s">
        <v>1</v>
      </c>
      <c r="K472" s="1">
        <v>-2177</v>
      </c>
    </row>
    <row r="473" spans="1:11">
      <c r="A473" s="4">
        <v>396</v>
      </c>
      <c r="B473" s="1" t="s">
        <v>993</v>
      </c>
      <c r="C473" s="3"/>
      <c r="D473" s="1" t="s">
        <v>994</v>
      </c>
      <c r="E473" s="1">
        <v>10.6</v>
      </c>
      <c r="F473" s="1">
        <v>906432</v>
      </c>
      <c r="G473" s="1">
        <v>906653</v>
      </c>
      <c r="H473" s="1">
        <v>906571</v>
      </c>
      <c r="I473" s="1">
        <v>8</v>
      </c>
      <c r="J473" s="1" t="s">
        <v>1</v>
      </c>
      <c r="K473" s="1">
        <v>-2019</v>
      </c>
    </row>
    <row r="474" spans="1:11">
      <c r="A474" s="4">
        <v>397</v>
      </c>
      <c r="B474" s="1" t="s">
        <v>1588</v>
      </c>
      <c r="C474" s="3" t="s">
        <v>1589</v>
      </c>
      <c r="D474" s="1" t="s">
        <v>1590</v>
      </c>
      <c r="E474" s="1">
        <v>10.6</v>
      </c>
      <c r="F474" s="1">
        <v>906432</v>
      </c>
      <c r="G474" s="1">
        <v>906653</v>
      </c>
      <c r="H474" s="1">
        <v>906571</v>
      </c>
      <c r="I474" s="1">
        <v>8</v>
      </c>
      <c r="J474" s="1" t="s">
        <v>1268</v>
      </c>
      <c r="K474" s="1">
        <v>1470</v>
      </c>
    </row>
    <row r="475" spans="1:11">
      <c r="A475" s="4">
        <v>398</v>
      </c>
      <c r="B475" s="1" t="s">
        <v>647</v>
      </c>
      <c r="C475" s="3"/>
      <c r="D475" s="1" t="s">
        <v>8</v>
      </c>
      <c r="E475" s="1">
        <v>10.6</v>
      </c>
      <c r="F475" s="1">
        <v>911213</v>
      </c>
      <c r="G475" s="1">
        <v>911496</v>
      </c>
      <c r="H475" s="1">
        <v>911266</v>
      </c>
      <c r="I475" s="1">
        <v>15</v>
      </c>
      <c r="J475" s="1" t="s">
        <v>1</v>
      </c>
      <c r="K475" s="1">
        <v>-343</v>
      </c>
    </row>
    <row r="476" spans="1:11">
      <c r="A476" s="4">
        <v>399</v>
      </c>
      <c r="B476" s="1" t="s">
        <v>1707</v>
      </c>
      <c r="C476" s="3"/>
      <c r="D476" s="1" t="s">
        <v>8</v>
      </c>
      <c r="E476" s="1">
        <v>10.6</v>
      </c>
      <c r="F476" s="1">
        <v>911213</v>
      </c>
      <c r="G476" s="1">
        <v>911496</v>
      </c>
      <c r="H476" s="1">
        <v>911266</v>
      </c>
      <c r="I476" s="1">
        <v>15</v>
      </c>
      <c r="J476" s="1" t="s">
        <v>1268</v>
      </c>
      <c r="K476" s="1">
        <v>1300</v>
      </c>
    </row>
    <row r="477" spans="1:11">
      <c r="A477" s="4">
        <v>400</v>
      </c>
      <c r="B477" s="1" t="s">
        <v>368</v>
      </c>
      <c r="C477" s="3"/>
      <c r="D477" s="1" t="s">
        <v>8</v>
      </c>
      <c r="E477" s="1">
        <v>10.6</v>
      </c>
      <c r="F477" s="1">
        <v>926745</v>
      </c>
      <c r="G477" s="1">
        <v>927047</v>
      </c>
      <c r="H477" s="1">
        <v>926915</v>
      </c>
      <c r="I477" s="1">
        <v>10</v>
      </c>
      <c r="J477" s="1" t="s">
        <v>1</v>
      </c>
      <c r="K477" s="1">
        <v>-1675</v>
      </c>
    </row>
    <row r="478" spans="1:11">
      <c r="A478" s="4">
        <v>401</v>
      </c>
      <c r="B478" s="1" t="s">
        <v>1356</v>
      </c>
      <c r="C478" s="3"/>
      <c r="D478" s="1" t="s">
        <v>1357</v>
      </c>
      <c r="E478" s="1">
        <v>10.6</v>
      </c>
      <c r="F478" s="1">
        <v>926745</v>
      </c>
      <c r="G478" s="1">
        <v>927047</v>
      </c>
      <c r="H478" s="1">
        <v>926915</v>
      </c>
      <c r="I478" s="1">
        <v>10</v>
      </c>
      <c r="J478" s="1" t="s">
        <v>1268</v>
      </c>
      <c r="K478" s="1">
        <v>2960</v>
      </c>
    </row>
    <row r="479" spans="1:11">
      <c r="A479" s="4">
        <v>402</v>
      </c>
      <c r="B479" s="1" t="s">
        <v>135</v>
      </c>
      <c r="C479" s="3"/>
      <c r="D479" s="1" t="s">
        <v>8</v>
      </c>
      <c r="E479" s="1">
        <v>10.6</v>
      </c>
      <c r="F479" s="1">
        <v>1032067</v>
      </c>
      <c r="G479" s="1">
        <v>1032526</v>
      </c>
      <c r="H479" s="1">
        <v>1032247</v>
      </c>
      <c r="I479" s="1">
        <v>21</v>
      </c>
      <c r="J479" s="1" t="s">
        <v>1</v>
      </c>
      <c r="K479" s="1">
        <v>-858</v>
      </c>
    </row>
    <row r="480" spans="1:11">
      <c r="A480" s="4">
        <v>403</v>
      </c>
      <c r="B480" s="1" t="s">
        <v>30</v>
      </c>
      <c r="C480" s="3" t="s">
        <v>31</v>
      </c>
      <c r="D480" s="1" t="s">
        <v>32</v>
      </c>
      <c r="E480" s="1">
        <v>10.6</v>
      </c>
      <c r="F480" s="1">
        <v>1048048</v>
      </c>
      <c r="G480" s="1">
        <v>1048631</v>
      </c>
      <c r="H480" s="1">
        <v>1048275</v>
      </c>
      <c r="I480" s="1">
        <v>107</v>
      </c>
      <c r="J480" s="1" t="s">
        <v>1</v>
      </c>
      <c r="K480" s="1">
        <v>-1519</v>
      </c>
    </row>
    <row r="481" spans="1:11">
      <c r="A481" s="4">
        <v>404</v>
      </c>
      <c r="B481" s="1" t="s">
        <v>1245</v>
      </c>
      <c r="C481" s="3"/>
      <c r="D481" s="1" t="s">
        <v>8</v>
      </c>
      <c r="E481" s="1">
        <v>10.4</v>
      </c>
      <c r="F481" s="1">
        <v>574202</v>
      </c>
      <c r="G481" s="1">
        <v>574971</v>
      </c>
      <c r="H481" s="1">
        <v>574730</v>
      </c>
      <c r="I481" s="1">
        <v>39</v>
      </c>
      <c r="J481" s="1" t="s">
        <v>1268</v>
      </c>
      <c r="K481" s="1">
        <v>382</v>
      </c>
    </row>
    <row r="482" spans="1:11">
      <c r="A482" s="4">
        <v>405</v>
      </c>
      <c r="B482" s="1" t="s">
        <v>150</v>
      </c>
      <c r="C482" s="3" t="s">
        <v>151</v>
      </c>
      <c r="D482" s="1" t="s">
        <v>152</v>
      </c>
      <c r="E482" s="1">
        <v>10.4</v>
      </c>
      <c r="F482" s="1">
        <v>574202</v>
      </c>
      <c r="G482" s="1">
        <v>574971</v>
      </c>
      <c r="H482" s="1">
        <v>574730</v>
      </c>
      <c r="I482" s="1">
        <v>39</v>
      </c>
      <c r="J482" s="1" t="s">
        <v>1</v>
      </c>
      <c r="K482" s="1">
        <v>-3666</v>
      </c>
    </row>
    <row r="483" spans="1:11">
      <c r="A483" s="4">
        <v>406</v>
      </c>
      <c r="B483" s="1" t="s">
        <v>811</v>
      </c>
      <c r="C483" s="3"/>
      <c r="D483" s="1" t="s">
        <v>8</v>
      </c>
      <c r="E483" s="1">
        <v>10.4</v>
      </c>
      <c r="F483" s="1">
        <v>775362</v>
      </c>
      <c r="G483" s="1">
        <v>775697</v>
      </c>
      <c r="H483" s="1">
        <v>775509</v>
      </c>
      <c r="I483" s="1">
        <v>10</v>
      </c>
      <c r="J483" s="1" t="s">
        <v>1</v>
      </c>
      <c r="K483" s="1">
        <v>-548</v>
      </c>
    </row>
    <row r="484" spans="1:11">
      <c r="A484" s="4">
        <v>407</v>
      </c>
      <c r="B484" s="1" t="s">
        <v>1487</v>
      </c>
      <c r="C484" s="3" t="s">
        <v>1488</v>
      </c>
      <c r="D484" s="1" t="s">
        <v>1489</v>
      </c>
      <c r="E484" s="1">
        <v>10.4</v>
      </c>
      <c r="F484" s="1">
        <v>1117846</v>
      </c>
      <c r="G484" s="1">
        <v>1118609</v>
      </c>
      <c r="H484" s="1">
        <v>1118169</v>
      </c>
      <c r="I484" s="1">
        <v>93</v>
      </c>
      <c r="J484" s="1" t="s">
        <v>1268</v>
      </c>
      <c r="K484" s="1">
        <v>2635</v>
      </c>
    </row>
    <row r="485" spans="1:11">
      <c r="A485" s="4">
        <v>408</v>
      </c>
      <c r="B485" s="1" t="s">
        <v>183</v>
      </c>
      <c r="C485" s="3"/>
      <c r="D485" s="1" t="s">
        <v>8</v>
      </c>
      <c r="E485" s="1">
        <v>10.6</v>
      </c>
      <c r="F485" s="1">
        <v>4149930</v>
      </c>
      <c r="G485" s="1">
        <v>4150439</v>
      </c>
      <c r="H485" s="1">
        <v>4150144</v>
      </c>
      <c r="I485" s="1">
        <v>22</v>
      </c>
      <c r="J485" s="1" t="s">
        <v>1</v>
      </c>
      <c r="K485" s="1">
        <v>-170</v>
      </c>
    </row>
    <row r="486" spans="1:11">
      <c r="A486" s="4">
        <v>409</v>
      </c>
      <c r="B486" s="1" t="s">
        <v>1653</v>
      </c>
      <c r="C486" s="3"/>
      <c r="D486" s="1" t="s">
        <v>8</v>
      </c>
      <c r="E486" s="1">
        <v>10.6</v>
      </c>
      <c r="F486" s="1">
        <v>4029721</v>
      </c>
      <c r="G486" s="1">
        <v>4030252</v>
      </c>
      <c r="H486" s="1">
        <v>4030074</v>
      </c>
      <c r="I486" s="1">
        <v>16</v>
      </c>
      <c r="J486" s="1" t="s">
        <v>1268</v>
      </c>
      <c r="K486" s="1">
        <v>2028</v>
      </c>
    </row>
    <row r="487" spans="1:11">
      <c r="A487" s="4">
        <v>410</v>
      </c>
      <c r="B487" s="1" t="s">
        <v>898</v>
      </c>
      <c r="C487" s="3"/>
      <c r="D487" s="1" t="s">
        <v>8</v>
      </c>
      <c r="E487" s="1">
        <v>10.6</v>
      </c>
      <c r="F487" s="1">
        <v>4024821</v>
      </c>
      <c r="G487" s="1">
        <v>4025065</v>
      </c>
      <c r="H487" s="1">
        <v>4024966</v>
      </c>
      <c r="I487" s="1">
        <v>9</v>
      </c>
      <c r="J487" s="1" t="s">
        <v>1</v>
      </c>
      <c r="K487" s="1">
        <v>-2947</v>
      </c>
    </row>
    <row r="488" spans="1:11">
      <c r="A488" s="4">
        <v>411</v>
      </c>
      <c r="B488" s="1" t="s">
        <v>1338</v>
      </c>
      <c r="C488" s="3"/>
      <c r="D488" s="1" t="s">
        <v>8</v>
      </c>
      <c r="E488" s="1">
        <v>10.6</v>
      </c>
      <c r="F488" s="1">
        <v>3964384</v>
      </c>
      <c r="G488" s="1">
        <v>3964737</v>
      </c>
      <c r="H488" s="1">
        <v>3964563</v>
      </c>
      <c r="I488" s="1">
        <v>16</v>
      </c>
      <c r="J488" s="1" t="s">
        <v>1268</v>
      </c>
      <c r="K488" s="1">
        <v>1500</v>
      </c>
    </row>
    <row r="489" spans="1:11">
      <c r="A489" s="4">
        <v>412</v>
      </c>
      <c r="B489" s="1" t="s">
        <v>1075</v>
      </c>
      <c r="C489" s="3"/>
      <c r="D489" s="1" t="s">
        <v>8</v>
      </c>
      <c r="E489" s="1">
        <v>10.6</v>
      </c>
      <c r="F489" s="1">
        <v>3664525</v>
      </c>
      <c r="G489" s="1">
        <v>3664774</v>
      </c>
      <c r="H489" s="1">
        <v>3664646</v>
      </c>
      <c r="I489" s="1">
        <v>7</v>
      </c>
      <c r="J489" s="1" t="s">
        <v>1</v>
      </c>
      <c r="K489" s="1">
        <v>-676</v>
      </c>
    </row>
    <row r="490" spans="1:11">
      <c r="A490" s="4">
        <v>413</v>
      </c>
      <c r="B490" s="1" t="s">
        <v>1595</v>
      </c>
      <c r="C490" s="3" t="s">
        <v>1596</v>
      </c>
      <c r="D490" s="1" t="s">
        <v>1597</v>
      </c>
      <c r="E490" s="1">
        <v>10.6</v>
      </c>
      <c r="F490" s="1">
        <v>3653384</v>
      </c>
      <c r="G490" s="1">
        <v>3653604</v>
      </c>
      <c r="H490" s="1">
        <v>3653537</v>
      </c>
      <c r="I490" s="1">
        <v>8</v>
      </c>
      <c r="J490" s="1" t="s">
        <v>1268</v>
      </c>
      <c r="K490" s="1">
        <v>1879</v>
      </c>
    </row>
    <row r="491" spans="1:11">
      <c r="A491" s="4">
        <v>414</v>
      </c>
      <c r="B491" s="1" t="s">
        <v>995</v>
      </c>
      <c r="C491" s="3"/>
      <c r="D491" s="1" t="s">
        <v>8</v>
      </c>
      <c r="E491" s="1">
        <v>10.6</v>
      </c>
      <c r="F491" s="1">
        <v>3653384</v>
      </c>
      <c r="G491" s="1">
        <v>3653604</v>
      </c>
      <c r="H491" s="1">
        <v>3653537</v>
      </c>
      <c r="I491" s="1">
        <v>8</v>
      </c>
      <c r="J491" s="1" t="s">
        <v>1</v>
      </c>
      <c r="K491" s="1">
        <v>-576</v>
      </c>
    </row>
    <row r="492" spans="1:11">
      <c r="A492" s="4">
        <v>415</v>
      </c>
      <c r="B492" s="1" t="s">
        <v>369</v>
      </c>
      <c r="C492" s="3" t="s">
        <v>370</v>
      </c>
      <c r="D492" s="1" t="s">
        <v>371</v>
      </c>
      <c r="E492" s="1">
        <v>10.6</v>
      </c>
      <c r="F492" s="1">
        <v>3603484</v>
      </c>
      <c r="G492" s="1">
        <v>3603832</v>
      </c>
      <c r="H492" s="1">
        <v>3603641</v>
      </c>
      <c r="I492" s="1">
        <v>10</v>
      </c>
      <c r="J492" s="1" t="s">
        <v>1</v>
      </c>
      <c r="K492" s="1">
        <v>-1736</v>
      </c>
    </row>
    <row r="493" spans="1:11">
      <c r="A493" s="4">
        <v>415</v>
      </c>
      <c r="B493" s="1" t="s">
        <v>369</v>
      </c>
      <c r="C493" s="3" t="s">
        <v>370</v>
      </c>
      <c r="D493" s="1" t="s">
        <v>371</v>
      </c>
      <c r="E493" s="1">
        <v>10.6</v>
      </c>
      <c r="F493" s="1">
        <v>3603946</v>
      </c>
      <c r="G493" s="1">
        <v>3604256</v>
      </c>
      <c r="H493" s="1">
        <v>3604140</v>
      </c>
      <c r="I493" s="1">
        <v>14</v>
      </c>
      <c r="J493" s="1" t="s">
        <v>1</v>
      </c>
      <c r="K493" s="1">
        <v>-1237</v>
      </c>
    </row>
    <row r="494" spans="1:11">
      <c r="A494" s="4">
        <v>416</v>
      </c>
      <c r="B494" s="1" t="s">
        <v>372</v>
      </c>
      <c r="C494" s="3" t="s">
        <v>373</v>
      </c>
      <c r="D494" s="1" t="s">
        <v>374</v>
      </c>
      <c r="E494" s="1">
        <v>10.6</v>
      </c>
      <c r="F494" s="1">
        <v>3603946</v>
      </c>
      <c r="G494" s="1">
        <v>3604256</v>
      </c>
      <c r="H494" s="1">
        <v>3604140</v>
      </c>
      <c r="I494" s="1">
        <v>14</v>
      </c>
      <c r="J494" s="1" t="s">
        <v>1</v>
      </c>
      <c r="K494" s="1">
        <v>-2062</v>
      </c>
    </row>
    <row r="495" spans="1:11">
      <c r="A495" s="4">
        <v>416</v>
      </c>
      <c r="B495" s="1" t="s">
        <v>372</v>
      </c>
      <c r="C495" s="3" t="s">
        <v>373</v>
      </c>
      <c r="D495" s="1" t="s">
        <v>374</v>
      </c>
      <c r="E495" s="1">
        <v>10.6</v>
      </c>
      <c r="F495" s="1">
        <v>3603484</v>
      </c>
      <c r="G495" s="1">
        <v>3603832</v>
      </c>
      <c r="H495" s="1">
        <v>3603641</v>
      </c>
      <c r="I495" s="1">
        <v>10</v>
      </c>
      <c r="J495" s="1" t="s">
        <v>1</v>
      </c>
      <c r="K495" s="1">
        <v>-1563</v>
      </c>
    </row>
    <row r="496" spans="1:11">
      <c r="A496" s="4">
        <v>417</v>
      </c>
      <c r="B496" s="1" t="s">
        <v>375</v>
      </c>
      <c r="C496" s="3"/>
      <c r="D496" s="1" t="s">
        <v>8</v>
      </c>
      <c r="E496" s="1">
        <v>10.6</v>
      </c>
      <c r="F496" s="1">
        <v>3572187</v>
      </c>
      <c r="G496" s="1">
        <v>3572525</v>
      </c>
      <c r="H496" s="1">
        <v>3572374</v>
      </c>
      <c r="I496" s="1">
        <v>13</v>
      </c>
      <c r="J496" s="1" t="s">
        <v>1</v>
      </c>
      <c r="K496" s="1">
        <v>-1485</v>
      </c>
    </row>
    <row r="497" spans="1:11">
      <c r="A497" s="4">
        <v>418</v>
      </c>
      <c r="B497" s="1" t="s">
        <v>1360</v>
      </c>
      <c r="C497" s="3"/>
      <c r="D497" s="1" t="s">
        <v>8</v>
      </c>
      <c r="E497" s="1">
        <v>10.6</v>
      </c>
      <c r="F497" s="1">
        <v>3572187</v>
      </c>
      <c r="G497" s="1">
        <v>3572525</v>
      </c>
      <c r="H497" s="1">
        <v>3572374</v>
      </c>
      <c r="I497" s="1">
        <v>13</v>
      </c>
      <c r="J497" s="1" t="s">
        <v>1268</v>
      </c>
      <c r="K497" s="1">
        <v>349</v>
      </c>
    </row>
    <row r="498" spans="1:11">
      <c r="A498" s="4">
        <v>419</v>
      </c>
      <c r="B498" s="1" t="s">
        <v>812</v>
      </c>
      <c r="C498" s="3"/>
      <c r="D498" s="1" t="s">
        <v>813</v>
      </c>
      <c r="E498" s="1">
        <v>10.4</v>
      </c>
      <c r="F498" s="1">
        <v>5815995</v>
      </c>
      <c r="G498" s="1">
        <v>5816364</v>
      </c>
      <c r="H498" s="1">
        <v>5816209</v>
      </c>
      <c r="I498" s="1">
        <v>10</v>
      </c>
      <c r="J498" s="1" t="s">
        <v>1</v>
      </c>
      <c r="K498" s="1">
        <v>-714</v>
      </c>
    </row>
    <row r="499" spans="1:11">
      <c r="A499" s="4">
        <v>420</v>
      </c>
      <c r="B499" s="1" t="s">
        <v>814</v>
      </c>
      <c r="C499" s="3"/>
      <c r="D499" s="1" t="s">
        <v>8</v>
      </c>
      <c r="E499" s="1">
        <v>10.4</v>
      </c>
      <c r="F499" s="1">
        <v>5815995</v>
      </c>
      <c r="G499" s="1">
        <v>5816364</v>
      </c>
      <c r="H499" s="1">
        <v>5816209</v>
      </c>
      <c r="I499" s="1">
        <v>10</v>
      </c>
      <c r="J499" s="1" t="s">
        <v>1</v>
      </c>
      <c r="K499" s="1">
        <v>-4017</v>
      </c>
    </row>
    <row r="500" spans="1:11">
      <c r="A500" s="4">
        <v>421</v>
      </c>
      <c r="B500" s="1" t="s">
        <v>996</v>
      </c>
      <c r="C500" s="3"/>
      <c r="D500" s="1" t="s">
        <v>8</v>
      </c>
      <c r="E500" s="1">
        <v>10.4</v>
      </c>
      <c r="F500" s="1">
        <v>5799760</v>
      </c>
      <c r="G500" s="1">
        <v>5799996</v>
      </c>
      <c r="H500" s="1">
        <v>5799869</v>
      </c>
      <c r="I500" s="1">
        <v>8</v>
      </c>
      <c r="J500" s="1" t="s">
        <v>1</v>
      </c>
      <c r="K500" s="1">
        <v>-1165</v>
      </c>
    </row>
    <row r="501" spans="1:11">
      <c r="A501" s="4">
        <v>422</v>
      </c>
      <c r="B501" s="1" t="s">
        <v>997</v>
      </c>
      <c r="C501" s="3" t="s">
        <v>998</v>
      </c>
      <c r="D501" s="1" t="s">
        <v>999</v>
      </c>
      <c r="E501" s="1">
        <v>10.4</v>
      </c>
      <c r="F501" s="1">
        <v>5799760</v>
      </c>
      <c r="G501" s="1">
        <v>5799996</v>
      </c>
      <c r="H501" s="1">
        <v>5799869</v>
      </c>
      <c r="I501" s="1">
        <v>8</v>
      </c>
      <c r="J501" s="1" t="s">
        <v>1</v>
      </c>
      <c r="K501" s="1">
        <v>-259</v>
      </c>
    </row>
    <row r="502" spans="1:11">
      <c r="A502" s="4">
        <v>423</v>
      </c>
      <c r="B502" s="1" t="s">
        <v>687</v>
      </c>
      <c r="C502" s="3"/>
      <c r="D502" s="1" t="s">
        <v>8</v>
      </c>
      <c r="E502" s="1">
        <v>10.4</v>
      </c>
      <c r="F502" s="1">
        <v>5793520</v>
      </c>
      <c r="G502" s="1">
        <v>5793797</v>
      </c>
      <c r="H502" s="1">
        <v>5793715</v>
      </c>
      <c r="I502" s="1">
        <v>13</v>
      </c>
      <c r="J502" s="1" t="s">
        <v>1</v>
      </c>
      <c r="K502" s="1">
        <v>-765</v>
      </c>
    </row>
    <row r="503" spans="1:11">
      <c r="A503" s="4">
        <v>424</v>
      </c>
      <c r="B503" s="1" t="s">
        <v>688</v>
      </c>
      <c r="C503" s="3" t="s">
        <v>689</v>
      </c>
      <c r="D503" s="1" t="s">
        <v>690</v>
      </c>
      <c r="E503" s="1">
        <v>10.4</v>
      </c>
      <c r="F503" s="1">
        <v>5793520</v>
      </c>
      <c r="G503" s="1">
        <v>5793797</v>
      </c>
      <c r="H503" s="1">
        <v>5793715</v>
      </c>
      <c r="I503" s="1">
        <v>13</v>
      </c>
      <c r="J503" s="1" t="s">
        <v>1</v>
      </c>
      <c r="K503" s="1">
        <v>-361</v>
      </c>
    </row>
    <row r="504" spans="1:11">
      <c r="A504" s="4">
        <v>425</v>
      </c>
      <c r="B504" s="1" t="s">
        <v>1175</v>
      </c>
      <c r="C504" s="3" t="s">
        <v>1176</v>
      </c>
      <c r="D504" s="1" t="s">
        <v>1177</v>
      </c>
      <c r="E504" s="1">
        <v>10.4</v>
      </c>
      <c r="F504" s="1">
        <v>5560277</v>
      </c>
      <c r="G504" s="1">
        <v>5560550</v>
      </c>
      <c r="H504" s="1">
        <v>5560309</v>
      </c>
      <c r="I504" s="1">
        <v>9</v>
      </c>
      <c r="J504" s="1" t="s">
        <v>1268</v>
      </c>
      <c r="K504" s="1">
        <v>910</v>
      </c>
    </row>
    <row r="505" spans="1:11">
      <c r="A505" s="4">
        <v>426</v>
      </c>
      <c r="B505" s="1" t="s">
        <v>1380</v>
      </c>
      <c r="C505" s="3"/>
      <c r="D505" s="1" t="s">
        <v>8</v>
      </c>
      <c r="E505" s="1">
        <v>10.4</v>
      </c>
      <c r="F505" s="1">
        <v>5469217</v>
      </c>
      <c r="G505" s="1">
        <v>5469410</v>
      </c>
      <c r="H505" s="1">
        <v>5469263</v>
      </c>
      <c r="I505" s="1">
        <v>9</v>
      </c>
      <c r="J505" s="1" t="s">
        <v>1268</v>
      </c>
      <c r="K505" s="1">
        <v>904</v>
      </c>
    </row>
    <row r="506" spans="1:11">
      <c r="A506" s="4">
        <v>426</v>
      </c>
      <c r="B506" s="1" t="s">
        <v>1380</v>
      </c>
      <c r="C506" s="3"/>
      <c r="D506" s="1" t="s">
        <v>8</v>
      </c>
      <c r="E506" s="1">
        <v>10.4</v>
      </c>
      <c r="F506" s="1">
        <v>5468315</v>
      </c>
      <c r="G506" s="1">
        <v>5468900</v>
      </c>
      <c r="H506" s="1">
        <v>5468447</v>
      </c>
      <c r="I506" s="1">
        <v>14</v>
      </c>
      <c r="J506" s="1" t="s">
        <v>1268</v>
      </c>
      <c r="K506" s="1">
        <v>1720</v>
      </c>
    </row>
    <row r="507" spans="1:11">
      <c r="A507" s="4">
        <v>427</v>
      </c>
      <c r="B507" s="1" t="s">
        <v>376</v>
      </c>
      <c r="C507" s="3"/>
      <c r="D507" s="1" t="s">
        <v>8</v>
      </c>
      <c r="E507" s="1">
        <v>10.4</v>
      </c>
      <c r="F507" s="1">
        <v>5392377</v>
      </c>
      <c r="G507" s="1">
        <v>5392795</v>
      </c>
      <c r="H507" s="1">
        <v>5392541</v>
      </c>
      <c r="I507" s="1">
        <v>14</v>
      </c>
      <c r="J507" s="1" t="s">
        <v>1</v>
      </c>
      <c r="K507" s="1">
        <v>-1979</v>
      </c>
    </row>
    <row r="508" spans="1:11">
      <c r="A508" s="4">
        <v>428</v>
      </c>
      <c r="B508" s="1" t="s">
        <v>377</v>
      </c>
      <c r="C508" s="3"/>
      <c r="D508" s="1" t="s">
        <v>8</v>
      </c>
      <c r="E508" s="1">
        <v>10.199999999999999</v>
      </c>
      <c r="F508" s="1">
        <v>1366855</v>
      </c>
      <c r="G508" s="1">
        <v>1367443</v>
      </c>
      <c r="H508" s="1">
        <v>1367210</v>
      </c>
      <c r="I508" s="1">
        <v>13</v>
      </c>
      <c r="J508" s="1" t="s">
        <v>1</v>
      </c>
      <c r="K508" s="1">
        <v>-314</v>
      </c>
    </row>
    <row r="509" spans="1:11">
      <c r="A509" s="4">
        <v>429</v>
      </c>
      <c r="B509" s="1" t="s">
        <v>378</v>
      </c>
      <c r="C509" s="3"/>
      <c r="D509" s="1" t="s">
        <v>379</v>
      </c>
      <c r="E509" s="1">
        <v>10.199999999999999</v>
      </c>
      <c r="F509" s="1">
        <v>1366855</v>
      </c>
      <c r="G509" s="1">
        <v>1367443</v>
      </c>
      <c r="H509" s="1">
        <v>1367210</v>
      </c>
      <c r="I509" s="1">
        <v>13</v>
      </c>
      <c r="J509" s="1" t="s">
        <v>1</v>
      </c>
      <c r="K509" s="1">
        <v>-1003</v>
      </c>
    </row>
    <row r="510" spans="1:11">
      <c r="A510" s="4">
        <v>430</v>
      </c>
      <c r="B510" s="1" t="s">
        <v>120</v>
      </c>
      <c r="C510" s="3"/>
      <c r="D510" s="1" t="s">
        <v>121</v>
      </c>
      <c r="E510" s="1">
        <v>10.199999999999999</v>
      </c>
      <c r="F510" s="1">
        <v>1381709</v>
      </c>
      <c r="G510" s="1">
        <v>1382074</v>
      </c>
      <c r="H510" s="1">
        <v>1381855</v>
      </c>
      <c r="I510" s="1">
        <v>46</v>
      </c>
      <c r="J510" s="1" t="s">
        <v>1</v>
      </c>
      <c r="K510" s="1">
        <v>-1943</v>
      </c>
    </row>
    <row r="511" spans="1:11">
      <c r="A511" s="4">
        <v>430</v>
      </c>
      <c r="B511" s="1" t="s">
        <v>120</v>
      </c>
      <c r="C511" s="3"/>
      <c r="D511" s="1" t="s">
        <v>121</v>
      </c>
      <c r="E511" s="1">
        <v>10.199999999999999</v>
      </c>
      <c r="F511" s="1">
        <v>1380126</v>
      </c>
      <c r="G511" s="1">
        <v>1380433</v>
      </c>
      <c r="H511" s="1">
        <v>1380254</v>
      </c>
      <c r="I511" s="1">
        <v>16</v>
      </c>
      <c r="J511" s="1" t="s">
        <v>1</v>
      </c>
      <c r="K511" s="1">
        <v>-342</v>
      </c>
    </row>
    <row r="512" spans="1:11">
      <c r="A512" s="4">
        <v>431</v>
      </c>
      <c r="B512" s="1" t="s">
        <v>122</v>
      </c>
      <c r="C512" s="3"/>
      <c r="D512" s="1" t="s">
        <v>123</v>
      </c>
      <c r="E512" s="1">
        <v>10.199999999999999</v>
      </c>
      <c r="F512" s="1">
        <v>1381709</v>
      </c>
      <c r="G512" s="1">
        <v>1382074</v>
      </c>
      <c r="H512" s="1">
        <v>1381855</v>
      </c>
      <c r="I512" s="1">
        <v>46</v>
      </c>
      <c r="J512" s="1" t="s">
        <v>1</v>
      </c>
      <c r="K512" s="1">
        <v>-4137</v>
      </c>
    </row>
    <row r="513" spans="1:11">
      <c r="A513" s="4">
        <v>432</v>
      </c>
      <c r="B513" s="1" t="s">
        <v>1416</v>
      </c>
      <c r="C513" s="3"/>
      <c r="D513" s="1" t="s">
        <v>8</v>
      </c>
      <c r="E513" s="1">
        <v>10.199999999999999</v>
      </c>
      <c r="F513" s="1">
        <v>1434658</v>
      </c>
      <c r="G513" s="1">
        <v>1435267</v>
      </c>
      <c r="H513" s="1">
        <v>1434905</v>
      </c>
      <c r="I513" s="1">
        <v>22</v>
      </c>
      <c r="J513" s="1" t="s">
        <v>1268</v>
      </c>
      <c r="K513" s="1">
        <v>902</v>
      </c>
    </row>
    <row r="514" spans="1:11">
      <c r="A514" s="4">
        <v>432</v>
      </c>
      <c r="B514" s="1" t="s">
        <v>1416</v>
      </c>
      <c r="C514" s="3"/>
      <c r="D514" s="1" t="s">
        <v>8</v>
      </c>
      <c r="E514" s="1">
        <v>10.199999999999999</v>
      </c>
      <c r="F514" s="1">
        <v>1436377</v>
      </c>
      <c r="G514" s="1">
        <v>1437049</v>
      </c>
      <c r="H514" s="1">
        <v>1436644</v>
      </c>
      <c r="I514" s="1">
        <v>37</v>
      </c>
      <c r="J514" s="1" t="s">
        <v>1268</v>
      </c>
      <c r="K514" s="1">
        <v>2641</v>
      </c>
    </row>
    <row r="515" spans="1:11">
      <c r="A515" s="4">
        <v>433</v>
      </c>
      <c r="B515" s="1" t="s">
        <v>899</v>
      </c>
      <c r="C515" s="3"/>
      <c r="D515" s="1" t="s">
        <v>900</v>
      </c>
      <c r="E515" s="1">
        <v>10.199999999999999</v>
      </c>
      <c r="F515" s="1">
        <v>1508359</v>
      </c>
      <c r="G515" s="1">
        <v>1508609</v>
      </c>
      <c r="H515" s="1">
        <v>1508525</v>
      </c>
      <c r="I515" s="1">
        <v>9</v>
      </c>
      <c r="J515" s="1" t="s">
        <v>1</v>
      </c>
      <c r="K515" s="1">
        <v>-205</v>
      </c>
    </row>
    <row r="516" spans="1:11">
      <c r="A516" s="4">
        <v>434</v>
      </c>
      <c r="B516" s="1" t="s">
        <v>1535</v>
      </c>
      <c r="C516" s="3"/>
      <c r="D516" s="1" t="s">
        <v>8</v>
      </c>
      <c r="E516" s="1">
        <v>10.199999999999999</v>
      </c>
      <c r="F516" s="1">
        <v>1520670</v>
      </c>
      <c r="G516" s="1">
        <v>1521121</v>
      </c>
      <c r="H516" s="1">
        <v>1520838</v>
      </c>
      <c r="I516" s="1">
        <v>7</v>
      </c>
      <c r="J516" s="1" t="s">
        <v>1268</v>
      </c>
      <c r="K516" s="1">
        <v>721</v>
      </c>
    </row>
    <row r="517" spans="1:11">
      <c r="A517" s="4">
        <v>434</v>
      </c>
      <c r="B517" s="1" t="s">
        <v>1535</v>
      </c>
      <c r="C517" s="3"/>
      <c r="D517" s="1" t="s">
        <v>8</v>
      </c>
      <c r="E517" s="1">
        <v>10.199999999999999</v>
      </c>
      <c r="F517" s="1">
        <v>1521124</v>
      </c>
      <c r="G517" s="1">
        <v>1521366</v>
      </c>
      <c r="H517" s="1">
        <v>1521307</v>
      </c>
      <c r="I517" s="1">
        <v>7</v>
      </c>
      <c r="J517" s="1" t="s">
        <v>1268</v>
      </c>
      <c r="K517" s="1">
        <v>1190</v>
      </c>
    </row>
    <row r="518" spans="1:11">
      <c r="A518" s="4">
        <v>435</v>
      </c>
      <c r="B518" s="1" t="s">
        <v>1076</v>
      </c>
      <c r="C518" s="3"/>
      <c r="D518" s="1" t="s">
        <v>8</v>
      </c>
      <c r="E518" s="1">
        <v>10.199999999999999</v>
      </c>
      <c r="F518" s="1">
        <v>1520670</v>
      </c>
      <c r="G518" s="1">
        <v>1521121</v>
      </c>
      <c r="H518" s="1">
        <v>1520838</v>
      </c>
      <c r="I518" s="1">
        <v>7</v>
      </c>
      <c r="J518" s="1" t="s">
        <v>1</v>
      </c>
      <c r="K518" s="1">
        <v>-4395</v>
      </c>
    </row>
    <row r="519" spans="1:11">
      <c r="A519" s="4">
        <v>435</v>
      </c>
      <c r="B519" s="1" t="s">
        <v>1076</v>
      </c>
      <c r="C519" s="3"/>
      <c r="D519" s="1" t="s">
        <v>8</v>
      </c>
      <c r="E519" s="1">
        <v>10.199999999999999</v>
      </c>
      <c r="F519" s="1">
        <v>1521124</v>
      </c>
      <c r="G519" s="1">
        <v>1521366</v>
      </c>
      <c r="H519" s="1">
        <v>1521307</v>
      </c>
      <c r="I519" s="1">
        <v>7</v>
      </c>
      <c r="J519" s="1" t="s">
        <v>1</v>
      </c>
      <c r="K519" s="1">
        <v>-3926</v>
      </c>
    </row>
    <row r="520" spans="1:11">
      <c r="A520" s="4">
        <v>436</v>
      </c>
      <c r="B520" s="1" t="s">
        <v>1394</v>
      </c>
      <c r="C520" s="3"/>
      <c r="D520" s="1" t="s">
        <v>8</v>
      </c>
      <c r="E520" s="1">
        <v>10.199999999999999</v>
      </c>
      <c r="F520" s="1">
        <v>1629384</v>
      </c>
      <c r="G520" s="1">
        <v>1629627</v>
      </c>
      <c r="H520" s="1">
        <v>1629548</v>
      </c>
      <c r="I520" s="1">
        <v>13</v>
      </c>
      <c r="J520" s="1" t="s">
        <v>1268</v>
      </c>
      <c r="K520" s="1">
        <v>2826</v>
      </c>
    </row>
    <row r="521" spans="1:11">
      <c r="A521" s="4">
        <v>437</v>
      </c>
      <c r="B521" s="1" t="s">
        <v>289</v>
      </c>
      <c r="C521" s="3"/>
      <c r="D521" s="1" t="s">
        <v>8</v>
      </c>
      <c r="E521" s="1">
        <v>10.199999999999999</v>
      </c>
      <c r="F521" s="1">
        <v>1631727</v>
      </c>
      <c r="G521" s="1">
        <v>1632239</v>
      </c>
      <c r="H521" s="1">
        <v>1632114</v>
      </c>
      <c r="I521" s="1">
        <v>10</v>
      </c>
      <c r="J521" s="1" t="s">
        <v>1</v>
      </c>
      <c r="K521" s="1">
        <v>-3349</v>
      </c>
    </row>
    <row r="522" spans="1:11">
      <c r="A522" s="4">
        <v>438</v>
      </c>
      <c r="B522" s="1" t="s">
        <v>380</v>
      </c>
      <c r="C522" s="3" t="s">
        <v>381</v>
      </c>
      <c r="D522" s="1" t="s">
        <v>382</v>
      </c>
      <c r="E522" s="1">
        <v>10.199999999999999</v>
      </c>
      <c r="F522" s="1">
        <v>1647649</v>
      </c>
      <c r="G522" s="1">
        <v>1647992</v>
      </c>
      <c r="H522" s="1">
        <v>1647887</v>
      </c>
      <c r="I522" s="1">
        <v>14</v>
      </c>
      <c r="J522" s="1" t="s">
        <v>1</v>
      </c>
      <c r="K522" s="1">
        <v>-582</v>
      </c>
    </row>
    <row r="523" spans="1:11">
      <c r="A523" s="4">
        <v>439</v>
      </c>
      <c r="B523" s="1" t="s">
        <v>383</v>
      </c>
      <c r="C523" s="3" t="s">
        <v>384</v>
      </c>
      <c r="D523" s="1" t="s">
        <v>385</v>
      </c>
      <c r="E523" s="1">
        <v>10.199999999999999</v>
      </c>
      <c r="F523" s="1">
        <v>1647649</v>
      </c>
      <c r="G523" s="1">
        <v>1647992</v>
      </c>
      <c r="H523" s="1">
        <v>1647887</v>
      </c>
      <c r="I523" s="1">
        <v>14</v>
      </c>
      <c r="J523" s="1" t="s">
        <v>1</v>
      </c>
      <c r="K523" s="1">
        <v>-386</v>
      </c>
    </row>
    <row r="524" spans="1:11">
      <c r="A524" s="4">
        <v>440</v>
      </c>
      <c r="B524" s="1" t="s">
        <v>1000</v>
      </c>
      <c r="C524" s="3"/>
      <c r="D524" s="1" t="s">
        <v>8</v>
      </c>
      <c r="E524" s="1">
        <v>10.6</v>
      </c>
      <c r="F524" s="1">
        <v>1726087</v>
      </c>
      <c r="G524" s="1">
        <v>1726278</v>
      </c>
      <c r="H524" s="1">
        <v>1726186</v>
      </c>
      <c r="I524" s="1">
        <v>8</v>
      </c>
      <c r="J524" s="1" t="s">
        <v>1</v>
      </c>
      <c r="K524" s="1">
        <v>-4411</v>
      </c>
    </row>
    <row r="525" spans="1:11">
      <c r="A525" s="4">
        <v>441</v>
      </c>
      <c r="B525" s="1" t="s">
        <v>815</v>
      </c>
      <c r="C525" s="3"/>
      <c r="D525" s="1" t="s">
        <v>8</v>
      </c>
      <c r="E525" s="1">
        <v>10.6</v>
      </c>
      <c r="F525" s="1">
        <v>1670093</v>
      </c>
      <c r="G525" s="1">
        <v>1670318</v>
      </c>
      <c r="H525" s="1">
        <v>1670202</v>
      </c>
      <c r="I525" s="1">
        <v>10</v>
      </c>
      <c r="J525" s="1" t="s">
        <v>1</v>
      </c>
      <c r="K525" s="1">
        <v>-3392</v>
      </c>
    </row>
    <row r="526" spans="1:11">
      <c r="A526" s="4">
        <v>442</v>
      </c>
      <c r="B526" s="1" t="s">
        <v>1001</v>
      </c>
      <c r="C526" s="3"/>
      <c r="D526" s="1" t="s">
        <v>8</v>
      </c>
      <c r="E526" s="1">
        <v>10.6</v>
      </c>
      <c r="F526" s="1">
        <v>1611136</v>
      </c>
      <c r="G526" s="1">
        <v>1611393</v>
      </c>
      <c r="H526" s="1">
        <v>1611300</v>
      </c>
      <c r="I526" s="1">
        <v>8</v>
      </c>
      <c r="J526" s="1" t="s">
        <v>1</v>
      </c>
      <c r="K526" s="1">
        <v>-279</v>
      </c>
    </row>
    <row r="527" spans="1:11">
      <c r="A527" s="4">
        <v>443</v>
      </c>
      <c r="B527" s="1" t="s">
        <v>290</v>
      </c>
      <c r="C527" s="3"/>
      <c r="D527" s="1" t="s">
        <v>8</v>
      </c>
      <c r="E527" s="1">
        <v>10.6</v>
      </c>
      <c r="F527" s="1">
        <v>1458700</v>
      </c>
      <c r="G527" s="1">
        <v>1459005</v>
      </c>
      <c r="H527" s="1">
        <v>1458821</v>
      </c>
      <c r="I527" s="1">
        <v>11</v>
      </c>
      <c r="J527" s="1" t="s">
        <v>1</v>
      </c>
      <c r="K527" s="1">
        <v>-4376</v>
      </c>
    </row>
    <row r="528" spans="1:11">
      <c r="A528" s="4">
        <v>444</v>
      </c>
      <c r="B528" s="1" t="s">
        <v>124</v>
      </c>
      <c r="C528" s="3"/>
      <c r="D528" s="1" t="s">
        <v>8</v>
      </c>
      <c r="E528" s="1">
        <v>10.6</v>
      </c>
      <c r="F528" s="1">
        <v>1456136</v>
      </c>
      <c r="G528" s="1">
        <v>1456621</v>
      </c>
      <c r="H528" s="1">
        <v>1456442</v>
      </c>
      <c r="I528" s="1">
        <v>38</v>
      </c>
      <c r="J528" s="1" t="s">
        <v>1</v>
      </c>
      <c r="K528" s="1">
        <v>-1749</v>
      </c>
    </row>
    <row r="529" spans="1:11">
      <c r="A529" s="4">
        <v>444</v>
      </c>
      <c r="B529" s="1" t="s">
        <v>124</v>
      </c>
      <c r="C529" s="3"/>
      <c r="D529" s="1" t="s">
        <v>8</v>
      </c>
      <c r="E529" s="1">
        <v>10.6</v>
      </c>
      <c r="F529" s="1">
        <v>1458700</v>
      </c>
      <c r="G529" s="1">
        <v>1459005</v>
      </c>
      <c r="H529" s="1">
        <v>1458821</v>
      </c>
      <c r="I529" s="1">
        <v>11</v>
      </c>
      <c r="J529" s="1" t="s">
        <v>1268</v>
      </c>
      <c r="K529" s="1">
        <v>236</v>
      </c>
    </row>
    <row r="530" spans="1:11">
      <c r="A530" s="4">
        <v>445</v>
      </c>
      <c r="B530" s="1" t="s">
        <v>125</v>
      </c>
      <c r="C530" s="3" t="s">
        <v>126</v>
      </c>
      <c r="D530" s="1" t="s">
        <v>127</v>
      </c>
      <c r="E530" s="1">
        <v>10.6</v>
      </c>
      <c r="F530" s="1">
        <v>1456136</v>
      </c>
      <c r="G530" s="1">
        <v>1456621</v>
      </c>
      <c r="H530" s="1">
        <v>1456442</v>
      </c>
      <c r="I530" s="1">
        <v>38</v>
      </c>
      <c r="J530" s="1" t="s">
        <v>1</v>
      </c>
      <c r="K530" s="1">
        <v>-1068</v>
      </c>
    </row>
    <row r="531" spans="1:11">
      <c r="A531" s="4">
        <v>446</v>
      </c>
      <c r="B531" s="1" t="s">
        <v>1592</v>
      </c>
      <c r="C531" s="3"/>
      <c r="D531" s="1" t="s">
        <v>8</v>
      </c>
      <c r="E531" s="1">
        <v>10.6</v>
      </c>
      <c r="F531" s="1">
        <v>1430463</v>
      </c>
      <c r="G531" s="1">
        <v>1430660</v>
      </c>
      <c r="H531" s="1">
        <v>1430575</v>
      </c>
      <c r="I531" s="1">
        <v>8</v>
      </c>
      <c r="J531" s="1" t="s">
        <v>1268</v>
      </c>
      <c r="K531" s="1">
        <v>1136</v>
      </c>
    </row>
    <row r="532" spans="1:11">
      <c r="A532" s="4">
        <v>447</v>
      </c>
      <c r="B532" s="1" t="s">
        <v>1591</v>
      </c>
      <c r="C532" s="3"/>
      <c r="D532" s="1" t="s">
        <v>8</v>
      </c>
      <c r="E532" s="1">
        <v>10.6</v>
      </c>
      <c r="F532" s="1">
        <v>1430463</v>
      </c>
      <c r="G532" s="1">
        <v>1430660</v>
      </c>
      <c r="H532" s="1">
        <v>1430575</v>
      </c>
      <c r="I532" s="1">
        <v>8</v>
      </c>
      <c r="J532" s="1" t="s">
        <v>1268</v>
      </c>
      <c r="K532" s="1">
        <v>924</v>
      </c>
    </row>
    <row r="533" spans="1:11">
      <c r="A533" s="4">
        <v>448</v>
      </c>
      <c r="B533" s="1" t="s">
        <v>105</v>
      </c>
      <c r="C533" s="3"/>
      <c r="D533" s="1" t="s">
        <v>8</v>
      </c>
      <c r="E533" s="1">
        <v>10.6</v>
      </c>
      <c r="F533" s="1">
        <v>1354959</v>
      </c>
      <c r="G533" s="1">
        <v>1355300</v>
      </c>
      <c r="H533" s="1">
        <v>1355142</v>
      </c>
      <c r="I533" s="1">
        <v>48</v>
      </c>
      <c r="J533" s="1" t="s">
        <v>1</v>
      </c>
      <c r="K533" s="1">
        <v>-257</v>
      </c>
    </row>
    <row r="534" spans="1:11">
      <c r="A534" s="4">
        <v>449</v>
      </c>
      <c r="B534" s="1" t="s">
        <v>106</v>
      </c>
      <c r="C534" s="3"/>
      <c r="D534" s="1" t="s">
        <v>107</v>
      </c>
      <c r="E534" s="1">
        <v>10.6</v>
      </c>
      <c r="F534" s="1">
        <v>1354959</v>
      </c>
      <c r="G534" s="1">
        <v>1355300</v>
      </c>
      <c r="H534" s="1">
        <v>1355142</v>
      </c>
      <c r="I534" s="1">
        <v>48</v>
      </c>
      <c r="J534" s="1" t="s">
        <v>1</v>
      </c>
      <c r="K534" s="1">
        <v>-398</v>
      </c>
    </row>
    <row r="535" spans="1:11">
      <c r="A535" s="4">
        <v>450</v>
      </c>
      <c r="B535" s="1" t="s">
        <v>386</v>
      </c>
      <c r="C535" s="3"/>
      <c r="D535" s="1" t="s">
        <v>387</v>
      </c>
      <c r="E535" s="1">
        <v>10.6</v>
      </c>
      <c r="F535" s="1">
        <v>1308903</v>
      </c>
      <c r="G535" s="1">
        <v>1309158</v>
      </c>
      <c r="H535" s="1">
        <v>1308960</v>
      </c>
      <c r="I535" s="1">
        <v>13</v>
      </c>
      <c r="J535" s="1" t="s">
        <v>1</v>
      </c>
      <c r="K535" s="1">
        <v>-382</v>
      </c>
    </row>
    <row r="536" spans="1:11">
      <c r="A536" s="4">
        <v>451</v>
      </c>
      <c r="B536" s="1" t="s">
        <v>388</v>
      </c>
      <c r="C536" s="3"/>
      <c r="D536" s="1" t="s">
        <v>8</v>
      </c>
      <c r="E536" s="1">
        <v>10.6</v>
      </c>
      <c r="F536" s="1">
        <v>1308903</v>
      </c>
      <c r="G536" s="1">
        <v>1309158</v>
      </c>
      <c r="H536" s="1">
        <v>1308960</v>
      </c>
      <c r="I536" s="1">
        <v>13</v>
      </c>
      <c r="J536" s="1" t="s">
        <v>1</v>
      </c>
      <c r="K536" s="1">
        <v>-902</v>
      </c>
    </row>
    <row r="537" spans="1:11">
      <c r="A537" s="4">
        <v>452</v>
      </c>
      <c r="B537" s="1" t="s">
        <v>691</v>
      </c>
      <c r="C537" s="3"/>
      <c r="D537" s="1" t="s">
        <v>8</v>
      </c>
      <c r="E537" s="1">
        <v>10.6</v>
      </c>
      <c r="F537" s="1">
        <v>1212824</v>
      </c>
      <c r="G537" s="1">
        <v>1213140</v>
      </c>
      <c r="H537" s="1">
        <v>1213036</v>
      </c>
      <c r="I537" s="1">
        <v>13</v>
      </c>
      <c r="J537" s="1" t="s">
        <v>1</v>
      </c>
      <c r="K537" s="1">
        <v>-1636</v>
      </c>
    </row>
    <row r="538" spans="1:11">
      <c r="A538" s="4">
        <v>452</v>
      </c>
      <c r="B538" s="1" t="s">
        <v>691</v>
      </c>
      <c r="C538" s="3"/>
      <c r="D538" s="1" t="s">
        <v>8</v>
      </c>
      <c r="E538" s="1">
        <v>10.6</v>
      </c>
      <c r="F538" s="1">
        <v>1212824</v>
      </c>
      <c r="G538" s="1">
        <v>1213140</v>
      </c>
      <c r="H538" s="1">
        <v>1213036</v>
      </c>
      <c r="I538" s="1">
        <v>13</v>
      </c>
      <c r="J538" s="1" t="s">
        <v>87</v>
      </c>
      <c r="K538" s="1">
        <v>85</v>
      </c>
    </row>
    <row r="539" spans="1:11">
      <c r="A539" s="4">
        <v>453</v>
      </c>
      <c r="B539" s="1" t="s">
        <v>564</v>
      </c>
      <c r="C539" s="3" t="s">
        <v>565</v>
      </c>
      <c r="D539" s="1" t="s">
        <v>566</v>
      </c>
      <c r="E539" s="1">
        <v>10.3</v>
      </c>
      <c r="F539" s="1">
        <v>516980</v>
      </c>
      <c r="G539" s="1">
        <v>517235</v>
      </c>
      <c r="H539" s="1">
        <v>517084</v>
      </c>
      <c r="I539" s="1">
        <v>12</v>
      </c>
      <c r="J539" s="1" t="s">
        <v>1</v>
      </c>
      <c r="K539" s="1">
        <v>-231</v>
      </c>
    </row>
    <row r="540" spans="1:11">
      <c r="A540" s="4">
        <v>454</v>
      </c>
      <c r="B540" s="1" t="s">
        <v>389</v>
      </c>
      <c r="C540" s="3"/>
      <c r="D540" s="1" t="s">
        <v>8</v>
      </c>
      <c r="E540" s="1">
        <v>10.3</v>
      </c>
      <c r="F540" s="1">
        <v>600743</v>
      </c>
      <c r="G540" s="1">
        <v>601090</v>
      </c>
      <c r="H540" s="1">
        <v>600919</v>
      </c>
      <c r="I540" s="1">
        <v>13</v>
      </c>
      <c r="J540" s="1" t="s">
        <v>1</v>
      </c>
      <c r="K540" s="1">
        <v>-327</v>
      </c>
    </row>
    <row r="541" spans="1:11">
      <c r="A541" s="4">
        <v>455</v>
      </c>
      <c r="B541" s="1" t="s">
        <v>1348</v>
      </c>
      <c r="C541" s="3"/>
      <c r="D541" s="1" t="s">
        <v>8</v>
      </c>
      <c r="E541" s="1">
        <v>10.3</v>
      </c>
      <c r="F541" s="1">
        <v>600743</v>
      </c>
      <c r="G541" s="1">
        <v>601090</v>
      </c>
      <c r="H541" s="1">
        <v>600919</v>
      </c>
      <c r="I541" s="1">
        <v>13</v>
      </c>
      <c r="J541" s="1" t="s">
        <v>1268</v>
      </c>
      <c r="K541" s="1">
        <v>1056</v>
      </c>
    </row>
    <row r="542" spans="1:11">
      <c r="A542" s="4">
        <v>456</v>
      </c>
      <c r="B542" s="1" t="s">
        <v>1477</v>
      </c>
      <c r="C542" s="3"/>
      <c r="D542" s="1" t="s">
        <v>1053</v>
      </c>
      <c r="E542" s="1">
        <v>10.7</v>
      </c>
      <c r="F542" s="1">
        <v>434151</v>
      </c>
      <c r="G542" s="1">
        <v>434551</v>
      </c>
      <c r="H542" s="1">
        <v>434380</v>
      </c>
      <c r="I542" s="1">
        <v>58</v>
      </c>
      <c r="J542" s="1" t="s">
        <v>1268</v>
      </c>
      <c r="K542" s="1">
        <v>1189</v>
      </c>
    </row>
    <row r="543" spans="1:11">
      <c r="A543" s="4">
        <v>457</v>
      </c>
      <c r="B543" s="1" t="s">
        <v>69</v>
      </c>
      <c r="C543" s="3"/>
      <c r="D543" s="1" t="s">
        <v>8</v>
      </c>
      <c r="E543" s="1">
        <v>10.7</v>
      </c>
      <c r="F543" s="1">
        <v>434151</v>
      </c>
      <c r="G543" s="1">
        <v>434551</v>
      </c>
      <c r="H543" s="1">
        <v>434380</v>
      </c>
      <c r="I543" s="1">
        <v>58</v>
      </c>
      <c r="J543" s="1" t="s">
        <v>1</v>
      </c>
      <c r="K543" s="1">
        <v>-575</v>
      </c>
    </row>
    <row r="544" spans="1:11">
      <c r="A544" s="4">
        <v>458</v>
      </c>
      <c r="B544" s="1" t="s">
        <v>1599</v>
      </c>
      <c r="C544" s="3"/>
      <c r="D544" s="1" t="s">
        <v>8</v>
      </c>
      <c r="E544" s="1">
        <v>10.7</v>
      </c>
      <c r="F544" s="1">
        <v>425006</v>
      </c>
      <c r="G544" s="1">
        <v>425353</v>
      </c>
      <c r="H544" s="1">
        <v>425120</v>
      </c>
      <c r="I544" s="1">
        <v>8</v>
      </c>
      <c r="J544" s="1" t="s">
        <v>1268</v>
      </c>
      <c r="K544" s="1">
        <v>1539</v>
      </c>
    </row>
    <row r="545" spans="1:11">
      <c r="A545" s="4">
        <v>459</v>
      </c>
      <c r="B545" s="1" t="s">
        <v>1002</v>
      </c>
      <c r="C545" s="3" t="s">
        <v>1003</v>
      </c>
      <c r="D545" s="1" t="s">
        <v>1004</v>
      </c>
      <c r="E545" s="1">
        <v>10.7</v>
      </c>
      <c r="F545" s="1">
        <v>425006</v>
      </c>
      <c r="G545" s="1">
        <v>425353</v>
      </c>
      <c r="H545" s="1">
        <v>425120</v>
      </c>
      <c r="I545" s="1">
        <v>8</v>
      </c>
      <c r="J545" s="1" t="s">
        <v>1</v>
      </c>
      <c r="K545" s="1">
        <v>-1036</v>
      </c>
    </row>
    <row r="546" spans="1:11">
      <c r="A546" s="4">
        <v>460</v>
      </c>
      <c r="B546" s="1" t="s">
        <v>136</v>
      </c>
      <c r="C546" s="3"/>
      <c r="D546" s="1" t="s">
        <v>8</v>
      </c>
      <c r="E546" s="1">
        <v>10.7</v>
      </c>
      <c r="F546" s="1">
        <v>332962</v>
      </c>
      <c r="G546" s="1">
        <v>333402</v>
      </c>
      <c r="H546" s="1">
        <v>333159</v>
      </c>
      <c r="I546" s="1">
        <v>42</v>
      </c>
      <c r="J546" s="1" t="s">
        <v>1</v>
      </c>
      <c r="K546" s="1">
        <v>-2180</v>
      </c>
    </row>
    <row r="547" spans="1:11">
      <c r="A547" s="4">
        <v>461</v>
      </c>
      <c r="B547" s="1" t="s">
        <v>137</v>
      </c>
      <c r="C547" s="3"/>
      <c r="D547" s="1" t="s">
        <v>8</v>
      </c>
      <c r="E547" s="1">
        <v>10.7</v>
      </c>
      <c r="F547" s="1">
        <v>332962</v>
      </c>
      <c r="G547" s="1">
        <v>333402</v>
      </c>
      <c r="H547" s="1">
        <v>333159</v>
      </c>
      <c r="I547" s="1">
        <v>42</v>
      </c>
      <c r="J547" s="1" t="s">
        <v>1</v>
      </c>
      <c r="K547" s="1">
        <v>-2035</v>
      </c>
    </row>
    <row r="548" spans="1:11">
      <c r="A548" s="4">
        <v>462</v>
      </c>
      <c r="B548" s="1" t="s">
        <v>465</v>
      </c>
      <c r="C548" s="3" t="s">
        <v>466</v>
      </c>
      <c r="D548" s="1" t="s">
        <v>467</v>
      </c>
      <c r="E548" s="1">
        <v>10.7</v>
      </c>
      <c r="F548" s="1">
        <v>286977</v>
      </c>
      <c r="G548" s="1">
        <v>287245</v>
      </c>
      <c r="H548" s="1">
        <v>287176</v>
      </c>
      <c r="I548" s="1">
        <v>12</v>
      </c>
      <c r="J548" s="1" t="s">
        <v>1</v>
      </c>
      <c r="K548" s="1">
        <v>-1616</v>
      </c>
    </row>
    <row r="549" spans="1:11">
      <c r="A549" s="4">
        <v>463</v>
      </c>
      <c r="B549" s="1" t="s">
        <v>1678</v>
      </c>
      <c r="C549" s="3"/>
      <c r="D549" s="1" t="s">
        <v>8</v>
      </c>
      <c r="E549" s="1">
        <v>10.7</v>
      </c>
      <c r="F549" s="1">
        <v>280283</v>
      </c>
      <c r="G549" s="1">
        <v>280561</v>
      </c>
      <c r="H549" s="1">
        <v>280338</v>
      </c>
      <c r="I549" s="1">
        <v>10</v>
      </c>
      <c r="J549" s="1" t="s">
        <v>1268</v>
      </c>
      <c r="K549" s="1">
        <v>932</v>
      </c>
    </row>
    <row r="550" spans="1:11">
      <c r="A550" s="4">
        <v>464</v>
      </c>
      <c r="B550" s="1" t="s">
        <v>33</v>
      </c>
      <c r="C550" s="3"/>
      <c r="D550" s="1" t="s">
        <v>8</v>
      </c>
      <c r="E550" s="1">
        <v>10.7</v>
      </c>
      <c r="F550" s="1">
        <v>262580</v>
      </c>
      <c r="G550" s="1">
        <v>263098</v>
      </c>
      <c r="H550" s="1">
        <v>262847</v>
      </c>
      <c r="I550" s="1">
        <v>110</v>
      </c>
      <c r="J550" s="1" t="s">
        <v>1</v>
      </c>
      <c r="K550" s="1">
        <v>-753</v>
      </c>
    </row>
    <row r="551" spans="1:11">
      <c r="A551" s="4">
        <v>464</v>
      </c>
      <c r="B551" s="1" t="s">
        <v>33</v>
      </c>
      <c r="C551" s="3"/>
      <c r="D551" s="1" t="s">
        <v>8</v>
      </c>
      <c r="E551" s="1">
        <v>10.7</v>
      </c>
      <c r="F551" s="1">
        <v>263250</v>
      </c>
      <c r="G551" s="1">
        <v>263545</v>
      </c>
      <c r="H551" s="1">
        <v>263385</v>
      </c>
      <c r="I551" s="1">
        <v>11</v>
      </c>
      <c r="J551" s="1" t="s">
        <v>1</v>
      </c>
      <c r="K551" s="1">
        <v>-215</v>
      </c>
    </row>
    <row r="552" spans="1:11">
      <c r="A552" s="4">
        <v>465</v>
      </c>
      <c r="B552" s="1" t="s">
        <v>34</v>
      </c>
      <c r="C552" s="3" t="s">
        <v>35</v>
      </c>
      <c r="D552" s="1" t="s">
        <v>36</v>
      </c>
      <c r="E552" s="1">
        <v>10.7</v>
      </c>
      <c r="F552" s="1">
        <v>263250</v>
      </c>
      <c r="G552" s="1">
        <v>263545</v>
      </c>
      <c r="H552" s="1">
        <v>263385</v>
      </c>
      <c r="I552" s="1">
        <v>11</v>
      </c>
      <c r="J552" s="1" t="s">
        <v>1</v>
      </c>
      <c r="K552" s="1">
        <v>-1077</v>
      </c>
    </row>
    <row r="553" spans="1:11">
      <c r="A553" s="4">
        <v>465</v>
      </c>
      <c r="B553" s="1" t="s">
        <v>34</v>
      </c>
      <c r="C553" s="3" t="s">
        <v>35</v>
      </c>
      <c r="D553" s="1" t="s">
        <v>36</v>
      </c>
      <c r="E553" s="1">
        <v>10.7</v>
      </c>
      <c r="F553" s="1">
        <v>262580</v>
      </c>
      <c r="G553" s="1">
        <v>263098</v>
      </c>
      <c r="H553" s="1">
        <v>262847</v>
      </c>
      <c r="I553" s="1">
        <v>110</v>
      </c>
      <c r="J553" s="1" t="s">
        <v>1</v>
      </c>
      <c r="K553" s="1">
        <v>-539</v>
      </c>
    </row>
    <row r="554" spans="1:11">
      <c r="A554" s="4">
        <v>466</v>
      </c>
      <c r="B554" s="1" t="s">
        <v>1598</v>
      </c>
      <c r="C554" s="3"/>
      <c r="D554" s="1" t="s">
        <v>8</v>
      </c>
      <c r="E554" s="1">
        <v>10.7</v>
      </c>
      <c r="F554" s="1">
        <v>236152</v>
      </c>
      <c r="G554" s="1">
        <v>236631</v>
      </c>
      <c r="H554" s="1">
        <v>236357</v>
      </c>
      <c r="I554" s="1">
        <v>8</v>
      </c>
      <c r="J554" s="1" t="s">
        <v>1268</v>
      </c>
      <c r="K554" s="1">
        <v>2470</v>
      </c>
    </row>
    <row r="555" spans="1:11">
      <c r="A555" s="4">
        <v>467</v>
      </c>
      <c r="B555" s="1" t="s">
        <v>1005</v>
      </c>
      <c r="C555" s="3"/>
      <c r="D555" s="1" t="s">
        <v>1006</v>
      </c>
      <c r="E555" s="1">
        <v>10.7</v>
      </c>
      <c r="F555" s="1">
        <v>236152</v>
      </c>
      <c r="G555" s="1">
        <v>236631</v>
      </c>
      <c r="H555" s="1">
        <v>236357</v>
      </c>
      <c r="I555" s="1">
        <v>8</v>
      </c>
      <c r="J555" s="1" t="s">
        <v>1</v>
      </c>
      <c r="K555" s="1">
        <v>-336</v>
      </c>
    </row>
    <row r="556" spans="1:11">
      <c r="A556" s="4">
        <v>468</v>
      </c>
      <c r="B556" s="1" t="s">
        <v>1077</v>
      </c>
      <c r="C556" s="3"/>
      <c r="D556" s="1" t="s">
        <v>8</v>
      </c>
      <c r="E556" s="1">
        <v>10.7</v>
      </c>
      <c r="F556" s="1">
        <v>231003</v>
      </c>
      <c r="G556" s="1">
        <v>231269</v>
      </c>
      <c r="H556" s="1">
        <v>231070</v>
      </c>
      <c r="I556" s="1">
        <v>7</v>
      </c>
      <c r="J556" s="1" t="s">
        <v>1</v>
      </c>
      <c r="K556" s="1">
        <v>-570</v>
      </c>
    </row>
    <row r="557" spans="1:11">
      <c r="A557" s="4">
        <v>469</v>
      </c>
      <c r="B557" s="1" t="s">
        <v>1078</v>
      </c>
      <c r="C557" s="3" t="s">
        <v>1079</v>
      </c>
      <c r="D557" s="1" t="s">
        <v>1080</v>
      </c>
      <c r="E557" s="1">
        <v>10.7</v>
      </c>
      <c r="F557" s="1">
        <v>231003</v>
      </c>
      <c r="G557" s="1">
        <v>231269</v>
      </c>
      <c r="H557" s="1">
        <v>231070</v>
      </c>
      <c r="I557" s="1">
        <v>7</v>
      </c>
      <c r="J557" s="1" t="s">
        <v>1</v>
      </c>
      <c r="K557" s="1">
        <v>-2541</v>
      </c>
    </row>
    <row r="558" spans="1:11">
      <c r="A558" s="4">
        <v>470</v>
      </c>
      <c r="B558" s="1" t="s">
        <v>468</v>
      </c>
      <c r="C558" s="3"/>
      <c r="D558" s="1" t="s">
        <v>8</v>
      </c>
      <c r="E558" s="1">
        <v>10.7</v>
      </c>
      <c r="F558" s="1">
        <v>189502</v>
      </c>
      <c r="G558" s="1">
        <v>189839</v>
      </c>
      <c r="H558" s="1">
        <v>189668</v>
      </c>
      <c r="I558" s="1">
        <v>14</v>
      </c>
      <c r="J558" s="1" t="s">
        <v>1</v>
      </c>
      <c r="K558" s="1">
        <v>-2285</v>
      </c>
    </row>
    <row r="559" spans="1:11">
      <c r="A559" s="4">
        <v>470</v>
      </c>
      <c r="B559" s="1" t="s">
        <v>468</v>
      </c>
      <c r="C559" s="3"/>
      <c r="D559" s="1" t="s">
        <v>8</v>
      </c>
      <c r="E559" s="1">
        <v>10.7</v>
      </c>
      <c r="F559" s="1">
        <v>190173</v>
      </c>
      <c r="G559" s="1">
        <v>190462</v>
      </c>
      <c r="H559" s="1">
        <v>190381</v>
      </c>
      <c r="I559" s="1">
        <v>8</v>
      </c>
      <c r="J559" s="1" t="s">
        <v>1</v>
      </c>
      <c r="K559" s="1">
        <v>-1572</v>
      </c>
    </row>
    <row r="560" spans="1:11">
      <c r="A560" s="4">
        <v>470</v>
      </c>
      <c r="B560" s="1" t="s">
        <v>468</v>
      </c>
      <c r="C560" s="3"/>
      <c r="D560" s="1" t="s">
        <v>8</v>
      </c>
      <c r="E560" s="1">
        <v>10.7</v>
      </c>
      <c r="F560" s="1">
        <v>190550</v>
      </c>
      <c r="G560" s="1">
        <v>190915</v>
      </c>
      <c r="H560" s="1">
        <v>190706</v>
      </c>
      <c r="I560" s="1">
        <v>12</v>
      </c>
      <c r="J560" s="1" t="s">
        <v>1</v>
      </c>
      <c r="K560" s="1">
        <v>-1247</v>
      </c>
    </row>
    <row r="561" spans="1:11">
      <c r="A561" s="4">
        <v>471</v>
      </c>
      <c r="B561" s="1" t="s">
        <v>469</v>
      </c>
      <c r="C561" s="3"/>
      <c r="D561" s="1" t="s">
        <v>470</v>
      </c>
      <c r="E561" s="1">
        <v>10.7</v>
      </c>
      <c r="F561" s="1">
        <v>190550</v>
      </c>
      <c r="G561" s="1">
        <v>190915</v>
      </c>
      <c r="H561" s="1">
        <v>190706</v>
      </c>
      <c r="I561" s="1">
        <v>12</v>
      </c>
      <c r="J561" s="1" t="s">
        <v>1</v>
      </c>
      <c r="K561" s="1">
        <v>-2003</v>
      </c>
    </row>
    <row r="562" spans="1:11">
      <c r="A562" s="4">
        <v>471</v>
      </c>
      <c r="B562" s="1" t="s">
        <v>469</v>
      </c>
      <c r="C562" s="3"/>
      <c r="D562" s="1" t="s">
        <v>470</v>
      </c>
      <c r="E562" s="1">
        <v>10.7</v>
      </c>
      <c r="F562" s="1">
        <v>190173</v>
      </c>
      <c r="G562" s="1">
        <v>190462</v>
      </c>
      <c r="H562" s="1">
        <v>190381</v>
      </c>
      <c r="I562" s="1">
        <v>8</v>
      </c>
      <c r="J562" s="1" t="s">
        <v>1</v>
      </c>
      <c r="K562" s="1">
        <v>-1678</v>
      </c>
    </row>
    <row r="563" spans="1:11">
      <c r="A563" s="4">
        <v>471</v>
      </c>
      <c r="B563" s="1" t="s">
        <v>469</v>
      </c>
      <c r="C563" s="3"/>
      <c r="D563" s="1" t="s">
        <v>470</v>
      </c>
      <c r="E563" s="1">
        <v>10.7</v>
      </c>
      <c r="F563" s="1">
        <v>189502</v>
      </c>
      <c r="G563" s="1">
        <v>189839</v>
      </c>
      <c r="H563" s="1">
        <v>189668</v>
      </c>
      <c r="I563" s="1">
        <v>14</v>
      </c>
      <c r="J563" s="1" t="s">
        <v>1</v>
      </c>
      <c r="K563" s="1">
        <v>-965</v>
      </c>
    </row>
    <row r="564" spans="1:11">
      <c r="A564" s="4">
        <v>472</v>
      </c>
      <c r="B564" s="1" t="s">
        <v>901</v>
      </c>
      <c r="C564" s="3"/>
      <c r="D564" s="1" t="s">
        <v>8</v>
      </c>
      <c r="E564" s="1">
        <v>10.6</v>
      </c>
      <c r="F564" s="1">
        <v>3482801</v>
      </c>
      <c r="G564" s="1">
        <v>3483017</v>
      </c>
      <c r="H564" s="1">
        <v>3482924</v>
      </c>
      <c r="I564" s="1">
        <v>9</v>
      </c>
      <c r="J564" s="1" t="s">
        <v>1</v>
      </c>
      <c r="K564" s="1">
        <v>-674</v>
      </c>
    </row>
    <row r="565" spans="1:11">
      <c r="A565" s="4">
        <v>473</v>
      </c>
      <c r="B565" s="1" t="s">
        <v>902</v>
      </c>
      <c r="C565" s="3" t="s">
        <v>903</v>
      </c>
      <c r="D565" s="1" t="s">
        <v>904</v>
      </c>
      <c r="E565" s="1">
        <v>10.6</v>
      </c>
      <c r="F565" s="1">
        <v>3482801</v>
      </c>
      <c r="G565" s="1">
        <v>3483017</v>
      </c>
      <c r="H565" s="1">
        <v>3482924</v>
      </c>
      <c r="I565" s="1">
        <v>9</v>
      </c>
      <c r="J565" s="1" t="s">
        <v>1</v>
      </c>
      <c r="K565" s="1">
        <v>-454</v>
      </c>
    </row>
    <row r="566" spans="1:11">
      <c r="A566" s="4">
        <v>474</v>
      </c>
      <c r="B566" s="1" t="s">
        <v>1147</v>
      </c>
      <c r="C566" s="3"/>
      <c r="D566" s="1" t="s">
        <v>8</v>
      </c>
      <c r="E566" s="1">
        <v>10.6</v>
      </c>
      <c r="F566" s="1">
        <v>3313536</v>
      </c>
      <c r="G566" s="1">
        <v>3313727</v>
      </c>
      <c r="H566" s="1">
        <v>3313673</v>
      </c>
      <c r="I566" s="1">
        <v>6</v>
      </c>
      <c r="J566" s="1" t="s">
        <v>1</v>
      </c>
      <c r="K566" s="1">
        <v>-2347</v>
      </c>
    </row>
    <row r="567" spans="1:11">
      <c r="A567" s="4">
        <v>475</v>
      </c>
      <c r="B567" s="1" t="s">
        <v>1148</v>
      </c>
      <c r="C567" s="3"/>
      <c r="D567" s="1" t="s">
        <v>1149</v>
      </c>
      <c r="E567" s="1">
        <v>10.6</v>
      </c>
      <c r="F567" s="1">
        <v>3313536</v>
      </c>
      <c r="G567" s="1">
        <v>3313727</v>
      </c>
      <c r="H567" s="1">
        <v>3313673</v>
      </c>
      <c r="I567" s="1">
        <v>6</v>
      </c>
      <c r="J567" s="1" t="s">
        <v>1</v>
      </c>
      <c r="K567" s="1">
        <v>-488</v>
      </c>
    </row>
    <row r="568" spans="1:11">
      <c r="A568" s="4">
        <v>476</v>
      </c>
      <c r="B568" s="1" t="s">
        <v>1413</v>
      </c>
      <c r="C568" s="3" t="s">
        <v>1414</v>
      </c>
      <c r="D568" s="1" t="s">
        <v>1415</v>
      </c>
      <c r="E568" s="1">
        <v>10.6</v>
      </c>
      <c r="F568" s="1">
        <v>3195951</v>
      </c>
      <c r="G568" s="1">
        <v>3196378</v>
      </c>
      <c r="H568" s="1">
        <v>3196196</v>
      </c>
      <c r="I568" s="1">
        <v>21</v>
      </c>
      <c r="J568" s="1" t="s">
        <v>1268</v>
      </c>
      <c r="K568" s="1">
        <v>2563</v>
      </c>
    </row>
    <row r="569" spans="1:11">
      <c r="A569" s="4">
        <v>477</v>
      </c>
      <c r="B569" s="1" t="s">
        <v>48</v>
      </c>
      <c r="C569" s="3" t="s">
        <v>49</v>
      </c>
      <c r="D569" s="1" t="s">
        <v>50</v>
      </c>
      <c r="E569" s="1">
        <v>10.6</v>
      </c>
      <c r="F569" s="1">
        <v>3195951</v>
      </c>
      <c r="G569" s="1">
        <v>3196378</v>
      </c>
      <c r="H569" s="1">
        <v>3196196</v>
      </c>
      <c r="I569" s="1">
        <v>21</v>
      </c>
      <c r="J569" s="1" t="s">
        <v>1</v>
      </c>
      <c r="K569" s="1">
        <v>-1919</v>
      </c>
    </row>
    <row r="570" spans="1:11">
      <c r="A570" s="4">
        <v>477</v>
      </c>
      <c r="B570" s="1" t="s">
        <v>48</v>
      </c>
      <c r="C570" s="3" t="s">
        <v>49</v>
      </c>
      <c r="D570" s="1" t="s">
        <v>50</v>
      </c>
      <c r="E570" s="1">
        <v>10.6</v>
      </c>
      <c r="F570" s="1">
        <v>3195203</v>
      </c>
      <c r="G570" s="1">
        <v>3195813</v>
      </c>
      <c r="H570" s="1">
        <v>3195534</v>
      </c>
      <c r="I570" s="1">
        <v>73</v>
      </c>
      <c r="J570" s="1" t="s">
        <v>1</v>
      </c>
      <c r="K570" s="1">
        <v>-1257</v>
      </c>
    </row>
    <row r="571" spans="1:11">
      <c r="A571" s="4">
        <v>478</v>
      </c>
      <c r="B571" s="1" t="s">
        <v>816</v>
      </c>
      <c r="C571" s="3" t="s">
        <v>817</v>
      </c>
      <c r="D571" s="1" t="s">
        <v>818</v>
      </c>
      <c r="E571" s="1">
        <v>10.6</v>
      </c>
      <c r="F571" s="1">
        <v>3145506</v>
      </c>
      <c r="G571" s="1">
        <v>3145755</v>
      </c>
      <c r="H571" s="1">
        <v>3145545</v>
      </c>
      <c r="I571" s="1">
        <v>10</v>
      </c>
      <c r="J571" s="1" t="s">
        <v>1</v>
      </c>
      <c r="K571" s="1">
        <v>-499</v>
      </c>
    </row>
    <row r="572" spans="1:11">
      <c r="A572" s="4">
        <v>479</v>
      </c>
      <c r="B572" s="1" t="s">
        <v>1676</v>
      </c>
      <c r="C572" s="3"/>
      <c r="D572" s="1" t="s">
        <v>1677</v>
      </c>
      <c r="E572" s="1">
        <v>10.6</v>
      </c>
      <c r="F572" s="1">
        <v>3145506</v>
      </c>
      <c r="G572" s="1">
        <v>3145755</v>
      </c>
      <c r="H572" s="1">
        <v>3145545</v>
      </c>
      <c r="I572" s="1">
        <v>10</v>
      </c>
      <c r="J572" s="1" t="s">
        <v>1268</v>
      </c>
      <c r="K572" s="1">
        <v>2851</v>
      </c>
    </row>
    <row r="573" spans="1:11">
      <c r="A573" s="4">
        <v>480</v>
      </c>
      <c r="B573" s="1" t="s">
        <v>471</v>
      </c>
      <c r="C573" s="3"/>
      <c r="D573" s="1" t="s">
        <v>472</v>
      </c>
      <c r="E573" s="1">
        <v>10.6</v>
      </c>
      <c r="F573" s="1">
        <v>3112343</v>
      </c>
      <c r="G573" s="1">
        <v>3112578</v>
      </c>
      <c r="H573" s="1">
        <v>3112440</v>
      </c>
      <c r="I573" s="1">
        <v>14</v>
      </c>
      <c r="J573" s="1" t="s">
        <v>1</v>
      </c>
      <c r="K573" s="1">
        <v>-2096</v>
      </c>
    </row>
    <row r="574" spans="1:11">
      <c r="A574" s="4">
        <v>481</v>
      </c>
      <c r="B574" s="1" t="s">
        <v>473</v>
      </c>
      <c r="C574" s="3"/>
      <c r="D574" s="1" t="s">
        <v>8</v>
      </c>
      <c r="E574" s="1">
        <v>10.6</v>
      </c>
      <c r="F574" s="1">
        <v>3112343</v>
      </c>
      <c r="G574" s="1">
        <v>3112578</v>
      </c>
      <c r="H574" s="1">
        <v>3112440</v>
      </c>
      <c r="I574" s="1">
        <v>14</v>
      </c>
      <c r="J574" s="1" t="s">
        <v>1</v>
      </c>
      <c r="K574" s="1">
        <v>-2660</v>
      </c>
    </row>
    <row r="575" spans="1:11">
      <c r="A575" s="4">
        <v>482</v>
      </c>
      <c r="B575" s="1" t="s">
        <v>668</v>
      </c>
      <c r="C575" s="3"/>
      <c r="D575" s="1" t="s">
        <v>669</v>
      </c>
      <c r="E575" s="1">
        <v>10.7</v>
      </c>
      <c r="F575" s="1">
        <v>2179898</v>
      </c>
      <c r="G575" s="1">
        <v>2180286</v>
      </c>
      <c r="H575" s="1">
        <v>2180114</v>
      </c>
      <c r="I575" s="1">
        <v>14</v>
      </c>
      <c r="J575" s="1" t="s">
        <v>1</v>
      </c>
      <c r="K575" s="1">
        <v>-905</v>
      </c>
    </row>
    <row r="576" spans="1:11">
      <c r="A576" s="4">
        <v>483</v>
      </c>
      <c r="B576" s="1" t="s">
        <v>1560</v>
      </c>
      <c r="C576" s="3"/>
      <c r="D576" s="1" t="s">
        <v>8</v>
      </c>
      <c r="E576" s="1">
        <v>10.7</v>
      </c>
      <c r="F576" s="1">
        <v>2184352</v>
      </c>
      <c r="G576" s="1">
        <v>2184487</v>
      </c>
      <c r="H576" s="1">
        <v>2184383</v>
      </c>
      <c r="I576" s="1">
        <v>7</v>
      </c>
      <c r="J576" s="1" t="s">
        <v>1268</v>
      </c>
      <c r="K576" s="1">
        <v>1491</v>
      </c>
    </row>
    <row r="577" spans="1:11">
      <c r="A577" s="4">
        <v>484</v>
      </c>
      <c r="B577" s="1" t="s">
        <v>138</v>
      </c>
      <c r="C577" s="3"/>
      <c r="D577" s="1" t="s">
        <v>139</v>
      </c>
      <c r="E577" s="1">
        <v>10.7</v>
      </c>
      <c r="F577" s="1">
        <v>2229306</v>
      </c>
      <c r="G577" s="1">
        <v>2229797</v>
      </c>
      <c r="H577" s="1">
        <v>2229598</v>
      </c>
      <c r="I577" s="1">
        <v>31</v>
      </c>
      <c r="J577" s="1" t="s">
        <v>1</v>
      </c>
      <c r="K577" s="1">
        <v>-1026</v>
      </c>
    </row>
    <row r="578" spans="1:11">
      <c r="A578" s="4">
        <v>485</v>
      </c>
      <c r="B578" s="1" t="s">
        <v>140</v>
      </c>
      <c r="C578" s="3"/>
      <c r="D578" s="1" t="s">
        <v>141</v>
      </c>
      <c r="E578" s="1">
        <v>10.7</v>
      </c>
      <c r="F578" s="1">
        <v>2229306</v>
      </c>
      <c r="G578" s="1">
        <v>2229797</v>
      </c>
      <c r="H578" s="1">
        <v>2229598</v>
      </c>
      <c r="I578" s="1">
        <v>31</v>
      </c>
      <c r="J578" s="1" t="s">
        <v>1</v>
      </c>
      <c r="K578" s="1">
        <v>-764</v>
      </c>
    </row>
    <row r="579" spans="1:11">
      <c r="A579" s="4">
        <v>486</v>
      </c>
      <c r="B579" s="1" t="s">
        <v>44</v>
      </c>
      <c r="C579" s="3"/>
      <c r="D579" s="1" t="s">
        <v>8</v>
      </c>
      <c r="E579" s="1">
        <v>10.7</v>
      </c>
      <c r="F579" s="1">
        <v>2233613</v>
      </c>
      <c r="G579" s="1">
        <v>2234664</v>
      </c>
      <c r="H579" s="1">
        <v>2234389</v>
      </c>
      <c r="I579" s="1">
        <v>80</v>
      </c>
      <c r="J579" s="1" t="s">
        <v>1</v>
      </c>
      <c r="K579" s="1">
        <v>-928</v>
      </c>
    </row>
    <row r="580" spans="1:11">
      <c r="A580" s="4">
        <v>487</v>
      </c>
      <c r="B580" s="1" t="s">
        <v>45</v>
      </c>
      <c r="C580" s="3" t="s">
        <v>46</v>
      </c>
      <c r="D580" s="1" t="s">
        <v>47</v>
      </c>
      <c r="E580" s="1">
        <v>10.7</v>
      </c>
      <c r="F580" s="1">
        <v>2233613</v>
      </c>
      <c r="G580" s="1">
        <v>2234664</v>
      </c>
      <c r="H580" s="1">
        <v>2234389</v>
      </c>
      <c r="I580" s="1">
        <v>80</v>
      </c>
      <c r="J580" s="1" t="s">
        <v>1</v>
      </c>
      <c r="K580" s="1">
        <v>-339</v>
      </c>
    </row>
    <row r="581" spans="1:11">
      <c r="A581" s="4">
        <v>488</v>
      </c>
      <c r="B581" s="1" t="s">
        <v>390</v>
      </c>
      <c r="C581" s="3" t="s">
        <v>391</v>
      </c>
      <c r="D581" s="1" t="s">
        <v>392</v>
      </c>
      <c r="E581" s="1">
        <v>10.7</v>
      </c>
      <c r="F581" s="1">
        <v>2241634</v>
      </c>
      <c r="G581" s="1">
        <v>2241917</v>
      </c>
      <c r="H581" s="1">
        <v>2241722</v>
      </c>
      <c r="I581" s="1">
        <v>15</v>
      </c>
      <c r="J581" s="1" t="s">
        <v>1</v>
      </c>
      <c r="K581" s="1">
        <v>-243</v>
      </c>
    </row>
    <row r="582" spans="1:11">
      <c r="A582" s="4">
        <v>489</v>
      </c>
      <c r="B582" s="1" t="s">
        <v>393</v>
      </c>
      <c r="C582" s="3"/>
      <c r="D582" s="1" t="s">
        <v>394</v>
      </c>
      <c r="E582" s="1">
        <v>10.7</v>
      </c>
      <c r="F582" s="1">
        <v>2241634</v>
      </c>
      <c r="G582" s="1">
        <v>2241917</v>
      </c>
      <c r="H582" s="1">
        <v>2241722</v>
      </c>
      <c r="I582" s="1">
        <v>15</v>
      </c>
      <c r="J582" s="1" t="s">
        <v>1</v>
      </c>
      <c r="K582" s="1">
        <v>-814</v>
      </c>
    </row>
    <row r="583" spans="1:11">
      <c r="A583" s="4">
        <v>490</v>
      </c>
      <c r="B583" s="1" t="s">
        <v>819</v>
      </c>
      <c r="C583" s="3"/>
      <c r="D583" s="1" t="s">
        <v>820</v>
      </c>
      <c r="E583" s="1">
        <v>10.7</v>
      </c>
      <c r="F583" s="1">
        <v>2252601</v>
      </c>
      <c r="G583" s="1">
        <v>2252947</v>
      </c>
      <c r="H583" s="1">
        <v>2252728</v>
      </c>
      <c r="I583" s="1">
        <v>10</v>
      </c>
      <c r="J583" s="1" t="s">
        <v>1</v>
      </c>
      <c r="K583" s="1">
        <v>-161</v>
      </c>
    </row>
    <row r="584" spans="1:11">
      <c r="A584" s="4">
        <v>491</v>
      </c>
      <c r="B584" s="1" t="s">
        <v>760</v>
      </c>
      <c r="C584" s="3" t="s">
        <v>761</v>
      </c>
      <c r="D584" s="1" t="s">
        <v>762</v>
      </c>
      <c r="E584" s="1">
        <v>10.7</v>
      </c>
      <c r="F584" s="1">
        <v>2296514</v>
      </c>
      <c r="G584" s="1">
        <v>2296795</v>
      </c>
      <c r="H584" s="1">
        <v>2296585</v>
      </c>
      <c r="I584" s="1">
        <v>11</v>
      </c>
      <c r="J584" s="1" t="s">
        <v>1</v>
      </c>
      <c r="K584" s="1">
        <v>-1680</v>
      </c>
    </row>
    <row r="585" spans="1:11">
      <c r="A585" s="4">
        <v>492</v>
      </c>
      <c r="B585" s="1" t="s">
        <v>763</v>
      </c>
      <c r="C585" s="3"/>
      <c r="D585" s="1" t="s">
        <v>8</v>
      </c>
      <c r="E585" s="1">
        <v>10.7</v>
      </c>
      <c r="F585" s="1">
        <v>2296514</v>
      </c>
      <c r="G585" s="1">
        <v>2296795</v>
      </c>
      <c r="H585" s="1">
        <v>2296585</v>
      </c>
      <c r="I585" s="1">
        <v>11</v>
      </c>
      <c r="J585" s="1" t="s">
        <v>1</v>
      </c>
      <c r="K585" s="1">
        <v>-2773</v>
      </c>
    </row>
    <row r="586" spans="1:11">
      <c r="A586" s="4">
        <v>493</v>
      </c>
      <c r="B586" s="1" t="s">
        <v>905</v>
      </c>
      <c r="C586" s="3"/>
      <c r="D586" s="1" t="s">
        <v>8</v>
      </c>
      <c r="E586" s="1">
        <v>10.7</v>
      </c>
      <c r="F586" s="1">
        <v>2322201</v>
      </c>
      <c r="G586" s="1">
        <v>2322419</v>
      </c>
      <c r="H586" s="1">
        <v>2322353</v>
      </c>
      <c r="I586" s="1">
        <v>9</v>
      </c>
      <c r="J586" s="1" t="s">
        <v>1</v>
      </c>
      <c r="K586" s="1">
        <v>-554</v>
      </c>
    </row>
    <row r="587" spans="1:11">
      <c r="A587" s="4">
        <v>494</v>
      </c>
      <c r="B587" s="1" t="s">
        <v>1150</v>
      </c>
      <c r="C587" s="3"/>
      <c r="D587" s="1" t="s">
        <v>1151</v>
      </c>
      <c r="E587" s="1">
        <v>10.7</v>
      </c>
      <c r="F587" s="1">
        <v>2349096</v>
      </c>
      <c r="G587" s="1">
        <v>2349309</v>
      </c>
      <c r="H587" s="1">
        <v>2349208</v>
      </c>
      <c r="I587" s="1">
        <v>6</v>
      </c>
      <c r="J587" s="1" t="s">
        <v>1</v>
      </c>
      <c r="K587" s="1">
        <v>-1810</v>
      </c>
    </row>
    <row r="588" spans="1:11">
      <c r="A588" s="4">
        <v>495</v>
      </c>
      <c r="B588" s="1" t="s">
        <v>1529</v>
      </c>
      <c r="C588" s="3"/>
      <c r="D588" s="1" t="s">
        <v>8</v>
      </c>
      <c r="E588" s="1">
        <v>10.7</v>
      </c>
      <c r="F588" s="1">
        <v>2349096</v>
      </c>
      <c r="G588" s="1">
        <v>2349309</v>
      </c>
      <c r="H588" s="1">
        <v>2349208</v>
      </c>
      <c r="I588" s="1">
        <v>6</v>
      </c>
      <c r="J588" s="1" t="s">
        <v>1268</v>
      </c>
      <c r="K588" s="1">
        <v>2328</v>
      </c>
    </row>
    <row r="589" spans="1:11">
      <c r="A589" s="4">
        <v>496</v>
      </c>
      <c r="B589" s="1" t="s">
        <v>527</v>
      </c>
      <c r="C589" s="3"/>
      <c r="D589" s="1" t="s">
        <v>528</v>
      </c>
      <c r="E589" s="1">
        <v>10.7</v>
      </c>
      <c r="F589" s="1">
        <v>2468727</v>
      </c>
      <c r="G589" s="1">
        <v>2468991</v>
      </c>
      <c r="H589" s="1">
        <v>2468849</v>
      </c>
      <c r="I589" s="1">
        <v>14</v>
      </c>
      <c r="J589" s="1" t="s">
        <v>1</v>
      </c>
      <c r="K589" s="1">
        <v>-436</v>
      </c>
    </row>
    <row r="590" spans="1:11">
      <c r="A590" s="4">
        <v>497</v>
      </c>
      <c r="B590" s="1" t="s">
        <v>529</v>
      </c>
      <c r="C590" s="3"/>
      <c r="D590" s="1" t="s">
        <v>530</v>
      </c>
      <c r="E590" s="1">
        <v>10.7</v>
      </c>
      <c r="F590" s="1">
        <v>2468727</v>
      </c>
      <c r="G590" s="1">
        <v>2468991</v>
      </c>
      <c r="H590" s="1">
        <v>2468849</v>
      </c>
      <c r="I590" s="1">
        <v>14</v>
      </c>
      <c r="J590" s="1" t="s">
        <v>1</v>
      </c>
      <c r="K590" s="1">
        <v>-660</v>
      </c>
    </row>
    <row r="591" spans="1:11">
      <c r="A591" s="4">
        <v>498</v>
      </c>
      <c r="B591" s="1" t="s">
        <v>1562</v>
      </c>
      <c r="C591" s="3"/>
      <c r="D591" s="1" t="s">
        <v>1563</v>
      </c>
      <c r="E591" s="1">
        <v>10.7</v>
      </c>
      <c r="F591" s="1">
        <v>2530772</v>
      </c>
      <c r="G591" s="1">
        <v>2531024</v>
      </c>
      <c r="H591" s="1">
        <v>2530903</v>
      </c>
      <c r="I591" s="1">
        <v>7</v>
      </c>
      <c r="J591" s="1" t="s">
        <v>1268</v>
      </c>
      <c r="K591" s="1">
        <v>1944</v>
      </c>
    </row>
    <row r="592" spans="1:11">
      <c r="A592" s="4">
        <v>499</v>
      </c>
      <c r="B592" s="1" t="s">
        <v>162</v>
      </c>
      <c r="C592" s="3"/>
      <c r="D592" s="1" t="s">
        <v>8</v>
      </c>
      <c r="E592" s="1">
        <v>10.7</v>
      </c>
      <c r="F592" s="1">
        <v>2573118</v>
      </c>
      <c r="G592" s="1">
        <v>2573588</v>
      </c>
      <c r="H592" s="1">
        <v>2573367</v>
      </c>
      <c r="I592" s="1">
        <v>32</v>
      </c>
      <c r="J592" s="1" t="s">
        <v>1</v>
      </c>
      <c r="K592" s="1">
        <v>-807</v>
      </c>
    </row>
    <row r="593" spans="1:11">
      <c r="A593" s="4">
        <v>500</v>
      </c>
      <c r="B593" s="1" t="s">
        <v>163</v>
      </c>
      <c r="C593" s="3"/>
      <c r="D593" s="1" t="s">
        <v>8</v>
      </c>
      <c r="E593" s="1">
        <v>10.7</v>
      </c>
      <c r="F593" s="1">
        <v>2573118</v>
      </c>
      <c r="G593" s="1">
        <v>2573588</v>
      </c>
      <c r="H593" s="1">
        <v>2573367</v>
      </c>
      <c r="I593" s="1">
        <v>32</v>
      </c>
      <c r="J593" s="1" t="s">
        <v>1</v>
      </c>
      <c r="K593" s="1">
        <v>-582</v>
      </c>
    </row>
    <row r="594" spans="1:11">
      <c r="A594" s="4">
        <v>501</v>
      </c>
      <c r="B594" s="1" t="s">
        <v>97</v>
      </c>
      <c r="C594" s="3"/>
      <c r="D594" s="1" t="s">
        <v>8</v>
      </c>
      <c r="E594" s="1">
        <v>10.7</v>
      </c>
      <c r="F594" s="1">
        <v>2587893</v>
      </c>
      <c r="G594" s="1">
        <v>2588184</v>
      </c>
      <c r="H594" s="1">
        <v>2588000</v>
      </c>
      <c r="I594" s="1">
        <v>13</v>
      </c>
      <c r="J594" s="1" t="s">
        <v>1</v>
      </c>
      <c r="K594" s="1">
        <v>-1613</v>
      </c>
    </row>
    <row r="595" spans="1:11">
      <c r="A595" s="4">
        <v>501</v>
      </c>
      <c r="B595" s="1" t="s">
        <v>97</v>
      </c>
      <c r="C595" s="3"/>
      <c r="D595" s="1" t="s">
        <v>8</v>
      </c>
      <c r="E595" s="1">
        <v>10.7</v>
      </c>
      <c r="F595" s="1">
        <v>2585847</v>
      </c>
      <c r="G595" s="1">
        <v>2586273</v>
      </c>
      <c r="H595" s="1">
        <v>2586138</v>
      </c>
      <c r="I595" s="1">
        <v>40</v>
      </c>
      <c r="J595" s="1" t="s">
        <v>1</v>
      </c>
      <c r="K595" s="1">
        <v>-64</v>
      </c>
    </row>
    <row r="596" spans="1:11">
      <c r="A596" s="4">
        <v>501</v>
      </c>
      <c r="B596" s="1" t="s">
        <v>97</v>
      </c>
      <c r="C596" s="3"/>
      <c r="D596" s="1" t="s">
        <v>8</v>
      </c>
      <c r="E596" s="1">
        <v>10.7</v>
      </c>
      <c r="F596" s="1">
        <v>2585847</v>
      </c>
      <c r="G596" s="1">
        <v>2586273</v>
      </c>
      <c r="H596" s="1">
        <v>2586138</v>
      </c>
      <c r="I596" s="1">
        <v>40</v>
      </c>
      <c r="J596" s="1" t="s">
        <v>1268</v>
      </c>
      <c r="K596" s="1">
        <v>249</v>
      </c>
    </row>
    <row r="597" spans="1:11">
      <c r="A597" s="4">
        <v>502</v>
      </c>
      <c r="B597" s="1" t="s">
        <v>692</v>
      </c>
      <c r="C597" s="3"/>
      <c r="D597" s="1" t="s">
        <v>8</v>
      </c>
      <c r="E597" s="1">
        <v>10.7</v>
      </c>
      <c r="F597" s="1">
        <v>2587893</v>
      </c>
      <c r="G597" s="1">
        <v>2588184</v>
      </c>
      <c r="H597" s="1">
        <v>2588000</v>
      </c>
      <c r="I597" s="1">
        <v>13</v>
      </c>
      <c r="J597" s="1" t="s">
        <v>1</v>
      </c>
      <c r="K597" s="1">
        <v>-721</v>
      </c>
    </row>
    <row r="598" spans="1:11">
      <c r="A598" s="4">
        <v>503</v>
      </c>
      <c r="B598" s="1" t="s">
        <v>37</v>
      </c>
      <c r="C598" s="3" t="s">
        <v>38</v>
      </c>
      <c r="D598" s="1" t="s">
        <v>39</v>
      </c>
      <c r="E598" s="1">
        <v>10.7</v>
      </c>
      <c r="F598" s="1">
        <v>2593110</v>
      </c>
      <c r="G598" s="1">
        <v>2593952</v>
      </c>
      <c r="H598" s="1">
        <v>2593553</v>
      </c>
      <c r="I598" s="1">
        <v>79</v>
      </c>
      <c r="J598" s="1" t="s">
        <v>1</v>
      </c>
      <c r="K598" s="1">
        <v>-920</v>
      </c>
    </row>
    <row r="599" spans="1:11">
      <c r="A599" s="4">
        <v>504</v>
      </c>
      <c r="B599" s="1" t="s">
        <v>40</v>
      </c>
      <c r="C599" s="3"/>
      <c r="D599" s="1" t="s">
        <v>8</v>
      </c>
      <c r="E599" s="1">
        <v>10.7</v>
      </c>
      <c r="F599" s="1">
        <v>2593110</v>
      </c>
      <c r="G599" s="1">
        <v>2593952</v>
      </c>
      <c r="H599" s="1">
        <v>2593553</v>
      </c>
      <c r="I599" s="1">
        <v>79</v>
      </c>
      <c r="J599" s="1" t="s">
        <v>1</v>
      </c>
      <c r="K599" s="1">
        <v>-1319</v>
      </c>
    </row>
    <row r="600" spans="1:11">
      <c r="A600" s="4">
        <v>505</v>
      </c>
      <c r="B600" s="1" t="s">
        <v>906</v>
      </c>
      <c r="C600" s="3"/>
      <c r="D600" s="1" t="s">
        <v>907</v>
      </c>
      <c r="E600" s="1">
        <v>10.7</v>
      </c>
      <c r="F600" s="1">
        <v>2607698</v>
      </c>
      <c r="G600" s="1">
        <v>2607916</v>
      </c>
      <c r="H600" s="1">
        <v>2607767</v>
      </c>
      <c r="I600" s="1">
        <v>9</v>
      </c>
      <c r="J600" s="1" t="s">
        <v>1</v>
      </c>
      <c r="K600" s="1">
        <v>-288</v>
      </c>
    </row>
    <row r="601" spans="1:11">
      <c r="A601" s="4">
        <v>506</v>
      </c>
      <c r="B601" s="1" t="s">
        <v>1660</v>
      </c>
      <c r="C601" s="3"/>
      <c r="D601" s="1" t="s">
        <v>8</v>
      </c>
      <c r="E601" s="1">
        <v>10.7</v>
      </c>
      <c r="F601" s="1">
        <v>2628810</v>
      </c>
      <c r="G601" s="1">
        <v>2629078</v>
      </c>
      <c r="H601" s="1">
        <v>2628907</v>
      </c>
      <c r="I601" s="1">
        <v>9</v>
      </c>
      <c r="J601" s="1" t="s">
        <v>1268</v>
      </c>
      <c r="K601" s="1">
        <v>2242</v>
      </c>
    </row>
    <row r="602" spans="1:11">
      <c r="A602" s="4">
        <v>507</v>
      </c>
      <c r="B602" s="1" t="s">
        <v>1364</v>
      </c>
      <c r="C602" s="3"/>
      <c r="D602" s="1" t="s">
        <v>1365</v>
      </c>
      <c r="E602" s="1">
        <v>10.7</v>
      </c>
      <c r="F602" s="1">
        <v>2654933</v>
      </c>
      <c r="G602" s="1">
        <v>2655154</v>
      </c>
      <c r="H602" s="1">
        <v>2655075</v>
      </c>
      <c r="I602" s="1">
        <v>10</v>
      </c>
      <c r="J602" s="1" t="s">
        <v>1268</v>
      </c>
      <c r="K602" s="1">
        <v>1007</v>
      </c>
    </row>
    <row r="603" spans="1:11">
      <c r="A603" s="4">
        <v>508</v>
      </c>
      <c r="B603" s="1" t="s">
        <v>1366</v>
      </c>
      <c r="C603" s="3"/>
      <c r="D603" s="1" t="s">
        <v>8</v>
      </c>
      <c r="E603" s="1">
        <v>10.7</v>
      </c>
      <c r="F603" s="1">
        <v>2654933</v>
      </c>
      <c r="G603" s="1">
        <v>2655154</v>
      </c>
      <c r="H603" s="1">
        <v>2655075</v>
      </c>
      <c r="I603" s="1">
        <v>10</v>
      </c>
      <c r="J603" s="1" t="s">
        <v>1268</v>
      </c>
      <c r="K603" s="1">
        <v>2240</v>
      </c>
    </row>
    <row r="604" spans="1:11">
      <c r="A604" s="4">
        <v>509</v>
      </c>
      <c r="B604" s="1" t="s">
        <v>908</v>
      </c>
      <c r="C604" s="3" t="s">
        <v>909</v>
      </c>
      <c r="D604" s="1" t="s">
        <v>910</v>
      </c>
      <c r="E604" s="1">
        <v>10.3</v>
      </c>
      <c r="F604" s="1">
        <v>1784725</v>
      </c>
      <c r="G604" s="1">
        <v>1785023</v>
      </c>
      <c r="H604" s="1">
        <v>1784856</v>
      </c>
      <c r="I604" s="1">
        <v>9</v>
      </c>
      <c r="J604" s="1" t="s">
        <v>1</v>
      </c>
      <c r="K604" s="1">
        <v>-2463</v>
      </c>
    </row>
    <row r="605" spans="1:11">
      <c r="A605" s="4">
        <v>510</v>
      </c>
      <c r="B605" s="1" t="s">
        <v>256</v>
      </c>
      <c r="C605" s="3"/>
      <c r="D605" s="1" t="s">
        <v>8</v>
      </c>
      <c r="E605" s="1">
        <v>10.3</v>
      </c>
      <c r="F605" s="1">
        <v>1900744</v>
      </c>
      <c r="G605" s="1">
        <v>1901480</v>
      </c>
      <c r="H605" s="1">
        <v>1900881</v>
      </c>
      <c r="I605" s="1">
        <v>19</v>
      </c>
      <c r="J605" s="1" t="s">
        <v>1</v>
      </c>
      <c r="K605" s="1">
        <v>-1261</v>
      </c>
    </row>
    <row r="606" spans="1:11">
      <c r="A606" s="4">
        <v>511</v>
      </c>
      <c r="B606" s="1" t="s">
        <v>1537</v>
      </c>
      <c r="C606" s="3"/>
      <c r="D606" s="1" t="s">
        <v>8</v>
      </c>
      <c r="E606" s="1">
        <v>10.3</v>
      </c>
      <c r="F606" s="1">
        <v>1912673</v>
      </c>
      <c r="G606" s="1">
        <v>1912920</v>
      </c>
      <c r="H606" s="1">
        <v>1912855</v>
      </c>
      <c r="I606" s="1">
        <v>7</v>
      </c>
      <c r="J606" s="1" t="s">
        <v>1268</v>
      </c>
      <c r="K606" s="1">
        <v>955</v>
      </c>
    </row>
    <row r="607" spans="1:11">
      <c r="A607" s="4">
        <v>512</v>
      </c>
      <c r="B607" s="1" t="s">
        <v>1081</v>
      </c>
      <c r="C607" s="3" t="s">
        <v>1082</v>
      </c>
      <c r="D607" s="1" t="s">
        <v>1083</v>
      </c>
      <c r="E607" s="1">
        <v>10.3</v>
      </c>
      <c r="F607" s="1">
        <v>1912673</v>
      </c>
      <c r="G607" s="1">
        <v>1912920</v>
      </c>
      <c r="H607" s="1">
        <v>1912855</v>
      </c>
      <c r="I607" s="1">
        <v>7</v>
      </c>
      <c r="J607" s="1" t="s">
        <v>1</v>
      </c>
      <c r="K607" s="1">
        <v>-1138</v>
      </c>
    </row>
    <row r="608" spans="1:11">
      <c r="A608" s="4">
        <v>513</v>
      </c>
      <c r="B608" s="1" t="s">
        <v>1007</v>
      </c>
      <c r="C608" s="3"/>
      <c r="D608" s="1" t="s">
        <v>8</v>
      </c>
      <c r="E608" s="1">
        <v>10.3</v>
      </c>
      <c r="F608" s="1">
        <v>1973752</v>
      </c>
      <c r="G608" s="1">
        <v>1974030</v>
      </c>
      <c r="H608" s="1">
        <v>1973964</v>
      </c>
      <c r="I608" s="1">
        <v>8</v>
      </c>
      <c r="J608" s="1" t="s">
        <v>1</v>
      </c>
      <c r="K608" s="1">
        <v>-486</v>
      </c>
    </row>
    <row r="609" spans="1:11">
      <c r="A609" s="4">
        <v>513</v>
      </c>
      <c r="B609" s="1" t="s">
        <v>1007</v>
      </c>
      <c r="C609" s="3"/>
      <c r="D609" s="1" t="s">
        <v>8</v>
      </c>
      <c r="E609" s="1">
        <v>10.3</v>
      </c>
      <c r="F609" s="1">
        <v>1973752</v>
      </c>
      <c r="G609" s="1">
        <v>1974030</v>
      </c>
      <c r="H609" s="1">
        <v>1973964</v>
      </c>
      <c r="I609" s="1">
        <v>8</v>
      </c>
      <c r="J609" s="1" t="s">
        <v>1268</v>
      </c>
      <c r="K609" s="1">
        <v>62</v>
      </c>
    </row>
    <row r="610" spans="1:11">
      <c r="A610" s="4">
        <v>514</v>
      </c>
      <c r="B610" s="1" t="s">
        <v>1276</v>
      </c>
      <c r="C610" s="3"/>
      <c r="D610" s="1" t="s">
        <v>8</v>
      </c>
      <c r="E610" s="1">
        <v>10.3</v>
      </c>
      <c r="F610" s="1">
        <v>1975768</v>
      </c>
      <c r="G610" s="1">
        <v>1976225</v>
      </c>
      <c r="H610" s="1">
        <v>1975882</v>
      </c>
      <c r="I610" s="1">
        <v>11</v>
      </c>
      <c r="J610" s="1" t="s">
        <v>1268</v>
      </c>
      <c r="K610" s="1">
        <v>519</v>
      </c>
    </row>
    <row r="611" spans="1:11">
      <c r="A611" s="4">
        <v>515</v>
      </c>
      <c r="B611" s="1" t="s">
        <v>395</v>
      </c>
      <c r="C611" s="3"/>
      <c r="D611" s="1" t="s">
        <v>8</v>
      </c>
      <c r="E611" s="1">
        <v>10.3</v>
      </c>
      <c r="F611" s="1">
        <v>2040322</v>
      </c>
      <c r="G611" s="1">
        <v>2040713</v>
      </c>
      <c r="H611" s="1">
        <v>2040505</v>
      </c>
      <c r="I611" s="1">
        <v>15</v>
      </c>
      <c r="J611" s="1" t="s">
        <v>1</v>
      </c>
      <c r="K611" s="1">
        <v>-2337</v>
      </c>
    </row>
    <row r="612" spans="1:11">
      <c r="A612" s="4">
        <v>516</v>
      </c>
      <c r="B612" s="1" t="s">
        <v>396</v>
      </c>
      <c r="C612" s="3"/>
      <c r="D612" s="1" t="s">
        <v>8</v>
      </c>
      <c r="E612" s="1">
        <v>10.3</v>
      </c>
      <c r="F612" s="1">
        <v>2040322</v>
      </c>
      <c r="G612" s="1">
        <v>2040713</v>
      </c>
      <c r="H612" s="1">
        <v>2040505</v>
      </c>
      <c r="I612" s="1">
        <v>15</v>
      </c>
      <c r="J612" s="1" t="s">
        <v>1</v>
      </c>
      <c r="K612" s="1">
        <v>-609</v>
      </c>
    </row>
    <row r="613" spans="1:11">
      <c r="A613" s="4">
        <v>517</v>
      </c>
      <c r="B613" s="1" t="s">
        <v>624</v>
      </c>
      <c r="C613" s="3"/>
      <c r="D613" s="1" t="s">
        <v>8</v>
      </c>
      <c r="E613" s="1">
        <v>10.3</v>
      </c>
      <c r="F613" s="1">
        <v>2070001</v>
      </c>
      <c r="G613" s="1">
        <v>2070402</v>
      </c>
      <c r="H613" s="1">
        <v>2070127</v>
      </c>
      <c r="I613" s="1">
        <v>16</v>
      </c>
      <c r="J613" s="1" t="s">
        <v>1</v>
      </c>
      <c r="K613" s="1">
        <v>-2384</v>
      </c>
    </row>
    <row r="614" spans="1:11">
      <c r="A614" s="4">
        <v>517</v>
      </c>
      <c r="B614" s="1" t="s">
        <v>624</v>
      </c>
      <c r="C614" s="3"/>
      <c r="D614" s="1" t="s">
        <v>8</v>
      </c>
      <c r="E614" s="1">
        <v>10.3</v>
      </c>
      <c r="F614" s="1">
        <v>2069600</v>
      </c>
      <c r="G614" s="1">
        <v>2069753</v>
      </c>
      <c r="H614" s="1">
        <v>2069643</v>
      </c>
      <c r="I614" s="1">
        <v>7</v>
      </c>
      <c r="J614" s="1" t="s">
        <v>1</v>
      </c>
      <c r="K614" s="1">
        <v>-1900</v>
      </c>
    </row>
    <row r="615" spans="1:11">
      <c r="A615" s="4">
        <v>518</v>
      </c>
      <c r="B615" s="1" t="s">
        <v>625</v>
      </c>
      <c r="C615" s="3"/>
      <c r="D615" s="1" t="s">
        <v>8</v>
      </c>
      <c r="E615" s="1">
        <v>10.3</v>
      </c>
      <c r="F615" s="1">
        <v>2070001</v>
      </c>
      <c r="G615" s="1">
        <v>2070402</v>
      </c>
      <c r="H615" s="1">
        <v>2070127</v>
      </c>
      <c r="I615" s="1">
        <v>16</v>
      </c>
      <c r="J615" s="1" t="s">
        <v>1</v>
      </c>
      <c r="K615" s="1">
        <v>-4640</v>
      </c>
    </row>
    <row r="616" spans="1:11">
      <c r="A616" s="4">
        <v>519</v>
      </c>
      <c r="B616" s="1" t="s">
        <v>714</v>
      </c>
      <c r="C616" s="3"/>
      <c r="D616" s="1" t="s">
        <v>8</v>
      </c>
      <c r="E616" s="1">
        <v>10.3</v>
      </c>
      <c r="F616" s="1">
        <v>2161031</v>
      </c>
      <c r="G616" s="1">
        <v>2161276</v>
      </c>
      <c r="H616" s="1">
        <v>2161209</v>
      </c>
      <c r="I616" s="1">
        <v>12</v>
      </c>
      <c r="J616" s="1" t="s">
        <v>1</v>
      </c>
      <c r="K616" s="1">
        <v>-4357</v>
      </c>
    </row>
    <row r="617" spans="1:11">
      <c r="A617" s="4">
        <v>520</v>
      </c>
      <c r="B617" s="1" t="s">
        <v>911</v>
      </c>
      <c r="C617" s="3"/>
      <c r="D617" s="1" t="s">
        <v>8</v>
      </c>
      <c r="E617" s="1">
        <v>10.4</v>
      </c>
      <c r="F617" s="1">
        <v>3003697</v>
      </c>
      <c r="G617" s="1">
        <v>3003942</v>
      </c>
      <c r="H617" s="1">
        <v>3003803</v>
      </c>
      <c r="I617" s="1">
        <v>9</v>
      </c>
      <c r="J617" s="1" t="s">
        <v>1</v>
      </c>
      <c r="K617" s="1">
        <v>-1530</v>
      </c>
    </row>
    <row r="618" spans="1:11">
      <c r="A618" s="4">
        <v>521</v>
      </c>
      <c r="B618" s="1" t="s">
        <v>1626</v>
      </c>
      <c r="C618" s="3"/>
      <c r="D618" s="1" t="s">
        <v>8</v>
      </c>
      <c r="E618" s="1">
        <v>10.4</v>
      </c>
      <c r="F618" s="1">
        <v>3003697</v>
      </c>
      <c r="G618" s="1">
        <v>3003942</v>
      </c>
      <c r="H618" s="1">
        <v>3003803</v>
      </c>
      <c r="I618" s="1">
        <v>9</v>
      </c>
      <c r="J618" s="1" t="s">
        <v>1268</v>
      </c>
      <c r="K618" s="1">
        <v>2906</v>
      </c>
    </row>
    <row r="619" spans="1:11">
      <c r="A619" s="4">
        <v>522</v>
      </c>
      <c r="B619" s="1" t="s">
        <v>821</v>
      </c>
      <c r="C619" s="3"/>
      <c r="D619" s="1" t="s">
        <v>822</v>
      </c>
      <c r="E619" s="1">
        <v>10.4</v>
      </c>
      <c r="F619" s="1">
        <v>2981041</v>
      </c>
      <c r="G619" s="1">
        <v>2981332</v>
      </c>
      <c r="H619" s="1">
        <v>2981121</v>
      </c>
      <c r="I619" s="1">
        <v>10</v>
      </c>
      <c r="J619" s="1" t="s">
        <v>1</v>
      </c>
      <c r="K619" s="1">
        <v>-176</v>
      </c>
    </row>
    <row r="620" spans="1:11">
      <c r="A620" s="4">
        <v>523</v>
      </c>
      <c r="B620" s="1" t="s">
        <v>1667</v>
      </c>
      <c r="C620" s="3"/>
      <c r="D620" s="1" t="s">
        <v>1668</v>
      </c>
      <c r="E620" s="1">
        <v>10.4</v>
      </c>
      <c r="F620" s="1">
        <v>2981041</v>
      </c>
      <c r="G620" s="1">
        <v>2981332</v>
      </c>
      <c r="H620" s="1">
        <v>2981121</v>
      </c>
      <c r="I620" s="1">
        <v>10</v>
      </c>
      <c r="J620" s="1" t="s">
        <v>1268</v>
      </c>
      <c r="K620" s="1">
        <v>848</v>
      </c>
    </row>
    <row r="621" spans="1:11">
      <c r="A621" s="4">
        <v>524</v>
      </c>
      <c r="B621" s="1" t="s">
        <v>326</v>
      </c>
      <c r="C621" s="3"/>
      <c r="D621" s="1" t="s">
        <v>327</v>
      </c>
      <c r="E621" s="1">
        <v>10.4</v>
      </c>
      <c r="F621" s="1">
        <v>2880394</v>
      </c>
      <c r="G621" s="1">
        <v>2880702</v>
      </c>
      <c r="H621" s="1">
        <v>2880560</v>
      </c>
      <c r="I621" s="1">
        <v>18</v>
      </c>
      <c r="J621" s="1" t="s">
        <v>1</v>
      </c>
      <c r="K621" s="1">
        <v>-2118</v>
      </c>
    </row>
    <row r="622" spans="1:11">
      <c r="A622" s="4">
        <v>524</v>
      </c>
      <c r="B622" s="1" t="s">
        <v>326</v>
      </c>
      <c r="C622" s="3"/>
      <c r="D622" s="1" t="s">
        <v>327</v>
      </c>
      <c r="E622" s="1">
        <v>10.4</v>
      </c>
      <c r="F622" s="1">
        <v>2881768</v>
      </c>
      <c r="G622" s="1">
        <v>2882229</v>
      </c>
      <c r="H622" s="1">
        <v>2881863</v>
      </c>
      <c r="I622" s="1">
        <v>23</v>
      </c>
      <c r="J622" s="1" t="s">
        <v>1</v>
      </c>
      <c r="K622" s="1">
        <v>-815</v>
      </c>
    </row>
    <row r="623" spans="1:11">
      <c r="A623" s="4">
        <v>525</v>
      </c>
      <c r="B623" s="1" t="s">
        <v>328</v>
      </c>
      <c r="C623" s="3"/>
      <c r="D623" s="1" t="s">
        <v>8</v>
      </c>
      <c r="E623" s="1">
        <v>10.4</v>
      </c>
      <c r="F623" s="1">
        <v>2881768</v>
      </c>
      <c r="G623" s="1">
        <v>2882229</v>
      </c>
      <c r="H623" s="1">
        <v>2881863</v>
      </c>
      <c r="I623" s="1">
        <v>23</v>
      </c>
      <c r="J623" s="1" t="s">
        <v>1</v>
      </c>
      <c r="K623" s="1">
        <v>-2013</v>
      </c>
    </row>
    <row r="624" spans="1:11">
      <c r="A624" s="4">
        <v>525</v>
      </c>
      <c r="B624" s="1" t="s">
        <v>328</v>
      </c>
      <c r="C624" s="3"/>
      <c r="D624" s="1" t="s">
        <v>8</v>
      </c>
      <c r="E624" s="1">
        <v>10.4</v>
      </c>
      <c r="F624" s="1">
        <v>2880394</v>
      </c>
      <c r="G624" s="1">
        <v>2880702</v>
      </c>
      <c r="H624" s="1">
        <v>2880560</v>
      </c>
      <c r="I624" s="1">
        <v>18</v>
      </c>
      <c r="J624" s="1" t="s">
        <v>1</v>
      </c>
      <c r="K624" s="1">
        <v>-710</v>
      </c>
    </row>
    <row r="625" spans="1:11">
      <c r="A625" s="4">
        <v>526</v>
      </c>
      <c r="B625" s="1" t="s">
        <v>1084</v>
      </c>
      <c r="C625" s="3" t="s">
        <v>1085</v>
      </c>
      <c r="D625" s="1" t="s">
        <v>1086</v>
      </c>
      <c r="E625" s="1">
        <v>10.4</v>
      </c>
      <c r="F625" s="1">
        <v>2861926</v>
      </c>
      <c r="G625" s="1">
        <v>2862098</v>
      </c>
      <c r="H625" s="1">
        <v>2861950</v>
      </c>
      <c r="I625" s="1">
        <v>7</v>
      </c>
      <c r="J625" s="1" t="s">
        <v>1</v>
      </c>
      <c r="K625" s="1">
        <v>-663</v>
      </c>
    </row>
    <row r="626" spans="1:11">
      <c r="A626" s="4">
        <v>527</v>
      </c>
      <c r="B626" s="1" t="s">
        <v>1087</v>
      </c>
      <c r="C626" s="3"/>
      <c r="D626" s="1" t="s">
        <v>1088</v>
      </c>
      <c r="E626" s="1">
        <v>10.4</v>
      </c>
      <c r="F626" s="1">
        <v>2861926</v>
      </c>
      <c r="G626" s="1">
        <v>2862098</v>
      </c>
      <c r="H626" s="1">
        <v>2861950</v>
      </c>
      <c r="I626" s="1">
        <v>7</v>
      </c>
      <c r="J626" s="1" t="s">
        <v>1</v>
      </c>
      <c r="K626" s="1">
        <v>-4874</v>
      </c>
    </row>
    <row r="627" spans="1:11">
      <c r="A627" s="4">
        <v>528</v>
      </c>
      <c r="B627" s="1" t="s">
        <v>57</v>
      </c>
      <c r="C627" s="3"/>
      <c r="D627" s="1" t="s">
        <v>58</v>
      </c>
      <c r="E627" s="1">
        <v>10.4</v>
      </c>
      <c r="F627" s="1">
        <v>2787690</v>
      </c>
      <c r="G627" s="1">
        <v>2788413</v>
      </c>
      <c r="H627" s="1">
        <v>2787823</v>
      </c>
      <c r="I627" s="1">
        <v>57</v>
      </c>
      <c r="J627" s="1" t="s">
        <v>1</v>
      </c>
      <c r="K627" s="1">
        <v>-2000</v>
      </c>
    </row>
    <row r="628" spans="1:11">
      <c r="A628" s="4">
        <v>529</v>
      </c>
      <c r="B628" s="1" t="s">
        <v>567</v>
      </c>
      <c r="C628" s="3"/>
      <c r="D628" s="1" t="s">
        <v>568</v>
      </c>
      <c r="E628" s="1">
        <v>10.4</v>
      </c>
      <c r="F628" s="1">
        <v>2782138</v>
      </c>
      <c r="G628" s="1">
        <v>2782473</v>
      </c>
      <c r="H628" s="1">
        <v>2782322</v>
      </c>
      <c r="I628" s="1">
        <v>15</v>
      </c>
      <c r="J628" s="1" t="s">
        <v>1</v>
      </c>
      <c r="K628" s="1">
        <v>-745</v>
      </c>
    </row>
    <row r="629" spans="1:11">
      <c r="A629" s="4">
        <v>530</v>
      </c>
      <c r="B629" s="1" t="s">
        <v>397</v>
      </c>
      <c r="C629" s="3" t="s">
        <v>398</v>
      </c>
      <c r="D629" s="1" t="s">
        <v>399</v>
      </c>
      <c r="E629" s="1">
        <v>10.4</v>
      </c>
      <c r="F629" s="1">
        <v>2710412</v>
      </c>
      <c r="G629" s="1">
        <v>2710693</v>
      </c>
      <c r="H629" s="1">
        <v>2710572</v>
      </c>
      <c r="I629" s="1">
        <v>14</v>
      </c>
      <c r="J629" s="1" t="s">
        <v>1</v>
      </c>
      <c r="K629" s="1">
        <v>-3869</v>
      </c>
    </row>
    <row r="630" spans="1:11">
      <c r="A630" s="4">
        <v>531</v>
      </c>
      <c r="B630" s="1" t="s">
        <v>1349</v>
      </c>
      <c r="C630" s="3" t="s">
        <v>1350</v>
      </c>
      <c r="D630" s="1" t="s">
        <v>1255</v>
      </c>
      <c r="E630" s="1">
        <v>10.4</v>
      </c>
      <c r="F630" s="1">
        <v>2710412</v>
      </c>
      <c r="G630" s="1">
        <v>2710693</v>
      </c>
      <c r="H630" s="1">
        <v>2710572</v>
      </c>
      <c r="I630" s="1">
        <v>14</v>
      </c>
      <c r="J630" s="1" t="s">
        <v>1268</v>
      </c>
      <c r="K630" s="1">
        <v>833</v>
      </c>
    </row>
    <row r="631" spans="1:11">
      <c r="A631" s="4">
        <v>532</v>
      </c>
      <c r="B631" s="1" t="s">
        <v>1525</v>
      </c>
      <c r="C631" s="3"/>
      <c r="D631" s="1" t="s">
        <v>8</v>
      </c>
      <c r="E631" s="1">
        <v>10.3</v>
      </c>
      <c r="F631" s="1">
        <v>1317838</v>
      </c>
      <c r="G631" s="1">
        <v>1317994</v>
      </c>
      <c r="H631" s="1">
        <v>1317867</v>
      </c>
      <c r="I631" s="1">
        <v>6</v>
      </c>
      <c r="J631" s="1" t="s">
        <v>1268</v>
      </c>
      <c r="K631" s="1">
        <v>752</v>
      </c>
    </row>
    <row r="632" spans="1:11">
      <c r="A632" s="4">
        <v>533</v>
      </c>
      <c r="B632" s="1" t="s">
        <v>1152</v>
      </c>
      <c r="C632" s="3"/>
      <c r="D632" s="1" t="s">
        <v>8</v>
      </c>
      <c r="E632" s="1">
        <v>10.3</v>
      </c>
      <c r="F632" s="1">
        <v>1317838</v>
      </c>
      <c r="G632" s="1">
        <v>1317994</v>
      </c>
      <c r="H632" s="1">
        <v>1317867</v>
      </c>
      <c r="I632" s="1">
        <v>6</v>
      </c>
      <c r="J632" s="1" t="s">
        <v>1</v>
      </c>
      <c r="K632" s="1">
        <v>-1000</v>
      </c>
    </row>
    <row r="633" spans="1:11">
      <c r="A633" s="4">
        <v>534</v>
      </c>
      <c r="B633" s="1" t="s">
        <v>0</v>
      </c>
      <c r="C633" s="3" t="s">
        <v>2</v>
      </c>
      <c r="D633" s="1" t="s">
        <v>3</v>
      </c>
      <c r="E633" s="1">
        <v>10.3</v>
      </c>
      <c r="F633" s="1">
        <v>1330845</v>
      </c>
      <c r="G633" s="1">
        <v>1331937</v>
      </c>
      <c r="H633" s="1">
        <v>1331412</v>
      </c>
      <c r="I633" s="1">
        <v>378</v>
      </c>
      <c r="J633" s="1" t="s">
        <v>1</v>
      </c>
      <c r="K633" s="1">
        <v>-664</v>
      </c>
    </row>
    <row r="634" spans="1:11">
      <c r="A634" s="4">
        <v>535</v>
      </c>
      <c r="B634" s="1" t="s">
        <v>4</v>
      </c>
      <c r="C634" s="3" t="s">
        <v>5</v>
      </c>
      <c r="D634" s="1" t="s">
        <v>6</v>
      </c>
      <c r="E634" s="1">
        <v>10.3</v>
      </c>
      <c r="F634" s="1">
        <v>1330845</v>
      </c>
      <c r="G634" s="1">
        <v>1331937</v>
      </c>
      <c r="H634" s="1">
        <v>1331412</v>
      </c>
      <c r="I634" s="1">
        <v>378</v>
      </c>
      <c r="J634" s="1" t="s">
        <v>1</v>
      </c>
      <c r="K634" s="1">
        <v>-2825</v>
      </c>
    </row>
    <row r="635" spans="1:11">
      <c r="A635" s="4">
        <v>536</v>
      </c>
      <c r="B635" s="1" t="s">
        <v>614</v>
      </c>
      <c r="C635" s="3"/>
      <c r="D635" s="1" t="s">
        <v>8</v>
      </c>
      <c r="E635" s="1">
        <v>10.3</v>
      </c>
      <c r="F635" s="1">
        <v>1373463</v>
      </c>
      <c r="G635" s="1">
        <v>1373873</v>
      </c>
      <c r="H635" s="1">
        <v>1373588</v>
      </c>
      <c r="I635" s="1">
        <v>17</v>
      </c>
      <c r="J635" s="1" t="s">
        <v>1</v>
      </c>
      <c r="K635" s="1">
        <v>-3002</v>
      </c>
    </row>
    <row r="636" spans="1:11">
      <c r="A636" s="4">
        <v>537</v>
      </c>
      <c r="B636" s="1" t="s">
        <v>615</v>
      </c>
      <c r="C636" s="3"/>
      <c r="D636" s="1" t="s">
        <v>8</v>
      </c>
      <c r="E636" s="1">
        <v>10.3</v>
      </c>
      <c r="F636" s="1">
        <v>1373463</v>
      </c>
      <c r="G636" s="1">
        <v>1373873</v>
      </c>
      <c r="H636" s="1">
        <v>1373588</v>
      </c>
      <c r="I636" s="1">
        <v>17</v>
      </c>
      <c r="J636" s="1" t="s">
        <v>1</v>
      </c>
      <c r="K636" s="1">
        <v>-1855</v>
      </c>
    </row>
    <row r="637" spans="1:11">
      <c r="A637" s="4">
        <v>538</v>
      </c>
      <c r="B637" s="1" t="s">
        <v>1617</v>
      </c>
      <c r="C637" s="3"/>
      <c r="D637" s="1" t="s">
        <v>8</v>
      </c>
      <c r="E637" s="1">
        <v>10.3</v>
      </c>
      <c r="F637" s="1">
        <v>1410415</v>
      </c>
      <c r="G637" s="1">
        <v>1410680</v>
      </c>
      <c r="H637" s="1">
        <v>1410474</v>
      </c>
      <c r="I637" s="1">
        <v>9</v>
      </c>
      <c r="J637" s="1" t="s">
        <v>1268</v>
      </c>
      <c r="K637" s="1">
        <v>635</v>
      </c>
    </row>
    <row r="638" spans="1:11">
      <c r="A638" s="4">
        <v>539</v>
      </c>
      <c r="B638" s="1" t="s">
        <v>912</v>
      </c>
      <c r="C638" s="3"/>
      <c r="D638" s="1" t="s">
        <v>8</v>
      </c>
      <c r="E638" s="1">
        <v>10.3</v>
      </c>
      <c r="F638" s="1">
        <v>1410415</v>
      </c>
      <c r="G638" s="1">
        <v>1410680</v>
      </c>
      <c r="H638" s="1">
        <v>1410474</v>
      </c>
      <c r="I638" s="1">
        <v>9</v>
      </c>
      <c r="J638" s="1" t="s">
        <v>1</v>
      </c>
      <c r="K638" s="1">
        <v>-996</v>
      </c>
    </row>
    <row r="639" spans="1:11">
      <c r="A639" s="4">
        <v>540</v>
      </c>
      <c r="B639" s="1" t="s">
        <v>1089</v>
      </c>
      <c r="C639" s="3"/>
      <c r="D639" s="1" t="s">
        <v>8</v>
      </c>
      <c r="E639" s="1">
        <v>10.3</v>
      </c>
      <c r="F639" s="1">
        <v>1466940</v>
      </c>
      <c r="G639" s="1">
        <v>1467093</v>
      </c>
      <c r="H639" s="1">
        <v>1466971</v>
      </c>
      <c r="I639" s="1">
        <v>7</v>
      </c>
      <c r="J639" s="1" t="s">
        <v>1</v>
      </c>
      <c r="K639" s="1">
        <v>-109</v>
      </c>
    </row>
    <row r="640" spans="1:11">
      <c r="A640" s="4">
        <v>540</v>
      </c>
      <c r="B640" s="1" t="s">
        <v>1089</v>
      </c>
      <c r="C640" s="3"/>
      <c r="D640" s="1" t="s">
        <v>8</v>
      </c>
      <c r="E640" s="1">
        <v>10.3</v>
      </c>
      <c r="F640" s="1">
        <v>1466940</v>
      </c>
      <c r="G640" s="1">
        <v>1467093</v>
      </c>
      <c r="H640" s="1">
        <v>1466971</v>
      </c>
      <c r="I640" s="1">
        <v>7</v>
      </c>
      <c r="J640" s="1" t="s">
        <v>1268</v>
      </c>
      <c r="K640" s="1">
        <v>153</v>
      </c>
    </row>
    <row r="641" spans="1:11">
      <c r="A641" s="4">
        <v>541</v>
      </c>
      <c r="B641" s="1" t="s">
        <v>28</v>
      </c>
      <c r="C641" s="3"/>
      <c r="D641" s="1" t="s">
        <v>8</v>
      </c>
      <c r="E641" s="1">
        <v>10.3</v>
      </c>
      <c r="F641" s="1">
        <v>1506450</v>
      </c>
      <c r="G641" s="1">
        <v>1506979</v>
      </c>
      <c r="H641" s="1">
        <v>1506636</v>
      </c>
      <c r="I641" s="1">
        <v>103</v>
      </c>
      <c r="J641" s="1" t="s">
        <v>1</v>
      </c>
      <c r="K641" s="1">
        <v>-266</v>
      </c>
    </row>
    <row r="642" spans="1:11">
      <c r="A642" s="4">
        <v>542</v>
      </c>
      <c r="B642" s="1" t="s">
        <v>52</v>
      </c>
      <c r="C642" s="3"/>
      <c r="D642" s="1" t="s">
        <v>8</v>
      </c>
      <c r="E642" s="1">
        <v>10.3</v>
      </c>
      <c r="F642" s="1">
        <v>1550319</v>
      </c>
      <c r="G642" s="1">
        <v>1550787</v>
      </c>
      <c r="H642" s="1">
        <v>1550547</v>
      </c>
      <c r="I642" s="1">
        <v>60</v>
      </c>
      <c r="J642" s="1" t="s">
        <v>1</v>
      </c>
      <c r="K642" s="1">
        <v>-813</v>
      </c>
    </row>
    <row r="643" spans="1:11">
      <c r="A643" s="4">
        <v>543</v>
      </c>
      <c r="B643" s="1" t="s">
        <v>53</v>
      </c>
      <c r="C643" s="3"/>
      <c r="D643" s="1" t="s">
        <v>8</v>
      </c>
      <c r="E643" s="1">
        <v>10.3</v>
      </c>
      <c r="F643" s="1">
        <v>1550319</v>
      </c>
      <c r="G643" s="1">
        <v>1550787</v>
      </c>
      <c r="H643" s="1">
        <v>1550547</v>
      </c>
      <c r="I643" s="1">
        <v>60</v>
      </c>
      <c r="J643" s="1" t="s">
        <v>1</v>
      </c>
      <c r="K643" s="1">
        <v>-2098</v>
      </c>
    </row>
    <row r="644" spans="1:11">
      <c r="A644" s="4">
        <v>544</v>
      </c>
      <c r="B644" s="1" t="s">
        <v>220</v>
      </c>
      <c r="C644" s="3" t="s">
        <v>221</v>
      </c>
      <c r="D644" s="1" t="s">
        <v>222</v>
      </c>
      <c r="E644" s="1">
        <v>10.3</v>
      </c>
      <c r="F644" s="1">
        <v>1562768</v>
      </c>
      <c r="G644" s="1">
        <v>1563279</v>
      </c>
      <c r="H644" s="1">
        <v>1563162</v>
      </c>
      <c r="I644" s="1">
        <v>21</v>
      </c>
      <c r="J644" s="1" t="s">
        <v>1</v>
      </c>
      <c r="K644" s="1">
        <v>-984</v>
      </c>
    </row>
    <row r="645" spans="1:11">
      <c r="A645" s="4">
        <v>545</v>
      </c>
      <c r="B645" s="1" t="s">
        <v>1422</v>
      </c>
      <c r="C645" s="3" t="s">
        <v>1423</v>
      </c>
      <c r="D645" s="1" t="s">
        <v>1424</v>
      </c>
      <c r="E645" s="1">
        <v>10.3</v>
      </c>
      <c r="F645" s="1">
        <v>1562768</v>
      </c>
      <c r="G645" s="1">
        <v>1563279</v>
      </c>
      <c r="H645" s="1">
        <v>1563162</v>
      </c>
      <c r="I645" s="1">
        <v>21</v>
      </c>
      <c r="J645" s="1" t="s">
        <v>1268</v>
      </c>
      <c r="K645" s="1">
        <v>1002</v>
      </c>
    </row>
    <row r="646" spans="1:11">
      <c r="A646" s="4">
        <v>546</v>
      </c>
      <c r="B646" s="1" t="s">
        <v>1618</v>
      </c>
      <c r="C646" s="3"/>
      <c r="D646" s="1" t="s">
        <v>8</v>
      </c>
      <c r="E646" s="1">
        <v>10.3</v>
      </c>
      <c r="F646" s="1">
        <v>1597805</v>
      </c>
      <c r="G646" s="1">
        <v>1598068</v>
      </c>
      <c r="H646" s="1">
        <v>1597939</v>
      </c>
      <c r="I646" s="1">
        <v>9</v>
      </c>
      <c r="J646" s="1" t="s">
        <v>1268</v>
      </c>
      <c r="K646" s="1">
        <v>2473</v>
      </c>
    </row>
    <row r="647" spans="1:11">
      <c r="A647" s="4">
        <v>547</v>
      </c>
      <c r="B647" s="1" t="s">
        <v>1619</v>
      </c>
      <c r="C647" s="3" t="s">
        <v>1620</v>
      </c>
      <c r="D647" s="1" t="s">
        <v>1621</v>
      </c>
      <c r="E647" s="1">
        <v>10.3</v>
      </c>
      <c r="F647" s="1">
        <v>1597805</v>
      </c>
      <c r="G647" s="1">
        <v>1598068</v>
      </c>
      <c r="H647" s="1">
        <v>1597939</v>
      </c>
      <c r="I647" s="1">
        <v>9</v>
      </c>
      <c r="J647" s="1" t="s">
        <v>1268</v>
      </c>
      <c r="K647" s="1">
        <v>1932</v>
      </c>
    </row>
    <row r="648" spans="1:11">
      <c r="A648" s="4">
        <v>548</v>
      </c>
      <c r="B648" s="1" t="s">
        <v>1571</v>
      </c>
      <c r="C648" s="3"/>
      <c r="D648" s="1" t="s">
        <v>8</v>
      </c>
      <c r="E648" s="1">
        <v>10.3</v>
      </c>
      <c r="F648" s="1">
        <v>1676077</v>
      </c>
      <c r="G648" s="1">
        <v>1676375</v>
      </c>
      <c r="H648" s="1">
        <v>1676297</v>
      </c>
      <c r="I648" s="1">
        <v>8</v>
      </c>
      <c r="J648" s="1" t="s">
        <v>1268</v>
      </c>
      <c r="K648" s="1">
        <v>780</v>
      </c>
    </row>
    <row r="649" spans="1:11">
      <c r="A649" s="4">
        <v>549</v>
      </c>
      <c r="B649" s="1" t="s">
        <v>1008</v>
      </c>
      <c r="C649" s="3"/>
      <c r="D649" s="1" t="s">
        <v>8</v>
      </c>
      <c r="E649" s="1">
        <v>10.3</v>
      </c>
      <c r="F649" s="1">
        <v>1676077</v>
      </c>
      <c r="G649" s="1">
        <v>1676375</v>
      </c>
      <c r="H649" s="1">
        <v>1676297</v>
      </c>
      <c r="I649" s="1">
        <v>8</v>
      </c>
      <c r="J649" s="1" t="s">
        <v>1</v>
      </c>
      <c r="K649" s="1">
        <v>-1842</v>
      </c>
    </row>
    <row r="650" spans="1:11">
      <c r="A650" s="4">
        <v>550</v>
      </c>
      <c r="B650" s="1" t="s">
        <v>291</v>
      </c>
      <c r="C650" s="3"/>
      <c r="D650" s="1" t="s">
        <v>8</v>
      </c>
      <c r="E650" s="1">
        <v>10.3</v>
      </c>
      <c r="F650" s="1">
        <v>1687089</v>
      </c>
      <c r="G650" s="1">
        <v>1687525</v>
      </c>
      <c r="H650" s="1">
        <v>1687296</v>
      </c>
      <c r="I650" s="1">
        <v>20</v>
      </c>
      <c r="J650" s="1" t="s">
        <v>1</v>
      </c>
      <c r="K650" s="1">
        <v>-1696</v>
      </c>
    </row>
    <row r="651" spans="1:11">
      <c r="A651" s="4">
        <v>551</v>
      </c>
      <c r="B651" s="1" t="s">
        <v>913</v>
      </c>
      <c r="C651" s="3"/>
      <c r="D651" s="1" t="s">
        <v>914</v>
      </c>
      <c r="E651" s="1">
        <v>10.4</v>
      </c>
      <c r="F651" s="1">
        <v>1524572</v>
      </c>
      <c r="G651" s="1">
        <v>1524804</v>
      </c>
      <c r="H651" s="1">
        <v>1524686</v>
      </c>
      <c r="I651" s="1">
        <v>9</v>
      </c>
      <c r="J651" s="1" t="s">
        <v>1</v>
      </c>
      <c r="K651" s="1">
        <v>-1057</v>
      </c>
    </row>
    <row r="652" spans="1:11">
      <c r="A652" s="4">
        <v>552</v>
      </c>
      <c r="B652" s="1" t="s">
        <v>1622</v>
      </c>
      <c r="C652" s="3"/>
      <c r="D652" s="1" t="s">
        <v>8</v>
      </c>
      <c r="E652" s="1">
        <v>10.4</v>
      </c>
      <c r="F652" s="1">
        <v>1524572</v>
      </c>
      <c r="G652" s="1">
        <v>1524804</v>
      </c>
      <c r="H652" s="1">
        <v>1524686</v>
      </c>
      <c r="I652" s="1">
        <v>9</v>
      </c>
      <c r="J652" s="1" t="s">
        <v>1268</v>
      </c>
      <c r="K652" s="1">
        <v>751</v>
      </c>
    </row>
    <row r="653" spans="1:11">
      <c r="A653" s="4">
        <v>553</v>
      </c>
      <c r="B653" s="1" t="s">
        <v>1333</v>
      </c>
      <c r="C653" s="3"/>
      <c r="D653" s="1" t="s">
        <v>8</v>
      </c>
      <c r="E653" s="1">
        <v>10.4</v>
      </c>
      <c r="F653" s="1">
        <v>1566494</v>
      </c>
      <c r="G653" s="1">
        <v>1566908</v>
      </c>
      <c r="H653" s="1">
        <v>1566705</v>
      </c>
      <c r="I653" s="1">
        <v>10</v>
      </c>
      <c r="J653" s="1" t="s">
        <v>1268</v>
      </c>
      <c r="K653" s="1">
        <v>1451</v>
      </c>
    </row>
    <row r="654" spans="1:11">
      <c r="A654" s="4">
        <v>554</v>
      </c>
      <c r="B654" s="1" t="s">
        <v>626</v>
      </c>
      <c r="C654" s="3" t="s">
        <v>627</v>
      </c>
      <c r="D654" s="1" t="s">
        <v>628</v>
      </c>
      <c r="E654" s="1">
        <v>10.4</v>
      </c>
      <c r="F654" s="1">
        <v>1607354</v>
      </c>
      <c r="G654" s="1">
        <v>1607759</v>
      </c>
      <c r="H654" s="1">
        <v>1607582</v>
      </c>
      <c r="I654" s="1">
        <v>16</v>
      </c>
      <c r="J654" s="1" t="s">
        <v>1</v>
      </c>
      <c r="K654" s="1">
        <v>-1049</v>
      </c>
    </row>
    <row r="655" spans="1:11">
      <c r="A655" s="4">
        <v>555</v>
      </c>
      <c r="B655" s="1" t="s">
        <v>629</v>
      </c>
      <c r="C655" s="3" t="s">
        <v>630</v>
      </c>
      <c r="D655" s="1" t="s">
        <v>631</v>
      </c>
      <c r="E655" s="1">
        <v>10.4</v>
      </c>
      <c r="F655" s="1">
        <v>1607354</v>
      </c>
      <c r="G655" s="1">
        <v>1607759</v>
      </c>
      <c r="H655" s="1">
        <v>1607582</v>
      </c>
      <c r="I655" s="1">
        <v>16</v>
      </c>
      <c r="J655" s="1" t="s">
        <v>1</v>
      </c>
      <c r="K655" s="1">
        <v>-945</v>
      </c>
    </row>
    <row r="656" spans="1:11">
      <c r="A656" s="4">
        <v>556</v>
      </c>
      <c r="B656" s="1" t="s">
        <v>915</v>
      </c>
      <c r="C656" s="3"/>
      <c r="D656" s="1" t="s">
        <v>916</v>
      </c>
      <c r="E656" s="1">
        <v>10.5</v>
      </c>
      <c r="F656" s="1">
        <v>4113319</v>
      </c>
      <c r="G656" s="1">
        <v>4113495</v>
      </c>
      <c r="H656" s="1">
        <v>4113436</v>
      </c>
      <c r="I656" s="1">
        <v>9</v>
      </c>
      <c r="J656" s="1" t="s">
        <v>1</v>
      </c>
      <c r="K656" s="1">
        <v>-761</v>
      </c>
    </row>
    <row r="657" spans="1:11">
      <c r="A657" s="4">
        <v>557</v>
      </c>
      <c r="B657" s="1" t="s">
        <v>917</v>
      </c>
      <c r="C657" s="3"/>
      <c r="D657" s="1" t="s">
        <v>918</v>
      </c>
      <c r="E657" s="1">
        <v>10.5</v>
      </c>
      <c r="F657" s="1">
        <v>4113319</v>
      </c>
      <c r="G657" s="1">
        <v>4113495</v>
      </c>
      <c r="H657" s="1">
        <v>4113436</v>
      </c>
      <c r="I657" s="1">
        <v>9</v>
      </c>
      <c r="J657" s="1" t="s">
        <v>1</v>
      </c>
      <c r="K657" s="1">
        <v>-1792</v>
      </c>
    </row>
    <row r="658" spans="1:11">
      <c r="A658" s="4">
        <v>558</v>
      </c>
      <c r="B658" s="1" t="s">
        <v>1286</v>
      </c>
      <c r="C658" s="3" t="s">
        <v>1287</v>
      </c>
      <c r="D658" s="1" t="s">
        <v>1288</v>
      </c>
      <c r="E658" s="1">
        <v>10.5</v>
      </c>
      <c r="F658" s="1">
        <v>4204162</v>
      </c>
      <c r="G658" s="1">
        <v>4204593</v>
      </c>
      <c r="H658" s="1">
        <v>4204319</v>
      </c>
      <c r="I658" s="1">
        <v>10</v>
      </c>
      <c r="J658" s="1" t="s">
        <v>1268</v>
      </c>
      <c r="K658" s="1">
        <v>1512</v>
      </c>
    </row>
    <row r="659" spans="1:11">
      <c r="A659" s="4">
        <v>559</v>
      </c>
      <c r="B659" s="1" t="s">
        <v>1383</v>
      </c>
      <c r="C659" s="3" t="s">
        <v>1384</v>
      </c>
      <c r="D659" s="1" t="s">
        <v>1385</v>
      </c>
      <c r="E659" s="1">
        <v>10.5</v>
      </c>
      <c r="F659" s="1">
        <v>4282345</v>
      </c>
      <c r="G659" s="1">
        <v>4282621</v>
      </c>
      <c r="H659" s="1">
        <v>4282437</v>
      </c>
      <c r="I659" s="1">
        <v>10</v>
      </c>
      <c r="J659" s="1" t="s">
        <v>1268</v>
      </c>
      <c r="K659" s="1">
        <v>1169</v>
      </c>
    </row>
    <row r="660" spans="1:11">
      <c r="A660" s="4">
        <v>560</v>
      </c>
      <c r="B660" s="1" t="s">
        <v>329</v>
      </c>
      <c r="C660" s="3"/>
      <c r="D660" s="1" t="s">
        <v>330</v>
      </c>
      <c r="E660" s="1">
        <v>10.5</v>
      </c>
      <c r="F660" s="1">
        <v>4282345</v>
      </c>
      <c r="G660" s="1">
        <v>4282621</v>
      </c>
      <c r="H660" s="1">
        <v>4282437</v>
      </c>
      <c r="I660" s="1">
        <v>10</v>
      </c>
      <c r="J660" s="1" t="s">
        <v>1</v>
      </c>
      <c r="K660" s="1">
        <v>-833</v>
      </c>
    </row>
    <row r="661" spans="1:11">
      <c r="A661" s="4">
        <v>561</v>
      </c>
      <c r="B661" s="1" t="s">
        <v>400</v>
      </c>
      <c r="C661" s="3"/>
      <c r="D661" s="1" t="s">
        <v>8</v>
      </c>
      <c r="E661" s="1">
        <v>10.5</v>
      </c>
      <c r="F661" s="1">
        <v>4290102</v>
      </c>
      <c r="G661" s="1">
        <v>4290369</v>
      </c>
      <c r="H661" s="1">
        <v>4290208</v>
      </c>
      <c r="I661" s="1">
        <v>13</v>
      </c>
      <c r="J661" s="1" t="s">
        <v>1</v>
      </c>
      <c r="K661" s="1">
        <v>-272</v>
      </c>
    </row>
    <row r="662" spans="1:11">
      <c r="A662" s="4">
        <v>562</v>
      </c>
      <c r="B662" s="1" t="s">
        <v>401</v>
      </c>
      <c r="C662" s="3"/>
      <c r="D662" s="1" t="s">
        <v>8</v>
      </c>
      <c r="E662" s="1">
        <v>10.5</v>
      </c>
      <c r="F662" s="1">
        <v>4290102</v>
      </c>
      <c r="G662" s="1">
        <v>4290369</v>
      </c>
      <c r="H662" s="1">
        <v>4290208</v>
      </c>
      <c r="I662" s="1">
        <v>13</v>
      </c>
      <c r="J662" s="1" t="s">
        <v>1</v>
      </c>
      <c r="K662" s="1">
        <v>-3813</v>
      </c>
    </row>
    <row r="663" spans="1:11">
      <c r="A663" s="4">
        <v>563</v>
      </c>
      <c r="B663" s="1" t="s">
        <v>715</v>
      </c>
      <c r="C663" s="3" t="s">
        <v>716</v>
      </c>
      <c r="D663" s="1" t="s">
        <v>717</v>
      </c>
      <c r="E663" s="1">
        <v>10.5</v>
      </c>
      <c r="F663" s="1">
        <v>4379919</v>
      </c>
      <c r="G663" s="1">
        <v>4380235</v>
      </c>
      <c r="H663" s="1">
        <v>4380071</v>
      </c>
      <c r="I663" s="1">
        <v>12</v>
      </c>
      <c r="J663" s="1" t="s">
        <v>1</v>
      </c>
      <c r="K663" s="1">
        <v>-1478</v>
      </c>
    </row>
    <row r="664" spans="1:11">
      <c r="A664" s="4">
        <v>564</v>
      </c>
      <c r="B664" s="1" t="s">
        <v>718</v>
      </c>
      <c r="C664" s="3"/>
      <c r="D664" s="1" t="s">
        <v>719</v>
      </c>
      <c r="E664" s="1">
        <v>10.5</v>
      </c>
      <c r="F664" s="1">
        <v>4379919</v>
      </c>
      <c r="G664" s="1">
        <v>4380235</v>
      </c>
      <c r="H664" s="1">
        <v>4380071</v>
      </c>
      <c r="I664" s="1">
        <v>12</v>
      </c>
      <c r="J664" s="1" t="s">
        <v>1</v>
      </c>
      <c r="K664" s="1">
        <v>-1127</v>
      </c>
    </row>
    <row r="665" spans="1:11">
      <c r="A665" s="4">
        <v>565</v>
      </c>
      <c r="B665" s="1" t="s">
        <v>569</v>
      </c>
      <c r="C665" s="3"/>
      <c r="D665" s="1" t="s">
        <v>570</v>
      </c>
      <c r="E665" s="1">
        <v>10.5</v>
      </c>
      <c r="F665" s="1">
        <v>4386076</v>
      </c>
      <c r="G665" s="1">
        <v>4386350</v>
      </c>
      <c r="H665" s="1">
        <v>4386197</v>
      </c>
      <c r="I665" s="1">
        <v>11</v>
      </c>
      <c r="J665" s="1" t="s">
        <v>1</v>
      </c>
      <c r="K665" s="1">
        <v>-1582</v>
      </c>
    </row>
    <row r="666" spans="1:11">
      <c r="A666" s="4">
        <v>566</v>
      </c>
      <c r="B666" s="1" t="s">
        <v>1289</v>
      </c>
      <c r="C666" s="3"/>
      <c r="D666" s="1" t="s">
        <v>1290</v>
      </c>
      <c r="E666" s="1">
        <v>10.5</v>
      </c>
      <c r="F666" s="1">
        <v>4386076</v>
      </c>
      <c r="G666" s="1">
        <v>4386350</v>
      </c>
      <c r="H666" s="1">
        <v>4386197</v>
      </c>
      <c r="I666" s="1">
        <v>11</v>
      </c>
      <c r="J666" s="1" t="s">
        <v>1268</v>
      </c>
      <c r="K666" s="1">
        <v>1762</v>
      </c>
    </row>
    <row r="667" spans="1:11">
      <c r="A667" s="4">
        <v>567</v>
      </c>
      <c r="B667" s="1" t="s">
        <v>1504</v>
      </c>
      <c r="C667" s="3" t="s">
        <v>1505</v>
      </c>
      <c r="D667" s="1" t="s">
        <v>1506</v>
      </c>
      <c r="E667" s="1">
        <v>10.5</v>
      </c>
      <c r="F667" s="1">
        <v>4392651</v>
      </c>
      <c r="G667" s="1">
        <v>4392876</v>
      </c>
      <c r="H667" s="1">
        <v>4392670</v>
      </c>
      <c r="I667" s="1">
        <v>5</v>
      </c>
      <c r="J667" s="1" t="s">
        <v>1268</v>
      </c>
      <c r="K667" s="1">
        <v>2807</v>
      </c>
    </row>
    <row r="668" spans="1:11">
      <c r="A668" s="4">
        <v>568</v>
      </c>
      <c r="B668" s="1" t="s">
        <v>670</v>
      </c>
      <c r="C668" s="3" t="s">
        <v>671</v>
      </c>
      <c r="D668" s="1" t="s">
        <v>672</v>
      </c>
      <c r="E668" s="1">
        <v>10.5</v>
      </c>
      <c r="F668" s="1">
        <v>4400525</v>
      </c>
      <c r="G668" s="1">
        <v>4400896</v>
      </c>
      <c r="H668" s="1">
        <v>4400769</v>
      </c>
      <c r="I668" s="1">
        <v>14</v>
      </c>
      <c r="J668" s="1" t="s">
        <v>1</v>
      </c>
      <c r="K668" s="1">
        <v>-3742</v>
      </c>
    </row>
    <row r="669" spans="1:11">
      <c r="A669" s="4">
        <v>569</v>
      </c>
      <c r="B669" s="1" t="s">
        <v>1705</v>
      </c>
      <c r="C669" s="3"/>
      <c r="D669" s="1" t="s">
        <v>8</v>
      </c>
      <c r="E669" s="1">
        <v>10.5</v>
      </c>
      <c r="F669" s="1">
        <v>4400525</v>
      </c>
      <c r="G669" s="1">
        <v>4400896</v>
      </c>
      <c r="H669" s="1">
        <v>4400769</v>
      </c>
      <c r="I669" s="1">
        <v>14</v>
      </c>
      <c r="J669" s="1" t="s">
        <v>1268</v>
      </c>
      <c r="K669" s="1">
        <v>2047</v>
      </c>
    </row>
    <row r="670" spans="1:11">
      <c r="A670" s="4">
        <v>570</v>
      </c>
      <c r="B670" s="1" t="s">
        <v>919</v>
      </c>
      <c r="C670" s="3"/>
      <c r="D670" s="1" t="s">
        <v>8</v>
      </c>
      <c r="E670" s="1">
        <v>10.199999999999999</v>
      </c>
      <c r="F670" s="1">
        <v>2103020</v>
      </c>
      <c r="G670" s="1">
        <v>2103236</v>
      </c>
      <c r="H670" s="1">
        <v>2103121</v>
      </c>
      <c r="I670" s="1">
        <v>9</v>
      </c>
      <c r="J670" s="1" t="s">
        <v>1</v>
      </c>
      <c r="K670" s="1">
        <v>-2173</v>
      </c>
    </row>
    <row r="671" spans="1:11">
      <c r="A671" s="4">
        <v>571</v>
      </c>
      <c r="B671" s="1" t="s">
        <v>1009</v>
      </c>
      <c r="C671" s="3" t="s">
        <v>1010</v>
      </c>
      <c r="D671" s="1" t="s">
        <v>1011</v>
      </c>
      <c r="E671" s="1">
        <v>10.199999999999999</v>
      </c>
      <c r="F671" s="1">
        <v>2067302</v>
      </c>
      <c r="G671" s="1">
        <v>2067529</v>
      </c>
      <c r="H671" s="1">
        <v>2067368</v>
      </c>
      <c r="I671" s="1">
        <v>8</v>
      </c>
      <c r="J671" s="1" t="s">
        <v>1</v>
      </c>
      <c r="K671" s="1">
        <v>-439</v>
      </c>
    </row>
    <row r="672" spans="1:11">
      <c r="A672" s="4">
        <v>572</v>
      </c>
      <c r="B672" s="1" t="s">
        <v>1012</v>
      </c>
      <c r="C672" s="3"/>
      <c r="D672" s="1" t="s">
        <v>1013</v>
      </c>
      <c r="E672" s="1">
        <v>10.199999999999999</v>
      </c>
      <c r="F672" s="1">
        <v>2067302</v>
      </c>
      <c r="G672" s="1">
        <v>2067529</v>
      </c>
      <c r="H672" s="1">
        <v>2067368</v>
      </c>
      <c r="I672" s="1">
        <v>8</v>
      </c>
      <c r="J672" s="1" t="s">
        <v>1</v>
      </c>
      <c r="K672" s="1">
        <v>-259</v>
      </c>
    </row>
    <row r="673" spans="1:11">
      <c r="A673" s="4">
        <v>573</v>
      </c>
      <c r="B673" s="1" t="s">
        <v>531</v>
      </c>
      <c r="C673" s="3"/>
      <c r="D673" s="1" t="s">
        <v>8</v>
      </c>
      <c r="E673" s="1">
        <v>10.199999999999999</v>
      </c>
      <c r="F673" s="1">
        <v>1915576</v>
      </c>
      <c r="G673" s="1">
        <v>1915854</v>
      </c>
      <c r="H673" s="1">
        <v>1915719</v>
      </c>
      <c r="I673" s="1">
        <v>8</v>
      </c>
      <c r="J673" s="1" t="s">
        <v>1</v>
      </c>
      <c r="K673" s="1">
        <v>-3714</v>
      </c>
    </row>
    <row r="674" spans="1:11">
      <c r="A674" s="4">
        <v>573</v>
      </c>
      <c r="B674" s="1" t="s">
        <v>531</v>
      </c>
      <c r="C674" s="3"/>
      <c r="D674" s="1" t="s">
        <v>8</v>
      </c>
      <c r="E674" s="1">
        <v>10.199999999999999</v>
      </c>
      <c r="F674" s="1">
        <v>1918056</v>
      </c>
      <c r="G674" s="1">
        <v>1918407</v>
      </c>
      <c r="H674" s="1">
        <v>1918214</v>
      </c>
      <c r="I674" s="1">
        <v>10</v>
      </c>
      <c r="J674" s="1" t="s">
        <v>1</v>
      </c>
      <c r="K674" s="1">
        <v>-1219</v>
      </c>
    </row>
    <row r="675" spans="1:11">
      <c r="A675" s="4">
        <v>574</v>
      </c>
      <c r="B675" s="1" t="s">
        <v>532</v>
      </c>
      <c r="C675" s="3"/>
      <c r="D675" s="1" t="s">
        <v>8</v>
      </c>
      <c r="E675" s="1">
        <v>10.199999999999999</v>
      </c>
      <c r="F675" s="1">
        <v>1915576</v>
      </c>
      <c r="G675" s="1">
        <v>1915854</v>
      </c>
      <c r="H675" s="1">
        <v>1915719</v>
      </c>
      <c r="I675" s="1">
        <v>8</v>
      </c>
      <c r="J675" s="1" t="s">
        <v>1</v>
      </c>
      <c r="K675" s="1">
        <v>-2846</v>
      </c>
    </row>
    <row r="676" spans="1:11">
      <c r="A676" s="4">
        <v>575</v>
      </c>
      <c r="B676" s="1" t="s">
        <v>571</v>
      </c>
      <c r="C676" s="3"/>
      <c r="D676" s="1" t="s">
        <v>8</v>
      </c>
      <c r="E676" s="1">
        <v>10.199999999999999</v>
      </c>
      <c r="F676" s="1">
        <v>1833605</v>
      </c>
      <c r="G676" s="1">
        <v>1833754</v>
      </c>
      <c r="H676" s="1">
        <v>1833710</v>
      </c>
      <c r="I676" s="1">
        <v>8</v>
      </c>
      <c r="J676" s="1" t="s">
        <v>1</v>
      </c>
      <c r="K676" s="1">
        <v>-325</v>
      </c>
    </row>
    <row r="677" spans="1:11">
      <c r="A677" s="4">
        <v>576</v>
      </c>
      <c r="B677" s="1" t="s">
        <v>1270</v>
      </c>
      <c r="C677" s="3"/>
      <c r="D677" s="1" t="s">
        <v>1271</v>
      </c>
      <c r="E677" s="1">
        <v>10.199999999999999</v>
      </c>
      <c r="F677" s="1">
        <v>1833605</v>
      </c>
      <c r="G677" s="1">
        <v>1833754</v>
      </c>
      <c r="H677" s="1">
        <v>1833710</v>
      </c>
      <c r="I677" s="1">
        <v>8</v>
      </c>
      <c r="J677" s="1" t="s">
        <v>1268</v>
      </c>
      <c r="K677" s="1">
        <v>2499</v>
      </c>
    </row>
    <row r="678" spans="1:11">
      <c r="A678" s="4">
        <v>577</v>
      </c>
      <c r="B678" s="1" t="s">
        <v>402</v>
      </c>
      <c r="C678" s="3"/>
      <c r="D678" s="1" t="s">
        <v>403</v>
      </c>
      <c r="E678" s="1">
        <v>10.199999999999999</v>
      </c>
      <c r="F678" s="1">
        <v>1774384</v>
      </c>
      <c r="G678" s="1">
        <v>1774668</v>
      </c>
      <c r="H678" s="1">
        <v>1774593</v>
      </c>
      <c r="I678" s="1">
        <v>14</v>
      </c>
      <c r="J678" s="1" t="s">
        <v>1</v>
      </c>
      <c r="K678" s="1">
        <v>-836</v>
      </c>
    </row>
    <row r="679" spans="1:11">
      <c r="A679" s="4">
        <v>578</v>
      </c>
      <c r="B679" s="1" t="s">
        <v>404</v>
      </c>
      <c r="C679" s="3"/>
      <c r="D679" s="1" t="s">
        <v>405</v>
      </c>
      <c r="E679" s="1">
        <v>10.7</v>
      </c>
      <c r="F679" s="1">
        <v>3628658</v>
      </c>
      <c r="G679" s="1">
        <v>3628919</v>
      </c>
      <c r="H679" s="1">
        <v>3628784</v>
      </c>
      <c r="I679" s="1">
        <v>16</v>
      </c>
      <c r="J679" s="1" t="s">
        <v>1</v>
      </c>
      <c r="K679" s="1">
        <v>-2079</v>
      </c>
    </row>
    <row r="680" spans="1:11">
      <c r="A680" s="4">
        <v>579</v>
      </c>
      <c r="B680" s="1" t="s">
        <v>607</v>
      </c>
      <c r="C680" s="3"/>
      <c r="D680" s="1" t="s">
        <v>608</v>
      </c>
      <c r="E680" s="1">
        <v>10.7</v>
      </c>
      <c r="F680" s="1">
        <v>3610751</v>
      </c>
      <c r="G680" s="1">
        <v>3610995</v>
      </c>
      <c r="H680" s="1">
        <v>3610890</v>
      </c>
      <c r="I680" s="1">
        <v>18</v>
      </c>
      <c r="J680" s="1" t="s">
        <v>1</v>
      </c>
      <c r="K680" s="1">
        <v>-928</v>
      </c>
    </row>
    <row r="681" spans="1:11">
      <c r="A681" s="4">
        <v>580</v>
      </c>
      <c r="B681" s="1" t="s">
        <v>1715</v>
      </c>
      <c r="C681" s="3"/>
      <c r="D681" s="1" t="s">
        <v>1716</v>
      </c>
      <c r="E681" s="1">
        <v>10.7</v>
      </c>
      <c r="F681" s="1">
        <v>3610751</v>
      </c>
      <c r="G681" s="1">
        <v>3610995</v>
      </c>
      <c r="H681" s="1">
        <v>3610890</v>
      </c>
      <c r="I681" s="1">
        <v>18</v>
      </c>
      <c r="J681" s="1" t="s">
        <v>1268</v>
      </c>
      <c r="K681" s="1">
        <v>1306</v>
      </c>
    </row>
    <row r="682" spans="1:11">
      <c r="A682" s="4">
        <v>581</v>
      </c>
      <c r="B682" s="1" t="s">
        <v>406</v>
      </c>
      <c r="C682" s="3"/>
      <c r="D682" s="1" t="s">
        <v>8</v>
      </c>
      <c r="E682" s="1">
        <v>10.7</v>
      </c>
      <c r="F682" s="1">
        <v>3507884</v>
      </c>
      <c r="G682" s="1">
        <v>3508256</v>
      </c>
      <c r="H682" s="1">
        <v>3508090</v>
      </c>
      <c r="I682" s="1">
        <v>14</v>
      </c>
      <c r="J682" s="1" t="s">
        <v>1</v>
      </c>
      <c r="K682" s="1">
        <v>-1248</v>
      </c>
    </row>
    <row r="683" spans="1:11">
      <c r="A683" s="4">
        <v>582</v>
      </c>
      <c r="B683" s="1" t="s">
        <v>1368</v>
      </c>
      <c r="C683" s="3"/>
      <c r="D683" s="1" t="s">
        <v>8</v>
      </c>
      <c r="E683" s="1">
        <v>10.7</v>
      </c>
      <c r="F683" s="1">
        <v>3507884</v>
      </c>
      <c r="G683" s="1">
        <v>3508256</v>
      </c>
      <c r="H683" s="1">
        <v>3508090</v>
      </c>
      <c r="I683" s="1">
        <v>14</v>
      </c>
      <c r="J683" s="1" t="s">
        <v>1268</v>
      </c>
      <c r="K683" s="1">
        <v>726</v>
      </c>
    </row>
    <row r="684" spans="1:11">
      <c r="A684" s="4">
        <v>583</v>
      </c>
      <c r="B684" s="1" t="s">
        <v>331</v>
      </c>
      <c r="C684" s="3"/>
      <c r="D684" s="1" t="s">
        <v>8</v>
      </c>
      <c r="E684" s="1">
        <v>10.7</v>
      </c>
      <c r="F684" s="1">
        <v>3496637</v>
      </c>
      <c r="G684" s="1">
        <v>3496888</v>
      </c>
      <c r="H684" s="1">
        <v>3496743</v>
      </c>
      <c r="I684" s="1">
        <v>8</v>
      </c>
      <c r="J684" s="1" t="s">
        <v>1</v>
      </c>
      <c r="K684" s="1">
        <v>-749</v>
      </c>
    </row>
    <row r="685" spans="1:11">
      <c r="A685" s="4">
        <v>584</v>
      </c>
      <c r="B685" s="1" t="s">
        <v>1390</v>
      </c>
      <c r="C685" s="3"/>
      <c r="D685" s="1" t="s">
        <v>8</v>
      </c>
      <c r="E685" s="1">
        <v>10.7</v>
      </c>
      <c r="F685" s="1">
        <v>3496637</v>
      </c>
      <c r="G685" s="1">
        <v>3496888</v>
      </c>
      <c r="H685" s="1">
        <v>3496743</v>
      </c>
      <c r="I685" s="1">
        <v>8</v>
      </c>
      <c r="J685" s="1" t="s">
        <v>1268</v>
      </c>
      <c r="K685" s="1">
        <v>1137</v>
      </c>
    </row>
    <row r="686" spans="1:11">
      <c r="A686" s="4">
        <v>585</v>
      </c>
      <c r="B686" s="1" t="s">
        <v>1014</v>
      </c>
      <c r="C686" s="3"/>
      <c r="D686" s="1" t="s">
        <v>1015</v>
      </c>
      <c r="E686" s="1">
        <v>10.7</v>
      </c>
      <c r="F686" s="1">
        <v>3411526</v>
      </c>
      <c r="G686" s="1">
        <v>3411898</v>
      </c>
      <c r="H686" s="1">
        <v>3411648</v>
      </c>
      <c r="I686" s="1">
        <v>8</v>
      </c>
      <c r="J686" s="1" t="s">
        <v>1</v>
      </c>
      <c r="K686" s="1">
        <v>-1106</v>
      </c>
    </row>
    <row r="687" spans="1:11">
      <c r="A687" s="4">
        <v>586</v>
      </c>
      <c r="B687" s="1" t="s">
        <v>1016</v>
      </c>
      <c r="C687" s="3"/>
      <c r="D687" s="1" t="s">
        <v>8</v>
      </c>
      <c r="E687" s="1">
        <v>10.7</v>
      </c>
      <c r="F687" s="1">
        <v>3411526</v>
      </c>
      <c r="G687" s="1">
        <v>3411898</v>
      </c>
      <c r="H687" s="1">
        <v>3411648</v>
      </c>
      <c r="I687" s="1">
        <v>8</v>
      </c>
      <c r="J687" s="1" t="s">
        <v>1</v>
      </c>
      <c r="K687" s="1">
        <v>-476</v>
      </c>
    </row>
    <row r="688" spans="1:11">
      <c r="A688" s="4">
        <v>587</v>
      </c>
      <c r="B688" s="1" t="s">
        <v>1367</v>
      </c>
      <c r="C688" s="3"/>
      <c r="D688" s="1" t="s">
        <v>8</v>
      </c>
      <c r="E688" s="1">
        <v>10.7</v>
      </c>
      <c r="F688" s="1">
        <v>3397447</v>
      </c>
      <c r="G688" s="1">
        <v>3397873</v>
      </c>
      <c r="H688" s="1">
        <v>3397630</v>
      </c>
      <c r="I688" s="1">
        <v>10</v>
      </c>
      <c r="J688" s="1" t="s">
        <v>1268</v>
      </c>
      <c r="K688" s="1">
        <v>1545</v>
      </c>
    </row>
    <row r="689" spans="1:11">
      <c r="A689" s="4">
        <v>588</v>
      </c>
      <c r="B689" s="1" t="s">
        <v>407</v>
      </c>
      <c r="C689" s="3"/>
      <c r="D689" s="1" t="s">
        <v>8</v>
      </c>
      <c r="E689" s="1">
        <v>10.7</v>
      </c>
      <c r="F689" s="1">
        <v>3397447</v>
      </c>
      <c r="G689" s="1">
        <v>3397873</v>
      </c>
      <c r="H689" s="1">
        <v>3397630</v>
      </c>
      <c r="I689" s="1">
        <v>10</v>
      </c>
      <c r="J689" s="1" t="s">
        <v>1</v>
      </c>
      <c r="K689" s="1">
        <v>-682</v>
      </c>
    </row>
    <row r="690" spans="1:11">
      <c r="A690" s="4">
        <v>589</v>
      </c>
      <c r="B690" s="1" t="s">
        <v>1544</v>
      </c>
      <c r="C690" s="3"/>
      <c r="D690" s="1" t="s">
        <v>8</v>
      </c>
      <c r="E690" s="1">
        <v>10.4</v>
      </c>
      <c r="F690" s="1">
        <v>4757026</v>
      </c>
      <c r="G690" s="1">
        <v>4757260</v>
      </c>
      <c r="H690" s="1">
        <v>4757060</v>
      </c>
      <c r="I690" s="1">
        <v>7</v>
      </c>
      <c r="J690" s="1" t="s">
        <v>1268</v>
      </c>
      <c r="K690" s="1">
        <v>1864</v>
      </c>
    </row>
    <row r="691" spans="1:11">
      <c r="A691" s="4">
        <v>590</v>
      </c>
      <c r="B691" s="1" t="s">
        <v>142</v>
      </c>
      <c r="C691" s="3"/>
      <c r="D691" s="1" t="s">
        <v>8</v>
      </c>
      <c r="E691" s="1">
        <v>10.4</v>
      </c>
      <c r="F691" s="1">
        <v>4799909</v>
      </c>
      <c r="G691" s="1">
        <v>4800315</v>
      </c>
      <c r="H691" s="1">
        <v>4800091</v>
      </c>
      <c r="I691" s="1">
        <v>31</v>
      </c>
      <c r="J691" s="1" t="s">
        <v>1</v>
      </c>
      <c r="K691" s="1">
        <v>-544</v>
      </c>
    </row>
    <row r="692" spans="1:11">
      <c r="A692" s="4">
        <v>591</v>
      </c>
      <c r="B692" s="1" t="s">
        <v>143</v>
      </c>
      <c r="C692" s="3"/>
      <c r="D692" s="1" t="s">
        <v>8</v>
      </c>
      <c r="E692" s="1">
        <v>10.4</v>
      </c>
      <c r="F692" s="1">
        <v>4799909</v>
      </c>
      <c r="G692" s="1">
        <v>4800315</v>
      </c>
      <c r="H692" s="1">
        <v>4800091</v>
      </c>
      <c r="I692" s="1">
        <v>31</v>
      </c>
      <c r="J692" s="1" t="s">
        <v>1</v>
      </c>
      <c r="K692" s="1">
        <v>-3486</v>
      </c>
    </row>
    <row r="693" spans="1:11">
      <c r="A693" s="4">
        <v>592</v>
      </c>
      <c r="B693" s="1" t="s">
        <v>648</v>
      </c>
      <c r="C693" s="3"/>
      <c r="D693" s="1" t="s">
        <v>8</v>
      </c>
      <c r="E693" s="1">
        <v>10.4</v>
      </c>
      <c r="F693" s="1">
        <v>4834604</v>
      </c>
      <c r="G693" s="1">
        <v>4834903</v>
      </c>
      <c r="H693" s="1">
        <v>4834696</v>
      </c>
      <c r="I693" s="1">
        <v>15</v>
      </c>
      <c r="J693" s="1" t="s">
        <v>1</v>
      </c>
      <c r="K693" s="1">
        <v>-1625</v>
      </c>
    </row>
    <row r="694" spans="1:11">
      <c r="A694" s="4">
        <v>593</v>
      </c>
      <c r="B694" s="1" t="s">
        <v>649</v>
      </c>
      <c r="C694" s="3"/>
      <c r="D694" s="1" t="s">
        <v>8</v>
      </c>
      <c r="E694" s="1">
        <v>10.4</v>
      </c>
      <c r="F694" s="1">
        <v>4834604</v>
      </c>
      <c r="G694" s="1">
        <v>4834903</v>
      </c>
      <c r="H694" s="1">
        <v>4834696</v>
      </c>
      <c r="I694" s="1">
        <v>15</v>
      </c>
      <c r="J694" s="1" t="s">
        <v>1</v>
      </c>
      <c r="K694" s="1">
        <v>-853</v>
      </c>
    </row>
    <row r="695" spans="1:11">
      <c r="A695" s="4">
        <v>594</v>
      </c>
      <c r="B695" s="1" t="s">
        <v>223</v>
      </c>
      <c r="C695" s="3" t="s">
        <v>224</v>
      </c>
      <c r="D695" s="1" t="s">
        <v>225</v>
      </c>
      <c r="E695" s="1">
        <v>10.4</v>
      </c>
      <c r="F695" s="1">
        <v>4879678</v>
      </c>
      <c r="G695" s="1">
        <v>4880039</v>
      </c>
      <c r="H695" s="1">
        <v>4879897</v>
      </c>
      <c r="I695" s="1">
        <v>17</v>
      </c>
      <c r="J695" s="1" t="s">
        <v>1</v>
      </c>
      <c r="K695" s="1">
        <v>-3961</v>
      </c>
    </row>
    <row r="696" spans="1:11">
      <c r="A696" s="4">
        <v>594</v>
      </c>
      <c r="B696" s="1" t="s">
        <v>223</v>
      </c>
      <c r="C696" s="3" t="s">
        <v>224</v>
      </c>
      <c r="D696" s="1" t="s">
        <v>225</v>
      </c>
      <c r="E696" s="1">
        <v>10.4</v>
      </c>
      <c r="F696" s="1">
        <v>4878035</v>
      </c>
      <c r="G696" s="1">
        <v>4878317</v>
      </c>
      <c r="H696" s="1">
        <v>4878071</v>
      </c>
      <c r="I696" s="1">
        <v>11</v>
      </c>
      <c r="J696" s="1" t="s">
        <v>1</v>
      </c>
      <c r="K696" s="1">
        <v>-2135</v>
      </c>
    </row>
    <row r="697" spans="1:11">
      <c r="A697" s="4">
        <v>595</v>
      </c>
      <c r="B697" s="1" t="s">
        <v>19</v>
      </c>
      <c r="C697" s="3"/>
      <c r="D697" s="1" t="s">
        <v>8</v>
      </c>
      <c r="E697" s="1">
        <v>10.4</v>
      </c>
      <c r="F697" s="1">
        <v>4922258</v>
      </c>
      <c r="G697" s="1">
        <v>4923132</v>
      </c>
      <c r="H697" s="1">
        <v>4922814</v>
      </c>
      <c r="I697" s="1">
        <v>145</v>
      </c>
      <c r="J697" s="1" t="s">
        <v>1</v>
      </c>
      <c r="K697" s="1">
        <v>-1252</v>
      </c>
    </row>
    <row r="698" spans="1:11">
      <c r="A698" s="4">
        <v>595</v>
      </c>
      <c r="B698" s="1" t="s">
        <v>19</v>
      </c>
      <c r="C698" s="3"/>
      <c r="D698" s="1" t="s">
        <v>8</v>
      </c>
      <c r="E698" s="1">
        <v>10.4</v>
      </c>
      <c r="F698" s="1">
        <v>4921618</v>
      </c>
      <c r="G698" s="1">
        <v>4921985</v>
      </c>
      <c r="H698" s="1">
        <v>4921753</v>
      </c>
      <c r="I698" s="1">
        <v>11</v>
      </c>
      <c r="J698" s="1" t="s">
        <v>1</v>
      </c>
      <c r="K698" s="1">
        <v>-191</v>
      </c>
    </row>
    <row r="699" spans="1:11">
      <c r="A699" s="4">
        <v>596</v>
      </c>
      <c r="B699" s="1" t="s">
        <v>20</v>
      </c>
      <c r="C699" s="3" t="s">
        <v>21</v>
      </c>
      <c r="D699" s="1" t="s">
        <v>22</v>
      </c>
      <c r="E699" s="1">
        <v>10.4</v>
      </c>
      <c r="F699" s="1">
        <v>4921618</v>
      </c>
      <c r="G699" s="1">
        <v>4921985</v>
      </c>
      <c r="H699" s="1">
        <v>4921753</v>
      </c>
      <c r="I699" s="1">
        <v>11</v>
      </c>
      <c r="J699" s="1" t="s">
        <v>1</v>
      </c>
      <c r="K699" s="1">
        <v>-2074</v>
      </c>
    </row>
    <row r="700" spans="1:11">
      <c r="A700" s="4">
        <v>596</v>
      </c>
      <c r="B700" s="1" t="s">
        <v>20</v>
      </c>
      <c r="C700" s="3" t="s">
        <v>21</v>
      </c>
      <c r="D700" s="1" t="s">
        <v>22</v>
      </c>
      <c r="E700" s="1">
        <v>10.4</v>
      </c>
      <c r="F700" s="1">
        <v>4922258</v>
      </c>
      <c r="G700" s="1">
        <v>4923132</v>
      </c>
      <c r="H700" s="1">
        <v>4922814</v>
      </c>
      <c r="I700" s="1">
        <v>145</v>
      </c>
      <c r="J700" s="1" t="s">
        <v>1</v>
      </c>
      <c r="K700" s="1">
        <v>-1013</v>
      </c>
    </row>
    <row r="701" spans="1:11">
      <c r="A701" s="4">
        <v>597</v>
      </c>
      <c r="B701" s="1" t="s">
        <v>185</v>
      </c>
      <c r="C701" s="3"/>
      <c r="D701" s="1" t="s">
        <v>8</v>
      </c>
      <c r="E701" s="1">
        <v>10.6</v>
      </c>
      <c r="F701" s="1">
        <v>319826</v>
      </c>
      <c r="G701" s="1">
        <v>320533</v>
      </c>
      <c r="H701" s="1">
        <v>320056</v>
      </c>
      <c r="I701" s="1">
        <v>41</v>
      </c>
      <c r="J701" s="1" t="s">
        <v>1</v>
      </c>
      <c r="K701" s="1">
        <v>-4652</v>
      </c>
    </row>
    <row r="702" spans="1:11">
      <c r="A702" s="4">
        <v>598</v>
      </c>
      <c r="B702" s="1" t="s">
        <v>1153</v>
      </c>
      <c r="C702" s="3"/>
      <c r="D702" s="1" t="s">
        <v>8</v>
      </c>
      <c r="E702" s="1">
        <v>10.6</v>
      </c>
      <c r="F702" s="1">
        <v>71679</v>
      </c>
      <c r="G702" s="1">
        <v>71917</v>
      </c>
      <c r="H702" s="1">
        <v>71781</v>
      </c>
      <c r="I702" s="1">
        <v>6</v>
      </c>
      <c r="J702" s="1" t="s">
        <v>1</v>
      </c>
      <c r="K702" s="1">
        <v>-178</v>
      </c>
    </row>
    <row r="703" spans="1:11">
      <c r="A703" s="4">
        <v>598</v>
      </c>
      <c r="B703" s="1" t="s">
        <v>1153</v>
      </c>
      <c r="C703" s="3"/>
      <c r="D703" s="1" t="s">
        <v>8</v>
      </c>
      <c r="E703" s="1">
        <v>10.6</v>
      </c>
      <c r="F703" s="1">
        <v>71679</v>
      </c>
      <c r="G703" s="1">
        <v>71917</v>
      </c>
      <c r="H703" s="1">
        <v>71781</v>
      </c>
      <c r="I703" s="1">
        <v>6</v>
      </c>
      <c r="J703" s="1" t="s">
        <v>87</v>
      </c>
      <c r="K703" s="1">
        <v>56</v>
      </c>
    </row>
    <row r="704" spans="1:11">
      <c r="A704" s="4">
        <v>598</v>
      </c>
      <c r="B704" s="1" t="s">
        <v>1153</v>
      </c>
      <c r="C704" s="3"/>
      <c r="D704" s="1" t="s">
        <v>8</v>
      </c>
      <c r="E704" s="1">
        <v>10.6</v>
      </c>
      <c r="F704" s="1">
        <v>71679</v>
      </c>
      <c r="G704" s="1">
        <v>71917</v>
      </c>
      <c r="H704" s="1">
        <v>71781</v>
      </c>
      <c r="I704" s="1">
        <v>6</v>
      </c>
      <c r="J704" s="1" t="s">
        <v>87</v>
      </c>
      <c r="K704" s="1">
        <v>56</v>
      </c>
    </row>
    <row r="705" spans="1:11">
      <c r="A705" s="4">
        <v>599</v>
      </c>
      <c r="B705" s="1" t="s">
        <v>1154</v>
      </c>
      <c r="C705" s="3"/>
      <c r="D705" s="1" t="s">
        <v>8</v>
      </c>
      <c r="E705" s="1">
        <v>10.6</v>
      </c>
      <c r="F705" s="1">
        <v>71679</v>
      </c>
      <c r="G705" s="1">
        <v>71917</v>
      </c>
      <c r="H705" s="1">
        <v>71781</v>
      </c>
      <c r="I705" s="1">
        <v>6</v>
      </c>
      <c r="J705" s="1" t="s">
        <v>1</v>
      </c>
      <c r="K705" s="1">
        <v>-1497</v>
      </c>
    </row>
    <row r="706" spans="1:11">
      <c r="A706" s="4">
        <v>600</v>
      </c>
      <c r="B706" s="1" t="s">
        <v>1090</v>
      </c>
      <c r="C706" s="3"/>
      <c r="D706" s="1" t="s">
        <v>8</v>
      </c>
      <c r="E706" s="1">
        <v>10.6</v>
      </c>
      <c r="F706" s="1">
        <v>43005</v>
      </c>
      <c r="G706" s="1">
        <v>43187</v>
      </c>
      <c r="H706" s="1">
        <v>43041</v>
      </c>
      <c r="I706" s="1">
        <v>7</v>
      </c>
      <c r="J706" s="1" t="s">
        <v>1</v>
      </c>
      <c r="K706" s="1">
        <v>-1547</v>
      </c>
    </row>
    <row r="707" spans="1:11">
      <c r="A707" s="4">
        <v>601</v>
      </c>
      <c r="B707" s="1" t="s">
        <v>1467</v>
      </c>
      <c r="C707" s="3" t="s">
        <v>1468</v>
      </c>
      <c r="D707" s="1" t="s">
        <v>1469</v>
      </c>
      <c r="E707" s="1">
        <v>10.5</v>
      </c>
      <c r="F707" s="1">
        <v>6291844</v>
      </c>
      <c r="G707" s="1">
        <v>6292545</v>
      </c>
      <c r="H707" s="1">
        <v>6291985</v>
      </c>
      <c r="I707" s="1">
        <v>30</v>
      </c>
      <c r="J707" s="1" t="s">
        <v>1268</v>
      </c>
      <c r="K707" s="1">
        <v>2133</v>
      </c>
    </row>
    <row r="708" spans="1:11">
      <c r="A708" s="4">
        <v>601</v>
      </c>
      <c r="B708" s="1" t="s">
        <v>1467</v>
      </c>
      <c r="C708" s="3" t="s">
        <v>1468</v>
      </c>
      <c r="D708" s="1" t="s">
        <v>1469</v>
      </c>
      <c r="E708" s="1">
        <v>10.5</v>
      </c>
      <c r="F708" s="1">
        <v>6291186</v>
      </c>
      <c r="G708" s="1">
        <v>6291580</v>
      </c>
      <c r="H708" s="1">
        <v>6291348</v>
      </c>
      <c r="I708" s="1">
        <v>29</v>
      </c>
      <c r="J708" s="1" t="s">
        <v>1268</v>
      </c>
      <c r="K708" s="1">
        <v>2770</v>
      </c>
    </row>
    <row r="709" spans="1:11">
      <c r="A709" s="4">
        <v>602</v>
      </c>
      <c r="B709" s="1" t="s">
        <v>83</v>
      </c>
      <c r="C709" s="3"/>
      <c r="D709" s="1" t="s">
        <v>8</v>
      </c>
      <c r="E709" s="1">
        <v>10.5</v>
      </c>
      <c r="F709" s="1">
        <v>6291844</v>
      </c>
      <c r="G709" s="1">
        <v>6292545</v>
      </c>
      <c r="H709" s="1">
        <v>6291985</v>
      </c>
      <c r="I709" s="1">
        <v>30</v>
      </c>
      <c r="J709" s="1" t="s">
        <v>1</v>
      </c>
      <c r="K709" s="1">
        <v>-2023</v>
      </c>
    </row>
    <row r="710" spans="1:11">
      <c r="A710" s="4">
        <v>602</v>
      </c>
      <c r="B710" s="1" t="s">
        <v>83</v>
      </c>
      <c r="C710" s="3"/>
      <c r="D710" s="1" t="s">
        <v>8</v>
      </c>
      <c r="E710" s="1">
        <v>10.5</v>
      </c>
      <c r="F710" s="1">
        <v>6291186</v>
      </c>
      <c r="G710" s="1">
        <v>6291580</v>
      </c>
      <c r="H710" s="1">
        <v>6291348</v>
      </c>
      <c r="I710" s="1">
        <v>29</v>
      </c>
      <c r="J710" s="1" t="s">
        <v>1</v>
      </c>
      <c r="K710" s="1">
        <v>-1386</v>
      </c>
    </row>
    <row r="711" spans="1:11">
      <c r="A711" s="4">
        <v>603</v>
      </c>
      <c r="B711" s="1" t="s">
        <v>59</v>
      </c>
      <c r="C711" s="3"/>
      <c r="D711" s="1" t="s">
        <v>8</v>
      </c>
      <c r="E711" s="1">
        <v>10.5</v>
      </c>
      <c r="F711" s="1">
        <v>6281503</v>
      </c>
      <c r="G711" s="1">
        <v>6282326</v>
      </c>
      <c r="H711" s="1">
        <v>6282066</v>
      </c>
      <c r="I711" s="1">
        <v>40</v>
      </c>
      <c r="J711" s="1" t="s">
        <v>1</v>
      </c>
      <c r="K711" s="1">
        <v>-399</v>
      </c>
    </row>
    <row r="712" spans="1:11">
      <c r="A712" s="4">
        <v>604</v>
      </c>
      <c r="B712" s="1" t="s">
        <v>1481</v>
      </c>
      <c r="C712" s="3"/>
      <c r="D712" s="1" t="s">
        <v>8</v>
      </c>
      <c r="E712" s="1">
        <v>10.5</v>
      </c>
      <c r="F712" s="1">
        <v>6281503</v>
      </c>
      <c r="G712" s="1">
        <v>6282326</v>
      </c>
      <c r="H712" s="1">
        <v>6282066</v>
      </c>
      <c r="I712" s="1">
        <v>40</v>
      </c>
      <c r="J712" s="1" t="s">
        <v>1268</v>
      </c>
      <c r="K712" s="1">
        <v>2099</v>
      </c>
    </row>
    <row r="713" spans="1:11">
      <c r="A713" s="4">
        <v>605</v>
      </c>
      <c r="B713" s="1" t="s">
        <v>1645</v>
      </c>
      <c r="C713" s="3"/>
      <c r="D713" s="1" t="s">
        <v>1646</v>
      </c>
      <c r="E713" s="1">
        <v>10.5</v>
      </c>
      <c r="F713" s="1">
        <v>6264059</v>
      </c>
      <c r="G713" s="1">
        <v>6264275</v>
      </c>
      <c r="H713" s="1">
        <v>6264225</v>
      </c>
      <c r="I713" s="1">
        <v>9</v>
      </c>
      <c r="J713" s="1" t="s">
        <v>1268</v>
      </c>
      <c r="K713" s="1">
        <v>710</v>
      </c>
    </row>
    <row r="714" spans="1:11">
      <c r="A714" s="4">
        <v>606</v>
      </c>
      <c r="B714" s="1" t="s">
        <v>1643</v>
      </c>
      <c r="C714" s="3"/>
      <c r="D714" s="1" t="s">
        <v>1644</v>
      </c>
      <c r="E714" s="1">
        <v>10.5</v>
      </c>
      <c r="F714" s="1">
        <v>6264059</v>
      </c>
      <c r="G714" s="1">
        <v>6264275</v>
      </c>
      <c r="H714" s="1">
        <v>6264225</v>
      </c>
      <c r="I714" s="1">
        <v>9</v>
      </c>
      <c r="J714" s="1" t="s">
        <v>1268</v>
      </c>
      <c r="K714" s="1">
        <v>1335</v>
      </c>
    </row>
    <row r="715" spans="1:11">
      <c r="A715" s="4">
        <v>607</v>
      </c>
      <c r="B715" s="1" t="s">
        <v>764</v>
      </c>
      <c r="C715" s="3"/>
      <c r="D715" s="1" t="s">
        <v>8</v>
      </c>
      <c r="E715" s="1">
        <v>10.5</v>
      </c>
      <c r="F715" s="1">
        <v>6242654</v>
      </c>
      <c r="G715" s="1">
        <v>6242864</v>
      </c>
      <c r="H715" s="1">
        <v>6242740</v>
      </c>
      <c r="I715" s="1">
        <v>11</v>
      </c>
      <c r="J715" s="1" t="s">
        <v>1</v>
      </c>
      <c r="K715" s="1">
        <v>-756</v>
      </c>
    </row>
    <row r="716" spans="1:11">
      <c r="A716" s="4">
        <v>608</v>
      </c>
      <c r="B716" s="1" t="s">
        <v>765</v>
      </c>
      <c r="C716" s="3"/>
      <c r="D716" s="1" t="s">
        <v>8</v>
      </c>
      <c r="E716" s="1">
        <v>10.5</v>
      </c>
      <c r="F716" s="1">
        <v>6242654</v>
      </c>
      <c r="G716" s="1">
        <v>6242864</v>
      </c>
      <c r="H716" s="1">
        <v>6242740</v>
      </c>
      <c r="I716" s="1">
        <v>11</v>
      </c>
      <c r="J716" s="1" t="s">
        <v>1</v>
      </c>
      <c r="K716" s="1">
        <v>-1649</v>
      </c>
    </row>
    <row r="717" spans="1:11">
      <c r="A717" s="4">
        <v>609</v>
      </c>
      <c r="B717" s="1" t="s">
        <v>332</v>
      </c>
      <c r="C717" s="3"/>
      <c r="D717" s="1" t="s">
        <v>333</v>
      </c>
      <c r="E717" s="1">
        <v>10.5</v>
      </c>
      <c r="F717" s="1">
        <v>6205848</v>
      </c>
      <c r="G717" s="1">
        <v>6206254</v>
      </c>
      <c r="H717" s="1">
        <v>6205884</v>
      </c>
      <c r="I717" s="1">
        <v>14</v>
      </c>
      <c r="J717" s="1" t="s">
        <v>1</v>
      </c>
      <c r="K717" s="1">
        <v>-2504</v>
      </c>
    </row>
    <row r="718" spans="1:11">
      <c r="A718" s="4">
        <v>610</v>
      </c>
      <c r="B718" s="1" t="s">
        <v>1389</v>
      </c>
      <c r="C718" s="3"/>
      <c r="D718" s="1" t="s">
        <v>8</v>
      </c>
      <c r="E718" s="1">
        <v>10.5</v>
      </c>
      <c r="F718" s="1">
        <v>6205848</v>
      </c>
      <c r="G718" s="1">
        <v>6206254</v>
      </c>
      <c r="H718" s="1">
        <v>6205884</v>
      </c>
      <c r="I718" s="1">
        <v>14</v>
      </c>
      <c r="J718" s="1" t="s">
        <v>1268</v>
      </c>
      <c r="K718" s="1">
        <v>1097</v>
      </c>
    </row>
    <row r="719" spans="1:11">
      <c r="A719" s="4">
        <v>611</v>
      </c>
      <c r="B719" s="1" t="s">
        <v>1641</v>
      </c>
      <c r="C719" s="3"/>
      <c r="D719" s="1" t="s">
        <v>1642</v>
      </c>
      <c r="E719" s="1">
        <v>10.5</v>
      </c>
      <c r="F719" s="1">
        <v>6161920</v>
      </c>
      <c r="G719" s="1">
        <v>6162170</v>
      </c>
      <c r="H719" s="1">
        <v>6162048</v>
      </c>
      <c r="I719" s="1">
        <v>9</v>
      </c>
      <c r="J719" s="1" t="s">
        <v>1268</v>
      </c>
      <c r="K719" s="1">
        <v>1461</v>
      </c>
    </row>
    <row r="720" spans="1:11">
      <c r="A720" s="4">
        <v>612</v>
      </c>
      <c r="B720" s="1" t="s">
        <v>920</v>
      </c>
      <c r="C720" s="3"/>
      <c r="D720" s="1" t="s">
        <v>8</v>
      </c>
      <c r="E720" s="1">
        <v>10.5</v>
      </c>
      <c r="F720" s="1">
        <v>6161920</v>
      </c>
      <c r="G720" s="1">
        <v>6162170</v>
      </c>
      <c r="H720" s="1">
        <v>6162048</v>
      </c>
      <c r="I720" s="1">
        <v>9</v>
      </c>
      <c r="J720" s="1" t="s">
        <v>1</v>
      </c>
      <c r="K720" s="1">
        <v>-291</v>
      </c>
    </row>
    <row r="721" spans="1:11">
      <c r="A721" s="4">
        <v>613</v>
      </c>
      <c r="B721" s="1" t="s">
        <v>1441</v>
      </c>
      <c r="C721" s="3"/>
      <c r="D721" s="1" t="s">
        <v>8</v>
      </c>
      <c r="E721" s="1">
        <v>10.5</v>
      </c>
      <c r="F721" s="1">
        <v>6130531</v>
      </c>
      <c r="G721" s="1">
        <v>6131068</v>
      </c>
      <c r="H721" s="1">
        <v>6130878</v>
      </c>
      <c r="I721" s="1">
        <v>30</v>
      </c>
      <c r="J721" s="1" t="s">
        <v>1268</v>
      </c>
      <c r="K721" s="1">
        <v>2007</v>
      </c>
    </row>
    <row r="722" spans="1:11">
      <c r="A722" s="4">
        <v>614</v>
      </c>
      <c r="B722" s="1" t="s">
        <v>1439</v>
      </c>
      <c r="C722" s="3"/>
      <c r="D722" s="1" t="s">
        <v>1440</v>
      </c>
      <c r="E722" s="1">
        <v>10.5</v>
      </c>
      <c r="F722" s="1">
        <v>6130531</v>
      </c>
      <c r="G722" s="1">
        <v>6131068</v>
      </c>
      <c r="H722" s="1">
        <v>6130878</v>
      </c>
      <c r="I722" s="1">
        <v>30</v>
      </c>
      <c r="J722" s="1" t="s">
        <v>1268</v>
      </c>
      <c r="K722" s="1">
        <v>2249</v>
      </c>
    </row>
    <row r="723" spans="1:11">
      <c r="A723" s="4">
        <v>615</v>
      </c>
      <c r="B723" s="1" t="s">
        <v>720</v>
      </c>
      <c r="C723" s="3"/>
      <c r="D723" s="1" t="s">
        <v>330</v>
      </c>
      <c r="E723" s="1">
        <v>10.4</v>
      </c>
      <c r="F723" s="1">
        <v>4602161</v>
      </c>
      <c r="G723" s="1">
        <v>4602704</v>
      </c>
      <c r="H723" s="1">
        <v>4602493</v>
      </c>
      <c r="I723" s="1">
        <v>10</v>
      </c>
      <c r="J723" s="1" t="s">
        <v>1</v>
      </c>
      <c r="K723" s="1">
        <v>-1126</v>
      </c>
    </row>
    <row r="724" spans="1:11">
      <c r="A724" s="4">
        <v>615</v>
      </c>
      <c r="B724" s="1" t="s">
        <v>720</v>
      </c>
      <c r="C724" s="3"/>
      <c r="D724" s="1" t="s">
        <v>330</v>
      </c>
      <c r="E724" s="1">
        <v>10.4</v>
      </c>
      <c r="F724" s="1">
        <v>4603260</v>
      </c>
      <c r="G724" s="1">
        <v>4603609</v>
      </c>
      <c r="H724" s="1">
        <v>4603389</v>
      </c>
      <c r="I724" s="1">
        <v>12</v>
      </c>
      <c r="J724" s="1" t="s">
        <v>1</v>
      </c>
      <c r="K724" s="1">
        <v>-230</v>
      </c>
    </row>
    <row r="725" spans="1:11">
      <c r="A725" s="4">
        <v>616</v>
      </c>
      <c r="B725" s="1" t="s">
        <v>408</v>
      </c>
      <c r="C725" s="3" t="s">
        <v>409</v>
      </c>
      <c r="D725" s="1" t="s">
        <v>410</v>
      </c>
      <c r="E725" s="1">
        <v>10.4</v>
      </c>
      <c r="F725" s="1">
        <v>4545468</v>
      </c>
      <c r="G725" s="1">
        <v>4546358</v>
      </c>
      <c r="H725" s="1">
        <v>4545917</v>
      </c>
      <c r="I725" s="1">
        <v>14</v>
      </c>
      <c r="J725" s="1" t="s">
        <v>1</v>
      </c>
      <c r="K725" s="1">
        <v>-898</v>
      </c>
    </row>
    <row r="726" spans="1:11">
      <c r="A726" s="4">
        <v>617</v>
      </c>
      <c r="B726" s="1" t="s">
        <v>673</v>
      </c>
      <c r="C726" s="3"/>
      <c r="D726" s="1" t="s">
        <v>8</v>
      </c>
      <c r="E726" s="1">
        <v>10.4</v>
      </c>
      <c r="F726" s="1">
        <v>4545468</v>
      </c>
      <c r="G726" s="1">
        <v>4546358</v>
      </c>
      <c r="H726" s="1">
        <v>4545917</v>
      </c>
      <c r="I726" s="1">
        <v>14</v>
      </c>
      <c r="J726" s="1" t="s">
        <v>1</v>
      </c>
      <c r="K726" s="1">
        <v>-4894</v>
      </c>
    </row>
    <row r="727" spans="1:11">
      <c r="A727" s="4">
        <v>618</v>
      </c>
      <c r="B727" s="1" t="s">
        <v>334</v>
      </c>
      <c r="C727" s="3"/>
      <c r="D727" s="1" t="s">
        <v>8</v>
      </c>
      <c r="E727" s="1">
        <v>10.4</v>
      </c>
      <c r="F727" s="1">
        <v>4497905</v>
      </c>
      <c r="G727" s="1">
        <v>4498231</v>
      </c>
      <c r="H727" s="1">
        <v>4498022</v>
      </c>
      <c r="I727" s="1">
        <v>12</v>
      </c>
      <c r="J727" s="1" t="s">
        <v>1</v>
      </c>
      <c r="K727" s="1">
        <v>-3212</v>
      </c>
    </row>
    <row r="728" spans="1:11">
      <c r="A728" s="4">
        <v>619</v>
      </c>
      <c r="B728" s="1" t="s">
        <v>1091</v>
      </c>
      <c r="C728" s="3"/>
      <c r="D728" s="1" t="s">
        <v>8</v>
      </c>
      <c r="E728" s="1">
        <v>10.4</v>
      </c>
      <c r="F728" s="1">
        <v>4491790</v>
      </c>
      <c r="G728" s="1">
        <v>4492088</v>
      </c>
      <c r="H728" s="1">
        <v>4492014</v>
      </c>
      <c r="I728" s="1">
        <v>7</v>
      </c>
      <c r="J728" s="1" t="s">
        <v>1</v>
      </c>
      <c r="K728" s="1">
        <v>-351</v>
      </c>
    </row>
    <row r="729" spans="1:11">
      <c r="A729" s="4">
        <v>620</v>
      </c>
      <c r="B729" s="1" t="s">
        <v>1630</v>
      </c>
      <c r="C729" s="3"/>
      <c r="D729" s="1" t="s">
        <v>1631</v>
      </c>
      <c r="E729" s="1">
        <v>10.4</v>
      </c>
      <c r="F729" s="1">
        <v>4419489</v>
      </c>
      <c r="G729" s="1">
        <v>4419710</v>
      </c>
      <c r="H729" s="1">
        <v>4419642</v>
      </c>
      <c r="I729" s="1">
        <v>9</v>
      </c>
      <c r="J729" s="1" t="s">
        <v>1268</v>
      </c>
      <c r="K729" s="1">
        <v>1884</v>
      </c>
    </row>
    <row r="730" spans="1:11">
      <c r="A730" s="4">
        <v>621</v>
      </c>
      <c r="B730" s="1" t="s">
        <v>1629</v>
      </c>
      <c r="C730" s="3"/>
      <c r="D730" s="1" t="s">
        <v>8</v>
      </c>
      <c r="E730" s="1">
        <v>10.4</v>
      </c>
      <c r="F730" s="1">
        <v>4419489</v>
      </c>
      <c r="G730" s="1">
        <v>4419710</v>
      </c>
      <c r="H730" s="1">
        <v>4419642</v>
      </c>
      <c r="I730" s="1">
        <v>9</v>
      </c>
      <c r="J730" s="1" t="s">
        <v>1268</v>
      </c>
      <c r="K730" s="1">
        <v>792</v>
      </c>
    </row>
    <row r="731" spans="1:11">
      <c r="A731" s="4">
        <v>622</v>
      </c>
      <c r="B731" s="1" t="s">
        <v>257</v>
      </c>
      <c r="C731" s="3"/>
      <c r="D731" s="1" t="s">
        <v>258</v>
      </c>
      <c r="E731" s="1">
        <v>10.4</v>
      </c>
      <c r="F731" s="1">
        <v>4396368</v>
      </c>
      <c r="G731" s="1">
        <v>4396728</v>
      </c>
      <c r="H731" s="1">
        <v>4396500</v>
      </c>
      <c r="I731" s="1">
        <v>24</v>
      </c>
      <c r="J731" s="1" t="s">
        <v>1</v>
      </c>
      <c r="K731" s="1">
        <v>-786</v>
      </c>
    </row>
    <row r="732" spans="1:11">
      <c r="A732" s="4">
        <v>623</v>
      </c>
      <c r="B732" s="1" t="s">
        <v>1280</v>
      </c>
      <c r="C732" s="3"/>
      <c r="D732" s="1" t="s">
        <v>8</v>
      </c>
      <c r="E732" s="1">
        <v>10.4</v>
      </c>
      <c r="F732" s="1">
        <v>4386562</v>
      </c>
      <c r="G732" s="1">
        <v>4387249</v>
      </c>
      <c r="H732" s="1">
        <v>4386658</v>
      </c>
      <c r="I732" s="1">
        <v>10</v>
      </c>
      <c r="J732" s="1" t="s">
        <v>1268</v>
      </c>
      <c r="K732" s="1">
        <v>2868</v>
      </c>
    </row>
    <row r="733" spans="1:11">
      <c r="A733" s="4">
        <v>624</v>
      </c>
      <c r="B733" s="1" t="s">
        <v>572</v>
      </c>
      <c r="C733" s="3"/>
      <c r="D733" s="1" t="s">
        <v>8</v>
      </c>
      <c r="E733" s="1">
        <v>10.4</v>
      </c>
      <c r="F733" s="1">
        <v>4386562</v>
      </c>
      <c r="G733" s="1">
        <v>4387249</v>
      </c>
      <c r="H733" s="1">
        <v>4386658</v>
      </c>
      <c r="I733" s="1">
        <v>10</v>
      </c>
      <c r="J733" s="1" t="s">
        <v>1</v>
      </c>
      <c r="K733" s="1">
        <v>-299</v>
      </c>
    </row>
    <row r="734" spans="1:11">
      <c r="A734" s="4">
        <v>624</v>
      </c>
      <c r="B734" s="1" t="s">
        <v>572</v>
      </c>
      <c r="C734" s="3"/>
      <c r="D734" s="1" t="s">
        <v>8</v>
      </c>
      <c r="E734" s="1">
        <v>10.4</v>
      </c>
      <c r="F734" s="1">
        <v>4386562</v>
      </c>
      <c r="G734" s="1">
        <v>4387249</v>
      </c>
      <c r="H734" s="1">
        <v>4386658</v>
      </c>
      <c r="I734" s="1">
        <v>10</v>
      </c>
      <c r="J734" s="1" t="s">
        <v>87</v>
      </c>
      <c r="K734" s="1">
        <v>288</v>
      </c>
    </row>
    <row r="735" spans="1:11">
      <c r="A735" s="4">
        <v>625</v>
      </c>
      <c r="B735" s="1" t="s">
        <v>1092</v>
      </c>
      <c r="C735" s="3"/>
      <c r="D735" s="1" t="s">
        <v>8</v>
      </c>
      <c r="E735" s="1">
        <v>10.4</v>
      </c>
      <c r="F735" s="1">
        <v>4323326</v>
      </c>
      <c r="G735" s="1">
        <v>4323512</v>
      </c>
      <c r="H735" s="1">
        <v>4323480</v>
      </c>
      <c r="I735" s="1">
        <v>7</v>
      </c>
      <c r="J735" s="1" t="s">
        <v>1</v>
      </c>
      <c r="K735" s="1">
        <v>-2273</v>
      </c>
    </row>
    <row r="736" spans="1:11">
      <c r="A736" s="4">
        <v>626</v>
      </c>
      <c r="B736" s="1" t="s">
        <v>411</v>
      </c>
      <c r="C736" s="3" t="s">
        <v>412</v>
      </c>
      <c r="D736" s="1" t="s">
        <v>413</v>
      </c>
      <c r="E736" s="1">
        <v>10.4</v>
      </c>
      <c r="F736" s="1">
        <v>4315996</v>
      </c>
      <c r="G736" s="1">
        <v>4316164</v>
      </c>
      <c r="H736" s="1">
        <v>4316136</v>
      </c>
      <c r="I736" s="1">
        <v>8</v>
      </c>
      <c r="J736" s="1" t="s">
        <v>1</v>
      </c>
      <c r="K736" s="1">
        <v>-3848</v>
      </c>
    </row>
    <row r="737" spans="1:11">
      <c r="A737" s="4">
        <v>626</v>
      </c>
      <c r="B737" s="1" t="s">
        <v>411</v>
      </c>
      <c r="C737" s="3" t="s">
        <v>412</v>
      </c>
      <c r="D737" s="1" t="s">
        <v>413</v>
      </c>
      <c r="E737" s="1">
        <v>10.4</v>
      </c>
      <c r="F737" s="1">
        <v>4316993</v>
      </c>
      <c r="G737" s="1">
        <v>4317266</v>
      </c>
      <c r="H737" s="1">
        <v>4317134</v>
      </c>
      <c r="I737" s="1">
        <v>9</v>
      </c>
      <c r="J737" s="1" t="s">
        <v>1</v>
      </c>
      <c r="K737" s="1">
        <v>-2850</v>
      </c>
    </row>
    <row r="738" spans="1:11">
      <c r="A738" s="4">
        <v>626</v>
      </c>
      <c r="B738" s="1" t="s">
        <v>411</v>
      </c>
      <c r="C738" s="3" t="s">
        <v>412</v>
      </c>
      <c r="D738" s="1" t="s">
        <v>413</v>
      </c>
      <c r="E738" s="1">
        <v>10.4</v>
      </c>
      <c r="F738" s="1">
        <v>4323326</v>
      </c>
      <c r="G738" s="1">
        <v>4323512</v>
      </c>
      <c r="H738" s="1">
        <v>4323480</v>
      </c>
      <c r="I738" s="1">
        <v>7</v>
      </c>
      <c r="J738" s="1" t="s">
        <v>1268</v>
      </c>
      <c r="K738" s="1">
        <v>2090</v>
      </c>
    </row>
    <row r="739" spans="1:11">
      <c r="A739" s="4">
        <v>627</v>
      </c>
      <c r="B739" s="1" t="s">
        <v>1352</v>
      </c>
      <c r="C739" s="3"/>
      <c r="D739" s="1" t="s">
        <v>8</v>
      </c>
      <c r="E739" s="1">
        <v>10.4</v>
      </c>
      <c r="F739" s="1">
        <v>4315996</v>
      </c>
      <c r="G739" s="1">
        <v>4316164</v>
      </c>
      <c r="H739" s="1">
        <v>4316136</v>
      </c>
      <c r="I739" s="1">
        <v>8</v>
      </c>
      <c r="J739" s="1" t="s">
        <v>1268</v>
      </c>
      <c r="K739" s="1">
        <v>922</v>
      </c>
    </row>
    <row r="740" spans="1:11">
      <c r="A740" s="4">
        <v>627</v>
      </c>
      <c r="B740" s="1" t="s">
        <v>1352</v>
      </c>
      <c r="C740" s="3"/>
      <c r="D740" s="1" t="s">
        <v>8</v>
      </c>
      <c r="E740" s="1">
        <v>10.4</v>
      </c>
      <c r="F740" s="1">
        <v>4316993</v>
      </c>
      <c r="G740" s="1">
        <v>4317266</v>
      </c>
      <c r="H740" s="1">
        <v>4317134</v>
      </c>
      <c r="I740" s="1">
        <v>9</v>
      </c>
      <c r="J740" s="1" t="s">
        <v>1268</v>
      </c>
      <c r="K740" s="1">
        <v>1920</v>
      </c>
    </row>
    <row r="741" spans="1:11">
      <c r="A741" s="4">
        <v>628</v>
      </c>
      <c r="B741" s="1" t="s">
        <v>574</v>
      </c>
      <c r="C741" s="3" t="s">
        <v>575</v>
      </c>
      <c r="D741" s="1" t="s">
        <v>576</v>
      </c>
      <c r="E741" s="1">
        <v>10.1</v>
      </c>
      <c r="F741" s="1">
        <v>6274565</v>
      </c>
      <c r="G741" s="1">
        <v>6274832</v>
      </c>
      <c r="H741" s="1">
        <v>6274714</v>
      </c>
      <c r="I741" s="1">
        <v>14</v>
      </c>
      <c r="J741" s="1" t="s">
        <v>1</v>
      </c>
      <c r="K741" s="1">
        <v>-945</v>
      </c>
    </row>
    <row r="742" spans="1:11">
      <c r="A742" s="4">
        <v>629</v>
      </c>
      <c r="B742" s="1" t="s">
        <v>577</v>
      </c>
      <c r="C742" s="3"/>
      <c r="D742" s="1" t="s">
        <v>8</v>
      </c>
      <c r="E742" s="1">
        <v>10.1</v>
      </c>
      <c r="F742" s="1">
        <v>6274565</v>
      </c>
      <c r="G742" s="1">
        <v>6274832</v>
      </c>
      <c r="H742" s="1">
        <v>6274714</v>
      </c>
      <c r="I742" s="1">
        <v>14</v>
      </c>
      <c r="J742" s="1" t="s">
        <v>1</v>
      </c>
      <c r="K742" s="1">
        <v>-498</v>
      </c>
    </row>
    <row r="743" spans="1:11">
      <c r="A743" s="4">
        <v>630</v>
      </c>
      <c r="B743" s="1" t="s">
        <v>72</v>
      </c>
      <c r="C743" s="3"/>
      <c r="D743" s="1" t="s">
        <v>8</v>
      </c>
      <c r="E743" s="1">
        <v>10.1</v>
      </c>
      <c r="F743" s="1">
        <v>6116065</v>
      </c>
      <c r="G743" s="1">
        <v>6116580</v>
      </c>
      <c r="H743" s="1">
        <v>6116300</v>
      </c>
      <c r="I743" s="1">
        <v>46</v>
      </c>
      <c r="J743" s="1" t="s">
        <v>1</v>
      </c>
      <c r="K743" s="1">
        <v>-4407</v>
      </c>
    </row>
    <row r="744" spans="1:11">
      <c r="A744" s="4">
        <v>630</v>
      </c>
      <c r="B744" s="1" t="s">
        <v>72</v>
      </c>
      <c r="C744" s="3"/>
      <c r="D744" s="1" t="s">
        <v>8</v>
      </c>
      <c r="E744" s="1">
        <v>10.1</v>
      </c>
      <c r="F744" s="1">
        <v>6119328</v>
      </c>
      <c r="G744" s="1">
        <v>6120349</v>
      </c>
      <c r="H744" s="1">
        <v>6119482</v>
      </c>
      <c r="I744" s="1">
        <v>52</v>
      </c>
      <c r="J744" s="1" t="s">
        <v>1</v>
      </c>
      <c r="K744" s="1">
        <v>-1225</v>
      </c>
    </row>
    <row r="745" spans="1:11">
      <c r="A745" s="4">
        <v>631</v>
      </c>
      <c r="B745" s="1" t="s">
        <v>108</v>
      </c>
      <c r="C745" s="3" t="s">
        <v>109</v>
      </c>
      <c r="D745" s="1" t="s">
        <v>110</v>
      </c>
      <c r="E745" s="1">
        <v>10.1</v>
      </c>
      <c r="F745" s="1">
        <v>6109182</v>
      </c>
      <c r="G745" s="1">
        <v>6109408</v>
      </c>
      <c r="H745" s="1">
        <v>6109291</v>
      </c>
      <c r="I745" s="1">
        <v>8</v>
      </c>
      <c r="J745" s="1" t="s">
        <v>1</v>
      </c>
      <c r="K745" s="1">
        <v>-2899</v>
      </c>
    </row>
    <row r="746" spans="1:11">
      <c r="A746" s="4">
        <v>631</v>
      </c>
      <c r="B746" s="1" t="s">
        <v>108</v>
      </c>
      <c r="C746" s="3" t="s">
        <v>109</v>
      </c>
      <c r="D746" s="1" t="s">
        <v>110</v>
      </c>
      <c r="E746" s="1">
        <v>10.1</v>
      </c>
      <c r="F746" s="1">
        <v>6110459</v>
      </c>
      <c r="G746" s="1">
        <v>6110994</v>
      </c>
      <c r="H746" s="1">
        <v>6110710</v>
      </c>
      <c r="I746" s="1">
        <v>38</v>
      </c>
      <c r="J746" s="1" t="s">
        <v>1</v>
      </c>
      <c r="K746" s="1">
        <v>-1480</v>
      </c>
    </row>
    <row r="747" spans="1:11">
      <c r="A747" s="4">
        <v>632</v>
      </c>
      <c r="B747" s="1" t="s">
        <v>1466</v>
      </c>
      <c r="C747" s="3"/>
      <c r="D747" s="1" t="s">
        <v>8</v>
      </c>
      <c r="E747" s="1">
        <v>10.1</v>
      </c>
      <c r="F747" s="1">
        <v>6109182</v>
      </c>
      <c r="G747" s="1">
        <v>6109408</v>
      </c>
      <c r="H747" s="1">
        <v>6109291</v>
      </c>
      <c r="I747" s="1">
        <v>8</v>
      </c>
      <c r="J747" s="1" t="s">
        <v>1268</v>
      </c>
      <c r="K747" s="1">
        <v>1104</v>
      </c>
    </row>
    <row r="748" spans="1:11">
      <c r="A748" s="4">
        <v>632</v>
      </c>
      <c r="B748" s="1" t="s">
        <v>1466</v>
      </c>
      <c r="C748" s="3"/>
      <c r="D748" s="1" t="s">
        <v>8</v>
      </c>
      <c r="E748" s="1">
        <v>10.1</v>
      </c>
      <c r="F748" s="1">
        <v>6110459</v>
      </c>
      <c r="G748" s="1">
        <v>6110994</v>
      </c>
      <c r="H748" s="1">
        <v>6110710</v>
      </c>
      <c r="I748" s="1">
        <v>38</v>
      </c>
      <c r="J748" s="1" t="s">
        <v>1268</v>
      </c>
      <c r="K748" s="1">
        <v>2523</v>
      </c>
    </row>
    <row r="749" spans="1:11">
      <c r="A749" s="4">
        <v>633</v>
      </c>
      <c r="B749" s="1" t="s">
        <v>292</v>
      </c>
      <c r="C749" s="3"/>
      <c r="D749" s="1" t="s">
        <v>8</v>
      </c>
      <c r="E749" s="1">
        <v>10.1</v>
      </c>
      <c r="F749" s="1">
        <v>6045119</v>
      </c>
      <c r="G749" s="1">
        <v>6045662</v>
      </c>
      <c r="H749" s="1">
        <v>6045498</v>
      </c>
      <c r="I749" s="1">
        <v>22</v>
      </c>
      <c r="J749" s="1" t="s">
        <v>1</v>
      </c>
      <c r="K749" s="1">
        <v>-887</v>
      </c>
    </row>
    <row r="750" spans="1:11">
      <c r="A750" s="4">
        <v>634</v>
      </c>
      <c r="B750" s="1" t="s">
        <v>293</v>
      </c>
      <c r="C750" s="3" t="s">
        <v>294</v>
      </c>
      <c r="D750" s="1" t="s">
        <v>295</v>
      </c>
      <c r="E750" s="1">
        <v>10.1</v>
      </c>
      <c r="F750" s="1">
        <v>6045119</v>
      </c>
      <c r="G750" s="1">
        <v>6045662</v>
      </c>
      <c r="H750" s="1">
        <v>6045498</v>
      </c>
      <c r="I750" s="1">
        <v>22</v>
      </c>
      <c r="J750" s="1" t="s">
        <v>1</v>
      </c>
      <c r="K750" s="1">
        <v>-190</v>
      </c>
    </row>
    <row r="751" spans="1:11">
      <c r="A751" s="4">
        <v>635</v>
      </c>
      <c r="B751" s="1" t="s">
        <v>674</v>
      </c>
      <c r="C751" s="3" t="s">
        <v>675</v>
      </c>
      <c r="D751" s="1" t="s">
        <v>676</v>
      </c>
      <c r="E751" s="1">
        <v>10.1</v>
      </c>
      <c r="F751" s="1">
        <v>6026351</v>
      </c>
      <c r="G751" s="1">
        <v>6026670</v>
      </c>
      <c r="H751" s="1">
        <v>6026582</v>
      </c>
      <c r="I751" s="1">
        <v>14</v>
      </c>
      <c r="J751" s="1" t="s">
        <v>1</v>
      </c>
      <c r="K751" s="1">
        <v>-2226</v>
      </c>
    </row>
    <row r="752" spans="1:11">
      <c r="A752" s="4">
        <v>636</v>
      </c>
      <c r="B752" s="1" t="s">
        <v>74</v>
      </c>
      <c r="C752" s="3" t="s">
        <v>75</v>
      </c>
      <c r="D752" s="1" t="s">
        <v>76</v>
      </c>
      <c r="E752" s="1">
        <v>10.1</v>
      </c>
      <c r="F752" s="1">
        <v>646083</v>
      </c>
      <c r="G752" s="1">
        <v>646575</v>
      </c>
      <c r="H752" s="1">
        <v>646305</v>
      </c>
      <c r="I752" s="1">
        <v>49</v>
      </c>
      <c r="J752" s="1" t="s">
        <v>1</v>
      </c>
      <c r="K752" s="1">
        <v>-752</v>
      </c>
    </row>
    <row r="753" spans="1:11">
      <c r="A753" s="4">
        <v>637</v>
      </c>
      <c r="B753" s="1" t="s">
        <v>1391</v>
      </c>
      <c r="C753" s="3"/>
      <c r="D753" s="1" t="s">
        <v>1392</v>
      </c>
      <c r="E753" s="1">
        <v>10.1</v>
      </c>
      <c r="F753" s="1">
        <v>578121</v>
      </c>
      <c r="G753" s="1">
        <v>578544</v>
      </c>
      <c r="H753" s="1">
        <v>578309</v>
      </c>
      <c r="I753" s="1">
        <v>19</v>
      </c>
      <c r="J753" s="1" t="s">
        <v>1268</v>
      </c>
      <c r="K753" s="1">
        <v>1651</v>
      </c>
    </row>
    <row r="754" spans="1:11">
      <c r="A754" s="4">
        <v>638</v>
      </c>
      <c r="B754" s="1" t="s">
        <v>296</v>
      </c>
      <c r="C754" s="3"/>
      <c r="D754" s="1" t="s">
        <v>297</v>
      </c>
      <c r="E754" s="1">
        <v>10.1</v>
      </c>
      <c r="F754" s="1">
        <v>578121</v>
      </c>
      <c r="G754" s="1">
        <v>578544</v>
      </c>
      <c r="H754" s="1">
        <v>578309</v>
      </c>
      <c r="I754" s="1">
        <v>19</v>
      </c>
      <c r="J754" s="1" t="s">
        <v>1</v>
      </c>
      <c r="K754" s="1">
        <v>-800</v>
      </c>
    </row>
    <row r="755" spans="1:11">
      <c r="A755" s="4">
        <v>639</v>
      </c>
      <c r="B755" s="1" t="s">
        <v>578</v>
      </c>
      <c r="C755" s="3"/>
      <c r="D755" s="1" t="s">
        <v>8</v>
      </c>
      <c r="E755" s="1">
        <v>10.1</v>
      </c>
      <c r="F755" s="1">
        <v>574095</v>
      </c>
      <c r="G755" s="1">
        <v>574326</v>
      </c>
      <c r="H755" s="1">
        <v>574222</v>
      </c>
      <c r="I755" s="1">
        <v>11</v>
      </c>
      <c r="J755" s="1" t="s">
        <v>1</v>
      </c>
      <c r="K755" s="1">
        <v>-435</v>
      </c>
    </row>
    <row r="756" spans="1:11">
      <c r="A756" s="4">
        <v>640</v>
      </c>
      <c r="B756" s="1" t="s">
        <v>579</v>
      </c>
      <c r="C756" s="3"/>
      <c r="D756" s="1" t="s">
        <v>580</v>
      </c>
      <c r="E756" s="1">
        <v>10.1</v>
      </c>
      <c r="F756" s="1">
        <v>574095</v>
      </c>
      <c r="G756" s="1">
        <v>574326</v>
      </c>
      <c r="H756" s="1">
        <v>574222</v>
      </c>
      <c r="I756" s="1">
        <v>11</v>
      </c>
      <c r="J756" s="1" t="s">
        <v>1</v>
      </c>
      <c r="K756" s="1">
        <v>-2311</v>
      </c>
    </row>
    <row r="757" spans="1:11">
      <c r="A757" s="4">
        <v>641</v>
      </c>
      <c r="B757" s="1" t="s">
        <v>1507</v>
      </c>
      <c r="C757" s="3" t="s">
        <v>1508</v>
      </c>
      <c r="D757" s="1" t="s">
        <v>1509</v>
      </c>
      <c r="E757" s="1">
        <v>10.1</v>
      </c>
      <c r="F757" s="1">
        <v>519283</v>
      </c>
      <c r="G757" s="1">
        <v>519502</v>
      </c>
      <c r="H757" s="1">
        <v>519421</v>
      </c>
      <c r="I757" s="1">
        <v>6</v>
      </c>
      <c r="J757" s="1" t="s">
        <v>1268</v>
      </c>
      <c r="K757" s="1">
        <v>1487</v>
      </c>
    </row>
    <row r="758" spans="1:11">
      <c r="A758" s="4">
        <v>642</v>
      </c>
      <c r="B758" s="1" t="s">
        <v>1155</v>
      </c>
      <c r="C758" s="3" t="s">
        <v>1156</v>
      </c>
      <c r="D758" s="1" t="s">
        <v>1157</v>
      </c>
      <c r="E758" s="1">
        <v>10.1</v>
      </c>
      <c r="F758" s="1">
        <v>519283</v>
      </c>
      <c r="G758" s="1">
        <v>519502</v>
      </c>
      <c r="H758" s="1">
        <v>519421</v>
      </c>
      <c r="I758" s="1">
        <v>6</v>
      </c>
      <c r="J758" s="1" t="s">
        <v>1</v>
      </c>
      <c r="K758" s="1">
        <v>-631</v>
      </c>
    </row>
    <row r="759" spans="1:11">
      <c r="A759" s="4">
        <v>643</v>
      </c>
      <c r="B759" s="1" t="s">
        <v>164</v>
      </c>
      <c r="C759" s="3" t="s">
        <v>165</v>
      </c>
      <c r="D759" s="1" t="s">
        <v>166</v>
      </c>
      <c r="E759" s="1">
        <v>10.1</v>
      </c>
      <c r="F759" s="1">
        <v>354970</v>
      </c>
      <c r="G759" s="1">
        <v>355329</v>
      </c>
      <c r="H759" s="1">
        <v>355100</v>
      </c>
      <c r="I759" s="1">
        <v>30</v>
      </c>
      <c r="J759" s="1" t="s">
        <v>1</v>
      </c>
      <c r="K759" s="1">
        <v>-1322</v>
      </c>
    </row>
    <row r="760" spans="1:11">
      <c r="A760" s="4">
        <v>643</v>
      </c>
      <c r="B760" s="1" t="s">
        <v>164</v>
      </c>
      <c r="C760" s="3" t="s">
        <v>165</v>
      </c>
      <c r="D760" s="1" t="s">
        <v>166</v>
      </c>
      <c r="E760" s="1">
        <v>10.1</v>
      </c>
      <c r="F760" s="1">
        <v>355708</v>
      </c>
      <c r="G760" s="1">
        <v>355942</v>
      </c>
      <c r="H760" s="1">
        <v>355740</v>
      </c>
      <c r="I760" s="1">
        <v>8</v>
      </c>
      <c r="J760" s="1" t="s">
        <v>1</v>
      </c>
      <c r="K760" s="1">
        <v>-682</v>
      </c>
    </row>
    <row r="761" spans="1:11">
      <c r="A761" s="4">
        <v>644</v>
      </c>
      <c r="B761" s="1" t="s">
        <v>186</v>
      </c>
      <c r="C761" s="3"/>
      <c r="D761" s="1" t="s">
        <v>187</v>
      </c>
      <c r="E761" s="1">
        <v>10.3</v>
      </c>
      <c r="F761" s="1">
        <v>4421939</v>
      </c>
      <c r="G761" s="1">
        <v>4422394</v>
      </c>
      <c r="H761" s="1">
        <v>4422143</v>
      </c>
      <c r="I761" s="1">
        <v>37</v>
      </c>
      <c r="J761" s="1" t="s">
        <v>1</v>
      </c>
      <c r="K761" s="1">
        <v>-812</v>
      </c>
    </row>
    <row r="762" spans="1:11">
      <c r="A762" s="4">
        <v>645</v>
      </c>
      <c r="B762" s="1" t="s">
        <v>1434</v>
      </c>
      <c r="C762" s="3" t="s">
        <v>1435</v>
      </c>
      <c r="D762" s="1" t="s">
        <v>1436</v>
      </c>
      <c r="E762" s="1">
        <v>10.3</v>
      </c>
      <c r="F762" s="1">
        <v>4421939</v>
      </c>
      <c r="G762" s="1">
        <v>4422394</v>
      </c>
      <c r="H762" s="1">
        <v>4422143</v>
      </c>
      <c r="I762" s="1">
        <v>37</v>
      </c>
      <c r="J762" s="1" t="s">
        <v>1268</v>
      </c>
      <c r="K762" s="1">
        <v>2164</v>
      </c>
    </row>
    <row r="763" spans="1:11">
      <c r="A763" s="4">
        <v>646</v>
      </c>
      <c r="B763" s="1" t="s">
        <v>414</v>
      </c>
      <c r="C763" s="3"/>
      <c r="D763" s="1" t="s">
        <v>8</v>
      </c>
      <c r="E763" s="1">
        <v>10.3</v>
      </c>
      <c r="F763" s="1">
        <v>4396435</v>
      </c>
      <c r="G763" s="1">
        <v>4396711</v>
      </c>
      <c r="H763" s="1">
        <v>4396570</v>
      </c>
      <c r="I763" s="1">
        <v>16</v>
      </c>
      <c r="J763" s="1" t="s">
        <v>1</v>
      </c>
      <c r="K763" s="1">
        <v>-629</v>
      </c>
    </row>
    <row r="764" spans="1:11">
      <c r="A764" s="4">
        <v>647</v>
      </c>
      <c r="B764" s="1" t="s">
        <v>335</v>
      </c>
      <c r="C764" s="3" t="s">
        <v>336</v>
      </c>
      <c r="D764" s="1" t="s">
        <v>337</v>
      </c>
      <c r="E764" s="1">
        <v>10.3</v>
      </c>
      <c r="F764" s="1">
        <v>4382059</v>
      </c>
      <c r="G764" s="1">
        <v>4382379</v>
      </c>
      <c r="H764" s="1">
        <v>4382288</v>
      </c>
      <c r="I764" s="1">
        <v>24</v>
      </c>
      <c r="J764" s="1" t="s">
        <v>1</v>
      </c>
      <c r="K764" s="1">
        <v>-536</v>
      </c>
    </row>
    <row r="765" spans="1:11">
      <c r="A765" s="4">
        <v>648</v>
      </c>
      <c r="B765" s="1" t="s">
        <v>1379</v>
      </c>
      <c r="C765" s="3"/>
      <c r="D765" s="1" t="s">
        <v>8</v>
      </c>
      <c r="E765" s="1">
        <v>10.3</v>
      </c>
      <c r="F765" s="1">
        <v>4382059</v>
      </c>
      <c r="G765" s="1">
        <v>4382379</v>
      </c>
      <c r="H765" s="1">
        <v>4382288</v>
      </c>
      <c r="I765" s="1">
        <v>24</v>
      </c>
      <c r="J765" s="1" t="s">
        <v>1268</v>
      </c>
      <c r="K765" s="1">
        <v>1167</v>
      </c>
    </row>
    <row r="766" spans="1:11">
      <c r="A766" s="4">
        <v>649</v>
      </c>
      <c r="B766" s="1" t="s">
        <v>415</v>
      </c>
      <c r="C766" s="3"/>
      <c r="D766" s="1" t="s">
        <v>416</v>
      </c>
      <c r="E766" s="1">
        <v>10.3</v>
      </c>
      <c r="F766" s="1">
        <v>4333703</v>
      </c>
      <c r="G766" s="1">
        <v>4334023</v>
      </c>
      <c r="H766" s="1">
        <v>4333946</v>
      </c>
      <c r="I766" s="1">
        <v>18</v>
      </c>
      <c r="J766" s="1" t="s">
        <v>1</v>
      </c>
      <c r="K766" s="1">
        <v>-4879</v>
      </c>
    </row>
    <row r="767" spans="1:11">
      <c r="A767" s="4">
        <v>650</v>
      </c>
      <c r="B767" s="1" t="s">
        <v>1666</v>
      </c>
      <c r="C767" s="3"/>
      <c r="D767" s="1" t="s">
        <v>8</v>
      </c>
      <c r="E767" s="1">
        <v>10.4</v>
      </c>
      <c r="F767" s="1">
        <v>229331</v>
      </c>
      <c r="G767" s="1">
        <v>229530</v>
      </c>
      <c r="H767" s="1">
        <v>229393</v>
      </c>
      <c r="I767" s="1">
        <v>10</v>
      </c>
      <c r="J767" s="1" t="s">
        <v>1268</v>
      </c>
      <c r="K767" s="1">
        <v>2670</v>
      </c>
    </row>
    <row r="768" spans="1:11">
      <c r="A768" s="4">
        <v>651</v>
      </c>
      <c r="B768" s="1" t="s">
        <v>417</v>
      </c>
      <c r="C768" s="3" t="s">
        <v>418</v>
      </c>
      <c r="D768" s="1" t="s">
        <v>419</v>
      </c>
      <c r="E768" s="1">
        <v>10.4</v>
      </c>
      <c r="F768" s="1">
        <v>2251583</v>
      </c>
      <c r="G768" s="1">
        <v>2251843</v>
      </c>
      <c r="H768" s="1">
        <v>2251713</v>
      </c>
      <c r="I768" s="1">
        <v>8</v>
      </c>
      <c r="J768" s="1" t="s">
        <v>1</v>
      </c>
      <c r="K768" s="1">
        <v>-2212</v>
      </c>
    </row>
    <row r="769" spans="1:11">
      <c r="A769" s="4">
        <v>651</v>
      </c>
      <c r="B769" s="1" t="s">
        <v>417</v>
      </c>
      <c r="C769" s="3" t="s">
        <v>418</v>
      </c>
      <c r="D769" s="1" t="s">
        <v>419</v>
      </c>
      <c r="E769" s="1">
        <v>10.4</v>
      </c>
      <c r="F769" s="1">
        <v>2250089</v>
      </c>
      <c r="G769" s="1">
        <v>2250384</v>
      </c>
      <c r="H769" s="1">
        <v>2250201</v>
      </c>
      <c r="I769" s="1">
        <v>15</v>
      </c>
      <c r="J769" s="1" t="s">
        <v>1</v>
      </c>
      <c r="K769" s="1">
        <v>-700</v>
      </c>
    </row>
    <row r="770" spans="1:11">
      <c r="A770" s="4">
        <v>651</v>
      </c>
      <c r="B770" s="1" t="s">
        <v>417</v>
      </c>
      <c r="C770" s="3" t="s">
        <v>418</v>
      </c>
      <c r="D770" s="1" t="s">
        <v>419</v>
      </c>
      <c r="E770" s="1">
        <v>10.4</v>
      </c>
      <c r="F770" s="1">
        <v>2247788</v>
      </c>
      <c r="G770" s="1">
        <v>2247961</v>
      </c>
      <c r="H770" s="1">
        <v>2247930</v>
      </c>
      <c r="I770" s="1">
        <v>8</v>
      </c>
      <c r="J770" s="1" t="s">
        <v>1268</v>
      </c>
      <c r="K770" s="1">
        <v>1014</v>
      </c>
    </row>
    <row r="771" spans="1:11">
      <c r="A771" s="4">
        <v>652</v>
      </c>
      <c r="B771" s="1" t="s">
        <v>1582</v>
      </c>
      <c r="C771" s="3"/>
      <c r="D771" s="1" t="s">
        <v>8</v>
      </c>
      <c r="E771" s="1">
        <v>10.4</v>
      </c>
      <c r="F771" s="1">
        <v>2247788</v>
      </c>
      <c r="G771" s="1">
        <v>2247961</v>
      </c>
      <c r="H771" s="1">
        <v>2247930</v>
      </c>
      <c r="I771" s="1">
        <v>8</v>
      </c>
      <c r="J771" s="1" t="s">
        <v>1268</v>
      </c>
      <c r="K771" s="1">
        <v>2114</v>
      </c>
    </row>
    <row r="772" spans="1:11">
      <c r="A772" s="4">
        <v>653</v>
      </c>
      <c r="B772" s="1" t="s">
        <v>188</v>
      </c>
      <c r="C772" s="3"/>
      <c r="D772" s="1" t="s">
        <v>8</v>
      </c>
      <c r="E772" s="1">
        <v>10.4</v>
      </c>
      <c r="F772" s="1">
        <v>2132223</v>
      </c>
      <c r="G772" s="1">
        <v>2132567</v>
      </c>
      <c r="H772" s="1">
        <v>2132407</v>
      </c>
      <c r="I772" s="1">
        <v>21</v>
      </c>
      <c r="J772" s="1" t="s">
        <v>1</v>
      </c>
      <c r="K772" s="1">
        <v>-2906</v>
      </c>
    </row>
    <row r="773" spans="1:11">
      <c r="A773" s="4">
        <v>654</v>
      </c>
      <c r="B773" s="1" t="s">
        <v>1623</v>
      </c>
      <c r="C773" s="3" t="s">
        <v>1624</v>
      </c>
      <c r="D773" s="1" t="s">
        <v>1625</v>
      </c>
      <c r="E773" s="1">
        <v>10.4</v>
      </c>
      <c r="F773" s="1">
        <v>2119259</v>
      </c>
      <c r="G773" s="1">
        <v>2119465</v>
      </c>
      <c r="H773" s="1">
        <v>2119294</v>
      </c>
      <c r="I773" s="1">
        <v>9</v>
      </c>
      <c r="J773" s="1" t="s">
        <v>1268</v>
      </c>
      <c r="K773" s="1">
        <v>469</v>
      </c>
    </row>
    <row r="774" spans="1:11">
      <c r="A774" s="4">
        <v>655</v>
      </c>
      <c r="B774" s="1" t="s">
        <v>420</v>
      </c>
      <c r="C774" s="3"/>
      <c r="D774" s="1" t="s">
        <v>421</v>
      </c>
      <c r="E774" s="1">
        <v>10.4</v>
      </c>
      <c r="F774" s="1">
        <v>2080758</v>
      </c>
      <c r="G774" s="1">
        <v>2081150</v>
      </c>
      <c r="H774" s="1">
        <v>2080949</v>
      </c>
      <c r="I774" s="1">
        <v>19</v>
      </c>
      <c r="J774" s="1" t="s">
        <v>1</v>
      </c>
      <c r="K774" s="1">
        <v>-108</v>
      </c>
    </row>
    <row r="775" spans="1:11">
      <c r="A775" s="4">
        <v>656</v>
      </c>
      <c r="B775" s="1" t="s">
        <v>422</v>
      </c>
      <c r="C775" s="3" t="s">
        <v>423</v>
      </c>
      <c r="D775" s="1" t="s">
        <v>424</v>
      </c>
      <c r="E775" s="1">
        <v>10.4</v>
      </c>
      <c r="F775" s="1">
        <v>2080758</v>
      </c>
      <c r="G775" s="1">
        <v>2081150</v>
      </c>
      <c r="H775" s="1">
        <v>2080949</v>
      </c>
      <c r="I775" s="1">
        <v>19</v>
      </c>
      <c r="J775" s="1" t="s">
        <v>1</v>
      </c>
      <c r="K775" s="1">
        <v>-904</v>
      </c>
    </row>
    <row r="776" spans="1:11">
      <c r="A776" s="4">
        <v>657</v>
      </c>
      <c r="B776" s="1" t="s">
        <v>921</v>
      </c>
      <c r="C776" s="3"/>
      <c r="D776" s="1" t="s">
        <v>922</v>
      </c>
      <c r="E776" s="1">
        <v>10.4</v>
      </c>
      <c r="F776" s="1">
        <v>2052831</v>
      </c>
      <c r="G776" s="1">
        <v>2053050</v>
      </c>
      <c r="H776" s="1">
        <v>2052951</v>
      </c>
      <c r="I776" s="1">
        <v>9</v>
      </c>
      <c r="J776" s="1" t="s">
        <v>1</v>
      </c>
      <c r="K776" s="1">
        <v>-775</v>
      </c>
    </row>
    <row r="777" spans="1:11">
      <c r="A777" s="4">
        <v>658</v>
      </c>
      <c r="B777" s="1" t="s">
        <v>721</v>
      </c>
      <c r="C777" s="3"/>
      <c r="D777" s="1" t="s">
        <v>722</v>
      </c>
      <c r="E777" s="1">
        <v>10.5</v>
      </c>
      <c r="F777" s="1">
        <v>487250</v>
      </c>
      <c r="G777" s="1">
        <v>487518</v>
      </c>
      <c r="H777" s="1">
        <v>487326</v>
      </c>
      <c r="I777" s="1">
        <v>12</v>
      </c>
      <c r="J777" s="1" t="s">
        <v>1</v>
      </c>
      <c r="K777" s="1">
        <v>-2206</v>
      </c>
    </row>
    <row r="778" spans="1:11">
      <c r="A778" s="4">
        <v>658</v>
      </c>
      <c r="B778" s="1" t="s">
        <v>721</v>
      </c>
      <c r="C778" s="3"/>
      <c r="D778" s="1" t="s">
        <v>722</v>
      </c>
      <c r="E778" s="1">
        <v>10.5</v>
      </c>
      <c r="F778" s="1">
        <v>492620</v>
      </c>
      <c r="G778" s="1">
        <v>493052</v>
      </c>
      <c r="H778" s="1">
        <v>492806</v>
      </c>
      <c r="I778" s="1">
        <v>17</v>
      </c>
      <c r="J778" s="1" t="s">
        <v>1268</v>
      </c>
      <c r="K778" s="1">
        <v>2961</v>
      </c>
    </row>
    <row r="779" spans="1:11">
      <c r="A779" s="4">
        <v>659</v>
      </c>
      <c r="B779" s="1" t="s">
        <v>723</v>
      </c>
      <c r="C779" s="3"/>
      <c r="D779" s="1" t="s">
        <v>724</v>
      </c>
      <c r="E779" s="1">
        <v>10.5</v>
      </c>
      <c r="F779" s="1">
        <v>487250</v>
      </c>
      <c r="G779" s="1">
        <v>487518</v>
      </c>
      <c r="H779" s="1">
        <v>487326</v>
      </c>
      <c r="I779" s="1">
        <v>12</v>
      </c>
      <c r="J779" s="1" t="s">
        <v>1</v>
      </c>
      <c r="K779" s="1">
        <v>-687</v>
      </c>
    </row>
    <row r="780" spans="1:11">
      <c r="A780" s="4">
        <v>660</v>
      </c>
      <c r="B780" s="1" t="s">
        <v>693</v>
      </c>
      <c r="C780" s="3"/>
      <c r="D780" s="1" t="s">
        <v>8</v>
      </c>
      <c r="E780" s="1">
        <v>10.5</v>
      </c>
      <c r="F780" s="1">
        <v>472133</v>
      </c>
      <c r="G780" s="1">
        <v>472403</v>
      </c>
      <c r="H780" s="1">
        <v>472255</v>
      </c>
      <c r="I780" s="1">
        <v>13</v>
      </c>
      <c r="J780" s="1" t="s">
        <v>1</v>
      </c>
      <c r="K780" s="1">
        <v>-2845</v>
      </c>
    </row>
    <row r="781" spans="1:11">
      <c r="A781" s="4">
        <v>661</v>
      </c>
      <c r="B781" s="1" t="s">
        <v>1702</v>
      </c>
      <c r="C781" s="3"/>
      <c r="D781" s="1" t="s">
        <v>1703</v>
      </c>
      <c r="E781" s="1">
        <v>10.5</v>
      </c>
      <c r="F781" s="1">
        <v>472133</v>
      </c>
      <c r="G781" s="1">
        <v>472403</v>
      </c>
      <c r="H781" s="1">
        <v>472255</v>
      </c>
      <c r="I781" s="1">
        <v>13</v>
      </c>
      <c r="J781" s="1" t="s">
        <v>1268</v>
      </c>
      <c r="K781" s="1">
        <v>822</v>
      </c>
    </row>
    <row r="782" spans="1:11">
      <c r="A782" s="4">
        <v>662</v>
      </c>
      <c r="B782" s="1" t="s">
        <v>425</v>
      </c>
      <c r="C782" s="3"/>
      <c r="D782" s="1" t="s">
        <v>8</v>
      </c>
      <c r="E782" s="1">
        <v>10.5</v>
      </c>
      <c r="F782" s="1">
        <v>451165</v>
      </c>
      <c r="G782" s="1">
        <v>451604</v>
      </c>
      <c r="H782" s="1">
        <v>451313</v>
      </c>
      <c r="I782" s="1">
        <v>12</v>
      </c>
      <c r="J782" s="1" t="s">
        <v>1</v>
      </c>
      <c r="K782" s="1">
        <v>-4906</v>
      </c>
    </row>
    <row r="783" spans="1:11">
      <c r="A783" s="4">
        <v>663</v>
      </c>
      <c r="B783" s="1" t="s">
        <v>1353</v>
      </c>
      <c r="C783" s="3"/>
      <c r="D783" s="1" t="s">
        <v>8</v>
      </c>
      <c r="E783" s="1">
        <v>10.5</v>
      </c>
      <c r="F783" s="1">
        <v>451165</v>
      </c>
      <c r="G783" s="1">
        <v>451604</v>
      </c>
      <c r="H783" s="1">
        <v>451313</v>
      </c>
      <c r="I783" s="1">
        <v>12</v>
      </c>
      <c r="J783" s="1" t="s">
        <v>1268</v>
      </c>
      <c r="K783" s="1">
        <v>154</v>
      </c>
    </row>
    <row r="784" spans="1:11">
      <c r="A784" s="4">
        <v>664</v>
      </c>
      <c r="B784" s="1" t="s">
        <v>923</v>
      </c>
      <c r="C784" s="3"/>
      <c r="D784" s="1" t="s">
        <v>8</v>
      </c>
      <c r="E784" s="1">
        <v>10.5</v>
      </c>
      <c r="F784" s="1">
        <v>437748</v>
      </c>
      <c r="G784" s="1">
        <v>437957</v>
      </c>
      <c r="H784" s="1">
        <v>437900</v>
      </c>
      <c r="I784" s="1">
        <v>9</v>
      </c>
      <c r="J784" s="1" t="s">
        <v>1</v>
      </c>
      <c r="K784" s="1">
        <v>-2983</v>
      </c>
    </row>
    <row r="785" spans="1:11">
      <c r="A785" s="4">
        <v>665</v>
      </c>
      <c r="B785" s="1" t="s">
        <v>1632</v>
      </c>
      <c r="C785" s="3"/>
      <c r="D785" s="1" t="s">
        <v>8</v>
      </c>
      <c r="E785" s="1">
        <v>10.5</v>
      </c>
      <c r="F785" s="1">
        <v>437748</v>
      </c>
      <c r="G785" s="1">
        <v>437957</v>
      </c>
      <c r="H785" s="1">
        <v>437900</v>
      </c>
      <c r="I785" s="1">
        <v>9</v>
      </c>
      <c r="J785" s="1" t="s">
        <v>1268</v>
      </c>
      <c r="K785" s="1">
        <v>1845</v>
      </c>
    </row>
    <row r="786" spans="1:11">
      <c r="A786" s="4">
        <v>666</v>
      </c>
      <c r="B786" s="1" t="s">
        <v>474</v>
      </c>
      <c r="C786" s="3" t="s">
        <v>475</v>
      </c>
      <c r="D786" s="1" t="s">
        <v>476</v>
      </c>
      <c r="E786" s="1">
        <v>10.5</v>
      </c>
      <c r="F786" s="1">
        <v>392973</v>
      </c>
      <c r="G786" s="1">
        <v>393207</v>
      </c>
      <c r="H786" s="1">
        <v>393070</v>
      </c>
      <c r="I786" s="1">
        <v>12</v>
      </c>
      <c r="J786" s="1" t="s">
        <v>1</v>
      </c>
      <c r="K786" s="1">
        <v>-1539</v>
      </c>
    </row>
    <row r="787" spans="1:11">
      <c r="A787" s="4">
        <v>667</v>
      </c>
      <c r="B787" s="1" t="s">
        <v>1336</v>
      </c>
      <c r="C787" s="3" t="s">
        <v>1337</v>
      </c>
      <c r="D787" s="1" t="s">
        <v>8</v>
      </c>
      <c r="E787" s="1">
        <v>10.5</v>
      </c>
      <c r="F787" s="1">
        <v>392973</v>
      </c>
      <c r="G787" s="1">
        <v>393207</v>
      </c>
      <c r="H787" s="1">
        <v>393070</v>
      </c>
      <c r="I787" s="1">
        <v>12</v>
      </c>
      <c r="J787" s="1" t="s">
        <v>1268</v>
      </c>
      <c r="K787" s="1">
        <v>1408</v>
      </c>
    </row>
    <row r="788" spans="1:11">
      <c r="A788" s="4">
        <v>668</v>
      </c>
      <c r="B788" s="1" t="s">
        <v>1587</v>
      </c>
      <c r="C788" s="3"/>
      <c r="D788" s="1" t="s">
        <v>8</v>
      </c>
      <c r="E788" s="1">
        <v>10.5</v>
      </c>
      <c r="F788" s="1">
        <v>363010</v>
      </c>
      <c r="G788" s="1">
        <v>363161</v>
      </c>
      <c r="H788" s="1">
        <v>363035</v>
      </c>
      <c r="I788" s="1">
        <v>8</v>
      </c>
      <c r="J788" s="1" t="s">
        <v>1268</v>
      </c>
      <c r="K788" s="1">
        <v>1421</v>
      </c>
    </row>
    <row r="789" spans="1:11">
      <c r="A789" s="4">
        <v>669</v>
      </c>
      <c r="B789" s="1" t="s">
        <v>1586</v>
      </c>
      <c r="C789" s="3"/>
      <c r="D789" s="1" t="s">
        <v>8</v>
      </c>
      <c r="E789" s="1">
        <v>10.5</v>
      </c>
      <c r="F789" s="1">
        <v>363010</v>
      </c>
      <c r="G789" s="1">
        <v>363161</v>
      </c>
      <c r="H789" s="1">
        <v>363035</v>
      </c>
      <c r="I789" s="1">
        <v>8</v>
      </c>
      <c r="J789" s="1" t="s">
        <v>1268</v>
      </c>
      <c r="K789" s="1">
        <v>2536</v>
      </c>
    </row>
    <row r="790" spans="1:11">
      <c r="A790" s="4">
        <v>670</v>
      </c>
      <c r="B790" s="1" t="s">
        <v>262</v>
      </c>
      <c r="C790" s="3" t="s">
        <v>263</v>
      </c>
      <c r="D790" s="1" t="s">
        <v>264</v>
      </c>
      <c r="E790" s="1">
        <v>10.5</v>
      </c>
      <c r="F790" s="1">
        <v>301488</v>
      </c>
      <c r="G790" s="1">
        <v>302107</v>
      </c>
      <c r="H790" s="1">
        <v>301855</v>
      </c>
      <c r="I790" s="1">
        <v>13</v>
      </c>
      <c r="J790" s="1" t="s">
        <v>1</v>
      </c>
      <c r="K790" s="1">
        <v>-1329</v>
      </c>
    </row>
    <row r="791" spans="1:11">
      <c r="A791" s="4">
        <v>671</v>
      </c>
      <c r="B791" s="1" t="s">
        <v>632</v>
      </c>
      <c r="C791" s="3"/>
      <c r="D791" s="1" t="s">
        <v>8</v>
      </c>
      <c r="E791" s="1">
        <v>10.5</v>
      </c>
      <c r="F791" s="1">
        <v>273186</v>
      </c>
      <c r="G791" s="1">
        <v>273448</v>
      </c>
      <c r="H791" s="1">
        <v>273306</v>
      </c>
      <c r="I791" s="1">
        <v>16</v>
      </c>
      <c r="J791" s="1" t="s">
        <v>1</v>
      </c>
      <c r="K791" s="1">
        <v>-273</v>
      </c>
    </row>
    <row r="792" spans="1:11">
      <c r="A792" s="4">
        <v>672</v>
      </c>
      <c r="B792" s="1" t="s">
        <v>633</v>
      </c>
      <c r="C792" s="3"/>
      <c r="D792" s="1" t="s">
        <v>634</v>
      </c>
      <c r="E792" s="1">
        <v>10.5</v>
      </c>
      <c r="F792" s="1">
        <v>273186</v>
      </c>
      <c r="G792" s="1">
        <v>273448</v>
      </c>
      <c r="H792" s="1">
        <v>273306</v>
      </c>
      <c r="I792" s="1">
        <v>16</v>
      </c>
      <c r="J792" s="1" t="s">
        <v>1</v>
      </c>
      <c r="K792" s="1">
        <v>-1013</v>
      </c>
    </row>
    <row r="793" spans="1:11">
      <c r="A793" s="4">
        <v>673</v>
      </c>
      <c r="B793" s="1" t="s">
        <v>1017</v>
      </c>
      <c r="C793" s="3"/>
      <c r="D793" s="1" t="s">
        <v>8</v>
      </c>
      <c r="E793" s="1">
        <v>10.5</v>
      </c>
      <c r="F793" s="1">
        <v>231606</v>
      </c>
      <c r="G793" s="1">
        <v>231800</v>
      </c>
      <c r="H793" s="1">
        <v>231771</v>
      </c>
      <c r="I793" s="1">
        <v>8</v>
      </c>
      <c r="J793" s="1" t="s">
        <v>1</v>
      </c>
      <c r="K793" s="1">
        <v>-835</v>
      </c>
    </row>
    <row r="794" spans="1:11">
      <c r="A794" s="4">
        <v>674</v>
      </c>
      <c r="B794" s="1" t="s">
        <v>1584</v>
      </c>
      <c r="C794" s="3" t="s">
        <v>1585</v>
      </c>
      <c r="D794" s="1" t="s">
        <v>8</v>
      </c>
      <c r="E794" s="1">
        <v>10.5</v>
      </c>
      <c r="F794" s="1">
        <v>231606</v>
      </c>
      <c r="G794" s="1">
        <v>231800</v>
      </c>
      <c r="H794" s="1">
        <v>231771</v>
      </c>
      <c r="I794" s="1">
        <v>8</v>
      </c>
      <c r="J794" s="1" t="s">
        <v>1268</v>
      </c>
      <c r="K794" s="1">
        <v>2177</v>
      </c>
    </row>
    <row r="795" spans="1:11">
      <c r="A795" s="4">
        <v>675</v>
      </c>
      <c r="B795" s="1" t="s">
        <v>534</v>
      </c>
      <c r="C795" s="3"/>
      <c r="D795" s="1" t="s">
        <v>8</v>
      </c>
      <c r="E795" s="1">
        <v>10.3</v>
      </c>
      <c r="F795" s="1">
        <v>1083662</v>
      </c>
      <c r="G795" s="1">
        <v>1083891</v>
      </c>
      <c r="H795" s="1">
        <v>1083789</v>
      </c>
      <c r="I795" s="1">
        <v>11</v>
      </c>
      <c r="J795" s="1" t="s">
        <v>1</v>
      </c>
      <c r="K795" s="1">
        <v>-4251</v>
      </c>
    </row>
    <row r="796" spans="1:11">
      <c r="A796" s="4">
        <v>676</v>
      </c>
      <c r="B796" s="1" t="s">
        <v>1302</v>
      </c>
      <c r="C796" s="3"/>
      <c r="D796" s="1" t="s">
        <v>8</v>
      </c>
      <c r="E796" s="1">
        <v>10.3</v>
      </c>
      <c r="F796" s="1">
        <v>1084591</v>
      </c>
      <c r="G796" s="1">
        <v>1084880</v>
      </c>
      <c r="H796" s="1">
        <v>1084706</v>
      </c>
      <c r="I796" s="1">
        <v>11</v>
      </c>
      <c r="J796" s="1" t="s">
        <v>1268</v>
      </c>
      <c r="K796" s="1">
        <v>1164</v>
      </c>
    </row>
    <row r="797" spans="1:11">
      <c r="A797" s="4">
        <v>676</v>
      </c>
      <c r="B797" s="1" t="s">
        <v>1302</v>
      </c>
      <c r="C797" s="3"/>
      <c r="D797" s="1" t="s">
        <v>8</v>
      </c>
      <c r="E797" s="1">
        <v>10.3</v>
      </c>
      <c r="F797" s="1">
        <v>1083662</v>
      </c>
      <c r="G797" s="1">
        <v>1083891</v>
      </c>
      <c r="H797" s="1">
        <v>1083789</v>
      </c>
      <c r="I797" s="1">
        <v>11</v>
      </c>
      <c r="J797" s="1" t="s">
        <v>1268</v>
      </c>
      <c r="K797" s="1">
        <v>2081</v>
      </c>
    </row>
    <row r="798" spans="1:11">
      <c r="A798" s="4">
        <v>677</v>
      </c>
      <c r="B798" s="1" t="s">
        <v>1693</v>
      </c>
      <c r="C798" s="3"/>
      <c r="D798" s="1" t="s">
        <v>8</v>
      </c>
      <c r="E798" s="1">
        <v>10.3</v>
      </c>
      <c r="F798" s="1">
        <v>1091242</v>
      </c>
      <c r="G798" s="1">
        <v>1091717</v>
      </c>
      <c r="H798" s="1">
        <v>1091491</v>
      </c>
      <c r="I798" s="1">
        <v>12</v>
      </c>
      <c r="J798" s="1" t="s">
        <v>1268</v>
      </c>
      <c r="K798" s="1">
        <v>2708</v>
      </c>
    </row>
    <row r="799" spans="1:11">
      <c r="A799" s="4">
        <v>678</v>
      </c>
      <c r="B799" s="1" t="s">
        <v>189</v>
      </c>
      <c r="C799" s="3" t="s">
        <v>190</v>
      </c>
      <c r="D799" s="1" t="s">
        <v>191</v>
      </c>
      <c r="E799" s="1">
        <v>10.3</v>
      </c>
      <c r="F799" s="1">
        <v>1104841</v>
      </c>
      <c r="G799" s="1">
        <v>1105172</v>
      </c>
      <c r="H799" s="1">
        <v>1104954</v>
      </c>
      <c r="I799" s="1">
        <v>11</v>
      </c>
      <c r="J799" s="1" t="s">
        <v>1</v>
      </c>
      <c r="K799" s="1">
        <v>-2613</v>
      </c>
    </row>
    <row r="800" spans="1:11">
      <c r="A800" s="4">
        <v>678</v>
      </c>
      <c r="B800" s="1" t="s">
        <v>189</v>
      </c>
      <c r="C800" s="3" t="s">
        <v>190</v>
      </c>
      <c r="D800" s="1" t="s">
        <v>191</v>
      </c>
      <c r="E800" s="1">
        <v>10.3</v>
      </c>
      <c r="F800" s="1">
        <v>1104156</v>
      </c>
      <c r="G800" s="1">
        <v>1104594</v>
      </c>
      <c r="H800" s="1">
        <v>1104392</v>
      </c>
      <c r="I800" s="1">
        <v>20</v>
      </c>
      <c r="J800" s="1" t="s">
        <v>1</v>
      </c>
      <c r="K800" s="1">
        <v>-2051</v>
      </c>
    </row>
    <row r="801" spans="1:11">
      <c r="A801" s="4">
        <v>679</v>
      </c>
      <c r="B801" s="1" t="s">
        <v>1523</v>
      </c>
      <c r="C801" s="3" t="s">
        <v>1524</v>
      </c>
      <c r="D801" s="1" t="s">
        <v>8</v>
      </c>
      <c r="E801" s="1">
        <v>10.3</v>
      </c>
      <c r="F801" s="1">
        <v>1176063</v>
      </c>
      <c r="G801" s="1">
        <v>1176224</v>
      </c>
      <c r="H801" s="1">
        <v>1176116</v>
      </c>
      <c r="I801" s="1">
        <v>6</v>
      </c>
      <c r="J801" s="1" t="s">
        <v>1268</v>
      </c>
      <c r="K801" s="1">
        <v>2853</v>
      </c>
    </row>
    <row r="802" spans="1:11">
      <c r="A802" s="4">
        <v>680</v>
      </c>
      <c r="B802" s="1" t="s">
        <v>1158</v>
      </c>
      <c r="C802" s="3"/>
      <c r="D802" s="1" t="s">
        <v>1159</v>
      </c>
      <c r="E802" s="1">
        <v>10.3</v>
      </c>
      <c r="F802" s="1">
        <v>1176063</v>
      </c>
      <c r="G802" s="1">
        <v>1176224</v>
      </c>
      <c r="H802" s="1">
        <v>1176116</v>
      </c>
      <c r="I802" s="1">
        <v>6</v>
      </c>
      <c r="J802" s="1" t="s">
        <v>1</v>
      </c>
      <c r="K802" s="1">
        <v>-1910</v>
      </c>
    </row>
    <row r="803" spans="1:11">
      <c r="A803" s="4">
        <v>681</v>
      </c>
      <c r="B803" s="1" t="s">
        <v>635</v>
      </c>
      <c r="C803" s="3" t="s">
        <v>636</v>
      </c>
      <c r="D803" s="1" t="s">
        <v>637</v>
      </c>
      <c r="E803" s="1">
        <v>10.3</v>
      </c>
      <c r="F803" s="1">
        <v>1195733</v>
      </c>
      <c r="G803" s="1">
        <v>1196031</v>
      </c>
      <c r="H803" s="1">
        <v>1195882</v>
      </c>
      <c r="I803" s="1">
        <v>16</v>
      </c>
      <c r="J803" s="1" t="s">
        <v>1</v>
      </c>
      <c r="K803" s="1">
        <v>-3776</v>
      </c>
    </row>
    <row r="804" spans="1:11">
      <c r="A804" s="4">
        <v>682</v>
      </c>
      <c r="B804" s="1" t="s">
        <v>1712</v>
      </c>
      <c r="C804" s="3"/>
      <c r="D804" s="1" t="s">
        <v>1713</v>
      </c>
      <c r="E804" s="1">
        <v>10.3</v>
      </c>
      <c r="F804" s="1">
        <v>1195733</v>
      </c>
      <c r="G804" s="1">
        <v>1196031</v>
      </c>
      <c r="H804" s="1">
        <v>1195882</v>
      </c>
      <c r="I804" s="1">
        <v>16</v>
      </c>
      <c r="J804" s="1" t="s">
        <v>1268</v>
      </c>
      <c r="K804" s="1">
        <v>1916</v>
      </c>
    </row>
    <row r="805" spans="1:11">
      <c r="A805" s="4">
        <v>683</v>
      </c>
      <c r="B805" s="1" t="s">
        <v>426</v>
      </c>
      <c r="C805" s="3" t="s">
        <v>427</v>
      </c>
      <c r="D805" s="1" t="s">
        <v>428</v>
      </c>
      <c r="E805" s="1">
        <v>10.3</v>
      </c>
      <c r="F805" s="1">
        <v>1210122</v>
      </c>
      <c r="G805" s="1">
        <v>1210395</v>
      </c>
      <c r="H805" s="1">
        <v>1210270</v>
      </c>
      <c r="I805" s="1">
        <v>13</v>
      </c>
      <c r="J805" s="1" t="s">
        <v>1</v>
      </c>
      <c r="K805" s="1">
        <v>-2022</v>
      </c>
    </row>
    <row r="806" spans="1:11">
      <c r="A806" s="4">
        <v>684</v>
      </c>
      <c r="B806" s="1" t="s">
        <v>638</v>
      </c>
      <c r="C806" s="3"/>
      <c r="D806" s="1" t="s">
        <v>8</v>
      </c>
      <c r="E806" s="1">
        <v>10.4</v>
      </c>
      <c r="F806" s="1">
        <v>1301620</v>
      </c>
      <c r="G806" s="1">
        <v>1301949</v>
      </c>
      <c r="H806" s="1">
        <v>1301778</v>
      </c>
      <c r="I806" s="1">
        <v>16</v>
      </c>
      <c r="J806" s="1" t="s">
        <v>1</v>
      </c>
      <c r="K806" s="1">
        <v>-1315</v>
      </c>
    </row>
    <row r="807" spans="1:11">
      <c r="A807" s="4">
        <v>684</v>
      </c>
      <c r="B807" s="1" t="s">
        <v>638</v>
      </c>
      <c r="C807" s="3"/>
      <c r="D807" s="1" t="s">
        <v>8</v>
      </c>
      <c r="E807" s="1">
        <v>10.4</v>
      </c>
      <c r="F807" s="1">
        <v>1306140</v>
      </c>
      <c r="G807" s="1">
        <v>1306409</v>
      </c>
      <c r="H807" s="1">
        <v>1306246</v>
      </c>
      <c r="I807" s="1">
        <v>14</v>
      </c>
      <c r="J807" s="1" t="s">
        <v>1268</v>
      </c>
      <c r="K807" s="1">
        <v>2952</v>
      </c>
    </row>
    <row r="808" spans="1:11">
      <c r="A808" s="4">
        <v>685</v>
      </c>
      <c r="B808" s="1" t="s">
        <v>639</v>
      </c>
      <c r="C808" s="3"/>
      <c r="D808" s="1" t="s">
        <v>640</v>
      </c>
      <c r="E808" s="1">
        <v>10.4</v>
      </c>
      <c r="F808" s="1">
        <v>1301620</v>
      </c>
      <c r="G808" s="1">
        <v>1301949</v>
      </c>
      <c r="H808" s="1">
        <v>1301778</v>
      </c>
      <c r="I808" s="1">
        <v>16</v>
      </c>
      <c r="J808" s="1" t="s">
        <v>1</v>
      </c>
      <c r="K808" s="1">
        <v>-535</v>
      </c>
    </row>
    <row r="809" spans="1:11">
      <c r="A809" s="4">
        <v>686</v>
      </c>
      <c r="B809" s="1" t="s">
        <v>725</v>
      </c>
      <c r="C809" s="3" t="s">
        <v>726</v>
      </c>
      <c r="D809" s="1" t="s">
        <v>727</v>
      </c>
      <c r="E809" s="1">
        <v>10.4</v>
      </c>
      <c r="F809" s="1">
        <v>1280468</v>
      </c>
      <c r="G809" s="1">
        <v>1280736</v>
      </c>
      <c r="H809" s="1">
        <v>1280555</v>
      </c>
      <c r="I809" s="1">
        <v>12</v>
      </c>
      <c r="J809" s="1" t="s">
        <v>1</v>
      </c>
      <c r="K809" s="1">
        <v>-1879</v>
      </c>
    </row>
    <row r="810" spans="1:11">
      <c r="A810" s="4">
        <v>687</v>
      </c>
      <c r="B810" s="1" t="s">
        <v>728</v>
      </c>
      <c r="C810" s="3"/>
      <c r="D810" s="1" t="s">
        <v>8</v>
      </c>
      <c r="E810" s="1">
        <v>10.4</v>
      </c>
      <c r="F810" s="1">
        <v>1280468</v>
      </c>
      <c r="G810" s="1">
        <v>1280736</v>
      </c>
      <c r="H810" s="1">
        <v>1280555</v>
      </c>
      <c r="I810" s="1">
        <v>12</v>
      </c>
      <c r="J810" s="1" t="s">
        <v>1</v>
      </c>
      <c r="K810" s="1">
        <v>-1377</v>
      </c>
    </row>
    <row r="811" spans="1:11">
      <c r="A811" s="4">
        <v>688</v>
      </c>
      <c r="B811" s="1" t="s">
        <v>111</v>
      </c>
      <c r="C811" s="3"/>
      <c r="D811" s="1" t="s">
        <v>112</v>
      </c>
      <c r="E811" s="1">
        <v>10.4</v>
      </c>
      <c r="F811" s="1">
        <v>3771173</v>
      </c>
      <c r="G811" s="1">
        <v>3771639</v>
      </c>
      <c r="H811" s="1">
        <v>3771395</v>
      </c>
      <c r="I811" s="1">
        <v>43</v>
      </c>
      <c r="J811" s="1" t="s">
        <v>1</v>
      </c>
      <c r="K811" s="1">
        <v>-1855</v>
      </c>
    </row>
    <row r="812" spans="1:11">
      <c r="A812" s="4">
        <v>689</v>
      </c>
      <c r="B812" s="1" t="s">
        <v>1018</v>
      </c>
      <c r="C812" s="3"/>
      <c r="D812" s="1" t="s">
        <v>1019</v>
      </c>
      <c r="E812" s="1">
        <v>10.4</v>
      </c>
      <c r="F812" s="1">
        <v>3849584</v>
      </c>
      <c r="G812" s="1">
        <v>3849794</v>
      </c>
      <c r="H812" s="1">
        <v>3849689</v>
      </c>
      <c r="I812" s="1">
        <v>8</v>
      </c>
      <c r="J812" s="1" t="s">
        <v>1</v>
      </c>
      <c r="K812" s="1">
        <v>-3457</v>
      </c>
    </row>
    <row r="813" spans="1:11">
      <c r="A813" s="4">
        <v>690</v>
      </c>
      <c r="B813" s="1" t="s">
        <v>338</v>
      </c>
      <c r="C813" s="3"/>
      <c r="D813" s="1" t="s">
        <v>8</v>
      </c>
      <c r="E813" s="1">
        <v>10.4</v>
      </c>
      <c r="F813" s="1">
        <v>3851891</v>
      </c>
      <c r="G813" s="1">
        <v>3852282</v>
      </c>
      <c r="H813" s="1">
        <v>3852093</v>
      </c>
      <c r="I813" s="1">
        <v>13</v>
      </c>
      <c r="J813" s="1" t="s">
        <v>1</v>
      </c>
      <c r="K813" s="1">
        <v>-2782</v>
      </c>
    </row>
    <row r="814" spans="1:11">
      <c r="A814" s="4">
        <v>690</v>
      </c>
      <c r="B814" s="1" t="s">
        <v>338</v>
      </c>
      <c r="C814" s="3"/>
      <c r="D814" s="1" t="s">
        <v>8</v>
      </c>
      <c r="E814" s="1">
        <v>10.4</v>
      </c>
      <c r="F814" s="1">
        <v>3854011</v>
      </c>
      <c r="G814" s="1">
        <v>3854264</v>
      </c>
      <c r="H814" s="1">
        <v>3854182</v>
      </c>
      <c r="I814" s="1">
        <v>8</v>
      </c>
      <c r="J814" s="1" t="s">
        <v>1</v>
      </c>
      <c r="K814" s="1">
        <v>-693</v>
      </c>
    </row>
    <row r="815" spans="1:11">
      <c r="A815" s="4">
        <v>691</v>
      </c>
      <c r="B815" s="1" t="s">
        <v>1485</v>
      </c>
      <c r="C815" s="3"/>
      <c r="D815" s="1" t="s">
        <v>1486</v>
      </c>
      <c r="E815" s="1">
        <v>10.4</v>
      </c>
      <c r="F815" s="1">
        <v>3910916</v>
      </c>
      <c r="G815" s="1">
        <v>3911361</v>
      </c>
      <c r="H815" s="1">
        <v>3911206</v>
      </c>
      <c r="I815" s="1">
        <v>70</v>
      </c>
      <c r="J815" s="1" t="s">
        <v>1268</v>
      </c>
      <c r="K815" s="1">
        <v>1301</v>
      </c>
    </row>
    <row r="816" spans="1:11">
      <c r="A816" s="4">
        <v>692</v>
      </c>
      <c r="B816" s="1" t="s">
        <v>54</v>
      </c>
      <c r="C816" s="3" t="s">
        <v>55</v>
      </c>
      <c r="D816" s="1" t="s">
        <v>56</v>
      </c>
      <c r="E816" s="1">
        <v>10.4</v>
      </c>
      <c r="F816" s="1">
        <v>3910916</v>
      </c>
      <c r="G816" s="1">
        <v>3911361</v>
      </c>
      <c r="H816" s="1">
        <v>3911206</v>
      </c>
      <c r="I816" s="1">
        <v>70</v>
      </c>
      <c r="J816" s="1" t="s">
        <v>1</v>
      </c>
      <c r="K816" s="1">
        <v>-226</v>
      </c>
    </row>
    <row r="817" spans="1:11">
      <c r="A817" s="4">
        <v>693</v>
      </c>
      <c r="B817" s="1" t="s">
        <v>1602</v>
      </c>
      <c r="C817" s="3" t="s">
        <v>1603</v>
      </c>
      <c r="D817" s="1" t="s">
        <v>1604</v>
      </c>
      <c r="E817" s="1">
        <v>10.1</v>
      </c>
      <c r="F817" s="1">
        <v>119991</v>
      </c>
      <c r="G817" s="1">
        <v>120258</v>
      </c>
      <c r="H817" s="1">
        <v>120085</v>
      </c>
      <c r="I817" s="1">
        <v>9</v>
      </c>
      <c r="J817" s="1" t="s">
        <v>1268</v>
      </c>
      <c r="K817" s="1">
        <v>1728</v>
      </c>
    </row>
    <row r="818" spans="1:11">
      <c r="A818" s="4">
        <v>694</v>
      </c>
      <c r="B818" s="1" t="s">
        <v>924</v>
      </c>
      <c r="C818" s="3" t="s">
        <v>925</v>
      </c>
      <c r="D818" s="1" t="s">
        <v>926</v>
      </c>
      <c r="E818" s="1">
        <v>10.1</v>
      </c>
      <c r="F818" s="1">
        <v>119991</v>
      </c>
      <c r="G818" s="1">
        <v>120258</v>
      </c>
      <c r="H818" s="1">
        <v>120085</v>
      </c>
      <c r="I818" s="1">
        <v>9</v>
      </c>
      <c r="J818" s="1" t="s">
        <v>1</v>
      </c>
      <c r="K818" s="1">
        <v>-3094</v>
      </c>
    </row>
    <row r="819" spans="1:11">
      <c r="A819" s="4">
        <v>695</v>
      </c>
      <c r="B819" s="1" t="s">
        <v>823</v>
      </c>
      <c r="C819" s="3"/>
      <c r="D819" s="1" t="s">
        <v>8</v>
      </c>
      <c r="E819" s="1">
        <v>10.1</v>
      </c>
      <c r="F819" s="1">
        <v>230004</v>
      </c>
      <c r="G819" s="1">
        <v>230201</v>
      </c>
      <c r="H819" s="1">
        <v>230170</v>
      </c>
      <c r="I819" s="1">
        <v>10</v>
      </c>
      <c r="J819" s="1" t="s">
        <v>1</v>
      </c>
      <c r="K819" s="1">
        <v>-1549</v>
      </c>
    </row>
    <row r="820" spans="1:11">
      <c r="A820" s="4">
        <v>696</v>
      </c>
      <c r="B820" s="1" t="s">
        <v>172</v>
      </c>
      <c r="C820" s="3"/>
      <c r="D820" s="1" t="s">
        <v>173</v>
      </c>
      <c r="E820" s="1">
        <v>10.1</v>
      </c>
      <c r="F820" s="1">
        <v>235526</v>
      </c>
      <c r="G820" s="1">
        <v>235909</v>
      </c>
      <c r="H820" s="1">
        <v>235695</v>
      </c>
      <c r="I820" s="1">
        <v>36</v>
      </c>
      <c r="J820" s="1" t="s">
        <v>1</v>
      </c>
      <c r="K820" s="1">
        <v>-247</v>
      </c>
    </row>
    <row r="821" spans="1:11">
      <c r="A821" s="4">
        <v>696</v>
      </c>
      <c r="B821" s="1" t="s">
        <v>172</v>
      </c>
      <c r="C821" s="3"/>
      <c r="D821" s="1" t="s">
        <v>173</v>
      </c>
      <c r="E821" s="1">
        <v>10.1</v>
      </c>
      <c r="F821" s="1">
        <v>235526</v>
      </c>
      <c r="G821" s="1">
        <v>235909</v>
      </c>
      <c r="H821" s="1">
        <v>235695</v>
      </c>
      <c r="I821" s="1">
        <v>36</v>
      </c>
      <c r="J821" s="1" t="s">
        <v>87</v>
      </c>
      <c r="K821" s="1">
        <v>185</v>
      </c>
    </row>
    <row r="822" spans="1:11">
      <c r="A822" s="4">
        <v>696</v>
      </c>
      <c r="B822" s="1" t="s">
        <v>172</v>
      </c>
      <c r="C822" s="3"/>
      <c r="D822" s="1" t="s">
        <v>173</v>
      </c>
      <c r="E822" s="1">
        <v>10.1</v>
      </c>
      <c r="F822" s="1">
        <v>235526</v>
      </c>
      <c r="G822" s="1">
        <v>235909</v>
      </c>
      <c r="H822" s="1">
        <v>235695</v>
      </c>
      <c r="I822" s="1">
        <v>36</v>
      </c>
      <c r="J822" s="1" t="s">
        <v>1268</v>
      </c>
      <c r="K822" s="1">
        <v>475</v>
      </c>
    </row>
    <row r="823" spans="1:11">
      <c r="A823" s="4">
        <v>697</v>
      </c>
      <c r="B823" s="1" t="s">
        <v>167</v>
      </c>
      <c r="C823" s="3"/>
      <c r="D823" s="1" t="s">
        <v>8</v>
      </c>
      <c r="E823" s="1">
        <v>10.7</v>
      </c>
      <c r="F823" s="1">
        <v>738151</v>
      </c>
      <c r="G823" s="1">
        <v>738585</v>
      </c>
      <c r="H823" s="1">
        <v>738360</v>
      </c>
      <c r="I823" s="1">
        <v>29</v>
      </c>
      <c r="J823" s="1" t="s">
        <v>1</v>
      </c>
      <c r="K823" s="1">
        <v>-957</v>
      </c>
    </row>
    <row r="824" spans="1:11">
      <c r="A824" s="4">
        <v>698</v>
      </c>
      <c r="B824" s="1" t="s">
        <v>1020</v>
      </c>
      <c r="C824" s="3"/>
      <c r="D824" s="1" t="s">
        <v>8</v>
      </c>
      <c r="E824" s="1">
        <v>10.7</v>
      </c>
      <c r="F824" s="1">
        <v>707260</v>
      </c>
      <c r="G824" s="1">
        <v>707593</v>
      </c>
      <c r="H824" s="1">
        <v>707485</v>
      </c>
      <c r="I824" s="1">
        <v>8</v>
      </c>
      <c r="J824" s="1" t="s">
        <v>1</v>
      </c>
      <c r="K824" s="1">
        <v>-2027</v>
      </c>
    </row>
    <row r="825" spans="1:11">
      <c r="A825" s="4">
        <v>699</v>
      </c>
      <c r="B825" s="1" t="s">
        <v>1021</v>
      </c>
      <c r="C825" s="3"/>
      <c r="D825" s="1" t="s">
        <v>8</v>
      </c>
      <c r="E825" s="1">
        <v>10.7</v>
      </c>
      <c r="F825" s="1">
        <v>707260</v>
      </c>
      <c r="G825" s="1">
        <v>707593</v>
      </c>
      <c r="H825" s="1">
        <v>707485</v>
      </c>
      <c r="I825" s="1">
        <v>8</v>
      </c>
      <c r="J825" s="1" t="s">
        <v>1</v>
      </c>
      <c r="K825" s="1">
        <v>-647</v>
      </c>
    </row>
    <row r="826" spans="1:11">
      <c r="A826" s="4">
        <v>700</v>
      </c>
      <c r="B826" s="1" t="s">
        <v>535</v>
      </c>
      <c r="C826" s="3"/>
      <c r="D826" s="1" t="s">
        <v>8</v>
      </c>
      <c r="E826" s="1">
        <v>10.7</v>
      </c>
      <c r="F826" s="1">
        <v>675334</v>
      </c>
      <c r="G826" s="1">
        <v>675721</v>
      </c>
      <c r="H826" s="1">
        <v>675559</v>
      </c>
      <c r="I826" s="1">
        <v>14</v>
      </c>
      <c r="J826" s="1" t="s">
        <v>1</v>
      </c>
      <c r="K826" s="1">
        <v>-1805</v>
      </c>
    </row>
    <row r="827" spans="1:11">
      <c r="A827" s="4">
        <v>701</v>
      </c>
      <c r="B827" s="1" t="s">
        <v>1316</v>
      </c>
      <c r="C827" s="3" t="s">
        <v>1317</v>
      </c>
      <c r="D827" s="1" t="s">
        <v>1318</v>
      </c>
      <c r="E827" s="1">
        <v>10.7</v>
      </c>
      <c r="F827" s="1">
        <v>665118</v>
      </c>
      <c r="G827" s="1">
        <v>665515</v>
      </c>
      <c r="H827" s="1">
        <v>665303</v>
      </c>
      <c r="I827" s="1">
        <v>7</v>
      </c>
      <c r="J827" s="1" t="s">
        <v>1268</v>
      </c>
      <c r="K827" s="1">
        <v>1478</v>
      </c>
    </row>
    <row r="828" spans="1:11">
      <c r="A828" s="4">
        <v>702</v>
      </c>
      <c r="B828" s="1" t="s">
        <v>1700</v>
      </c>
      <c r="C828" s="3"/>
      <c r="D828" s="1" t="s">
        <v>8</v>
      </c>
      <c r="E828" s="1">
        <v>10.7</v>
      </c>
      <c r="F828" s="1">
        <v>649665</v>
      </c>
      <c r="G828" s="1">
        <v>649999</v>
      </c>
      <c r="H828" s="1">
        <v>649809</v>
      </c>
      <c r="I828" s="1">
        <v>12</v>
      </c>
      <c r="J828" s="1" t="s">
        <v>1268</v>
      </c>
      <c r="K828" s="1">
        <v>1792</v>
      </c>
    </row>
    <row r="829" spans="1:11">
      <c r="A829" s="4">
        <v>703</v>
      </c>
      <c r="B829" s="1" t="s">
        <v>729</v>
      </c>
      <c r="C829" s="3"/>
      <c r="D829" s="1" t="s">
        <v>730</v>
      </c>
      <c r="E829" s="1">
        <v>10.7</v>
      </c>
      <c r="F829" s="1">
        <v>649665</v>
      </c>
      <c r="G829" s="1">
        <v>649999</v>
      </c>
      <c r="H829" s="1">
        <v>649809</v>
      </c>
      <c r="I829" s="1">
        <v>12</v>
      </c>
      <c r="J829" s="1" t="s">
        <v>1</v>
      </c>
      <c r="K829" s="1">
        <v>-386</v>
      </c>
    </row>
    <row r="830" spans="1:11">
      <c r="A830" s="4">
        <v>704</v>
      </c>
      <c r="B830" s="1" t="s">
        <v>113</v>
      </c>
      <c r="C830" s="3"/>
      <c r="D830" s="1" t="s">
        <v>8</v>
      </c>
      <c r="E830" s="1">
        <v>10.3</v>
      </c>
      <c r="F830" s="1">
        <v>4601707</v>
      </c>
      <c r="G830" s="1">
        <v>4602162</v>
      </c>
      <c r="H830" s="1">
        <v>4601964</v>
      </c>
      <c r="I830" s="1">
        <v>31</v>
      </c>
      <c r="J830" s="1" t="s">
        <v>1</v>
      </c>
      <c r="K830" s="1">
        <v>-650</v>
      </c>
    </row>
    <row r="831" spans="1:11">
      <c r="A831" s="4">
        <v>705</v>
      </c>
      <c r="B831" s="1" t="s">
        <v>114</v>
      </c>
      <c r="C831" s="3"/>
      <c r="D831" s="1" t="s">
        <v>8</v>
      </c>
      <c r="E831" s="1">
        <v>10.3</v>
      </c>
      <c r="F831" s="1">
        <v>4601707</v>
      </c>
      <c r="G831" s="1">
        <v>4602162</v>
      </c>
      <c r="H831" s="1">
        <v>4601964</v>
      </c>
      <c r="I831" s="1">
        <v>31</v>
      </c>
      <c r="J831" s="1" t="s">
        <v>1</v>
      </c>
      <c r="K831" s="1">
        <v>-862</v>
      </c>
    </row>
    <row r="832" spans="1:11">
      <c r="A832" s="4">
        <v>706</v>
      </c>
      <c r="B832" s="1" t="s">
        <v>583</v>
      </c>
      <c r="C832" s="3" t="s">
        <v>584</v>
      </c>
      <c r="D832" s="1" t="s">
        <v>585</v>
      </c>
      <c r="E832" s="1">
        <v>10.3</v>
      </c>
      <c r="F832" s="1">
        <v>4662985</v>
      </c>
      <c r="G832" s="1">
        <v>4663264</v>
      </c>
      <c r="H832" s="1">
        <v>4663122</v>
      </c>
      <c r="I832" s="1">
        <v>11</v>
      </c>
      <c r="J832" s="1" t="s">
        <v>1</v>
      </c>
      <c r="K832" s="1">
        <v>-2249</v>
      </c>
    </row>
    <row r="833" spans="1:11">
      <c r="A833" s="4">
        <v>707</v>
      </c>
      <c r="B833" s="1" t="s">
        <v>927</v>
      </c>
      <c r="C833" s="3"/>
      <c r="D833" s="1" t="s">
        <v>928</v>
      </c>
      <c r="E833" s="1">
        <v>10.3</v>
      </c>
      <c r="F833" s="1">
        <v>4669237</v>
      </c>
      <c r="G833" s="1">
        <v>4669437</v>
      </c>
      <c r="H833" s="1">
        <v>4669369</v>
      </c>
      <c r="I833" s="1">
        <v>9</v>
      </c>
      <c r="J833" s="1" t="s">
        <v>1</v>
      </c>
      <c r="K833" s="1">
        <v>-131</v>
      </c>
    </row>
    <row r="834" spans="1:11">
      <c r="A834" s="4">
        <v>708</v>
      </c>
      <c r="B834" s="1" t="s">
        <v>929</v>
      </c>
      <c r="C834" s="3" t="s">
        <v>930</v>
      </c>
      <c r="D834" s="1" t="s">
        <v>931</v>
      </c>
      <c r="E834" s="1">
        <v>10.3</v>
      </c>
      <c r="F834" s="1">
        <v>4669237</v>
      </c>
      <c r="G834" s="1">
        <v>4669437</v>
      </c>
      <c r="H834" s="1">
        <v>4669369</v>
      </c>
      <c r="I834" s="1">
        <v>9</v>
      </c>
      <c r="J834" s="1" t="s">
        <v>1</v>
      </c>
      <c r="K834" s="1">
        <v>-948</v>
      </c>
    </row>
    <row r="835" spans="1:11">
      <c r="A835" s="4">
        <v>708</v>
      </c>
      <c r="B835" s="1" t="s">
        <v>929</v>
      </c>
      <c r="C835" s="3" t="s">
        <v>930</v>
      </c>
      <c r="D835" s="1" t="s">
        <v>931</v>
      </c>
      <c r="E835" s="1">
        <v>10.3</v>
      </c>
      <c r="F835" s="1">
        <v>4672862</v>
      </c>
      <c r="G835" s="1">
        <v>4673110</v>
      </c>
      <c r="H835" s="1">
        <v>4672976</v>
      </c>
      <c r="I835" s="1">
        <v>11</v>
      </c>
      <c r="J835" s="1" t="s">
        <v>1268</v>
      </c>
      <c r="K835" s="1">
        <v>976</v>
      </c>
    </row>
    <row r="836" spans="1:11">
      <c r="A836" s="4">
        <v>709</v>
      </c>
      <c r="B836" s="1" t="s">
        <v>265</v>
      </c>
      <c r="C836" s="3"/>
      <c r="D836" s="1" t="s">
        <v>8</v>
      </c>
      <c r="E836" s="1">
        <v>10.3</v>
      </c>
      <c r="F836" s="1">
        <v>4672862</v>
      </c>
      <c r="G836" s="1">
        <v>4673110</v>
      </c>
      <c r="H836" s="1">
        <v>4672976</v>
      </c>
      <c r="I836" s="1">
        <v>11</v>
      </c>
      <c r="J836" s="1" t="s">
        <v>1</v>
      </c>
      <c r="K836" s="1">
        <v>-755</v>
      </c>
    </row>
    <row r="837" spans="1:11">
      <c r="A837" s="4">
        <v>710</v>
      </c>
      <c r="B837" s="1" t="s">
        <v>1093</v>
      </c>
      <c r="C837" s="3"/>
      <c r="D837" s="1" t="s">
        <v>8</v>
      </c>
      <c r="E837" s="1">
        <v>10.3</v>
      </c>
      <c r="F837" s="1">
        <v>4685797</v>
      </c>
      <c r="G837" s="1">
        <v>4686059</v>
      </c>
      <c r="H837" s="1">
        <v>4685888</v>
      </c>
      <c r="I837" s="1">
        <v>7</v>
      </c>
      <c r="J837" s="1" t="s">
        <v>1</v>
      </c>
      <c r="K837" s="1">
        <v>-1583</v>
      </c>
    </row>
    <row r="838" spans="1:11">
      <c r="A838" s="4">
        <v>711</v>
      </c>
      <c r="B838" s="1" t="s">
        <v>1094</v>
      </c>
      <c r="C838" s="3"/>
      <c r="D838" s="1" t="s">
        <v>8</v>
      </c>
      <c r="E838" s="1">
        <v>10.3</v>
      </c>
      <c r="F838" s="1">
        <v>4685797</v>
      </c>
      <c r="G838" s="1">
        <v>4686059</v>
      </c>
      <c r="H838" s="1">
        <v>4685888</v>
      </c>
      <c r="I838" s="1">
        <v>7</v>
      </c>
      <c r="J838" s="1" t="s">
        <v>1</v>
      </c>
      <c r="K838" s="1">
        <v>-853</v>
      </c>
    </row>
    <row r="839" spans="1:11">
      <c r="A839" s="4">
        <v>712</v>
      </c>
      <c r="B839" s="1" t="s">
        <v>609</v>
      </c>
      <c r="C839" s="3"/>
      <c r="D839" s="1" t="s">
        <v>610</v>
      </c>
      <c r="E839" s="1">
        <v>10.4</v>
      </c>
      <c r="F839" s="1">
        <v>2437600</v>
      </c>
      <c r="G839" s="1">
        <v>2437894</v>
      </c>
      <c r="H839" s="1">
        <v>2437768</v>
      </c>
      <c r="I839" s="1">
        <v>18</v>
      </c>
      <c r="J839" s="1" t="s">
        <v>1</v>
      </c>
      <c r="K839" s="1">
        <v>-1909</v>
      </c>
    </row>
    <row r="840" spans="1:11">
      <c r="A840" s="4">
        <v>713</v>
      </c>
      <c r="B840" s="1" t="s">
        <v>611</v>
      </c>
      <c r="C840" s="3"/>
      <c r="D840" s="1" t="s">
        <v>612</v>
      </c>
      <c r="E840" s="1">
        <v>10.4</v>
      </c>
      <c r="F840" s="1">
        <v>2437600</v>
      </c>
      <c r="G840" s="1">
        <v>2437894</v>
      </c>
      <c r="H840" s="1">
        <v>2437768</v>
      </c>
      <c r="I840" s="1">
        <v>18</v>
      </c>
      <c r="J840" s="1" t="s">
        <v>1</v>
      </c>
      <c r="K840" s="1">
        <v>-1200</v>
      </c>
    </row>
    <row r="841" spans="1:11">
      <c r="A841" s="4">
        <v>714</v>
      </c>
      <c r="B841" s="1" t="s">
        <v>1095</v>
      </c>
      <c r="C841" s="3"/>
      <c r="D841" s="1" t="s">
        <v>1096</v>
      </c>
      <c r="E841" s="1">
        <v>10.4</v>
      </c>
      <c r="F841" s="1">
        <v>2418249</v>
      </c>
      <c r="G841" s="1">
        <v>2418538</v>
      </c>
      <c r="H841" s="1">
        <v>2418471</v>
      </c>
      <c r="I841" s="1">
        <v>7</v>
      </c>
      <c r="J841" s="1" t="s">
        <v>1</v>
      </c>
      <c r="K841" s="1">
        <v>-3395</v>
      </c>
    </row>
    <row r="842" spans="1:11">
      <c r="A842" s="4">
        <v>715</v>
      </c>
      <c r="B842" s="1" t="s">
        <v>1097</v>
      </c>
      <c r="C842" s="3"/>
      <c r="D842" s="1" t="s">
        <v>8</v>
      </c>
      <c r="E842" s="1">
        <v>10.4</v>
      </c>
      <c r="F842" s="1">
        <v>2418249</v>
      </c>
      <c r="G842" s="1">
        <v>2418538</v>
      </c>
      <c r="H842" s="1">
        <v>2418471</v>
      </c>
      <c r="I842" s="1">
        <v>7</v>
      </c>
      <c r="J842" s="1" t="s">
        <v>1</v>
      </c>
      <c r="K842" s="1">
        <v>-1290</v>
      </c>
    </row>
    <row r="843" spans="1:11">
      <c r="A843" s="4">
        <v>716</v>
      </c>
      <c r="B843" s="1" t="s">
        <v>824</v>
      </c>
      <c r="C843" s="3"/>
      <c r="D843" s="1" t="s">
        <v>825</v>
      </c>
      <c r="E843" s="1">
        <v>10.1</v>
      </c>
      <c r="F843" s="1">
        <v>5679576</v>
      </c>
      <c r="G843" s="1">
        <v>5679895</v>
      </c>
      <c r="H843" s="1">
        <v>5679751</v>
      </c>
      <c r="I843" s="1">
        <v>10</v>
      </c>
      <c r="J843" s="1" t="s">
        <v>1</v>
      </c>
      <c r="K843" s="1">
        <v>-552</v>
      </c>
    </row>
    <row r="844" spans="1:11">
      <c r="A844" s="4">
        <v>717</v>
      </c>
      <c r="B844" s="1" t="s">
        <v>826</v>
      </c>
      <c r="C844" s="3" t="s">
        <v>827</v>
      </c>
      <c r="D844" s="1" t="s">
        <v>596</v>
      </c>
      <c r="E844" s="1">
        <v>10.1</v>
      </c>
      <c r="F844" s="1">
        <v>5679576</v>
      </c>
      <c r="G844" s="1">
        <v>5679895</v>
      </c>
      <c r="H844" s="1">
        <v>5679751</v>
      </c>
      <c r="I844" s="1">
        <v>10</v>
      </c>
      <c r="J844" s="1" t="s">
        <v>1</v>
      </c>
      <c r="K844" s="1">
        <v>-137</v>
      </c>
    </row>
    <row r="845" spans="1:11">
      <c r="A845" s="4">
        <v>718</v>
      </c>
      <c r="B845" s="1" t="s">
        <v>1160</v>
      </c>
      <c r="C845" s="3"/>
      <c r="D845" s="1" t="s">
        <v>8</v>
      </c>
      <c r="E845" s="1">
        <v>10.199999999999999</v>
      </c>
      <c r="F845" s="1">
        <v>3598216</v>
      </c>
      <c r="G845" s="1">
        <v>3598414</v>
      </c>
      <c r="H845" s="1">
        <v>3598245</v>
      </c>
      <c r="I845" s="1">
        <v>6</v>
      </c>
      <c r="J845" s="1" t="s">
        <v>1</v>
      </c>
      <c r="K845" s="1">
        <v>-1261</v>
      </c>
    </row>
    <row r="846" spans="1:11">
      <c r="A846" s="4">
        <v>719</v>
      </c>
      <c r="B846" s="1" t="s">
        <v>1522</v>
      </c>
      <c r="C846" s="3"/>
      <c r="D846" s="1" t="s">
        <v>8</v>
      </c>
      <c r="E846" s="1">
        <v>10.199999999999999</v>
      </c>
      <c r="F846" s="1">
        <v>3598216</v>
      </c>
      <c r="G846" s="1">
        <v>3598414</v>
      </c>
      <c r="H846" s="1">
        <v>3598245</v>
      </c>
      <c r="I846" s="1">
        <v>6</v>
      </c>
      <c r="J846" s="1" t="s">
        <v>1268</v>
      </c>
      <c r="K846" s="1">
        <v>2466</v>
      </c>
    </row>
    <row r="847" spans="1:11">
      <c r="A847" s="4">
        <v>720</v>
      </c>
      <c r="B847" s="1" t="s">
        <v>1161</v>
      </c>
      <c r="C847" s="3"/>
      <c r="D847" s="1" t="s">
        <v>8</v>
      </c>
      <c r="E847" s="1">
        <v>10.199999999999999</v>
      </c>
      <c r="F847" s="1">
        <v>3390592</v>
      </c>
      <c r="G847" s="1">
        <v>3390789</v>
      </c>
      <c r="H847" s="1">
        <v>3390619</v>
      </c>
      <c r="I847" s="1">
        <v>6</v>
      </c>
      <c r="J847" s="1" t="s">
        <v>1</v>
      </c>
      <c r="K847" s="1">
        <v>-1659</v>
      </c>
    </row>
    <row r="848" spans="1:11">
      <c r="A848" s="4">
        <v>721</v>
      </c>
      <c r="B848" s="1" t="s">
        <v>1162</v>
      </c>
      <c r="C848" s="3"/>
      <c r="D848" s="1" t="s">
        <v>8</v>
      </c>
      <c r="E848" s="1">
        <v>10.199999999999999</v>
      </c>
      <c r="F848" s="1">
        <v>3390592</v>
      </c>
      <c r="G848" s="1">
        <v>3390789</v>
      </c>
      <c r="H848" s="1">
        <v>3390619</v>
      </c>
      <c r="I848" s="1">
        <v>6</v>
      </c>
      <c r="J848" s="1" t="s">
        <v>1</v>
      </c>
      <c r="K848" s="1">
        <v>-189</v>
      </c>
    </row>
    <row r="849" spans="1:11">
      <c r="A849" s="4">
        <v>722</v>
      </c>
      <c r="B849" s="1" t="s">
        <v>650</v>
      </c>
      <c r="C849" s="3"/>
      <c r="D849" s="1" t="s">
        <v>8</v>
      </c>
      <c r="E849" s="1">
        <v>10.3</v>
      </c>
      <c r="F849" s="1">
        <v>5053169</v>
      </c>
      <c r="G849" s="1">
        <v>5053564</v>
      </c>
      <c r="H849" s="1">
        <v>5053319</v>
      </c>
      <c r="I849" s="1">
        <v>15</v>
      </c>
      <c r="J849" s="1" t="s">
        <v>1</v>
      </c>
      <c r="K849" s="1">
        <v>-601</v>
      </c>
    </row>
    <row r="850" spans="1:11">
      <c r="A850" s="4">
        <v>723</v>
      </c>
      <c r="B850" s="1" t="s">
        <v>1706</v>
      </c>
      <c r="C850" s="3"/>
      <c r="D850" s="1" t="s">
        <v>8</v>
      </c>
      <c r="E850" s="1">
        <v>10.3</v>
      </c>
      <c r="F850" s="1">
        <v>5053169</v>
      </c>
      <c r="G850" s="1">
        <v>5053564</v>
      </c>
      <c r="H850" s="1">
        <v>5053319</v>
      </c>
      <c r="I850" s="1">
        <v>15</v>
      </c>
      <c r="J850" s="1" t="s">
        <v>1268</v>
      </c>
      <c r="K850" s="1">
        <v>2292</v>
      </c>
    </row>
    <row r="851" spans="1:11">
      <c r="A851" s="4">
        <v>724</v>
      </c>
      <c r="B851" s="1" t="s">
        <v>1541</v>
      </c>
      <c r="C851" s="3"/>
      <c r="D851" s="1" t="s">
        <v>1542</v>
      </c>
      <c r="E851" s="1">
        <v>10.3</v>
      </c>
      <c r="F851" s="1">
        <v>4960560</v>
      </c>
      <c r="G851" s="1">
        <v>4960753</v>
      </c>
      <c r="H851" s="1">
        <v>4960596</v>
      </c>
      <c r="I851" s="1">
        <v>7</v>
      </c>
      <c r="J851" s="1" t="s">
        <v>1268</v>
      </c>
      <c r="K851" s="1">
        <v>2039</v>
      </c>
    </row>
    <row r="852" spans="1:11">
      <c r="A852" s="4">
        <v>725</v>
      </c>
      <c r="B852" s="1" t="s">
        <v>1540</v>
      </c>
      <c r="C852" s="3"/>
      <c r="D852" s="1" t="s">
        <v>8</v>
      </c>
      <c r="E852" s="1">
        <v>10.3</v>
      </c>
      <c r="F852" s="1">
        <v>4960560</v>
      </c>
      <c r="G852" s="1">
        <v>4960753</v>
      </c>
      <c r="H852" s="1">
        <v>4960596</v>
      </c>
      <c r="I852" s="1">
        <v>7</v>
      </c>
      <c r="J852" s="1" t="s">
        <v>1268</v>
      </c>
      <c r="K852" s="1">
        <v>888</v>
      </c>
    </row>
    <row r="853" spans="1:11">
      <c r="A853" s="4">
        <v>726</v>
      </c>
      <c r="B853" s="1" t="s">
        <v>932</v>
      </c>
      <c r="C853" s="3"/>
      <c r="D853" s="1" t="s">
        <v>8</v>
      </c>
      <c r="E853" s="1">
        <v>10.3</v>
      </c>
      <c r="F853" s="1">
        <v>4896218</v>
      </c>
      <c r="G853" s="1">
        <v>4896516</v>
      </c>
      <c r="H853" s="1">
        <v>4896434</v>
      </c>
      <c r="I853" s="1">
        <v>9</v>
      </c>
      <c r="J853" s="1" t="s">
        <v>1</v>
      </c>
      <c r="K853" s="1">
        <v>-8</v>
      </c>
    </row>
    <row r="854" spans="1:11">
      <c r="A854" s="4">
        <v>726</v>
      </c>
      <c r="B854" s="1" t="s">
        <v>932</v>
      </c>
      <c r="C854" s="3"/>
      <c r="D854" s="1" t="s">
        <v>8</v>
      </c>
      <c r="E854" s="1">
        <v>10.3</v>
      </c>
      <c r="F854" s="1">
        <v>4896218</v>
      </c>
      <c r="G854" s="1">
        <v>4896516</v>
      </c>
      <c r="H854" s="1">
        <v>4896434</v>
      </c>
      <c r="I854" s="1">
        <v>9</v>
      </c>
      <c r="J854" s="1" t="s">
        <v>1268</v>
      </c>
      <c r="K854" s="1">
        <v>529</v>
      </c>
    </row>
    <row r="855" spans="1:11">
      <c r="A855" s="4">
        <v>726</v>
      </c>
      <c r="B855" s="1" t="s">
        <v>932</v>
      </c>
      <c r="C855" s="3"/>
      <c r="D855" s="1" t="s">
        <v>8</v>
      </c>
      <c r="E855" s="1">
        <v>10.3</v>
      </c>
      <c r="F855" s="1">
        <v>4894597</v>
      </c>
      <c r="G855" s="1">
        <v>4894918</v>
      </c>
      <c r="H855" s="1">
        <v>4894782</v>
      </c>
      <c r="I855" s="1">
        <v>12</v>
      </c>
      <c r="J855" s="1" t="s">
        <v>1268</v>
      </c>
      <c r="K855" s="1">
        <v>1496</v>
      </c>
    </row>
    <row r="856" spans="1:11">
      <c r="A856" s="4">
        <v>727</v>
      </c>
      <c r="B856" s="1" t="s">
        <v>731</v>
      </c>
      <c r="C856" s="3" t="s">
        <v>732</v>
      </c>
      <c r="D856" s="1" t="s">
        <v>8</v>
      </c>
      <c r="E856" s="1">
        <v>10.3</v>
      </c>
      <c r="F856" s="1">
        <v>4894597</v>
      </c>
      <c r="G856" s="1">
        <v>4894918</v>
      </c>
      <c r="H856" s="1">
        <v>4894782</v>
      </c>
      <c r="I856" s="1">
        <v>12</v>
      </c>
      <c r="J856" s="1" t="s">
        <v>1</v>
      </c>
      <c r="K856" s="1">
        <v>-851</v>
      </c>
    </row>
    <row r="857" spans="1:11">
      <c r="A857" s="4">
        <v>728</v>
      </c>
      <c r="B857" s="1" t="s">
        <v>1022</v>
      </c>
      <c r="C857" s="3"/>
      <c r="D857" s="1" t="s">
        <v>8</v>
      </c>
      <c r="E857" s="1">
        <v>10.1</v>
      </c>
      <c r="F857" s="1">
        <v>9599140</v>
      </c>
      <c r="G857" s="1">
        <v>9599370</v>
      </c>
      <c r="H857" s="1">
        <v>9599232</v>
      </c>
      <c r="I857" s="1">
        <v>8</v>
      </c>
      <c r="J857" s="1" t="s">
        <v>1</v>
      </c>
      <c r="K857" s="1">
        <v>-2459</v>
      </c>
    </row>
    <row r="858" spans="1:11">
      <c r="A858" s="4">
        <v>729</v>
      </c>
      <c r="B858" s="1" t="s">
        <v>1023</v>
      </c>
      <c r="C858" s="3" t="s">
        <v>1024</v>
      </c>
      <c r="D858" s="1" t="s">
        <v>1025</v>
      </c>
      <c r="E858" s="1">
        <v>10.1</v>
      </c>
      <c r="F858" s="1">
        <v>9599140</v>
      </c>
      <c r="G858" s="1">
        <v>9599370</v>
      </c>
      <c r="H858" s="1">
        <v>9599232</v>
      </c>
      <c r="I858" s="1">
        <v>8</v>
      </c>
      <c r="J858" s="1" t="s">
        <v>1</v>
      </c>
      <c r="K858" s="1">
        <v>-990</v>
      </c>
    </row>
    <row r="859" spans="1:11">
      <c r="A859" s="4">
        <v>730</v>
      </c>
      <c r="B859" s="1" t="s">
        <v>1098</v>
      </c>
      <c r="C859" s="3"/>
      <c r="D859" s="1" t="s">
        <v>8</v>
      </c>
      <c r="E859" s="1">
        <v>10.1</v>
      </c>
      <c r="F859" s="1">
        <v>9635943</v>
      </c>
      <c r="G859" s="1">
        <v>9636145</v>
      </c>
      <c r="H859" s="1">
        <v>9636095</v>
      </c>
      <c r="I859" s="1">
        <v>7</v>
      </c>
      <c r="J859" s="1" t="s">
        <v>1</v>
      </c>
      <c r="K859" s="1">
        <v>-1360</v>
      </c>
    </row>
    <row r="860" spans="1:11">
      <c r="A860" s="4">
        <v>731</v>
      </c>
      <c r="B860" s="1" t="s">
        <v>1099</v>
      </c>
      <c r="C860" s="3"/>
      <c r="D860" s="1" t="s">
        <v>8</v>
      </c>
      <c r="E860" s="1">
        <v>10.1</v>
      </c>
      <c r="F860" s="1">
        <v>9635943</v>
      </c>
      <c r="G860" s="1">
        <v>9636145</v>
      </c>
      <c r="H860" s="1">
        <v>9636095</v>
      </c>
      <c r="I860" s="1">
        <v>7</v>
      </c>
      <c r="J860" s="1" t="s">
        <v>1</v>
      </c>
      <c r="K860" s="1">
        <v>-340</v>
      </c>
    </row>
    <row r="861" spans="1:11">
      <c r="A861" s="4">
        <v>732</v>
      </c>
      <c r="B861" s="1" t="s">
        <v>1612</v>
      </c>
      <c r="C861" s="3"/>
      <c r="D861" s="1" t="s">
        <v>8</v>
      </c>
      <c r="E861" s="1">
        <v>10.1</v>
      </c>
      <c r="F861" s="1">
        <v>9669375</v>
      </c>
      <c r="G861" s="1">
        <v>9669622</v>
      </c>
      <c r="H861" s="1">
        <v>9669469</v>
      </c>
      <c r="I861" s="1">
        <v>9</v>
      </c>
      <c r="J861" s="1" t="s">
        <v>1268</v>
      </c>
      <c r="K861" s="1">
        <v>1992</v>
      </c>
    </row>
    <row r="862" spans="1:11">
      <c r="A862" s="4">
        <v>733</v>
      </c>
      <c r="B862" s="1" t="s">
        <v>1163</v>
      </c>
      <c r="C862" s="3"/>
      <c r="D862" s="1" t="s">
        <v>8</v>
      </c>
      <c r="E862" s="1">
        <v>10.4</v>
      </c>
      <c r="F862" s="1">
        <v>4209049</v>
      </c>
      <c r="G862" s="1">
        <v>4209245</v>
      </c>
      <c r="H862" s="1">
        <v>4209150</v>
      </c>
      <c r="I862" s="1">
        <v>6</v>
      </c>
      <c r="J862" s="1" t="s">
        <v>1</v>
      </c>
      <c r="K862" s="1">
        <v>-1081</v>
      </c>
    </row>
    <row r="863" spans="1:11">
      <c r="A863" s="4">
        <v>734</v>
      </c>
      <c r="B863" s="1" t="s">
        <v>1528</v>
      </c>
      <c r="C863" s="3"/>
      <c r="D863" s="1" t="s">
        <v>8</v>
      </c>
      <c r="E863" s="1">
        <v>10.4</v>
      </c>
      <c r="F863" s="1">
        <v>4209049</v>
      </c>
      <c r="G863" s="1">
        <v>4209245</v>
      </c>
      <c r="H863" s="1">
        <v>4209150</v>
      </c>
      <c r="I863" s="1">
        <v>6</v>
      </c>
      <c r="J863" s="1" t="s">
        <v>1268</v>
      </c>
      <c r="K863" s="1">
        <v>1523</v>
      </c>
    </row>
    <row r="864" spans="1:11">
      <c r="A864" s="4">
        <v>735</v>
      </c>
      <c r="B864" s="1" t="s">
        <v>1570</v>
      </c>
      <c r="C864" s="3"/>
      <c r="D864" s="1" t="s">
        <v>8</v>
      </c>
      <c r="E864" s="1">
        <v>10.199999999999999</v>
      </c>
      <c r="F864" s="1">
        <v>3723521</v>
      </c>
      <c r="G864" s="1">
        <v>3723813</v>
      </c>
      <c r="H864" s="1">
        <v>3723626</v>
      </c>
      <c r="I864" s="1">
        <v>8</v>
      </c>
      <c r="J864" s="1" t="s">
        <v>1268</v>
      </c>
      <c r="K864" s="1">
        <v>1236</v>
      </c>
    </row>
    <row r="865" spans="1:11">
      <c r="A865" s="4">
        <v>736</v>
      </c>
      <c r="B865" s="1" t="s">
        <v>1026</v>
      </c>
      <c r="C865" s="3" t="s">
        <v>1027</v>
      </c>
      <c r="D865" s="1" t="s">
        <v>1028</v>
      </c>
      <c r="E865" s="1">
        <v>10.199999999999999</v>
      </c>
      <c r="F865" s="1">
        <v>3723521</v>
      </c>
      <c r="G865" s="1">
        <v>3723813</v>
      </c>
      <c r="H865" s="1">
        <v>3723626</v>
      </c>
      <c r="I865" s="1">
        <v>8</v>
      </c>
      <c r="J865" s="1" t="s">
        <v>1</v>
      </c>
      <c r="K865" s="1">
        <v>-395</v>
      </c>
    </row>
    <row r="866" spans="1:11">
      <c r="A866" s="4">
        <v>737</v>
      </c>
      <c r="B866" s="1" t="s">
        <v>429</v>
      </c>
      <c r="C866" s="3"/>
      <c r="D866" s="1" t="s">
        <v>8</v>
      </c>
      <c r="E866" s="1">
        <v>10.199999999999999</v>
      </c>
      <c r="F866" s="1">
        <v>3794516</v>
      </c>
      <c r="G866" s="1">
        <v>3794747</v>
      </c>
      <c r="H866" s="1">
        <v>3794604</v>
      </c>
      <c r="I866" s="1">
        <v>8</v>
      </c>
      <c r="J866" s="1" t="s">
        <v>1</v>
      </c>
      <c r="K866" s="1">
        <v>-1122</v>
      </c>
    </row>
    <row r="867" spans="1:11">
      <c r="A867" s="4">
        <v>738</v>
      </c>
      <c r="B867" s="1" t="s">
        <v>1347</v>
      </c>
      <c r="C867" s="3"/>
      <c r="D867" s="1" t="s">
        <v>8</v>
      </c>
      <c r="E867" s="1">
        <v>10.199999999999999</v>
      </c>
      <c r="F867" s="1">
        <v>3794516</v>
      </c>
      <c r="G867" s="1">
        <v>3794747</v>
      </c>
      <c r="H867" s="1">
        <v>3794604</v>
      </c>
      <c r="I867" s="1">
        <v>8</v>
      </c>
      <c r="J867" s="1" t="s">
        <v>1268</v>
      </c>
      <c r="K867" s="1">
        <v>2718</v>
      </c>
    </row>
    <row r="868" spans="1:11">
      <c r="A868" s="4">
        <v>739</v>
      </c>
      <c r="B868" s="1" t="s">
        <v>477</v>
      </c>
      <c r="C868" s="15">
        <v>41739</v>
      </c>
      <c r="D868" s="1" t="s">
        <v>129</v>
      </c>
      <c r="E868" s="1">
        <v>10.199999999999999</v>
      </c>
      <c r="F868" s="1">
        <v>3853497</v>
      </c>
      <c r="G868" s="1">
        <v>3853928</v>
      </c>
      <c r="H868" s="1">
        <v>3853659</v>
      </c>
      <c r="I868" s="1">
        <v>15</v>
      </c>
      <c r="J868" s="1" t="s">
        <v>1</v>
      </c>
      <c r="K868" s="1">
        <v>-3209</v>
      </c>
    </row>
    <row r="869" spans="1:11">
      <c r="A869" s="4">
        <v>740</v>
      </c>
      <c r="B869" s="1" t="s">
        <v>1328</v>
      </c>
      <c r="C869" s="3" t="s">
        <v>1329</v>
      </c>
      <c r="D869" s="1" t="s">
        <v>1330</v>
      </c>
      <c r="E869" s="1">
        <v>10.199999999999999</v>
      </c>
      <c r="F869" s="1">
        <v>3853497</v>
      </c>
      <c r="G869" s="1">
        <v>3853928</v>
      </c>
      <c r="H869" s="1">
        <v>3853659</v>
      </c>
      <c r="I869" s="1">
        <v>15</v>
      </c>
      <c r="J869" s="1" t="s">
        <v>1268</v>
      </c>
      <c r="K869" s="1">
        <v>2433</v>
      </c>
    </row>
    <row r="870" spans="1:11">
      <c r="A870" s="4">
        <v>741</v>
      </c>
      <c r="B870" s="1" t="s">
        <v>828</v>
      </c>
      <c r="C870" s="3"/>
      <c r="D870" s="1" t="s">
        <v>8</v>
      </c>
      <c r="E870" s="1">
        <v>10.3</v>
      </c>
      <c r="F870" s="1">
        <v>5180009</v>
      </c>
      <c r="G870" s="1">
        <v>5180275</v>
      </c>
      <c r="H870" s="1">
        <v>5180042</v>
      </c>
      <c r="I870" s="1">
        <v>10</v>
      </c>
      <c r="J870" s="1" t="s">
        <v>1</v>
      </c>
      <c r="K870" s="1">
        <v>-1863</v>
      </c>
    </row>
    <row r="871" spans="1:11">
      <c r="A871" s="4">
        <v>742</v>
      </c>
      <c r="B871" s="1" t="s">
        <v>85</v>
      </c>
      <c r="C871" s="3"/>
      <c r="D871" s="1" t="s">
        <v>8</v>
      </c>
      <c r="E871" s="1">
        <v>10.3</v>
      </c>
      <c r="F871" s="1">
        <v>5153386</v>
      </c>
      <c r="G871" s="1">
        <v>5153726</v>
      </c>
      <c r="H871" s="1">
        <v>5153470</v>
      </c>
      <c r="I871" s="1">
        <v>11</v>
      </c>
      <c r="J871" s="1" t="s">
        <v>1</v>
      </c>
      <c r="K871" s="1">
        <v>-1838</v>
      </c>
    </row>
    <row r="872" spans="1:11">
      <c r="A872" s="4">
        <v>743</v>
      </c>
      <c r="B872" s="1" t="s">
        <v>1580</v>
      </c>
      <c r="C872" s="3"/>
      <c r="D872" s="1" t="s">
        <v>1581</v>
      </c>
      <c r="E872" s="1">
        <v>10.3</v>
      </c>
      <c r="F872" s="1">
        <v>5135007</v>
      </c>
      <c r="G872" s="1">
        <v>5135219</v>
      </c>
      <c r="H872" s="1">
        <v>5135101</v>
      </c>
      <c r="I872" s="1">
        <v>8</v>
      </c>
      <c r="J872" s="1" t="s">
        <v>1268</v>
      </c>
      <c r="K872" s="1">
        <v>1805</v>
      </c>
    </row>
    <row r="873" spans="1:11">
      <c r="A873" s="4">
        <v>744</v>
      </c>
      <c r="B873" s="1" t="s">
        <v>1029</v>
      </c>
      <c r="C873" s="3"/>
      <c r="D873" s="1" t="s">
        <v>8</v>
      </c>
      <c r="E873" s="1">
        <v>10.3</v>
      </c>
      <c r="F873" s="1">
        <v>5135007</v>
      </c>
      <c r="G873" s="1">
        <v>5135219</v>
      </c>
      <c r="H873" s="1">
        <v>5135101</v>
      </c>
      <c r="I873" s="1">
        <v>8</v>
      </c>
      <c r="J873" s="1" t="s">
        <v>1</v>
      </c>
      <c r="K873" s="1">
        <v>-2031</v>
      </c>
    </row>
    <row r="874" spans="1:11">
      <c r="A874" s="4">
        <v>745</v>
      </c>
      <c r="B874" s="1" t="s">
        <v>1306</v>
      </c>
      <c r="C874" s="3"/>
      <c r="D874" s="1" t="s">
        <v>1307</v>
      </c>
      <c r="E874" s="1">
        <v>10.4</v>
      </c>
      <c r="F874" s="1">
        <v>5194603</v>
      </c>
      <c r="G874" s="1">
        <v>5194933</v>
      </c>
      <c r="H874" s="1">
        <v>5194860</v>
      </c>
      <c r="I874" s="1">
        <v>7</v>
      </c>
      <c r="J874" s="1" t="s">
        <v>1268</v>
      </c>
      <c r="K874" s="1">
        <v>1744</v>
      </c>
    </row>
    <row r="875" spans="1:11">
      <c r="A875" s="4">
        <v>745</v>
      </c>
      <c r="B875" s="1" t="s">
        <v>1306</v>
      </c>
      <c r="C875" s="3"/>
      <c r="D875" s="1" t="s">
        <v>1307</v>
      </c>
      <c r="E875" s="1">
        <v>10.4</v>
      </c>
      <c r="F875" s="1">
        <v>5194085</v>
      </c>
      <c r="G875" s="1">
        <v>5194449</v>
      </c>
      <c r="H875" s="1">
        <v>5194275</v>
      </c>
      <c r="I875" s="1">
        <v>13</v>
      </c>
      <c r="J875" s="1" t="s">
        <v>1268</v>
      </c>
      <c r="K875" s="1">
        <v>2329</v>
      </c>
    </row>
    <row r="876" spans="1:11">
      <c r="A876" s="4">
        <v>746</v>
      </c>
      <c r="B876" s="1" t="s">
        <v>536</v>
      </c>
      <c r="C876" s="3"/>
      <c r="D876" s="1" t="s">
        <v>8</v>
      </c>
      <c r="E876" s="1">
        <v>10.4</v>
      </c>
      <c r="F876" s="1">
        <v>5194603</v>
      </c>
      <c r="G876" s="1">
        <v>5194933</v>
      </c>
      <c r="H876" s="1">
        <v>5194860</v>
      </c>
      <c r="I876" s="1">
        <v>7</v>
      </c>
      <c r="J876" s="1" t="s">
        <v>1</v>
      </c>
      <c r="K876" s="1">
        <v>-890</v>
      </c>
    </row>
    <row r="877" spans="1:11">
      <c r="A877" s="4">
        <v>746</v>
      </c>
      <c r="B877" s="1" t="s">
        <v>536</v>
      </c>
      <c r="C877" s="3"/>
      <c r="D877" s="1" t="s">
        <v>8</v>
      </c>
      <c r="E877" s="1">
        <v>10.4</v>
      </c>
      <c r="F877" s="1">
        <v>5194085</v>
      </c>
      <c r="G877" s="1">
        <v>5194449</v>
      </c>
      <c r="H877" s="1">
        <v>5194275</v>
      </c>
      <c r="I877" s="1">
        <v>13</v>
      </c>
      <c r="J877" s="1" t="s">
        <v>1</v>
      </c>
      <c r="K877" s="1">
        <v>-305</v>
      </c>
    </row>
    <row r="878" spans="1:11">
      <c r="A878" s="4">
        <v>746</v>
      </c>
      <c r="B878" s="1" t="s">
        <v>536</v>
      </c>
      <c r="C878" s="3"/>
      <c r="D878" s="1" t="s">
        <v>8</v>
      </c>
      <c r="E878" s="1">
        <v>10.4</v>
      </c>
      <c r="F878" s="1">
        <v>5192668</v>
      </c>
      <c r="G878" s="1">
        <v>5193000</v>
      </c>
      <c r="H878" s="1">
        <v>5192811</v>
      </c>
      <c r="I878" s="1">
        <v>8</v>
      </c>
      <c r="J878" s="1" t="s">
        <v>1268</v>
      </c>
      <c r="K878" s="1">
        <v>557</v>
      </c>
    </row>
    <row r="879" spans="1:11">
      <c r="A879" s="4">
        <v>746</v>
      </c>
      <c r="B879" s="1" t="s">
        <v>536</v>
      </c>
      <c r="C879" s="3"/>
      <c r="D879" s="1" t="s">
        <v>8</v>
      </c>
      <c r="E879" s="1">
        <v>10.4</v>
      </c>
      <c r="F879" s="1">
        <v>5190501</v>
      </c>
      <c r="G879" s="1">
        <v>5190755</v>
      </c>
      <c r="H879" s="1">
        <v>5190581</v>
      </c>
      <c r="I879" s="1">
        <v>9</v>
      </c>
      <c r="J879" s="1" t="s">
        <v>1268</v>
      </c>
      <c r="K879" s="1">
        <v>2787</v>
      </c>
    </row>
    <row r="880" spans="1:11">
      <c r="A880" s="4">
        <v>747</v>
      </c>
      <c r="B880" s="1" t="s">
        <v>733</v>
      </c>
      <c r="C880" s="3" t="s">
        <v>734</v>
      </c>
      <c r="D880" s="1" t="s">
        <v>8</v>
      </c>
      <c r="E880" s="1">
        <v>10.4</v>
      </c>
      <c r="F880" s="1">
        <v>5187520</v>
      </c>
      <c r="G880" s="1">
        <v>5187819</v>
      </c>
      <c r="H880" s="1">
        <v>5187654</v>
      </c>
      <c r="I880" s="1">
        <v>12</v>
      </c>
      <c r="J880" s="1" t="s">
        <v>1</v>
      </c>
      <c r="K880" s="1">
        <v>-196</v>
      </c>
    </row>
    <row r="881" spans="1:11">
      <c r="A881" s="4">
        <v>747</v>
      </c>
      <c r="B881" s="1" t="s">
        <v>733</v>
      </c>
      <c r="C881" s="3" t="s">
        <v>734</v>
      </c>
      <c r="D881" s="1" t="s">
        <v>8</v>
      </c>
      <c r="E881" s="1">
        <v>10.4</v>
      </c>
      <c r="F881" s="1">
        <v>5188980</v>
      </c>
      <c r="G881" s="1">
        <v>5189382</v>
      </c>
      <c r="H881" s="1">
        <v>5189145</v>
      </c>
      <c r="I881" s="1">
        <v>10</v>
      </c>
      <c r="J881" s="1" t="s">
        <v>87</v>
      </c>
      <c r="K881" s="1">
        <v>52</v>
      </c>
    </row>
    <row r="882" spans="1:11">
      <c r="A882" s="4">
        <v>747</v>
      </c>
      <c r="B882" s="1" t="s">
        <v>733</v>
      </c>
      <c r="C882" s="3" t="s">
        <v>734</v>
      </c>
      <c r="D882" s="1" t="s">
        <v>8</v>
      </c>
      <c r="E882" s="1">
        <v>10.4</v>
      </c>
      <c r="F882" s="1">
        <v>5188980</v>
      </c>
      <c r="G882" s="1">
        <v>5189382</v>
      </c>
      <c r="H882" s="1">
        <v>5189145</v>
      </c>
      <c r="I882" s="1">
        <v>10</v>
      </c>
      <c r="J882" s="1" t="s">
        <v>1268</v>
      </c>
      <c r="K882" s="1">
        <v>437</v>
      </c>
    </row>
    <row r="883" spans="1:11">
      <c r="A883" s="4">
        <v>747</v>
      </c>
      <c r="B883" s="1" t="s">
        <v>733</v>
      </c>
      <c r="C883" s="3" t="s">
        <v>734</v>
      </c>
      <c r="D883" s="1" t="s">
        <v>8</v>
      </c>
      <c r="E883" s="1">
        <v>10.4</v>
      </c>
      <c r="F883" s="1">
        <v>5190501</v>
      </c>
      <c r="G883" s="1">
        <v>5190755</v>
      </c>
      <c r="H883" s="1">
        <v>5190581</v>
      </c>
      <c r="I883" s="1">
        <v>9</v>
      </c>
      <c r="J883" s="1" t="s">
        <v>1268</v>
      </c>
      <c r="K883" s="1">
        <v>1488</v>
      </c>
    </row>
    <row r="884" spans="1:11">
      <c r="A884" s="4">
        <v>748</v>
      </c>
      <c r="B884" s="1" t="s">
        <v>1164</v>
      </c>
      <c r="C884" s="3" t="s">
        <v>1165</v>
      </c>
      <c r="D884" s="1" t="s">
        <v>1166</v>
      </c>
      <c r="E884" s="1">
        <v>10.4</v>
      </c>
      <c r="F884" s="1">
        <v>5179202</v>
      </c>
      <c r="G884" s="1">
        <v>5179470</v>
      </c>
      <c r="H884" s="1">
        <v>5179410</v>
      </c>
      <c r="I884" s="1">
        <v>6</v>
      </c>
      <c r="J884" s="1" t="s">
        <v>1</v>
      </c>
      <c r="K884" s="1">
        <v>-981</v>
      </c>
    </row>
    <row r="885" spans="1:11">
      <c r="A885" s="4">
        <v>749</v>
      </c>
      <c r="B885" s="1" t="s">
        <v>266</v>
      </c>
      <c r="C885" s="3" t="s">
        <v>267</v>
      </c>
      <c r="D885" s="1" t="s">
        <v>8</v>
      </c>
      <c r="E885" s="1">
        <v>10.4</v>
      </c>
      <c r="F885" s="1">
        <v>5169243</v>
      </c>
      <c r="G885" s="1">
        <v>5169792</v>
      </c>
      <c r="H885" s="1">
        <v>5169490</v>
      </c>
      <c r="I885" s="1">
        <v>14</v>
      </c>
      <c r="J885" s="1" t="s">
        <v>1</v>
      </c>
      <c r="K885" s="1">
        <v>-4908</v>
      </c>
    </row>
    <row r="886" spans="1:11">
      <c r="A886" s="4">
        <v>750</v>
      </c>
      <c r="B886" s="1" t="s">
        <v>586</v>
      </c>
      <c r="C886" s="3"/>
      <c r="D886" s="1" t="s">
        <v>8</v>
      </c>
      <c r="E886" s="1">
        <v>10.4</v>
      </c>
      <c r="F886" s="1">
        <v>5044305</v>
      </c>
      <c r="G886" s="1">
        <v>5044539</v>
      </c>
      <c r="H886" s="1">
        <v>5044433</v>
      </c>
      <c r="I886" s="1">
        <v>8</v>
      </c>
      <c r="J886" s="1" t="s">
        <v>1</v>
      </c>
      <c r="K886" s="1">
        <v>-3032</v>
      </c>
    </row>
    <row r="887" spans="1:11">
      <c r="A887" s="4">
        <v>751</v>
      </c>
      <c r="B887" s="1" t="s">
        <v>1100</v>
      </c>
      <c r="C887" s="3"/>
      <c r="D887" s="1" t="s">
        <v>8</v>
      </c>
      <c r="E887" s="1">
        <v>10.4</v>
      </c>
      <c r="F887" s="1">
        <v>5038292</v>
      </c>
      <c r="G887" s="1">
        <v>5038522</v>
      </c>
      <c r="H887" s="1">
        <v>5038436</v>
      </c>
      <c r="I887" s="1">
        <v>7</v>
      </c>
      <c r="J887" s="1" t="s">
        <v>1</v>
      </c>
      <c r="K887" s="1">
        <v>-129</v>
      </c>
    </row>
    <row r="888" spans="1:11">
      <c r="A888" s="4">
        <v>751</v>
      </c>
      <c r="B888" s="1" t="s">
        <v>1100</v>
      </c>
      <c r="C888" s="3"/>
      <c r="D888" s="1" t="s">
        <v>8</v>
      </c>
      <c r="E888" s="1">
        <v>10.4</v>
      </c>
      <c r="F888" s="1">
        <v>5038292</v>
      </c>
      <c r="G888" s="1">
        <v>5038522</v>
      </c>
      <c r="H888" s="1">
        <v>5038436</v>
      </c>
      <c r="I888" s="1">
        <v>7</v>
      </c>
      <c r="J888" s="1" t="s">
        <v>1268</v>
      </c>
      <c r="K888" s="1">
        <v>136</v>
      </c>
    </row>
    <row r="889" spans="1:11">
      <c r="A889" s="4">
        <v>752</v>
      </c>
      <c r="B889" s="1" t="s">
        <v>933</v>
      </c>
      <c r="C889" s="3"/>
      <c r="D889" s="1" t="s">
        <v>8</v>
      </c>
      <c r="E889" s="1">
        <v>10.5</v>
      </c>
      <c r="F889" s="1">
        <v>170254</v>
      </c>
      <c r="G889" s="1">
        <v>170464</v>
      </c>
      <c r="H889" s="1">
        <v>170354</v>
      </c>
      <c r="I889" s="1">
        <v>9</v>
      </c>
      <c r="J889" s="1" t="s">
        <v>1</v>
      </c>
      <c r="K889" s="1">
        <v>-3494</v>
      </c>
    </row>
    <row r="890" spans="1:11">
      <c r="A890" s="4">
        <v>753</v>
      </c>
      <c r="B890" s="1" t="s">
        <v>651</v>
      </c>
      <c r="C890" s="3"/>
      <c r="D890" s="1" t="s">
        <v>652</v>
      </c>
      <c r="E890" s="1">
        <v>10.5</v>
      </c>
      <c r="F890" s="1">
        <v>38242</v>
      </c>
      <c r="G890" s="1">
        <v>38513</v>
      </c>
      <c r="H890" s="1">
        <v>38339</v>
      </c>
      <c r="I890" s="1">
        <v>15</v>
      </c>
      <c r="J890" s="1" t="s">
        <v>1</v>
      </c>
      <c r="K890" s="1">
        <v>-1215</v>
      </c>
    </row>
    <row r="891" spans="1:11">
      <c r="A891" s="4">
        <v>754</v>
      </c>
      <c r="B891" s="1" t="s">
        <v>653</v>
      </c>
      <c r="C891" s="3" t="s">
        <v>654</v>
      </c>
      <c r="D891" s="1" t="s">
        <v>655</v>
      </c>
      <c r="E891" s="1">
        <v>10.5</v>
      </c>
      <c r="F891" s="1">
        <v>38242</v>
      </c>
      <c r="G891" s="1">
        <v>38513</v>
      </c>
      <c r="H891" s="1">
        <v>38339</v>
      </c>
      <c r="I891" s="1">
        <v>15</v>
      </c>
      <c r="J891" s="1" t="s">
        <v>1</v>
      </c>
      <c r="K891" s="1">
        <v>-1023</v>
      </c>
    </row>
    <row r="892" spans="1:11">
      <c r="A892" s="4">
        <v>755</v>
      </c>
      <c r="B892" s="1" t="s">
        <v>478</v>
      </c>
      <c r="C892" s="3"/>
      <c r="D892" s="1" t="s">
        <v>8</v>
      </c>
      <c r="E892" s="1">
        <v>10.5</v>
      </c>
      <c r="F892" s="1">
        <v>753185</v>
      </c>
      <c r="G892" s="1">
        <v>753431</v>
      </c>
      <c r="H892" s="1">
        <v>753353</v>
      </c>
      <c r="I892" s="1">
        <v>15</v>
      </c>
      <c r="J892" s="1" t="s">
        <v>1</v>
      </c>
      <c r="K892" s="1">
        <v>-915</v>
      </c>
    </row>
    <row r="893" spans="1:11">
      <c r="A893" s="4">
        <v>756</v>
      </c>
      <c r="B893" s="1" t="s">
        <v>1030</v>
      </c>
      <c r="C893" s="3"/>
      <c r="D893" s="1" t="s">
        <v>8</v>
      </c>
      <c r="E893" s="1">
        <v>10.5</v>
      </c>
      <c r="F893" s="1">
        <v>741656</v>
      </c>
      <c r="G893" s="1">
        <v>741983</v>
      </c>
      <c r="H893" s="1">
        <v>741849</v>
      </c>
      <c r="I893" s="1">
        <v>8</v>
      </c>
      <c r="J893" s="1" t="s">
        <v>1</v>
      </c>
      <c r="K893" s="1">
        <v>-1218</v>
      </c>
    </row>
    <row r="894" spans="1:11">
      <c r="A894" s="4">
        <v>757</v>
      </c>
      <c r="B894" s="1" t="s">
        <v>1031</v>
      </c>
      <c r="C894" s="3"/>
      <c r="D894" s="1" t="s">
        <v>8</v>
      </c>
      <c r="E894" s="1">
        <v>10.5</v>
      </c>
      <c r="F894" s="1">
        <v>741656</v>
      </c>
      <c r="G894" s="1">
        <v>741983</v>
      </c>
      <c r="H894" s="1">
        <v>741849</v>
      </c>
      <c r="I894" s="1">
        <v>8</v>
      </c>
      <c r="J894" s="1" t="s">
        <v>1</v>
      </c>
      <c r="K894" s="1">
        <v>-1166</v>
      </c>
    </row>
    <row r="895" spans="1:11">
      <c r="A895" s="4">
        <v>758</v>
      </c>
      <c r="B895" s="1" t="s">
        <v>766</v>
      </c>
      <c r="C895" s="3" t="s">
        <v>767</v>
      </c>
      <c r="D895" s="1" t="s">
        <v>768</v>
      </c>
      <c r="E895" s="1">
        <v>10.5</v>
      </c>
      <c r="F895" s="1">
        <v>719371</v>
      </c>
      <c r="G895" s="1">
        <v>719681</v>
      </c>
      <c r="H895" s="1">
        <v>719539</v>
      </c>
      <c r="I895" s="1">
        <v>11</v>
      </c>
      <c r="J895" s="1" t="s">
        <v>1</v>
      </c>
      <c r="K895" s="1">
        <v>-438</v>
      </c>
    </row>
    <row r="896" spans="1:11">
      <c r="A896" s="4">
        <v>759</v>
      </c>
      <c r="B896" s="1" t="s">
        <v>769</v>
      </c>
      <c r="C896" s="3"/>
      <c r="D896" s="1" t="s">
        <v>8</v>
      </c>
      <c r="E896" s="1">
        <v>10.5</v>
      </c>
      <c r="F896" s="1">
        <v>719371</v>
      </c>
      <c r="G896" s="1">
        <v>719681</v>
      </c>
      <c r="H896" s="1">
        <v>719539</v>
      </c>
      <c r="I896" s="1">
        <v>11</v>
      </c>
      <c r="J896" s="1" t="s">
        <v>1</v>
      </c>
      <c r="K896" s="1">
        <v>-1749</v>
      </c>
    </row>
    <row r="897" spans="1:11">
      <c r="A897" s="4">
        <v>760</v>
      </c>
      <c r="B897" s="1" t="s">
        <v>641</v>
      </c>
      <c r="C897" s="3"/>
      <c r="D897" s="1" t="s">
        <v>8</v>
      </c>
      <c r="E897" s="1">
        <v>10.5</v>
      </c>
      <c r="F897" s="1">
        <v>703547</v>
      </c>
      <c r="G897" s="1">
        <v>703826</v>
      </c>
      <c r="H897" s="1">
        <v>703651</v>
      </c>
      <c r="I897" s="1">
        <v>16</v>
      </c>
      <c r="J897" s="1" t="s">
        <v>1</v>
      </c>
      <c r="K897" s="1">
        <v>-3136</v>
      </c>
    </row>
    <row r="898" spans="1:11">
      <c r="A898" s="4">
        <v>761</v>
      </c>
      <c r="B898" s="1" t="s">
        <v>341</v>
      </c>
      <c r="C898" s="3" t="s">
        <v>342</v>
      </c>
      <c r="D898" s="1" t="s">
        <v>343</v>
      </c>
      <c r="E898" s="1">
        <v>10.5</v>
      </c>
      <c r="F898" s="1">
        <v>627767</v>
      </c>
      <c r="G898" s="1">
        <v>628069</v>
      </c>
      <c r="H898" s="1">
        <v>627902</v>
      </c>
      <c r="I898" s="1">
        <v>19</v>
      </c>
      <c r="J898" s="1" t="s">
        <v>1</v>
      </c>
      <c r="K898" s="1">
        <v>-2361</v>
      </c>
    </row>
    <row r="899" spans="1:11">
      <c r="A899" s="4">
        <v>761</v>
      </c>
      <c r="B899" s="1" t="s">
        <v>341</v>
      </c>
      <c r="C899" s="3" t="s">
        <v>342</v>
      </c>
      <c r="D899" s="1" t="s">
        <v>343</v>
      </c>
      <c r="E899" s="1">
        <v>10.5</v>
      </c>
      <c r="F899" s="1">
        <v>628221</v>
      </c>
      <c r="G899" s="1">
        <v>628393</v>
      </c>
      <c r="H899" s="1">
        <v>628267</v>
      </c>
      <c r="I899" s="1">
        <v>8</v>
      </c>
      <c r="J899" s="1" t="s">
        <v>1</v>
      </c>
      <c r="K899" s="1">
        <v>-1996</v>
      </c>
    </row>
    <row r="900" spans="1:11">
      <c r="A900" s="4">
        <v>762</v>
      </c>
      <c r="B900" s="1" t="s">
        <v>344</v>
      </c>
      <c r="C900" s="3"/>
      <c r="D900" s="1" t="s">
        <v>345</v>
      </c>
      <c r="E900" s="1">
        <v>10.5</v>
      </c>
      <c r="F900" s="1">
        <v>628221</v>
      </c>
      <c r="G900" s="1">
        <v>628393</v>
      </c>
      <c r="H900" s="1">
        <v>628267</v>
      </c>
      <c r="I900" s="1">
        <v>8</v>
      </c>
      <c r="J900" s="1" t="s">
        <v>1</v>
      </c>
      <c r="K900" s="1">
        <v>-3253</v>
      </c>
    </row>
    <row r="901" spans="1:11">
      <c r="A901" s="4">
        <v>762</v>
      </c>
      <c r="B901" s="1" t="s">
        <v>344</v>
      </c>
      <c r="C901" s="3"/>
      <c r="D901" s="1" t="s">
        <v>345</v>
      </c>
      <c r="E901" s="1">
        <v>10.5</v>
      </c>
      <c r="F901" s="1">
        <v>627767</v>
      </c>
      <c r="G901" s="1">
        <v>628069</v>
      </c>
      <c r="H901" s="1">
        <v>627902</v>
      </c>
      <c r="I901" s="1">
        <v>19</v>
      </c>
      <c r="J901" s="1" t="s">
        <v>1</v>
      </c>
      <c r="K901" s="1">
        <v>-2888</v>
      </c>
    </row>
    <row r="902" spans="1:11">
      <c r="A902" s="4">
        <v>763</v>
      </c>
      <c r="B902" s="1" t="s">
        <v>1101</v>
      </c>
      <c r="C902" s="3" t="s">
        <v>1102</v>
      </c>
      <c r="D902" s="1" t="s">
        <v>8</v>
      </c>
      <c r="E902" s="1">
        <v>10.5</v>
      </c>
      <c r="F902" s="1">
        <v>5880382</v>
      </c>
      <c r="G902" s="1">
        <v>5880554</v>
      </c>
      <c r="H902" s="1">
        <v>5880414</v>
      </c>
      <c r="I902" s="1">
        <v>7</v>
      </c>
      <c r="J902" s="1" t="s">
        <v>1</v>
      </c>
      <c r="K902" s="1">
        <v>-1582</v>
      </c>
    </row>
    <row r="903" spans="1:11">
      <c r="A903" s="4">
        <v>764</v>
      </c>
      <c r="B903" s="1" t="s">
        <v>1538</v>
      </c>
      <c r="C903" s="3"/>
      <c r="D903" s="1" t="s">
        <v>8</v>
      </c>
      <c r="E903" s="1">
        <v>10.3</v>
      </c>
      <c r="F903" s="1">
        <v>4141632</v>
      </c>
      <c r="G903" s="1">
        <v>4141852</v>
      </c>
      <c r="H903" s="1">
        <v>4141664</v>
      </c>
      <c r="I903" s="1">
        <v>7</v>
      </c>
      <c r="J903" s="1" t="s">
        <v>1268</v>
      </c>
      <c r="K903" s="1">
        <v>1889</v>
      </c>
    </row>
    <row r="904" spans="1:11">
      <c r="A904" s="4">
        <v>765</v>
      </c>
      <c r="B904" s="1" t="s">
        <v>1539</v>
      </c>
      <c r="C904" s="3"/>
      <c r="D904" s="1" t="s">
        <v>8</v>
      </c>
      <c r="E904" s="1">
        <v>10.3</v>
      </c>
      <c r="F904" s="1">
        <v>4141632</v>
      </c>
      <c r="G904" s="1">
        <v>4141852</v>
      </c>
      <c r="H904" s="1">
        <v>4141664</v>
      </c>
      <c r="I904" s="1">
        <v>7</v>
      </c>
      <c r="J904" s="1" t="s">
        <v>1268</v>
      </c>
      <c r="K904" s="1">
        <v>646</v>
      </c>
    </row>
    <row r="905" spans="1:11">
      <c r="A905" s="4">
        <v>766</v>
      </c>
      <c r="B905" s="1" t="s">
        <v>1103</v>
      </c>
      <c r="C905" s="3"/>
      <c r="D905" s="1" t="s">
        <v>1104</v>
      </c>
      <c r="E905" s="1">
        <v>10.3</v>
      </c>
      <c r="F905" s="1">
        <v>4147308</v>
      </c>
      <c r="G905" s="1">
        <v>4147505</v>
      </c>
      <c r="H905" s="1">
        <v>4147411</v>
      </c>
      <c r="I905" s="1">
        <v>7</v>
      </c>
      <c r="J905" s="1" t="s">
        <v>1</v>
      </c>
      <c r="K905" s="1">
        <v>-502</v>
      </c>
    </row>
    <row r="906" spans="1:11">
      <c r="A906" s="4">
        <v>767</v>
      </c>
      <c r="B906" s="1" t="s">
        <v>1105</v>
      </c>
      <c r="C906" s="3" t="s">
        <v>1106</v>
      </c>
      <c r="D906" s="1" t="s">
        <v>1107</v>
      </c>
      <c r="E906" s="1">
        <v>10.3</v>
      </c>
      <c r="F906" s="1">
        <v>4147308</v>
      </c>
      <c r="G906" s="1">
        <v>4147505</v>
      </c>
      <c r="H906" s="1">
        <v>4147411</v>
      </c>
      <c r="I906" s="1">
        <v>7</v>
      </c>
      <c r="J906" s="1" t="s">
        <v>1</v>
      </c>
      <c r="K906" s="1">
        <v>-263</v>
      </c>
    </row>
    <row r="907" spans="1:11">
      <c r="A907" s="4">
        <v>768</v>
      </c>
      <c r="B907" s="1" t="s">
        <v>1167</v>
      </c>
      <c r="C907" s="3"/>
      <c r="D907" s="1" t="s">
        <v>8</v>
      </c>
      <c r="E907" s="1">
        <v>10.3</v>
      </c>
      <c r="F907" s="1">
        <v>4238340</v>
      </c>
      <c r="G907" s="1">
        <v>4238537</v>
      </c>
      <c r="H907" s="1">
        <v>4238406</v>
      </c>
      <c r="I907" s="1">
        <v>6</v>
      </c>
      <c r="J907" s="1" t="s">
        <v>1</v>
      </c>
      <c r="K907" s="1">
        <v>-554</v>
      </c>
    </row>
    <row r="908" spans="1:11">
      <c r="A908" s="4">
        <v>769</v>
      </c>
      <c r="B908" s="1" t="s">
        <v>1168</v>
      </c>
      <c r="C908" s="3"/>
      <c r="D908" s="1" t="s">
        <v>1169</v>
      </c>
      <c r="E908" s="1">
        <v>10.3</v>
      </c>
      <c r="F908" s="1">
        <v>4238340</v>
      </c>
      <c r="G908" s="1">
        <v>4238537</v>
      </c>
      <c r="H908" s="1">
        <v>4238406</v>
      </c>
      <c r="I908" s="1">
        <v>6</v>
      </c>
      <c r="J908" s="1" t="s">
        <v>1</v>
      </c>
      <c r="K908" s="1">
        <v>-1422</v>
      </c>
    </row>
    <row r="909" spans="1:11">
      <c r="A909" s="4">
        <v>770</v>
      </c>
      <c r="B909" s="1" t="s">
        <v>587</v>
      </c>
      <c r="C909" s="3"/>
      <c r="D909" s="1" t="s">
        <v>8</v>
      </c>
      <c r="E909" s="1">
        <v>10.7</v>
      </c>
      <c r="F909" s="1">
        <v>3888287</v>
      </c>
      <c r="G909" s="1">
        <v>3888518</v>
      </c>
      <c r="H909" s="1">
        <v>3888390</v>
      </c>
      <c r="I909" s="1">
        <v>8</v>
      </c>
      <c r="J909" s="1" t="s">
        <v>1</v>
      </c>
      <c r="K909" s="1">
        <v>-216</v>
      </c>
    </row>
    <row r="910" spans="1:11">
      <c r="A910" s="4">
        <v>771</v>
      </c>
      <c r="B910" s="1" t="s">
        <v>1292</v>
      </c>
      <c r="C910" s="3"/>
      <c r="D910" s="1" t="s">
        <v>1293</v>
      </c>
      <c r="E910" s="1">
        <v>10.7</v>
      </c>
      <c r="F910" s="1">
        <v>3888287</v>
      </c>
      <c r="G910" s="1">
        <v>3888518</v>
      </c>
      <c r="H910" s="1">
        <v>3888390</v>
      </c>
      <c r="I910" s="1">
        <v>8</v>
      </c>
      <c r="J910" s="1" t="s">
        <v>1268</v>
      </c>
      <c r="K910" s="1">
        <v>2694</v>
      </c>
    </row>
    <row r="911" spans="1:11">
      <c r="A911" s="4">
        <v>772</v>
      </c>
      <c r="B911" s="1" t="s">
        <v>770</v>
      </c>
      <c r="C911" s="3"/>
      <c r="D911" s="1" t="s">
        <v>8</v>
      </c>
      <c r="E911" s="1">
        <v>10.7</v>
      </c>
      <c r="F911" s="1">
        <v>3856590</v>
      </c>
      <c r="G911" s="1">
        <v>3856823</v>
      </c>
      <c r="H911" s="1">
        <v>3856741</v>
      </c>
      <c r="I911" s="1">
        <v>11</v>
      </c>
      <c r="J911" s="1" t="s">
        <v>1</v>
      </c>
      <c r="K911" s="1">
        <v>-1211</v>
      </c>
    </row>
    <row r="912" spans="1:11">
      <c r="A912" s="4">
        <v>773</v>
      </c>
      <c r="B912" s="1" t="s">
        <v>1032</v>
      </c>
      <c r="C912" s="3"/>
      <c r="D912" s="1" t="s">
        <v>1033</v>
      </c>
      <c r="E912" s="1">
        <v>10.7</v>
      </c>
      <c r="F912" s="1">
        <v>3796621</v>
      </c>
      <c r="G912" s="1">
        <v>3796850</v>
      </c>
      <c r="H912" s="1">
        <v>3796804</v>
      </c>
      <c r="I912" s="1">
        <v>8</v>
      </c>
      <c r="J912" s="1" t="s">
        <v>1</v>
      </c>
      <c r="K912" s="1">
        <v>-1755</v>
      </c>
    </row>
    <row r="913" spans="1:11">
      <c r="A913" s="4">
        <v>774</v>
      </c>
      <c r="B913" s="1" t="s">
        <v>1341</v>
      </c>
      <c r="C913" s="3"/>
      <c r="D913" s="1" t="s">
        <v>8</v>
      </c>
      <c r="E913" s="1">
        <v>10.1</v>
      </c>
      <c r="F913" s="1">
        <v>731433</v>
      </c>
      <c r="G913" s="1">
        <v>731910</v>
      </c>
      <c r="H913" s="1">
        <v>731576</v>
      </c>
      <c r="I913" s="1">
        <v>11</v>
      </c>
      <c r="J913" s="1" t="s">
        <v>1268</v>
      </c>
      <c r="K913" s="1">
        <v>1726</v>
      </c>
    </row>
    <row r="914" spans="1:11">
      <c r="A914" s="4">
        <v>775</v>
      </c>
      <c r="B914" s="1" t="s">
        <v>829</v>
      </c>
      <c r="C914" s="3"/>
      <c r="D914" s="1" t="s">
        <v>8</v>
      </c>
      <c r="E914" s="1">
        <v>10.3</v>
      </c>
      <c r="F914" s="1">
        <v>204498</v>
      </c>
      <c r="G914" s="1">
        <v>204895</v>
      </c>
      <c r="H914" s="1">
        <v>204670</v>
      </c>
      <c r="I914" s="1">
        <v>10</v>
      </c>
      <c r="J914" s="1" t="s">
        <v>1</v>
      </c>
      <c r="K914" s="1">
        <v>-260</v>
      </c>
    </row>
    <row r="915" spans="1:11">
      <c r="A915" s="4">
        <v>776</v>
      </c>
      <c r="B915" s="1" t="s">
        <v>479</v>
      </c>
      <c r="C915" s="3"/>
      <c r="D915" s="1" t="s">
        <v>480</v>
      </c>
      <c r="E915" s="1">
        <v>10.3</v>
      </c>
      <c r="F915" s="1">
        <v>207600</v>
      </c>
      <c r="G915" s="1">
        <v>208005</v>
      </c>
      <c r="H915" s="1">
        <v>207753</v>
      </c>
      <c r="I915" s="1">
        <v>11</v>
      </c>
      <c r="J915" s="1" t="s">
        <v>1</v>
      </c>
      <c r="K915" s="1">
        <v>-1273</v>
      </c>
    </row>
    <row r="916" spans="1:11">
      <c r="A916" s="4">
        <v>776</v>
      </c>
      <c r="B916" s="1" t="s">
        <v>479</v>
      </c>
      <c r="C916" s="3"/>
      <c r="D916" s="1" t="s">
        <v>480</v>
      </c>
      <c r="E916" s="1">
        <v>10.3</v>
      </c>
      <c r="F916" s="1">
        <v>204498</v>
      </c>
      <c r="G916" s="1">
        <v>204895</v>
      </c>
      <c r="H916" s="1">
        <v>204670</v>
      </c>
      <c r="I916" s="1">
        <v>10</v>
      </c>
      <c r="J916" s="1" t="s">
        <v>1268</v>
      </c>
      <c r="K916" s="1">
        <v>1157</v>
      </c>
    </row>
    <row r="917" spans="1:11">
      <c r="A917" s="4">
        <v>777</v>
      </c>
      <c r="B917" s="1" t="s">
        <v>481</v>
      </c>
      <c r="C917" s="3"/>
      <c r="D917" s="1" t="s">
        <v>482</v>
      </c>
      <c r="E917" s="1">
        <v>10.3</v>
      </c>
      <c r="F917" s="1">
        <v>207600</v>
      </c>
      <c r="G917" s="1">
        <v>208005</v>
      </c>
      <c r="H917" s="1">
        <v>207753</v>
      </c>
      <c r="I917" s="1">
        <v>11</v>
      </c>
      <c r="J917" s="1" t="s">
        <v>1</v>
      </c>
      <c r="K917" s="1">
        <v>-2004</v>
      </c>
    </row>
    <row r="918" spans="1:11">
      <c r="A918" s="4">
        <v>778</v>
      </c>
      <c r="B918" s="1" t="s">
        <v>934</v>
      </c>
      <c r="C918" s="3" t="s">
        <v>935</v>
      </c>
      <c r="D918" s="1" t="s">
        <v>936</v>
      </c>
      <c r="E918" s="1">
        <v>10.1</v>
      </c>
      <c r="F918" s="1">
        <v>5814953</v>
      </c>
      <c r="G918" s="1">
        <v>5815232</v>
      </c>
      <c r="H918" s="1">
        <v>5815049</v>
      </c>
      <c r="I918" s="1">
        <v>9</v>
      </c>
      <c r="J918" s="1" t="s">
        <v>1</v>
      </c>
      <c r="K918" s="1">
        <v>-1162</v>
      </c>
    </row>
    <row r="919" spans="1:11">
      <c r="A919" s="4">
        <v>779</v>
      </c>
      <c r="B919" s="1" t="s">
        <v>1606</v>
      </c>
      <c r="C919" s="3"/>
      <c r="D919" s="1" t="s">
        <v>8</v>
      </c>
      <c r="E919" s="1">
        <v>10.1</v>
      </c>
      <c r="F919" s="1">
        <v>5826133</v>
      </c>
      <c r="G919" s="1">
        <v>5826316</v>
      </c>
      <c r="H919" s="1">
        <v>5826231</v>
      </c>
      <c r="I919" s="1">
        <v>9</v>
      </c>
      <c r="J919" s="1" t="s">
        <v>1268</v>
      </c>
      <c r="K919" s="1">
        <v>1973</v>
      </c>
    </row>
    <row r="920" spans="1:11">
      <c r="A920" s="4">
        <v>780</v>
      </c>
      <c r="B920" s="1" t="s">
        <v>937</v>
      </c>
      <c r="C920" s="3" t="s">
        <v>938</v>
      </c>
      <c r="D920" s="1" t="s">
        <v>939</v>
      </c>
      <c r="E920" s="1">
        <v>10.1</v>
      </c>
      <c r="F920" s="1">
        <v>5826133</v>
      </c>
      <c r="G920" s="1">
        <v>5826316</v>
      </c>
      <c r="H920" s="1">
        <v>5826231</v>
      </c>
      <c r="I920" s="1">
        <v>9</v>
      </c>
      <c r="J920" s="1" t="s">
        <v>1</v>
      </c>
      <c r="K920" s="1">
        <v>-818</v>
      </c>
    </row>
    <row r="921" spans="1:11">
      <c r="A921" s="4">
        <v>781</v>
      </c>
      <c r="B921" s="1" t="s">
        <v>940</v>
      </c>
      <c r="C921" s="3"/>
      <c r="D921" s="1" t="s">
        <v>8</v>
      </c>
      <c r="E921" s="1">
        <v>10.1</v>
      </c>
      <c r="F921" s="1">
        <v>9429287</v>
      </c>
      <c r="G921" s="1">
        <v>9429499</v>
      </c>
      <c r="H921" s="1">
        <v>9429317</v>
      </c>
      <c r="I921" s="1">
        <v>9</v>
      </c>
      <c r="J921" s="1" t="s">
        <v>1</v>
      </c>
      <c r="K921" s="1">
        <v>-591</v>
      </c>
    </row>
    <row r="922" spans="1:11">
      <c r="A922" s="4">
        <v>782</v>
      </c>
      <c r="B922" s="1" t="s">
        <v>941</v>
      </c>
      <c r="C922" s="3"/>
      <c r="D922" s="1" t="s">
        <v>8</v>
      </c>
      <c r="E922" s="1">
        <v>10.1</v>
      </c>
      <c r="F922" s="1">
        <v>9429287</v>
      </c>
      <c r="G922" s="1">
        <v>9429499</v>
      </c>
      <c r="H922" s="1">
        <v>9429317</v>
      </c>
      <c r="I922" s="1">
        <v>9</v>
      </c>
      <c r="J922" s="1" t="s">
        <v>1</v>
      </c>
      <c r="K922" s="1">
        <v>-974</v>
      </c>
    </row>
    <row r="923" spans="1:11">
      <c r="A923" s="4">
        <v>783</v>
      </c>
      <c r="B923" s="1" t="s">
        <v>1034</v>
      </c>
      <c r="C923" s="3"/>
      <c r="D923" s="1" t="s">
        <v>8</v>
      </c>
      <c r="E923" s="1">
        <v>10.7</v>
      </c>
      <c r="F923" s="1">
        <v>4165604</v>
      </c>
      <c r="G923" s="1">
        <v>4165869</v>
      </c>
      <c r="H923" s="1">
        <v>4165835</v>
      </c>
      <c r="I923" s="1">
        <v>8</v>
      </c>
      <c r="J923" s="1" t="s">
        <v>1</v>
      </c>
      <c r="K923" s="1">
        <v>-1011</v>
      </c>
    </row>
    <row r="924" spans="1:11">
      <c r="A924" s="4">
        <v>784</v>
      </c>
      <c r="B924" s="1" t="s">
        <v>1035</v>
      </c>
      <c r="C924" s="3"/>
      <c r="D924" s="1" t="s">
        <v>1036</v>
      </c>
      <c r="E924" s="1">
        <v>10.7</v>
      </c>
      <c r="F924" s="1">
        <v>4165604</v>
      </c>
      <c r="G924" s="1">
        <v>4165869</v>
      </c>
      <c r="H924" s="1">
        <v>4165835</v>
      </c>
      <c r="I924" s="1">
        <v>8</v>
      </c>
      <c r="J924" s="1" t="s">
        <v>1</v>
      </c>
      <c r="K924" s="1">
        <v>-421</v>
      </c>
    </row>
    <row r="925" spans="1:11">
      <c r="A925" s="4">
        <v>785</v>
      </c>
      <c r="B925" s="1" t="s">
        <v>642</v>
      </c>
      <c r="C925" s="3"/>
      <c r="D925" s="1" t="s">
        <v>643</v>
      </c>
      <c r="E925" s="1">
        <v>10.7</v>
      </c>
      <c r="F925" s="1">
        <v>4171408</v>
      </c>
      <c r="G925" s="1">
        <v>4172048</v>
      </c>
      <c r="H925" s="1">
        <v>4171776</v>
      </c>
      <c r="I925" s="1">
        <v>16</v>
      </c>
      <c r="J925" s="1" t="s">
        <v>1</v>
      </c>
      <c r="K925" s="1">
        <v>-4885</v>
      </c>
    </row>
    <row r="926" spans="1:11">
      <c r="A926" s="4">
        <v>786</v>
      </c>
      <c r="B926" s="1" t="s">
        <v>1679</v>
      </c>
      <c r="C926" s="3"/>
      <c r="D926" s="1" t="s">
        <v>8</v>
      </c>
      <c r="E926" s="1">
        <v>10.7</v>
      </c>
      <c r="F926" s="1">
        <v>4192340</v>
      </c>
      <c r="G926" s="1">
        <v>4192661</v>
      </c>
      <c r="H926" s="1">
        <v>4192546</v>
      </c>
      <c r="I926" s="1">
        <v>10</v>
      </c>
      <c r="J926" s="1" t="s">
        <v>1268</v>
      </c>
      <c r="K926" s="1">
        <v>295</v>
      </c>
    </row>
    <row r="927" spans="1:11">
      <c r="A927" s="4">
        <v>787</v>
      </c>
      <c r="B927" s="1" t="s">
        <v>1680</v>
      </c>
      <c r="C927" s="3" t="s">
        <v>1681</v>
      </c>
      <c r="D927" s="1" t="s">
        <v>1682</v>
      </c>
      <c r="E927" s="1">
        <v>10.7</v>
      </c>
      <c r="F927" s="1">
        <v>4192340</v>
      </c>
      <c r="G927" s="1">
        <v>4192661</v>
      </c>
      <c r="H927" s="1">
        <v>4192546</v>
      </c>
      <c r="I927" s="1">
        <v>10</v>
      </c>
      <c r="J927" s="1" t="s">
        <v>1268</v>
      </c>
      <c r="K927" s="1">
        <v>905</v>
      </c>
    </row>
    <row r="928" spans="1:11">
      <c r="A928" s="4">
        <v>788</v>
      </c>
      <c r="B928" s="1" t="s">
        <v>298</v>
      </c>
      <c r="C928" s="3"/>
      <c r="D928" s="1" t="s">
        <v>8</v>
      </c>
      <c r="E928" s="1">
        <v>10.7</v>
      </c>
      <c r="F928" s="1">
        <v>4209127</v>
      </c>
      <c r="G928" s="1">
        <v>4209506</v>
      </c>
      <c r="H928" s="1">
        <v>4209360</v>
      </c>
      <c r="I928" s="1">
        <v>18</v>
      </c>
      <c r="J928" s="1" t="s">
        <v>1</v>
      </c>
      <c r="K928" s="1">
        <v>-1222</v>
      </c>
    </row>
    <row r="929" spans="1:11">
      <c r="A929" s="4">
        <v>789</v>
      </c>
      <c r="B929" s="1" t="s">
        <v>299</v>
      </c>
      <c r="C929" s="3"/>
      <c r="D929" s="1" t="s">
        <v>8</v>
      </c>
      <c r="E929" s="1">
        <v>10.7</v>
      </c>
      <c r="F929" s="1">
        <v>4209127</v>
      </c>
      <c r="G929" s="1">
        <v>4209506</v>
      </c>
      <c r="H929" s="1">
        <v>4209360</v>
      </c>
      <c r="I929" s="1">
        <v>18</v>
      </c>
      <c r="J929" s="1" t="s">
        <v>1</v>
      </c>
      <c r="K929" s="1">
        <v>-356</v>
      </c>
    </row>
    <row r="930" spans="1:11">
      <c r="A930" s="4">
        <v>790</v>
      </c>
      <c r="B930" s="1" t="s">
        <v>483</v>
      </c>
      <c r="C930" s="3"/>
      <c r="D930" s="1" t="s">
        <v>484</v>
      </c>
      <c r="E930" s="1">
        <v>10.7</v>
      </c>
      <c r="F930" s="1">
        <v>4240128</v>
      </c>
      <c r="G930" s="1">
        <v>4240414</v>
      </c>
      <c r="H930" s="1">
        <v>4240307</v>
      </c>
      <c r="I930" s="1">
        <v>13</v>
      </c>
      <c r="J930" s="1" t="s">
        <v>1</v>
      </c>
      <c r="K930" s="1">
        <v>-494</v>
      </c>
    </row>
    <row r="931" spans="1:11">
      <c r="A931" s="4">
        <v>791</v>
      </c>
      <c r="B931" s="1" t="s">
        <v>1339</v>
      </c>
      <c r="C931" s="3"/>
      <c r="D931" s="1" t="s">
        <v>1340</v>
      </c>
      <c r="E931" s="1">
        <v>10.7</v>
      </c>
      <c r="F931" s="1">
        <v>4240128</v>
      </c>
      <c r="G931" s="1">
        <v>4240414</v>
      </c>
      <c r="H931" s="1">
        <v>4240307</v>
      </c>
      <c r="I931" s="1">
        <v>13</v>
      </c>
      <c r="J931" s="1" t="s">
        <v>1268</v>
      </c>
      <c r="K931" s="1">
        <v>2804</v>
      </c>
    </row>
    <row r="932" spans="1:11">
      <c r="A932" s="4">
        <v>792</v>
      </c>
      <c r="B932" s="1" t="s">
        <v>51</v>
      </c>
      <c r="C932" s="3"/>
      <c r="D932" s="1" t="s">
        <v>8</v>
      </c>
      <c r="E932" s="1">
        <v>10.1</v>
      </c>
      <c r="F932" s="1">
        <v>4312858</v>
      </c>
      <c r="G932" s="1">
        <v>4313422</v>
      </c>
      <c r="H932" s="1">
        <v>4313095</v>
      </c>
      <c r="I932" s="1">
        <v>70</v>
      </c>
      <c r="J932" s="1" t="s">
        <v>1</v>
      </c>
      <c r="K932" s="1">
        <v>-728</v>
      </c>
    </row>
    <row r="933" spans="1:11">
      <c r="A933" s="4">
        <v>793</v>
      </c>
      <c r="B933" s="1" t="s">
        <v>115</v>
      </c>
      <c r="C933" s="3"/>
      <c r="D933" s="1" t="s">
        <v>8</v>
      </c>
      <c r="E933" s="1">
        <v>10.1</v>
      </c>
      <c r="F933" s="1">
        <v>4269291</v>
      </c>
      <c r="G933" s="1">
        <v>4269805</v>
      </c>
      <c r="H933" s="1">
        <v>4269650</v>
      </c>
      <c r="I933" s="1">
        <v>28</v>
      </c>
      <c r="J933" s="1" t="s">
        <v>1</v>
      </c>
      <c r="K933" s="1">
        <v>-3567</v>
      </c>
    </row>
    <row r="934" spans="1:11">
      <c r="A934" s="4">
        <v>794</v>
      </c>
      <c r="B934" s="1" t="s">
        <v>1465</v>
      </c>
      <c r="C934" s="3"/>
      <c r="D934" s="1" t="s">
        <v>8</v>
      </c>
      <c r="E934" s="1">
        <v>10.1</v>
      </c>
      <c r="F934" s="1">
        <v>4269291</v>
      </c>
      <c r="G934" s="1">
        <v>4269805</v>
      </c>
      <c r="H934" s="1">
        <v>4269650</v>
      </c>
      <c r="I934" s="1">
        <v>28</v>
      </c>
      <c r="J934" s="1" t="s">
        <v>1268</v>
      </c>
      <c r="K934" s="1">
        <v>2322</v>
      </c>
    </row>
    <row r="935" spans="1:11">
      <c r="A935" s="4">
        <v>795</v>
      </c>
      <c r="B935" s="1" t="s">
        <v>226</v>
      </c>
      <c r="C935" s="3" t="s">
        <v>227</v>
      </c>
      <c r="D935" s="1" t="s">
        <v>228</v>
      </c>
      <c r="E935" s="1">
        <v>10.199999999999999</v>
      </c>
      <c r="F935" s="1">
        <v>4150314</v>
      </c>
      <c r="G935" s="1">
        <v>4150668</v>
      </c>
      <c r="H935" s="1">
        <v>4150547</v>
      </c>
      <c r="I935" s="1">
        <v>24</v>
      </c>
      <c r="J935" s="1" t="s">
        <v>1</v>
      </c>
      <c r="K935" s="1">
        <v>-747</v>
      </c>
    </row>
    <row r="936" spans="1:11">
      <c r="A936" s="4">
        <v>796</v>
      </c>
      <c r="B936" s="1" t="s">
        <v>1600</v>
      </c>
      <c r="C936" s="3"/>
      <c r="D936" s="1" t="s">
        <v>8</v>
      </c>
      <c r="E936" s="1">
        <v>10.7</v>
      </c>
      <c r="F936" s="1">
        <v>3029724</v>
      </c>
      <c r="G936" s="1">
        <v>3029941</v>
      </c>
      <c r="H936" s="1">
        <v>3029793</v>
      </c>
      <c r="I936" s="1">
        <v>8</v>
      </c>
      <c r="J936" s="1" t="s">
        <v>1268</v>
      </c>
      <c r="K936" s="1">
        <v>1011</v>
      </c>
    </row>
    <row r="937" spans="1:11">
      <c r="A937" s="4">
        <v>797</v>
      </c>
      <c r="B937" s="1" t="s">
        <v>1331</v>
      </c>
      <c r="C937" s="3"/>
      <c r="D937" s="1" t="s">
        <v>8</v>
      </c>
      <c r="E937" s="1">
        <v>10.199999999999999</v>
      </c>
      <c r="F937" s="1">
        <v>4368875</v>
      </c>
      <c r="G937" s="1">
        <v>4369105</v>
      </c>
      <c r="H937" s="1">
        <v>4369038</v>
      </c>
      <c r="I937" s="1">
        <v>9</v>
      </c>
      <c r="J937" s="1" t="s">
        <v>1268</v>
      </c>
      <c r="K937" s="1">
        <v>1830</v>
      </c>
    </row>
    <row r="938" spans="1:11">
      <c r="A938" s="4">
        <v>798</v>
      </c>
      <c r="B938" s="1" t="s">
        <v>485</v>
      </c>
      <c r="C938" s="3" t="s">
        <v>486</v>
      </c>
      <c r="D938" s="1" t="s">
        <v>487</v>
      </c>
      <c r="E938" s="1">
        <v>10.199999999999999</v>
      </c>
      <c r="F938" s="1">
        <v>4368875</v>
      </c>
      <c r="G938" s="1">
        <v>4369105</v>
      </c>
      <c r="H938" s="1">
        <v>4369038</v>
      </c>
      <c r="I938" s="1">
        <v>9</v>
      </c>
      <c r="J938" s="1" t="s">
        <v>1</v>
      </c>
      <c r="K938" s="1">
        <v>-584</v>
      </c>
    </row>
    <row r="939" spans="1:11">
      <c r="A939" s="4">
        <v>799</v>
      </c>
      <c r="B939" s="1" t="s">
        <v>1417</v>
      </c>
      <c r="C939" s="3" t="s">
        <v>1418</v>
      </c>
      <c r="D939" s="1" t="s">
        <v>1419</v>
      </c>
      <c r="E939" s="1">
        <v>10.199999999999999</v>
      </c>
      <c r="F939" s="1">
        <v>4404177</v>
      </c>
      <c r="G939" s="1">
        <v>4404616</v>
      </c>
      <c r="H939" s="1">
        <v>4404434</v>
      </c>
      <c r="I939" s="1">
        <v>29</v>
      </c>
      <c r="J939" s="1" t="s">
        <v>1268</v>
      </c>
      <c r="K939" s="1">
        <v>2059</v>
      </c>
    </row>
    <row r="940" spans="1:11">
      <c r="A940" s="4">
        <v>800</v>
      </c>
      <c r="B940" s="1" t="s">
        <v>268</v>
      </c>
      <c r="C940" s="3" t="s">
        <v>269</v>
      </c>
      <c r="D940" s="1" t="s">
        <v>270</v>
      </c>
      <c r="E940" s="1">
        <v>10.199999999999999</v>
      </c>
      <c r="F940" s="1">
        <v>4404177</v>
      </c>
      <c r="G940" s="1">
        <v>4404616</v>
      </c>
      <c r="H940" s="1">
        <v>4404434</v>
      </c>
      <c r="I940" s="1">
        <v>29</v>
      </c>
      <c r="J940" s="1" t="s">
        <v>1</v>
      </c>
      <c r="K940" s="1">
        <v>-1286</v>
      </c>
    </row>
    <row r="941" spans="1:11">
      <c r="A941" s="4">
        <v>801</v>
      </c>
      <c r="B941" s="1" t="s">
        <v>1536</v>
      </c>
      <c r="C941" s="3"/>
      <c r="D941" s="1" t="s">
        <v>8</v>
      </c>
      <c r="E941" s="1">
        <v>10.199999999999999</v>
      </c>
      <c r="F941" s="1">
        <v>4444717</v>
      </c>
      <c r="G941" s="1">
        <v>4444919</v>
      </c>
      <c r="H941" s="1">
        <v>4444830</v>
      </c>
      <c r="I941" s="1">
        <v>7</v>
      </c>
      <c r="J941" s="1" t="s">
        <v>1268</v>
      </c>
      <c r="K941" s="1">
        <v>2680</v>
      </c>
    </row>
    <row r="942" spans="1:11">
      <c r="A942" s="4">
        <v>802</v>
      </c>
      <c r="B942" s="1" t="s">
        <v>153</v>
      </c>
      <c r="C942" s="3"/>
      <c r="D942" s="1" t="s">
        <v>8</v>
      </c>
      <c r="E942" s="1">
        <v>10.3</v>
      </c>
      <c r="F942" s="1">
        <v>96248</v>
      </c>
      <c r="G942" s="1">
        <v>96669</v>
      </c>
      <c r="H942" s="1">
        <v>96393</v>
      </c>
      <c r="I942" s="1">
        <v>24</v>
      </c>
      <c r="J942" s="1" t="s">
        <v>1</v>
      </c>
      <c r="K942" s="1">
        <v>-701</v>
      </c>
    </row>
    <row r="943" spans="1:11">
      <c r="A943" s="4">
        <v>803</v>
      </c>
      <c r="B943" s="1" t="s">
        <v>694</v>
      </c>
      <c r="C943" s="3"/>
      <c r="D943" s="1" t="s">
        <v>8</v>
      </c>
      <c r="E943" s="1">
        <v>10.3</v>
      </c>
      <c r="F943" s="1">
        <v>93788</v>
      </c>
      <c r="G943" s="1">
        <v>94141</v>
      </c>
      <c r="H943" s="1">
        <v>93946</v>
      </c>
      <c r="I943" s="1">
        <v>13</v>
      </c>
      <c r="J943" s="1" t="s">
        <v>1</v>
      </c>
      <c r="K943" s="1">
        <v>-144</v>
      </c>
    </row>
    <row r="944" spans="1:11">
      <c r="A944" s="4">
        <v>803</v>
      </c>
      <c r="B944" s="1" t="s">
        <v>694</v>
      </c>
      <c r="C944" s="3"/>
      <c r="D944" s="1" t="s">
        <v>8</v>
      </c>
      <c r="E944" s="1">
        <v>10.3</v>
      </c>
      <c r="F944" s="1">
        <v>96248</v>
      </c>
      <c r="G944" s="1">
        <v>96669</v>
      </c>
      <c r="H944" s="1">
        <v>96393</v>
      </c>
      <c r="I944" s="1">
        <v>24</v>
      </c>
      <c r="J944" s="1" t="s">
        <v>1268</v>
      </c>
      <c r="K944" s="1">
        <v>719</v>
      </c>
    </row>
    <row r="945" spans="1:11">
      <c r="A945" s="4">
        <v>804</v>
      </c>
      <c r="B945" s="1" t="s">
        <v>1701</v>
      </c>
      <c r="C945" s="3"/>
      <c r="D945" s="1" t="s">
        <v>8</v>
      </c>
      <c r="E945" s="1">
        <v>10.3</v>
      </c>
      <c r="F945" s="1">
        <v>93788</v>
      </c>
      <c r="G945" s="1">
        <v>94141</v>
      </c>
      <c r="H945" s="1">
        <v>93946</v>
      </c>
      <c r="I945" s="1">
        <v>13</v>
      </c>
      <c r="J945" s="1" t="s">
        <v>1268</v>
      </c>
      <c r="K945" s="1">
        <v>2159</v>
      </c>
    </row>
    <row r="946" spans="1:11">
      <c r="A946" s="4">
        <v>805</v>
      </c>
      <c r="B946" s="1" t="s">
        <v>735</v>
      </c>
      <c r="C946" s="3"/>
      <c r="D946" s="1" t="s">
        <v>8</v>
      </c>
      <c r="E946" s="1">
        <v>10.5</v>
      </c>
      <c r="F946" s="1">
        <v>4486589</v>
      </c>
      <c r="G946" s="1">
        <v>4486893</v>
      </c>
      <c r="H946" s="1">
        <v>4486761</v>
      </c>
      <c r="I946" s="1">
        <v>12</v>
      </c>
      <c r="J946" s="1" t="s">
        <v>1</v>
      </c>
      <c r="K946" s="1">
        <v>-294</v>
      </c>
    </row>
    <row r="947" spans="1:11">
      <c r="A947" s="4">
        <v>806</v>
      </c>
      <c r="B947" s="1" t="s">
        <v>771</v>
      </c>
      <c r="C947" s="3"/>
      <c r="D947" s="1" t="s">
        <v>772</v>
      </c>
      <c r="E947" s="1">
        <v>10.5</v>
      </c>
      <c r="F947" s="1">
        <v>4500500</v>
      </c>
      <c r="G947" s="1">
        <v>4500873</v>
      </c>
      <c r="H947" s="1">
        <v>4500632</v>
      </c>
      <c r="I947" s="1">
        <v>11</v>
      </c>
      <c r="J947" s="1" t="s">
        <v>1</v>
      </c>
      <c r="K947" s="1">
        <v>-850</v>
      </c>
    </row>
    <row r="948" spans="1:11">
      <c r="A948" s="4">
        <v>807</v>
      </c>
      <c r="B948" s="1" t="s">
        <v>773</v>
      </c>
      <c r="C948" s="3"/>
      <c r="D948" s="1" t="s">
        <v>8</v>
      </c>
      <c r="E948" s="1">
        <v>10.5</v>
      </c>
      <c r="F948" s="1">
        <v>4500500</v>
      </c>
      <c r="G948" s="1">
        <v>4500873</v>
      </c>
      <c r="H948" s="1">
        <v>4500632</v>
      </c>
      <c r="I948" s="1">
        <v>11</v>
      </c>
      <c r="J948" s="1" t="s">
        <v>1</v>
      </c>
      <c r="K948" s="1">
        <v>-634</v>
      </c>
    </row>
    <row r="949" spans="1:11">
      <c r="A949" s="4">
        <v>808</v>
      </c>
      <c r="B949" s="1" t="s">
        <v>1108</v>
      </c>
      <c r="C949" s="3"/>
      <c r="D949" s="1" t="s">
        <v>8</v>
      </c>
      <c r="E949" s="1">
        <v>10.5</v>
      </c>
      <c r="F949" s="1">
        <v>4531229</v>
      </c>
      <c r="G949" s="1">
        <v>4531412</v>
      </c>
      <c r="H949" s="1">
        <v>4531339</v>
      </c>
      <c r="I949" s="1">
        <v>7</v>
      </c>
      <c r="J949" s="1" t="s">
        <v>1</v>
      </c>
      <c r="K949" s="1">
        <v>-1554</v>
      </c>
    </row>
    <row r="950" spans="1:11">
      <c r="A950" s="4">
        <v>809</v>
      </c>
      <c r="B950" s="1" t="s">
        <v>830</v>
      </c>
      <c r="C950" s="3"/>
      <c r="D950" s="1" t="s">
        <v>8</v>
      </c>
      <c r="E950" s="1">
        <v>10.7</v>
      </c>
      <c r="F950" s="1">
        <v>3260346</v>
      </c>
      <c r="G950" s="1">
        <v>3260540</v>
      </c>
      <c r="H950" s="1">
        <v>3260421</v>
      </c>
      <c r="I950" s="1">
        <v>6</v>
      </c>
      <c r="J950" s="1" t="s">
        <v>1</v>
      </c>
      <c r="K950" s="1">
        <v>-1382</v>
      </c>
    </row>
    <row r="951" spans="1:11">
      <c r="A951" s="4">
        <v>809</v>
      </c>
      <c r="B951" s="1" t="s">
        <v>830</v>
      </c>
      <c r="C951" s="3"/>
      <c r="D951" s="1" t="s">
        <v>8</v>
      </c>
      <c r="E951" s="1">
        <v>10.7</v>
      </c>
      <c r="F951" s="1">
        <v>3259868</v>
      </c>
      <c r="G951" s="1">
        <v>3260179</v>
      </c>
      <c r="H951" s="1">
        <v>3260000</v>
      </c>
      <c r="I951" s="1">
        <v>10</v>
      </c>
      <c r="J951" s="1" t="s">
        <v>1</v>
      </c>
      <c r="K951" s="1">
        <v>-961</v>
      </c>
    </row>
    <row r="952" spans="1:11">
      <c r="A952" s="4">
        <v>810</v>
      </c>
      <c r="B952" s="1" t="s">
        <v>831</v>
      </c>
      <c r="C952" s="3" t="s">
        <v>832</v>
      </c>
      <c r="D952" s="1" t="s">
        <v>833</v>
      </c>
      <c r="E952" s="1">
        <v>10.7</v>
      </c>
      <c r="F952" s="1">
        <v>3259868</v>
      </c>
      <c r="G952" s="1">
        <v>3260179</v>
      </c>
      <c r="H952" s="1">
        <v>3260000</v>
      </c>
      <c r="I952" s="1">
        <v>10</v>
      </c>
      <c r="J952" s="1" t="s">
        <v>1</v>
      </c>
      <c r="K952" s="1">
        <v>-3346</v>
      </c>
    </row>
    <row r="953" spans="1:11">
      <c r="A953" s="4">
        <v>810</v>
      </c>
      <c r="B953" s="1" t="s">
        <v>831</v>
      </c>
      <c r="C953" s="3" t="s">
        <v>832</v>
      </c>
      <c r="D953" s="1" t="s">
        <v>833</v>
      </c>
      <c r="E953" s="1">
        <v>10.7</v>
      </c>
      <c r="F953" s="1">
        <v>3260346</v>
      </c>
      <c r="G953" s="1">
        <v>3260540</v>
      </c>
      <c r="H953" s="1">
        <v>3260421</v>
      </c>
      <c r="I953" s="1">
        <v>6</v>
      </c>
      <c r="J953" s="1" t="s">
        <v>1</v>
      </c>
      <c r="K953" s="1">
        <v>-2925</v>
      </c>
    </row>
    <row r="954" spans="1:11">
      <c r="A954" s="4">
        <v>811</v>
      </c>
      <c r="B954" s="1" t="s">
        <v>1109</v>
      </c>
      <c r="C954" s="3"/>
      <c r="D954" s="1" t="s">
        <v>1110</v>
      </c>
      <c r="E954" s="1">
        <v>10.199999999999999</v>
      </c>
      <c r="F954" s="1">
        <v>83878</v>
      </c>
      <c r="G954" s="1">
        <v>84033</v>
      </c>
      <c r="H954" s="1">
        <v>83949</v>
      </c>
      <c r="I954" s="1">
        <v>7</v>
      </c>
      <c r="J954" s="1" t="s">
        <v>1</v>
      </c>
      <c r="K954" s="1">
        <v>-775</v>
      </c>
    </row>
    <row r="955" spans="1:11">
      <c r="A955" s="4">
        <v>812</v>
      </c>
      <c r="B955" s="1" t="s">
        <v>1111</v>
      </c>
      <c r="C955" s="3" t="s">
        <v>1112</v>
      </c>
      <c r="D955" s="1" t="s">
        <v>1113</v>
      </c>
      <c r="E955" s="1">
        <v>10.199999999999999</v>
      </c>
      <c r="F955" s="1">
        <v>83878</v>
      </c>
      <c r="G955" s="1">
        <v>84033</v>
      </c>
      <c r="H955" s="1">
        <v>83949</v>
      </c>
      <c r="I955" s="1">
        <v>7</v>
      </c>
      <c r="J955" s="1" t="s">
        <v>1</v>
      </c>
      <c r="K955" s="1">
        <v>-1476</v>
      </c>
    </row>
    <row r="956" spans="1:11">
      <c r="A956" s="4">
        <v>813</v>
      </c>
      <c r="B956" s="1" t="s">
        <v>229</v>
      </c>
      <c r="C956" s="3"/>
      <c r="D956" s="1" t="s">
        <v>230</v>
      </c>
      <c r="E956" s="1">
        <v>10.4</v>
      </c>
      <c r="F956" s="1">
        <v>59388</v>
      </c>
      <c r="G956" s="1">
        <v>59727</v>
      </c>
      <c r="H956" s="1">
        <v>59588</v>
      </c>
      <c r="I956" s="1">
        <v>23</v>
      </c>
      <c r="J956" s="1" t="s">
        <v>1</v>
      </c>
      <c r="K956" s="1">
        <v>-1185</v>
      </c>
    </row>
    <row r="957" spans="1:11">
      <c r="A957" s="4">
        <v>814</v>
      </c>
      <c r="B957" s="1" t="s">
        <v>231</v>
      </c>
      <c r="C957" s="3"/>
      <c r="D957" s="1" t="s">
        <v>8</v>
      </c>
      <c r="E957" s="1">
        <v>10.4</v>
      </c>
      <c r="F957" s="1">
        <v>59388</v>
      </c>
      <c r="G957" s="1">
        <v>59727</v>
      </c>
      <c r="H957" s="1">
        <v>59588</v>
      </c>
      <c r="I957" s="1">
        <v>23</v>
      </c>
      <c r="J957" s="1" t="s">
        <v>1</v>
      </c>
      <c r="K957" s="1">
        <v>-71</v>
      </c>
    </row>
    <row r="958" spans="1:11">
      <c r="A958" s="4">
        <v>815</v>
      </c>
      <c r="B958" s="1" t="s">
        <v>834</v>
      </c>
      <c r="C958" s="3" t="s">
        <v>835</v>
      </c>
      <c r="D958" s="1" t="s">
        <v>836</v>
      </c>
      <c r="E958" s="1">
        <v>10.7</v>
      </c>
      <c r="F958" s="1">
        <v>2845851</v>
      </c>
      <c r="G958" s="1">
        <v>2846129</v>
      </c>
      <c r="H958" s="1">
        <v>2846077</v>
      </c>
      <c r="I958" s="1">
        <v>10</v>
      </c>
      <c r="J958" s="1" t="s">
        <v>1</v>
      </c>
      <c r="K958" s="1">
        <v>-928</v>
      </c>
    </row>
    <row r="959" spans="1:11">
      <c r="A959" s="4">
        <v>816</v>
      </c>
      <c r="B959" s="1" t="s">
        <v>1114</v>
      </c>
      <c r="C959" s="3"/>
      <c r="D959" s="1" t="s">
        <v>1115</v>
      </c>
      <c r="E959" s="1">
        <v>10.7</v>
      </c>
      <c r="F959" s="1">
        <v>2847545</v>
      </c>
      <c r="G959" s="1">
        <v>2847831</v>
      </c>
      <c r="H959" s="1">
        <v>2847747</v>
      </c>
      <c r="I959" s="1">
        <v>7</v>
      </c>
      <c r="J959" s="1" t="s">
        <v>1</v>
      </c>
      <c r="K959" s="1">
        <v>-699</v>
      </c>
    </row>
    <row r="960" spans="1:11">
      <c r="A960" s="4">
        <v>816</v>
      </c>
      <c r="B960" s="1" t="s">
        <v>1114</v>
      </c>
      <c r="C960" s="3"/>
      <c r="D960" s="1" t="s">
        <v>1115</v>
      </c>
      <c r="E960" s="1">
        <v>10.7</v>
      </c>
      <c r="F960" s="1">
        <v>2845851</v>
      </c>
      <c r="G960" s="1">
        <v>2846129</v>
      </c>
      <c r="H960" s="1">
        <v>2846077</v>
      </c>
      <c r="I960" s="1">
        <v>10</v>
      </c>
      <c r="J960" s="1" t="s">
        <v>1268</v>
      </c>
      <c r="K960" s="1">
        <v>971</v>
      </c>
    </row>
    <row r="961" spans="1:11">
      <c r="A961" s="4">
        <v>817</v>
      </c>
      <c r="B961" s="1" t="s">
        <v>1116</v>
      </c>
      <c r="C961" s="3"/>
      <c r="D961" s="1" t="s">
        <v>8</v>
      </c>
      <c r="E961" s="1">
        <v>10.7</v>
      </c>
      <c r="F961" s="1">
        <v>2847545</v>
      </c>
      <c r="G961" s="1">
        <v>2847831</v>
      </c>
      <c r="H961" s="1">
        <v>2847747</v>
      </c>
      <c r="I961" s="1">
        <v>7</v>
      </c>
      <c r="J961" s="1" t="s">
        <v>1</v>
      </c>
      <c r="K961" s="1">
        <v>-570</v>
      </c>
    </row>
    <row r="962" spans="1:11">
      <c r="A962" s="4">
        <v>818</v>
      </c>
      <c r="B962" s="1" t="s">
        <v>232</v>
      </c>
      <c r="C962" s="3"/>
      <c r="D962" s="1" t="s">
        <v>8</v>
      </c>
      <c r="E962" s="1">
        <v>10.7</v>
      </c>
      <c r="F962" s="1">
        <v>2871774</v>
      </c>
      <c r="G962" s="1">
        <v>2872385</v>
      </c>
      <c r="H962" s="1">
        <v>2871917</v>
      </c>
      <c r="I962" s="1">
        <v>26</v>
      </c>
      <c r="J962" s="1" t="s">
        <v>1</v>
      </c>
      <c r="K962" s="1">
        <v>-322</v>
      </c>
    </row>
    <row r="963" spans="1:11">
      <c r="A963" s="4">
        <v>819</v>
      </c>
      <c r="B963" s="1" t="s">
        <v>233</v>
      </c>
      <c r="C963" s="3"/>
      <c r="D963" s="1" t="s">
        <v>8</v>
      </c>
      <c r="E963" s="1">
        <v>10.7</v>
      </c>
      <c r="F963" s="1">
        <v>2871774</v>
      </c>
      <c r="G963" s="1">
        <v>2872385</v>
      </c>
      <c r="H963" s="1">
        <v>2871917</v>
      </c>
      <c r="I963" s="1">
        <v>26</v>
      </c>
      <c r="J963" s="1" t="s">
        <v>1</v>
      </c>
      <c r="K963" s="1">
        <v>-1451</v>
      </c>
    </row>
    <row r="964" spans="1:11">
      <c r="A964" s="4">
        <v>820</v>
      </c>
      <c r="B964" s="1" t="s">
        <v>174</v>
      </c>
      <c r="C964" s="3" t="s">
        <v>175</v>
      </c>
      <c r="D964" s="1" t="s">
        <v>8</v>
      </c>
      <c r="E964" s="1">
        <v>10.199999999999999</v>
      </c>
      <c r="F964" s="1">
        <v>4304896</v>
      </c>
      <c r="G964" s="1">
        <v>4305207</v>
      </c>
      <c r="H964" s="1">
        <v>4305038</v>
      </c>
      <c r="I964" s="1">
        <v>25</v>
      </c>
      <c r="J964" s="1" t="s">
        <v>1</v>
      </c>
      <c r="K964" s="1">
        <v>-1185</v>
      </c>
    </row>
    <row r="965" spans="1:11">
      <c r="A965" s="4">
        <v>821</v>
      </c>
      <c r="B965" s="1" t="s">
        <v>1691</v>
      </c>
      <c r="C965" s="3"/>
      <c r="D965" s="1" t="s">
        <v>1692</v>
      </c>
      <c r="E965" s="1">
        <v>10.199999999999999</v>
      </c>
      <c r="F965" s="1">
        <v>4277714</v>
      </c>
      <c r="G965" s="1">
        <v>4277917</v>
      </c>
      <c r="H965" s="1">
        <v>4277804</v>
      </c>
      <c r="I965" s="1">
        <v>12</v>
      </c>
      <c r="J965" s="1" t="s">
        <v>1268</v>
      </c>
      <c r="K965" s="1">
        <v>1808</v>
      </c>
    </row>
    <row r="966" spans="1:11">
      <c r="A966" s="4">
        <v>822</v>
      </c>
      <c r="B966" s="1" t="s">
        <v>736</v>
      </c>
      <c r="C966" s="3"/>
      <c r="D966" s="1" t="s">
        <v>8</v>
      </c>
      <c r="E966" s="1">
        <v>10.199999999999999</v>
      </c>
      <c r="F966" s="1">
        <v>4277714</v>
      </c>
      <c r="G966" s="1">
        <v>4277917</v>
      </c>
      <c r="H966" s="1">
        <v>4277804</v>
      </c>
      <c r="I966" s="1">
        <v>12</v>
      </c>
      <c r="J966" s="1" t="s">
        <v>1</v>
      </c>
      <c r="K966" s="1">
        <v>-70</v>
      </c>
    </row>
    <row r="967" spans="1:11">
      <c r="A967" s="4">
        <v>822</v>
      </c>
      <c r="B967" s="1" t="s">
        <v>736</v>
      </c>
      <c r="C967" s="3"/>
      <c r="D967" s="1" t="s">
        <v>8</v>
      </c>
      <c r="E967" s="1">
        <v>10.199999999999999</v>
      </c>
      <c r="F967" s="1">
        <v>4277714</v>
      </c>
      <c r="G967" s="1">
        <v>4277917</v>
      </c>
      <c r="H967" s="1">
        <v>4277804</v>
      </c>
      <c r="I967" s="1">
        <v>12</v>
      </c>
      <c r="J967" s="1" t="s">
        <v>87</v>
      </c>
      <c r="K967" s="1">
        <v>207</v>
      </c>
    </row>
    <row r="968" spans="1:11">
      <c r="A968" s="4">
        <v>823</v>
      </c>
      <c r="B968" s="1" t="s">
        <v>942</v>
      </c>
      <c r="C968" s="3" t="s">
        <v>943</v>
      </c>
      <c r="D968" s="1" t="s">
        <v>944</v>
      </c>
      <c r="E968" s="1">
        <v>10.6</v>
      </c>
      <c r="F968" s="1">
        <v>1139219</v>
      </c>
      <c r="G968" s="1">
        <v>1139423</v>
      </c>
      <c r="H968" s="1">
        <v>1139262</v>
      </c>
      <c r="I968" s="1">
        <v>9</v>
      </c>
      <c r="J968" s="1" t="s">
        <v>1</v>
      </c>
      <c r="K968" s="1">
        <v>-3615</v>
      </c>
    </row>
    <row r="969" spans="1:11">
      <c r="A969" s="4">
        <v>824</v>
      </c>
      <c r="B969" s="1" t="s">
        <v>945</v>
      </c>
      <c r="C969" s="3"/>
      <c r="D969" s="1" t="s">
        <v>946</v>
      </c>
      <c r="E969" s="1">
        <v>10.6</v>
      </c>
      <c r="F969" s="1">
        <v>1139219</v>
      </c>
      <c r="G969" s="1">
        <v>1139423</v>
      </c>
      <c r="H969" s="1">
        <v>1139262</v>
      </c>
      <c r="I969" s="1">
        <v>9</v>
      </c>
      <c r="J969" s="1" t="s">
        <v>1</v>
      </c>
      <c r="K969" s="1">
        <v>-3605</v>
      </c>
    </row>
    <row r="970" spans="1:11">
      <c r="A970" s="4">
        <v>825</v>
      </c>
      <c r="B970" s="1" t="s">
        <v>60</v>
      </c>
      <c r="C970" s="3"/>
      <c r="D970" s="1" t="s">
        <v>8</v>
      </c>
      <c r="E970" s="1">
        <v>10.6</v>
      </c>
      <c r="F970" s="1">
        <v>1158250</v>
      </c>
      <c r="G970" s="1">
        <v>1158877</v>
      </c>
      <c r="H970" s="1">
        <v>1158657</v>
      </c>
      <c r="I970" s="1">
        <v>52</v>
      </c>
      <c r="J970" s="1" t="s">
        <v>1</v>
      </c>
      <c r="K970" s="1">
        <v>-2877</v>
      </c>
    </row>
    <row r="971" spans="1:11">
      <c r="A971" s="4">
        <v>826</v>
      </c>
      <c r="B971" s="1" t="s">
        <v>1482</v>
      </c>
      <c r="C971" s="3"/>
      <c r="D971" s="1" t="s">
        <v>1483</v>
      </c>
      <c r="E971" s="1">
        <v>10.6</v>
      </c>
      <c r="F971" s="1">
        <v>1158250</v>
      </c>
      <c r="G971" s="1">
        <v>1158877</v>
      </c>
      <c r="H971" s="1">
        <v>1158657</v>
      </c>
      <c r="I971" s="1">
        <v>52</v>
      </c>
      <c r="J971" s="1" t="s">
        <v>1268</v>
      </c>
      <c r="K971" s="1">
        <v>1539</v>
      </c>
    </row>
    <row r="972" spans="1:11">
      <c r="A972" s="4">
        <v>827</v>
      </c>
      <c r="B972" s="1" t="s">
        <v>737</v>
      </c>
      <c r="C972" s="3" t="s">
        <v>738</v>
      </c>
      <c r="D972" s="1" t="s">
        <v>739</v>
      </c>
      <c r="E972" s="1">
        <v>10.1</v>
      </c>
      <c r="F972" s="1">
        <v>4150505</v>
      </c>
      <c r="G972" s="1">
        <v>4150907</v>
      </c>
      <c r="H972" s="1">
        <v>4150801</v>
      </c>
      <c r="I972" s="1">
        <v>12</v>
      </c>
      <c r="J972" s="1" t="s">
        <v>1</v>
      </c>
      <c r="K972" s="1">
        <v>-1036</v>
      </c>
    </row>
    <row r="973" spans="1:11">
      <c r="A973" s="4">
        <v>828</v>
      </c>
      <c r="B973" s="1" t="s">
        <v>1690</v>
      </c>
      <c r="C973" s="3"/>
      <c r="D973" s="1" t="s">
        <v>1483</v>
      </c>
      <c r="E973" s="1">
        <v>10.1</v>
      </c>
      <c r="F973" s="1">
        <v>4150505</v>
      </c>
      <c r="G973" s="1">
        <v>4150907</v>
      </c>
      <c r="H973" s="1">
        <v>4150801</v>
      </c>
      <c r="I973" s="1">
        <v>12</v>
      </c>
      <c r="J973" s="1" t="s">
        <v>1268</v>
      </c>
      <c r="K973" s="1">
        <v>675</v>
      </c>
    </row>
    <row r="974" spans="1:11">
      <c r="A974" s="4">
        <v>829</v>
      </c>
      <c r="B974" s="1" t="s">
        <v>1495</v>
      </c>
      <c r="C974" s="3"/>
      <c r="D974" s="1" t="s">
        <v>1496</v>
      </c>
      <c r="E974" s="1">
        <v>10.5</v>
      </c>
      <c r="F974" s="1">
        <v>5920113</v>
      </c>
      <c r="G974" s="1">
        <v>5921061</v>
      </c>
      <c r="H974" s="1">
        <v>5920376</v>
      </c>
      <c r="I974" s="1">
        <v>168</v>
      </c>
      <c r="J974" s="1" t="s">
        <v>1268</v>
      </c>
      <c r="K974" s="1">
        <v>1189</v>
      </c>
    </row>
    <row r="975" spans="1:11">
      <c r="A975" s="4">
        <v>830</v>
      </c>
      <c r="B975" s="1" t="s">
        <v>12</v>
      </c>
      <c r="C975" s="3" t="s">
        <v>13</v>
      </c>
      <c r="D975" s="1" t="s">
        <v>14</v>
      </c>
      <c r="E975" s="1">
        <v>10.5</v>
      </c>
      <c r="F975" s="1">
        <v>5920113</v>
      </c>
      <c r="G975" s="1">
        <v>5921061</v>
      </c>
      <c r="H975" s="1">
        <v>5920376</v>
      </c>
      <c r="I975" s="1">
        <v>168</v>
      </c>
      <c r="J975" s="1" t="s">
        <v>1</v>
      </c>
      <c r="K975" s="1">
        <v>-1465</v>
      </c>
    </row>
    <row r="976" spans="1:11">
      <c r="A976" s="4">
        <v>831</v>
      </c>
      <c r="B976" s="1" t="s">
        <v>192</v>
      </c>
      <c r="C976" s="3"/>
      <c r="D976" s="1" t="s">
        <v>8</v>
      </c>
      <c r="E976" s="1">
        <v>10.5</v>
      </c>
      <c r="F976" s="1">
        <v>5953719</v>
      </c>
      <c r="G976" s="1">
        <v>5954065</v>
      </c>
      <c r="H976" s="1">
        <v>5953936</v>
      </c>
      <c r="I976" s="1">
        <v>23</v>
      </c>
      <c r="J976" s="1" t="s">
        <v>1</v>
      </c>
      <c r="K976" s="1">
        <v>-4472</v>
      </c>
    </row>
    <row r="977" spans="1:11">
      <c r="A977" s="4">
        <v>832</v>
      </c>
      <c r="B977" s="1" t="s">
        <v>193</v>
      </c>
      <c r="C977" s="3"/>
      <c r="D977" s="1" t="s">
        <v>8</v>
      </c>
      <c r="E977" s="1">
        <v>10.5</v>
      </c>
      <c r="F977" s="1">
        <v>5953719</v>
      </c>
      <c r="G977" s="1">
        <v>5954065</v>
      </c>
      <c r="H977" s="1">
        <v>5953936</v>
      </c>
      <c r="I977" s="1">
        <v>23</v>
      </c>
      <c r="J977" s="1" t="s">
        <v>1</v>
      </c>
      <c r="K977" s="1">
        <v>-3567</v>
      </c>
    </row>
    <row r="978" spans="1:11">
      <c r="A978" s="4">
        <v>833</v>
      </c>
      <c r="B978" s="1" t="s">
        <v>194</v>
      </c>
      <c r="C978" s="3"/>
      <c r="D978" s="1" t="s">
        <v>8</v>
      </c>
      <c r="E978" s="1">
        <v>10.1</v>
      </c>
      <c r="F978" s="1">
        <v>6344813</v>
      </c>
      <c r="G978" s="1">
        <v>6345242</v>
      </c>
      <c r="H978" s="1">
        <v>6345132</v>
      </c>
      <c r="I978" s="1">
        <v>16</v>
      </c>
      <c r="J978" s="1" t="s">
        <v>1</v>
      </c>
      <c r="K978" s="1">
        <v>-4331</v>
      </c>
    </row>
    <row r="979" spans="1:11">
      <c r="A979" s="4">
        <v>834</v>
      </c>
      <c r="B979" s="1" t="s">
        <v>1037</v>
      </c>
      <c r="C979" s="3" t="s">
        <v>1038</v>
      </c>
      <c r="D979" s="1" t="s">
        <v>1039</v>
      </c>
      <c r="E979" s="1">
        <v>10.1</v>
      </c>
      <c r="F979" s="1">
        <v>3996734</v>
      </c>
      <c r="G979" s="1">
        <v>3996940</v>
      </c>
      <c r="H979" s="1">
        <v>3996848</v>
      </c>
      <c r="I979" s="1">
        <v>8</v>
      </c>
      <c r="J979" s="1" t="s">
        <v>1</v>
      </c>
      <c r="K979" s="1">
        <v>-1290</v>
      </c>
    </row>
    <row r="980" spans="1:11">
      <c r="A980" s="4">
        <v>835</v>
      </c>
      <c r="B980" s="1" t="s">
        <v>1040</v>
      </c>
      <c r="C980" s="3"/>
      <c r="D980" s="1" t="s">
        <v>8</v>
      </c>
      <c r="E980" s="1">
        <v>10.1</v>
      </c>
      <c r="F980" s="1">
        <v>3996734</v>
      </c>
      <c r="G980" s="1">
        <v>3996940</v>
      </c>
      <c r="H980" s="1">
        <v>3996848</v>
      </c>
      <c r="I980" s="1">
        <v>8</v>
      </c>
      <c r="J980" s="1" t="s">
        <v>1</v>
      </c>
      <c r="K980" s="1">
        <v>-584</v>
      </c>
    </row>
    <row r="981" spans="1:11">
      <c r="A981" s="4">
        <v>836</v>
      </c>
      <c r="B981" s="1" t="s">
        <v>538</v>
      </c>
      <c r="C981" s="3"/>
      <c r="D981" s="1" t="s">
        <v>8</v>
      </c>
      <c r="E981" s="1">
        <v>10.1</v>
      </c>
      <c r="F981" s="1">
        <v>34656</v>
      </c>
      <c r="G981" s="1">
        <v>35088</v>
      </c>
      <c r="H981" s="1">
        <v>34812</v>
      </c>
      <c r="I981" s="1">
        <v>10</v>
      </c>
      <c r="J981" s="1" t="s">
        <v>1</v>
      </c>
      <c r="K981" s="1">
        <v>-1287</v>
      </c>
    </row>
    <row r="982" spans="1:11">
      <c r="A982" s="4">
        <v>837</v>
      </c>
      <c r="B982" s="1" t="s">
        <v>195</v>
      </c>
      <c r="C982" s="3"/>
      <c r="D982" s="1" t="s">
        <v>8</v>
      </c>
      <c r="E982" s="1">
        <v>10.5</v>
      </c>
      <c r="F982" s="1">
        <v>6035205</v>
      </c>
      <c r="G982" s="1">
        <v>6035580</v>
      </c>
      <c r="H982" s="1">
        <v>6035310</v>
      </c>
      <c r="I982" s="1">
        <v>32</v>
      </c>
      <c r="J982" s="1" t="s">
        <v>1</v>
      </c>
      <c r="K982" s="1">
        <v>-1</v>
      </c>
    </row>
    <row r="983" spans="1:11">
      <c r="A983" s="4">
        <v>837</v>
      </c>
      <c r="B983" s="1" t="s">
        <v>195</v>
      </c>
      <c r="C983" s="3"/>
      <c r="D983" s="1" t="s">
        <v>8</v>
      </c>
      <c r="E983" s="1">
        <v>10.5</v>
      </c>
      <c r="F983" s="1">
        <v>6035205</v>
      </c>
      <c r="G983" s="1">
        <v>6035580</v>
      </c>
      <c r="H983" s="1">
        <v>6035310</v>
      </c>
      <c r="I983" s="1">
        <v>32</v>
      </c>
      <c r="J983" s="1" t="s">
        <v>1268</v>
      </c>
      <c r="K983" s="1">
        <v>189</v>
      </c>
    </row>
    <row r="984" spans="1:11">
      <c r="A984" s="4">
        <v>838</v>
      </c>
      <c r="B984" s="1" t="s">
        <v>196</v>
      </c>
      <c r="C984" s="3"/>
      <c r="D984" s="1" t="s">
        <v>8</v>
      </c>
      <c r="E984" s="1">
        <v>10.6</v>
      </c>
      <c r="F984" s="1">
        <v>319826</v>
      </c>
      <c r="G984" s="1">
        <v>320533</v>
      </c>
      <c r="H984" s="1">
        <v>320056</v>
      </c>
      <c r="I984" s="1">
        <v>41</v>
      </c>
      <c r="J984" s="1" t="s">
        <v>87</v>
      </c>
      <c r="K984" s="1">
        <v>284</v>
      </c>
    </row>
    <row r="985" spans="1:11">
      <c r="A985" s="4">
        <v>838</v>
      </c>
      <c r="B985" s="1" t="s">
        <v>196</v>
      </c>
      <c r="C985" s="3"/>
      <c r="D985" s="1" t="s">
        <v>8</v>
      </c>
      <c r="E985" s="1">
        <v>10.6</v>
      </c>
      <c r="F985" s="1">
        <v>319826</v>
      </c>
      <c r="G985" s="1">
        <v>320533</v>
      </c>
      <c r="H985" s="1">
        <v>320056</v>
      </c>
      <c r="I985" s="1">
        <v>41</v>
      </c>
      <c r="J985" s="1" t="s">
        <v>1268</v>
      </c>
      <c r="K985" s="1">
        <v>751</v>
      </c>
    </row>
    <row r="986" spans="1:11">
      <c r="A986" s="4">
        <v>839</v>
      </c>
      <c r="B986" s="1" t="s">
        <v>1662</v>
      </c>
      <c r="C986" s="3"/>
      <c r="D986" s="1" t="s">
        <v>8</v>
      </c>
      <c r="E986" s="1">
        <v>10.1</v>
      </c>
      <c r="F986" s="1">
        <v>2348220</v>
      </c>
      <c r="G986" s="1">
        <v>2348461</v>
      </c>
      <c r="H986" s="1">
        <v>2348329</v>
      </c>
      <c r="I986" s="1">
        <v>10</v>
      </c>
      <c r="J986" s="1" t="s">
        <v>1268</v>
      </c>
      <c r="K986" s="1">
        <v>1277</v>
      </c>
    </row>
    <row r="987" spans="1:11">
      <c r="A987" s="4">
        <v>840</v>
      </c>
      <c r="B987" s="1" t="s">
        <v>1663</v>
      </c>
      <c r="C987" s="3"/>
      <c r="D987" s="1" t="s">
        <v>8</v>
      </c>
      <c r="E987" s="1">
        <v>10.1</v>
      </c>
      <c r="F987" s="1">
        <v>2348220</v>
      </c>
      <c r="G987" s="1">
        <v>2348461</v>
      </c>
      <c r="H987" s="1">
        <v>2348329</v>
      </c>
      <c r="I987" s="1">
        <v>10</v>
      </c>
      <c r="J987" s="1" t="s">
        <v>1268</v>
      </c>
      <c r="K987" s="1">
        <v>1578</v>
      </c>
    </row>
    <row r="988" spans="1:11">
      <c r="A988" s="4">
        <v>841</v>
      </c>
      <c r="B988" s="1" t="s">
        <v>1041</v>
      </c>
      <c r="C988" s="3"/>
      <c r="D988" s="1" t="s">
        <v>1042</v>
      </c>
      <c r="E988" s="1">
        <v>10.1</v>
      </c>
      <c r="F988" s="1">
        <v>9764238</v>
      </c>
      <c r="G988" s="1">
        <v>9764453</v>
      </c>
      <c r="H988" s="1">
        <v>9764401</v>
      </c>
      <c r="I988" s="1">
        <v>8</v>
      </c>
      <c r="J988" s="1" t="s">
        <v>1</v>
      </c>
      <c r="K988" s="1">
        <v>-169</v>
      </c>
    </row>
    <row r="989" spans="1:11">
      <c r="A989" s="4">
        <v>842</v>
      </c>
      <c r="B989" s="1" t="s">
        <v>1398</v>
      </c>
      <c r="C989" s="3"/>
      <c r="D989" s="1" t="s">
        <v>1399</v>
      </c>
      <c r="E989" s="1">
        <v>10.199999999999999</v>
      </c>
      <c r="F989" s="1">
        <v>3360706</v>
      </c>
      <c r="G989" s="1">
        <v>3361009</v>
      </c>
      <c r="H989" s="1">
        <v>3360906</v>
      </c>
      <c r="I989" s="1">
        <v>22</v>
      </c>
      <c r="J989" s="1" t="s">
        <v>1268</v>
      </c>
      <c r="K989" s="1">
        <v>1057</v>
      </c>
    </row>
    <row r="990" spans="1:11">
      <c r="A990" s="4">
        <v>843</v>
      </c>
      <c r="B990" s="1" t="s">
        <v>300</v>
      </c>
      <c r="C990" s="3"/>
      <c r="D990" s="1" t="s">
        <v>8</v>
      </c>
      <c r="E990" s="1">
        <v>10.199999999999999</v>
      </c>
      <c r="F990" s="1">
        <v>3360706</v>
      </c>
      <c r="G990" s="1">
        <v>3361009</v>
      </c>
      <c r="H990" s="1">
        <v>3360906</v>
      </c>
      <c r="I990" s="1">
        <v>22</v>
      </c>
      <c r="J990" s="1" t="s">
        <v>1</v>
      </c>
      <c r="K990" s="1">
        <v>-215</v>
      </c>
    </row>
    <row r="991" spans="1:11">
      <c r="A991" s="4">
        <v>844</v>
      </c>
      <c r="B991" s="1" t="s">
        <v>1043</v>
      </c>
      <c r="C991" s="3" t="s">
        <v>1044</v>
      </c>
      <c r="D991" s="1" t="s">
        <v>1045</v>
      </c>
      <c r="E991" s="1">
        <v>10.1</v>
      </c>
      <c r="F991" s="1">
        <v>5944919</v>
      </c>
      <c r="G991" s="1">
        <v>5945149</v>
      </c>
      <c r="H991" s="1">
        <v>5944977</v>
      </c>
      <c r="I991" s="1">
        <v>8</v>
      </c>
      <c r="J991" s="1" t="s">
        <v>1</v>
      </c>
      <c r="K991" s="1">
        <v>-1205</v>
      </c>
    </row>
    <row r="992" spans="1:11">
      <c r="A992" s="4">
        <v>844</v>
      </c>
      <c r="B992" s="1" t="s">
        <v>1043</v>
      </c>
      <c r="C992" s="3" t="s">
        <v>1044</v>
      </c>
      <c r="D992" s="1" t="s">
        <v>1045</v>
      </c>
      <c r="E992" s="1">
        <v>10.1</v>
      </c>
      <c r="F992" s="1">
        <v>5948294</v>
      </c>
      <c r="G992" s="1">
        <v>5948621</v>
      </c>
      <c r="H992" s="1">
        <v>5948515</v>
      </c>
      <c r="I992" s="1">
        <v>26</v>
      </c>
      <c r="J992" s="1" t="s">
        <v>1268</v>
      </c>
      <c r="K992" s="1">
        <v>1734</v>
      </c>
    </row>
    <row r="993" spans="1:11">
      <c r="A993" s="4">
        <v>845</v>
      </c>
      <c r="B993" s="1" t="s">
        <v>347</v>
      </c>
      <c r="C993" s="3" t="s">
        <v>348</v>
      </c>
      <c r="D993" s="1" t="s">
        <v>349</v>
      </c>
      <c r="E993" s="1">
        <v>10.1</v>
      </c>
      <c r="F993" s="1">
        <v>5948294</v>
      </c>
      <c r="G993" s="1">
        <v>5948621</v>
      </c>
      <c r="H993" s="1">
        <v>5948515</v>
      </c>
      <c r="I993" s="1">
        <v>26</v>
      </c>
      <c r="J993" s="1" t="s">
        <v>1</v>
      </c>
      <c r="K993" s="1">
        <v>-363</v>
      </c>
    </row>
    <row r="994" spans="1:11">
      <c r="A994" s="4">
        <v>846</v>
      </c>
      <c r="B994" s="1" t="s">
        <v>592</v>
      </c>
      <c r="C994" s="3"/>
      <c r="D994" s="1" t="s">
        <v>8</v>
      </c>
      <c r="E994" s="1">
        <v>10.3</v>
      </c>
      <c r="F994" s="1">
        <v>4662985</v>
      </c>
      <c r="G994" s="1">
        <v>4663264</v>
      </c>
      <c r="H994" s="1">
        <v>4663122</v>
      </c>
      <c r="I994" s="1">
        <v>11</v>
      </c>
      <c r="J994" s="1" t="s">
        <v>1</v>
      </c>
      <c r="K994" s="1">
        <v>-4673</v>
      </c>
    </row>
    <row r="995" spans="1:11">
      <c r="A995" s="4">
        <v>847</v>
      </c>
      <c r="B995" s="1" t="s">
        <v>234</v>
      </c>
      <c r="C995" s="3"/>
      <c r="D995" s="1" t="s">
        <v>235</v>
      </c>
      <c r="E995" s="1">
        <v>10.4</v>
      </c>
      <c r="F995" s="1">
        <v>229331</v>
      </c>
      <c r="G995" s="1">
        <v>229530</v>
      </c>
      <c r="H995" s="1">
        <v>229393</v>
      </c>
      <c r="I995" s="1">
        <v>10</v>
      </c>
      <c r="J995" s="1" t="s">
        <v>1</v>
      </c>
      <c r="K995" s="1">
        <v>-3583</v>
      </c>
    </row>
    <row r="996" spans="1:11">
      <c r="A996" s="4">
        <v>847</v>
      </c>
      <c r="B996" s="1" t="s">
        <v>234</v>
      </c>
      <c r="C996" s="3"/>
      <c r="D996" s="1" t="s">
        <v>235</v>
      </c>
      <c r="E996" s="1">
        <v>10.4</v>
      </c>
      <c r="F996" s="1">
        <v>233440</v>
      </c>
      <c r="G996" s="1">
        <v>233793</v>
      </c>
      <c r="H996" s="1">
        <v>233660</v>
      </c>
      <c r="I996" s="1">
        <v>30</v>
      </c>
      <c r="J996" s="1" t="s">
        <v>1</v>
      </c>
      <c r="K996" s="1">
        <v>-945</v>
      </c>
    </row>
    <row r="997" spans="1:11">
      <c r="A997" s="4">
        <v>847</v>
      </c>
      <c r="B997" s="1" t="s">
        <v>234</v>
      </c>
      <c r="C997" s="3"/>
      <c r="D997" s="1" t="s">
        <v>235</v>
      </c>
      <c r="E997" s="1">
        <v>10.4</v>
      </c>
      <c r="F997" s="1">
        <v>233440</v>
      </c>
      <c r="G997" s="1">
        <v>233793</v>
      </c>
      <c r="H997" s="1">
        <v>233660</v>
      </c>
      <c r="I997" s="1">
        <v>30</v>
      </c>
      <c r="J997" s="1" t="s">
        <v>1268</v>
      </c>
      <c r="K997" s="1">
        <v>684</v>
      </c>
    </row>
    <row r="998" spans="1:11">
      <c r="A998" s="4">
        <v>848</v>
      </c>
      <c r="B998" s="1" t="s">
        <v>1374</v>
      </c>
      <c r="C998" s="3"/>
      <c r="D998" s="1" t="s">
        <v>8</v>
      </c>
      <c r="E998" s="1">
        <v>10.3</v>
      </c>
      <c r="F998" s="1">
        <v>2554435</v>
      </c>
      <c r="G998" s="1">
        <v>2554704</v>
      </c>
      <c r="H998" s="1">
        <v>2554625</v>
      </c>
      <c r="I998" s="1">
        <v>8</v>
      </c>
      <c r="J998" s="1" t="s">
        <v>1268</v>
      </c>
      <c r="K998" s="1">
        <v>1566</v>
      </c>
    </row>
    <row r="999" spans="1:11">
      <c r="A999" s="4">
        <v>849</v>
      </c>
      <c r="B999" s="1" t="s">
        <v>837</v>
      </c>
      <c r="C999" s="3"/>
      <c r="D999" s="1" t="s">
        <v>8</v>
      </c>
      <c r="E999" s="1">
        <v>10.1</v>
      </c>
      <c r="F999" s="1">
        <v>90483</v>
      </c>
      <c r="G999" s="1">
        <v>90718</v>
      </c>
      <c r="H999" s="1">
        <v>90519</v>
      </c>
      <c r="I999" s="1">
        <v>10</v>
      </c>
      <c r="J999" s="1" t="s">
        <v>1</v>
      </c>
      <c r="K999" s="1">
        <v>-805</v>
      </c>
    </row>
    <row r="1000" spans="1:11">
      <c r="A1000" s="4">
        <v>850</v>
      </c>
      <c r="B1000" s="1" t="s">
        <v>1442</v>
      </c>
      <c r="C1000" s="3"/>
      <c r="D1000" s="1" t="s">
        <v>8</v>
      </c>
      <c r="E1000" s="1">
        <v>10.6</v>
      </c>
      <c r="F1000" s="1">
        <v>4149930</v>
      </c>
      <c r="G1000" s="1">
        <v>4150439</v>
      </c>
      <c r="H1000" s="1">
        <v>4150144</v>
      </c>
      <c r="I1000" s="1">
        <v>22</v>
      </c>
      <c r="J1000" s="1" t="s">
        <v>1268</v>
      </c>
      <c r="K1000" s="1">
        <v>1637</v>
      </c>
    </row>
    <row r="1001" spans="1:11">
      <c r="A1001" s="4">
        <v>851</v>
      </c>
      <c r="B1001" s="1" t="s">
        <v>1393</v>
      </c>
      <c r="C1001" s="3"/>
      <c r="D1001" s="1" t="s">
        <v>8</v>
      </c>
      <c r="E1001" s="1">
        <v>10.1</v>
      </c>
      <c r="F1001" s="1">
        <v>4503553</v>
      </c>
      <c r="G1001" s="1">
        <v>4503766</v>
      </c>
      <c r="H1001" s="1">
        <v>4503646</v>
      </c>
      <c r="I1001" s="1">
        <v>17</v>
      </c>
      <c r="J1001" s="1" t="s">
        <v>1268</v>
      </c>
      <c r="K1001" s="1">
        <v>829</v>
      </c>
    </row>
    <row r="1002" spans="1:11">
      <c r="A1002" s="4">
        <v>852</v>
      </c>
      <c r="B1002" s="1" t="s">
        <v>644</v>
      </c>
      <c r="C1002" s="3"/>
      <c r="D1002" s="1" t="s">
        <v>8</v>
      </c>
      <c r="E1002" s="1">
        <v>10.5</v>
      </c>
      <c r="F1002" s="1">
        <v>703547</v>
      </c>
      <c r="G1002" s="1">
        <v>703826</v>
      </c>
      <c r="H1002" s="1">
        <v>703651</v>
      </c>
      <c r="I1002" s="1">
        <v>16</v>
      </c>
      <c r="J1002" s="1" t="s">
        <v>1</v>
      </c>
      <c r="K1002" s="1">
        <v>-895</v>
      </c>
    </row>
    <row r="1003" spans="1:11">
      <c r="A1003" s="4">
        <v>853</v>
      </c>
      <c r="B1003" s="1" t="s">
        <v>1661</v>
      </c>
      <c r="C1003" s="3"/>
      <c r="D1003" s="1" t="s">
        <v>8</v>
      </c>
      <c r="E1003" s="1">
        <v>10.1</v>
      </c>
      <c r="F1003" s="1">
        <v>230004</v>
      </c>
      <c r="G1003" s="1">
        <v>230201</v>
      </c>
      <c r="H1003" s="1">
        <v>230170</v>
      </c>
      <c r="I1003" s="1">
        <v>10</v>
      </c>
      <c r="J1003" s="1" t="s">
        <v>1268</v>
      </c>
      <c r="K1003" s="1">
        <v>2241</v>
      </c>
    </row>
    <row r="1004" spans="1:11">
      <c r="A1004" s="4">
        <v>854</v>
      </c>
      <c r="B1004" s="1" t="s">
        <v>29</v>
      </c>
      <c r="C1004" s="3"/>
      <c r="D1004" s="1" t="s">
        <v>8</v>
      </c>
      <c r="E1004" s="1">
        <v>10.1</v>
      </c>
      <c r="F1004" s="1">
        <v>1092704</v>
      </c>
      <c r="G1004" s="1">
        <v>1093280</v>
      </c>
      <c r="H1004" s="1">
        <v>1092990</v>
      </c>
      <c r="I1004" s="1">
        <v>93</v>
      </c>
      <c r="J1004" s="1" t="s">
        <v>1</v>
      </c>
      <c r="K1004" s="1">
        <v>-2136</v>
      </c>
    </row>
    <row r="1005" spans="1:11">
      <c r="A1005" s="4">
        <v>855</v>
      </c>
      <c r="B1005" s="1" t="s">
        <v>947</v>
      </c>
      <c r="C1005" s="3" t="s">
        <v>948</v>
      </c>
      <c r="D1005" s="1" t="s">
        <v>949</v>
      </c>
      <c r="E1005" s="1">
        <v>10.7</v>
      </c>
      <c r="F1005" s="1">
        <v>1212124</v>
      </c>
      <c r="G1005" s="1">
        <v>1212353</v>
      </c>
      <c r="H1005" s="1">
        <v>1212248</v>
      </c>
      <c r="I1005" s="1">
        <v>9</v>
      </c>
      <c r="J1005" s="1" t="s">
        <v>1</v>
      </c>
      <c r="K1005" s="1">
        <v>-1762</v>
      </c>
    </row>
    <row r="1006" spans="1:11">
      <c r="A1006" s="4">
        <v>856</v>
      </c>
      <c r="B1006" s="1" t="s">
        <v>774</v>
      </c>
      <c r="C1006" s="3"/>
      <c r="D1006" s="1" t="s">
        <v>8</v>
      </c>
      <c r="E1006" s="1">
        <v>10.1</v>
      </c>
      <c r="F1006" s="1">
        <v>7443357</v>
      </c>
      <c r="G1006" s="1">
        <v>7443796</v>
      </c>
      <c r="H1006" s="1">
        <v>7443440</v>
      </c>
      <c r="I1006" s="1">
        <v>11</v>
      </c>
      <c r="J1006" s="1" t="s">
        <v>1</v>
      </c>
      <c r="K1006" s="1">
        <v>-87</v>
      </c>
    </row>
    <row r="1007" spans="1:11">
      <c r="A1007" s="4">
        <v>856</v>
      </c>
      <c r="B1007" s="1" t="s">
        <v>774</v>
      </c>
      <c r="C1007" s="3"/>
      <c r="D1007" s="1" t="s">
        <v>8</v>
      </c>
      <c r="E1007" s="1">
        <v>10.1</v>
      </c>
      <c r="F1007" s="1">
        <v>7443357</v>
      </c>
      <c r="G1007" s="1">
        <v>7443796</v>
      </c>
      <c r="H1007" s="1">
        <v>7443440</v>
      </c>
      <c r="I1007" s="1">
        <v>11</v>
      </c>
      <c r="J1007" s="1" t="s">
        <v>1268</v>
      </c>
      <c r="K1007" s="1">
        <v>114</v>
      </c>
    </row>
    <row r="1008" spans="1:11">
      <c r="A1008" s="4">
        <v>857</v>
      </c>
      <c r="B1008" s="1" t="s">
        <v>602</v>
      </c>
      <c r="C1008" s="3"/>
      <c r="D1008" s="1" t="s">
        <v>8</v>
      </c>
      <c r="E1008" s="1">
        <v>10.1</v>
      </c>
      <c r="F1008" s="1">
        <v>1388893</v>
      </c>
      <c r="G1008" s="1">
        <v>1389230</v>
      </c>
      <c r="H1008" s="1">
        <v>1389125</v>
      </c>
      <c r="I1008" s="1">
        <v>21</v>
      </c>
      <c r="J1008" s="1" t="s">
        <v>87</v>
      </c>
      <c r="K1008" s="1">
        <v>213</v>
      </c>
    </row>
    <row r="1009" spans="1:11">
      <c r="A1009" s="4">
        <v>857</v>
      </c>
      <c r="B1009" s="1" t="s">
        <v>602</v>
      </c>
      <c r="C1009" s="3"/>
      <c r="D1009" s="1" t="s">
        <v>8</v>
      </c>
      <c r="E1009" s="1">
        <v>10.1</v>
      </c>
      <c r="F1009" s="1">
        <v>1388893</v>
      </c>
      <c r="G1009" s="1">
        <v>1389230</v>
      </c>
      <c r="H1009" s="1">
        <v>1389125</v>
      </c>
      <c r="I1009" s="1">
        <v>21</v>
      </c>
      <c r="J1009" s="1" t="s">
        <v>1268</v>
      </c>
      <c r="K1009" s="1">
        <v>463</v>
      </c>
    </row>
    <row r="1010" spans="1:11">
      <c r="A1010" s="4">
        <v>858</v>
      </c>
      <c r="B1010" s="1" t="s">
        <v>70</v>
      </c>
      <c r="C1010" s="3"/>
      <c r="D1010" s="1" t="s">
        <v>71</v>
      </c>
      <c r="E1010" s="1">
        <v>10.1</v>
      </c>
      <c r="F1010" s="1">
        <v>9109001</v>
      </c>
      <c r="G1010" s="1">
        <v>9109538</v>
      </c>
      <c r="H1010" s="1">
        <v>9109322</v>
      </c>
      <c r="I1010" s="1">
        <v>57</v>
      </c>
      <c r="J1010" s="1" t="s">
        <v>1</v>
      </c>
      <c r="K1010" s="1">
        <v>-1996</v>
      </c>
    </row>
    <row r="1011" spans="1:11">
      <c r="A1011" s="4">
        <v>859</v>
      </c>
      <c r="B1011" s="1" t="s">
        <v>1561</v>
      </c>
      <c r="C1011" s="3"/>
      <c r="D1011" s="1" t="s">
        <v>8</v>
      </c>
      <c r="E1011" s="1">
        <v>10.7</v>
      </c>
      <c r="F1011" s="1">
        <v>2184352</v>
      </c>
      <c r="G1011" s="1">
        <v>2184487</v>
      </c>
      <c r="H1011" s="1">
        <v>2184383</v>
      </c>
      <c r="I1011" s="1">
        <v>7</v>
      </c>
      <c r="J1011" s="1" t="s">
        <v>1268</v>
      </c>
      <c r="K1011" s="1">
        <v>886</v>
      </c>
    </row>
    <row r="1012" spans="1:11">
      <c r="A1012" s="4">
        <v>860</v>
      </c>
      <c r="B1012" s="1" t="s">
        <v>1117</v>
      </c>
      <c r="C1012" s="3" t="s">
        <v>1118</v>
      </c>
      <c r="D1012" s="1" t="s">
        <v>1119</v>
      </c>
      <c r="E1012" s="1">
        <v>10.199999999999999</v>
      </c>
      <c r="F1012" s="1">
        <v>4444717</v>
      </c>
      <c r="G1012" s="1">
        <v>4444919</v>
      </c>
      <c r="H1012" s="1">
        <v>4444830</v>
      </c>
      <c r="I1012" s="1">
        <v>7</v>
      </c>
      <c r="J1012" s="1" t="s">
        <v>1</v>
      </c>
      <c r="K1012" s="1">
        <v>-457</v>
      </c>
    </row>
    <row r="1013" spans="1:11">
      <c r="A1013" s="4">
        <v>861</v>
      </c>
      <c r="B1013" s="1" t="s">
        <v>488</v>
      </c>
      <c r="C1013" s="3"/>
      <c r="D1013" s="1" t="s">
        <v>8</v>
      </c>
      <c r="E1013" s="1">
        <v>10.5</v>
      </c>
      <c r="F1013" s="1">
        <v>753185</v>
      </c>
      <c r="G1013" s="1">
        <v>753431</v>
      </c>
      <c r="H1013" s="1">
        <v>753353</v>
      </c>
      <c r="I1013" s="1">
        <v>15</v>
      </c>
      <c r="J1013" s="1" t="s">
        <v>1</v>
      </c>
      <c r="K1013" s="1">
        <v>-3663</v>
      </c>
    </row>
    <row r="1014" spans="1:11">
      <c r="A1014" s="4">
        <v>862</v>
      </c>
      <c r="B1014" s="1" t="s">
        <v>91</v>
      </c>
      <c r="C1014" s="3"/>
      <c r="D1014" s="1" t="s">
        <v>8</v>
      </c>
      <c r="E1014" s="1">
        <v>10.1</v>
      </c>
      <c r="F1014" s="1">
        <v>16143</v>
      </c>
      <c r="G1014" s="1">
        <v>16526</v>
      </c>
      <c r="H1014" s="1">
        <v>16283</v>
      </c>
      <c r="I1014" s="1">
        <v>39</v>
      </c>
      <c r="J1014" s="1" t="s">
        <v>1</v>
      </c>
      <c r="K1014" s="1">
        <v>-208</v>
      </c>
    </row>
    <row r="1015" spans="1:11">
      <c r="A1015" s="4">
        <v>862</v>
      </c>
      <c r="B1015" s="1" t="s">
        <v>91</v>
      </c>
      <c r="C1015" s="3"/>
      <c r="D1015" s="1" t="s">
        <v>8</v>
      </c>
      <c r="E1015" s="1">
        <v>10.1</v>
      </c>
      <c r="F1015" s="1">
        <v>16143</v>
      </c>
      <c r="G1015" s="1">
        <v>16526</v>
      </c>
      <c r="H1015" s="1">
        <v>16283</v>
      </c>
      <c r="I1015" s="1">
        <v>39</v>
      </c>
      <c r="J1015" s="1" t="s">
        <v>87</v>
      </c>
      <c r="K1015" s="1">
        <v>218</v>
      </c>
    </row>
    <row r="1016" spans="1:11">
      <c r="A1016" s="4">
        <v>862</v>
      </c>
      <c r="B1016" s="1" t="s">
        <v>91</v>
      </c>
      <c r="C1016" s="3"/>
      <c r="D1016" s="1" t="s">
        <v>8</v>
      </c>
      <c r="E1016" s="1">
        <v>10.1</v>
      </c>
      <c r="F1016" s="1">
        <v>16143</v>
      </c>
      <c r="G1016" s="1">
        <v>16526</v>
      </c>
      <c r="H1016" s="1">
        <v>16283</v>
      </c>
      <c r="I1016" s="1">
        <v>39</v>
      </c>
      <c r="J1016" s="1" t="s">
        <v>1268</v>
      </c>
      <c r="K1016" s="1">
        <v>353</v>
      </c>
    </row>
    <row r="1017" spans="1:11">
      <c r="A1017" s="4">
        <v>863</v>
      </c>
      <c r="B1017" s="1" t="s">
        <v>1381</v>
      </c>
      <c r="C1017" s="3"/>
      <c r="D1017" s="1" t="s">
        <v>8</v>
      </c>
      <c r="E1017" s="1">
        <v>10.5</v>
      </c>
      <c r="F1017" s="1">
        <v>3546668</v>
      </c>
      <c r="G1017" s="1">
        <v>3547142</v>
      </c>
      <c r="H1017" s="1">
        <v>3546868</v>
      </c>
      <c r="I1017" s="1">
        <v>37</v>
      </c>
      <c r="J1017" s="1" t="s">
        <v>1268</v>
      </c>
      <c r="K1017" s="1">
        <v>926</v>
      </c>
    </row>
    <row r="1018" spans="1:11">
      <c r="A1018" s="4">
        <v>863</v>
      </c>
      <c r="B1018" s="1" t="s">
        <v>1381</v>
      </c>
      <c r="C1018" s="3"/>
      <c r="D1018" s="1" t="s">
        <v>8</v>
      </c>
      <c r="E1018" s="1">
        <v>10.5</v>
      </c>
      <c r="F1018" s="1">
        <v>3547251</v>
      </c>
      <c r="G1018" s="1">
        <v>3547597</v>
      </c>
      <c r="H1018" s="1">
        <v>3547398</v>
      </c>
      <c r="I1018" s="1">
        <v>11</v>
      </c>
      <c r="J1018" s="1" t="s">
        <v>1268</v>
      </c>
      <c r="K1018" s="1">
        <v>1456</v>
      </c>
    </row>
    <row r="1019" spans="1:11">
      <c r="A1019" s="4">
        <v>864</v>
      </c>
      <c r="B1019" s="1" t="s">
        <v>301</v>
      </c>
      <c r="C1019" s="3"/>
      <c r="D1019" s="1" t="s">
        <v>8</v>
      </c>
      <c r="E1019" s="1">
        <v>10.3</v>
      </c>
      <c r="F1019" s="1">
        <v>2861006</v>
      </c>
      <c r="G1019" s="1">
        <v>2861754</v>
      </c>
      <c r="H1019" s="1">
        <v>2861215</v>
      </c>
      <c r="I1019" s="1">
        <v>18</v>
      </c>
      <c r="J1019" s="1" t="s">
        <v>1</v>
      </c>
      <c r="K1019" s="1">
        <v>-830</v>
      </c>
    </row>
    <row r="1020" spans="1:11">
      <c r="A1020" s="4">
        <v>865</v>
      </c>
      <c r="B1020" s="1" t="s">
        <v>176</v>
      </c>
      <c r="C1020" s="3"/>
      <c r="D1020" s="1" t="s">
        <v>8</v>
      </c>
      <c r="E1020" s="1">
        <v>10.1</v>
      </c>
      <c r="F1020" s="1">
        <v>1428789</v>
      </c>
      <c r="G1020" s="1">
        <v>1429151</v>
      </c>
      <c r="H1020" s="1">
        <v>1428963</v>
      </c>
      <c r="I1020" s="1">
        <v>32</v>
      </c>
      <c r="J1020" s="1" t="s">
        <v>1</v>
      </c>
      <c r="K1020" s="1">
        <v>-688</v>
      </c>
    </row>
    <row r="1021" spans="1:11">
      <c r="A1021" s="4">
        <v>866</v>
      </c>
      <c r="B1021" s="1" t="s">
        <v>838</v>
      </c>
      <c r="C1021" s="3"/>
      <c r="D1021" s="1" t="s">
        <v>8</v>
      </c>
      <c r="E1021" s="1">
        <v>10.5</v>
      </c>
      <c r="F1021" s="1">
        <v>2155198</v>
      </c>
      <c r="G1021" s="1">
        <v>2155451</v>
      </c>
      <c r="H1021" s="1">
        <v>2155347</v>
      </c>
      <c r="I1021" s="1">
        <v>10</v>
      </c>
      <c r="J1021" s="1" t="s">
        <v>1</v>
      </c>
      <c r="K1021" s="1">
        <v>-1581</v>
      </c>
    </row>
    <row r="1022" spans="1:11">
      <c r="A1022" s="4">
        <v>866</v>
      </c>
      <c r="B1022" s="1" t="s">
        <v>838</v>
      </c>
      <c r="C1022" s="3"/>
      <c r="D1022" s="1" t="s">
        <v>8</v>
      </c>
      <c r="E1022" s="1">
        <v>10.5</v>
      </c>
      <c r="F1022" s="1">
        <v>2159144</v>
      </c>
      <c r="G1022" s="1">
        <v>2159374</v>
      </c>
      <c r="H1022" s="1">
        <v>2159269</v>
      </c>
      <c r="I1022" s="1">
        <v>12</v>
      </c>
      <c r="J1022" s="1" t="s">
        <v>1268</v>
      </c>
      <c r="K1022" s="1">
        <v>2341</v>
      </c>
    </row>
    <row r="1023" spans="1:11">
      <c r="A1023" s="4">
        <v>867</v>
      </c>
      <c r="B1023" s="1" t="s">
        <v>950</v>
      </c>
      <c r="C1023" s="3"/>
      <c r="D1023" s="1" t="s">
        <v>8</v>
      </c>
      <c r="E1023" s="1">
        <v>10.3</v>
      </c>
      <c r="F1023" s="1">
        <v>5167538</v>
      </c>
      <c r="G1023" s="1">
        <v>5167791</v>
      </c>
      <c r="H1023" s="1">
        <v>5167595</v>
      </c>
      <c r="I1023" s="1">
        <v>9</v>
      </c>
      <c r="J1023" s="1" t="s">
        <v>1</v>
      </c>
      <c r="K1023" s="1">
        <v>-4446</v>
      </c>
    </row>
    <row r="1024" spans="1:11">
      <c r="A1024" s="4">
        <v>868</v>
      </c>
      <c r="B1024" s="1" t="s">
        <v>1120</v>
      </c>
      <c r="C1024" s="3"/>
      <c r="D1024" s="1" t="s">
        <v>8</v>
      </c>
      <c r="E1024" s="1">
        <v>10.4</v>
      </c>
      <c r="F1024" s="1">
        <v>3110367</v>
      </c>
      <c r="G1024" s="1">
        <v>3110614</v>
      </c>
      <c r="H1024" s="1">
        <v>3110539</v>
      </c>
      <c r="I1024" s="1">
        <v>7</v>
      </c>
      <c r="J1024" s="1" t="s">
        <v>1</v>
      </c>
      <c r="K1024" s="1">
        <v>-868</v>
      </c>
    </row>
    <row r="1025" spans="1:11">
      <c r="A1025" s="4">
        <v>869</v>
      </c>
      <c r="B1025" s="1" t="s">
        <v>677</v>
      </c>
      <c r="C1025" s="3"/>
      <c r="D1025" s="1" t="s">
        <v>678</v>
      </c>
      <c r="E1025" s="1">
        <v>10.7</v>
      </c>
      <c r="F1025" s="1">
        <v>2179898</v>
      </c>
      <c r="G1025" s="1">
        <v>2180286</v>
      </c>
      <c r="H1025" s="1">
        <v>2180114</v>
      </c>
      <c r="I1025" s="1">
        <v>14</v>
      </c>
      <c r="J1025" s="1" t="s">
        <v>1</v>
      </c>
      <c r="K1025" s="1">
        <v>-180</v>
      </c>
    </row>
    <row r="1026" spans="1:11">
      <c r="A1026" s="4">
        <v>869</v>
      </c>
      <c r="B1026" s="1" t="s">
        <v>677</v>
      </c>
      <c r="C1026" s="3"/>
      <c r="D1026" s="1" t="s">
        <v>678</v>
      </c>
      <c r="E1026" s="1">
        <v>10.7</v>
      </c>
      <c r="F1026" s="1">
        <v>2179423</v>
      </c>
      <c r="G1026" s="1">
        <v>2179835</v>
      </c>
      <c r="H1026" s="1">
        <v>2179540</v>
      </c>
      <c r="I1026" s="1">
        <v>11</v>
      </c>
      <c r="J1026" s="1" t="s">
        <v>1</v>
      </c>
      <c r="K1026" s="1">
        <v>-36</v>
      </c>
    </row>
    <row r="1027" spans="1:11">
      <c r="A1027" s="4">
        <v>869</v>
      </c>
      <c r="B1027" s="1" t="s">
        <v>677</v>
      </c>
      <c r="C1027" s="3"/>
      <c r="D1027" s="1" t="s">
        <v>678</v>
      </c>
      <c r="E1027" s="1">
        <v>10.7</v>
      </c>
      <c r="F1027" s="1">
        <v>2179423</v>
      </c>
      <c r="G1027" s="1">
        <v>2179835</v>
      </c>
      <c r="H1027" s="1">
        <v>2179540</v>
      </c>
      <c r="I1027" s="1">
        <v>11</v>
      </c>
      <c r="J1027" s="1" t="s">
        <v>1268</v>
      </c>
      <c r="K1027" s="1">
        <v>93</v>
      </c>
    </row>
    <row r="1028" spans="1:11">
      <c r="A1028" s="4">
        <v>870</v>
      </c>
      <c r="B1028" s="1" t="s">
        <v>775</v>
      </c>
      <c r="C1028" s="3"/>
      <c r="D1028" s="1" t="s">
        <v>8</v>
      </c>
      <c r="E1028" s="1">
        <v>10.7</v>
      </c>
      <c r="F1028" s="1">
        <v>257947</v>
      </c>
      <c r="G1028" s="1">
        <v>258270</v>
      </c>
      <c r="H1028" s="1">
        <v>258076</v>
      </c>
      <c r="I1028" s="1">
        <v>11</v>
      </c>
      <c r="J1028" s="1" t="s">
        <v>1</v>
      </c>
      <c r="K1028" s="1">
        <v>-1190</v>
      </c>
    </row>
    <row r="1029" spans="1:11">
      <c r="A1029" s="4">
        <v>871</v>
      </c>
      <c r="B1029" s="1" t="s">
        <v>489</v>
      </c>
      <c r="C1029" s="3"/>
      <c r="D1029" s="1" t="s">
        <v>8</v>
      </c>
      <c r="E1029" s="1">
        <v>10.4</v>
      </c>
      <c r="F1029" s="1">
        <v>1566494</v>
      </c>
      <c r="G1029" s="1">
        <v>1566908</v>
      </c>
      <c r="H1029" s="1">
        <v>1566705</v>
      </c>
      <c r="I1029" s="1">
        <v>10</v>
      </c>
      <c r="J1029" s="1" t="s">
        <v>1</v>
      </c>
      <c r="K1029" s="1">
        <v>-668</v>
      </c>
    </row>
    <row r="1030" spans="1:11">
      <c r="A1030" s="4">
        <v>872</v>
      </c>
      <c r="B1030" s="1" t="s">
        <v>1285</v>
      </c>
      <c r="C1030" s="3"/>
      <c r="D1030" s="1" t="s">
        <v>8</v>
      </c>
      <c r="E1030" s="1">
        <v>10.5</v>
      </c>
      <c r="F1030" s="1">
        <v>4204162</v>
      </c>
      <c r="G1030" s="1">
        <v>4204593</v>
      </c>
      <c r="H1030" s="1">
        <v>4204319</v>
      </c>
      <c r="I1030" s="1">
        <v>10</v>
      </c>
      <c r="J1030" s="1" t="s">
        <v>1268</v>
      </c>
      <c r="K1030" s="1">
        <v>887</v>
      </c>
    </row>
    <row r="1031" spans="1:11">
      <c r="A1031" s="4">
        <v>873</v>
      </c>
      <c r="B1031" s="1" t="s">
        <v>1303</v>
      </c>
      <c r="C1031" s="3"/>
      <c r="D1031" s="1" t="s">
        <v>1304</v>
      </c>
      <c r="E1031" s="1">
        <v>10.4</v>
      </c>
      <c r="F1031" s="1">
        <v>2251583</v>
      </c>
      <c r="G1031" s="1">
        <v>2251843</v>
      </c>
      <c r="H1031" s="1">
        <v>2251713</v>
      </c>
      <c r="I1031" s="1">
        <v>8</v>
      </c>
      <c r="J1031" s="1" t="s">
        <v>1268</v>
      </c>
      <c r="K1031" s="1">
        <v>738</v>
      </c>
    </row>
    <row r="1032" spans="1:11">
      <c r="A1032" s="4">
        <v>873</v>
      </c>
      <c r="B1032" s="1" t="s">
        <v>1303</v>
      </c>
      <c r="C1032" s="3"/>
      <c r="D1032" s="1" t="s">
        <v>1304</v>
      </c>
      <c r="E1032" s="1">
        <v>10.4</v>
      </c>
      <c r="F1032" s="1">
        <v>2250089</v>
      </c>
      <c r="G1032" s="1">
        <v>2250384</v>
      </c>
      <c r="H1032" s="1">
        <v>2250201</v>
      </c>
      <c r="I1032" s="1">
        <v>15</v>
      </c>
      <c r="J1032" s="1" t="s">
        <v>1268</v>
      </c>
      <c r="K1032" s="1">
        <v>2250</v>
      </c>
    </row>
    <row r="1033" spans="1:11">
      <c r="A1033" s="4">
        <v>874</v>
      </c>
      <c r="B1033" s="1" t="s">
        <v>1448</v>
      </c>
      <c r="C1033" s="3"/>
      <c r="D1033" s="1" t="s">
        <v>8</v>
      </c>
      <c r="E1033" s="1">
        <v>10.199999999999999</v>
      </c>
      <c r="F1033" s="1">
        <v>4304896</v>
      </c>
      <c r="G1033" s="1">
        <v>4305207</v>
      </c>
      <c r="H1033" s="1">
        <v>4305038</v>
      </c>
      <c r="I1033" s="1">
        <v>25</v>
      </c>
      <c r="J1033" s="1" t="s">
        <v>1268</v>
      </c>
      <c r="K1033" s="1">
        <v>455</v>
      </c>
    </row>
    <row r="1034" spans="1:11">
      <c r="A1034" s="4">
        <v>875</v>
      </c>
      <c r="B1034" s="1" t="s">
        <v>1450</v>
      </c>
      <c r="C1034" s="3"/>
      <c r="D1034" s="1" t="s">
        <v>8</v>
      </c>
      <c r="E1034" s="1">
        <v>10.1</v>
      </c>
      <c r="F1034" s="1">
        <v>354970</v>
      </c>
      <c r="G1034" s="1">
        <v>355329</v>
      </c>
      <c r="H1034" s="1">
        <v>355100</v>
      </c>
      <c r="I1034" s="1">
        <v>30</v>
      </c>
      <c r="J1034" s="1" t="s">
        <v>1268</v>
      </c>
      <c r="K1034" s="1">
        <v>1964</v>
      </c>
    </row>
    <row r="1035" spans="1:11">
      <c r="A1035" s="4">
        <v>875</v>
      </c>
      <c r="B1035" s="1" t="s">
        <v>1450</v>
      </c>
      <c r="C1035" s="3"/>
      <c r="D1035" s="1" t="s">
        <v>8</v>
      </c>
      <c r="E1035" s="1">
        <v>10.1</v>
      </c>
      <c r="F1035" s="1">
        <v>355708</v>
      </c>
      <c r="G1035" s="1">
        <v>355942</v>
      </c>
      <c r="H1035" s="1">
        <v>355740</v>
      </c>
      <c r="I1035" s="1">
        <v>8</v>
      </c>
      <c r="J1035" s="1" t="s">
        <v>1268</v>
      </c>
      <c r="K1035" s="1">
        <v>2604</v>
      </c>
    </row>
    <row r="1036" spans="1:11">
      <c r="A1036" s="4">
        <v>876</v>
      </c>
      <c r="B1036" s="1" t="s">
        <v>1342</v>
      </c>
      <c r="C1036" s="3"/>
      <c r="D1036" s="1" t="s">
        <v>8</v>
      </c>
      <c r="E1036" s="1">
        <v>10.1</v>
      </c>
      <c r="F1036" s="1">
        <v>737996</v>
      </c>
      <c r="G1036" s="1">
        <v>738384</v>
      </c>
      <c r="H1036" s="1">
        <v>738220</v>
      </c>
      <c r="I1036" s="1">
        <v>10</v>
      </c>
      <c r="J1036" s="1" t="s">
        <v>1268</v>
      </c>
      <c r="K1036" s="1">
        <v>2173</v>
      </c>
    </row>
    <row r="1037" spans="1:11">
      <c r="A1037" s="4">
        <v>877</v>
      </c>
      <c r="B1037" s="1" t="s">
        <v>1170</v>
      </c>
      <c r="C1037" s="3"/>
      <c r="D1037" s="1" t="s">
        <v>8</v>
      </c>
      <c r="E1037" s="1">
        <v>10.1</v>
      </c>
      <c r="F1037" s="1">
        <v>1030657</v>
      </c>
      <c r="G1037" s="1">
        <v>1030826</v>
      </c>
      <c r="H1037" s="1">
        <v>1030676</v>
      </c>
      <c r="I1037" s="1">
        <v>6</v>
      </c>
      <c r="J1037" s="1" t="s">
        <v>1</v>
      </c>
      <c r="K1037" s="1">
        <v>-514</v>
      </c>
    </row>
    <row r="1038" spans="1:11">
      <c r="A1038" s="4">
        <v>878</v>
      </c>
      <c r="B1038" s="1" t="s">
        <v>1369</v>
      </c>
      <c r="C1038" s="3"/>
      <c r="D1038" s="1" t="s">
        <v>8</v>
      </c>
      <c r="E1038" s="1">
        <v>10.1</v>
      </c>
      <c r="F1038" s="1">
        <v>3017725</v>
      </c>
      <c r="G1038" s="1">
        <v>3018138</v>
      </c>
      <c r="H1038" s="1">
        <v>3017856</v>
      </c>
      <c r="I1038" s="1">
        <v>19</v>
      </c>
      <c r="J1038" s="1" t="s">
        <v>1268</v>
      </c>
      <c r="K1038" s="1">
        <v>1896</v>
      </c>
    </row>
    <row r="1039" spans="1:11">
      <c r="A1039" s="4">
        <v>879</v>
      </c>
      <c r="B1039" s="1" t="s">
        <v>1665</v>
      </c>
      <c r="C1039" s="3"/>
      <c r="D1039" s="1" t="s">
        <v>8</v>
      </c>
      <c r="E1039" s="1">
        <v>10.1</v>
      </c>
      <c r="F1039" s="1">
        <v>7778267</v>
      </c>
      <c r="G1039" s="1">
        <v>7778526</v>
      </c>
      <c r="H1039" s="1">
        <v>7778348</v>
      </c>
      <c r="I1039" s="1">
        <v>10</v>
      </c>
      <c r="J1039" s="1" t="s">
        <v>1268</v>
      </c>
      <c r="K1039" s="1">
        <v>2717</v>
      </c>
    </row>
    <row r="1040" spans="1:11">
      <c r="A1040" s="4">
        <v>880</v>
      </c>
      <c r="B1040" s="1" t="s">
        <v>1484</v>
      </c>
      <c r="C1040" s="3"/>
      <c r="D1040" s="1" t="s">
        <v>8</v>
      </c>
      <c r="E1040" s="1">
        <v>10.1</v>
      </c>
      <c r="F1040" s="1">
        <v>8361372</v>
      </c>
      <c r="G1040" s="1">
        <v>8361968</v>
      </c>
      <c r="H1040" s="1">
        <v>8361598</v>
      </c>
      <c r="I1040" s="1">
        <v>54</v>
      </c>
      <c r="J1040" s="1" t="s">
        <v>1268</v>
      </c>
      <c r="K1040" s="1">
        <v>1802</v>
      </c>
    </row>
    <row r="1041" spans="1:11">
      <c r="A1041" s="4">
        <v>881</v>
      </c>
      <c r="B1041" s="1" t="s">
        <v>951</v>
      </c>
      <c r="C1041" s="3"/>
      <c r="D1041" s="1" t="s">
        <v>8</v>
      </c>
      <c r="E1041" s="1">
        <v>10.1</v>
      </c>
      <c r="F1041" s="1">
        <v>8989318</v>
      </c>
      <c r="G1041" s="1">
        <v>8989592</v>
      </c>
      <c r="H1041" s="1">
        <v>8989408</v>
      </c>
      <c r="I1041" s="1">
        <v>9</v>
      </c>
      <c r="J1041" s="1" t="s">
        <v>1</v>
      </c>
      <c r="K1041" s="1">
        <v>-3150</v>
      </c>
    </row>
    <row r="1042" spans="1:11">
      <c r="A1042" s="4">
        <v>882</v>
      </c>
      <c r="B1042" s="1" t="s">
        <v>1121</v>
      </c>
      <c r="C1042" s="3"/>
      <c r="D1042" s="1" t="s">
        <v>8</v>
      </c>
      <c r="E1042" s="1">
        <v>10.5</v>
      </c>
      <c r="F1042" s="1">
        <v>2277400</v>
      </c>
      <c r="G1042" s="1">
        <v>2277627</v>
      </c>
      <c r="H1042" s="1">
        <v>2277496</v>
      </c>
      <c r="I1042" s="1">
        <v>7</v>
      </c>
      <c r="J1042" s="1" t="s">
        <v>1</v>
      </c>
      <c r="K1042" s="1">
        <v>-1101</v>
      </c>
    </row>
    <row r="1043" spans="1:11">
      <c r="A1043" s="4">
        <v>883</v>
      </c>
      <c r="B1043" s="1" t="s">
        <v>1704</v>
      </c>
      <c r="C1043" s="3"/>
      <c r="D1043" s="1" t="s">
        <v>8</v>
      </c>
      <c r="E1043" s="1">
        <v>10.5</v>
      </c>
      <c r="F1043" s="1">
        <v>3049131</v>
      </c>
      <c r="G1043" s="1">
        <v>3049708</v>
      </c>
      <c r="H1043" s="1">
        <v>3049358</v>
      </c>
      <c r="I1043" s="1">
        <v>14</v>
      </c>
      <c r="J1043" s="1" t="s">
        <v>1268</v>
      </c>
      <c r="K1043" s="1">
        <v>556</v>
      </c>
    </row>
    <row r="1044" spans="1:11">
      <c r="A1044" s="4">
        <v>884</v>
      </c>
      <c r="B1044" s="1" t="s">
        <v>1122</v>
      </c>
      <c r="C1044" s="3"/>
      <c r="D1044" s="1" t="s">
        <v>8</v>
      </c>
      <c r="E1044" s="1">
        <v>10.5</v>
      </c>
      <c r="F1044" s="1">
        <v>3282226</v>
      </c>
      <c r="G1044" s="1">
        <v>3282497</v>
      </c>
      <c r="H1044" s="1">
        <v>3282375</v>
      </c>
      <c r="I1044" s="1">
        <v>7</v>
      </c>
      <c r="J1044" s="1" t="s">
        <v>1</v>
      </c>
      <c r="K1044" s="1">
        <v>-304</v>
      </c>
    </row>
    <row r="1045" spans="1:11">
      <c r="A1045" s="4">
        <v>885</v>
      </c>
      <c r="B1045" s="1" t="s">
        <v>1332</v>
      </c>
      <c r="C1045" s="3"/>
      <c r="D1045" s="1" t="s">
        <v>8</v>
      </c>
      <c r="E1045" s="1">
        <v>10.4</v>
      </c>
      <c r="F1045" s="1">
        <v>220860</v>
      </c>
      <c r="G1045" s="1">
        <v>221157</v>
      </c>
      <c r="H1045" s="1">
        <v>221021</v>
      </c>
      <c r="I1045" s="1">
        <v>14</v>
      </c>
      <c r="J1045" s="1" t="s">
        <v>1268</v>
      </c>
      <c r="K1045" s="1">
        <v>2068</v>
      </c>
    </row>
    <row r="1046" spans="1:11">
      <c r="A1046" s="4">
        <v>886</v>
      </c>
      <c r="B1046" s="1" t="s">
        <v>490</v>
      </c>
      <c r="C1046" s="3"/>
      <c r="D1046" s="1" t="s">
        <v>491</v>
      </c>
      <c r="E1046" s="1">
        <v>10.4</v>
      </c>
      <c r="F1046" s="1">
        <v>220860</v>
      </c>
      <c r="G1046" s="1">
        <v>221157</v>
      </c>
      <c r="H1046" s="1">
        <v>221021</v>
      </c>
      <c r="I1046" s="1">
        <v>14</v>
      </c>
      <c r="J1046" s="1" t="s">
        <v>1</v>
      </c>
      <c r="K1046" s="1">
        <v>-598</v>
      </c>
    </row>
    <row r="1047" spans="1:11">
      <c r="A1047" s="4">
        <v>887</v>
      </c>
      <c r="B1047" s="1" t="s">
        <v>177</v>
      </c>
      <c r="C1047" s="3"/>
      <c r="D1047" s="1" t="s">
        <v>8</v>
      </c>
      <c r="E1047" s="1">
        <v>10.4</v>
      </c>
      <c r="F1047" s="1">
        <v>1307621</v>
      </c>
      <c r="G1047" s="1">
        <v>1308125</v>
      </c>
      <c r="H1047" s="1">
        <v>1307903</v>
      </c>
      <c r="I1047" s="1">
        <v>30</v>
      </c>
      <c r="J1047" s="1" t="s">
        <v>1</v>
      </c>
      <c r="K1047" s="1">
        <v>-248</v>
      </c>
    </row>
    <row r="1048" spans="1:11">
      <c r="A1048" s="4">
        <v>887</v>
      </c>
      <c r="B1048" s="1" t="s">
        <v>177</v>
      </c>
      <c r="C1048" s="3"/>
      <c r="D1048" s="1" t="s">
        <v>8</v>
      </c>
      <c r="E1048" s="1">
        <v>10.4</v>
      </c>
      <c r="F1048" s="1">
        <v>1307020</v>
      </c>
      <c r="G1048" s="1">
        <v>1307436</v>
      </c>
      <c r="H1048" s="1">
        <v>1307207</v>
      </c>
      <c r="I1048" s="1">
        <v>11</v>
      </c>
      <c r="J1048" s="1" t="s">
        <v>1268</v>
      </c>
      <c r="K1048" s="1">
        <v>254</v>
      </c>
    </row>
    <row r="1049" spans="1:11">
      <c r="A1049" s="4">
        <v>887</v>
      </c>
      <c r="B1049" s="1" t="s">
        <v>177</v>
      </c>
      <c r="C1049" s="3"/>
      <c r="D1049" s="1" t="s">
        <v>8</v>
      </c>
      <c r="E1049" s="1">
        <v>10.4</v>
      </c>
      <c r="F1049" s="1">
        <v>1306140</v>
      </c>
      <c r="G1049" s="1">
        <v>1306409</v>
      </c>
      <c r="H1049" s="1">
        <v>1306246</v>
      </c>
      <c r="I1049" s="1">
        <v>14</v>
      </c>
      <c r="J1049" s="1" t="s">
        <v>1268</v>
      </c>
      <c r="K1049" s="1">
        <v>1215</v>
      </c>
    </row>
    <row r="1050" spans="1:11">
      <c r="A1050" s="4">
        <v>888</v>
      </c>
      <c r="B1050" s="1" t="s">
        <v>1449</v>
      </c>
      <c r="C1050" s="3"/>
      <c r="D1050" s="1" t="s">
        <v>8</v>
      </c>
      <c r="E1050" s="1">
        <v>10.4</v>
      </c>
      <c r="F1050" s="1">
        <v>1307621</v>
      </c>
      <c r="G1050" s="1">
        <v>1308125</v>
      </c>
      <c r="H1050" s="1">
        <v>1307903</v>
      </c>
      <c r="I1050" s="1">
        <v>30</v>
      </c>
      <c r="J1050" s="1" t="s">
        <v>1268</v>
      </c>
      <c r="K1050" s="1">
        <v>826</v>
      </c>
    </row>
    <row r="1051" spans="1:11">
      <c r="A1051" s="4">
        <v>889</v>
      </c>
      <c r="B1051" s="1" t="s">
        <v>1171</v>
      </c>
      <c r="C1051" s="3"/>
      <c r="D1051" s="1" t="s">
        <v>8</v>
      </c>
      <c r="E1051" s="1">
        <v>10.4</v>
      </c>
      <c r="F1051" s="1">
        <v>2261238</v>
      </c>
      <c r="G1051" s="1">
        <v>2261399</v>
      </c>
      <c r="H1051" s="1">
        <v>2261351</v>
      </c>
      <c r="I1051" s="1">
        <v>6</v>
      </c>
      <c r="J1051" s="1" t="s">
        <v>1</v>
      </c>
      <c r="K1051" s="1">
        <v>-223</v>
      </c>
    </row>
    <row r="1052" spans="1:11">
      <c r="A1052" s="4">
        <v>890</v>
      </c>
      <c r="B1052" s="1" t="s">
        <v>1527</v>
      </c>
      <c r="C1052" s="3"/>
      <c r="D1052" s="1" t="s">
        <v>8</v>
      </c>
      <c r="E1052" s="1">
        <v>10.4</v>
      </c>
      <c r="F1052" s="1">
        <v>2261238</v>
      </c>
      <c r="G1052" s="1">
        <v>2261399</v>
      </c>
      <c r="H1052" s="1">
        <v>2261351</v>
      </c>
      <c r="I1052" s="1">
        <v>6</v>
      </c>
      <c r="J1052" s="1" t="s">
        <v>1268</v>
      </c>
      <c r="K1052" s="1">
        <v>2297</v>
      </c>
    </row>
    <row r="1053" spans="1:11">
      <c r="A1053" s="4">
        <v>891</v>
      </c>
      <c r="B1053" s="1" t="s">
        <v>839</v>
      </c>
      <c r="C1053" s="3"/>
      <c r="D1053" s="1" t="s">
        <v>8</v>
      </c>
      <c r="E1053" s="1">
        <v>10.4</v>
      </c>
      <c r="F1053" s="1">
        <v>3183732</v>
      </c>
      <c r="G1053" s="1">
        <v>3184008</v>
      </c>
      <c r="H1053" s="1">
        <v>3183800</v>
      </c>
      <c r="I1053" s="1">
        <v>10</v>
      </c>
      <c r="J1053" s="1" t="s">
        <v>1</v>
      </c>
      <c r="K1053" s="1">
        <v>-1874</v>
      </c>
    </row>
    <row r="1054" spans="1:11">
      <c r="A1054" s="4">
        <v>892</v>
      </c>
      <c r="B1054" s="1" t="s">
        <v>1420</v>
      </c>
      <c r="C1054" s="3"/>
      <c r="D1054" s="1" t="s">
        <v>8</v>
      </c>
      <c r="E1054" s="1">
        <v>10.4</v>
      </c>
      <c r="F1054" s="1">
        <v>4396368</v>
      </c>
      <c r="G1054" s="1">
        <v>4396728</v>
      </c>
      <c r="H1054" s="1">
        <v>4396500</v>
      </c>
      <c r="I1054" s="1">
        <v>24</v>
      </c>
      <c r="J1054" s="1" t="s">
        <v>1268</v>
      </c>
      <c r="K1054" s="1">
        <v>2067</v>
      </c>
    </row>
    <row r="1055" spans="1:11">
      <c r="A1055" s="4">
        <v>893</v>
      </c>
      <c r="B1055" s="1" t="s">
        <v>1583</v>
      </c>
      <c r="C1055" s="3"/>
      <c r="D1055" s="1" t="s">
        <v>8</v>
      </c>
      <c r="E1055" s="1">
        <v>10.4</v>
      </c>
      <c r="F1055" s="1">
        <v>4400462</v>
      </c>
      <c r="G1055" s="1">
        <v>4400702</v>
      </c>
      <c r="H1055" s="1">
        <v>4400587</v>
      </c>
      <c r="I1055" s="1">
        <v>8</v>
      </c>
      <c r="J1055" s="1" t="s">
        <v>1268</v>
      </c>
      <c r="K1055" s="1">
        <v>2884</v>
      </c>
    </row>
    <row r="1056" spans="1:11">
      <c r="A1056" s="4">
        <v>894</v>
      </c>
      <c r="B1056" s="1" t="s">
        <v>1543</v>
      </c>
      <c r="C1056" s="3"/>
      <c r="D1056" s="1" t="s">
        <v>8</v>
      </c>
      <c r="E1056" s="1">
        <v>10.4</v>
      </c>
      <c r="F1056" s="1">
        <v>4491790</v>
      </c>
      <c r="G1056" s="1">
        <v>4492088</v>
      </c>
      <c r="H1056" s="1">
        <v>4492014</v>
      </c>
      <c r="I1056" s="1">
        <v>7</v>
      </c>
      <c r="J1056" s="1" t="s">
        <v>1268</v>
      </c>
      <c r="K1056" s="1">
        <v>853</v>
      </c>
    </row>
    <row r="1057" spans="1:11">
      <c r="A1057" s="4">
        <v>895</v>
      </c>
      <c r="B1057" s="1" t="s">
        <v>73</v>
      </c>
      <c r="C1057" s="3"/>
      <c r="D1057" s="1" t="s">
        <v>8</v>
      </c>
      <c r="E1057" s="1">
        <v>10.4</v>
      </c>
      <c r="F1057" s="1">
        <v>4499430</v>
      </c>
      <c r="G1057" s="1">
        <v>4500170</v>
      </c>
      <c r="H1057" s="1">
        <v>4500007</v>
      </c>
      <c r="I1057" s="1">
        <v>14</v>
      </c>
      <c r="J1057" s="1" t="s">
        <v>1</v>
      </c>
      <c r="K1057" s="1">
        <v>-3781</v>
      </c>
    </row>
    <row r="1058" spans="1:11">
      <c r="A1058" s="4">
        <v>895</v>
      </c>
      <c r="B1058" s="1" t="s">
        <v>73</v>
      </c>
      <c r="C1058" s="3"/>
      <c r="D1058" s="1" t="s">
        <v>8</v>
      </c>
      <c r="E1058" s="1">
        <v>10.4</v>
      </c>
      <c r="F1058" s="1">
        <v>4502059</v>
      </c>
      <c r="G1058" s="1">
        <v>4502716</v>
      </c>
      <c r="H1058" s="1">
        <v>4502436</v>
      </c>
      <c r="I1058" s="1">
        <v>47</v>
      </c>
      <c r="J1058" s="1" t="s">
        <v>1</v>
      </c>
      <c r="K1058" s="1">
        <v>-1352</v>
      </c>
    </row>
    <row r="1059" spans="1:11">
      <c r="A1059" s="4">
        <v>895</v>
      </c>
      <c r="B1059" s="1" t="s">
        <v>73</v>
      </c>
      <c r="C1059" s="3"/>
      <c r="D1059" s="1" t="s">
        <v>8</v>
      </c>
      <c r="E1059" s="1">
        <v>10.4</v>
      </c>
      <c r="F1059" s="1">
        <v>4503974</v>
      </c>
      <c r="G1059" s="1">
        <v>4504257</v>
      </c>
      <c r="H1059" s="1">
        <v>4504088</v>
      </c>
      <c r="I1059" s="1">
        <v>11</v>
      </c>
      <c r="J1059" s="1" t="s">
        <v>1</v>
      </c>
      <c r="K1059" s="1">
        <v>-288</v>
      </c>
    </row>
    <row r="1060" spans="1:11">
      <c r="A1060" s="4">
        <v>895</v>
      </c>
      <c r="B1060" s="1" t="s">
        <v>73</v>
      </c>
      <c r="C1060" s="3"/>
      <c r="D1060" s="1" t="s">
        <v>8</v>
      </c>
      <c r="E1060" s="1">
        <v>10.4</v>
      </c>
      <c r="F1060" s="1">
        <v>4503974</v>
      </c>
      <c r="G1060" s="1">
        <v>4504257</v>
      </c>
      <c r="H1060" s="1">
        <v>4504088</v>
      </c>
      <c r="I1060" s="1">
        <v>11</v>
      </c>
      <c r="J1060" s="1" t="s">
        <v>87</v>
      </c>
      <c r="K1060" s="1">
        <v>300</v>
      </c>
    </row>
    <row r="1061" spans="1:11">
      <c r="A1061" s="4">
        <v>896</v>
      </c>
      <c r="B1061" s="1" t="s">
        <v>593</v>
      </c>
      <c r="C1061" s="3"/>
      <c r="D1061" s="1" t="s">
        <v>8</v>
      </c>
      <c r="E1061" s="1">
        <v>10.3</v>
      </c>
      <c r="F1061" s="1">
        <v>516980</v>
      </c>
      <c r="G1061" s="1">
        <v>517235</v>
      </c>
      <c r="H1061" s="1">
        <v>517084</v>
      </c>
      <c r="I1061" s="1">
        <v>12</v>
      </c>
      <c r="J1061" s="1" t="s">
        <v>1</v>
      </c>
      <c r="K1061" s="1">
        <v>-951</v>
      </c>
    </row>
    <row r="1062" spans="1:11">
      <c r="A1062" s="4">
        <v>897</v>
      </c>
      <c r="B1062" s="1" t="s">
        <v>430</v>
      </c>
      <c r="C1062" s="3"/>
      <c r="D1062" s="1" t="s">
        <v>8</v>
      </c>
      <c r="E1062" s="1">
        <v>10.3</v>
      </c>
      <c r="F1062" s="1">
        <v>1210122</v>
      </c>
      <c r="G1062" s="1">
        <v>1210395</v>
      </c>
      <c r="H1062" s="1">
        <v>1210270</v>
      </c>
      <c r="I1062" s="1">
        <v>13</v>
      </c>
      <c r="J1062" s="1" t="s">
        <v>1</v>
      </c>
      <c r="K1062" s="1">
        <v>-1616</v>
      </c>
    </row>
    <row r="1063" spans="1:11">
      <c r="A1063" s="4">
        <v>898</v>
      </c>
      <c r="B1063" s="1" t="s">
        <v>1172</v>
      </c>
      <c r="C1063" s="3"/>
      <c r="D1063" s="1" t="s">
        <v>8</v>
      </c>
      <c r="E1063" s="1">
        <v>10.3</v>
      </c>
      <c r="F1063" s="1">
        <v>1317838</v>
      </c>
      <c r="G1063" s="1">
        <v>1317994</v>
      </c>
      <c r="H1063" s="1">
        <v>1317867</v>
      </c>
      <c r="I1063" s="1">
        <v>6</v>
      </c>
      <c r="J1063" s="1" t="s">
        <v>87</v>
      </c>
      <c r="K1063" s="1">
        <v>67</v>
      </c>
    </row>
    <row r="1064" spans="1:11">
      <c r="A1064" s="4">
        <v>899</v>
      </c>
      <c r="B1064" s="1" t="s">
        <v>740</v>
      </c>
      <c r="C1064" s="3"/>
      <c r="D1064" s="1" t="s">
        <v>8</v>
      </c>
      <c r="E1064" s="1">
        <v>10.3</v>
      </c>
      <c r="F1064" s="1">
        <v>3224286</v>
      </c>
      <c r="G1064" s="1">
        <v>3225069</v>
      </c>
      <c r="H1064" s="1">
        <v>3224340</v>
      </c>
      <c r="I1064" s="1">
        <v>12</v>
      </c>
      <c r="J1064" s="1" t="s">
        <v>1</v>
      </c>
      <c r="K1064" s="1">
        <v>-846</v>
      </c>
    </row>
    <row r="1065" spans="1:11">
      <c r="A1065" s="4">
        <v>900</v>
      </c>
      <c r="B1065" s="1" t="s">
        <v>431</v>
      </c>
      <c r="C1065" s="3"/>
      <c r="D1065" s="1" t="s">
        <v>432</v>
      </c>
      <c r="E1065" s="1">
        <v>10.3</v>
      </c>
      <c r="F1065" s="1">
        <v>3703244</v>
      </c>
      <c r="G1065" s="1">
        <v>3703658</v>
      </c>
      <c r="H1065" s="1">
        <v>3703428</v>
      </c>
      <c r="I1065" s="1">
        <v>16</v>
      </c>
      <c r="J1065" s="1" t="s">
        <v>1</v>
      </c>
      <c r="K1065" s="1">
        <v>-1390</v>
      </c>
    </row>
    <row r="1066" spans="1:11">
      <c r="A1066" s="4">
        <v>900</v>
      </c>
      <c r="B1066" s="1" t="s">
        <v>431</v>
      </c>
      <c r="C1066" s="3"/>
      <c r="D1066" s="1" t="s">
        <v>432</v>
      </c>
      <c r="E1066" s="1">
        <v>10.3</v>
      </c>
      <c r="F1066" s="1">
        <v>3703244</v>
      </c>
      <c r="G1066" s="1">
        <v>3703658</v>
      </c>
      <c r="H1066" s="1">
        <v>3703428</v>
      </c>
      <c r="I1066" s="1">
        <v>16</v>
      </c>
      <c r="J1066" s="1" t="s">
        <v>1268</v>
      </c>
      <c r="K1066" s="1">
        <v>1293</v>
      </c>
    </row>
    <row r="1067" spans="1:11">
      <c r="A1067" s="4">
        <v>901</v>
      </c>
      <c r="B1067" s="1" t="s">
        <v>88</v>
      </c>
      <c r="C1067" s="3"/>
      <c r="D1067" s="1" t="s">
        <v>8</v>
      </c>
      <c r="E1067" s="1">
        <v>10.3</v>
      </c>
      <c r="F1067" s="1">
        <v>5153386</v>
      </c>
      <c r="G1067" s="1">
        <v>5153726</v>
      </c>
      <c r="H1067" s="1">
        <v>5153470</v>
      </c>
      <c r="I1067" s="1">
        <v>11</v>
      </c>
      <c r="J1067" s="1" t="s">
        <v>1</v>
      </c>
      <c r="K1067" s="1">
        <v>-1895</v>
      </c>
    </row>
    <row r="1068" spans="1:11">
      <c r="A1068" s="4">
        <v>901</v>
      </c>
      <c r="B1068" s="1" t="s">
        <v>88</v>
      </c>
      <c r="C1068" s="3"/>
      <c r="D1068" s="1" t="s">
        <v>8</v>
      </c>
      <c r="E1068" s="1">
        <v>10.3</v>
      </c>
      <c r="F1068" s="1">
        <v>5157026</v>
      </c>
      <c r="G1068" s="1">
        <v>5157973</v>
      </c>
      <c r="H1068" s="1">
        <v>5157452</v>
      </c>
      <c r="I1068" s="1">
        <v>47</v>
      </c>
      <c r="J1068" s="1" t="s">
        <v>1268</v>
      </c>
      <c r="K1068" s="1">
        <v>2087</v>
      </c>
    </row>
    <row r="1069" spans="1:11">
      <c r="A1069" s="4">
        <v>902</v>
      </c>
      <c r="B1069" s="1" t="s">
        <v>1471</v>
      </c>
      <c r="C1069" s="3"/>
      <c r="D1069" s="1" t="s">
        <v>8</v>
      </c>
      <c r="E1069" s="1">
        <v>10.3</v>
      </c>
      <c r="F1069" s="1">
        <v>5157026</v>
      </c>
      <c r="G1069" s="1">
        <v>5157973</v>
      </c>
      <c r="H1069" s="1">
        <v>5157452</v>
      </c>
      <c r="I1069" s="1">
        <v>47</v>
      </c>
      <c r="J1069" s="1" t="s">
        <v>1268</v>
      </c>
      <c r="K1069" s="1">
        <v>2562</v>
      </c>
    </row>
    <row r="1070" spans="1:11">
      <c r="A1070" s="4">
        <v>903</v>
      </c>
      <c r="B1070" s="1" t="s">
        <v>1615</v>
      </c>
      <c r="C1070" s="3"/>
      <c r="D1070" s="1" t="s">
        <v>1616</v>
      </c>
      <c r="E1070" s="1">
        <v>10.199999999999999</v>
      </c>
      <c r="F1070" s="1">
        <v>1508359</v>
      </c>
      <c r="G1070" s="1">
        <v>1508609</v>
      </c>
      <c r="H1070" s="1">
        <v>1508525</v>
      </c>
      <c r="I1070" s="1">
        <v>9</v>
      </c>
      <c r="J1070" s="1" t="s">
        <v>1268</v>
      </c>
      <c r="K1070" s="1">
        <v>2145</v>
      </c>
    </row>
    <row r="1071" spans="1:11">
      <c r="A1071" s="4">
        <v>904</v>
      </c>
      <c r="B1071" s="1" t="s">
        <v>1046</v>
      </c>
      <c r="C1071" s="3"/>
      <c r="D1071" s="1" t="s">
        <v>8</v>
      </c>
      <c r="E1071" s="1">
        <v>10.199999999999999</v>
      </c>
      <c r="F1071" s="1">
        <v>2307954</v>
      </c>
      <c r="G1071" s="1">
        <v>2308321</v>
      </c>
      <c r="H1071" s="1">
        <v>2308269</v>
      </c>
      <c r="I1071" s="1">
        <v>8</v>
      </c>
      <c r="J1071" s="1" t="s">
        <v>1</v>
      </c>
      <c r="K1071" s="1">
        <v>-1402</v>
      </c>
    </row>
    <row r="1072" spans="1:11">
      <c r="A1072" s="4">
        <v>905</v>
      </c>
      <c r="B1072" s="1" t="s">
        <v>1173</v>
      </c>
      <c r="C1072" s="3"/>
      <c r="D1072" s="1" t="s">
        <v>8</v>
      </c>
      <c r="E1072" s="1">
        <v>10.199999999999999</v>
      </c>
      <c r="F1072" s="1">
        <v>2423150</v>
      </c>
      <c r="G1072" s="1">
        <v>2423318</v>
      </c>
      <c r="H1072" s="1">
        <v>2423252</v>
      </c>
      <c r="I1072" s="1">
        <v>6</v>
      </c>
      <c r="J1072" s="1" t="s">
        <v>1</v>
      </c>
      <c r="K1072" s="1">
        <v>-238</v>
      </c>
    </row>
    <row r="1073" spans="1:11">
      <c r="A1073" s="4">
        <v>906</v>
      </c>
      <c r="B1073" s="1" t="s">
        <v>1521</v>
      </c>
      <c r="C1073" s="3"/>
      <c r="D1073" s="1" t="s">
        <v>8</v>
      </c>
      <c r="E1073" s="1">
        <v>10.199999999999999</v>
      </c>
      <c r="F1073" s="1">
        <v>2859277</v>
      </c>
      <c r="G1073" s="1">
        <v>2859419</v>
      </c>
      <c r="H1073" s="1">
        <v>2859313</v>
      </c>
      <c r="I1073" s="1">
        <v>6</v>
      </c>
      <c r="J1073" s="1" t="s">
        <v>1268</v>
      </c>
      <c r="K1073" s="1">
        <v>604</v>
      </c>
    </row>
    <row r="1074" spans="1:11">
      <c r="A1074" s="4">
        <v>907</v>
      </c>
      <c r="B1074" s="1" t="s">
        <v>840</v>
      </c>
      <c r="C1074" s="3"/>
      <c r="D1074" s="1" t="s">
        <v>8</v>
      </c>
      <c r="E1074" s="1">
        <v>10.199999999999999</v>
      </c>
      <c r="F1074" s="1">
        <v>2886528</v>
      </c>
      <c r="G1074" s="1">
        <v>2886814</v>
      </c>
      <c r="H1074" s="1">
        <v>2886638</v>
      </c>
      <c r="I1074" s="1">
        <v>10</v>
      </c>
      <c r="J1074" s="1" t="s">
        <v>1</v>
      </c>
      <c r="K1074" s="1">
        <v>-1188</v>
      </c>
    </row>
    <row r="1075" spans="1:11">
      <c r="A1075" s="4">
        <v>907</v>
      </c>
      <c r="B1075" s="1" t="s">
        <v>840</v>
      </c>
      <c r="C1075" s="3"/>
      <c r="D1075" s="1" t="s">
        <v>8</v>
      </c>
      <c r="E1075" s="1">
        <v>10.199999999999999</v>
      </c>
      <c r="F1075" s="1">
        <v>2885147</v>
      </c>
      <c r="G1075" s="1">
        <v>2885410</v>
      </c>
      <c r="H1075" s="1">
        <v>2885271</v>
      </c>
      <c r="I1075" s="1">
        <v>9</v>
      </c>
      <c r="J1075" s="1" t="s">
        <v>87</v>
      </c>
      <c r="K1075" s="1">
        <v>179</v>
      </c>
    </row>
    <row r="1076" spans="1:11">
      <c r="A1076" s="4">
        <v>907</v>
      </c>
      <c r="B1076" s="1" t="s">
        <v>840</v>
      </c>
      <c r="C1076" s="3"/>
      <c r="D1076" s="1" t="s">
        <v>8</v>
      </c>
      <c r="E1076" s="1">
        <v>10.199999999999999</v>
      </c>
      <c r="F1076" s="1">
        <v>2884227</v>
      </c>
      <c r="G1076" s="1">
        <v>2884428</v>
      </c>
      <c r="H1076" s="1">
        <v>2884394</v>
      </c>
      <c r="I1076" s="1">
        <v>7</v>
      </c>
      <c r="J1076" s="1" t="s">
        <v>1268</v>
      </c>
      <c r="K1076" s="1">
        <v>1056</v>
      </c>
    </row>
    <row r="1077" spans="1:11">
      <c r="A1077" s="4">
        <v>908</v>
      </c>
      <c r="B1077" s="1" t="s">
        <v>1494</v>
      </c>
      <c r="C1077" s="3"/>
      <c r="D1077" s="1" t="s">
        <v>8</v>
      </c>
      <c r="E1077" s="1">
        <v>10.199999999999999</v>
      </c>
      <c r="F1077" s="1">
        <v>3087991</v>
      </c>
      <c r="G1077" s="1">
        <v>3088362</v>
      </c>
      <c r="H1077" s="1">
        <v>3088086</v>
      </c>
      <c r="I1077" s="1">
        <v>8</v>
      </c>
      <c r="J1077" s="1" t="s">
        <v>1268</v>
      </c>
      <c r="K1077" s="1">
        <v>650</v>
      </c>
    </row>
    <row r="1078" spans="1:11">
      <c r="A1078" s="4">
        <v>909</v>
      </c>
      <c r="B1078" s="1" t="s">
        <v>92</v>
      </c>
      <c r="C1078" s="3"/>
      <c r="D1078" s="1" t="s">
        <v>8</v>
      </c>
      <c r="E1078" s="1">
        <v>10.7</v>
      </c>
      <c r="F1078" s="1">
        <v>1214607</v>
      </c>
      <c r="G1078" s="1">
        <v>1214950</v>
      </c>
      <c r="H1078" s="1">
        <v>1214739</v>
      </c>
      <c r="I1078" s="1">
        <v>21</v>
      </c>
      <c r="J1078" s="1" t="s">
        <v>1</v>
      </c>
      <c r="K1078" s="1">
        <v>-1305</v>
      </c>
    </row>
    <row r="1079" spans="1:11">
      <c r="A1079" s="4">
        <v>910</v>
      </c>
      <c r="B1079" s="1" t="s">
        <v>952</v>
      </c>
      <c r="C1079" s="3"/>
      <c r="D1079" s="1" t="s">
        <v>8</v>
      </c>
      <c r="E1079" s="1">
        <v>10.7</v>
      </c>
      <c r="F1079" s="1">
        <v>1632582</v>
      </c>
      <c r="G1079" s="1">
        <v>1632867</v>
      </c>
      <c r="H1079" s="1">
        <v>1632767</v>
      </c>
      <c r="I1079" s="1">
        <v>9</v>
      </c>
      <c r="J1079" s="1" t="s">
        <v>1</v>
      </c>
      <c r="K1079" s="1">
        <v>-255</v>
      </c>
    </row>
    <row r="1080" spans="1:11">
      <c r="A1080" s="4">
        <v>911</v>
      </c>
      <c r="B1080" s="1" t="s">
        <v>1601</v>
      </c>
      <c r="C1080" s="3"/>
      <c r="D1080" s="1" t="s">
        <v>8</v>
      </c>
      <c r="E1080" s="1">
        <v>10.7</v>
      </c>
      <c r="F1080" s="1">
        <v>3029724</v>
      </c>
      <c r="G1080" s="1">
        <v>3029941</v>
      </c>
      <c r="H1080" s="1">
        <v>3029793</v>
      </c>
      <c r="I1080" s="1">
        <v>8</v>
      </c>
      <c r="J1080" s="1" t="s">
        <v>1268</v>
      </c>
      <c r="K1080" s="1">
        <v>1012</v>
      </c>
    </row>
    <row r="1081" spans="1:11">
      <c r="A1081" s="4">
        <v>912</v>
      </c>
      <c r="B1081" s="1" t="s">
        <v>1714</v>
      </c>
      <c r="C1081" s="3"/>
      <c r="D1081" s="1" t="s">
        <v>8</v>
      </c>
      <c r="E1081" s="1">
        <v>10.7</v>
      </c>
      <c r="F1081" s="1">
        <v>4171408</v>
      </c>
      <c r="G1081" s="1">
        <v>4172048</v>
      </c>
      <c r="H1081" s="1">
        <v>4171776</v>
      </c>
      <c r="I1081" s="1">
        <v>16</v>
      </c>
      <c r="J1081" s="1" t="s">
        <v>1268</v>
      </c>
      <c r="K1081" s="1">
        <v>1953</v>
      </c>
    </row>
    <row r="1082" spans="1:11">
      <c r="A1082" s="4">
        <v>913</v>
      </c>
      <c r="B1082" s="1" t="s">
        <v>1123</v>
      </c>
      <c r="C1082" s="3"/>
      <c r="D1082" s="1" t="s">
        <v>8</v>
      </c>
      <c r="E1082" s="1">
        <v>10.6</v>
      </c>
      <c r="F1082" s="1">
        <v>43005</v>
      </c>
      <c r="G1082" s="1">
        <v>43187</v>
      </c>
      <c r="H1082" s="1">
        <v>43041</v>
      </c>
      <c r="I1082" s="1">
        <v>7</v>
      </c>
      <c r="J1082" s="1" t="s">
        <v>87</v>
      </c>
      <c r="K1082" s="1">
        <v>15</v>
      </c>
    </row>
    <row r="1083" spans="1:11">
      <c r="A1083" s="4">
        <v>914</v>
      </c>
      <c r="B1083" s="1" t="s">
        <v>1124</v>
      </c>
      <c r="C1083" s="3"/>
      <c r="D1083" s="1" t="s">
        <v>1125</v>
      </c>
      <c r="E1083" s="1">
        <v>10.6</v>
      </c>
      <c r="F1083" s="1">
        <v>43005</v>
      </c>
      <c r="G1083" s="1">
        <v>43187</v>
      </c>
      <c r="H1083" s="1">
        <v>43041</v>
      </c>
      <c r="I1083" s="1">
        <v>7</v>
      </c>
      <c r="J1083" s="1" t="s">
        <v>1</v>
      </c>
      <c r="K1083" s="1">
        <v>-1882</v>
      </c>
    </row>
    <row r="1084" spans="1:11">
      <c r="A1084" s="4">
        <v>915</v>
      </c>
      <c r="B1084" s="1" t="s">
        <v>594</v>
      </c>
      <c r="C1084" s="3"/>
      <c r="D1084" s="1" t="s">
        <v>8</v>
      </c>
      <c r="E1084" s="1">
        <v>10.6</v>
      </c>
      <c r="F1084" s="1">
        <v>512415</v>
      </c>
      <c r="G1084" s="1">
        <v>512596</v>
      </c>
      <c r="H1084" s="1">
        <v>512452</v>
      </c>
      <c r="I1084" s="1">
        <v>10</v>
      </c>
      <c r="J1084" s="1" t="s">
        <v>1</v>
      </c>
      <c r="K1084" s="1">
        <v>-2593</v>
      </c>
    </row>
    <row r="1085" spans="1:11">
      <c r="A1085" s="4">
        <v>916</v>
      </c>
      <c r="B1085" s="1" t="s">
        <v>492</v>
      </c>
      <c r="C1085" s="3"/>
      <c r="D1085" s="1" t="s">
        <v>8</v>
      </c>
      <c r="E1085" s="1">
        <v>10.6</v>
      </c>
      <c r="F1085" s="1">
        <v>611138</v>
      </c>
      <c r="G1085" s="1">
        <v>611346</v>
      </c>
      <c r="H1085" s="1">
        <v>611242</v>
      </c>
      <c r="I1085" s="1">
        <v>13</v>
      </c>
      <c r="J1085" s="1" t="s">
        <v>1</v>
      </c>
      <c r="K1085" s="1">
        <v>-755</v>
      </c>
    </row>
    <row r="1086" spans="1:11">
      <c r="A1086" s="4">
        <v>916</v>
      </c>
      <c r="B1086" s="1" t="s">
        <v>492</v>
      </c>
      <c r="C1086" s="3"/>
      <c r="D1086" s="1" t="s">
        <v>8</v>
      </c>
      <c r="E1086" s="1">
        <v>10.6</v>
      </c>
      <c r="F1086" s="1">
        <v>614548</v>
      </c>
      <c r="G1086" s="1">
        <v>614739</v>
      </c>
      <c r="H1086" s="1">
        <v>614676</v>
      </c>
      <c r="I1086" s="1">
        <v>8</v>
      </c>
      <c r="J1086" s="1" t="s">
        <v>1268</v>
      </c>
      <c r="K1086" s="1">
        <v>2246</v>
      </c>
    </row>
    <row r="1087" spans="1:11">
      <c r="A1087" s="4">
        <v>917</v>
      </c>
      <c r="B1087" s="1" t="s">
        <v>302</v>
      </c>
      <c r="C1087" s="3"/>
      <c r="D1087" s="1" t="s">
        <v>8</v>
      </c>
      <c r="E1087" s="1">
        <v>10.6</v>
      </c>
      <c r="F1087" s="1">
        <v>756139</v>
      </c>
      <c r="G1087" s="1">
        <v>756756</v>
      </c>
      <c r="H1087" s="1">
        <v>756258</v>
      </c>
      <c r="I1087" s="1">
        <v>20</v>
      </c>
      <c r="J1087" s="1" t="s">
        <v>1</v>
      </c>
      <c r="K1087" s="1">
        <v>-76</v>
      </c>
    </row>
    <row r="1088" spans="1:11">
      <c r="A1088" s="4">
        <v>917</v>
      </c>
      <c r="B1088" s="1" t="s">
        <v>302</v>
      </c>
      <c r="C1088" s="3"/>
      <c r="D1088" s="1" t="s">
        <v>8</v>
      </c>
      <c r="E1088" s="1">
        <v>10.6</v>
      </c>
      <c r="F1088" s="1">
        <v>756139</v>
      </c>
      <c r="G1088" s="1">
        <v>756756</v>
      </c>
      <c r="H1088" s="1">
        <v>756258</v>
      </c>
      <c r="I1088" s="1">
        <v>20</v>
      </c>
      <c r="J1088" s="1" t="s">
        <v>87</v>
      </c>
      <c r="K1088" s="1">
        <v>259</v>
      </c>
    </row>
    <row r="1089" spans="1:11">
      <c r="A1089" s="4">
        <v>918</v>
      </c>
      <c r="B1089" s="1" t="s">
        <v>741</v>
      </c>
      <c r="C1089" s="3"/>
      <c r="D1089" s="1" t="s">
        <v>8</v>
      </c>
      <c r="E1089" s="1">
        <v>10.6</v>
      </c>
      <c r="F1089" s="1">
        <v>1029582</v>
      </c>
      <c r="G1089" s="1">
        <v>1029842</v>
      </c>
      <c r="H1089" s="1">
        <v>1029668</v>
      </c>
      <c r="I1089" s="1">
        <v>12</v>
      </c>
      <c r="J1089" s="1" t="s">
        <v>1</v>
      </c>
      <c r="K1089" s="1">
        <v>-963</v>
      </c>
    </row>
    <row r="1090" spans="1:11">
      <c r="A1090" s="4">
        <v>919</v>
      </c>
      <c r="B1090" s="1" t="s">
        <v>144</v>
      </c>
      <c r="C1090" s="3"/>
      <c r="D1090" s="1" t="s">
        <v>8</v>
      </c>
      <c r="E1090" s="1">
        <v>10.6</v>
      </c>
      <c r="F1090" s="1">
        <v>1032067</v>
      </c>
      <c r="G1090" s="1">
        <v>1032526</v>
      </c>
      <c r="H1090" s="1">
        <v>1032247</v>
      </c>
      <c r="I1090" s="1">
        <v>21</v>
      </c>
      <c r="J1090" s="1" t="s">
        <v>1</v>
      </c>
      <c r="K1090" s="1">
        <v>-1625</v>
      </c>
    </row>
    <row r="1091" spans="1:11">
      <c r="A1091" s="4">
        <v>919</v>
      </c>
      <c r="B1091" s="1" t="s">
        <v>144</v>
      </c>
      <c r="C1091" s="3"/>
      <c r="D1091" s="1" t="s">
        <v>8</v>
      </c>
      <c r="E1091" s="1">
        <v>10.6</v>
      </c>
      <c r="F1091" s="1">
        <v>1029582</v>
      </c>
      <c r="G1091" s="1">
        <v>1029842</v>
      </c>
      <c r="H1091" s="1">
        <v>1029668</v>
      </c>
      <c r="I1091" s="1">
        <v>12</v>
      </c>
      <c r="J1091" s="1" t="s">
        <v>1268</v>
      </c>
      <c r="K1091" s="1">
        <v>660</v>
      </c>
    </row>
    <row r="1092" spans="1:11">
      <c r="A1092" s="4">
        <v>920</v>
      </c>
      <c r="B1092" s="1" t="s">
        <v>1174</v>
      </c>
      <c r="C1092" s="3"/>
      <c r="D1092" s="1" t="s">
        <v>8</v>
      </c>
      <c r="E1092" s="1">
        <v>10.6</v>
      </c>
      <c r="F1092" s="1">
        <v>3294621</v>
      </c>
      <c r="G1092" s="1">
        <v>3295361</v>
      </c>
      <c r="H1092" s="1">
        <v>3295004</v>
      </c>
      <c r="I1092" s="1">
        <v>24</v>
      </c>
      <c r="J1092" s="1" t="s">
        <v>1268</v>
      </c>
      <c r="K1092" s="1">
        <v>195</v>
      </c>
    </row>
    <row r="1093" spans="1:11">
      <c r="A1093" s="4">
        <v>921</v>
      </c>
      <c r="B1093" s="1" t="s">
        <v>303</v>
      </c>
      <c r="C1093" s="3"/>
      <c r="D1093" s="1" t="s">
        <v>8</v>
      </c>
      <c r="E1093" s="1">
        <v>10.6</v>
      </c>
      <c r="F1093" s="1">
        <v>3361625</v>
      </c>
      <c r="G1093" s="1">
        <v>3361983</v>
      </c>
      <c r="H1093" s="1">
        <v>3361805</v>
      </c>
      <c r="I1093" s="1">
        <v>27</v>
      </c>
      <c r="J1093" s="1" t="s">
        <v>1</v>
      </c>
      <c r="K1093" s="1">
        <v>-1451</v>
      </c>
    </row>
    <row r="1094" spans="1:11">
      <c r="A1094" s="4">
        <v>922</v>
      </c>
      <c r="B1094" s="1" t="s">
        <v>1558</v>
      </c>
      <c r="C1094" s="3"/>
      <c r="D1094" s="1" t="s">
        <v>8</v>
      </c>
      <c r="E1094" s="1">
        <v>10.6</v>
      </c>
      <c r="F1094" s="1">
        <v>3664525</v>
      </c>
      <c r="G1094" s="1">
        <v>3664774</v>
      </c>
      <c r="H1094" s="1">
        <v>3664646</v>
      </c>
      <c r="I1094" s="1">
        <v>7</v>
      </c>
      <c r="J1094" s="1" t="s">
        <v>1268</v>
      </c>
      <c r="K1094" s="1">
        <v>2875</v>
      </c>
    </row>
  </sheetData>
  <sortState ref="B2:M1094">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90"/>
  <sheetViews>
    <sheetView workbookViewId="0">
      <selection activeCell="P36" sqref="P36"/>
    </sheetView>
  </sheetViews>
  <sheetFormatPr baseColWidth="10" defaultColWidth="11.1640625" defaultRowHeight="15" x14ac:dyDescent="0"/>
  <cols>
    <col min="1" max="1" width="6.1640625" style="4" bestFit="1" customWidth="1"/>
    <col min="2" max="2" width="10" bestFit="1" customWidth="1"/>
    <col min="3" max="3" width="12.6640625" bestFit="1" customWidth="1"/>
    <col min="4" max="4" width="56.6640625" bestFit="1" customWidth="1"/>
    <col min="5" max="5" width="6.1640625" bestFit="1" customWidth="1"/>
    <col min="6" max="6" width="8.5" bestFit="1" customWidth="1"/>
    <col min="7" max="7" width="8.33203125" bestFit="1" customWidth="1"/>
    <col min="8" max="8" width="10.83203125" bestFit="1" customWidth="1"/>
    <col min="9" max="9" width="13.5" bestFit="1" customWidth="1"/>
    <col min="10" max="10" width="16.6640625" bestFit="1" customWidth="1"/>
    <col min="11" max="11" width="13" bestFit="1" customWidth="1"/>
    <col min="12" max="12" width="11.1640625" style="4"/>
  </cols>
  <sheetData>
    <row r="1" spans="1:11">
      <c r="A1" s="9" t="s">
        <v>1824</v>
      </c>
      <c r="B1" s="2" t="s">
        <v>1826</v>
      </c>
      <c r="C1" s="5" t="s">
        <v>1825</v>
      </c>
      <c r="D1" s="2" t="s">
        <v>1827</v>
      </c>
      <c r="E1" s="2" t="s">
        <v>1261</v>
      </c>
      <c r="F1" s="2" t="s">
        <v>1262</v>
      </c>
      <c r="G1" s="2" t="s">
        <v>1263</v>
      </c>
      <c r="H1" s="2" t="s">
        <v>1264</v>
      </c>
      <c r="I1" s="5" t="s">
        <v>1265</v>
      </c>
      <c r="J1" s="2" t="s">
        <v>1266</v>
      </c>
      <c r="K1" s="5" t="s">
        <v>1267</v>
      </c>
    </row>
    <row r="2" spans="1:11">
      <c r="A2" s="4">
        <v>1</v>
      </c>
      <c r="B2" s="1" t="s">
        <v>539</v>
      </c>
      <c r="C2" s="3" t="s">
        <v>540</v>
      </c>
      <c r="D2" s="1" t="s">
        <v>541</v>
      </c>
      <c r="E2" s="1">
        <v>10.3</v>
      </c>
      <c r="F2" s="1">
        <v>2261153</v>
      </c>
      <c r="G2" s="1">
        <v>2261418</v>
      </c>
      <c r="H2" s="1">
        <v>2261311</v>
      </c>
      <c r="I2" s="1">
        <v>9</v>
      </c>
      <c r="J2" s="1" t="s">
        <v>1</v>
      </c>
      <c r="K2" s="1">
        <v>-528</v>
      </c>
    </row>
    <row r="3" spans="1:11">
      <c r="A3" s="4">
        <v>2</v>
      </c>
      <c r="B3" s="1" t="s">
        <v>656</v>
      </c>
      <c r="C3" s="3"/>
      <c r="D3" s="1" t="s">
        <v>8</v>
      </c>
      <c r="E3" s="1">
        <v>10.3</v>
      </c>
      <c r="F3" s="1">
        <v>2300723</v>
      </c>
      <c r="G3" s="1">
        <v>2301073</v>
      </c>
      <c r="H3" s="1">
        <v>2300992</v>
      </c>
      <c r="I3" s="1">
        <v>9</v>
      </c>
      <c r="J3" s="1" t="s">
        <v>1</v>
      </c>
      <c r="K3" s="1">
        <v>-1761</v>
      </c>
    </row>
    <row r="4" spans="1:11">
      <c r="A4" s="4">
        <v>3</v>
      </c>
      <c r="B4" s="1" t="s">
        <v>1375</v>
      </c>
      <c r="C4" s="3"/>
      <c r="D4" s="1" t="s">
        <v>8</v>
      </c>
      <c r="E4" s="1">
        <v>10.3</v>
      </c>
      <c r="F4" s="1">
        <v>2554437</v>
      </c>
      <c r="G4" s="1">
        <v>2554661</v>
      </c>
      <c r="H4" s="1">
        <v>2554533</v>
      </c>
      <c r="I4" s="1">
        <v>7</v>
      </c>
      <c r="J4" s="1" t="s">
        <v>1268</v>
      </c>
      <c r="K4" s="1">
        <v>1878</v>
      </c>
    </row>
    <row r="5" spans="1:11">
      <c r="A5" s="4">
        <v>4</v>
      </c>
      <c r="B5" s="1" t="s">
        <v>1189</v>
      </c>
      <c r="C5" s="3" t="s">
        <v>1190</v>
      </c>
      <c r="D5" s="1" t="s">
        <v>1191</v>
      </c>
      <c r="E5" s="1">
        <v>10.3</v>
      </c>
      <c r="F5" s="1">
        <v>2639801</v>
      </c>
      <c r="G5" s="1">
        <v>2640042</v>
      </c>
      <c r="H5" s="1">
        <v>2639909</v>
      </c>
      <c r="I5" s="1">
        <v>7</v>
      </c>
      <c r="J5" s="1" t="s">
        <v>1</v>
      </c>
      <c r="K5" s="1">
        <v>-1788</v>
      </c>
    </row>
    <row r="6" spans="1:11">
      <c r="A6" s="4">
        <v>5</v>
      </c>
      <c r="B6" s="1" t="s">
        <v>1192</v>
      </c>
      <c r="C6" s="3"/>
      <c r="D6" s="1" t="s">
        <v>1193</v>
      </c>
      <c r="E6" s="1">
        <v>10.3</v>
      </c>
      <c r="F6" s="1">
        <v>2639801</v>
      </c>
      <c r="G6" s="1">
        <v>2640042</v>
      </c>
      <c r="H6" s="1">
        <v>2639909</v>
      </c>
      <c r="I6" s="1">
        <v>7</v>
      </c>
      <c r="J6" s="1" t="s">
        <v>1</v>
      </c>
      <c r="K6" s="1">
        <v>-227</v>
      </c>
    </row>
    <row r="7" spans="1:11">
      <c r="A7" s="4">
        <v>6</v>
      </c>
      <c r="B7" s="1" t="s">
        <v>145</v>
      </c>
      <c r="C7" s="3"/>
      <c r="D7" s="1" t="s">
        <v>146</v>
      </c>
      <c r="E7" s="1">
        <v>10.3</v>
      </c>
      <c r="F7" s="1">
        <v>2698193</v>
      </c>
      <c r="G7" s="1">
        <v>2698488</v>
      </c>
      <c r="H7" s="1">
        <v>2698326</v>
      </c>
      <c r="I7" s="1">
        <v>25</v>
      </c>
      <c r="J7" s="1" t="s">
        <v>1</v>
      </c>
      <c r="K7" s="1">
        <v>-4925</v>
      </c>
    </row>
    <row r="8" spans="1:11">
      <c r="A8" s="4">
        <v>7</v>
      </c>
      <c r="B8" s="1" t="s">
        <v>1456</v>
      </c>
      <c r="C8" s="3"/>
      <c r="D8" s="1" t="s">
        <v>8</v>
      </c>
      <c r="E8" s="1">
        <v>10.3</v>
      </c>
      <c r="F8" s="1">
        <v>2698193</v>
      </c>
      <c r="G8" s="1">
        <v>2698488</v>
      </c>
      <c r="H8" s="1">
        <v>2698326</v>
      </c>
      <c r="I8" s="1">
        <v>25</v>
      </c>
      <c r="J8" s="1" t="s">
        <v>1268</v>
      </c>
      <c r="K8" s="1">
        <v>1316</v>
      </c>
    </row>
    <row r="9" spans="1:11">
      <c r="A9" s="4">
        <v>8</v>
      </c>
      <c r="B9" s="1" t="s">
        <v>1400</v>
      </c>
      <c r="C9" s="3"/>
      <c r="D9" s="1" t="s">
        <v>8</v>
      </c>
      <c r="E9" s="1">
        <v>10.3</v>
      </c>
      <c r="F9" s="1">
        <v>2775279</v>
      </c>
      <c r="G9" s="1">
        <v>2775667</v>
      </c>
      <c r="H9" s="1">
        <v>2775396</v>
      </c>
      <c r="I9" s="1">
        <v>11</v>
      </c>
      <c r="J9" s="1" t="s">
        <v>1268</v>
      </c>
      <c r="K9" s="1">
        <v>2879</v>
      </c>
    </row>
    <row r="10" spans="1:11">
      <c r="A10" s="4">
        <v>9</v>
      </c>
      <c r="B10" s="1" t="s">
        <v>350</v>
      </c>
      <c r="C10" s="3"/>
      <c r="D10" s="1" t="s">
        <v>8</v>
      </c>
      <c r="E10" s="1">
        <v>10.3</v>
      </c>
      <c r="F10" s="1">
        <v>2780376</v>
      </c>
      <c r="G10" s="1">
        <v>2780694</v>
      </c>
      <c r="H10" s="1">
        <v>2780440</v>
      </c>
      <c r="I10" s="1">
        <v>8</v>
      </c>
      <c r="J10" s="1" t="s">
        <v>1</v>
      </c>
      <c r="K10" s="1">
        <v>-11</v>
      </c>
    </row>
    <row r="11" spans="1:11">
      <c r="A11" s="4">
        <v>9</v>
      </c>
      <c r="B11" s="1" t="s">
        <v>350</v>
      </c>
      <c r="C11" s="3"/>
      <c r="D11" s="1" t="s">
        <v>8</v>
      </c>
      <c r="E11" s="1">
        <v>10.3</v>
      </c>
      <c r="F11" s="1">
        <v>2780376</v>
      </c>
      <c r="G11" s="1">
        <v>2780694</v>
      </c>
      <c r="H11" s="1">
        <v>2780440</v>
      </c>
      <c r="I11" s="1">
        <v>8</v>
      </c>
      <c r="J11" s="1" t="s">
        <v>1268</v>
      </c>
      <c r="K11" s="1">
        <v>624</v>
      </c>
    </row>
    <row r="12" spans="1:11">
      <c r="A12" s="4">
        <v>10</v>
      </c>
      <c r="B12" s="1" t="s">
        <v>498</v>
      </c>
      <c r="C12" s="3"/>
      <c r="D12" s="1" t="s">
        <v>499</v>
      </c>
      <c r="E12" s="1">
        <v>10.3</v>
      </c>
      <c r="F12" s="1">
        <v>2819981</v>
      </c>
      <c r="G12" s="1">
        <v>2820298</v>
      </c>
      <c r="H12" s="1">
        <v>2820031</v>
      </c>
      <c r="I12" s="1">
        <v>7</v>
      </c>
      <c r="J12" s="1" t="s">
        <v>1</v>
      </c>
      <c r="K12" s="1">
        <v>-4148</v>
      </c>
    </row>
    <row r="13" spans="1:11">
      <c r="A13" s="4">
        <v>11</v>
      </c>
      <c r="B13" s="1" t="s">
        <v>1401</v>
      </c>
      <c r="C13" s="3" t="s">
        <v>1402</v>
      </c>
      <c r="D13" s="1" t="s">
        <v>1403</v>
      </c>
      <c r="E13" s="1">
        <v>10.3</v>
      </c>
      <c r="F13" s="1">
        <v>2861036</v>
      </c>
      <c r="G13" s="1">
        <v>2861736</v>
      </c>
      <c r="H13" s="1">
        <v>2861203</v>
      </c>
      <c r="I13" s="1">
        <v>10</v>
      </c>
      <c r="J13" s="1" t="s">
        <v>1268</v>
      </c>
      <c r="K13" s="1">
        <v>2633</v>
      </c>
    </row>
    <row r="14" spans="1:11">
      <c r="A14" s="4">
        <v>12</v>
      </c>
      <c r="B14" s="1" t="s">
        <v>1572</v>
      </c>
      <c r="C14" s="3"/>
      <c r="D14" s="1" t="s">
        <v>1573</v>
      </c>
      <c r="E14" s="1">
        <v>10.3</v>
      </c>
      <c r="F14" s="1">
        <v>2890700</v>
      </c>
      <c r="G14" s="1">
        <v>2890912</v>
      </c>
      <c r="H14" s="1">
        <v>2890872</v>
      </c>
      <c r="I14" s="1">
        <v>7</v>
      </c>
      <c r="J14" s="1" t="s">
        <v>1268</v>
      </c>
      <c r="K14" s="1">
        <v>2400</v>
      </c>
    </row>
    <row r="15" spans="1:11">
      <c r="A15" s="4">
        <v>13</v>
      </c>
      <c r="B15" s="1" t="s">
        <v>701</v>
      </c>
      <c r="C15" s="3"/>
      <c r="D15" s="1" t="s">
        <v>8</v>
      </c>
      <c r="E15" s="1">
        <v>10.3</v>
      </c>
      <c r="F15" s="1">
        <v>3224292</v>
      </c>
      <c r="G15" s="1">
        <v>3224909</v>
      </c>
      <c r="H15" s="1">
        <v>3224628</v>
      </c>
      <c r="I15" s="1">
        <v>10</v>
      </c>
      <c r="J15" s="1" t="s">
        <v>1</v>
      </c>
      <c r="K15" s="1">
        <v>-4531</v>
      </c>
    </row>
    <row r="16" spans="1:11">
      <c r="A16" s="4">
        <v>14</v>
      </c>
      <c r="B16" s="1" t="s">
        <v>777</v>
      </c>
      <c r="C16" s="3"/>
      <c r="D16" s="1" t="s">
        <v>8</v>
      </c>
      <c r="E16" s="1">
        <v>10.3</v>
      </c>
      <c r="F16" s="1">
        <v>3231630</v>
      </c>
      <c r="G16" s="1">
        <v>3231777</v>
      </c>
      <c r="H16" s="1">
        <v>3231748</v>
      </c>
      <c r="I16" s="1">
        <v>6</v>
      </c>
      <c r="J16" s="1" t="s">
        <v>1</v>
      </c>
      <c r="K16" s="1">
        <v>-727</v>
      </c>
    </row>
    <row r="17" spans="1:11">
      <c r="A17" s="4">
        <v>15</v>
      </c>
      <c r="B17" s="1" t="s">
        <v>841</v>
      </c>
      <c r="C17" s="3"/>
      <c r="D17" s="1" t="s">
        <v>8</v>
      </c>
      <c r="E17" s="1">
        <v>10.3</v>
      </c>
      <c r="F17" s="1">
        <v>3304905</v>
      </c>
      <c r="G17" s="1">
        <v>3305356</v>
      </c>
      <c r="H17" s="1">
        <v>3305064</v>
      </c>
      <c r="I17" s="1">
        <v>7</v>
      </c>
      <c r="J17" s="1" t="s">
        <v>1</v>
      </c>
      <c r="K17" s="1">
        <v>-48</v>
      </c>
    </row>
    <row r="18" spans="1:11">
      <c r="A18" s="4">
        <v>15</v>
      </c>
      <c r="B18" s="1" t="s">
        <v>841</v>
      </c>
      <c r="C18" s="3"/>
      <c r="D18" s="1" t="s">
        <v>8</v>
      </c>
      <c r="E18" s="1">
        <v>10.3</v>
      </c>
      <c r="F18" s="1">
        <v>3304905</v>
      </c>
      <c r="G18" s="1">
        <v>3305356</v>
      </c>
      <c r="H18" s="1">
        <v>3305064</v>
      </c>
      <c r="I18" s="1">
        <v>7</v>
      </c>
      <c r="J18" s="1" t="s">
        <v>1268</v>
      </c>
      <c r="K18" s="1">
        <v>132</v>
      </c>
    </row>
    <row r="19" spans="1:11">
      <c r="A19" s="4">
        <v>16</v>
      </c>
      <c r="B19" s="1" t="s">
        <v>271</v>
      </c>
      <c r="C19" s="3"/>
      <c r="D19" s="1" t="s">
        <v>8</v>
      </c>
      <c r="E19" s="1">
        <v>10.3</v>
      </c>
      <c r="F19" s="1">
        <v>3381856</v>
      </c>
      <c r="G19" s="1">
        <v>3382212</v>
      </c>
      <c r="H19" s="1">
        <v>3382090</v>
      </c>
      <c r="I19" s="1">
        <v>12</v>
      </c>
      <c r="J19" s="1" t="s">
        <v>1</v>
      </c>
      <c r="K19" s="1">
        <v>-314</v>
      </c>
    </row>
    <row r="20" spans="1:11">
      <c r="A20" s="4">
        <v>17</v>
      </c>
      <c r="B20" s="1" t="s">
        <v>80</v>
      </c>
      <c r="C20" s="3" t="s">
        <v>81</v>
      </c>
      <c r="D20" s="1" t="s">
        <v>82</v>
      </c>
      <c r="E20" s="1">
        <v>10.3</v>
      </c>
      <c r="F20" s="1">
        <v>3391582</v>
      </c>
      <c r="G20" s="1">
        <v>3392104</v>
      </c>
      <c r="H20" s="1">
        <v>3391833</v>
      </c>
      <c r="I20" s="1">
        <v>34</v>
      </c>
      <c r="J20" s="1" t="s">
        <v>1</v>
      </c>
      <c r="K20" s="1">
        <v>-3227</v>
      </c>
    </row>
    <row r="21" spans="1:11">
      <c r="A21" s="4">
        <v>18</v>
      </c>
      <c r="B21" s="1" t="s">
        <v>272</v>
      </c>
      <c r="C21" s="3"/>
      <c r="D21" s="1" t="s">
        <v>8</v>
      </c>
      <c r="E21" s="1">
        <v>10.3</v>
      </c>
      <c r="F21" s="1">
        <v>3428461</v>
      </c>
      <c r="G21" s="1">
        <v>3428937</v>
      </c>
      <c r="H21" s="1">
        <v>3428646</v>
      </c>
      <c r="I21" s="1">
        <v>14</v>
      </c>
      <c r="J21" s="1" t="s">
        <v>1</v>
      </c>
      <c r="K21" s="1">
        <v>-307</v>
      </c>
    </row>
    <row r="22" spans="1:11">
      <c r="A22" s="4">
        <v>19</v>
      </c>
      <c r="B22" s="1" t="s">
        <v>273</v>
      </c>
      <c r="C22" s="3"/>
      <c r="D22" s="1" t="s">
        <v>8</v>
      </c>
      <c r="E22" s="1">
        <v>10.3</v>
      </c>
      <c r="F22" s="1">
        <v>3428461</v>
      </c>
      <c r="G22" s="1">
        <v>3428937</v>
      </c>
      <c r="H22" s="1">
        <v>3428646</v>
      </c>
      <c r="I22" s="1">
        <v>14</v>
      </c>
      <c r="J22" s="1" t="s">
        <v>1</v>
      </c>
      <c r="K22" s="1">
        <v>-3997</v>
      </c>
    </row>
    <row r="23" spans="1:11">
      <c r="A23" s="4">
        <v>19</v>
      </c>
      <c r="B23" s="1" t="s">
        <v>273</v>
      </c>
      <c r="C23" s="3"/>
      <c r="D23" s="1" t="s">
        <v>8</v>
      </c>
      <c r="E23" s="1">
        <v>10.3</v>
      </c>
      <c r="F23" s="1">
        <v>3441728</v>
      </c>
      <c r="G23" s="1">
        <v>3442112</v>
      </c>
      <c r="H23" s="1">
        <v>3441929</v>
      </c>
      <c r="I23" s="1">
        <v>22</v>
      </c>
      <c r="J23" s="1" t="s">
        <v>1268</v>
      </c>
      <c r="K23" s="1">
        <v>1373</v>
      </c>
    </row>
    <row r="24" spans="1:11">
      <c r="A24" s="4">
        <v>20</v>
      </c>
      <c r="B24" s="1" t="s">
        <v>116</v>
      </c>
      <c r="C24" s="3"/>
      <c r="D24" s="1" t="s">
        <v>8</v>
      </c>
      <c r="E24" s="1">
        <v>10.3</v>
      </c>
      <c r="F24" s="1">
        <v>3441728</v>
      </c>
      <c r="G24" s="1">
        <v>3442112</v>
      </c>
      <c r="H24" s="1">
        <v>3441929</v>
      </c>
      <c r="I24" s="1">
        <v>22</v>
      </c>
      <c r="J24" s="1" t="s">
        <v>1</v>
      </c>
      <c r="K24" s="1">
        <v>-1271</v>
      </c>
    </row>
    <row r="25" spans="1:11">
      <c r="A25" s="4">
        <v>21</v>
      </c>
      <c r="B25" s="1" t="s">
        <v>433</v>
      </c>
      <c r="C25" s="3"/>
      <c r="D25" s="1" t="s">
        <v>8</v>
      </c>
      <c r="E25" s="1">
        <v>10.3</v>
      </c>
      <c r="F25" s="1">
        <v>3664811</v>
      </c>
      <c r="G25" s="1">
        <v>3665048</v>
      </c>
      <c r="H25" s="1">
        <v>3664889</v>
      </c>
      <c r="I25" s="1">
        <v>8</v>
      </c>
      <c r="J25" s="1" t="s">
        <v>1</v>
      </c>
      <c r="K25" s="1">
        <v>-817</v>
      </c>
    </row>
    <row r="26" spans="1:11">
      <c r="A26" s="4">
        <v>22</v>
      </c>
      <c r="B26" s="1" t="s">
        <v>434</v>
      </c>
      <c r="C26" s="3" t="s">
        <v>435</v>
      </c>
      <c r="D26" s="1" t="s">
        <v>436</v>
      </c>
      <c r="E26" s="1">
        <v>10.3</v>
      </c>
      <c r="F26" s="1">
        <v>3664811</v>
      </c>
      <c r="G26" s="1">
        <v>3665048</v>
      </c>
      <c r="H26" s="1">
        <v>3664889</v>
      </c>
      <c r="I26" s="1">
        <v>8</v>
      </c>
      <c r="J26" s="1" t="s">
        <v>1</v>
      </c>
      <c r="K26" s="1">
        <v>-369</v>
      </c>
    </row>
    <row r="27" spans="1:11">
      <c r="A27" s="4">
        <v>23</v>
      </c>
      <c r="B27" s="1" t="s">
        <v>1574</v>
      </c>
      <c r="C27" s="3" t="s">
        <v>1575</v>
      </c>
      <c r="D27" s="1" t="s">
        <v>1576</v>
      </c>
      <c r="E27" s="1">
        <v>10.3</v>
      </c>
      <c r="F27" s="1">
        <v>3955191</v>
      </c>
      <c r="G27" s="1">
        <v>3955445</v>
      </c>
      <c r="H27" s="1">
        <v>3955227</v>
      </c>
      <c r="I27" s="1">
        <v>7</v>
      </c>
      <c r="J27" s="1" t="s">
        <v>1268</v>
      </c>
      <c r="K27" s="1">
        <v>992</v>
      </c>
    </row>
    <row r="28" spans="1:11">
      <c r="A28" s="4">
        <v>24</v>
      </c>
      <c r="B28" s="1" t="s">
        <v>1577</v>
      </c>
      <c r="C28" s="3" t="s">
        <v>1578</v>
      </c>
      <c r="D28" s="1" t="s">
        <v>1579</v>
      </c>
      <c r="E28" s="1">
        <v>10.3</v>
      </c>
      <c r="F28" s="1">
        <v>3955191</v>
      </c>
      <c r="G28" s="1">
        <v>3955445</v>
      </c>
      <c r="H28" s="1">
        <v>3955227</v>
      </c>
      <c r="I28" s="1">
        <v>7</v>
      </c>
      <c r="J28" s="1" t="s">
        <v>1268</v>
      </c>
      <c r="K28" s="1">
        <v>2464</v>
      </c>
    </row>
    <row r="29" spans="1:11">
      <c r="A29" s="4">
        <v>25</v>
      </c>
      <c r="B29" s="1" t="s">
        <v>1376</v>
      </c>
      <c r="C29" s="3" t="s">
        <v>1377</v>
      </c>
      <c r="D29" s="1" t="s">
        <v>1378</v>
      </c>
      <c r="E29" s="1">
        <v>10.3</v>
      </c>
      <c r="F29" s="1">
        <v>4072920</v>
      </c>
      <c r="G29" s="1">
        <v>4073298</v>
      </c>
      <c r="H29" s="1">
        <v>4073076</v>
      </c>
      <c r="I29" s="1">
        <v>14</v>
      </c>
      <c r="J29" s="1" t="s">
        <v>1268</v>
      </c>
      <c r="K29" s="1">
        <v>2991</v>
      </c>
    </row>
    <row r="30" spans="1:11">
      <c r="A30" s="4">
        <v>26</v>
      </c>
      <c r="B30" s="1" t="s">
        <v>657</v>
      </c>
      <c r="C30" s="3"/>
      <c r="D30" s="1" t="s">
        <v>8</v>
      </c>
      <c r="E30" s="1">
        <v>10.1</v>
      </c>
      <c r="F30" s="1">
        <v>8210985</v>
      </c>
      <c r="G30" s="1">
        <v>8211223</v>
      </c>
      <c r="H30" s="1">
        <v>8211141</v>
      </c>
      <c r="I30" s="1">
        <v>8</v>
      </c>
      <c r="J30" s="1" t="s">
        <v>1</v>
      </c>
      <c r="K30" s="1">
        <v>-178</v>
      </c>
    </row>
    <row r="31" spans="1:11">
      <c r="A31" s="4">
        <v>26</v>
      </c>
      <c r="B31" s="1" t="s">
        <v>657</v>
      </c>
      <c r="C31" s="3"/>
      <c r="D31" s="1" t="s">
        <v>8</v>
      </c>
      <c r="E31" s="1">
        <v>10.1</v>
      </c>
      <c r="F31" s="1">
        <v>8209618</v>
      </c>
      <c r="G31" s="1">
        <v>8209892</v>
      </c>
      <c r="H31" s="1">
        <v>8209773</v>
      </c>
      <c r="I31" s="1">
        <v>9</v>
      </c>
      <c r="J31" s="1" t="s">
        <v>87</v>
      </c>
      <c r="K31" s="1">
        <v>31</v>
      </c>
    </row>
    <row r="32" spans="1:11">
      <c r="A32" s="4">
        <v>26</v>
      </c>
      <c r="B32" s="1" t="s">
        <v>657</v>
      </c>
      <c r="C32" s="3"/>
      <c r="D32" s="1" t="s">
        <v>8</v>
      </c>
      <c r="E32" s="1">
        <v>10.1</v>
      </c>
      <c r="F32" s="1">
        <v>8210985</v>
      </c>
      <c r="G32" s="1">
        <v>8211223</v>
      </c>
      <c r="H32" s="1">
        <v>8211141</v>
      </c>
      <c r="I32" s="1">
        <v>8</v>
      </c>
      <c r="J32" s="1" t="s">
        <v>87</v>
      </c>
      <c r="K32" s="1">
        <v>80</v>
      </c>
    </row>
    <row r="33" spans="1:11">
      <c r="A33" s="4">
        <v>26</v>
      </c>
      <c r="B33" s="1" t="s">
        <v>657</v>
      </c>
      <c r="C33" s="3"/>
      <c r="D33" s="1" t="s">
        <v>8</v>
      </c>
      <c r="E33" s="1">
        <v>10.1</v>
      </c>
      <c r="F33" s="1">
        <v>8209618</v>
      </c>
      <c r="G33" s="1">
        <v>8209892</v>
      </c>
      <c r="H33" s="1">
        <v>8209773</v>
      </c>
      <c r="I33" s="1">
        <v>9</v>
      </c>
      <c r="J33" s="1" t="s">
        <v>1268</v>
      </c>
      <c r="K33" s="1">
        <v>248</v>
      </c>
    </row>
    <row r="34" spans="1:11">
      <c r="A34" s="4">
        <v>27</v>
      </c>
      <c r="B34" s="1" t="s">
        <v>1194</v>
      </c>
      <c r="C34" s="3" t="s">
        <v>1195</v>
      </c>
      <c r="D34" s="1" t="s">
        <v>1196</v>
      </c>
      <c r="E34" s="1">
        <v>10.1</v>
      </c>
      <c r="F34" s="1">
        <v>8189490</v>
      </c>
      <c r="G34" s="1">
        <v>8189721</v>
      </c>
      <c r="H34" s="1">
        <v>8189618</v>
      </c>
      <c r="I34" s="1">
        <v>7</v>
      </c>
      <c r="J34" s="1" t="s">
        <v>1</v>
      </c>
      <c r="K34" s="1">
        <v>-3825</v>
      </c>
    </row>
    <row r="35" spans="1:11">
      <c r="A35" s="4">
        <v>28</v>
      </c>
      <c r="B35" s="1" t="s">
        <v>702</v>
      </c>
      <c r="C35" s="3" t="s">
        <v>703</v>
      </c>
      <c r="D35" s="1" t="s">
        <v>8</v>
      </c>
      <c r="E35" s="1">
        <v>10.1</v>
      </c>
      <c r="F35" s="1">
        <v>8169849</v>
      </c>
      <c r="G35" s="1">
        <v>8170065</v>
      </c>
      <c r="H35" s="1">
        <v>8169976</v>
      </c>
      <c r="I35" s="1">
        <v>11</v>
      </c>
      <c r="J35" s="1" t="s">
        <v>1</v>
      </c>
      <c r="K35" s="1">
        <v>-639</v>
      </c>
    </row>
    <row r="36" spans="1:11">
      <c r="A36" s="4">
        <v>29</v>
      </c>
      <c r="B36" s="1" t="s">
        <v>437</v>
      </c>
      <c r="C36" s="3"/>
      <c r="D36" s="1" t="s">
        <v>438</v>
      </c>
      <c r="E36" s="1">
        <v>10.1</v>
      </c>
      <c r="F36" s="1">
        <v>7860452</v>
      </c>
      <c r="G36" s="1">
        <v>7860808</v>
      </c>
      <c r="H36" s="1">
        <v>7860628</v>
      </c>
      <c r="I36" s="1">
        <v>10</v>
      </c>
      <c r="J36" s="1" t="s">
        <v>1</v>
      </c>
      <c r="K36" s="1">
        <v>-194</v>
      </c>
    </row>
    <row r="37" spans="1:11">
      <c r="A37" s="4">
        <v>30</v>
      </c>
      <c r="B37" s="1" t="s">
        <v>439</v>
      </c>
      <c r="C37" s="3"/>
      <c r="D37" s="1" t="s">
        <v>440</v>
      </c>
      <c r="E37" s="1">
        <v>10.1</v>
      </c>
      <c r="F37" s="1">
        <v>7860452</v>
      </c>
      <c r="G37" s="1">
        <v>7860808</v>
      </c>
      <c r="H37" s="1">
        <v>7860628</v>
      </c>
      <c r="I37" s="1">
        <v>10</v>
      </c>
      <c r="J37" s="1" t="s">
        <v>1</v>
      </c>
      <c r="K37" s="1">
        <v>-1205</v>
      </c>
    </row>
    <row r="38" spans="1:11">
      <c r="A38" s="4">
        <v>31</v>
      </c>
      <c r="B38" s="1" t="s">
        <v>441</v>
      </c>
      <c r="C38" s="3"/>
      <c r="D38" s="1" t="s">
        <v>8</v>
      </c>
      <c r="E38" s="1">
        <v>10.1</v>
      </c>
      <c r="F38" s="1">
        <v>7768784</v>
      </c>
      <c r="G38" s="1">
        <v>7769135</v>
      </c>
      <c r="H38" s="1">
        <v>7768870</v>
      </c>
      <c r="I38" s="1">
        <v>8</v>
      </c>
      <c r="J38" s="1" t="s">
        <v>1</v>
      </c>
      <c r="K38" s="1">
        <v>-636</v>
      </c>
    </row>
    <row r="39" spans="1:11">
      <c r="A39" s="4">
        <v>32</v>
      </c>
      <c r="B39" s="1" t="s">
        <v>442</v>
      </c>
      <c r="C39" s="3" t="s">
        <v>443</v>
      </c>
      <c r="D39" s="1" t="s">
        <v>444</v>
      </c>
      <c r="E39" s="1">
        <v>10.1</v>
      </c>
      <c r="F39" s="1">
        <v>7768784</v>
      </c>
      <c r="G39" s="1">
        <v>7769135</v>
      </c>
      <c r="H39" s="1">
        <v>7768870</v>
      </c>
      <c r="I39" s="1">
        <v>8</v>
      </c>
      <c r="J39" s="1" t="s">
        <v>1</v>
      </c>
      <c r="K39" s="1">
        <v>-957</v>
      </c>
    </row>
    <row r="40" spans="1:11">
      <c r="A40" s="4">
        <v>33</v>
      </c>
      <c r="B40" s="1" t="s">
        <v>445</v>
      </c>
      <c r="C40" s="3"/>
      <c r="D40" s="1" t="s">
        <v>8</v>
      </c>
      <c r="E40" s="1">
        <v>10.1</v>
      </c>
      <c r="F40" s="1">
        <v>7657965</v>
      </c>
      <c r="G40" s="1">
        <v>7658267</v>
      </c>
      <c r="H40" s="1">
        <v>7658128</v>
      </c>
      <c r="I40" s="1">
        <v>9</v>
      </c>
      <c r="J40" s="1" t="s">
        <v>1</v>
      </c>
      <c r="K40" s="1">
        <v>-938</v>
      </c>
    </row>
    <row r="41" spans="1:11">
      <c r="A41" s="4">
        <v>34</v>
      </c>
      <c r="B41" s="1" t="s">
        <v>779</v>
      </c>
      <c r="C41" s="3"/>
      <c r="D41" s="1" t="s">
        <v>780</v>
      </c>
      <c r="E41" s="1">
        <v>10.1</v>
      </c>
      <c r="F41" s="1">
        <v>7650546</v>
      </c>
      <c r="G41" s="1">
        <v>7650870</v>
      </c>
      <c r="H41" s="1">
        <v>7650626</v>
      </c>
      <c r="I41" s="1">
        <v>9</v>
      </c>
      <c r="J41" s="1" t="s">
        <v>1</v>
      </c>
      <c r="K41" s="1">
        <v>-430</v>
      </c>
    </row>
    <row r="42" spans="1:11">
      <c r="A42" s="4">
        <v>35</v>
      </c>
      <c r="B42" s="1" t="s">
        <v>781</v>
      </c>
      <c r="C42" s="3"/>
      <c r="D42" s="1" t="s">
        <v>8</v>
      </c>
      <c r="E42" s="1">
        <v>10.1</v>
      </c>
      <c r="F42" s="1">
        <v>7650546</v>
      </c>
      <c r="G42" s="1">
        <v>7650870</v>
      </c>
      <c r="H42" s="1">
        <v>7650626</v>
      </c>
      <c r="I42" s="1">
        <v>9</v>
      </c>
      <c r="J42" s="1" t="s">
        <v>1</v>
      </c>
      <c r="K42" s="1">
        <v>-317</v>
      </c>
    </row>
    <row r="43" spans="1:11">
      <c r="A43" s="4">
        <v>36</v>
      </c>
      <c r="B43" s="1" t="s">
        <v>147</v>
      </c>
      <c r="C43" s="3" t="s">
        <v>148</v>
      </c>
      <c r="D43" s="1" t="s">
        <v>149</v>
      </c>
      <c r="E43" s="1">
        <v>10.1</v>
      </c>
      <c r="F43" s="1">
        <v>7474394</v>
      </c>
      <c r="G43" s="1">
        <v>7474780</v>
      </c>
      <c r="H43" s="1">
        <v>7474577</v>
      </c>
      <c r="I43" s="1">
        <v>25</v>
      </c>
      <c r="J43" s="1" t="s">
        <v>1</v>
      </c>
      <c r="K43" s="1">
        <v>-1546</v>
      </c>
    </row>
    <row r="44" spans="1:11">
      <c r="A44" s="4">
        <v>37</v>
      </c>
      <c r="B44" s="1" t="s">
        <v>1454</v>
      </c>
      <c r="C44" s="3"/>
      <c r="D44" s="1" t="s">
        <v>1455</v>
      </c>
      <c r="E44" s="1">
        <v>10.1</v>
      </c>
      <c r="F44" s="1">
        <v>7474394</v>
      </c>
      <c r="G44" s="1">
        <v>7474780</v>
      </c>
      <c r="H44" s="1">
        <v>7474577</v>
      </c>
      <c r="I44" s="1">
        <v>25</v>
      </c>
      <c r="J44" s="1" t="s">
        <v>1268</v>
      </c>
      <c r="K44" s="1">
        <v>1022</v>
      </c>
    </row>
    <row r="45" spans="1:11">
      <c r="A45" s="4">
        <v>38</v>
      </c>
      <c r="B45" s="1" t="s">
        <v>1197</v>
      </c>
      <c r="C45" s="3"/>
      <c r="D45" s="1" t="s">
        <v>8</v>
      </c>
      <c r="E45" s="1">
        <v>10.1</v>
      </c>
      <c r="F45" s="1">
        <v>7430432</v>
      </c>
      <c r="G45" s="1">
        <v>7430735</v>
      </c>
      <c r="H45" s="1">
        <v>7430466</v>
      </c>
      <c r="I45" s="1">
        <v>7</v>
      </c>
      <c r="J45" s="1" t="s">
        <v>1</v>
      </c>
      <c r="K45" s="1">
        <v>-1557</v>
      </c>
    </row>
    <row r="46" spans="1:11">
      <c r="A46" s="4">
        <v>39</v>
      </c>
      <c r="B46" s="1" t="s">
        <v>1721</v>
      </c>
      <c r="C46" s="3" t="s">
        <v>1722</v>
      </c>
      <c r="D46" s="1" t="s">
        <v>1723</v>
      </c>
      <c r="E46" s="1">
        <v>10.1</v>
      </c>
      <c r="F46" s="1">
        <v>7430432</v>
      </c>
      <c r="G46" s="1">
        <v>7430735</v>
      </c>
      <c r="H46" s="1">
        <v>7430466</v>
      </c>
      <c r="I46" s="1">
        <v>7</v>
      </c>
      <c r="J46" s="1" t="s">
        <v>1268</v>
      </c>
      <c r="K46" s="1">
        <v>2954</v>
      </c>
    </row>
    <row r="47" spans="1:11">
      <c r="A47" s="4">
        <v>40</v>
      </c>
      <c r="B47" s="1" t="s">
        <v>503</v>
      </c>
      <c r="C47" s="3"/>
      <c r="D47" s="1" t="s">
        <v>8</v>
      </c>
      <c r="E47" s="1">
        <v>10.1</v>
      </c>
      <c r="F47" s="1">
        <v>7081465</v>
      </c>
      <c r="G47" s="1">
        <v>7081710</v>
      </c>
      <c r="H47" s="1">
        <v>7081548</v>
      </c>
      <c r="I47" s="1">
        <v>8</v>
      </c>
      <c r="J47" s="1" t="s">
        <v>1</v>
      </c>
      <c r="K47" s="1">
        <v>-745</v>
      </c>
    </row>
    <row r="48" spans="1:11">
      <c r="A48" s="4">
        <v>41</v>
      </c>
      <c r="B48" s="1" t="s">
        <v>504</v>
      </c>
      <c r="C48" s="3"/>
      <c r="D48" s="1" t="s">
        <v>505</v>
      </c>
      <c r="E48" s="1">
        <v>10.1</v>
      </c>
      <c r="F48" s="1">
        <v>7081465</v>
      </c>
      <c r="G48" s="1">
        <v>7081710</v>
      </c>
      <c r="H48" s="1">
        <v>7081548</v>
      </c>
      <c r="I48" s="1">
        <v>8</v>
      </c>
      <c r="J48" s="1" t="s">
        <v>1</v>
      </c>
      <c r="K48" s="1">
        <v>-2232</v>
      </c>
    </row>
    <row r="49" spans="1:11">
      <c r="A49" s="4">
        <v>42</v>
      </c>
      <c r="B49" s="1" t="s">
        <v>1447</v>
      </c>
      <c r="C49" s="3"/>
      <c r="D49" s="1" t="s">
        <v>8</v>
      </c>
      <c r="E49" s="1">
        <v>10.1</v>
      </c>
      <c r="F49" s="1">
        <v>7037541</v>
      </c>
      <c r="G49" s="1">
        <v>7037843</v>
      </c>
      <c r="H49" s="1">
        <v>7037640</v>
      </c>
      <c r="I49" s="1">
        <v>15</v>
      </c>
      <c r="J49" s="1" t="s">
        <v>1268</v>
      </c>
      <c r="K49" s="1">
        <v>2082</v>
      </c>
    </row>
    <row r="50" spans="1:11">
      <c r="A50" s="4">
        <v>43</v>
      </c>
      <c r="B50" s="1" t="s">
        <v>1445</v>
      </c>
      <c r="C50" s="3"/>
      <c r="D50" s="1" t="s">
        <v>1446</v>
      </c>
      <c r="E50" s="1">
        <v>10.1</v>
      </c>
      <c r="F50" s="1">
        <v>7037541</v>
      </c>
      <c r="G50" s="1">
        <v>7037843</v>
      </c>
      <c r="H50" s="1">
        <v>7037640</v>
      </c>
      <c r="I50" s="1">
        <v>15</v>
      </c>
      <c r="J50" s="1" t="s">
        <v>1268</v>
      </c>
      <c r="K50" s="1">
        <v>534</v>
      </c>
    </row>
    <row r="51" spans="1:11">
      <c r="A51" s="4">
        <v>44</v>
      </c>
      <c r="B51" s="1" t="s">
        <v>446</v>
      </c>
      <c r="C51" s="3"/>
      <c r="D51" s="1" t="s">
        <v>8</v>
      </c>
      <c r="E51" s="1">
        <v>10.1</v>
      </c>
      <c r="F51" s="1">
        <v>7024212</v>
      </c>
      <c r="G51" s="1">
        <v>7024586</v>
      </c>
      <c r="H51" s="1">
        <v>7024425</v>
      </c>
      <c r="I51" s="1">
        <v>13</v>
      </c>
      <c r="J51" s="1" t="s">
        <v>1</v>
      </c>
      <c r="K51" s="1">
        <v>-280</v>
      </c>
    </row>
    <row r="52" spans="1:11">
      <c r="A52" s="4">
        <v>45</v>
      </c>
      <c r="B52" s="1" t="s">
        <v>1609</v>
      </c>
      <c r="C52" s="3"/>
      <c r="D52" s="1" t="s">
        <v>8</v>
      </c>
      <c r="E52" s="1">
        <v>10.1</v>
      </c>
      <c r="F52" s="1">
        <v>6892912</v>
      </c>
      <c r="G52" s="1">
        <v>6893163</v>
      </c>
      <c r="H52" s="1">
        <v>6893086</v>
      </c>
      <c r="I52" s="1">
        <v>8</v>
      </c>
      <c r="J52" s="1" t="s">
        <v>1268</v>
      </c>
      <c r="K52" s="1">
        <v>350</v>
      </c>
    </row>
    <row r="53" spans="1:11">
      <c r="A53" s="4">
        <v>46</v>
      </c>
      <c r="B53" s="1" t="s">
        <v>844</v>
      </c>
      <c r="C53" s="3"/>
      <c r="D53" s="1" t="s">
        <v>845</v>
      </c>
      <c r="E53" s="1">
        <v>10.1</v>
      </c>
      <c r="F53" s="1">
        <v>6892912</v>
      </c>
      <c r="G53" s="1">
        <v>6893163</v>
      </c>
      <c r="H53" s="1">
        <v>6893086</v>
      </c>
      <c r="I53" s="1">
        <v>8</v>
      </c>
      <c r="J53" s="1" t="s">
        <v>1</v>
      </c>
      <c r="K53" s="1">
        <v>-298</v>
      </c>
    </row>
    <row r="54" spans="1:11">
      <c r="A54" s="4">
        <v>47</v>
      </c>
      <c r="B54" s="1" t="s">
        <v>748</v>
      </c>
      <c r="C54" s="3"/>
      <c r="D54" s="1" t="s">
        <v>8</v>
      </c>
      <c r="E54" s="1">
        <v>10.1</v>
      </c>
      <c r="F54" s="1">
        <v>6887423</v>
      </c>
      <c r="G54" s="1">
        <v>6887738</v>
      </c>
      <c r="H54" s="1">
        <v>6887537</v>
      </c>
      <c r="I54" s="1">
        <v>7</v>
      </c>
      <c r="J54" s="1" t="s">
        <v>1</v>
      </c>
      <c r="K54" s="1">
        <v>-348</v>
      </c>
    </row>
    <row r="55" spans="1:11">
      <c r="A55" s="4">
        <v>48</v>
      </c>
      <c r="B55" s="1" t="s">
        <v>1687</v>
      </c>
      <c r="C55" s="3"/>
      <c r="D55" s="1" t="s">
        <v>1688</v>
      </c>
      <c r="E55" s="1">
        <v>10.1</v>
      </c>
      <c r="F55" s="1">
        <v>6887423</v>
      </c>
      <c r="G55" s="1">
        <v>6887738</v>
      </c>
      <c r="H55" s="1">
        <v>6887537</v>
      </c>
      <c r="I55" s="1">
        <v>7</v>
      </c>
      <c r="J55" s="1" t="s">
        <v>1268</v>
      </c>
      <c r="K55" s="1">
        <v>1777</v>
      </c>
    </row>
    <row r="56" spans="1:11">
      <c r="A56" s="4">
        <v>49</v>
      </c>
      <c r="B56" s="1" t="s">
        <v>61</v>
      </c>
      <c r="C56" s="3" t="s">
        <v>62</v>
      </c>
      <c r="D56" s="1" t="s">
        <v>8</v>
      </c>
      <c r="E56" s="1">
        <v>10.1</v>
      </c>
      <c r="F56" s="1">
        <v>6877754</v>
      </c>
      <c r="G56" s="1">
        <v>6878015</v>
      </c>
      <c r="H56" s="1">
        <v>6877931</v>
      </c>
      <c r="I56" s="1">
        <v>11</v>
      </c>
      <c r="J56" s="1" t="s">
        <v>1</v>
      </c>
      <c r="K56" s="1">
        <v>-1648</v>
      </c>
    </row>
    <row r="57" spans="1:11">
      <c r="A57" s="4">
        <v>49</v>
      </c>
      <c r="B57" s="1" t="s">
        <v>61</v>
      </c>
      <c r="C57" s="3" t="s">
        <v>62</v>
      </c>
      <c r="D57" s="1" t="s">
        <v>8</v>
      </c>
      <c r="E57" s="1">
        <v>10.1</v>
      </c>
      <c r="F57" s="1">
        <v>6878297</v>
      </c>
      <c r="G57" s="1">
        <v>6878692</v>
      </c>
      <c r="H57" s="1">
        <v>6878451</v>
      </c>
      <c r="I57" s="1">
        <v>27</v>
      </c>
      <c r="J57" s="1" t="s">
        <v>1</v>
      </c>
      <c r="K57" s="1">
        <v>-1128</v>
      </c>
    </row>
    <row r="58" spans="1:11">
      <c r="A58" s="4">
        <v>50</v>
      </c>
      <c r="B58" s="1" t="s">
        <v>63</v>
      </c>
      <c r="C58" s="3"/>
      <c r="D58" s="1" t="s">
        <v>8</v>
      </c>
      <c r="E58" s="1">
        <v>10.1</v>
      </c>
      <c r="F58" s="1">
        <v>6878297</v>
      </c>
      <c r="G58" s="1">
        <v>6878692</v>
      </c>
      <c r="H58" s="1">
        <v>6878451</v>
      </c>
      <c r="I58" s="1">
        <v>27</v>
      </c>
      <c r="J58" s="1" t="s">
        <v>1</v>
      </c>
      <c r="K58" s="1">
        <v>-807</v>
      </c>
    </row>
    <row r="59" spans="1:11">
      <c r="A59" s="4">
        <v>50</v>
      </c>
      <c r="B59" s="1" t="s">
        <v>63</v>
      </c>
      <c r="C59" s="3"/>
      <c r="D59" s="1" t="s">
        <v>8</v>
      </c>
      <c r="E59" s="1">
        <v>10.1</v>
      </c>
      <c r="F59" s="1">
        <v>6877754</v>
      </c>
      <c r="G59" s="1">
        <v>6878015</v>
      </c>
      <c r="H59" s="1">
        <v>6877931</v>
      </c>
      <c r="I59" s="1">
        <v>11</v>
      </c>
      <c r="J59" s="1" t="s">
        <v>1</v>
      </c>
      <c r="K59" s="1">
        <v>-287</v>
      </c>
    </row>
    <row r="60" spans="1:11">
      <c r="A60" s="4">
        <v>51</v>
      </c>
      <c r="B60" s="1" t="s">
        <v>168</v>
      </c>
      <c r="C60" s="3"/>
      <c r="D60" s="1" t="s">
        <v>169</v>
      </c>
      <c r="E60" s="1">
        <v>10.1</v>
      </c>
      <c r="F60" s="1">
        <v>6806106</v>
      </c>
      <c r="G60" s="1">
        <v>6806461</v>
      </c>
      <c r="H60" s="1">
        <v>6806316</v>
      </c>
      <c r="I60" s="1">
        <v>15</v>
      </c>
      <c r="J60" s="1" t="s">
        <v>1</v>
      </c>
      <c r="K60" s="1">
        <v>-953</v>
      </c>
    </row>
    <row r="61" spans="1:11">
      <c r="A61" s="4">
        <v>52</v>
      </c>
      <c r="B61" s="1" t="s">
        <v>1444</v>
      </c>
      <c r="C61" s="3"/>
      <c r="D61" s="1" t="s">
        <v>8</v>
      </c>
      <c r="E61" s="1">
        <v>10.1</v>
      </c>
      <c r="F61" s="1">
        <v>6806106</v>
      </c>
      <c r="G61" s="1">
        <v>6806461</v>
      </c>
      <c r="H61" s="1">
        <v>6806316</v>
      </c>
      <c r="I61" s="1">
        <v>15</v>
      </c>
      <c r="J61" s="1" t="s">
        <v>1268</v>
      </c>
      <c r="K61" s="1">
        <v>2358</v>
      </c>
    </row>
    <row r="62" spans="1:11">
      <c r="A62" s="4">
        <v>53</v>
      </c>
      <c r="B62" s="1" t="s">
        <v>1421</v>
      </c>
      <c r="C62" s="3"/>
      <c r="D62" s="1" t="s">
        <v>8</v>
      </c>
      <c r="E62" s="1">
        <v>10.1</v>
      </c>
      <c r="F62" s="1">
        <v>6721843</v>
      </c>
      <c r="G62" s="1">
        <v>6722308</v>
      </c>
      <c r="H62" s="1">
        <v>6722150</v>
      </c>
      <c r="I62" s="1">
        <v>19</v>
      </c>
      <c r="J62" s="1" t="s">
        <v>1268</v>
      </c>
      <c r="K62" s="1">
        <v>2984</v>
      </c>
    </row>
    <row r="63" spans="1:11">
      <c r="A63" s="4">
        <v>54</v>
      </c>
      <c r="B63" s="1" t="s">
        <v>658</v>
      </c>
      <c r="C63" s="3" t="s">
        <v>659</v>
      </c>
      <c r="D63" s="1" t="s">
        <v>660</v>
      </c>
      <c r="E63" s="1">
        <v>10.1</v>
      </c>
      <c r="F63" s="1">
        <v>6687599</v>
      </c>
      <c r="G63" s="1">
        <v>6687916</v>
      </c>
      <c r="H63" s="1">
        <v>6687817</v>
      </c>
      <c r="I63" s="1">
        <v>14</v>
      </c>
      <c r="J63" s="1" t="s">
        <v>1</v>
      </c>
      <c r="K63" s="1">
        <v>-320</v>
      </c>
    </row>
    <row r="64" spans="1:11">
      <c r="A64" s="4">
        <v>55</v>
      </c>
      <c r="B64" s="1" t="s">
        <v>661</v>
      </c>
      <c r="C64" s="3"/>
      <c r="D64" s="1" t="s">
        <v>662</v>
      </c>
      <c r="E64" s="1">
        <v>10.1</v>
      </c>
      <c r="F64" s="1">
        <v>6687599</v>
      </c>
      <c r="G64" s="1">
        <v>6687916</v>
      </c>
      <c r="H64" s="1">
        <v>6687817</v>
      </c>
      <c r="I64" s="1">
        <v>14</v>
      </c>
      <c r="J64" s="1" t="s">
        <v>1</v>
      </c>
      <c r="K64" s="1">
        <v>-574</v>
      </c>
    </row>
    <row r="65" spans="1:11">
      <c r="A65" s="4">
        <v>56</v>
      </c>
      <c r="B65" s="1" t="s">
        <v>11</v>
      </c>
      <c r="C65" s="3"/>
      <c r="D65" s="1" t="s">
        <v>8</v>
      </c>
      <c r="E65" s="1">
        <v>10.1</v>
      </c>
      <c r="F65" s="1">
        <v>6662207</v>
      </c>
      <c r="G65" s="1">
        <v>6663444</v>
      </c>
      <c r="H65" s="1">
        <v>6663107</v>
      </c>
      <c r="I65" s="1">
        <v>106</v>
      </c>
      <c r="J65" s="1" t="s">
        <v>1</v>
      </c>
      <c r="K65" s="1">
        <v>-751</v>
      </c>
    </row>
    <row r="66" spans="1:11">
      <c r="A66" s="4">
        <v>57</v>
      </c>
      <c r="B66" s="1" t="s">
        <v>679</v>
      </c>
      <c r="C66" s="3"/>
      <c r="D66" s="1" t="s">
        <v>8</v>
      </c>
      <c r="E66" s="1">
        <v>10.1</v>
      </c>
      <c r="F66" s="1">
        <v>6657628</v>
      </c>
      <c r="G66" s="1">
        <v>6658264</v>
      </c>
      <c r="H66" s="1">
        <v>6658124</v>
      </c>
      <c r="I66" s="1">
        <v>9</v>
      </c>
      <c r="J66" s="1" t="s">
        <v>1</v>
      </c>
      <c r="K66" s="1">
        <v>-1784</v>
      </c>
    </row>
    <row r="67" spans="1:11">
      <c r="A67" s="4">
        <v>58</v>
      </c>
      <c r="B67" s="1" t="s">
        <v>128</v>
      </c>
      <c r="C67" s="15">
        <v>41731</v>
      </c>
      <c r="D67" s="1" t="s">
        <v>129</v>
      </c>
      <c r="E67" s="1">
        <v>10.1</v>
      </c>
      <c r="F67" s="1">
        <v>6458355</v>
      </c>
      <c r="G67" s="1">
        <v>6458785</v>
      </c>
      <c r="H67" s="1">
        <v>6458622</v>
      </c>
      <c r="I67" s="1">
        <v>14</v>
      </c>
      <c r="J67" s="1" t="s">
        <v>1</v>
      </c>
      <c r="K67" s="1">
        <v>-3045</v>
      </c>
    </row>
    <row r="68" spans="1:11">
      <c r="A68" s="4">
        <v>58</v>
      </c>
      <c r="B68" s="1" t="s">
        <v>128</v>
      </c>
      <c r="C68" s="15">
        <v>41731</v>
      </c>
      <c r="D68" s="1" t="s">
        <v>129</v>
      </c>
      <c r="E68" s="1">
        <v>10.1</v>
      </c>
      <c r="F68" s="1">
        <v>6460209</v>
      </c>
      <c r="G68" s="1">
        <v>6460493</v>
      </c>
      <c r="H68" s="1">
        <v>6460353</v>
      </c>
      <c r="I68" s="1">
        <v>12</v>
      </c>
      <c r="J68" s="1" t="s">
        <v>1</v>
      </c>
      <c r="K68" s="1">
        <v>-1314</v>
      </c>
    </row>
    <row r="69" spans="1:11">
      <c r="A69" s="4">
        <v>59</v>
      </c>
      <c r="B69" s="1" t="s">
        <v>130</v>
      </c>
      <c r="C69" s="3"/>
      <c r="D69" s="1" t="s">
        <v>8</v>
      </c>
      <c r="E69" s="1">
        <v>10.1</v>
      </c>
      <c r="F69" s="1">
        <v>6460209</v>
      </c>
      <c r="G69" s="1">
        <v>6460493</v>
      </c>
      <c r="H69" s="1">
        <v>6460353</v>
      </c>
      <c r="I69" s="1">
        <v>12</v>
      </c>
      <c r="J69" s="1" t="s">
        <v>1</v>
      </c>
      <c r="K69" s="1">
        <v>-3111</v>
      </c>
    </row>
    <row r="70" spans="1:11">
      <c r="A70" s="4">
        <v>59</v>
      </c>
      <c r="B70" s="1" t="s">
        <v>130</v>
      </c>
      <c r="C70" s="3"/>
      <c r="D70" s="1" t="s">
        <v>8</v>
      </c>
      <c r="E70" s="1">
        <v>10.1</v>
      </c>
      <c r="F70" s="1">
        <v>6458355</v>
      </c>
      <c r="G70" s="1">
        <v>6458785</v>
      </c>
      <c r="H70" s="1">
        <v>6458622</v>
      </c>
      <c r="I70" s="1">
        <v>14</v>
      </c>
      <c r="J70" s="1" t="s">
        <v>1</v>
      </c>
      <c r="K70" s="1">
        <v>-1380</v>
      </c>
    </row>
    <row r="71" spans="1:11">
      <c r="A71" s="4">
        <v>60</v>
      </c>
      <c r="B71" s="1" t="s">
        <v>1451</v>
      </c>
      <c r="C71" s="3"/>
      <c r="D71" s="1" t="s">
        <v>1452</v>
      </c>
      <c r="E71" s="1">
        <v>10.5</v>
      </c>
      <c r="F71" s="1">
        <v>2652626</v>
      </c>
      <c r="G71" s="1">
        <v>2652954</v>
      </c>
      <c r="H71" s="1">
        <v>2652796</v>
      </c>
      <c r="I71" s="1">
        <v>9</v>
      </c>
      <c r="J71" s="1" t="s">
        <v>1268</v>
      </c>
      <c r="K71" s="1">
        <v>1892</v>
      </c>
    </row>
    <row r="72" spans="1:11">
      <c r="A72" s="4">
        <v>61</v>
      </c>
      <c r="B72" s="1" t="s">
        <v>1453</v>
      </c>
      <c r="C72" s="3"/>
      <c r="D72" s="1" t="s">
        <v>8</v>
      </c>
      <c r="E72" s="1">
        <v>10.5</v>
      </c>
      <c r="F72" s="1">
        <v>2652626</v>
      </c>
      <c r="G72" s="1">
        <v>2652954</v>
      </c>
      <c r="H72" s="1">
        <v>2652796</v>
      </c>
      <c r="I72" s="1">
        <v>9</v>
      </c>
      <c r="J72" s="1" t="s">
        <v>1268</v>
      </c>
      <c r="K72" s="1">
        <v>463</v>
      </c>
    </row>
    <row r="73" spans="1:11">
      <c r="A73" s="4">
        <v>62</v>
      </c>
      <c r="B73" s="1" t="s">
        <v>708</v>
      </c>
      <c r="C73" s="3"/>
      <c r="D73" s="1" t="s">
        <v>8</v>
      </c>
      <c r="E73" s="1">
        <v>10.5</v>
      </c>
      <c r="F73" s="1">
        <v>2750211</v>
      </c>
      <c r="G73" s="1">
        <v>2750538</v>
      </c>
      <c r="H73" s="1">
        <v>2750415</v>
      </c>
      <c r="I73" s="1">
        <v>11</v>
      </c>
      <c r="J73" s="1" t="s">
        <v>1</v>
      </c>
      <c r="K73" s="1">
        <v>-2247</v>
      </c>
    </row>
    <row r="74" spans="1:11">
      <c r="A74" s="4">
        <v>63</v>
      </c>
      <c r="B74" s="1" t="s">
        <v>709</v>
      </c>
      <c r="C74" s="3"/>
      <c r="D74" s="1" t="s">
        <v>710</v>
      </c>
      <c r="E74" s="1">
        <v>10.5</v>
      </c>
      <c r="F74" s="1">
        <v>2750211</v>
      </c>
      <c r="G74" s="1">
        <v>2750538</v>
      </c>
      <c r="H74" s="1">
        <v>2750415</v>
      </c>
      <c r="I74" s="1">
        <v>11</v>
      </c>
      <c r="J74" s="1" t="s">
        <v>87</v>
      </c>
      <c r="K74" s="1">
        <v>64</v>
      </c>
    </row>
    <row r="75" spans="1:11">
      <c r="A75" s="4">
        <v>64</v>
      </c>
      <c r="B75" s="1" t="s">
        <v>236</v>
      </c>
      <c r="C75" s="3"/>
      <c r="D75" s="1" t="s">
        <v>237</v>
      </c>
      <c r="E75" s="1">
        <v>10.5</v>
      </c>
      <c r="F75" s="1">
        <v>2833221</v>
      </c>
      <c r="G75" s="1">
        <v>2833464</v>
      </c>
      <c r="H75" s="1">
        <v>2833317</v>
      </c>
      <c r="I75" s="1">
        <v>10</v>
      </c>
      <c r="J75" s="1" t="s">
        <v>1</v>
      </c>
      <c r="K75" s="1">
        <v>-1094</v>
      </c>
    </row>
    <row r="76" spans="1:11">
      <c r="A76" s="4">
        <v>65</v>
      </c>
      <c r="B76" s="1" t="s">
        <v>238</v>
      </c>
      <c r="C76" s="3"/>
      <c r="D76" s="1" t="s">
        <v>8</v>
      </c>
      <c r="E76" s="1">
        <v>10.5</v>
      </c>
      <c r="F76" s="1">
        <v>2833221</v>
      </c>
      <c r="G76" s="1">
        <v>2833464</v>
      </c>
      <c r="H76" s="1">
        <v>2833317</v>
      </c>
      <c r="I76" s="1">
        <v>10</v>
      </c>
      <c r="J76" s="1" t="s">
        <v>1</v>
      </c>
      <c r="K76" s="1">
        <v>-253</v>
      </c>
    </row>
    <row r="77" spans="1:11">
      <c r="A77" s="4">
        <v>66</v>
      </c>
      <c r="B77" s="1" t="s">
        <v>1731</v>
      </c>
      <c r="C77" s="3"/>
      <c r="D77" s="1" t="s">
        <v>8</v>
      </c>
      <c r="E77" s="1">
        <v>10.5</v>
      </c>
      <c r="F77" s="1">
        <v>2909510</v>
      </c>
      <c r="G77" s="1">
        <v>2909883</v>
      </c>
      <c r="H77" s="1">
        <v>2909583</v>
      </c>
      <c r="I77" s="1">
        <v>10</v>
      </c>
      <c r="J77" s="1" t="s">
        <v>1268</v>
      </c>
      <c r="K77" s="1">
        <v>1528</v>
      </c>
    </row>
    <row r="78" spans="1:11">
      <c r="A78" s="4">
        <v>67</v>
      </c>
      <c r="B78" s="1" t="s">
        <v>1179</v>
      </c>
      <c r="C78" s="3"/>
      <c r="D78" s="1" t="s">
        <v>8</v>
      </c>
      <c r="E78" s="1">
        <v>10.5</v>
      </c>
      <c r="F78" s="1">
        <v>2909510</v>
      </c>
      <c r="G78" s="1">
        <v>2909883</v>
      </c>
      <c r="H78" s="1">
        <v>2909583</v>
      </c>
      <c r="I78" s="1">
        <v>10</v>
      </c>
      <c r="J78" s="1" t="s">
        <v>1</v>
      </c>
      <c r="K78" s="1">
        <v>-888</v>
      </c>
    </row>
    <row r="79" spans="1:11">
      <c r="A79" s="4">
        <v>68</v>
      </c>
      <c r="B79" s="1" t="s">
        <v>849</v>
      </c>
      <c r="C79" s="3"/>
      <c r="D79" s="1" t="s">
        <v>8</v>
      </c>
      <c r="E79" s="1">
        <v>10.5</v>
      </c>
      <c r="F79" s="1">
        <v>3074166</v>
      </c>
      <c r="G79" s="1">
        <v>3074414</v>
      </c>
      <c r="H79" s="1">
        <v>3074344</v>
      </c>
      <c r="I79" s="1">
        <v>8</v>
      </c>
      <c r="J79" s="1" t="s">
        <v>1</v>
      </c>
      <c r="K79" s="1">
        <v>-1481</v>
      </c>
    </row>
    <row r="80" spans="1:11">
      <c r="A80" s="4">
        <v>69</v>
      </c>
      <c r="B80" s="1" t="s">
        <v>1635</v>
      </c>
      <c r="C80" s="3" t="s">
        <v>1636</v>
      </c>
      <c r="D80" s="1" t="s">
        <v>1637</v>
      </c>
      <c r="E80" s="1">
        <v>10.5</v>
      </c>
      <c r="F80" s="1">
        <v>3074166</v>
      </c>
      <c r="G80" s="1">
        <v>3074414</v>
      </c>
      <c r="H80" s="1">
        <v>3074344</v>
      </c>
      <c r="I80" s="1">
        <v>8</v>
      </c>
      <c r="J80" s="1" t="s">
        <v>1268</v>
      </c>
      <c r="K80" s="1">
        <v>1500</v>
      </c>
    </row>
    <row r="81" spans="1:11">
      <c r="A81" s="4">
        <v>70</v>
      </c>
      <c r="B81" s="1" t="s">
        <v>1498</v>
      </c>
      <c r="C81" s="3"/>
      <c r="D81" s="1" t="s">
        <v>8</v>
      </c>
      <c r="E81" s="1">
        <v>10.5</v>
      </c>
      <c r="F81" s="1">
        <v>3083865</v>
      </c>
      <c r="G81" s="1">
        <v>3084612</v>
      </c>
      <c r="H81" s="1">
        <v>3084334</v>
      </c>
      <c r="I81" s="1">
        <v>135</v>
      </c>
      <c r="J81" s="1" t="s">
        <v>1268</v>
      </c>
      <c r="K81" s="1">
        <v>315</v>
      </c>
    </row>
    <row r="82" spans="1:11">
      <c r="A82" s="4">
        <v>71</v>
      </c>
      <c r="B82" s="1" t="s">
        <v>1499</v>
      </c>
      <c r="C82" s="3" t="s">
        <v>1500</v>
      </c>
      <c r="D82" s="1" t="s">
        <v>1501</v>
      </c>
      <c r="E82" s="1">
        <v>10.5</v>
      </c>
      <c r="F82" s="1">
        <v>3083865</v>
      </c>
      <c r="G82" s="1">
        <v>3084612</v>
      </c>
      <c r="H82" s="1">
        <v>3084334</v>
      </c>
      <c r="I82" s="1">
        <v>135</v>
      </c>
      <c r="J82" s="1" t="s">
        <v>1268</v>
      </c>
      <c r="K82" s="1">
        <v>1346</v>
      </c>
    </row>
    <row r="83" spans="1:11">
      <c r="A83" s="4">
        <v>72</v>
      </c>
      <c r="B83" s="1" t="s">
        <v>1695</v>
      </c>
      <c r="C83" s="3" t="s">
        <v>1696</v>
      </c>
      <c r="D83" s="1" t="s">
        <v>1697</v>
      </c>
      <c r="E83" s="1">
        <v>10.5</v>
      </c>
      <c r="F83" s="1">
        <v>3149954</v>
      </c>
      <c r="G83" s="1">
        <v>3150221</v>
      </c>
      <c r="H83" s="1">
        <v>3150088</v>
      </c>
      <c r="I83" s="1">
        <v>9</v>
      </c>
      <c r="J83" s="1" t="s">
        <v>1268</v>
      </c>
      <c r="K83" s="1">
        <v>1165</v>
      </c>
    </row>
    <row r="84" spans="1:11">
      <c r="A84" s="4">
        <v>73</v>
      </c>
      <c r="B84" s="1" t="s">
        <v>1698</v>
      </c>
      <c r="C84" s="3"/>
      <c r="D84" s="1" t="s">
        <v>1699</v>
      </c>
      <c r="E84" s="1">
        <v>10.5</v>
      </c>
      <c r="F84" s="1">
        <v>3149954</v>
      </c>
      <c r="G84" s="1">
        <v>3150221</v>
      </c>
      <c r="H84" s="1">
        <v>3150088</v>
      </c>
      <c r="I84" s="1">
        <v>9</v>
      </c>
      <c r="J84" s="1" t="s">
        <v>1268</v>
      </c>
      <c r="K84" s="1">
        <v>2249</v>
      </c>
    </row>
    <row r="85" spans="1:11">
      <c r="A85" s="4">
        <v>74</v>
      </c>
      <c r="B85" s="1" t="s">
        <v>98</v>
      </c>
      <c r="C85" s="3"/>
      <c r="D85" s="1" t="s">
        <v>8</v>
      </c>
      <c r="E85" s="1">
        <v>10.5</v>
      </c>
      <c r="F85" s="1">
        <v>3187139</v>
      </c>
      <c r="G85" s="1">
        <v>3187598</v>
      </c>
      <c r="H85" s="1">
        <v>3187440</v>
      </c>
      <c r="I85" s="1">
        <v>22</v>
      </c>
      <c r="J85" s="1" t="s">
        <v>1</v>
      </c>
      <c r="K85" s="1">
        <v>-847</v>
      </c>
    </row>
    <row r="86" spans="1:11">
      <c r="A86" s="4">
        <v>75</v>
      </c>
      <c r="B86" s="1" t="s">
        <v>99</v>
      </c>
      <c r="C86" s="3" t="s">
        <v>100</v>
      </c>
      <c r="D86" s="1" t="s">
        <v>101</v>
      </c>
      <c r="E86" s="1">
        <v>10.5</v>
      </c>
      <c r="F86" s="1">
        <v>3187139</v>
      </c>
      <c r="G86" s="1">
        <v>3187598</v>
      </c>
      <c r="H86" s="1">
        <v>3187440</v>
      </c>
      <c r="I86" s="1">
        <v>22</v>
      </c>
      <c r="J86" s="1" t="s">
        <v>1</v>
      </c>
      <c r="K86" s="1">
        <v>-799</v>
      </c>
    </row>
    <row r="87" spans="1:11">
      <c r="A87" s="4">
        <v>75</v>
      </c>
      <c r="B87" s="1" t="s">
        <v>99</v>
      </c>
      <c r="C87" s="3" t="s">
        <v>100</v>
      </c>
      <c r="D87" s="1" t="s">
        <v>101</v>
      </c>
      <c r="E87" s="1">
        <v>10.5</v>
      </c>
      <c r="F87" s="1">
        <v>3187139</v>
      </c>
      <c r="G87" s="1">
        <v>3187598</v>
      </c>
      <c r="H87" s="1">
        <v>3187440</v>
      </c>
      <c r="I87" s="1">
        <v>22</v>
      </c>
      <c r="J87" s="1" t="s">
        <v>87</v>
      </c>
      <c r="K87" s="1">
        <v>22</v>
      </c>
    </row>
    <row r="88" spans="1:11">
      <c r="A88" s="4">
        <v>76</v>
      </c>
      <c r="B88" s="1" t="s">
        <v>197</v>
      </c>
      <c r="C88" s="3" t="s">
        <v>198</v>
      </c>
      <c r="D88" s="1" t="s">
        <v>199</v>
      </c>
      <c r="E88" s="1">
        <v>10.5</v>
      </c>
      <c r="F88" s="1">
        <v>3276673</v>
      </c>
      <c r="G88" s="1">
        <v>3277029</v>
      </c>
      <c r="H88" s="1">
        <v>3276851</v>
      </c>
      <c r="I88" s="1">
        <v>13</v>
      </c>
      <c r="J88" s="1" t="s">
        <v>1</v>
      </c>
      <c r="K88" s="1">
        <v>-1950</v>
      </c>
    </row>
    <row r="89" spans="1:11">
      <c r="A89" s="4">
        <v>77</v>
      </c>
      <c r="B89" s="1" t="s">
        <v>200</v>
      </c>
      <c r="C89" s="3"/>
      <c r="D89" s="1" t="s">
        <v>8</v>
      </c>
      <c r="E89" s="1">
        <v>10.5</v>
      </c>
      <c r="F89" s="1">
        <v>3276673</v>
      </c>
      <c r="G89" s="1">
        <v>3277029</v>
      </c>
      <c r="H89" s="1">
        <v>3276851</v>
      </c>
      <c r="I89" s="1">
        <v>13</v>
      </c>
      <c r="J89" s="1" t="s">
        <v>1</v>
      </c>
      <c r="K89" s="1">
        <v>-1299</v>
      </c>
    </row>
    <row r="90" spans="1:11">
      <c r="A90" s="4">
        <v>78</v>
      </c>
      <c r="B90" s="1" t="s">
        <v>447</v>
      </c>
      <c r="C90" s="3" t="s">
        <v>448</v>
      </c>
      <c r="D90" s="1" t="s">
        <v>449</v>
      </c>
      <c r="E90" s="1">
        <v>10.5</v>
      </c>
      <c r="F90" s="1">
        <v>3297024</v>
      </c>
      <c r="G90" s="1">
        <v>3297335</v>
      </c>
      <c r="H90" s="1">
        <v>3297247</v>
      </c>
      <c r="I90" s="1">
        <v>10</v>
      </c>
      <c r="J90" s="1" t="s">
        <v>1</v>
      </c>
      <c r="K90" s="1">
        <v>-824</v>
      </c>
    </row>
    <row r="91" spans="1:11">
      <c r="A91" s="4">
        <v>79</v>
      </c>
      <c r="B91" s="1" t="s">
        <v>450</v>
      </c>
      <c r="C91" s="3" t="s">
        <v>451</v>
      </c>
      <c r="D91" s="1" t="s">
        <v>452</v>
      </c>
      <c r="E91" s="1">
        <v>10.5</v>
      </c>
      <c r="F91" s="1">
        <v>3297024</v>
      </c>
      <c r="G91" s="1">
        <v>3297335</v>
      </c>
      <c r="H91" s="1">
        <v>3297247</v>
      </c>
      <c r="I91" s="1">
        <v>10</v>
      </c>
      <c r="J91" s="1" t="s">
        <v>1</v>
      </c>
      <c r="K91" s="1">
        <v>-164</v>
      </c>
    </row>
    <row r="92" spans="1:11">
      <c r="A92" s="4">
        <v>80</v>
      </c>
      <c r="B92" s="1" t="s">
        <v>1669</v>
      </c>
      <c r="C92" s="3"/>
      <c r="D92" s="1" t="s">
        <v>8</v>
      </c>
      <c r="E92" s="1">
        <v>10.5</v>
      </c>
      <c r="F92" s="1">
        <v>3333455</v>
      </c>
      <c r="G92" s="1">
        <v>3333673</v>
      </c>
      <c r="H92" s="1">
        <v>3333574</v>
      </c>
      <c r="I92" s="1">
        <v>7</v>
      </c>
      <c r="J92" s="1" t="s">
        <v>1268</v>
      </c>
      <c r="K92" s="1">
        <v>2262</v>
      </c>
    </row>
    <row r="93" spans="1:11">
      <c r="A93" s="4">
        <v>81</v>
      </c>
      <c r="B93" s="1" t="s">
        <v>1670</v>
      </c>
      <c r="C93" s="3" t="s">
        <v>1671</v>
      </c>
      <c r="D93" s="1" t="s">
        <v>1672</v>
      </c>
      <c r="E93" s="1">
        <v>10.5</v>
      </c>
      <c r="F93" s="1">
        <v>3333455</v>
      </c>
      <c r="G93" s="1">
        <v>3333673</v>
      </c>
      <c r="H93" s="1">
        <v>3333574</v>
      </c>
      <c r="I93" s="1">
        <v>7</v>
      </c>
      <c r="J93" s="1" t="s">
        <v>1268</v>
      </c>
      <c r="K93" s="1">
        <v>1924</v>
      </c>
    </row>
    <row r="94" spans="1:11">
      <c r="A94" s="4">
        <v>82</v>
      </c>
      <c r="B94" s="1" t="s">
        <v>274</v>
      </c>
      <c r="C94" s="3"/>
      <c r="D94" s="1" t="s">
        <v>275</v>
      </c>
      <c r="E94" s="1">
        <v>10.5</v>
      </c>
      <c r="F94" s="1">
        <v>3379822</v>
      </c>
      <c r="G94" s="1">
        <v>3380186</v>
      </c>
      <c r="H94" s="1">
        <v>3379976</v>
      </c>
      <c r="I94" s="1">
        <v>13</v>
      </c>
      <c r="J94" s="1" t="s">
        <v>1</v>
      </c>
      <c r="K94" s="1">
        <v>-3293</v>
      </c>
    </row>
    <row r="95" spans="1:11">
      <c r="A95" s="4">
        <v>83</v>
      </c>
      <c r="B95" s="1" t="s">
        <v>1410</v>
      </c>
      <c r="C95" s="3"/>
      <c r="D95" s="1" t="s">
        <v>8</v>
      </c>
      <c r="E95" s="1">
        <v>10.5</v>
      </c>
      <c r="F95" s="1">
        <v>3379822</v>
      </c>
      <c r="G95" s="1">
        <v>3380186</v>
      </c>
      <c r="H95" s="1">
        <v>3379976</v>
      </c>
      <c r="I95" s="1">
        <v>13</v>
      </c>
      <c r="J95" s="1" t="s">
        <v>1268</v>
      </c>
      <c r="K95" s="1">
        <v>2743</v>
      </c>
    </row>
    <row r="96" spans="1:11">
      <c r="A96" s="4">
        <v>84</v>
      </c>
      <c r="B96" s="1" t="s">
        <v>201</v>
      </c>
      <c r="C96" s="3"/>
      <c r="D96" s="1" t="s">
        <v>8</v>
      </c>
      <c r="E96" s="1">
        <v>10.5</v>
      </c>
      <c r="F96" s="1">
        <v>3538282</v>
      </c>
      <c r="G96" s="1">
        <v>3538744</v>
      </c>
      <c r="H96" s="1">
        <v>3538515</v>
      </c>
      <c r="I96" s="1">
        <v>15</v>
      </c>
      <c r="J96" s="1" t="s">
        <v>1</v>
      </c>
      <c r="K96" s="1">
        <v>-932</v>
      </c>
    </row>
    <row r="97" spans="1:11">
      <c r="A97" s="4">
        <v>85</v>
      </c>
      <c r="B97" s="1" t="s">
        <v>1426</v>
      </c>
      <c r="C97" s="3" t="s">
        <v>1427</v>
      </c>
      <c r="D97" s="1" t="s">
        <v>1428</v>
      </c>
      <c r="E97" s="1">
        <v>10.5</v>
      </c>
      <c r="F97" s="1">
        <v>3538282</v>
      </c>
      <c r="G97" s="1">
        <v>3538744</v>
      </c>
      <c r="H97" s="1">
        <v>3538515</v>
      </c>
      <c r="I97" s="1">
        <v>15</v>
      </c>
      <c r="J97" s="1" t="s">
        <v>1268</v>
      </c>
      <c r="K97" s="1">
        <v>2180</v>
      </c>
    </row>
    <row r="98" spans="1:11">
      <c r="A98" s="4">
        <v>86</v>
      </c>
      <c r="B98" s="1" t="s">
        <v>1382</v>
      </c>
      <c r="C98" s="3"/>
      <c r="D98" s="1" t="s">
        <v>8</v>
      </c>
      <c r="E98" s="1">
        <v>10.5</v>
      </c>
      <c r="F98" s="1">
        <v>3547248</v>
      </c>
      <c r="G98" s="1">
        <v>3547601</v>
      </c>
      <c r="H98" s="1">
        <v>3547446</v>
      </c>
      <c r="I98" s="1">
        <v>7</v>
      </c>
      <c r="J98" s="1" t="s">
        <v>1268</v>
      </c>
      <c r="K98" s="1">
        <v>1815</v>
      </c>
    </row>
    <row r="99" spans="1:11">
      <c r="A99" s="4">
        <v>86</v>
      </c>
      <c r="B99" s="1" t="s">
        <v>1382</v>
      </c>
      <c r="C99" s="3"/>
      <c r="D99" s="1" t="s">
        <v>8</v>
      </c>
      <c r="E99" s="1">
        <v>10.5</v>
      </c>
      <c r="F99" s="1">
        <v>3546720</v>
      </c>
      <c r="G99" s="1">
        <v>3547128</v>
      </c>
      <c r="H99" s="1">
        <v>3546960</v>
      </c>
      <c r="I99" s="1">
        <v>24</v>
      </c>
      <c r="J99" s="1" t="s">
        <v>1268</v>
      </c>
      <c r="K99" s="1">
        <v>2301</v>
      </c>
    </row>
    <row r="100" spans="1:11">
      <c r="A100" s="4">
        <v>87</v>
      </c>
      <c r="B100" s="1" t="s">
        <v>1473</v>
      </c>
      <c r="C100" s="3"/>
      <c r="D100" s="1" t="s">
        <v>8</v>
      </c>
      <c r="E100" s="1">
        <v>10.5</v>
      </c>
      <c r="F100" s="1">
        <v>3628464</v>
      </c>
      <c r="G100" s="1">
        <v>3628854</v>
      </c>
      <c r="H100" s="1">
        <v>3628713</v>
      </c>
      <c r="I100" s="1">
        <v>33</v>
      </c>
      <c r="J100" s="1" t="s">
        <v>1268</v>
      </c>
      <c r="K100" s="1">
        <v>2039</v>
      </c>
    </row>
    <row r="101" spans="1:11">
      <c r="A101" s="4">
        <v>88</v>
      </c>
      <c r="B101" s="1" t="s">
        <v>1474</v>
      </c>
      <c r="C101" s="3" t="s">
        <v>1475</v>
      </c>
      <c r="D101" s="1" t="s">
        <v>1476</v>
      </c>
      <c r="E101" s="1">
        <v>10.5</v>
      </c>
      <c r="F101" s="1">
        <v>3628464</v>
      </c>
      <c r="G101" s="1">
        <v>3628854</v>
      </c>
      <c r="H101" s="1">
        <v>3628713</v>
      </c>
      <c r="I101" s="1">
        <v>33</v>
      </c>
      <c r="J101" s="1" t="s">
        <v>1268</v>
      </c>
      <c r="K101" s="1">
        <v>2857</v>
      </c>
    </row>
    <row r="102" spans="1:11">
      <c r="A102" s="4">
        <v>89</v>
      </c>
      <c r="B102" s="1" t="s">
        <v>850</v>
      </c>
      <c r="C102" s="3" t="s">
        <v>851</v>
      </c>
      <c r="D102" s="1" t="s">
        <v>852</v>
      </c>
      <c r="E102" s="1">
        <v>10.5</v>
      </c>
      <c r="F102" s="1">
        <v>3643005</v>
      </c>
      <c r="G102" s="1">
        <v>3643185</v>
      </c>
      <c r="H102" s="1">
        <v>3643032</v>
      </c>
      <c r="I102" s="1">
        <v>8</v>
      </c>
      <c r="J102" s="1" t="s">
        <v>1</v>
      </c>
      <c r="K102" s="1">
        <v>-205</v>
      </c>
    </row>
    <row r="103" spans="1:11">
      <c r="A103" s="4">
        <v>90</v>
      </c>
      <c r="B103" s="1" t="s">
        <v>1638</v>
      </c>
      <c r="C103" s="3" t="s">
        <v>1639</v>
      </c>
      <c r="D103" s="1" t="s">
        <v>1640</v>
      </c>
      <c r="E103" s="1">
        <v>10.5</v>
      </c>
      <c r="F103" s="1">
        <v>3643005</v>
      </c>
      <c r="G103" s="1">
        <v>3643185</v>
      </c>
      <c r="H103" s="1">
        <v>3643032</v>
      </c>
      <c r="I103" s="1">
        <v>8</v>
      </c>
      <c r="J103" s="1" t="s">
        <v>1268</v>
      </c>
      <c r="K103" s="1">
        <v>599</v>
      </c>
    </row>
    <row r="104" spans="1:11">
      <c r="A104" s="4">
        <v>91</v>
      </c>
      <c r="B104" s="1" t="s">
        <v>26</v>
      </c>
      <c r="C104" s="3"/>
      <c r="D104" s="1" t="s">
        <v>8</v>
      </c>
      <c r="E104" s="1">
        <v>10.5</v>
      </c>
      <c r="F104" s="1">
        <v>3846183</v>
      </c>
      <c r="G104" s="1">
        <v>3846816</v>
      </c>
      <c r="H104" s="1">
        <v>3846460</v>
      </c>
      <c r="I104" s="1">
        <v>85</v>
      </c>
      <c r="J104" s="1" t="s">
        <v>1</v>
      </c>
      <c r="K104" s="1">
        <v>-251</v>
      </c>
    </row>
    <row r="105" spans="1:11">
      <c r="A105" s="4">
        <v>92</v>
      </c>
      <c r="B105" s="1" t="s">
        <v>27</v>
      </c>
      <c r="C105" s="3"/>
      <c r="D105" s="1" t="s">
        <v>8</v>
      </c>
      <c r="E105" s="1">
        <v>10.5</v>
      </c>
      <c r="F105" s="1">
        <v>3846183</v>
      </c>
      <c r="G105" s="1">
        <v>3846816</v>
      </c>
      <c r="H105" s="1">
        <v>3846460</v>
      </c>
      <c r="I105" s="1">
        <v>85</v>
      </c>
      <c r="J105" s="1" t="s">
        <v>1</v>
      </c>
      <c r="K105" s="1">
        <v>-1186</v>
      </c>
    </row>
    <row r="106" spans="1:11">
      <c r="A106" s="4">
        <v>92</v>
      </c>
      <c r="B106" s="1" t="s">
        <v>27</v>
      </c>
      <c r="C106" s="3"/>
      <c r="D106" s="1" t="s">
        <v>8</v>
      </c>
      <c r="E106" s="1">
        <v>10.5</v>
      </c>
      <c r="F106" s="1">
        <v>3848196</v>
      </c>
      <c r="G106" s="1">
        <v>3848497</v>
      </c>
      <c r="H106" s="1">
        <v>3848418</v>
      </c>
      <c r="I106" s="1">
        <v>11</v>
      </c>
      <c r="J106" s="1" t="s">
        <v>1268</v>
      </c>
      <c r="K106" s="1">
        <v>463</v>
      </c>
    </row>
    <row r="107" spans="1:11">
      <c r="A107" s="4">
        <v>93</v>
      </c>
      <c r="B107" s="1" t="s">
        <v>543</v>
      </c>
      <c r="C107" s="3"/>
      <c r="D107" s="1" t="s">
        <v>544</v>
      </c>
      <c r="E107" s="1">
        <v>10.5</v>
      </c>
      <c r="F107" s="1">
        <v>3967266</v>
      </c>
      <c r="G107" s="1">
        <v>3967450</v>
      </c>
      <c r="H107" s="1">
        <v>3967376</v>
      </c>
      <c r="I107" s="1">
        <v>7</v>
      </c>
      <c r="J107" s="1" t="s">
        <v>1</v>
      </c>
      <c r="K107" s="1">
        <v>-2347</v>
      </c>
    </row>
    <row r="108" spans="1:11">
      <c r="A108" s="4">
        <v>94</v>
      </c>
      <c r="B108" s="1" t="s">
        <v>1283</v>
      </c>
      <c r="C108" s="3"/>
      <c r="D108" s="1" t="s">
        <v>1284</v>
      </c>
      <c r="E108" s="1">
        <v>10.5</v>
      </c>
      <c r="F108" s="1">
        <v>3967266</v>
      </c>
      <c r="G108" s="1">
        <v>3967450</v>
      </c>
      <c r="H108" s="1">
        <v>3967376</v>
      </c>
      <c r="I108" s="1">
        <v>7</v>
      </c>
      <c r="J108" s="1" t="s">
        <v>1268</v>
      </c>
      <c r="K108" s="1">
        <v>1881</v>
      </c>
    </row>
    <row r="109" spans="1:11">
      <c r="A109" s="4">
        <v>95</v>
      </c>
      <c r="B109" s="1" t="s">
        <v>785</v>
      </c>
      <c r="C109" s="3"/>
      <c r="D109" s="1" t="s">
        <v>8</v>
      </c>
      <c r="E109" s="1">
        <v>10.5</v>
      </c>
      <c r="F109" s="1">
        <v>4657073</v>
      </c>
      <c r="G109" s="1">
        <v>4657307</v>
      </c>
      <c r="H109" s="1">
        <v>4657256</v>
      </c>
      <c r="I109" s="1">
        <v>7</v>
      </c>
      <c r="J109" s="1" t="s">
        <v>1</v>
      </c>
      <c r="K109" s="1">
        <v>-238</v>
      </c>
    </row>
    <row r="110" spans="1:11">
      <c r="A110" s="4">
        <v>96</v>
      </c>
      <c r="B110" s="1" t="s">
        <v>786</v>
      </c>
      <c r="C110" s="3" t="s">
        <v>787</v>
      </c>
      <c r="D110" s="1" t="s">
        <v>788</v>
      </c>
      <c r="E110" s="1">
        <v>10.5</v>
      </c>
      <c r="F110" s="1">
        <v>4657073</v>
      </c>
      <c r="G110" s="1">
        <v>4657307</v>
      </c>
      <c r="H110" s="1">
        <v>4657256</v>
      </c>
      <c r="I110" s="1">
        <v>7</v>
      </c>
      <c r="J110" s="1" t="s">
        <v>1</v>
      </c>
      <c r="K110" s="1">
        <v>-669</v>
      </c>
    </row>
    <row r="111" spans="1:11">
      <c r="A111" s="4">
        <v>97</v>
      </c>
      <c r="B111" s="1" t="s">
        <v>304</v>
      </c>
      <c r="C111" s="3" t="s">
        <v>305</v>
      </c>
      <c r="D111" s="1" t="s">
        <v>306</v>
      </c>
      <c r="E111" s="1">
        <v>10.199999999999999</v>
      </c>
      <c r="F111" s="1">
        <v>3179734</v>
      </c>
      <c r="G111" s="1">
        <v>3180232</v>
      </c>
      <c r="H111" s="1">
        <v>3180047</v>
      </c>
      <c r="I111" s="1">
        <v>15</v>
      </c>
      <c r="J111" s="1" t="s">
        <v>1</v>
      </c>
      <c r="K111" s="1">
        <v>-929</v>
      </c>
    </row>
    <row r="112" spans="1:11">
      <c r="A112" s="4">
        <v>97</v>
      </c>
      <c r="B112" s="1" t="s">
        <v>304</v>
      </c>
      <c r="C112" s="3" t="s">
        <v>305</v>
      </c>
      <c r="D112" s="1" t="s">
        <v>306</v>
      </c>
      <c r="E112" s="1">
        <v>10.199999999999999</v>
      </c>
      <c r="F112" s="1">
        <v>3180800</v>
      </c>
      <c r="G112" s="1">
        <v>3181285</v>
      </c>
      <c r="H112" s="1">
        <v>3180977</v>
      </c>
      <c r="I112" s="1">
        <v>11</v>
      </c>
      <c r="J112" s="1" t="s">
        <v>1</v>
      </c>
      <c r="K112" s="1">
        <v>-199</v>
      </c>
    </row>
    <row r="113" spans="1:11">
      <c r="A113" s="4">
        <v>97</v>
      </c>
      <c r="B113" s="1" t="s">
        <v>304</v>
      </c>
      <c r="C113" s="3" t="s">
        <v>305</v>
      </c>
      <c r="D113" s="1" t="s">
        <v>306</v>
      </c>
      <c r="E113" s="1">
        <v>10.199999999999999</v>
      </c>
      <c r="F113" s="1">
        <v>3180800</v>
      </c>
      <c r="G113" s="1">
        <v>3181285</v>
      </c>
      <c r="H113" s="1">
        <v>3180977</v>
      </c>
      <c r="I113" s="1">
        <v>11</v>
      </c>
      <c r="J113" s="1" t="s">
        <v>87</v>
      </c>
      <c r="K113" s="1">
        <v>1</v>
      </c>
    </row>
    <row r="114" spans="1:11">
      <c r="A114" s="4">
        <v>97</v>
      </c>
      <c r="B114" s="1" t="s">
        <v>304</v>
      </c>
      <c r="C114" s="3" t="s">
        <v>305</v>
      </c>
      <c r="D114" s="1" t="s">
        <v>306</v>
      </c>
      <c r="E114" s="1">
        <v>10.199999999999999</v>
      </c>
      <c r="F114" s="1">
        <v>3182010</v>
      </c>
      <c r="G114" s="1">
        <v>3182952</v>
      </c>
      <c r="H114" s="1">
        <v>3182622</v>
      </c>
      <c r="I114" s="1">
        <v>16</v>
      </c>
      <c r="J114" s="1" t="s">
        <v>1268</v>
      </c>
      <c r="K114" s="1">
        <v>1446</v>
      </c>
    </row>
    <row r="115" spans="1:11">
      <c r="A115" s="4">
        <v>98</v>
      </c>
      <c r="B115" s="1" t="s">
        <v>1373</v>
      </c>
      <c r="C115" s="3"/>
      <c r="D115" s="1" t="s">
        <v>8</v>
      </c>
      <c r="E115" s="1">
        <v>10.199999999999999</v>
      </c>
      <c r="F115" s="1">
        <v>3179734</v>
      </c>
      <c r="G115" s="1">
        <v>3180232</v>
      </c>
      <c r="H115" s="1">
        <v>3180047</v>
      </c>
      <c r="I115" s="1">
        <v>15</v>
      </c>
      <c r="J115" s="1" t="s">
        <v>1268</v>
      </c>
      <c r="K115" s="1">
        <v>1901</v>
      </c>
    </row>
    <row r="116" spans="1:11">
      <c r="A116" s="4">
        <v>98</v>
      </c>
      <c r="B116" s="1" t="s">
        <v>1373</v>
      </c>
      <c r="C116" s="3"/>
      <c r="D116" s="1" t="s">
        <v>8</v>
      </c>
      <c r="E116" s="1">
        <v>10.199999999999999</v>
      </c>
      <c r="F116" s="1">
        <v>3180800</v>
      </c>
      <c r="G116" s="1">
        <v>3181285</v>
      </c>
      <c r="H116" s="1">
        <v>3180977</v>
      </c>
      <c r="I116" s="1">
        <v>11</v>
      </c>
      <c r="J116" s="1" t="s">
        <v>1268</v>
      </c>
      <c r="K116" s="1">
        <v>2831</v>
      </c>
    </row>
    <row r="117" spans="1:11">
      <c r="A117" s="4">
        <v>99</v>
      </c>
      <c r="B117" s="1" t="s">
        <v>18</v>
      </c>
      <c r="C117" s="3"/>
      <c r="D117" s="1" t="s">
        <v>8</v>
      </c>
      <c r="E117" s="1">
        <v>10.199999999999999</v>
      </c>
      <c r="F117" s="1">
        <v>3094608</v>
      </c>
      <c r="G117" s="1">
        <v>3095246</v>
      </c>
      <c r="H117" s="1">
        <v>3094882</v>
      </c>
      <c r="I117" s="1">
        <v>117</v>
      </c>
      <c r="J117" s="1" t="s">
        <v>1</v>
      </c>
      <c r="K117" s="1">
        <v>-2574</v>
      </c>
    </row>
    <row r="118" spans="1:11">
      <c r="A118" s="4">
        <v>100</v>
      </c>
      <c r="B118" s="1" t="s">
        <v>961</v>
      </c>
      <c r="C118" s="3"/>
      <c r="D118" s="1" t="s">
        <v>8</v>
      </c>
      <c r="E118" s="1">
        <v>10.199999999999999</v>
      </c>
      <c r="F118" s="1">
        <v>3088108</v>
      </c>
      <c r="G118" s="1">
        <v>3088354</v>
      </c>
      <c r="H118" s="1">
        <v>3088202</v>
      </c>
      <c r="I118" s="1">
        <v>6</v>
      </c>
      <c r="J118" s="1" t="s">
        <v>1</v>
      </c>
      <c r="K118" s="1">
        <v>-891</v>
      </c>
    </row>
    <row r="119" spans="1:11">
      <c r="A119" s="4">
        <v>101</v>
      </c>
      <c r="B119" s="1" t="s">
        <v>1395</v>
      </c>
      <c r="C119" s="3" t="s">
        <v>1396</v>
      </c>
      <c r="D119" s="1" t="s">
        <v>1397</v>
      </c>
      <c r="E119" s="1">
        <v>10.199999999999999</v>
      </c>
      <c r="F119" s="1">
        <v>2862754</v>
      </c>
      <c r="G119" s="1">
        <v>2863074</v>
      </c>
      <c r="H119" s="1">
        <v>2862868</v>
      </c>
      <c r="I119" s="1">
        <v>8</v>
      </c>
      <c r="J119" s="1" t="s">
        <v>1268</v>
      </c>
      <c r="K119" s="1">
        <v>2063</v>
      </c>
    </row>
    <row r="120" spans="1:11">
      <c r="A120" s="4">
        <v>102</v>
      </c>
      <c r="B120" s="1" t="s">
        <v>1134</v>
      </c>
      <c r="C120" s="3" t="s">
        <v>1135</v>
      </c>
      <c r="D120" s="1" t="s">
        <v>713</v>
      </c>
      <c r="E120" s="1">
        <v>10.199999999999999</v>
      </c>
      <c r="F120" s="1">
        <v>2862754</v>
      </c>
      <c r="G120" s="1">
        <v>2863074</v>
      </c>
      <c r="H120" s="1">
        <v>2862868</v>
      </c>
      <c r="I120" s="1">
        <v>8</v>
      </c>
      <c r="J120" s="1" t="s">
        <v>1268</v>
      </c>
      <c r="K120" s="1">
        <v>2363</v>
      </c>
    </row>
    <row r="121" spans="1:11">
      <c r="A121" s="4">
        <v>103</v>
      </c>
      <c r="B121" s="1" t="s">
        <v>597</v>
      </c>
      <c r="C121" s="3"/>
      <c r="D121" s="1" t="s">
        <v>8</v>
      </c>
      <c r="E121" s="1">
        <v>10.199999999999999</v>
      </c>
      <c r="F121" s="1">
        <v>2690856</v>
      </c>
      <c r="G121" s="1">
        <v>2691361</v>
      </c>
      <c r="H121" s="1">
        <v>2690960</v>
      </c>
      <c r="I121" s="1">
        <v>18</v>
      </c>
      <c r="J121" s="1" t="s">
        <v>1</v>
      </c>
      <c r="K121" s="1">
        <v>-2362</v>
      </c>
    </row>
    <row r="122" spans="1:11">
      <c r="A122" s="4">
        <v>104</v>
      </c>
      <c r="B122" s="1" t="s">
        <v>598</v>
      </c>
      <c r="C122" s="3"/>
      <c r="D122" s="1" t="s">
        <v>599</v>
      </c>
      <c r="E122" s="1">
        <v>10.199999999999999</v>
      </c>
      <c r="F122" s="1">
        <v>2690856</v>
      </c>
      <c r="G122" s="1">
        <v>2691361</v>
      </c>
      <c r="H122" s="1">
        <v>2690960</v>
      </c>
      <c r="I122" s="1">
        <v>18</v>
      </c>
      <c r="J122" s="1" t="s">
        <v>1</v>
      </c>
      <c r="K122" s="1">
        <v>-3</v>
      </c>
    </row>
    <row r="123" spans="1:11">
      <c r="A123" s="4">
        <v>105</v>
      </c>
      <c r="B123" s="1" t="s">
        <v>545</v>
      </c>
      <c r="C123" s="3" t="s">
        <v>546</v>
      </c>
      <c r="D123" s="1" t="s">
        <v>547</v>
      </c>
      <c r="E123" s="1">
        <v>10.199999999999999</v>
      </c>
      <c r="F123" s="1">
        <v>2539164</v>
      </c>
      <c r="G123" s="1">
        <v>2539410</v>
      </c>
      <c r="H123" s="1">
        <v>2539262</v>
      </c>
      <c r="I123" s="1">
        <v>7</v>
      </c>
      <c r="J123" s="1" t="s">
        <v>1</v>
      </c>
      <c r="K123" s="1">
        <v>-1260</v>
      </c>
    </row>
    <row r="124" spans="1:11">
      <c r="A124" s="4">
        <v>106</v>
      </c>
      <c r="B124" s="1" t="s">
        <v>1272</v>
      </c>
      <c r="C124" s="3" t="s">
        <v>1273</v>
      </c>
      <c r="D124" s="1" t="s">
        <v>1274</v>
      </c>
      <c r="E124" s="1">
        <v>10.199999999999999</v>
      </c>
      <c r="F124" s="1">
        <v>2539164</v>
      </c>
      <c r="G124" s="1">
        <v>2539410</v>
      </c>
      <c r="H124" s="1">
        <v>2539262</v>
      </c>
      <c r="I124" s="1">
        <v>7</v>
      </c>
      <c r="J124" s="1" t="s">
        <v>1268</v>
      </c>
      <c r="K124" s="1">
        <v>1415</v>
      </c>
    </row>
    <row r="125" spans="1:11">
      <c r="A125" s="4">
        <v>107</v>
      </c>
      <c r="B125" s="1" t="s">
        <v>453</v>
      </c>
      <c r="C125" s="3"/>
      <c r="D125" s="1" t="s">
        <v>454</v>
      </c>
      <c r="E125" s="1">
        <v>10.199999999999999</v>
      </c>
      <c r="F125" s="1">
        <v>2467777</v>
      </c>
      <c r="G125" s="1">
        <v>2468089</v>
      </c>
      <c r="H125" s="1">
        <v>2468006</v>
      </c>
      <c r="I125" s="1">
        <v>9</v>
      </c>
      <c r="J125" s="1" t="s">
        <v>1</v>
      </c>
      <c r="K125" s="1">
        <v>-160</v>
      </c>
    </row>
    <row r="126" spans="1:11">
      <c r="A126" s="4">
        <v>108</v>
      </c>
      <c r="B126" s="1" t="s">
        <v>455</v>
      </c>
      <c r="C126" s="3"/>
      <c r="D126" s="1" t="s">
        <v>8</v>
      </c>
      <c r="E126" s="1">
        <v>10.199999999999999</v>
      </c>
      <c r="F126" s="1">
        <v>2467777</v>
      </c>
      <c r="G126" s="1">
        <v>2468089</v>
      </c>
      <c r="H126" s="1">
        <v>2468006</v>
      </c>
      <c r="I126" s="1">
        <v>9</v>
      </c>
      <c r="J126" s="1" t="s">
        <v>1</v>
      </c>
      <c r="K126" s="1">
        <v>-759</v>
      </c>
    </row>
    <row r="127" spans="1:11">
      <c r="A127" s="4">
        <v>109</v>
      </c>
      <c r="B127" s="1" t="s">
        <v>356</v>
      </c>
      <c r="C127" s="3"/>
      <c r="D127" s="1" t="s">
        <v>357</v>
      </c>
      <c r="E127" s="1">
        <v>10.199999999999999</v>
      </c>
      <c r="F127" s="1">
        <v>2431241</v>
      </c>
      <c r="G127" s="1">
        <v>2431502</v>
      </c>
      <c r="H127" s="1">
        <v>2431403</v>
      </c>
      <c r="I127" s="1">
        <v>8</v>
      </c>
      <c r="J127" s="1" t="s">
        <v>1</v>
      </c>
      <c r="K127" s="1">
        <v>-2529</v>
      </c>
    </row>
    <row r="128" spans="1:11">
      <c r="A128" s="4">
        <v>109</v>
      </c>
      <c r="B128" s="1" t="s">
        <v>356</v>
      </c>
      <c r="C128" s="3"/>
      <c r="D128" s="1" t="s">
        <v>357</v>
      </c>
      <c r="E128" s="1">
        <v>10.199999999999999</v>
      </c>
      <c r="F128" s="1">
        <v>2432875</v>
      </c>
      <c r="G128" s="1">
        <v>2433259</v>
      </c>
      <c r="H128" s="1">
        <v>2433046</v>
      </c>
      <c r="I128" s="1">
        <v>7</v>
      </c>
      <c r="J128" s="1" t="s">
        <v>1</v>
      </c>
      <c r="K128" s="1">
        <v>-886</v>
      </c>
    </row>
    <row r="129" spans="1:11">
      <c r="A129" s="4">
        <v>110</v>
      </c>
      <c r="B129" s="1" t="s">
        <v>307</v>
      </c>
      <c r="C129" s="3" t="s">
        <v>308</v>
      </c>
      <c r="D129" s="1" t="s">
        <v>309</v>
      </c>
      <c r="E129" s="1">
        <v>10.199999999999999</v>
      </c>
      <c r="F129" s="1">
        <v>2375320</v>
      </c>
      <c r="G129" s="1">
        <v>2375651</v>
      </c>
      <c r="H129" s="1">
        <v>2375451</v>
      </c>
      <c r="I129" s="1">
        <v>12</v>
      </c>
      <c r="J129" s="1" t="s">
        <v>1</v>
      </c>
      <c r="K129" s="1">
        <v>-564</v>
      </c>
    </row>
    <row r="130" spans="1:11">
      <c r="A130" s="4">
        <v>111</v>
      </c>
      <c r="B130" s="1" t="s">
        <v>310</v>
      </c>
      <c r="C130" s="3"/>
      <c r="D130" s="1" t="s">
        <v>8</v>
      </c>
      <c r="E130" s="1">
        <v>10.199999999999999</v>
      </c>
      <c r="F130" s="1">
        <v>2375320</v>
      </c>
      <c r="G130" s="1">
        <v>2375651</v>
      </c>
      <c r="H130" s="1">
        <v>2375451</v>
      </c>
      <c r="I130" s="1">
        <v>12</v>
      </c>
      <c r="J130" s="1" t="s">
        <v>1</v>
      </c>
      <c r="K130" s="1">
        <v>-484</v>
      </c>
    </row>
    <row r="131" spans="1:11">
      <c r="A131" s="4">
        <v>112</v>
      </c>
      <c r="B131" s="1" t="s">
        <v>616</v>
      </c>
      <c r="C131" s="3" t="s">
        <v>617</v>
      </c>
      <c r="D131" s="1" t="s">
        <v>8</v>
      </c>
      <c r="E131" s="1">
        <v>10.199999999999999</v>
      </c>
      <c r="F131" s="1">
        <v>2348658</v>
      </c>
      <c r="G131" s="1">
        <v>2349216</v>
      </c>
      <c r="H131" s="1">
        <v>2349050</v>
      </c>
      <c r="I131" s="1">
        <v>9</v>
      </c>
      <c r="J131" s="1" t="s">
        <v>1</v>
      </c>
      <c r="K131" s="1">
        <v>-1556</v>
      </c>
    </row>
    <row r="132" spans="1:11">
      <c r="A132" s="4">
        <v>113</v>
      </c>
      <c r="B132" s="1" t="s">
        <v>1711</v>
      </c>
      <c r="C132" s="3"/>
      <c r="D132" s="1" t="s">
        <v>8</v>
      </c>
      <c r="E132" s="1">
        <v>10.199999999999999</v>
      </c>
      <c r="F132" s="1">
        <v>2348658</v>
      </c>
      <c r="G132" s="1">
        <v>2349216</v>
      </c>
      <c r="H132" s="1">
        <v>2349050</v>
      </c>
      <c r="I132" s="1">
        <v>9</v>
      </c>
      <c r="J132" s="1" t="s">
        <v>1268</v>
      </c>
      <c r="K132" s="1">
        <v>950</v>
      </c>
    </row>
    <row r="133" spans="1:11">
      <c r="A133" s="4">
        <v>114</v>
      </c>
      <c r="B133" s="1" t="s">
        <v>965</v>
      </c>
      <c r="C133" s="3"/>
      <c r="D133" s="1" t="s">
        <v>8</v>
      </c>
      <c r="E133" s="1">
        <v>10.199999999999999</v>
      </c>
      <c r="F133" s="1">
        <v>2308132</v>
      </c>
      <c r="G133" s="1">
        <v>2308318</v>
      </c>
      <c r="H133" s="1">
        <v>2308283</v>
      </c>
      <c r="I133" s="1">
        <v>6</v>
      </c>
      <c r="J133" s="1" t="s">
        <v>1</v>
      </c>
      <c r="K133" s="1">
        <v>-2553</v>
      </c>
    </row>
    <row r="134" spans="1:11">
      <c r="A134" s="4">
        <v>115</v>
      </c>
      <c r="B134" s="1" t="s">
        <v>603</v>
      </c>
      <c r="C134" s="3"/>
      <c r="D134" s="1" t="s">
        <v>8</v>
      </c>
      <c r="E134" s="1">
        <v>10.199999999999999</v>
      </c>
      <c r="F134" s="1">
        <v>2240388</v>
      </c>
      <c r="G134" s="1">
        <v>2240617</v>
      </c>
      <c r="H134" s="1">
        <v>2240463</v>
      </c>
      <c r="I134" s="1">
        <v>11</v>
      </c>
      <c r="J134" s="1" t="s">
        <v>1</v>
      </c>
      <c r="K134" s="1">
        <v>-3366</v>
      </c>
    </row>
    <row r="135" spans="1:11">
      <c r="A135" s="4">
        <v>116</v>
      </c>
      <c r="B135" s="1" t="s">
        <v>155</v>
      </c>
      <c r="C135" s="3"/>
      <c r="D135" s="1" t="s">
        <v>8</v>
      </c>
      <c r="E135" s="1">
        <v>10.199999999999999</v>
      </c>
      <c r="F135" s="1">
        <v>2226043</v>
      </c>
      <c r="G135" s="1">
        <v>2226504</v>
      </c>
      <c r="H135" s="1">
        <v>2226330</v>
      </c>
      <c r="I135" s="1">
        <v>16</v>
      </c>
      <c r="J135" s="1" t="s">
        <v>1</v>
      </c>
      <c r="K135" s="1">
        <v>-3961</v>
      </c>
    </row>
    <row r="136" spans="1:11">
      <c r="A136" s="4">
        <v>116</v>
      </c>
      <c r="B136" s="1" t="s">
        <v>155</v>
      </c>
      <c r="C136" s="3"/>
      <c r="D136" s="1" t="s">
        <v>8</v>
      </c>
      <c r="E136" s="1">
        <v>10.199999999999999</v>
      </c>
      <c r="F136" s="1">
        <v>2229151</v>
      </c>
      <c r="G136" s="1">
        <v>2229453</v>
      </c>
      <c r="H136" s="1">
        <v>2229292</v>
      </c>
      <c r="I136" s="1">
        <v>7</v>
      </c>
      <c r="J136" s="1" t="s">
        <v>1</v>
      </c>
      <c r="K136" s="1">
        <v>-999</v>
      </c>
    </row>
    <row r="137" spans="1:11">
      <c r="A137" s="4">
        <v>117</v>
      </c>
      <c r="B137" s="1" t="s">
        <v>311</v>
      </c>
      <c r="C137" s="3"/>
      <c r="D137" s="1" t="s">
        <v>8</v>
      </c>
      <c r="E137" s="1">
        <v>10.199999999999999</v>
      </c>
      <c r="F137" s="1">
        <v>2213962</v>
      </c>
      <c r="G137" s="1">
        <v>2214238</v>
      </c>
      <c r="H137" s="1">
        <v>2214103</v>
      </c>
      <c r="I137" s="1">
        <v>8</v>
      </c>
      <c r="J137" s="1" t="s">
        <v>1</v>
      </c>
      <c r="K137" s="1">
        <v>-6</v>
      </c>
    </row>
    <row r="138" spans="1:11">
      <c r="A138" s="4">
        <v>117</v>
      </c>
      <c r="B138" s="1" t="s">
        <v>311</v>
      </c>
      <c r="C138" s="3"/>
      <c r="D138" s="1" t="s">
        <v>8</v>
      </c>
      <c r="E138" s="1">
        <v>10.199999999999999</v>
      </c>
      <c r="F138" s="1">
        <v>2213962</v>
      </c>
      <c r="G138" s="1">
        <v>2214238</v>
      </c>
      <c r="H138" s="1">
        <v>2214103</v>
      </c>
      <c r="I138" s="1">
        <v>8</v>
      </c>
      <c r="J138" s="1" t="s">
        <v>1268</v>
      </c>
      <c r="K138" s="1">
        <v>215</v>
      </c>
    </row>
    <row r="139" spans="1:11">
      <c r="A139" s="4">
        <v>117</v>
      </c>
      <c r="B139" s="1" t="s">
        <v>311</v>
      </c>
      <c r="C139" s="3"/>
      <c r="D139" s="1" t="s">
        <v>8</v>
      </c>
      <c r="E139" s="1">
        <v>10.199999999999999</v>
      </c>
      <c r="F139" s="1">
        <v>2214458</v>
      </c>
      <c r="G139" s="1">
        <v>2214838</v>
      </c>
      <c r="H139" s="1">
        <v>2214588</v>
      </c>
      <c r="I139" s="1">
        <v>8</v>
      </c>
      <c r="J139" s="1" t="s">
        <v>1268</v>
      </c>
      <c r="K139" s="1">
        <v>479</v>
      </c>
    </row>
    <row r="140" spans="1:11">
      <c r="A140" s="4">
        <v>118</v>
      </c>
      <c r="B140" s="1" t="s">
        <v>102</v>
      </c>
      <c r="C140" s="3"/>
      <c r="D140" s="1" t="s">
        <v>8</v>
      </c>
      <c r="E140" s="1">
        <v>10.199999999999999</v>
      </c>
      <c r="F140" s="1">
        <v>2189569</v>
      </c>
      <c r="G140" s="1">
        <v>2190274</v>
      </c>
      <c r="H140" s="1">
        <v>2189969</v>
      </c>
      <c r="I140" s="1">
        <v>18</v>
      </c>
      <c r="J140" s="1" t="s">
        <v>1</v>
      </c>
      <c r="K140" s="1">
        <v>-760</v>
      </c>
    </row>
    <row r="141" spans="1:11">
      <c r="A141" s="4">
        <v>119</v>
      </c>
      <c r="B141" s="1" t="s">
        <v>103</v>
      </c>
      <c r="C141" s="3"/>
      <c r="D141" s="1" t="s">
        <v>104</v>
      </c>
      <c r="E141" s="1">
        <v>10.199999999999999</v>
      </c>
      <c r="F141" s="1">
        <v>2189569</v>
      </c>
      <c r="G141" s="1">
        <v>2190274</v>
      </c>
      <c r="H141" s="1">
        <v>2189969</v>
      </c>
      <c r="I141" s="1">
        <v>18</v>
      </c>
      <c r="J141" s="1" t="s">
        <v>1</v>
      </c>
      <c r="K141" s="1">
        <v>-1398</v>
      </c>
    </row>
    <row r="142" spans="1:11">
      <c r="A142" s="4">
        <v>120</v>
      </c>
      <c r="B142" s="1" t="s">
        <v>456</v>
      </c>
      <c r="C142" s="3"/>
      <c r="D142" s="1" t="s">
        <v>8</v>
      </c>
      <c r="E142" s="1">
        <v>10.1</v>
      </c>
      <c r="F142" s="1">
        <v>2196223</v>
      </c>
      <c r="G142" s="1">
        <v>2196507</v>
      </c>
      <c r="H142" s="1">
        <v>2196332</v>
      </c>
      <c r="I142" s="1">
        <v>8</v>
      </c>
      <c r="J142" s="1" t="s">
        <v>1</v>
      </c>
      <c r="K142" s="1">
        <v>-427</v>
      </c>
    </row>
    <row r="143" spans="1:11">
      <c r="A143" s="4">
        <v>121</v>
      </c>
      <c r="B143" s="1" t="s">
        <v>457</v>
      </c>
      <c r="C143" s="3"/>
      <c r="D143" s="1" t="s">
        <v>8</v>
      </c>
      <c r="E143" s="1">
        <v>10.1</v>
      </c>
      <c r="F143" s="1">
        <v>2196223</v>
      </c>
      <c r="G143" s="1">
        <v>2196507</v>
      </c>
      <c r="H143" s="1">
        <v>2196332</v>
      </c>
      <c r="I143" s="1">
        <v>8</v>
      </c>
      <c r="J143" s="1" t="s">
        <v>1</v>
      </c>
      <c r="K143" s="1">
        <v>-514</v>
      </c>
    </row>
    <row r="144" spans="1:11">
      <c r="A144" s="4">
        <v>122</v>
      </c>
      <c r="B144" s="1" t="s">
        <v>1430</v>
      </c>
      <c r="C144" s="3"/>
      <c r="D144" s="1" t="s">
        <v>8</v>
      </c>
      <c r="E144" s="1">
        <v>10.1</v>
      </c>
      <c r="F144" s="1">
        <v>2104134</v>
      </c>
      <c r="G144" s="1">
        <v>2104630</v>
      </c>
      <c r="H144" s="1">
        <v>2104475</v>
      </c>
      <c r="I144" s="1">
        <v>10</v>
      </c>
      <c r="J144" s="1" t="s">
        <v>1268</v>
      </c>
      <c r="K144" s="1">
        <v>2551</v>
      </c>
    </row>
    <row r="145" spans="1:11">
      <c r="A145" s="4">
        <v>123</v>
      </c>
      <c r="B145" s="1" t="s">
        <v>1429</v>
      </c>
      <c r="C145" s="3"/>
      <c r="D145" s="1" t="s">
        <v>8</v>
      </c>
      <c r="E145" s="1">
        <v>10.1</v>
      </c>
      <c r="F145" s="1">
        <v>2104134</v>
      </c>
      <c r="G145" s="1">
        <v>2104630</v>
      </c>
      <c r="H145" s="1">
        <v>2104475</v>
      </c>
      <c r="I145" s="1">
        <v>10</v>
      </c>
      <c r="J145" s="1" t="s">
        <v>1268</v>
      </c>
      <c r="K145" s="1">
        <v>1224</v>
      </c>
    </row>
    <row r="146" spans="1:11">
      <c r="A146" s="4">
        <v>124</v>
      </c>
      <c r="B146" s="1" t="s">
        <v>792</v>
      </c>
      <c r="C146" s="3"/>
      <c r="D146" s="1" t="s">
        <v>8</v>
      </c>
      <c r="E146" s="1">
        <v>10.1</v>
      </c>
      <c r="F146" s="1">
        <v>2019001</v>
      </c>
      <c r="G146" s="1">
        <v>2019453</v>
      </c>
      <c r="H146" s="1">
        <v>2019262</v>
      </c>
      <c r="I146" s="1">
        <v>8</v>
      </c>
      <c r="J146" s="1" t="s">
        <v>1</v>
      </c>
      <c r="K146" s="1">
        <v>-3676</v>
      </c>
    </row>
    <row r="147" spans="1:11">
      <c r="A147" s="4">
        <v>125</v>
      </c>
      <c r="B147" s="1" t="s">
        <v>1198</v>
      </c>
      <c r="C147" s="3"/>
      <c r="D147" s="1" t="s">
        <v>1199</v>
      </c>
      <c r="E147" s="1">
        <v>10.1</v>
      </c>
      <c r="F147" s="1">
        <v>1947440</v>
      </c>
      <c r="G147" s="1">
        <v>1947649</v>
      </c>
      <c r="H147" s="1">
        <v>1947528</v>
      </c>
      <c r="I147" s="1">
        <v>7</v>
      </c>
      <c r="J147" s="1" t="s">
        <v>1</v>
      </c>
      <c r="K147" s="1">
        <v>-3642</v>
      </c>
    </row>
    <row r="148" spans="1:11">
      <c r="A148" s="4">
        <v>126</v>
      </c>
      <c r="B148" s="1" t="s">
        <v>131</v>
      </c>
      <c r="C148" s="3"/>
      <c r="D148" s="1" t="s">
        <v>8</v>
      </c>
      <c r="E148" s="1">
        <v>10.1</v>
      </c>
      <c r="F148" s="1">
        <v>1778189</v>
      </c>
      <c r="G148" s="1">
        <v>1778675</v>
      </c>
      <c r="H148" s="1">
        <v>1778345</v>
      </c>
      <c r="I148" s="1">
        <v>19</v>
      </c>
      <c r="J148" s="1" t="s">
        <v>1</v>
      </c>
      <c r="K148" s="1">
        <v>-1358</v>
      </c>
    </row>
    <row r="149" spans="1:11">
      <c r="A149" s="4">
        <v>127</v>
      </c>
      <c r="B149" s="1" t="s">
        <v>1459</v>
      </c>
      <c r="C149" s="3" t="s">
        <v>1460</v>
      </c>
      <c r="D149" s="1" t="s">
        <v>1461</v>
      </c>
      <c r="E149" s="1">
        <v>10.1</v>
      </c>
      <c r="F149" s="1">
        <v>1778189</v>
      </c>
      <c r="G149" s="1">
        <v>1778675</v>
      </c>
      <c r="H149" s="1">
        <v>1778345</v>
      </c>
      <c r="I149" s="1">
        <v>19</v>
      </c>
      <c r="J149" s="1" t="s">
        <v>1268</v>
      </c>
      <c r="K149" s="1">
        <v>1760</v>
      </c>
    </row>
    <row r="150" spans="1:11">
      <c r="A150" s="4">
        <v>128</v>
      </c>
      <c r="B150" s="1" t="s">
        <v>1458</v>
      </c>
      <c r="C150" s="3"/>
      <c r="D150" s="1" t="s">
        <v>820</v>
      </c>
      <c r="E150" s="1">
        <v>10.1</v>
      </c>
      <c r="F150" s="1">
        <v>1657367</v>
      </c>
      <c r="G150" s="1">
        <v>1657726</v>
      </c>
      <c r="H150" s="1">
        <v>1657464</v>
      </c>
      <c r="I150" s="1">
        <v>20</v>
      </c>
      <c r="J150" s="1" t="s">
        <v>1268</v>
      </c>
      <c r="K150" s="1">
        <v>2108</v>
      </c>
    </row>
    <row r="151" spans="1:11">
      <c r="A151" s="4">
        <v>129</v>
      </c>
      <c r="B151" s="1" t="s">
        <v>132</v>
      </c>
      <c r="C151" s="3"/>
      <c r="D151" s="1" t="s">
        <v>133</v>
      </c>
      <c r="E151" s="1">
        <v>10.1</v>
      </c>
      <c r="F151" s="1">
        <v>1657367</v>
      </c>
      <c r="G151" s="1">
        <v>1657726</v>
      </c>
      <c r="H151" s="1">
        <v>1657464</v>
      </c>
      <c r="I151" s="1">
        <v>20</v>
      </c>
      <c r="J151" s="1" t="s">
        <v>1</v>
      </c>
      <c r="K151" s="1">
        <v>-2577</v>
      </c>
    </row>
    <row r="152" spans="1:11">
      <c r="A152" s="4">
        <v>130</v>
      </c>
      <c r="B152" s="1" t="s">
        <v>9</v>
      </c>
      <c r="C152" s="3"/>
      <c r="D152" s="1" t="s">
        <v>8</v>
      </c>
      <c r="E152" s="1">
        <v>10.1</v>
      </c>
      <c r="F152" s="1">
        <v>1567961</v>
      </c>
      <c r="G152" s="1">
        <v>1568566</v>
      </c>
      <c r="H152" s="1">
        <v>1568316</v>
      </c>
      <c r="I152" s="1">
        <v>120</v>
      </c>
      <c r="J152" s="1" t="s">
        <v>1</v>
      </c>
      <c r="K152" s="1">
        <v>-2288</v>
      </c>
    </row>
    <row r="153" spans="1:11">
      <c r="A153" s="4">
        <v>131</v>
      </c>
      <c r="B153" s="1" t="s">
        <v>170</v>
      </c>
      <c r="C153" s="3"/>
      <c r="D153" s="1" t="s">
        <v>8</v>
      </c>
      <c r="E153" s="1">
        <v>10.1</v>
      </c>
      <c r="F153" s="1">
        <v>1428766</v>
      </c>
      <c r="G153" s="1">
        <v>1429131</v>
      </c>
      <c r="H153" s="1">
        <v>1428993</v>
      </c>
      <c r="I153" s="1">
        <v>25</v>
      </c>
      <c r="J153" s="1" t="s">
        <v>1</v>
      </c>
      <c r="K153" s="1">
        <v>-1319</v>
      </c>
    </row>
    <row r="154" spans="1:11">
      <c r="A154" s="4">
        <v>132</v>
      </c>
      <c r="B154" s="1" t="s">
        <v>156</v>
      </c>
      <c r="C154" s="3" t="s">
        <v>157</v>
      </c>
      <c r="D154" s="1" t="s">
        <v>158</v>
      </c>
      <c r="E154" s="1">
        <v>10.1</v>
      </c>
      <c r="F154" s="1">
        <v>1253604</v>
      </c>
      <c r="G154" s="1">
        <v>1253972</v>
      </c>
      <c r="H154" s="1">
        <v>1253799</v>
      </c>
      <c r="I154" s="1">
        <v>13</v>
      </c>
      <c r="J154" s="1" t="s">
        <v>1</v>
      </c>
      <c r="K154" s="1">
        <v>-1137</v>
      </c>
    </row>
    <row r="155" spans="1:11">
      <c r="A155" s="4">
        <v>133</v>
      </c>
      <c r="B155" s="1" t="s">
        <v>159</v>
      </c>
      <c r="C155" s="3"/>
      <c r="D155" s="1" t="s">
        <v>160</v>
      </c>
      <c r="E155" s="1">
        <v>10.1</v>
      </c>
      <c r="F155" s="1">
        <v>1253604</v>
      </c>
      <c r="G155" s="1">
        <v>1253972</v>
      </c>
      <c r="H155" s="1">
        <v>1253799</v>
      </c>
      <c r="I155" s="1">
        <v>13</v>
      </c>
      <c r="J155" s="1" t="s">
        <v>1</v>
      </c>
      <c r="K155" s="1">
        <v>-2775</v>
      </c>
    </row>
    <row r="156" spans="1:11">
      <c r="A156" s="4">
        <v>134</v>
      </c>
      <c r="B156" s="1" t="s">
        <v>1490</v>
      </c>
      <c r="C156" s="3"/>
      <c r="D156" s="1" t="s">
        <v>8</v>
      </c>
      <c r="E156" s="1">
        <v>10.1</v>
      </c>
      <c r="F156" s="1">
        <v>1092698</v>
      </c>
      <c r="G156" s="1">
        <v>1093206</v>
      </c>
      <c r="H156" s="1">
        <v>1092986</v>
      </c>
      <c r="I156" s="1">
        <v>55</v>
      </c>
      <c r="J156" s="1" t="s">
        <v>1268</v>
      </c>
      <c r="K156" s="1">
        <v>2167</v>
      </c>
    </row>
    <row r="157" spans="1:11">
      <c r="A157" s="4">
        <v>135</v>
      </c>
      <c r="B157" s="1" t="s">
        <v>276</v>
      </c>
      <c r="C157" s="3" t="s">
        <v>277</v>
      </c>
      <c r="D157" s="1" t="s">
        <v>278</v>
      </c>
      <c r="E157" s="1">
        <v>10.7</v>
      </c>
      <c r="F157" s="1">
        <v>869979</v>
      </c>
      <c r="G157" s="1">
        <v>870793</v>
      </c>
      <c r="H157" s="1">
        <v>870116</v>
      </c>
      <c r="I157" s="1">
        <v>14</v>
      </c>
      <c r="J157" s="1" t="s">
        <v>1</v>
      </c>
      <c r="K157" s="1">
        <v>-273</v>
      </c>
    </row>
    <row r="158" spans="1:11">
      <c r="A158" s="4">
        <v>136</v>
      </c>
      <c r="B158" s="1" t="s">
        <v>279</v>
      </c>
      <c r="C158" s="3"/>
      <c r="D158" s="1" t="s">
        <v>8</v>
      </c>
      <c r="E158" s="1">
        <v>10.7</v>
      </c>
      <c r="F158" s="1">
        <v>869979</v>
      </c>
      <c r="G158" s="1">
        <v>870793</v>
      </c>
      <c r="H158" s="1">
        <v>870116</v>
      </c>
      <c r="I158" s="1">
        <v>14</v>
      </c>
      <c r="J158" s="1" t="s">
        <v>1</v>
      </c>
      <c r="K158" s="1">
        <v>-1928</v>
      </c>
    </row>
    <row r="159" spans="1:11">
      <c r="A159" s="4">
        <v>137</v>
      </c>
      <c r="B159" s="1" t="s">
        <v>358</v>
      </c>
      <c r="C159" s="3"/>
      <c r="D159" s="1" t="s">
        <v>8</v>
      </c>
      <c r="E159" s="1">
        <v>10.7</v>
      </c>
      <c r="F159" s="1">
        <v>1059434</v>
      </c>
      <c r="G159" s="1">
        <v>1059836</v>
      </c>
      <c r="H159" s="1">
        <v>1059709</v>
      </c>
      <c r="I159" s="1">
        <v>9</v>
      </c>
      <c r="J159" s="1" t="s">
        <v>1</v>
      </c>
      <c r="K159" s="1">
        <v>-1693</v>
      </c>
    </row>
    <row r="160" spans="1:11">
      <c r="A160" s="4">
        <v>138</v>
      </c>
      <c r="B160" s="1" t="s">
        <v>1361</v>
      </c>
      <c r="C160" s="3" t="s">
        <v>1362</v>
      </c>
      <c r="D160" s="1" t="s">
        <v>1363</v>
      </c>
      <c r="E160" s="1">
        <v>10.7</v>
      </c>
      <c r="F160" s="1">
        <v>1059434</v>
      </c>
      <c r="G160" s="1">
        <v>1059836</v>
      </c>
      <c r="H160" s="1">
        <v>1059709</v>
      </c>
      <c r="I160" s="1">
        <v>9</v>
      </c>
      <c r="J160" s="1" t="s">
        <v>1268</v>
      </c>
      <c r="K160" s="1">
        <v>2334</v>
      </c>
    </row>
    <row r="161" spans="1:11">
      <c r="A161" s="4">
        <v>139</v>
      </c>
      <c r="B161" s="1" t="s">
        <v>548</v>
      </c>
      <c r="C161" s="3" t="s">
        <v>549</v>
      </c>
      <c r="D161" s="1" t="s">
        <v>550</v>
      </c>
      <c r="E161" s="1">
        <v>10.7</v>
      </c>
      <c r="F161" s="1">
        <v>1185371</v>
      </c>
      <c r="G161" s="1">
        <v>1185649</v>
      </c>
      <c r="H161" s="1">
        <v>1185553</v>
      </c>
      <c r="I161" s="1">
        <v>8</v>
      </c>
      <c r="J161" s="1" t="s">
        <v>1</v>
      </c>
      <c r="K161" s="1">
        <v>-3047</v>
      </c>
    </row>
    <row r="162" spans="1:11">
      <c r="A162" s="4">
        <v>139</v>
      </c>
      <c r="B162" s="1" t="s">
        <v>548</v>
      </c>
      <c r="C162" s="3" t="s">
        <v>549</v>
      </c>
      <c r="D162" s="1" t="s">
        <v>550</v>
      </c>
      <c r="E162" s="1">
        <v>10.7</v>
      </c>
      <c r="F162" s="1">
        <v>1184216</v>
      </c>
      <c r="G162" s="1">
        <v>1184453</v>
      </c>
      <c r="H162" s="1">
        <v>1184292</v>
      </c>
      <c r="I162" s="1">
        <v>7</v>
      </c>
      <c r="J162" s="1" t="s">
        <v>1</v>
      </c>
      <c r="K162" s="1">
        <v>-1786</v>
      </c>
    </row>
    <row r="163" spans="1:11">
      <c r="A163" s="4">
        <v>140</v>
      </c>
      <c r="B163" s="1" t="s">
        <v>89</v>
      </c>
      <c r="C163" s="3"/>
      <c r="D163" s="1" t="s">
        <v>90</v>
      </c>
      <c r="E163" s="1">
        <v>10.7</v>
      </c>
      <c r="F163" s="1">
        <v>1214610</v>
      </c>
      <c r="G163" s="1">
        <v>1214962</v>
      </c>
      <c r="H163" s="1">
        <v>1214743</v>
      </c>
      <c r="I163" s="1">
        <v>16</v>
      </c>
      <c r="J163" s="1" t="s">
        <v>1</v>
      </c>
      <c r="K163" s="1">
        <v>-702</v>
      </c>
    </row>
    <row r="164" spans="1:11">
      <c r="A164" s="4">
        <v>141</v>
      </c>
      <c r="B164" s="1" t="s">
        <v>1654</v>
      </c>
      <c r="C164" s="3" t="s">
        <v>1655</v>
      </c>
      <c r="D164" s="1" t="s">
        <v>1656</v>
      </c>
      <c r="E164" s="1">
        <v>10.7</v>
      </c>
      <c r="F164" s="1">
        <v>1381507</v>
      </c>
      <c r="G164" s="1">
        <v>1381723</v>
      </c>
      <c r="H164" s="1">
        <v>1381577</v>
      </c>
      <c r="I164" s="1">
        <v>7</v>
      </c>
      <c r="J164" s="1" t="s">
        <v>1268</v>
      </c>
      <c r="K164" s="1">
        <v>1114</v>
      </c>
    </row>
    <row r="165" spans="1:11">
      <c r="A165" s="4">
        <v>142</v>
      </c>
      <c r="B165" s="1" t="s">
        <v>868</v>
      </c>
      <c r="C165" s="3"/>
      <c r="D165" s="1" t="s">
        <v>8</v>
      </c>
      <c r="E165" s="1">
        <v>10.7</v>
      </c>
      <c r="F165" s="1">
        <v>1381507</v>
      </c>
      <c r="G165" s="1">
        <v>1381723</v>
      </c>
      <c r="H165" s="1">
        <v>1381577</v>
      </c>
      <c r="I165" s="1">
        <v>7</v>
      </c>
      <c r="J165" s="1" t="s">
        <v>1</v>
      </c>
      <c r="K165" s="1">
        <v>-1101</v>
      </c>
    </row>
    <row r="166" spans="1:11">
      <c r="A166" s="4">
        <v>143</v>
      </c>
      <c r="B166" s="1" t="s">
        <v>551</v>
      </c>
      <c r="C166" s="3"/>
      <c r="D166" s="1" t="s">
        <v>8</v>
      </c>
      <c r="E166" s="1">
        <v>10.7</v>
      </c>
      <c r="F166" s="1">
        <v>1407352</v>
      </c>
      <c r="G166" s="1">
        <v>1407606</v>
      </c>
      <c r="H166" s="1">
        <v>1407498</v>
      </c>
      <c r="I166" s="1">
        <v>8</v>
      </c>
      <c r="J166" s="1" t="s">
        <v>1</v>
      </c>
      <c r="K166" s="1">
        <v>-1363</v>
      </c>
    </row>
    <row r="167" spans="1:11">
      <c r="A167" s="4">
        <v>144</v>
      </c>
      <c r="B167" s="1" t="s">
        <v>552</v>
      </c>
      <c r="C167" s="3" t="s">
        <v>553</v>
      </c>
      <c r="D167" s="1" t="s">
        <v>554</v>
      </c>
      <c r="E167" s="1">
        <v>10.7</v>
      </c>
      <c r="F167" s="1">
        <v>1407352</v>
      </c>
      <c r="G167" s="1">
        <v>1407606</v>
      </c>
      <c r="H167" s="1">
        <v>1407498</v>
      </c>
      <c r="I167" s="1">
        <v>8</v>
      </c>
      <c r="J167" s="1" t="s">
        <v>1</v>
      </c>
      <c r="K167" s="1">
        <v>-358</v>
      </c>
    </row>
    <row r="168" spans="1:11">
      <c r="A168" s="4">
        <v>145</v>
      </c>
      <c r="B168" s="1" t="s">
        <v>1062</v>
      </c>
      <c r="C168" s="3"/>
      <c r="D168" s="1" t="s">
        <v>8</v>
      </c>
      <c r="E168" s="1">
        <v>10.7</v>
      </c>
      <c r="F168" s="1">
        <v>1458247</v>
      </c>
      <c r="G168" s="1">
        <v>1458439</v>
      </c>
      <c r="H168" s="1">
        <v>1458362</v>
      </c>
      <c r="I168" s="1">
        <v>5</v>
      </c>
      <c r="J168" s="1" t="s">
        <v>1</v>
      </c>
      <c r="K168" s="1">
        <v>-121</v>
      </c>
    </row>
    <row r="169" spans="1:11">
      <c r="A169" s="4">
        <v>145</v>
      </c>
      <c r="B169" s="1" t="s">
        <v>1062</v>
      </c>
      <c r="C169" s="3"/>
      <c r="D169" s="1" t="s">
        <v>8</v>
      </c>
      <c r="E169" s="1">
        <v>10.7</v>
      </c>
      <c r="F169" s="1">
        <v>1458247</v>
      </c>
      <c r="G169" s="1">
        <v>1458439</v>
      </c>
      <c r="H169" s="1">
        <v>1458362</v>
      </c>
      <c r="I169" s="1">
        <v>5</v>
      </c>
      <c r="J169" s="1" t="s">
        <v>1268</v>
      </c>
      <c r="K169" s="1">
        <v>224</v>
      </c>
    </row>
    <row r="170" spans="1:11">
      <c r="A170" s="4">
        <v>146</v>
      </c>
      <c r="B170" s="1" t="s">
        <v>508</v>
      </c>
      <c r="C170" s="3" t="s">
        <v>509</v>
      </c>
      <c r="D170" s="1" t="s">
        <v>8</v>
      </c>
      <c r="E170" s="1">
        <v>10.7</v>
      </c>
      <c r="F170" s="1">
        <v>1469081</v>
      </c>
      <c r="G170" s="1">
        <v>1469512</v>
      </c>
      <c r="H170" s="1">
        <v>1469478</v>
      </c>
      <c r="I170" s="1">
        <v>8</v>
      </c>
      <c r="J170" s="1" t="s">
        <v>1</v>
      </c>
      <c r="K170" s="1">
        <v>-1333</v>
      </c>
    </row>
    <row r="171" spans="1:11">
      <c r="A171" s="4">
        <v>147</v>
      </c>
      <c r="B171" s="1" t="s">
        <v>510</v>
      </c>
      <c r="C171" s="3" t="s">
        <v>511</v>
      </c>
      <c r="D171" s="1" t="s">
        <v>512</v>
      </c>
      <c r="E171" s="1">
        <v>10.7</v>
      </c>
      <c r="F171" s="1">
        <v>1469081</v>
      </c>
      <c r="G171" s="1">
        <v>1469512</v>
      </c>
      <c r="H171" s="1">
        <v>1469478</v>
      </c>
      <c r="I171" s="1">
        <v>8</v>
      </c>
      <c r="J171" s="1" t="s">
        <v>1</v>
      </c>
      <c r="K171" s="1">
        <v>-695</v>
      </c>
    </row>
    <row r="172" spans="1:11">
      <c r="A172" s="4">
        <v>148</v>
      </c>
      <c r="B172" s="1" t="s">
        <v>680</v>
      </c>
      <c r="C172" s="3"/>
      <c r="D172" s="1" t="s">
        <v>8</v>
      </c>
      <c r="E172" s="1">
        <v>10.7</v>
      </c>
      <c r="F172" s="1">
        <v>1502382</v>
      </c>
      <c r="G172" s="1">
        <v>1502679</v>
      </c>
      <c r="H172" s="1">
        <v>1502487</v>
      </c>
      <c r="I172" s="1">
        <v>10</v>
      </c>
      <c r="J172" s="1" t="s">
        <v>1</v>
      </c>
      <c r="K172" s="1">
        <v>-164</v>
      </c>
    </row>
    <row r="173" spans="1:11">
      <c r="A173" s="4">
        <v>149</v>
      </c>
      <c r="B173" s="1" t="s">
        <v>681</v>
      </c>
      <c r="C173" s="3"/>
      <c r="D173" s="1" t="s">
        <v>682</v>
      </c>
      <c r="E173" s="1">
        <v>10.7</v>
      </c>
      <c r="F173" s="1">
        <v>1502382</v>
      </c>
      <c r="G173" s="1">
        <v>1502679</v>
      </c>
      <c r="H173" s="1">
        <v>1502487</v>
      </c>
      <c r="I173" s="1">
        <v>10</v>
      </c>
      <c r="J173" s="1" t="s">
        <v>1</v>
      </c>
      <c r="K173" s="1">
        <v>-977</v>
      </c>
    </row>
    <row r="174" spans="1:11">
      <c r="A174" s="4">
        <v>150</v>
      </c>
      <c r="B174" s="1" t="s">
        <v>513</v>
      </c>
      <c r="C174" s="3"/>
      <c r="D174" s="1" t="s">
        <v>8</v>
      </c>
      <c r="E174" s="1">
        <v>10.7</v>
      </c>
      <c r="F174" s="1">
        <v>1572917</v>
      </c>
      <c r="G174" s="1">
        <v>1573152</v>
      </c>
      <c r="H174" s="1">
        <v>1572974</v>
      </c>
      <c r="I174" s="1">
        <v>6</v>
      </c>
      <c r="J174" s="1" t="s">
        <v>1</v>
      </c>
      <c r="K174" s="1">
        <v>-2380</v>
      </c>
    </row>
    <row r="175" spans="1:11">
      <c r="A175" s="4">
        <v>151</v>
      </c>
      <c r="B175" s="1" t="s">
        <v>1320</v>
      </c>
      <c r="C175" s="3"/>
      <c r="D175" s="1" t="s">
        <v>8</v>
      </c>
      <c r="E175" s="1">
        <v>10.7</v>
      </c>
      <c r="F175" s="1">
        <v>1572917</v>
      </c>
      <c r="G175" s="1">
        <v>1573152</v>
      </c>
      <c r="H175" s="1">
        <v>1572974</v>
      </c>
      <c r="I175" s="1">
        <v>6</v>
      </c>
      <c r="J175" s="1" t="s">
        <v>1268</v>
      </c>
      <c r="K175" s="1">
        <v>1071</v>
      </c>
    </row>
    <row r="176" spans="1:11">
      <c r="A176" s="4">
        <v>152</v>
      </c>
      <c r="B176" s="1" t="s">
        <v>1321</v>
      </c>
      <c r="C176" s="3" t="s">
        <v>1322</v>
      </c>
      <c r="D176" s="1" t="s">
        <v>1323</v>
      </c>
      <c r="E176" s="1">
        <v>10.7</v>
      </c>
      <c r="F176" s="1">
        <v>1596648</v>
      </c>
      <c r="G176" s="1">
        <v>1597080</v>
      </c>
      <c r="H176" s="1">
        <v>1596919</v>
      </c>
      <c r="I176" s="1">
        <v>9</v>
      </c>
      <c r="J176" s="1" t="s">
        <v>1268</v>
      </c>
      <c r="K176" s="1">
        <v>1166</v>
      </c>
    </row>
    <row r="177" spans="1:11">
      <c r="A177" s="4">
        <v>153</v>
      </c>
      <c r="B177" s="1" t="s">
        <v>514</v>
      </c>
      <c r="C177" s="3" t="s">
        <v>515</v>
      </c>
      <c r="D177" s="1" t="s">
        <v>516</v>
      </c>
      <c r="E177" s="1">
        <v>10.7</v>
      </c>
      <c r="F177" s="1">
        <v>1596648</v>
      </c>
      <c r="G177" s="1">
        <v>1597080</v>
      </c>
      <c r="H177" s="1">
        <v>1596919</v>
      </c>
      <c r="I177" s="1">
        <v>9</v>
      </c>
      <c r="J177" s="1" t="s">
        <v>1</v>
      </c>
      <c r="K177" s="1">
        <v>-2030</v>
      </c>
    </row>
    <row r="178" spans="1:11">
      <c r="A178" s="4">
        <v>154</v>
      </c>
      <c r="B178" s="1" t="s">
        <v>869</v>
      </c>
      <c r="C178" s="3"/>
      <c r="D178" s="1" t="s">
        <v>870</v>
      </c>
      <c r="E178" s="1">
        <v>10.7</v>
      </c>
      <c r="F178" s="1">
        <v>1632531</v>
      </c>
      <c r="G178" s="1">
        <v>1632878</v>
      </c>
      <c r="H178" s="1">
        <v>1632772</v>
      </c>
      <c r="I178" s="1">
        <v>7</v>
      </c>
      <c r="J178" s="1" t="s">
        <v>1</v>
      </c>
      <c r="K178" s="1">
        <v>-1376</v>
      </c>
    </row>
    <row r="179" spans="1:11">
      <c r="A179" s="4">
        <v>155</v>
      </c>
      <c r="B179" s="1" t="s">
        <v>1657</v>
      </c>
      <c r="C179" s="3" t="s">
        <v>1658</v>
      </c>
      <c r="D179" s="1" t="s">
        <v>1659</v>
      </c>
      <c r="E179" s="1">
        <v>10.7</v>
      </c>
      <c r="F179" s="1">
        <v>1734780</v>
      </c>
      <c r="G179" s="1">
        <v>1734991</v>
      </c>
      <c r="H179" s="1">
        <v>1734923</v>
      </c>
      <c r="I179" s="1">
        <v>7</v>
      </c>
      <c r="J179" s="1" t="s">
        <v>1268</v>
      </c>
      <c r="K179" s="1">
        <v>2397</v>
      </c>
    </row>
    <row r="180" spans="1:11">
      <c r="A180" s="4">
        <v>156</v>
      </c>
      <c r="B180" s="1" t="s">
        <v>871</v>
      </c>
      <c r="C180" s="3"/>
      <c r="D180" s="1" t="s">
        <v>8</v>
      </c>
      <c r="E180" s="1">
        <v>10.7</v>
      </c>
      <c r="F180" s="1">
        <v>1734780</v>
      </c>
      <c r="G180" s="1">
        <v>1734991</v>
      </c>
      <c r="H180" s="1">
        <v>1734923</v>
      </c>
      <c r="I180" s="1">
        <v>7</v>
      </c>
      <c r="J180" s="1" t="s">
        <v>1</v>
      </c>
      <c r="K180" s="1">
        <v>-685</v>
      </c>
    </row>
    <row r="181" spans="1:11">
      <c r="A181" s="4">
        <v>157</v>
      </c>
      <c r="B181" s="1" t="s">
        <v>312</v>
      </c>
      <c r="C181" s="3"/>
      <c r="D181" s="1" t="s">
        <v>313</v>
      </c>
      <c r="E181" s="1">
        <v>10.1</v>
      </c>
      <c r="F181" s="1">
        <v>2414751</v>
      </c>
      <c r="G181" s="1">
        <v>2415052</v>
      </c>
      <c r="H181" s="1">
        <v>2414867</v>
      </c>
      <c r="I181" s="1">
        <v>10</v>
      </c>
      <c r="J181" s="1" t="s">
        <v>1</v>
      </c>
      <c r="K181" s="1">
        <v>-303</v>
      </c>
    </row>
    <row r="182" spans="1:11">
      <c r="A182" s="4">
        <v>158</v>
      </c>
      <c r="B182" s="1" t="s">
        <v>314</v>
      </c>
      <c r="C182" s="3"/>
      <c r="D182" s="1" t="s">
        <v>315</v>
      </c>
      <c r="E182" s="1">
        <v>10.1</v>
      </c>
      <c r="F182" s="1">
        <v>2414751</v>
      </c>
      <c r="G182" s="1">
        <v>2415052</v>
      </c>
      <c r="H182" s="1">
        <v>2414867</v>
      </c>
      <c r="I182" s="1">
        <v>10</v>
      </c>
      <c r="J182" s="1" t="s">
        <v>1</v>
      </c>
      <c r="K182" s="1">
        <v>-2300</v>
      </c>
    </row>
    <row r="183" spans="1:11">
      <c r="A183" s="4">
        <v>159</v>
      </c>
      <c r="B183" s="1" t="s">
        <v>316</v>
      </c>
      <c r="C183" s="3" t="s">
        <v>317</v>
      </c>
      <c r="D183" s="1" t="s">
        <v>318</v>
      </c>
      <c r="E183" s="1">
        <v>10.1</v>
      </c>
      <c r="F183" s="1">
        <v>2433609</v>
      </c>
      <c r="G183" s="1">
        <v>2433900</v>
      </c>
      <c r="H183" s="1">
        <v>2433746</v>
      </c>
      <c r="I183" s="1">
        <v>10</v>
      </c>
      <c r="J183" s="1" t="s">
        <v>1</v>
      </c>
      <c r="K183" s="1">
        <v>-308</v>
      </c>
    </row>
    <row r="184" spans="1:11">
      <c r="A184" s="4">
        <v>160</v>
      </c>
      <c r="B184" s="1" t="s">
        <v>319</v>
      </c>
      <c r="C184" s="3" t="s">
        <v>320</v>
      </c>
      <c r="D184" s="1" t="s">
        <v>321</v>
      </c>
      <c r="E184" s="1">
        <v>10.1</v>
      </c>
      <c r="F184" s="1">
        <v>2433609</v>
      </c>
      <c r="G184" s="1">
        <v>2433900</v>
      </c>
      <c r="H184" s="1">
        <v>2433746</v>
      </c>
      <c r="I184" s="1">
        <v>10</v>
      </c>
      <c r="J184" s="1" t="s">
        <v>1</v>
      </c>
      <c r="K184" s="1">
        <v>-1194</v>
      </c>
    </row>
    <row r="185" spans="1:11">
      <c r="A185" s="4">
        <v>161</v>
      </c>
      <c r="B185" s="1" t="s">
        <v>1294</v>
      </c>
      <c r="C185" s="3" t="s">
        <v>1295</v>
      </c>
      <c r="D185" s="1" t="s">
        <v>1296</v>
      </c>
      <c r="E185" s="1">
        <v>10.1</v>
      </c>
      <c r="F185" s="1">
        <v>2467138</v>
      </c>
      <c r="G185" s="1">
        <v>2467424</v>
      </c>
      <c r="H185" s="1">
        <v>2467310</v>
      </c>
      <c r="I185" s="1">
        <v>7</v>
      </c>
      <c r="J185" s="1" t="s">
        <v>1268</v>
      </c>
      <c r="K185" s="1">
        <v>2425</v>
      </c>
    </row>
    <row r="186" spans="1:11">
      <c r="A186" s="4">
        <v>162</v>
      </c>
      <c r="B186" s="1" t="s">
        <v>517</v>
      </c>
      <c r="C186" s="3"/>
      <c r="D186" s="1" t="s">
        <v>8</v>
      </c>
      <c r="E186" s="1">
        <v>10.1</v>
      </c>
      <c r="F186" s="1">
        <v>2467138</v>
      </c>
      <c r="G186" s="1">
        <v>2467424</v>
      </c>
      <c r="H186" s="1">
        <v>2467310</v>
      </c>
      <c r="I186" s="1">
        <v>7</v>
      </c>
      <c r="J186" s="1" t="s">
        <v>1</v>
      </c>
      <c r="K186" s="1">
        <v>-3038</v>
      </c>
    </row>
    <row r="187" spans="1:11">
      <c r="A187" s="4">
        <v>163</v>
      </c>
      <c r="B187" s="1" t="s">
        <v>161</v>
      </c>
      <c r="C187" s="3"/>
      <c r="D187" s="1" t="s">
        <v>8</v>
      </c>
      <c r="E187" s="1">
        <v>10.1</v>
      </c>
      <c r="F187" s="1">
        <v>2881100</v>
      </c>
      <c r="G187" s="1">
        <v>2881574</v>
      </c>
      <c r="H187" s="1">
        <v>2881323</v>
      </c>
      <c r="I187" s="1">
        <v>14</v>
      </c>
      <c r="J187" s="1" t="s">
        <v>1</v>
      </c>
      <c r="K187" s="1">
        <v>-1924</v>
      </c>
    </row>
    <row r="188" spans="1:11">
      <c r="A188" s="4">
        <v>164</v>
      </c>
      <c r="B188" s="1" t="s">
        <v>1431</v>
      </c>
      <c r="C188" s="3"/>
      <c r="D188" s="1" t="s">
        <v>8</v>
      </c>
      <c r="E188" s="1">
        <v>10.1</v>
      </c>
      <c r="F188" s="1">
        <v>2953838</v>
      </c>
      <c r="G188" s="1">
        <v>2954409</v>
      </c>
      <c r="H188" s="1">
        <v>2954130</v>
      </c>
      <c r="I188" s="1">
        <v>13</v>
      </c>
      <c r="J188" s="1" t="s">
        <v>1268</v>
      </c>
      <c r="K188" s="1">
        <v>1761</v>
      </c>
    </row>
    <row r="189" spans="1:11">
      <c r="A189" s="4">
        <v>165</v>
      </c>
      <c r="B189" s="1" t="s">
        <v>178</v>
      </c>
      <c r="C189" s="3"/>
      <c r="D189" s="1" t="s">
        <v>179</v>
      </c>
      <c r="E189" s="1">
        <v>10.1</v>
      </c>
      <c r="F189" s="1">
        <v>2953838</v>
      </c>
      <c r="G189" s="1">
        <v>2954409</v>
      </c>
      <c r="H189" s="1">
        <v>2954130</v>
      </c>
      <c r="I189" s="1">
        <v>13</v>
      </c>
      <c r="J189" s="1" t="s">
        <v>1</v>
      </c>
      <c r="K189" s="1">
        <v>-642</v>
      </c>
    </row>
    <row r="190" spans="1:11">
      <c r="A190" s="4">
        <v>166</v>
      </c>
      <c r="B190" s="1" t="s">
        <v>1234</v>
      </c>
      <c r="C190" s="3"/>
      <c r="D190" s="1" t="s">
        <v>1235</v>
      </c>
      <c r="E190" s="1">
        <v>10.1</v>
      </c>
      <c r="F190" s="1">
        <v>3227066</v>
      </c>
      <c r="G190" s="1">
        <v>3227205</v>
      </c>
      <c r="H190" s="1">
        <v>3227096</v>
      </c>
      <c r="I190" s="1">
        <v>5</v>
      </c>
      <c r="J190" s="1" t="s">
        <v>1</v>
      </c>
      <c r="K190" s="1">
        <v>-567</v>
      </c>
    </row>
    <row r="191" spans="1:11">
      <c r="A191" s="4">
        <v>167</v>
      </c>
      <c r="B191" s="1" t="s">
        <v>1236</v>
      </c>
      <c r="C191" s="3"/>
      <c r="D191" s="1" t="s">
        <v>8</v>
      </c>
      <c r="E191" s="1">
        <v>10.1</v>
      </c>
      <c r="F191" s="1">
        <v>3227066</v>
      </c>
      <c r="G191" s="1">
        <v>3227205</v>
      </c>
      <c r="H191" s="1">
        <v>3227096</v>
      </c>
      <c r="I191" s="1">
        <v>5</v>
      </c>
      <c r="J191" s="1" t="s">
        <v>1</v>
      </c>
      <c r="K191" s="1">
        <v>-619</v>
      </c>
    </row>
    <row r="192" spans="1:11">
      <c r="A192" s="4">
        <v>168</v>
      </c>
      <c r="B192" s="1" t="s">
        <v>971</v>
      </c>
      <c r="C192" s="3"/>
      <c r="D192" s="1" t="s">
        <v>972</v>
      </c>
      <c r="E192" s="1">
        <v>10.1</v>
      </c>
      <c r="F192" s="1">
        <v>3250786</v>
      </c>
      <c r="G192" s="1">
        <v>3251058</v>
      </c>
      <c r="H192" s="1">
        <v>3251005</v>
      </c>
      <c r="I192" s="1">
        <v>7</v>
      </c>
      <c r="J192" s="1" t="s">
        <v>1</v>
      </c>
      <c r="K192" s="1">
        <v>-1713</v>
      </c>
    </row>
    <row r="193" spans="1:11">
      <c r="A193" s="4">
        <v>169</v>
      </c>
      <c r="B193" s="1" t="s">
        <v>973</v>
      </c>
      <c r="C193" s="3"/>
      <c r="D193" s="1" t="s">
        <v>974</v>
      </c>
      <c r="E193" s="1">
        <v>10.1</v>
      </c>
      <c r="F193" s="1">
        <v>3250786</v>
      </c>
      <c r="G193" s="1">
        <v>3251058</v>
      </c>
      <c r="H193" s="1">
        <v>3251005</v>
      </c>
      <c r="I193" s="1">
        <v>7</v>
      </c>
      <c r="J193" s="1" t="s">
        <v>1</v>
      </c>
      <c r="K193" s="1">
        <v>-4222</v>
      </c>
    </row>
    <row r="194" spans="1:11">
      <c r="A194" s="4">
        <v>170</v>
      </c>
      <c r="B194" s="1" t="s">
        <v>1497</v>
      </c>
      <c r="C194" s="3"/>
      <c r="D194" s="1" t="s">
        <v>8</v>
      </c>
      <c r="E194" s="1">
        <v>10.1</v>
      </c>
      <c r="F194" s="1">
        <v>3356631</v>
      </c>
      <c r="G194" s="1">
        <v>3357414</v>
      </c>
      <c r="H194" s="1">
        <v>3357002</v>
      </c>
      <c r="I194" s="1">
        <v>146</v>
      </c>
      <c r="J194" s="1" t="s">
        <v>1268</v>
      </c>
      <c r="K194" s="1">
        <v>1494</v>
      </c>
    </row>
    <row r="195" spans="1:11">
      <c r="A195" s="4">
        <v>171</v>
      </c>
      <c r="B195" s="1" t="s">
        <v>10</v>
      </c>
      <c r="C195" s="3"/>
      <c r="D195" s="1" t="s">
        <v>8</v>
      </c>
      <c r="E195" s="1">
        <v>10.1</v>
      </c>
      <c r="F195" s="1">
        <v>3356631</v>
      </c>
      <c r="G195" s="1">
        <v>3357414</v>
      </c>
      <c r="H195" s="1">
        <v>3357002</v>
      </c>
      <c r="I195" s="1">
        <v>146</v>
      </c>
      <c r="J195" s="1" t="s">
        <v>1</v>
      </c>
      <c r="K195" s="1">
        <v>-1848</v>
      </c>
    </row>
    <row r="196" spans="1:11">
      <c r="A196" s="4">
        <v>172</v>
      </c>
      <c r="B196" s="1" t="s">
        <v>618</v>
      </c>
      <c r="C196" s="3" t="s">
        <v>619</v>
      </c>
      <c r="D196" s="1" t="s">
        <v>620</v>
      </c>
      <c r="E196" s="1">
        <v>10.1</v>
      </c>
      <c r="F196" s="1">
        <v>9270470</v>
      </c>
      <c r="G196" s="1">
        <v>9270920</v>
      </c>
      <c r="H196" s="1">
        <v>9270600</v>
      </c>
      <c r="I196" s="1">
        <v>11</v>
      </c>
      <c r="J196" s="1" t="s">
        <v>1</v>
      </c>
      <c r="K196" s="1">
        <v>-3166</v>
      </c>
    </row>
    <row r="197" spans="1:11">
      <c r="A197" s="4">
        <v>172</v>
      </c>
      <c r="B197" s="1" t="s">
        <v>618</v>
      </c>
      <c r="C197" s="3" t="s">
        <v>619</v>
      </c>
      <c r="D197" s="1" t="s">
        <v>620</v>
      </c>
      <c r="E197" s="1">
        <v>10.1</v>
      </c>
      <c r="F197" s="1">
        <v>9271901</v>
      </c>
      <c r="G197" s="1">
        <v>9272159</v>
      </c>
      <c r="H197" s="1">
        <v>9272127</v>
      </c>
      <c r="I197" s="1">
        <v>8</v>
      </c>
      <c r="J197" s="1" t="s">
        <v>1</v>
      </c>
      <c r="K197" s="1">
        <v>-1639</v>
      </c>
    </row>
    <row r="198" spans="1:11">
      <c r="A198" s="4">
        <v>173</v>
      </c>
      <c r="B198" s="1" t="s">
        <v>66</v>
      </c>
      <c r="C198" s="3" t="s">
        <v>67</v>
      </c>
      <c r="D198" s="1" t="s">
        <v>68</v>
      </c>
      <c r="E198" s="1">
        <v>10.1</v>
      </c>
      <c r="F198" s="1">
        <v>9108990</v>
      </c>
      <c r="G198" s="1">
        <v>9109526</v>
      </c>
      <c r="H198" s="1">
        <v>9109321</v>
      </c>
      <c r="I198" s="1">
        <v>36</v>
      </c>
      <c r="J198" s="1" t="s">
        <v>1</v>
      </c>
      <c r="K198" s="1">
        <v>-721</v>
      </c>
    </row>
    <row r="199" spans="1:11">
      <c r="A199" s="4">
        <v>174</v>
      </c>
      <c r="B199" s="1" t="s">
        <v>202</v>
      </c>
      <c r="C199" s="3" t="s">
        <v>203</v>
      </c>
      <c r="D199" s="1" t="s">
        <v>204</v>
      </c>
      <c r="E199" s="1">
        <v>10.1</v>
      </c>
      <c r="F199" s="1">
        <v>9043587</v>
      </c>
      <c r="G199" s="1">
        <v>9044084</v>
      </c>
      <c r="H199" s="1">
        <v>9043787</v>
      </c>
      <c r="I199" s="1">
        <v>11</v>
      </c>
      <c r="J199" s="1" t="s">
        <v>1</v>
      </c>
      <c r="K199" s="1">
        <v>-4292</v>
      </c>
    </row>
    <row r="200" spans="1:11">
      <c r="A200" s="4">
        <v>174</v>
      </c>
      <c r="B200" s="1" t="s">
        <v>202</v>
      </c>
      <c r="C200" s="3" t="s">
        <v>203</v>
      </c>
      <c r="D200" s="1" t="s">
        <v>204</v>
      </c>
      <c r="E200" s="1">
        <v>10.1</v>
      </c>
      <c r="F200" s="1">
        <v>9044640</v>
      </c>
      <c r="G200" s="1">
        <v>9045285</v>
      </c>
      <c r="H200" s="1">
        <v>9044962</v>
      </c>
      <c r="I200" s="1">
        <v>11</v>
      </c>
      <c r="J200" s="1" t="s">
        <v>1</v>
      </c>
      <c r="K200" s="1">
        <v>-3117</v>
      </c>
    </row>
    <row r="201" spans="1:11">
      <c r="A201" s="4">
        <v>175</v>
      </c>
      <c r="B201" s="1" t="s">
        <v>205</v>
      </c>
      <c r="C201" s="3" t="s">
        <v>206</v>
      </c>
      <c r="D201" s="1" t="s">
        <v>8</v>
      </c>
      <c r="E201" s="1">
        <v>10.1</v>
      </c>
      <c r="F201" s="1">
        <v>9044640</v>
      </c>
      <c r="G201" s="1">
        <v>9045285</v>
      </c>
      <c r="H201" s="1">
        <v>9044962</v>
      </c>
      <c r="I201" s="1">
        <v>11</v>
      </c>
      <c r="J201" s="1" t="s">
        <v>1</v>
      </c>
      <c r="K201" s="1">
        <v>-1477</v>
      </c>
    </row>
    <row r="202" spans="1:11">
      <c r="A202" s="4">
        <v>175</v>
      </c>
      <c r="B202" s="1" t="s">
        <v>205</v>
      </c>
      <c r="C202" s="3" t="s">
        <v>206</v>
      </c>
      <c r="D202" s="1" t="s">
        <v>8</v>
      </c>
      <c r="E202" s="1">
        <v>10.1</v>
      </c>
      <c r="F202" s="1">
        <v>9043587</v>
      </c>
      <c r="G202" s="1">
        <v>9044084</v>
      </c>
      <c r="H202" s="1">
        <v>9043787</v>
      </c>
      <c r="I202" s="1">
        <v>11</v>
      </c>
      <c r="J202" s="1" t="s">
        <v>1</v>
      </c>
      <c r="K202" s="1">
        <v>-302</v>
      </c>
    </row>
    <row r="203" spans="1:11">
      <c r="A203" s="4">
        <v>176</v>
      </c>
      <c r="B203" s="1" t="s">
        <v>600</v>
      </c>
      <c r="C203" s="3"/>
      <c r="D203" s="1" t="s">
        <v>601</v>
      </c>
      <c r="E203" s="1">
        <v>10.1</v>
      </c>
      <c r="F203" s="1">
        <v>9006139</v>
      </c>
      <c r="G203" s="1">
        <v>9006442</v>
      </c>
      <c r="H203" s="1">
        <v>9006243</v>
      </c>
      <c r="I203" s="1">
        <v>14</v>
      </c>
      <c r="J203" s="1" t="s">
        <v>1</v>
      </c>
      <c r="K203" s="1">
        <v>-1711</v>
      </c>
    </row>
    <row r="204" spans="1:11">
      <c r="A204" s="4">
        <v>177</v>
      </c>
      <c r="B204" s="1" t="s">
        <v>1346</v>
      </c>
      <c r="C204" s="3"/>
      <c r="D204" s="1" t="s">
        <v>8</v>
      </c>
      <c r="E204" s="1">
        <v>10.1</v>
      </c>
      <c r="F204" s="1">
        <v>8898703</v>
      </c>
      <c r="G204" s="1">
        <v>8898951</v>
      </c>
      <c r="H204" s="1">
        <v>8898880</v>
      </c>
      <c r="I204" s="1">
        <v>7</v>
      </c>
      <c r="J204" s="1" t="s">
        <v>1268</v>
      </c>
      <c r="K204" s="1">
        <v>759</v>
      </c>
    </row>
    <row r="205" spans="1:11">
      <c r="A205" s="4">
        <v>178</v>
      </c>
      <c r="B205" s="1" t="s">
        <v>359</v>
      </c>
      <c r="C205" s="3"/>
      <c r="D205" s="1" t="s">
        <v>8</v>
      </c>
      <c r="E205" s="1">
        <v>10.1</v>
      </c>
      <c r="F205" s="1">
        <v>8898703</v>
      </c>
      <c r="G205" s="1">
        <v>8898951</v>
      </c>
      <c r="H205" s="1">
        <v>8898880</v>
      </c>
      <c r="I205" s="1">
        <v>7</v>
      </c>
      <c r="J205" s="1" t="s">
        <v>1</v>
      </c>
      <c r="K205" s="1">
        <v>-912</v>
      </c>
    </row>
    <row r="206" spans="1:11">
      <c r="A206" s="4">
        <v>179</v>
      </c>
      <c r="B206" s="1" t="s">
        <v>1513</v>
      </c>
      <c r="C206" s="3"/>
      <c r="D206" s="1" t="s">
        <v>8</v>
      </c>
      <c r="E206" s="1">
        <v>10.1</v>
      </c>
      <c r="F206" s="1">
        <v>8828968</v>
      </c>
      <c r="G206" s="1">
        <v>8829116</v>
      </c>
      <c r="H206" s="1">
        <v>8828994</v>
      </c>
      <c r="I206" s="1">
        <v>7</v>
      </c>
      <c r="J206" s="1" t="s">
        <v>1268</v>
      </c>
      <c r="K206" s="1">
        <v>272</v>
      </c>
    </row>
    <row r="207" spans="1:11">
      <c r="A207" s="4">
        <v>180</v>
      </c>
      <c r="B207" s="1" t="s">
        <v>1510</v>
      </c>
      <c r="C207" s="3" t="s">
        <v>1511</v>
      </c>
      <c r="D207" s="1" t="s">
        <v>1512</v>
      </c>
      <c r="E207" s="1">
        <v>10.1</v>
      </c>
      <c r="F207" s="1">
        <v>8828968</v>
      </c>
      <c r="G207" s="1">
        <v>8829116</v>
      </c>
      <c r="H207" s="1">
        <v>8828994</v>
      </c>
      <c r="I207" s="1">
        <v>7</v>
      </c>
      <c r="J207" s="1" t="s">
        <v>1268</v>
      </c>
      <c r="K207" s="1">
        <v>1514</v>
      </c>
    </row>
    <row r="208" spans="1:11">
      <c r="A208" s="4">
        <v>181</v>
      </c>
      <c r="B208" s="1" t="s">
        <v>207</v>
      </c>
      <c r="C208" s="3"/>
      <c r="D208" s="1" t="s">
        <v>8</v>
      </c>
      <c r="E208" s="1">
        <v>10.1</v>
      </c>
      <c r="F208" s="1">
        <v>8608116</v>
      </c>
      <c r="G208" s="1">
        <v>8608466</v>
      </c>
      <c r="H208" s="1">
        <v>8608243</v>
      </c>
      <c r="I208" s="1">
        <v>12</v>
      </c>
      <c r="J208" s="1" t="s">
        <v>1</v>
      </c>
      <c r="K208" s="1">
        <v>-389</v>
      </c>
    </row>
    <row r="209" spans="1:11">
      <c r="A209" s="4">
        <v>182</v>
      </c>
      <c r="B209" s="1" t="s">
        <v>208</v>
      </c>
      <c r="C209" s="3" t="s">
        <v>209</v>
      </c>
      <c r="D209" s="1" t="s">
        <v>210</v>
      </c>
      <c r="E209" s="1">
        <v>10.1</v>
      </c>
      <c r="F209" s="1">
        <v>8608116</v>
      </c>
      <c r="G209" s="1">
        <v>8608466</v>
      </c>
      <c r="H209" s="1">
        <v>8608243</v>
      </c>
      <c r="I209" s="1">
        <v>12</v>
      </c>
      <c r="J209" s="1" t="s">
        <v>1</v>
      </c>
      <c r="K209" s="1">
        <v>-1002</v>
      </c>
    </row>
    <row r="210" spans="1:11">
      <c r="A210" s="4">
        <v>183</v>
      </c>
      <c r="B210" s="1" t="s">
        <v>15</v>
      </c>
      <c r="C210" s="3"/>
      <c r="D210" s="1" t="s">
        <v>16</v>
      </c>
      <c r="E210" s="1">
        <v>10.1</v>
      </c>
      <c r="F210" s="1">
        <v>8505441</v>
      </c>
      <c r="G210" s="1">
        <v>8506193</v>
      </c>
      <c r="H210" s="1">
        <v>8505873</v>
      </c>
      <c r="I210" s="1">
        <v>104</v>
      </c>
      <c r="J210" s="1" t="s">
        <v>1</v>
      </c>
      <c r="K210" s="1">
        <v>-1261</v>
      </c>
    </row>
    <row r="211" spans="1:11">
      <c r="A211" s="4">
        <v>183</v>
      </c>
      <c r="B211" s="1" t="s">
        <v>15</v>
      </c>
      <c r="C211" s="3"/>
      <c r="D211" s="1" t="s">
        <v>16</v>
      </c>
      <c r="E211" s="1">
        <v>10.1</v>
      </c>
      <c r="F211" s="1">
        <v>8506359</v>
      </c>
      <c r="G211" s="1">
        <v>8506974</v>
      </c>
      <c r="H211" s="1">
        <v>8506612</v>
      </c>
      <c r="I211" s="1">
        <v>47</v>
      </c>
      <c r="J211" s="1" t="s">
        <v>1</v>
      </c>
      <c r="K211" s="1">
        <v>-522</v>
      </c>
    </row>
    <row r="212" spans="1:11">
      <c r="A212" s="4">
        <v>184</v>
      </c>
      <c r="B212" s="1" t="s">
        <v>17</v>
      </c>
      <c r="C212" s="3"/>
      <c r="D212" s="1" t="s">
        <v>8</v>
      </c>
      <c r="E212" s="1">
        <v>10.1</v>
      </c>
      <c r="F212" s="1">
        <v>8506359</v>
      </c>
      <c r="G212" s="1">
        <v>8506974</v>
      </c>
      <c r="H212" s="1">
        <v>8506612</v>
      </c>
      <c r="I212" s="1">
        <v>47</v>
      </c>
      <c r="J212" s="1" t="s">
        <v>1</v>
      </c>
      <c r="K212" s="1">
        <v>-1490</v>
      </c>
    </row>
    <row r="213" spans="1:11">
      <c r="A213" s="4">
        <v>184</v>
      </c>
      <c r="B213" s="1" t="s">
        <v>17</v>
      </c>
      <c r="C213" s="3"/>
      <c r="D213" s="1" t="s">
        <v>8</v>
      </c>
      <c r="E213" s="1">
        <v>10.1</v>
      </c>
      <c r="F213" s="1">
        <v>8505441</v>
      </c>
      <c r="G213" s="1">
        <v>8506193</v>
      </c>
      <c r="H213" s="1">
        <v>8505873</v>
      </c>
      <c r="I213" s="1">
        <v>104</v>
      </c>
      <c r="J213" s="1" t="s">
        <v>1</v>
      </c>
      <c r="K213" s="1">
        <v>-751</v>
      </c>
    </row>
    <row r="214" spans="1:11">
      <c r="A214" s="4">
        <v>185</v>
      </c>
      <c r="B214" s="1" t="s">
        <v>664</v>
      </c>
      <c r="C214" s="3"/>
      <c r="D214" s="1" t="s">
        <v>8</v>
      </c>
      <c r="E214" s="1">
        <v>10.1</v>
      </c>
      <c r="F214" s="1">
        <v>8482722</v>
      </c>
      <c r="G214" s="1">
        <v>8483011</v>
      </c>
      <c r="H214" s="1">
        <v>8482758</v>
      </c>
      <c r="I214" s="1">
        <v>11</v>
      </c>
      <c r="J214" s="1" t="s">
        <v>1</v>
      </c>
      <c r="K214" s="1">
        <v>-43</v>
      </c>
    </row>
    <row r="215" spans="1:11">
      <c r="A215" s="4">
        <v>185</v>
      </c>
      <c r="B215" s="1" t="s">
        <v>664</v>
      </c>
      <c r="C215" s="3"/>
      <c r="D215" s="1" t="s">
        <v>8</v>
      </c>
      <c r="E215" s="1">
        <v>10.1</v>
      </c>
      <c r="F215" s="1">
        <v>8482722</v>
      </c>
      <c r="G215" s="1">
        <v>8483011</v>
      </c>
      <c r="H215" s="1">
        <v>8482758</v>
      </c>
      <c r="I215" s="1">
        <v>11</v>
      </c>
      <c r="J215" s="1" t="s">
        <v>1268</v>
      </c>
      <c r="K215" s="1">
        <v>291</v>
      </c>
    </row>
    <row r="216" spans="1:11">
      <c r="A216" s="4">
        <v>186</v>
      </c>
      <c r="B216" s="1" t="s">
        <v>874</v>
      </c>
      <c r="C216" s="3"/>
      <c r="D216" s="1" t="s">
        <v>875</v>
      </c>
      <c r="E216" s="1">
        <v>10.1</v>
      </c>
      <c r="F216" s="1">
        <v>8406856</v>
      </c>
      <c r="G216" s="1">
        <v>8407122</v>
      </c>
      <c r="H216" s="1">
        <v>8406960</v>
      </c>
      <c r="I216" s="1">
        <v>6</v>
      </c>
      <c r="J216" s="1" t="s">
        <v>1</v>
      </c>
      <c r="K216" s="1">
        <v>-2296</v>
      </c>
    </row>
    <row r="217" spans="1:11">
      <c r="A217" s="4">
        <v>186</v>
      </c>
      <c r="B217" s="1" t="s">
        <v>874</v>
      </c>
      <c r="C217" s="3"/>
      <c r="D217" s="1" t="s">
        <v>875</v>
      </c>
      <c r="E217" s="1">
        <v>10.1</v>
      </c>
      <c r="F217" s="1">
        <v>8408002</v>
      </c>
      <c r="G217" s="1">
        <v>8408246</v>
      </c>
      <c r="H217" s="1">
        <v>8408148</v>
      </c>
      <c r="I217" s="1">
        <v>7</v>
      </c>
      <c r="J217" s="1" t="s">
        <v>1</v>
      </c>
      <c r="K217" s="1">
        <v>-1108</v>
      </c>
    </row>
    <row r="218" spans="1:11">
      <c r="A218" s="4">
        <v>187</v>
      </c>
      <c r="B218" s="1" t="s">
        <v>1610</v>
      </c>
      <c r="C218" s="3"/>
      <c r="D218" s="1" t="s">
        <v>1611</v>
      </c>
      <c r="E218" s="1">
        <v>10.1</v>
      </c>
      <c r="F218" s="1">
        <v>8406856</v>
      </c>
      <c r="G218" s="1">
        <v>8407122</v>
      </c>
      <c r="H218" s="1">
        <v>8406960</v>
      </c>
      <c r="I218" s="1">
        <v>6</v>
      </c>
      <c r="J218" s="1" t="s">
        <v>1268</v>
      </c>
      <c r="K218" s="1">
        <v>1145</v>
      </c>
    </row>
    <row r="219" spans="1:11">
      <c r="A219" s="4">
        <v>187</v>
      </c>
      <c r="B219" s="1" t="s">
        <v>1610</v>
      </c>
      <c r="C219" s="3"/>
      <c r="D219" s="1" t="s">
        <v>1611</v>
      </c>
      <c r="E219" s="1">
        <v>10.1</v>
      </c>
      <c r="F219" s="1">
        <v>8408002</v>
      </c>
      <c r="G219" s="1">
        <v>8408246</v>
      </c>
      <c r="H219" s="1">
        <v>8408148</v>
      </c>
      <c r="I219" s="1">
        <v>7</v>
      </c>
      <c r="J219" s="1" t="s">
        <v>1268</v>
      </c>
      <c r="K219" s="1">
        <v>2333</v>
      </c>
    </row>
    <row r="220" spans="1:11">
      <c r="A220" s="4">
        <v>188</v>
      </c>
      <c r="B220" s="1" t="s">
        <v>93</v>
      </c>
      <c r="C220" s="3"/>
      <c r="D220" s="1" t="s">
        <v>8</v>
      </c>
      <c r="E220" s="1">
        <v>10.1</v>
      </c>
      <c r="F220" s="1">
        <v>8366039</v>
      </c>
      <c r="G220" s="1">
        <v>8366819</v>
      </c>
      <c r="H220" s="1">
        <v>8366598</v>
      </c>
      <c r="I220" s="1">
        <v>19</v>
      </c>
      <c r="J220" s="1" t="s">
        <v>1</v>
      </c>
      <c r="K220" s="1">
        <v>-2526</v>
      </c>
    </row>
    <row r="221" spans="1:11">
      <c r="A221" s="4">
        <v>188</v>
      </c>
      <c r="B221" s="1" t="s">
        <v>93</v>
      </c>
      <c r="C221" s="3"/>
      <c r="D221" s="1" t="s">
        <v>8</v>
      </c>
      <c r="E221" s="1">
        <v>10.1</v>
      </c>
      <c r="F221" s="1">
        <v>8365313</v>
      </c>
      <c r="G221" s="1">
        <v>8365728</v>
      </c>
      <c r="H221" s="1">
        <v>8365542</v>
      </c>
      <c r="I221" s="1">
        <v>11</v>
      </c>
      <c r="J221" s="1" t="s">
        <v>1</v>
      </c>
      <c r="K221" s="1">
        <v>-1470</v>
      </c>
    </row>
    <row r="222" spans="1:11">
      <c r="A222" s="4">
        <v>188</v>
      </c>
      <c r="B222" s="1" t="s">
        <v>93</v>
      </c>
      <c r="C222" s="3"/>
      <c r="D222" s="1" t="s">
        <v>8</v>
      </c>
      <c r="E222" s="1">
        <v>10.1</v>
      </c>
      <c r="F222" s="1">
        <v>8364460</v>
      </c>
      <c r="G222" s="1">
        <v>8365083</v>
      </c>
      <c r="H222" s="1">
        <v>8364841</v>
      </c>
      <c r="I222" s="1">
        <v>26</v>
      </c>
      <c r="J222" s="1" t="s">
        <v>1</v>
      </c>
      <c r="K222" s="1">
        <v>-769</v>
      </c>
    </row>
    <row r="223" spans="1:11">
      <c r="A223" s="4">
        <v>188</v>
      </c>
      <c r="B223" s="1" t="s">
        <v>93</v>
      </c>
      <c r="C223" s="3"/>
      <c r="D223" s="1" t="s">
        <v>8</v>
      </c>
      <c r="E223" s="1">
        <v>10.1</v>
      </c>
      <c r="F223" s="1">
        <v>8361403</v>
      </c>
      <c r="G223" s="1">
        <v>8362023</v>
      </c>
      <c r="H223" s="1">
        <v>8361660</v>
      </c>
      <c r="I223" s="1">
        <v>31</v>
      </c>
      <c r="J223" s="1" t="s">
        <v>1268</v>
      </c>
      <c r="K223" s="1">
        <v>2412</v>
      </c>
    </row>
    <row r="224" spans="1:11">
      <c r="A224" s="4">
        <v>189</v>
      </c>
      <c r="B224" s="1" t="s">
        <v>799</v>
      </c>
      <c r="C224" s="3"/>
      <c r="D224" s="1" t="s">
        <v>8</v>
      </c>
      <c r="E224" s="1">
        <v>10.1</v>
      </c>
      <c r="F224" s="1">
        <v>4371971</v>
      </c>
      <c r="G224" s="1">
        <v>4372148</v>
      </c>
      <c r="H224" s="1">
        <v>4372028</v>
      </c>
      <c r="I224" s="1">
        <v>8</v>
      </c>
      <c r="J224" s="1" t="s">
        <v>1</v>
      </c>
      <c r="K224" s="1">
        <v>-1014</v>
      </c>
    </row>
    <row r="225" spans="1:11">
      <c r="A225" s="4">
        <v>190</v>
      </c>
      <c r="B225" s="1" t="s">
        <v>800</v>
      </c>
      <c r="C225" s="3" t="s">
        <v>801</v>
      </c>
      <c r="D225" s="1" t="s">
        <v>802</v>
      </c>
      <c r="E225" s="1">
        <v>10.1</v>
      </c>
      <c r="F225" s="1">
        <v>4371971</v>
      </c>
      <c r="G225" s="1">
        <v>4372148</v>
      </c>
      <c r="H225" s="1">
        <v>4372028</v>
      </c>
      <c r="I225" s="1">
        <v>8</v>
      </c>
      <c r="J225" s="1" t="s">
        <v>1</v>
      </c>
      <c r="K225" s="1">
        <v>-1195</v>
      </c>
    </row>
    <row r="226" spans="1:11">
      <c r="A226" s="4">
        <v>191</v>
      </c>
      <c r="B226" s="1" t="s">
        <v>1462</v>
      </c>
      <c r="C226" s="3" t="s">
        <v>1463</v>
      </c>
      <c r="D226" s="1" t="s">
        <v>1464</v>
      </c>
      <c r="E226" s="1">
        <v>10.1</v>
      </c>
      <c r="F226" s="1">
        <v>4608894</v>
      </c>
      <c r="G226" s="1">
        <v>4609292</v>
      </c>
      <c r="H226" s="1">
        <v>4609057</v>
      </c>
      <c r="I226" s="1">
        <v>28</v>
      </c>
      <c r="J226" s="1" t="s">
        <v>1268</v>
      </c>
      <c r="K226" s="1">
        <v>2523</v>
      </c>
    </row>
    <row r="227" spans="1:11">
      <c r="A227" s="4">
        <v>192</v>
      </c>
      <c r="B227" s="1" t="s">
        <v>117</v>
      </c>
      <c r="C227" s="3" t="s">
        <v>118</v>
      </c>
      <c r="D227" s="1" t="s">
        <v>119</v>
      </c>
      <c r="E227" s="1">
        <v>10.1</v>
      </c>
      <c r="F227" s="1">
        <v>4608894</v>
      </c>
      <c r="G227" s="1">
        <v>4609292</v>
      </c>
      <c r="H227" s="1">
        <v>4609057</v>
      </c>
      <c r="I227" s="1">
        <v>28</v>
      </c>
      <c r="J227" s="1" t="s">
        <v>1</v>
      </c>
      <c r="K227" s="1">
        <v>-1267</v>
      </c>
    </row>
    <row r="228" spans="1:11">
      <c r="A228" s="4">
        <v>193</v>
      </c>
      <c r="B228" s="1" t="s">
        <v>239</v>
      </c>
      <c r="C228" s="3"/>
      <c r="D228" s="1" t="s">
        <v>240</v>
      </c>
      <c r="E228" s="1">
        <v>10.1</v>
      </c>
      <c r="F228" s="1">
        <v>4671402</v>
      </c>
      <c r="G228" s="1">
        <v>4671837</v>
      </c>
      <c r="H228" s="1">
        <v>4671693</v>
      </c>
      <c r="I228" s="1">
        <v>12</v>
      </c>
      <c r="J228" s="1" t="s">
        <v>1</v>
      </c>
      <c r="K228" s="1">
        <v>-2944</v>
      </c>
    </row>
    <row r="229" spans="1:11">
      <c r="A229" s="4">
        <v>194</v>
      </c>
      <c r="B229" s="1" t="s">
        <v>241</v>
      </c>
      <c r="C229" s="3"/>
      <c r="D229" s="1" t="s">
        <v>8</v>
      </c>
      <c r="E229" s="1">
        <v>10.1</v>
      </c>
      <c r="F229" s="1">
        <v>4671402</v>
      </c>
      <c r="G229" s="1">
        <v>4671837</v>
      </c>
      <c r="H229" s="1">
        <v>4671693</v>
      </c>
      <c r="I229" s="1">
        <v>12</v>
      </c>
      <c r="J229" s="1" t="s">
        <v>1</v>
      </c>
      <c r="K229" s="1">
        <v>-876</v>
      </c>
    </row>
    <row r="230" spans="1:11">
      <c r="A230" s="4">
        <v>195</v>
      </c>
      <c r="B230" s="1" t="s">
        <v>803</v>
      </c>
      <c r="C230" s="3"/>
      <c r="D230" s="1" t="s">
        <v>804</v>
      </c>
      <c r="E230" s="1">
        <v>10.1</v>
      </c>
      <c r="F230" s="1">
        <v>4694648</v>
      </c>
      <c r="G230" s="1">
        <v>4694830</v>
      </c>
      <c r="H230" s="1">
        <v>4694723</v>
      </c>
      <c r="I230" s="1">
        <v>7</v>
      </c>
      <c r="J230" s="1" t="s">
        <v>1</v>
      </c>
      <c r="K230" s="1">
        <v>-1002</v>
      </c>
    </row>
    <row r="231" spans="1:11">
      <c r="A231" s="4">
        <v>195</v>
      </c>
      <c r="B231" s="1" t="s">
        <v>803</v>
      </c>
      <c r="C231" s="3"/>
      <c r="D231" s="1" t="s">
        <v>804</v>
      </c>
      <c r="E231" s="1">
        <v>10.1</v>
      </c>
      <c r="F231" s="1">
        <v>4694079</v>
      </c>
      <c r="G231" s="1">
        <v>4694281</v>
      </c>
      <c r="H231" s="1">
        <v>4694136</v>
      </c>
      <c r="I231" s="1">
        <v>8</v>
      </c>
      <c r="J231" s="1" t="s">
        <v>1</v>
      </c>
      <c r="K231" s="1">
        <v>-415</v>
      </c>
    </row>
    <row r="232" spans="1:11">
      <c r="A232" s="4">
        <v>196</v>
      </c>
      <c r="B232" s="1" t="s">
        <v>805</v>
      </c>
      <c r="C232" s="3" t="s">
        <v>806</v>
      </c>
      <c r="D232" s="1" t="s">
        <v>807</v>
      </c>
      <c r="E232" s="1">
        <v>10.1</v>
      </c>
      <c r="F232" s="1">
        <v>4694079</v>
      </c>
      <c r="G232" s="1">
        <v>4694281</v>
      </c>
      <c r="H232" s="1">
        <v>4694136</v>
      </c>
      <c r="I232" s="1">
        <v>8</v>
      </c>
      <c r="J232" s="1" t="s">
        <v>1</v>
      </c>
      <c r="K232" s="1">
        <v>-826</v>
      </c>
    </row>
    <row r="233" spans="1:11">
      <c r="A233" s="4">
        <v>196</v>
      </c>
      <c r="B233" s="1" t="s">
        <v>805</v>
      </c>
      <c r="C233" s="3" t="s">
        <v>806</v>
      </c>
      <c r="D233" s="1" t="s">
        <v>807</v>
      </c>
      <c r="E233" s="1">
        <v>10.1</v>
      </c>
      <c r="F233" s="1">
        <v>4694648</v>
      </c>
      <c r="G233" s="1">
        <v>4694830</v>
      </c>
      <c r="H233" s="1">
        <v>4694723</v>
      </c>
      <c r="I233" s="1">
        <v>7</v>
      </c>
      <c r="J233" s="1" t="s">
        <v>1</v>
      </c>
      <c r="K233" s="1">
        <v>-239</v>
      </c>
    </row>
    <row r="234" spans="1:11">
      <c r="A234" s="4">
        <v>197</v>
      </c>
      <c r="B234" s="1" t="s">
        <v>1720</v>
      </c>
      <c r="C234" s="3"/>
      <c r="D234" s="1" t="s">
        <v>8</v>
      </c>
      <c r="E234" s="1">
        <v>10.1</v>
      </c>
      <c r="F234" s="1">
        <v>4824509</v>
      </c>
      <c r="G234" s="1">
        <v>4824769</v>
      </c>
      <c r="H234" s="1">
        <v>4824627</v>
      </c>
      <c r="I234" s="1">
        <v>7</v>
      </c>
      <c r="J234" s="1" t="s">
        <v>1268</v>
      </c>
      <c r="K234" s="1">
        <v>367</v>
      </c>
    </row>
    <row r="235" spans="1:11">
      <c r="A235" s="4">
        <v>198</v>
      </c>
      <c r="B235" s="1" t="s">
        <v>1200</v>
      </c>
      <c r="C235" s="3"/>
      <c r="D235" s="1" t="s">
        <v>8</v>
      </c>
      <c r="E235" s="1">
        <v>10.1</v>
      </c>
      <c r="F235" s="1">
        <v>4824509</v>
      </c>
      <c r="G235" s="1">
        <v>4824769</v>
      </c>
      <c r="H235" s="1">
        <v>4824627</v>
      </c>
      <c r="I235" s="1">
        <v>7</v>
      </c>
      <c r="J235" s="1" t="s">
        <v>1</v>
      </c>
      <c r="K235" s="1">
        <v>-222</v>
      </c>
    </row>
    <row r="236" spans="1:11">
      <c r="A236" s="4">
        <v>199</v>
      </c>
      <c r="B236" s="1" t="s">
        <v>242</v>
      </c>
      <c r="C236" s="3"/>
      <c r="D236" s="1" t="s">
        <v>243</v>
      </c>
      <c r="E236" s="1">
        <v>10.1</v>
      </c>
      <c r="F236" s="1">
        <v>4829596</v>
      </c>
      <c r="G236" s="1">
        <v>4829927</v>
      </c>
      <c r="H236" s="1">
        <v>4829779</v>
      </c>
      <c r="I236" s="1">
        <v>12</v>
      </c>
      <c r="J236" s="1" t="s">
        <v>1</v>
      </c>
      <c r="K236" s="1">
        <v>-3714</v>
      </c>
    </row>
    <row r="237" spans="1:11">
      <c r="A237" s="4">
        <v>200</v>
      </c>
      <c r="B237" s="1" t="s">
        <v>171</v>
      </c>
      <c r="C237" s="3"/>
      <c r="D237" s="1" t="s">
        <v>8</v>
      </c>
      <c r="E237" s="1">
        <v>10.1</v>
      </c>
      <c r="F237" s="1">
        <v>4862567</v>
      </c>
      <c r="G237" s="1">
        <v>4862971</v>
      </c>
      <c r="H237" s="1">
        <v>4862798</v>
      </c>
      <c r="I237" s="1">
        <v>12</v>
      </c>
      <c r="J237" s="1" t="s">
        <v>1</v>
      </c>
      <c r="K237" s="1">
        <v>-540</v>
      </c>
    </row>
    <row r="238" spans="1:11">
      <c r="A238" s="4">
        <v>201</v>
      </c>
      <c r="B238" s="1" t="s">
        <v>1443</v>
      </c>
      <c r="C238" s="3"/>
      <c r="D238" s="1" t="s">
        <v>8</v>
      </c>
      <c r="E238" s="1">
        <v>10.1</v>
      </c>
      <c r="F238" s="1">
        <v>4862567</v>
      </c>
      <c r="G238" s="1">
        <v>4862971</v>
      </c>
      <c r="H238" s="1">
        <v>4862798</v>
      </c>
      <c r="I238" s="1">
        <v>12</v>
      </c>
      <c r="J238" s="1" t="s">
        <v>1268</v>
      </c>
      <c r="K238" s="1">
        <v>1192</v>
      </c>
    </row>
    <row r="239" spans="1:11">
      <c r="A239" s="4">
        <v>202</v>
      </c>
      <c r="B239" s="1" t="s">
        <v>645</v>
      </c>
      <c r="C239" s="3"/>
      <c r="D239" s="1" t="s">
        <v>8</v>
      </c>
      <c r="E239" s="1">
        <v>10.1</v>
      </c>
      <c r="F239" s="1">
        <v>5017998</v>
      </c>
      <c r="G239" s="1">
        <v>5018205</v>
      </c>
      <c r="H239" s="1">
        <v>5018068</v>
      </c>
      <c r="I239" s="1">
        <v>11</v>
      </c>
      <c r="J239" s="1" t="s">
        <v>1</v>
      </c>
      <c r="K239" s="1">
        <v>-708</v>
      </c>
    </row>
    <row r="240" spans="1:11">
      <c r="A240" s="4">
        <v>203</v>
      </c>
      <c r="B240" s="1" t="s">
        <v>646</v>
      </c>
      <c r="C240" s="3"/>
      <c r="D240" s="1" t="s">
        <v>8</v>
      </c>
      <c r="E240" s="1">
        <v>10.1</v>
      </c>
      <c r="F240" s="1">
        <v>5017998</v>
      </c>
      <c r="G240" s="1">
        <v>5018205</v>
      </c>
      <c r="H240" s="1">
        <v>5018068</v>
      </c>
      <c r="I240" s="1">
        <v>11</v>
      </c>
      <c r="J240" s="1" t="s">
        <v>1</v>
      </c>
      <c r="K240" s="1">
        <v>-905</v>
      </c>
    </row>
    <row r="241" spans="1:11">
      <c r="A241" s="4">
        <v>203</v>
      </c>
      <c r="B241" s="1" t="s">
        <v>646</v>
      </c>
      <c r="C241" s="3"/>
      <c r="D241" s="1" t="s">
        <v>8</v>
      </c>
      <c r="E241" s="1">
        <v>10.1</v>
      </c>
      <c r="F241" s="1">
        <v>5022021</v>
      </c>
      <c r="G241" s="1">
        <v>5022215</v>
      </c>
      <c r="H241" s="1">
        <v>5022056</v>
      </c>
      <c r="I241" s="1">
        <v>6</v>
      </c>
      <c r="J241" s="1" t="s">
        <v>1268</v>
      </c>
      <c r="K241" s="1">
        <v>2341</v>
      </c>
    </row>
    <row r="242" spans="1:11">
      <c r="A242" s="4">
        <v>204</v>
      </c>
      <c r="B242" s="1" t="s">
        <v>322</v>
      </c>
      <c r="C242" s="3"/>
      <c r="D242" s="1" t="s">
        <v>8</v>
      </c>
      <c r="E242" s="1">
        <v>10.1</v>
      </c>
      <c r="F242" s="1">
        <v>5022021</v>
      </c>
      <c r="G242" s="1">
        <v>5022215</v>
      </c>
      <c r="H242" s="1">
        <v>5022056</v>
      </c>
      <c r="I242" s="1">
        <v>6</v>
      </c>
      <c r="J242" s="1" t="s">
        <v>1</v>
      </c>
      <c r="K242" s="1">
        <v>-3413</v>
      </c>
    </row>
    <row r="243" spans="1:11">
      <c r="A243" s="4">
        <v>205</v>
      </c>
      <c r="B243" s="1" t="s">
        <v>683</v>
      </c>
      <c r="C243" s="3"/>
      <c r="D243" s="1" t="s">
        <v>8</v>
      </c>
      <c r="E243" s="1">
        <v>10.1</v>
      </c>
      <c r="F243" s="1">
        <v>5042316</v>
      </c>
      <c r="G243" s="1">
        <v>5042817</v>
      </c>
      <c r="H243" s="1">
        <v>5042470</v>
      </c>
      <c r="I243" s="1">
        <v>11</v>
      </c>
      <c r="J243" s="1" t="s">
        <v>1</v>
      </c>
      <c r="K243" s="1">
        <v>-164</v>
      </c>
    </row>
    <row r="244" spans="1:11">
      <c r="A244" s="4">
        <v>206</v>
      </c>
      <c r="B244" s="1" t="s">
        <v>684</v>
      </c>
      <c r="C244" s="3" t="s">
        <v>685</v>
      </c>
      <c r="D244" s="1" t="s">
        <v>686</v>
      </c>
      <c r="E244" s="1">
        <v>10.1</v>
      </c>
      <c r="F244" s="1">
        <v>5042316</v>
      </c>
      <c r="G244" s="1">
        <v>5042817</v>
      </c>
      <c r="H244" s="1">
        <v>5042470</v>
      </c>
      <c r="I244" s="1">
        <v>11</v>
      </c>
      <c r="J244" s="1" t="s">
        <v>1</v>
      </c>
      <c r="K244" s="1">
        <v>-1205</v>
      </c>
    </row>
    <row r="245" spans="1:11">
      <c r="A245" s="4">
        <v>207</v>
      </c>
      <c r="B245" s="1" t="s">
        <v>1301</v>
      </c>
      <c r="C245" s="3"/>
      <c r="D245" s="1" t="s">
        <v>8</v>
      </c>
      <c r="E245" s="1">
        <v>10.199999999999999</v>
      </c>
      <c r="F245" s="1">
        <v>1089386</v>
      </c>
      <c r="G245" s="1">
        <v>1089578</v>
      </c>
      <c r="H245" s="1">
        <v>1089544</v>
      </c>
      <c r="I245" s="1">
        <v>8</v>
      </c>
      <c r="J245" s="1" t="s">
        <v>1268</v>
      </c>
      <c r="K245" s="1">
        <v>743</v>
      </c>
    </row>
    <row r="246" spans="1:11">
      <c r="A246" s="4">
        <v>208</v>
      </c>
      <c r="B246" s="1" t="s">
        <v>1478</v>
      </c>
      <c r="C246" s="3" t="s">
        <v>1479</v>
      </c>
      <c r="D246" s="1" t="s">
        <v>1480</v>
      </c>
      <c r="E246" s="1">
        <v>10.199999999999999</v>
      </c>
      <c r="F246" s="1">
        <v>1044263</v>
      </c>
      <c r="G246" s="1">
        <v>1044807</v>
      </c>
      <c r="H246" s="1">
        <v>1044648</v>
      </c>
      <c r="I246" s="1">
        <v>37</v>
      </c>
      <c r="J246" s="1" t="s">
        <v>1268</v>
      </c>
      <c r="K246" s="1">
        <v>1433</v>
      </c>
    </row>
    <row r="247" spans="1:11">
      <c r="A247" s="4">
        <v>209</v>
      </c>
      <c r="B247" s="1" t="s">
        <v>64</v>
      </c>
      <c r="C247" s="3"/>
      <c r="D247" s="1" t="s">
        <v>65</v>
      </c>
      <c r="E247" s="1">
        <v>10.199999999999999</v>
      </c>
      <c r="F247" s="1">
        <v>1044263</v>
      </c>
      <c r="G247" s="1">
        <v>1044807</v>
      </c>
      <c r="H247" s="1">
        <v>1044648</v>
      </c>
      <c r="I247" s="1">
        <v>37</v>
      </c>
      <c r="J247" s="1" t="s">
        <v>1</v>
      </c>
      <c r="K247" s="1">
        <v>-632</v>
      </c>
    </row>
    <row r="248" spans="1:11">
      <c r="A248" s="4">
        <v>210</v>
      </c>
      <c r="B248" s="1" t="s">
        <v>1614</v>
      </c>
      <c r="C248" s="3"/>
      <c r="D248" s="1" t="s">
        <v>8</v>
      </c>
      <c r="E248" s="1">
        <v>10.199999999999999</v>
      </c>
      <c r="F248" s="1">
        <v>734698</v>
      </c>
      <c r="G248" s="1">
        <v>734942</v>
      </c>
      <c r="H248" s="1">
        <v>734841</v>
      </c>
      <c r="I248" s="1">
        <v>8</v>
      </c>
      <c r="J248" s="1" t="s">
        <v>1268</v>
      </c>
      <c r="K248" s="1">
        <v>1560</v>
      </c>
    </row>
    <row r="249" spans="1:11">
      <c r="A249" s="4">
        <v>211</v>
      </c>
      <c r="B249" s="1" t="s">
        <v>1491</v>
      </c>
      <c r="C249" s="3" t="s">
        <v>1492</v>
      </c>
      <c r="D249" s="1" t="s">
        <v>1493</v>
      </c>
      <c r="E249" s="1">
        <v>10.199999999999999</v>
      </c>
      <c r="F249" s="1">
        <v>490397</v>
      </c>
      <c r="G249" s="1">
        <v>490933</v>
      </c>
      <c r="H249" s="1">
        <v>490662</v>
      </c>
      <c r="I249" s="1">
        <v>81</v>
      </c>
      <c r="J249" s="1" t="s">
        <v>1268</v>
      </c>
      <c r="K249" s="1">
        <v>1814</v>
      </c>
    </row>
    <row r="250" spans="1:11">
      <c r="A250" s="4">
        <v>212</v>
      </c>
      <c r="B250" s="1" t="s">
        <v>23</v>
      </c>
      <c r="C250" s="3" t="s">
        <v>24</v>
      </c>
      <c r="D250" s="1" t="s">
        <v>25</v>
      </c>
      <c r="E250" s="1">
        <v>10.199999999999999</v>
      </c>
      <c r="F250" s="1">
        <v>490397</v>
      </c>
      <c r="G250" s="1">
        <v>490933</v>
      </c>
      <c r="H250" s="1">
        <v>490662</v>
      </c>
      <c r="I250" s="1">
        <v>81</v>
      </c>
      <c r="J250" s="1" t="s">
        <v>1</v>
      </c>
      <c r="K250" s="1">
        <v>-470</v>
      </c>
    </row>
    <row r="251" spans="1:11">
      <c r="A251" s="4">
        <v>213</v>
      </c>
      <c r="B251" s="1" t="s">
        <v>211</v>
      </c>
      <c r="C251" s="3"/>
      <c r="D251" s="1" t="s">
        <v>212</v>
      </c>
      <c r="E251" s="1">
        <v>10.199999999999999</v>
      </c>
      <c r="F251" s="1">
        <v>452794</v>
      </c>
      <c r="G251" s="1">
        <v>453285</v>
      </c>
      <c r="H251" s="1">
        <v>453175</v>
      </c>
      <c r="I251" s="1">
        <v>11</v>
      </c>
      <c r="J251" s="1" t="s">
        <v>1</v>
      </c>
      <c r="K251" s="1">
        <v>-1251</v>
      </c>
    </row>
    <row r="252" spans="1:11">
      <c r="A252" s="4">
        <v>214</v>
      </c>
      <c r="B252" s="1" t="s">
        <v>213</v>
      </c>
      <c r="C252" s="3" t="s">
        <v>214</v>
      </c>
      <c r="D252" s="1" t="s">
        <v>215</v>
      </c>
      <c r="E252" s="1">
        <v>10.199999999999999</v>
      </c>
      <c r="F252" s="1">
        <v>230516</v>
      </c>
      <c r="G252" s="1">
        <v>230895</v>
      </c>
      <c r="H252" s="1">
        <v>230634</v>
      </c>
      <c r="I252" s="1">
        <v>23</v>
      </c>
      <c r="J252" s="1" t="s">
        <v>1</v>
      </c>
      <c r="K252" s="1">
        <v>-900</v>
      </c>
    </row>
    <row r="253" spans="1:11">
      <c r="A253" s="4">
        <v>215</v>
      </c>
      <c r="B253" s="1" t="s">
        <v>216</v>
      </c>
      <c r="C253" s="3"/>
      <c r="D253" s="1" t="s">
        <v>217</v>
      </c>
      <c r="E253" s="1">
        <v>10.199999999999999</v>
      </c>
      <c r="F253" s="1">
        <v>230516</v>
      </c>
      <c r="G253" s="1">
        <v>230895</v>
      </c>
      <c r="H253" s="1">
        <v>230634</v>
      </c>
      <c r="I253" s="1">
        <v>23</v>
      </c>
      <c r="J253" s="1" t="s">
        <v>1</v>
      </c>
      <c r="K253" s="1">
        <v>-397</v>
      </c>
    </row>
    <row r="254" spans="1:11">
      <c r="A254" s="4">
        <v>216</v>
      </c>
      <c r="B254" s="1" t="s">
        <v>881</v>
      </c>
      <c r="C254" s="3"/>
      <c r="D254" s="1" t="s">
        <v>8</v>
      </c>
      <c r="E254" s="1">
        <v>10.199999999999999</v>
      </c>
      <c r="F254" s="1">
        <v>199068</v>
      </c>
      <c r="G254" s="1">
        <v>199224</v>
      </c>
      <c r="H254" s="1">
        <v>199190</v>
      </c>
      <c r="I254" s="1">
        <v>6</v>
      </c>
      <c r="J254" s="1" t="s">
        <v>1</v>
      </c>
      <c r="K254" s="1">
        <v>-1110</v>
      </c>
    </row>
    <row r="255" spans="1:11">
      <c r="A255" s="4">
        <v>217</v>
      </c>
      <c r="B255" s="1" t="s">
        <v>1613</v>
      </c>
      <c r="C255" s="3"/>
      <c r="D255" s="1" t="s">
        <v>8</v>
      </c>
      <c r="E255" s="1">
        <v>10.199999999999999</v>
      </c>
      <c r="F255" s="1">
        <v>199068</v>
      </c>
      <c r="G255" s="1">
        <v>199224</v>
      </c>
      <c r="H255" s="1">
        <v>199190</v>
      </c>
      <c r="I255" s="1">
        <v>6</v>
      </c>
      <c r="J255" s="1" t="s">
        <v>1268</v>
      </c>
      <c r="K255" s="1">
        <v>2429</v>
      </c>
    </row>
    <row r="256" spans="1:11">
      <c r="A256" s="4">
        <v>218</v>
      </c>
      <c r="B256" s="1" t="s">
        <v>1409</v>
      </c>
      <c r="C256" s="3"/>
      <c r="D256" s="1" t="s">
        <v>8</v>
      </c>
      <c r="E256" s="1">
        <v>10.5</v>
      </c>
      <c r="F256" s="1">
        <v>1801517</v>
      </c>
      <c r="G256" s="1">
        <v>1801883</v>
      </c>
      <c r="H256" s="1">
        <v>1801743</v>
      </c>
      <c r="I256" s="1">
        <v>8</v>
      </c>
      <c r="J256" s="1" t="s">
        <v>1268</v>
      </c>
      <c r="K256" s="1">
        <v>2382</v>
      </c>
    </row>
    <row r="257" spans="1:11">
      <c r="A257" s="4">
        <v>218</v>
      </c>
      <c r="B257" s="1" t="s">
        <v>1409</v>
      </c>
      <c r="C257" s="3"/>
      <c r="D257" s="1" t="s">
        <v>8</v>
      </c>
      <c r="E257" s="1">
        <v>10.5</v>
      </c>
      <c r="F257" s="1">
        <v>1801983</v>
      </c>
      <c r="G257" s="1">
        <v>1802239</v>
      </c>
      <c r="H257" s="1">
        <v>1802023</v>
      </c>
      <c r="I257" s="1">
        <v>12</v>
      </c>
      <c r="J257" s="1" t="s">
        <v>1268</v>
      </c>
      <c r="K257" s="1">
        <v>2662</v>
      </c>
    </row>
    <row r="258" spans="1:11">
      <c r="A258" s="4">
        <v>219</v>
      </c>
      <c r="B258" s="1" t="s">
        <v>280</v>
      </c>
      <c r="C258" s="3"/>
      <c r="D258" s="1" t="s">
        <v>281</v>
      </c>
      <c r="E258" s="1">
        <v>10.5</v>
      </c>
      <c r="F258" s="1">
        <v>1801517</v>
      </c>
      <c r="G258" s="1">
        <v>1801883</v>
      </c>
      <c r="H258" s="1">
        <v>1801743</v>
      </c>
      <c r="I258" s="1">
        <v>8</v>
      </c>
      <c r="J258" s="1" t="s">
        <v>1</v>
      </c>
      <c r="K258" s="1">
        <v>-1114</v>
      </c>
    </row>
    <row r="259" spans="1:11">
      <c r="A259" s="4">
        <v>219</v>
      </c>
      <c r="B259" s="1" t="s">
        <v>280</v>
      </c>
      <c r="C259" s="3"/>
      <c r="D259" s="1" t="s">
        <v>281</v>
      </c>
      <c r="E259" s="1">
        <v>10.5</v>
      </c>
      <c r="F259" s="1">
        <v>1801983</v>
      </c>
      <c r="G259" s="1">
        <v>1802239</v>
      </c>
      <c r="H259" s="1">
        <v>1802023</v>
      </c>
      <c r="I259" s="1">
        <v>12</v>
      </c>
      <c r="J259" s="1" t="s">
        <v>1</v>
      </c>
      <c r="K259" s="1">
        <v>-834</v>
      </c>
    </row>
    <row r="260" spans="1:11">
      <c r="A260" s="4">
        <v>220</v>
      </c>
      <c r="B260" s="1" t="s">
        <v>1180</v>
      </c>
      <c r="C260" s="3"/>
      <c r="D260" s="1" t="s">
        <v>1181</v>
      </c>
      <c r="E260" s="1">
        <v>10.5</v>
      </c>
      <c r="F260" s="1">
        <v>1968098</v>
      </c>
      <c r="G260" s="1">
        <v>1968439</v>
      </c>
      <c r="H260" s="1">
        <v>1968213</v>
      </c>
      <c r="I260" s="1">
        <v>10</v>
      </c>
      <c r="J260" s="1" t="s">
        <v>1</v>
      </c>
      <c r="K260" s="1">
        <v>-2687</v>
      </c>
    </row>
    <row r="261" spans="1:11">
      <c r="A261" s="4">
        <v>221</v>
      </c>
      <c r="B261" s="1" t="s">
        <v>218</v>
      </c>
      <c r="C261" s="3"/>
      <c r="D261" s="1" t="s">
        <v>219</v>
      </c>
      <c r="E261" s="1">
        <v>10.5</v>
      </c>
      <c r="F261" s="1">
        <v>2094346</v>
      </c>
      <c r="G261" s="1">
        <v>2094641</v>
      </c>
      <c r="H261" s="1">
        <v>2094424</v>
      </c>
      <c r="I261" s="1">
        <v>10</v>
      </c>
      <c r="J261" s="1" t="s">
        <v>1</v>
      </c>
      <c r="K261" s="1">
        <v>-928</v>
      </c>
    </row>
    <row r="262" spans="1:11">
      <c r="A262" s="4">
        <v>222</v>
      </c>
      <c r="B262" s="1" t="s">
        <v>1425</v>
      </c>
      <c r="C262" s="3"/>
      <c r="D262" s="1" t="s">
        <v>8</v>
      </c>
      <c r="E262" s="1">
        <v>10.5</v>
      </c>
      <c r="F262" s="1">
        <v>2094346</v>
      </c>
      <c r="G262" s="1">
        <v>2094641</v>
      </c>
      <c r="H262" s="1">
        <v>2094424</v>
      </c>
      <c r="I262" s="1">
        <v>10</v>
      </c>
      <c r="J262" s="1" t="s">
        <v>1268</v>
      </c>
      <c r="K262" s="1">
        <v>1329</v>
      </c>
    </row>
    <row r="263" spans="1:11">
      <c r="A263" s="4">
        <v>223</v>
      </c>
      <c r="B263" s="1" t="s">
        <v>888</v>
      </c>
      <c r="C263" s="3"/>
      <c r="D263" s="1" t="s">
        <v>889</v>
      </c>
      <c r="E263" s="1">
        <v>10.5</v>
      </c>
      <c r="F263" s="1">
        <v>2108114</v>
      </c>
      <c r="G263" s="1">
        <v>2108345</v>
      </c>
      <c r="H263" s="1">
        <v>2108179</v>
      </c>
      <c r="I263" s="1">
        <v>7</v>
      </c>
      <c r="J263" s="1" t="s">
        <v>1</v>
      </c>
      <c r="K263" s="1">
        <v>-733</v>
      </c>
    </row>
    <row r="264" spans="1:11">
      <c r="A264" s="4">
        <v>224</v>
      </c>
      <c r="B264" s="1" t="s">
        <v>985</v>
      </c>
      <c r="C264" s="3"/>
      <c r="D264" s="1" t="s">
        <v>986</v>
      </c>
      <c r="E264" s="1">
        <v>10.5</v>
      </c>
      <c r="F264" s="1">
        <v>2368057</v>
      </c>
      <c r="G264" s="1">
        <v>2368295</v>
      </c>
      <c r="H264" s="1">
        <v>2368181</v>
      </c>
      <c r="I264" s="1">
        <v>8</v>
      </c>
      <c r="J264" s="1" t="s">
        <v>1</v>
      </c>
      <c r="K264" s="1">
        <v>-3338</v>
      </c>
    </row>
    <row r="265" spans="1:11">
      <c r="A265" s="4">
        <v>225</v>
      </c>
      <c r="B265" s="1" t="s">
        <v>987</v>
      </c>
      <c r="C265" s="3"/>
      <c r="D265" s="1" t="s">
        <v>8</v>
      </c>
      <c r="E265" s="1">
        <v>10.5</v>
      </c>
      <c r="F265" s="1">
        <v>2368057</v>
      </c>
      <c r="G265" s="1">
        <v>2368295</v>
      </c>
      <c r="H265" s="1">
        <v>2368181</v>
      </c>
      <c r="I265" s="1">
        <v>8</v>
      </c>
      <c r="J265" s="1" t="s">
        <v>1</v>
      </c>
      <c r="K265" s="1">
        <v>-1019</v>
      </c>
    </row>
    <row r="266" spans="1:11">
      <c r="A266" s="4">
        <v>226</v>
      </c>
      <c r="B266" s="1" t="s">
        <v>244</v>
      </c>
      <c r="C266" s="3" t="s">
        <v>245</v>
      </c>
      <c r="D266" s="1" t="s">
        <v>246</v>
      </c>
      <c r="E266" s="1">
        <v>10.5</v>
      </c>
      <c r="F266" s="1">
        <v>2537525</v>
      </c>
      <c r="G266" s="1">
        <v>2537847</v>
      </c>
      <c r="H266" s="1">
        <v>2537695</v>
      </c>
      <c r="I266" s="1">
        <v>14</v>
      </c>
      <c r="J266" s="1" t="s">
        <v>1</v>
      </c>
      <c r="K266" s="1">
        <v>-329</v>
      </c>
    </row>
    <row r="267" spans="1:11">
      <c r="A267" s="4">
        <v>227</v>
      </c>
      <c r="B267" s="1" t="s">
        <v>247</v>
      </c>
      <c r="C267" s="3" t="s">
        <v>248</v>
      </c>
      <c r="D267" s="1" t="s">
        <v>249</v>
      </c>
      <c r="E267" s="1">
        <v>10.5</v>
      </c>
      <c r="F267" s="1">
        <v>2537525</v>
      </c>
      <c r="G267" s="1">
        <v>2537847</v>
      </c>
      <c r="H267" s="1">
        <v>2537695</v>
      </c>
      <c r="I267" s="1">
        <v>14</v>
      </c>
      <c r="J267" s="1" t="s">
        <v>1</v>
      </c>
      <c r="K267" s="1">
        <v>-535</v>
      </c>
    </row>
    <row r="268" spans="1:11">
      <c r="A268" s="4">
        <v>228</v>
      </c>
      <c r="B268" s="1" t="s">
        <v>180</v>
      </c>
      <c r="C268" s="3"/>
      <c r="D268" s="1" t="s">
        <v>181</v>
      </c>
      <c r="E268" s="1">
        <v>10.6</v>
      </c>
      <c r="F268" s="1">
        <v>2708185</v>
      </c>
      <c r="G268" s="1">
        <v>2708473</v>
      </c>
      <c r="H268" s="1">
        <v>2708247</v>
      </c>
      <c r="I268" s="1">
        <v>12</v>
      </c>
      <c r="J268" s="1" t="s">
        <v>1</v>
      </c>
      <c r="K268" s="1">
        <v>-1767</v>
      </c>
    </row>
    <row r="269" spans="1:11">
      <c r="A269" s="4">
        <v>228</v>
      </c>
      <c r="B269" s="1" t="s">
        <v>180</v>
      </c>
      <c r="C269" s="3"/>
      <c r="D269" s="1" t="s">
        <v>181</v>
      </c>
      <c r="E269" s="1">
        <v>10.6</v>
      </c>
      <c r="F269" s="1">
        <v>2708726</v>
      </c>
      <c r="G269" s="1">
        <v>2709300</v>
      </c>
      <c r="H269" s="1">
        <v>2709116</v>
      </c>
      <c r="I269" s="1">
        <v>8</v>
      </c>
      <c r="J269" s="1" t="s">
        <v>1</v>
      </c>
      <c r="K269" s="1">
        <v>-898</v>
      </c>
    </row>
    <row r="270" spans="1:11">
      <c r="A270" s="4">
        <v>229</v>
      </c>
      <c r="B270" s="1" t="s">
        <v>182</v>
      </c>
      <c r="C270" s="3"/>
      <c r="D270" s="1" t="s">
        <v>8</v>
      </c>
      <c r="E270" s="1">
        <v>10.6</v>
      </c>
      <c r="F270" s="1">
        <v>2708726</v>
      </c>
      <c r="G270" s="1">
        <v>2709300</v>
      </c>
      <c r="H270" s="1">
        <v>2709116</v>
      </c>
      <c r="I270" s="1">
        <v>8</v>
      </c>
      <c r="J270" s="1" t="s">
        <v>1</v>
      </c>
      <c r="K270" s="1">
        <v>-906</v>
      </c>
    </row>
    <row r="271" spans="1:11">
      <c r="A271" s="4">
        <v>229</v>
      </c>
      <c r="B271" s="1" t="s">
        <v>182</v>
      </c>
      <c r="C271" s="3"/>
      <c r="D271" s="1" t="s">
        <v>8</v>
      </c>
      <c r="E271" s="1">
        <v>10.6</v>
      </c>
      <c r="F271" s="1">
        <v>2708185</v>
      </c>
      <c r="G271" s="1">
        <v>2708473</v>
      </c>
      <c r="H271" s="1">
        <v>2708247</v>
      </c>
      <c r="I271" s="1">
        <v>12</v>
      </c>
      <c r="J271" s="1" t="s">
        <v>1</v>
      </c>
      <c r="K271" s="1">
        <v>-37</v>
      </c>
    </row>
    <row r="272" spans="1:11">
      <c r="A272" s="4">
        <v>230</v>
      </c>
      <c r="B272" s="1" t="s">
        <v>1212</v>
      </c>
      <c r="C272" s="3"/>
      <c r="D272" s="1" t="s">
        <v>1213</v>
      </c>
      <c r="E272" s="1">
        <v>10.6</v>
      </c>
      <c r="F272" s="1">
        <v>2615124</v>
      </c>
      <c r="G272" s="1">
        <v>2615354</v>
      </c>
      <c r="H272" s="1">
        <v>2615265</v>
      </c>
      <c r="I272" s="1">
        <v>6</v>
      </c>
      <c r="J272" s="1" t="s">
        <v>1</v>
      </c>
      <c r="K272" s="1">
        <v>-883</v>
      </c>
    </row>
    <row r="273" spans="1:11">
      <c r="A273" s="4">
        <v>231</v>
      </c>
      <c r="B273" s="1" t="s">
        <v>1201</v>
      </c>
      <c r="C273" s="3"/>
      <c r="D273" s="1" t="s">
        <v>8</v>
      </c>
      <c r="E273" s="1">
        <v>10.6</v>
      </c>
      <c r="F273" s="1">
        <v>2610542</v>
      </c>
      <c r="G273" s="1">
        <v>2610817</v>
      </c>
      <c r="H273" s="1">
        <v>2610706</v>
      </c>
      <c r="I273" s="1">
        <v>7</v>
      </c>
      <c r="J273" s="1" t="s">
        <v>1</v>
      </c>
      <c r="K273" s="1">
        <v>-1773</v>
      </c>
    </row>
    <row r="274" spans="1:11">
      <c r="A274" s="4">
        <v>231</v>
      </c>
      <c r="B274" s="1" t="s">
        <v>1201</v>
      </c>
      <c r="C274" s="3"/>
      <c r="D274" s="1" t="s">
        <v>8</v>
      </c>
      <c r="E274" s="1">
        <v>10.6</v>
      </c>
      <c r="F274" s="1">
        <v>2615124</v>
      </c>
      <c r="G274" s="1">
        <v>2615354</v>
      </c>
      <c r="H274" s="1">
        <v>2615265</v>
      </c>
      <c r="I274" s="1">
        <v>6</v>
      </c>
      <c r="J274" s="1" t="s">
        <v>1268</v>
      </c>
      <c r="K274" s="1">
        <v>2786</v>
      </c>
    </row>
    <row r="275" spans="1:11">
      <c r="A275" s="4">
        <v>232</v>
      </c>
      <c r="B275" s="1" t="s">
        <v>1727</v>
      </c>
      <c r="C275" s="3" t="s">
        <v>1728</v>
      </c>
      <c r="D275" s="1" t="s">
        <v>8</v>
      </c>
      <c r="E275" s="1">
        <v>10.6</v>
      </c>
      <c r="F275" s="1">
        <v>2610542</v>
      </c>
      <c r="G275" s="1">
        <v>2610817</v>
      </c>
      <c r="H275" s="1">
        <v>2610706</v>
      </c>
      <c r="I275" s="1">
        <v>7</v>
      </c>
      <c r="J275" s="1" t="s">
        <v>1268</v>
      </c>
      <c r="K275" s="1">
        <v>2691</v>
      </c>
    </row>
    <row r="276" spans="1:11">
      <c r="A276" s="4">
        <v>233</v>
      </c>
      <c r="B276" s="1" t="s">
        <v>1502</v>
      </c>
      <c r="C276" s="3"/>
      <c r="D276" s="1" t="s">
        <v>1503</v>
      </c>
      <c r="E276" s="1">
        <v>10.6</v>
      </c>
      <c r="F276" s="1">
        <v>2477306</v>
      </c>
      <c r="G276" s="1">
        <v>2477887</v>
      </c>
      <c r="H276" s="1">
        <v>2477559</v>
      </c>
      <c r="I276" s="1">
        <v>168</v>
      </c>
      <c r="J276" s="1" t="s">
        <v>1268</v>
      </c>
      <c r="K276" s="1">
        <v>879</v>
      </c>
    </row>
    <row r="277" spans="1:11">
      <c r="A277" s="4">
        <v>233</v>
      </c>
      <c r="B277" s="1" t="s">
        <v>1502</v>
      </c>
      <c r="C277" s="3"/>
      <c r="D277" s="1" t="s">
        <v>1503</v>
      </c>
      <c r="E277" s="1">
        <v>10.6</v>
      </c>
      <c r="F277" s="1">
        <v>2475811</v>
      </c>
      <c r="G277" s="1">
        <v>2476000</v>
      </c>
      <c r="H277" s="1">
        <v>2475969</v>
      </c>
      <c r="I277" s="1">
        <v>7</v>
      </c>
      <c r="J277" s="1" t="s">
        <v>1268</v>
      </c>
      <c r="K277" s="1">
        <v>2469</v>
      </c>
    </row>
    <row r="278" spans="1:11">
      <c r="A278" s="4">
        <v>234</v>
      </c>
      <c r="B278" s="1" t="s">
        <v>7</v>
      </c>
      <c r="C278" s="3"/>
      <c r="D278" s="1" t="s">
        <v>8</v>
      </c>
      <c r="E278" s="1">
        <v>10.6</v>
      </c>
      <c r="F278" s="1">
        <v>2477306</v>
      </c>
      <c r="G278" s="1">
        <v>2477887</v>
      </c>
      <c r="H278" s="1">
        <v>2477559</v>
      </c>
      <c r="I278" s="1">
        <v>168</v>
      </c>
      <c r="J278" s="1" t="s">
        <v>1</v>
      </c>
      <c r="K278" s="1">
        <v>-2109</v>
      </c>
    </row>
    <row r="279" spans="1:11">
      <c r="A279" s="4">
        <v>234</v>
      </c>
      <c r="B279" s="1" t="s">
        <v>7</v>
      </c>
      <c r="C279" s="3"/>
      <c r="D279" s="1" t="s">
        <v>8</v>
      </c>
      <c r="E279" s="1">
        <v>10.6</v>
      </c>
      <c r="F279" s="1">
        <v>2475811</v>
      </c>
      <c r="G279" s="1">
        <v>2476000</v>
      </c>
      <c r="H279" s="1">
        <v>2475969</v>
      </c>
      <c r="I279" s="1">
        <v>7</v>
      </c>
      <c r="J279" s="1" t="s">
        <v>1</v>
      </c>
      <c r="K279" s="1">
        <v>-519</v>
      </c>
    </row>
    <row r="280" spans="1:11">
      <c r="A280" s="4">
        <v>235</v>
      </c>
      <c r="B280" s="1" t="s">
        <v>282</v>
      </c>
      <c r="C280" s="3"/>
      <c r="D280" s="1" t="s">
        <v>8</v>
      </c>
      <c r="E280" s="1">
        <v>10.6</v>
      </c>
      <c r="F280" s="1">
        <v>2463021</v>
      </c>
      <c r="G280" s="1">
        <v>2463365</v>
      </c>
      <c r="H280" s="1">
        <v>2463174</v>
      </c>
      <c r="I280" s="1">
        <v>14</v>
      </c>
      <c r="J280" s="1" t="s">
        <v>1</v>
      </c>
      <c r="K280" s="1">
        <v>-413</v>
      </c>
    </row>
    <row r="281" spans="1:11">
      <c r="A281" s="4">
        <v>236</v>
      </c>
      <c r="B281" s="1" t="s">
        <v>283</v>
      </c>
      <c r="C281" s="3"/>
      <c r="D281" s="1" t="s">
        <v>8</v>
      </c>
      <c r="E281" s="1">
        <v>10.6</v>
      </c>
      <c r="F281" s="1">
        <v>2463021</v>
      </c>
      <c r="G281" s="1">
        <v>2463365</v>
      </c>
      <c r="H281" s="1">
        <v>2463174</v>
      </c>
      <c r="I281" s="1">
        <v>14</v>
      </c>
      <c r="J281" s="1" t="s">
        <v>1</v>
      </c>
      <c r="K281" s="1">
        <v>-1517</v>
      </c>
    </row>
    <row r="282" spans="1:11">
      <c r="A282" s="4">
        <v>237</v>
      </c>
      <c r="B282" s="1" t="s">
        <v>1411</v>
      </c>
      <c r="C282" s="3"/>
      <c r="D282" s="1" t="s">
        <v>1412</v>
      </c>
      <c r="E282" s="1">
        <v>10.6</v>
      </c>
      <c r="F282" s="1">
        <v>2428959</v>
      </c>
      <c r="G282" s="1">
        <v>2429351</v>
      </c>
      <c r="H282" s="1">
        <v>2429216</v>
      </c>
      <c r="I282" s="1">
        <v>15</v>
      </c>
      <c r="J282" s="1" t="s">
        <v>1268</v>
      </c>
      <c r="K282" s="1">
        <v>1424</v>
      </c>
    </row>
    <row r="283" spans="1:11">
      <c r="A283" s="4">
        <v>238</v>
      </c>
      <c r="B283" s="1" t="s">
        <v>284</v>
      </c>
      <c r="C283" s="3"/>
      <c r="D283" s="1" t="s">
        <v>285</v>
      </c>
      <c r="E283" s="1">
        <v>10.6</v>
      </c>
      <c r="F283" s="1">
        <v>2428959</v>
      </c>
      <c r="G283" s="1">
        <v>2429351</v>
      </c>
      <c r="H283" s="1">
        <v>2429216</v>
      </c>
      <c r="I283" s="1">
        <v>15</v>
      </c>
      <c r="J283" s="1" t="s">
        <v>1</v>
      </c>
      <c r="K283" s="1">
        <v>-1875</v>
      </c>
    </row>
    <row r="284" spans="1:11">
      <c r="A284" s="4">
        <v>239</v>
      </c>
      <c r="B284" s="1" t="s">
        <v>1708</v>
      </c>
      <c r="C284" s="3" t="s">
        <v>1709</v>
      </c>
      <c r="D284" s="1" t="s">
        <v>1710</v>
      </c>
      <c r="E284" s="1">
        <v>10.6</v>
      </c>
      <c r="F284" s="1">
        <v>2390977</v>
      </c>
      <c r="G284" s="1">
        <v>2391314</v>
      </c>
      <c r="H284" s="1">
        <v>2391240</v>
      </c>
      <c r="I284" s="1">
        <v>11</v>
      </c>
      <c r="J284" s="1" t="s">
        <v>1268</v>
      </c>
      <c r="K284" s="1">
        <v>2197</v>
      </c>
    </row>
    <row r="285" spans="1:11">
      <c r="A285" s="4">
        <v>240</v>
      </c>
      <c r="B285" s="1" t="s">
        <v>613</v>
      </c>
      <c r="C285" s="3"/>
      <c r="D285" s="1" t="s">
        <v>8</v>
      </c>
      <c r="E285" s="1">
        <v>10.6</v>
      </c>
      <c r="F285" s="1">
        <v>2390977</v>
      </c>
      <c r="G285" s="1">
        <v>2391314</v>
      </c>
      <c r="H285" s="1">
        <v>2391240</v>
      </c>
      <c r="I285" s="1">
        <v>11</v>
      </c>
      <c r="J285" s="1" t="s">
        <v>1</v>
      </c>
      <c r="K285" s="1">
        <v>-1829</v>
      </c>
    </row>
    <row r="286" spans="1:11">
      <c r="A286" s="4">
        <v>240</v>
      </c>
      <c r="B286" s="1" t="s">
        <v>613</v>
      </c>
      <c r="C286" s="3"/>
      <c r="D286" s="1" t="s">
        <v>8</v>
      </c>
      <c r="E286" s="1">
        <v>10.6</v>
      </c>
      <c r="F286" s="1">
        <v>2389677</v>
      </c>
      <c r="G286" s="1">
        <v>2389981</v>
      </c>
      <c r="H286" s="1">
        <v>2389807</v>
      </c>
      <c r="I286" s="1">
        <v>10</v>
      </c>
      <c r="J286" s="1" t="s">
        <v>1</v>
      </c>
      <c r="K286" s="1">
        <v>-396</v>
      </c>
    </row>
    <row r="287" spans="1:11">
      <c r="A287" s="4">
        <v>241</v>
      </c>
      <c r="B287" s="1" t="s">
        <v>753</v>
      </c>
      <c r="C287" s="3" t="s">
        <v>754</v>
      </c>
      <c r="D287" s="1" t="s">
        <v>755</v>
      </c>
      <c r="E287" s="1">
        <v>10.6</v>
      </c>
      <c r="F287" s="1">
        <v>2361036</v>
      </c>
      <c r="G287" s="1">
        <v>2361365</v>
      </c>
      <c r="H287" s="1">
        <v>2361217</v>
      </c>
      <c r="I287" s="1">
        <v>10</v>
      </c>
      <c r="J287" s="1" t="s">
        <v>1</v>
      </c>
      <c r="K287" s="1">
        <v>-3856</v>
      </c>
    </row>
    <row r="288" spans="1:11">
      <c r="A288" s="4">
        <v>242</v>
      </c>
      <c r="B288" s="1" t="s">
        <v>756</v>
      </c>
      <c r="C288" s="3"/>
      <c r="D288" s="1" t="s">
        <v>8</v>
      </c>
      <c r="E288" s="1">
        <v>10.6</v>
      </c>
      <c r="F288" s="1">
        <v>2361036</v>
      </c>
      <c r="G288" s="1">
        <v>2361365</v>
      </c>
      <c r="H288" s="1">
        <v>2361217</v>
      </c>
      <c r="I288" s="1">
        <v>10</v>
      </c>
      <c r="J288" s="1" t="s">
        <v>1</v>
      </c>
      <c r="K288" s="1">
        <v>-1869</v>
      </c>
    </row>
    <row r="289" spans="1:11">
      <c r="A289" s="4">
        <v>243</v>
      </c>
      <c r="B289" s="1" t="s">
        <v>621</v>
      </c>
      <c r="C289" s="3" t="s">
        <v>622</v>
      </c>
      <c r="D289" s="1" t="s">
        <v>623</v>
      </c>
      <c r="E289" s="1">
        <v>10.6</v>
      </c>
      <c r="F289" s="1">
        <v>2239978</v>
      </c>
      <c r="G289" s="1">
        <v>2240172</v>
      </c>
      <c r="H289" s="1">
        <v>2240138</v>
      </c>
      <c r="I289" s="1">
        <v>6</v>
      </c>
      <c r="J289" s="1" t="s">
        <v>1</v>
      </c>
      <c r="K289" s="1">
        <v>-4627</v>
      </c>
    </row>
    <row r="290" spans="1:11">
      <c r="A290" s="4">
        <v>243</v>
      </c>
      <c r="B290" s="1" t="s">
        <v>621</v>
      </c>
      <c r="C290" s="3" t="s">
        <v>622</v>
      </c>
      <c r="D290" s="1" t="s">
        <v>623</v>
      </c>
      <c r="E290" s="1">
        <v>10.6</v>
      </c>
      <c r="F290" s="1">
        <v>2237584</v>
      </c>
      <c r="G290" s="1">
        <v>2238022</v>
      </c>
      <c r="H290" s="1">
        <v>2237872</v>
      </c>
      <c r="I290" s="1">
        <v>9</v>
      </c>
      <c r="J290" s="1" t="s">
        <v>1</v>
      </c>
      <c r="K290" s="1">
        <v>-2361</v>
      </c>
    </row>
    <row r="291" spans="1:11">
      <c r="A291" s="4">
        <v>244</v>
      </c>
      <c r="B291" s="1" t="s">
        <v>323</v>
      </c>
      <c r="C291" s="3"/>
      <c r="D291" s="1" t="s">
        <v>8</v>
      </c>
      <c r="E291" s="1">
        <v>10.6</v>
      </c>
      <c r="F291" s="1">
        <v>2217353</v>
      </c>
      <c r="G291" s="1">
        <v>2217878</v>
      </c>
      <c r="H291" s="1">
        <v>2217772</v>
      </c>
      <c r="I291" s="1">
        <v>9</v>
      </c>
      <c r="J291" s="1" t="s">
        <v>1</v>
      </c>
      <c r="K291" s="1">
        <v>-8</v>
      </c>
    </row>
    <row r="292" spans="1:11">
      <c r="A292" s="4">
        <v>244</v>
      </c>
      <c r="B292" s="1" t="s">
        <v>323</v>
      </c>
      <c r="C292" s="3"/>
      <c r="D292" s="1" t="s">
        <v>8</v>
      </c>
      <c r="E292" s="1">
        <v>10.6</v>
      </c>
      <c r="F292" s="1">
        <v>2217353</v>
      </c>
      <c r="G292" s="1">
        <v>2217878</v>
      </c>
      <c r="H292" s="1">
        <v>2217772</v>
      </c>
      <c r="I292" s="1">
        <v>9</v>
      </c>
      <c r="J292" s="1" t="s">
        <v>1268</v>
      </c>
      <c r="K292" s="1">
        <v>154</v>
      </c>
    </row>
    <row r="293" spans="1:11">
      <c r="A293" s="4">
        <v>245</v>
      </c>
      <c r="B293" s="1" t="s">
        <v>362</v>
      </c>
      <c r="C293" s="3"/>
      <c r="D293" s="1" t="s">
        <v>8</v>
      </c>
      <c r="E293" s="1">
        <v>10.6</v>
      </c>
      <c r="F293" s="1">
        <v>2095191</v>
      </c>
      <c r="G293" s="1">
        <v>2095505</v>
      </c>
      <c r="H293" s="1">
        <v>2095284</v>
      </c>
      <c r="I293" s="1">
        <v>9</v>
      </c>
      <c r="J293" s="1" t="s">
        <v>1</v>
      </c>
      <c r="K293" s="1">
        <v>-336</v>
      </c>
    </row>
    <row r="294" spans="1:11">
      <c r="A294" s="4">
        <v>246</v>
      </c>
      <c r="B294" s="1" t="s">
        <v>604</v>
      </c>
      <c r="C294" s="3"/>
      <c r="D294" s="1" t="s">
        <v>605</v>
      </c>
      <c r="E294" s="1">
        <v>10.6</v>
      </c>
      <c r="F294" s="1">
        <v>2062038</v>
      </c>
      <c r="G294" s="1">
        <v>2062346</v>
      </c>
      <c r="H294" s="1">
        <v>2062207</v>
      </c>
      <c r="I294" s="1">
        <v>11</v>
      </c>
      <c r="J294" s="1" t="s">
        <v>1</v>
      </c>
      <c r="K294" s="1">
        <v>-2630</v>
      </c>
    </row>
    <row r="295" spans="1:11">
      <c r="A295" s="4">
        <v>247</v>
      </c>
      <c r="B295" s="1" t="s">
        <v>606</v>
      </c>
      <c r="C295" s="3"/>
      <c r="D295" s="1" t="s">
        <v>8</v>
      </c>
      <c r="E295" s="1">
        <v>10.6</v>
      </c>
      <c r="F295" s="1">
        <v>2062038</v>
      </c>
      <c r="G295" s="1">
        <v>2062346</v>
      </c>
      <c r="H295" s="1">
        <v>2062207</v>
      </c>
      <c r="I295" s="1">
        <v>11</v>
      </c>
      <c r="J295" s="1" t="s">
        <v>1</v>
      </c>
      <c r="K295" s="1">
        <v>-2140</v>
      </c>
    </row>
    <row r="296" spans="1:11">
      <c r="A296" s="4">
        <v>248</v>
      </c>
      <c r="B296" s="1" t="s">
        <v>458</v>
      </c>
      <c r="C296" s="3"/>
      <c r="D296" s="1" t="s">
        <v>459</v>
      </c>
      <c r="E296" s="1">
        <v>10.6</v>
      </c>
      <c r="F296" s="1">
        <v>1933401</v>
      </c>
      <c r="G296" s="1">
        <v>1933593</v>
      </c>
      <c r="H296" s="1">
        <v>1933475</v>
      </c>
      <c r="I296" s="1">
        <v>10</v>
      </c>
      <c r="J296" s="1" t="s">
        <v>1</v>
      </c>
      <c r="K296" s="1">
        <v>-2131</v>
      </c>
    </row>
    <row r="297" spans="1:11">
      <c r="A297" s="4">
        <v>249</v>
      </c>
      <c r="B297" s="1" t="s">
        <v>460</v>
      </c>
      <c r="C297" s="3"/>
      <c r="D297" s="1" t="s">
        <v>8</v>
      </c>
      <c r="E297" s="1">
        <v>10.6</v>
      </c>
      <c r="F297" s="1">
        <v>1933401</v>
      </c>
      <c r="G297" s="1">
        <v>1933593</v>
      </c>
      <c r="H297" s="1">
        <v>1933475</v>
      </c>
      <c r="I297" s="1">
        <v>10</v>
      </c>
      <c r="J297" s="1" t="s">
        <v>1</v>
      </c>
      <c r="K297" s="1">
        <v>-1597</v>
      </c>
    </row>
    <row r="298" spans="1:11">
      <c r="A298" s="4">
        <v>250</v>
      </c>
      <c r="B298" s="1" t="s">
        <v>1291</v>
      </c>
      <c r="C298" s="3"/>
      <c r="D298" s="1" t="s">
        <v>8</v>
      </c>
      <c r="E298" s="1">
        <v>10.5</v>
      </c>
      <c r="F298" s="1">
        <v>4859567</v>
      </c>
      <c r="G298" s="1">
        <v>4859853</v>
      </c>
      <c r="H298" s="1">
        <v>4859672</v>
      </c>
      <c r="I298" s="1">
        <v>12</v>
      </c>
      <c r="J298" s="1" t="s">
        <v>1268</v>
      </c>
      <c r="K298" s="1">
        <v>1753</v>
      </c>
    </row>
    <row r="299" spans="1:11">
      <c r="A299" s="4">
        <v>251</v>
      </c>
      <c r="B299" s="1" t="s">
        <v>1202</v>
      </c>
      <c r="C299" s="3"/>
      <c r="D299" s="1" t="s">
        <v>8</v>
      </c>
      <c r="E299" s="1">
        <v>10.5</v>
      </c>
      <c r="F299" s="1">
        <v>4922014</v>
      </c>
      <c r="G299" s="1">
        <v>4922180</v>
      </c>
      <c r="H299" s="1">
        <v>4922149</v>
      </c>
      <c r="I299" s="1">
        <v>7</v>
      </c>
      <c r="J299" s="1" t="s">
        <v>1</v>
      </c>
      <c r="K299" s="1">
        <v>-1397</v>
      </c>
    </row>
    <row r="300" spans="1:11">
      <c r="A300" s="4">
        <v>252</v>
      </c>
      <c r="B300" s="1" t="s">
        <v>1725</v>
      </c>
      <c r="C300" s="3"/>
      <c r="D300" s="1" t="s">
        <v>1726</v>
      </c>
      <c r="E300" s="1">
        <v>10.5</v>
      </c>
      <c r="F300" s="1">
        <v>4922014</v>
      </c>
      <c r="G300" s="1">
        <v>4922180</v>
      </c>
      <c r="H300" s="1">
        <v>4922149</v>
      </c>
      <c r="I300" s="1">
        <v>7</v>
      </c>
      <c r="J300" s="1" t="s">
        <v>1268</v>
      </c>
      <c r="K300" s="1">
        <v>2858</v>
      </c>
    </row>
    <row r="301" spans="1:11">
      <c r="A301" s="4">
        <v>253</v>
      </c>
      <c r="B301" s="1" t="s">
        <v>711</v>
      </c>
      <c r="C301" s="3" t="s">
        <v>712</v>
      </c>
      <c r="D301" s="1" t="s">
        <v>713</v>
      </c>
      <c r="E301" s="1">
        <v>10.5</v>
      </c>
      <c r="F301" s="1">
        <v>5110264</v>
      </c>
      <c r="G301" s="1">
        <v>5110509</v>
      </c>
      <c r="H301" s="1">
        <v>5110418</v>
      </c>
      <c r="I301" s="1">
        <v>6</v>
      </c>
      <c r="J301" s="1" t="s">
        <v>1</v>
      </c>
      <c r="K301" s="1">
        <v>-4534</v>
      </c>
    </row>
    <row r="302" spans="1:11">
      <c r="A302" s="4">
        <v>254</v>
      </c>
      <c r="B302" s="1" t="s">
        <v>94</v>
      </c>
      <c r="C302" s="3" t="s">
        <v>95</v>
      </c>
      <c r="D302" s="1" t="s">
        <v>96</v>
      </c>
      <c r="E302" s="1">
        <v>10.5</v>
      </c>
      <c r="F302" s="1">
        <v>5145984</v>
      </c>
      <c r="G302" s="1">
        <v>5146434</v>
      </c>
      <c r="H302" s="1">
        <v>5146250</v>
      </c>
      <c r="I302" s="1">
        <v>29</v>
      </c>
      <c r="J302" s="1" t="s">
        <v>1</v>
      </c>
      <c r="K302" s="1">
        <v>-381</v>
      </c>
    </row>
    <row r="303" spans="1:11">
      <c r="A303" s="4">
        <v>255</v>
      </c>
      <c r="B303" s="1" t="s">
        <v>363</v>
      </c>
      <c r="C303" s="3"/>
      <c r="D303" s="1" t="s">
        <v>8</v>
      </c>
      <c r="E303" s="1">
        <v>10.5</v>
      </c>
      <c r="F303" s="1">
        <v>5200506</v>
      </c>
      <c r="G303" s="1">
        <v>5200801</v>
      </c>
      <c r="H303" s="1">
        <v>5200677</v>
      </c>
      <c r="I303" s="1">
        <v>8</v>
      </c>
      <c r="J303" s="1" t="s">
        <v>1</v>
      </c>
      <c r="K303" s="1">
        <v>-318</v>
      </c>
    </row>
    <row r="304" spans="1:11">
      <c r="A304" s="4">
        <v>256</v>
      </c>
      <c r="B304" s="1" t="s">
        <v>1354</v>
      </c>
      <c r="C304" s="3"/>
      <c r="D304" s="1" t="s">
        <v>1355</v>
      </c>
      <c r="E304" s="1">
        <v>10.5</v>
      </c>
      <c r="F304" s="1">
        <v>5200506</v>
      </c>
      <c r="G304" s="1">
        <v>5200801</v>
      </c>
      <c r="H304" s="1">
        <v>5200677</v>
      </c>
      <c r="I304" s="1">
        <v>8</v>
      </c>
      <c r="J304" s="1" t="s">
        <v>1268</v>
      </c>
      <c r="K304" s="1">
        <v>1549</v>
      </c>
    </row>
    <row r="305" spans="1:11">
      <c r="A305" s="4">
        <v>257</v>
      </c>
      <c r="B305" s="1" t="s">
        <v>1313</v>
      </c>
      <c r="C305" s="3" t="s">
        <v>1314</v>
      </c>
      <c r="D305" s="1" t="s">
        <v>1315</v>
      </c>
      <c r="E305" s="1">
        <v>10.5</v>
      </c>
      <c r="F305" s="1">
        <v>5396838</v>
      </c>
      <c r="G305" s="1">
        <v>5397073</v>
      </c>
      <c r="H305" s="1">
        <v>5397011</v>
      </c>
      <c r="I305" s="1">
        <v>9</v>
      </c>
      <c r="J305" s="1" t="s">
        <v>1268</v>
      </c>
      <c r="K305" s="1">
        <v>2483</v>
      </c>
    </row>
    <row r="306" spans="1:11">
      <c r="A306" s="4">
        <v>258</v>
      </c>
      <c r="B306" s="1" t="s">
        <v>524</v>
      </c>
      <c r="C306" s="3"/>
      <c r="D306" s="1" t="s">
        <v>525</v>
      </c>
      <c r="E306" s="1">
        <v>10.5</v>
      </c>
      <c r="F306" s="1">
        <v>5396838</v>
      </c>
      <c r="G306" s="1">
        <v>5397073</v>
      </c>
      <c r="H306" s="1">
        <v>5397011</v>
      </c>
      <c r="I306" s="1">
        <v>9</v>
      </c>
      <c r="J306" s="1" t="s">
        <v>1</v>
      </c>
      <c r="K306" s="1">
        <v>-359</v>
      </c>
    </row>
    <row r="307" spans="1:11">
      <c r="A307" s="4">
        <v>259</v>
      </c>
      <c r="B307" s="1" t="s">
        <v>250</v>
      </c>
      <c r="C307" s="3"/>
      <c r="D307" s="1" t="s">
        <v>8</v>
      </c>
      <c r="E307" s="1">
        <v>10.5</v>
      </c>
      <c r="F307" s="1">
        <v>5436952</v>
      </c>
      <c r="G307" s="1">
        <v>5437393</v>
      </c>
      <c r="H307" s="1">
        <v>5437196</v>
      </c>
      <c r="I307" s="1">
        <v>23</v>
      </c>
      <c r="J307" s="1" t="s">
        <v>1</v>
      </c>
      <c r="K307" s="1">
        <v>-1125</v>
      </c>
    </row>
    <row r="308" spans="1:11">
      <c r="A308" s="4">
        <v>260</v>
      </c>
      <c r="B308" s="1" t="s">
        <v>251</v>
      </c>
      <c r="C308" s="15">
        <v>41735</v>
      </c>
      <c r="D308" s="1" t="s">
        <v>252</v>
      </c>
      <c r="E308" s="1">
        <v>10.5</v>
      </c>
      <c r="F308" s="1">
        <v>5436952</v>
      </c>
      <c r="G308" s="1">
        <v>5437393</v>
      </c>
      <c r="H308" s="1">
        <v>5437196</v>
      </c>
      <c r="I308" s="1">
        <v>23</v>
      </c>
      <c r="J308" s="1" t="s">
        <v>1</v>
      </c>
      <c r="K308" s="1">
        <v>-1651</v>
      </c>
    </row>
    <row r="309" spans="1:11">
      <c r="A309" s="4">
        <v>261</v>
      </c>
      <c r="B309" s="1" t="s">
        <v>286</v>
      </c>
      <c r="C309" s="3"/>
      <c r="D309" s="1" t="s">
        <v>8</v>
      </c>
      <c r="E309" s="1">
        <v>10.5</v>
      </c>
      <c r="F309" s="1">
        <v>5469036</v>
      </c>
      <c r="G309" s="1">
        <v>5469812</v>
      </c>
      <c r="H309" s="1">
        <v>5469564</v>
      </c>
      <c r="I309" s="1">
        <v>10</v>
      </c>
      <c r="J309" s="1" t="s">
        <v>1</v>
      </c>
      <c r="K309" s="1">
        <v>-938</v>
      </c>
    </row>
    <row r="310" spans="1:11">
      <c r="A310" s="4">
        <v>261</v>
      </c>
      <c r="B310" s="1" t="s">
        <v>286</v>
      </c>
      <c r="C310" s="3"/>
      <c r="D310" s="1" t="s">
        <v>8</v>
      </c>
      <c r="E310" s="1">
        <v>10.5</v>
      </c>
      <c r="F310" s="1">
        <v>5468611</v>
      </c>
      <c r="G310" s="1">
        <v>5468787</v>
      </c>
      <c r="H310" s="1">
        <v>5468753</v>
      </c>
      <c r="I310" s="1">
        <v>9</v>
      </c>
      <c r="J310" s="1" t="s">
        <v>1</v>
      </c>
      <c r="K310" s="1">
        <v>-127</v>
      </c>
    </row>
    <row r="311" spans="1:11">
      <c r="A311" s="4">
        <v>262</v>
      </c>
      <c r="B311" s="1" t="s">
        <v>1386</v>
      </c>
      <c r="C311" s="3" t="s">
        <v>1387</v>
      </c>
      <c r="D311" s="1" t="s">
        <v>1388</v>
      </c>
      <c r="E311" s="1">
        <v>10.5</v>
      </c>
      <c r="F311" s="1">
        <v>5469036</v>
      </c>
      <c r="G311" s="1">
        <v>5469812</v>
      </c>
      <c r="H311" s="1">
        <v>5469564</v>
      </c>
      <c r="I311" s="1">
        <v>10</v>
      </c>
      <c r="J311" s="1" t="s">
        <v>1268</v>
      </c>
      <c r="K311" s="1">
        <v>1693</v>
      </c>
    </row>
    <row r="312" spans="1:11">
      <c r="A312" s="4">
        <v>262</v>
      </c>
      <c r="B312" s="1" t="s">
        <v>1386</v>
      </c>
      <c r="C312" s="3" t="s">
        <v>1387</v>
      </c>
      <c r="D312" s="1" t="s">
        <v>1388</v>
      </c>
      <c r="E312" s="1">
        <v>10.5</v>
      </c>
      <c r="F312" s="1">
        <v>5468611</v>
      </c>
      <c r="G312" s="1">
        <v>5468787</v>
      </c>
      <c r="H312" s="1">
        <v>5468753</v>
      </c>
      <c r="I312" s="1">
        <v>9</v>
      </c>
      <c r="J312" s="1" t="s">
        <v>1268</v>
      </c>
      <c r="K312" s="1">
        <v>2504</v>
      </c>
    </row>
    <row r="313" spans="1:11">
      <c r="A313" s="4">
        <v>263</v>
      </c>
      <c r="B313" s="1" t="s">
        <v>324</v>
      </c>
      <c r="C313" s="3"/>
      <c r="D313" s="1" t="s">
        <v>8</v>
      </c>
      <c r="E313" s="1">
        <v>10.5</v>
      </c>
      <c r="F313" s="1">
        <v>5496055</v>
      </c>
      <c r="G313" s="1">
        <v>5496612</v>
      </c>
      <c r="H313" s="1">
        <v>5496289</v>
      </c>
      <c r="I313" s="1">
        <v>9</v>
      </c>
      <c r="J313" s="1" t="s">
        <v>1</v>
      </c>
      <c r="K313" s="1">
        <v>-276</v>
      </c>
    </row>
    <row r="314" spans="1:11">
      <c r="A314" s="4">
        <v>264</v>
      </c>
      <c r="B314" s="1" t="s">
        <v>325</v>
      </c>
      <c r="C314" s="3"/>
      <c r="D314" s="1" t="s">
        <v>8</v>
      </c>
      <c r="E314" s="1">
        <v>10.5</v>
      </c>
      <c r="F314" s="1">
        <v>5496055</v>
      </c>
      <c r="G314" s="1">
        <v>5496612</v>
      </c>
      <c r="H314" s="1">
        <v>5496289</v>
      </c>
      <c r="I314" s="1">
        <v>9</v>
      </c>
      <c r="J314" s="1" t="s">
        <v>1</v>
      </c>
      <c r="K314" s="1">
        <v>-1602</v>
      </c>
    </row>
    <row r="315" spans="1:11">
      <c r="A315" s="4">
        <v>265</v>
      </c>
      <c r="B315" s="1" t="s">
        <v>1070</v>
      </c>
      <c r="C315" s="3"/>
      <c r="D315" s="1" t="s">
        <v>1071</v>
      </c>
      <c r="E315" s="1">
        <v>10.4</v>
      </c>
      <c r="F315" s="1">
        <v>3348156</v>
      </c>
      <c r="G315" s="1">
        <v>3348317</v>
      </c>
      <c r="H315" s="1">
        <v>3348280</v>
      </c>
      <c r="I315" s="1">
        <v>5</v>
      </c>
      <c r="J315" s="1" t="s">
        <v>1</v>
      </c>
      <c r="K315" s="1">
        <v>-110</v>
      </c>
    </row>
    <row r="316" spans="1:11">
      <c r="A316" s="4">
        <v>265</v>
      </c>
      <c r="B316" s="1" t="s">
        <v>1070</v>
      </c>
      <c r="C316" s="3"/>
      <c r="D316" s="1" t="s">
        <v>1071</v>
      </c>
      <c r="E316" s="1">
        <v>10.4</v>
      </c>
      <c r="F316" s="1">
        <v>3348156</v>
      </c>
      <c r="G316" s="1">
        <v>3348317</v>
      </c>
      <c r="H316" s="1">
        <v>3348280</v>
      </c>
      <c r="I316" s="1">
        <v>5</v>
      </c>
      <c r="J316" s="1" t="s">
        <v>87</v>
      </c>
      <c r="K316" s="1">
        <v>216</v>
      </c>
    </row>
    <row r="317" spans="1:11">
      <c r="A317" s="4">
        <v>265</v>
      </c>
      <c r="B317" s="1" t="s">
        <v>1070</v>
      </c>
      <c r="C317" s="3"/>
      <c r="D317" s="1" t="s">
        <v>1071</v>
      </c>
      <c r="E317" s="1">
        <v>10.4</v>
      </c>
      <c r="F317" s="1">
        <v>3348156</v>
      </c>
      <c r="G317" s="1">
        <v>3348317</v>
      </c>
      <c r="H317" s="1">
        <v>3348280</v>
      </c>
      <c r="I317" s="1">
        <v>5</v>
      </c>
      <c r="J317" s="1" t="s">
        <v>1268</v>
      </c>
      <c r="K317" s="1">
        <v>594</v>
      </c>
    </row>
    <row r="318" spans="1:11">
      <c r="A318" s="4">
        <v>266</v>
      </c>
      <c r="B318" s="1" t="s">
        <v>560</v>
      </c>
      <c r="C318" s="3" t="s">
        <v>561</v>
      </c>
      <c r="D318" s="1" t="s">
        <v>562</v>
      </c>
      <c r="E318" s="1">
        <v>10.4</v>
      </c>
      <c r="F318" s="1">
        <v>3306909</v>
      </c>
      <c r="G318" s="1">
        <v>3307109</v>
      </c>
      <c r="H318" s="1">
        <v>3306980</v>
      </c>
      <c r="I318" s="1">
        <v>9</v>
      </c>
      <c r="J318" s="1" t="s">
        <v>1</v>
      </c>
      <c r="K318" s="1">
        <v>-265</v>
      </c>
    </row>
    <row r="319" spans="1:11">
      <c r="A319" s="4">
        <v>267</v>
      </c>
      <c r="B319" s="1" t="s">
        <v>1277</v>
      </c>
      <c r="C319" s="3" t="s">
        <v>1278</v>
      </c>
      <c r="D319" s="1" t="s">
        <v>1279</v>
      </c>
      <c r="E319" s="1">
        <v>10.4</v>
      </c>
      <c r="F319" s="1">
        <v>3306909</v>
      </c>
      <c r="G319" s="1">
        <v>3307109</v>
      </c>
      <c r="H319" s="1">
        <v>3306980</v>
      </c>
      <c r="I319" s="1">
        <v>9</v>
      </c>
      <c r="J319" s="1" t="s">
        <v>1268</v>
      </c>
      <c r="K319" s="1">
        <v>1367</v>
      </c>
    </row>
    <row r="320" spans="1:11">
      <c r="A320" s="4">
        <v>268</v>
      </c>
      <c r="B320" s="1" t="s">
        <v>1351</v>
      </c>
      <c r="C320" s="3"/>
      <c r="D320" s="1" t="s">
        <v>8</v>
      </c>
      <c r="E320" s="1">
        <v>10.4</v>
      </c>
      <c r="F320" s="1">
        <v>3158265</v>
      </c>
      <c r="G320" s="1">
        <v>3158563</v>
      </c>
      <c r="H320" s="1">
        <v>3158500</v>
      </c>
      <c r="I320" s="1">
        <v>9</v>
      </c>
      <c r="J320" s="1" t="s">
        <v>1268</v>
      </c>
      <c r="K320" s="1">
        <v>2488</v>
      </c>
    </row>
    <row r="321" spans="1:11">
      <c r="A321" s="4">
        <v>269</v>
      </c>
      <c r="B321" s="1" t="s">
        <v>134</v>
      </c>
      <c r="C321" s="3"/>
      <c r="D321" s="1" t="s">
        <v>8</v>
      </c>
      <c r="E321" s="1">
        <v>10.4</v>
      </c>
      <c r="F321" s="1">
        <v>3158265</v>
      </c>
      <c r="G321" s="1">
        <v>3158563</v>
      </c>
      <c r="H321" s="1">
        <v>3158500</v>
      </c>
      <c r="I321" s="1">
        <v>9</v>
      </c>
      <c r="J321" s="1" t="s">
        <v>1</v>
      </c>
      <c r="K321" s="1">
        <v>-1329</v>
      </c>
    </row>
    <row r="322" spans="1:11">
      <c r="A322" s="4">
        <v>269</v>
      </c>
      <c r="B322" s="1" t="s">
        <v>134</v>
      </c>
      <c r="C322" s="3"/>
      <c r="D322" s="1" t="s">
        <v>8</v>
      </c>
      <c r="E322" s="1">
        <v>10.4</v>
      </c>
      <c r="F322" s="1">
        <v>3157558</v>
      </c>
      <c r="G322" s="1">
        <v>3158147</v>
      </c>
      <c r="H322" s="1">
        <v>3157873</v>
      </c>
      <c r="I322" s="1">
        <v>16</v>
      </c>
      <c r="J322" s="1" t="s">
        <v>1</v>
      </c>
      <c r="K322" s="1">
        <v>-702</v>
      </c>
    </row>
    <row r="323" spans="1:11">
      <c r="A323" s="4">
        <v>270</v>
      </c>
      <c r="B323" s="1" t="s">
        <v>1305</v>
      </c>
      <c r="C323" s="3"/>
      <c r="D323" s="1" t="s">
        <v>8</v>
      </c>
      <c r="E323" s="1">
        <v>10.4</v>
      </c>
      <c r="F323" s="1">
        <v>3090043</v>
      </c>
      <c r="G323" s="1">
        <v>3090293</v>
      </c>
      <c r="H323" s="1">
        <v>3090222</v>
      </c>
      <c r="I323" s="1">
        <v>6</v>
      </c>
      <c r="J323" s="1" t="s">
        <v>1268</v>
      </c>
      <c r="K323" s="1">
        <v>775</v>
      </c>
    </row>
    <row r="324" spans="1:11">
      <c r="A324" s="4">
        <v>271</v>
      </c>
      <c r="B324" s="1" t="s">
        <v>1072</v>
      </c>
      <c r="C324" s="3" t="s">
        <v>1073</v>
      </c>
      <c r="D324" s="1" t="s">
        <v>8</v>
      </c>
      <c r="E324" s="1">
        <v>10.4</v>
      </c>
      <c r="F324" s="1">
        <v>3090043</v>
      </c>
      <c r="G324" s="1">
        <v>3090293</v>
      </c>
      <c r="H324" s="1">
        <v>3090222</v>
      </c>
      <c r="I324" s="1">
        <v>6</v>
      </c>
      <c r="J324" s="1" t="s">
        <v>1268</v>
      </c>
      <c r="K324" s="1">
        <v>2932</v>
      </c>
    </row>
    <row r="325" spans="1:11">
      <c r="A325" s="4">
        <v>272</v>
      </c>
      <c r="B325" s="1" t="s">
        <v>1729</v>
      </c>
      <c r="C325" s="3"/>
      <c r="D325" s="1" t="s">
        <v>8</v>
      </c>
      <c r="E325" s="1">
        <v>10.7</v>
      </c>
      <c r="F325" s="1">
        <v>2802600</v>
      </c>
      <c r="G325" s="1">
        <v>2802903</v>
      </c>
      <c r="H325" s="1">
        <v>2802805</v>
      </c>
      <c r="I325" s="1">
        <v>7</v>
      </c>
      <c r="J325" s="1" t="s">
        <v>1268</v>
      </c>
      <c r="K325" s="1">
        <v>609</v>
      </c>
    </row>
    <row r="326" spans="1:11">
      <c r="A326" s="4">
        <v>273</v>
      </c>
      <c r="B326" s="1" t="s">
        <v>41</v>
      </c>
      <c r="C326" s="3"/>
      <c r="D326" s="1" t="s">
        <v>8</v>
      </c>
      <c r="E326" s="1">
        <v>10.5</v>
      </c>
      <c r="F326" s="1">
        <v>1352741</v>
      </c>
      <c r="G326" s="1">
        <v>1353269</v>
      </c>
      <c r="H326" s="1">
        <v>1352989</v>
      </c>
      <c r="I326" s="1">
        <v>49</v>
      </c>
      <c r="J326" s="1" t="s">
        <v>1</v>
      </c>
      <c r="K326" s="1">
        <v>-1229</v>
      </c>
    </row>
    <row r="327" spans="1:11">
      <c r="A327" s="4">
        <v>274</v>
      </c>
      <c r="B327" s="1" t="s">
        <v>42</v>
      </c>
      <c r="C327" s="3"/>
      <c r="D327" s="1" t="s">
        <v>43</v>
      </c>
      <c r="E327" s="1">
        <v>10.5</v>
      </c>
      <c r="F327" s="1">
        <v>1352741</v>
      </c>
      <c r="G327" s="1">
        <v>1353269</v>
      </c>
      <c r="H327" s="1">
        <v>1352989</v>
      </c>
      <c r="I327" s="1">
        <v>49</v>
      </c>
      <c r="J327" s="1" t="s">
        <v>1</v>
      </c>
      <c r="K327" s="1">
        <v>-598</v>
      </c>
    </row>
    <row r="328" spans="1:11">
      <c r="A328" s="4">
        <v>275</v>
      </c>
      <c r="B328" s="1" t="s">
        <v>253</v>
      </c>
      <c r="C328" s="3" t="s">
        <v>254</v>
      </c>
      <c r="D328" s="1" t="s">
        <v>255</v>
      </c>
      <c r="E328" s="1">
        <v>10.6</v>
      </c>
      <c r="F328" s="1">
        <v>586562</v>
      </c>
      <c r="G328" s="1">
        <v>586949</v>
      </c>
      <c r="H328" s="1">
        <v>586746</v>
      </c>
      <c r="I328" s="1">
        <v>11</v>
      </c>
      <c r="J328" s="1" t="s">
        <v>1</v>
      </c>
      <c r="K328" s="1">
        <v>-1288</v>
      </c>
    </row>
    <row r="329" spans="1:11">
      <c r="A329" s="4">
        <v>276</v>
      </c>
      <c r="B329" s="1" t="s">
        <v>364</v>
      </c>
      <c r="C329" s="3"/>
      <c r="D329" s="1" t="s">
        <v>8</v>
      </c>
      <c r="E329" s="1">
        <v>10.6</v>
      </c>
      <c r="F329" s="1">
        <v>593690</v>
      </c>
      <c r="G329" s="1">
        <v>594094</v>
      </c>
      <c r="H329" s="1">
        <v>593771</v>
      </c>
      <c r="I329" s="1">
        <v>9</v>
      </c>
      <c r="J329" s="1" t="s">
        <v>1</v>
      </c>
      <c r="K329" s="1">
        <v>-390</v>
      </c>
    </row>
    <row r="330" spans="1:11">
      <c r="A330" s="4">
        <v>277</v>
      </c>
      <c r="B330" s="1" t="s">
        <v>365</v>
      </c>
      <c r="C330" s="3" t="s">
        <v>366</v>
      </c>
      <c r="D330" s="1" t="s">
        <v>367</v>
      </c>
      <c r="E330" s="1">
        <v>10.6</v>
      </c>
      <c r="F330" s="1">
        <v>593690</v>
      </c>
      <c r="G330" s="1">
        <v>594094</v>
      </c>
      <c r="H330" s="1">
        <v>593771</v>
      </c>
      <c r="I330" s="1">
        <v>9</v>
      </c>
      <c r="J330" s="1" t="s">
        <v>1</v>
      </c>
      <c r="K330" s="1">
        <v>-1564</v>
      </c>
    </row>
    <row r="331" spans="1:11">
      <c r="A331" s="4">
        <v>278</v>
      </c>
      <c r="B331" s="1" t="s">
        <v>1649</v>
      </c>
      <c r="C331" s="3"/>
      <c r="D331" s="1" t="s">
        <v>8</v>
      </c>
      <c r="E331" s="1">
        <v>10.6</v>
      </c>
      <c r="F331" s="1">
        <v>598961</v>
      </c>
      <c r="G331" s="1">
        <v>599200</v>
      </c>
      <c r="H331" s="1">
        <v>599046</v>
      </c>
      <c r="I331" s="1">
        <v>8</v>
      </c>
      <c r="J331" s="1" t="s">
        <v>1268</v>
      </c>
      <c r="K331" s="1">
        <v>1893</v>
      </c>
    </row>
    <row r="332" spans="1:11">
      <c r="A332" s="4">
        <v>279</v>
      </c>
      <c r="B332" s="1" t="s">
        <v>526</v>
      </c>
      <c r="C332" s="3"/>
      <c r="D332" s="1" t="s">
        <v>8</v>
      </c>
      <c r="E332" s="1">
        <v>10.6</v>
      </c>
      <c r="F332" s="1">
        <v>663888</v>
      </c>
      <c r="G332" s="1">
        <v>664152</v>
      </c>
      <c r="H332" s="1">
        <v>664075</v>
      </c>
      <c r="I332" s="1">
        <v>6</v>
      </c>
      <c r="J332" s="1" t="s">
        <v>1</v>
      </c>
      <c r="K332" s="1">
        <v>-790</v>
      </c>
    </row>
    <row r="333" spans="1:11">
      <c r="A333" s="4">
        <v>280</v>
      </c>
      <c r="B333" s="1" t="s">
        <v>287</v>
      </c>
      <c r="C333" s="3"/>
      <c r="D333" s="1" t="s">
        <v>288</v>
      </c>
      <c r="E333" s="1">
        <v>10.6</v>
      </c>
      <c r="F333" s="1">
        <v>756144</v>
      </c>
      <c r="G333" s="1">
        <v>756741</v>
      </c>
      <c r="H333" s="1">
        <v>756340</v>
      </c>
      <c r="I333" s="1">
        <v>15</v>
      </c>
      <c r="J333" s="1" t="s">
        <v>1</v>
      </c>
      <c r="K333" s="1">
        <v>-2095</v>
      </c>
    </row>
    <row r="334" spans="1:11">
      <c r="A334" s="4">
        <v>281</v>
      </c>
      <c r="B334" s="1" t="s">
        <v>647</v>
      </c>
      <c r="C334" s="3"/>
      <c r="D334" s="1" t="s">
        <v>8</v>
      </c>
      <c r="E334" s="1">
        <v>10.6</v>
      </c>
      <c r="F334" s="1">
        <v>911225</v>
      </c>
      <c r="G334" s="1">
        <v>911460</v>
      </c>
      <c r="H334" s="1">
        <v>911275</v>
      </c>
      <c r="I334" s="1">
        <v>9</v>
      </c>
      <c r="J334" s="1" t="s">
        <v>1</v>
      </c>
      <c r="K334" s="1">
        <v>-352</v>
      </c>
    </row>
    <row r="335" spans="1:11">
      <c r="A335" s="4">
        <v>282</v>
      </c>
      <c r="B335" s="1" t="s">
        <v>1707</v>
      </c>
      <c r="C335" s="3"/>
      <c r="D335" s="1" t="s">
        <v>8</v>
      </c>
      <c r="E335" s="1">
        <v>10.6</v>
      </c>
      <c r="F335" s="1">
        <v>911225</v>
      </c>
      <c r="G335" s="1">
        <v>911460</v>
      </c>
      <c r="H335" s="1">
        <v>911275</v>
      </c>
      <c r="I335" s="1">
        <v>9</v>
      </c>
      <c r="J335" s="1" t="s">
        <v>1268</v>
      </c>
      <c r="K335" s="1">
        <v>1291</v>
      </c>
    </row>
    <row r="336" spans="1:11">
      <c r="A336" s="4">
        <v>283</v>
      </c>
      <c r="B336" s="1" t="s">
        <v>368</v>
      </c>
      <c r="C336" s="3"/>
      <c r="D336" s="1" t="s">
        <v>8</v>
      </c>
      <c r="E336" s="1">
        <v>10.6</v>
      </c>
      <c r="F336" s="1">
        <v>926713</v>
      </c>
      <c r="G336" s="1">
        <v>927089</v>
      </c>
      <c r="H336" s="1">
        <v>926861</v>
      </c>
      <c r="I336" s="1">
        <v>9</v>
      </c>
      <c r="J336" s="1" t="s">
        <v>1</v>
      </c>
      <c r="K336" s="1">
        <v>-1621</v>
      </c>
    </row>
    <row r="337" spans="1:11">
      <c r="A337" s="4">
        <v>284</v>
      </c>
      <c r="B337" s="1" t="s">
        <v>135</v>
      </c>
      <c r="C337" s="3"/>
      <c r="D337" s="1" t="s">
        <v>8</v>
      </c>
      <c r="E337" s="1">
        <v>10.6</v>
      </c>
      <c r="F337" s="1">
        <v>1032135</v>
      </c>
      <c r="G337" s="1">
        <v>1032396</v>
      </c>
      <c r="H337" s="1">
        <v>1032256</v>
      </c>
      <c r="I337" s="1">
        <v>15</v>
      </c>
      <c r="J337" s="1" t="s">
        <v>1</v>
      </c>
      <c r="K337" s="1">
        <v>-849</v>
      </c>
    </row>
    <row r="338" spans="1:11">
      <c r="A338" s="4">
        <v>285</v>
      </c>
      <c r="B338" s="1" t="s">
        <v>30</v>
      </c>
      <c r="C338" s="3" t="s">
        <v>31</v>
      </c>
      <c r="D338" s="1" t="s">
        <v>32</v>
      </c>
      <c r="E338" s="1">
        <v>10.6</v>
      </c>
      <c r="F338" s="1">
        <v>1048040</v>
      </c>
      <c r="G338" s="1">
        <v>1048583</v>
      </c>
      <c r="H338" s="1">
        <v>1048309</v>
      </c>
      <c r="I338" s="1">
        <v>79</v>
      </c>
      <c r="J338" s="1" t="s">
        <v>1</v>
      </c>
      <c r="K338" s="1">
        <v>-1485</v>
      </c>
    </row>
    <row r="339" spans="1:11">
      <c r="A339" s="4">
        <v>286</v>
      </c>
      <c r="B339" s="1" t="s">
        <v>1237</v>
      </c>
      <c r="C339" s="3"/>
      <c r="D339" s="1" t="s">
        <v>8</v>
      </c>
      <c r="E339" s="1">
        <v>10.4</v>
      </c>
      <c r="F339" s="1">
        <v>456489</v>
      </c>
      <c r="G339" s="1">
        <v>456674</v>
      </c>
      <c r="H339" s="1">
        <v>456563</v>
      </c>
      <c r="I339" s="1">
        <v>5</v>
      </c>
      <c r="J339" s="1" t="s">
        <v>1</v>
      </c>
      <c r="K339" s="1">
        <v>-3651</v>
      </c>
    </row>
    <row r="340" spans="1:11">
      <c r="A340" s="4">
        <v>287</v>
      </c>
      <c r="B340" s="1" t="s">
        <v>1245</v>
      </c>
      <c r="C340" s="3"/>
      <c r="D340" s="1" t="s">
        <v>8</v>
      </c>
      <c r="E340" s="1">
        <v>10.4</v>
      </c>
      <c r="F340" s="1">
        <v>574183</v>
      </c>
      <c r="G340" s="1">
        <v>575060</v>
      </c>
      <c r="H340" s="1">
        <v>574718</v>
      </c>
      <c r="I340" s="1">
        <v>27</v>
      </c>
      <c r="J340" s="1" t="s">
        <v>1268</v>
      </c>
      <c r="K340" s="1">
        <v>370</v>
      </c>
    </row>
    <row r="341" spans="1:11">
      <c r="A341" s="4">
        <v>288</v>
      </c>
      <c r="B341" s="1" t="s">
        <v>150</v>
      </c>
      <c r="C341" s="3" t="s">
        <v>151</v>
      </c>
      <c r="D341" s="1" t="s">
        <v>152</v>
      </c>
      <c r="E341" s="1">
        <v>10.4</v>
      </c>
      <c r="F341" s="1">
        <v>574183</v>
      </c>
      <c r="G341" s="1">
        <v>575060</v>
      </c>
      <c r="H341" s="1">
        <v>574718</v>
      </c>
      <c r="I341" s="1">
        <v>27</v>
      </c>
      <c r="J341" s="1" t="s">
        <v>1</v>
      </c>
      <c r="K341" s="1">
        <v>-3678</v>
      </c>
    </row>
    <row r="342" spans="1:11">
      <c r="A342" s="4">
        <v>289</v>
      </c>
      <c r="B342" s="1" t="s">
        <v>811</v>
      </c>
      <c r="C342" s="3"/>
      <c r="D342" s="1" t="s">
        <v>8</v>
      </c>
      <c r="E342" s="1">
        <v>10.4</v>
      </c>
      <c r="F342" s="1">
        <v>775393</v>
      </c>
      <c r="G342" s="1">
        <v>775731</v>
      </c>
      <c r="H342" s="1">
        <v>775496</v>
      </c>
      <c r="I342" s="1">
        <v>8</v>
      </c>
      <c r="J342" s="1" t="s">
        <v>1</v>
      </c>
      <c r="K342" s="1">
        <v>-535</v>
      </c>
    </row>
    <row r="343" spans="1:11">
      <c r="A343" s="4">
        <v>290</v>
      </c>
      <c r="B343" s="1" t="s">
        <v>1487</v>
      </c>
      <c r="C343" s="3" t="s">
        <v>1488</v>
      </c>
      <c r="D343" s="1" t="s">
        <v>1489</v>
      </c>
      <c r="E343" s="1">
        <v>10.4</v>
      </c>
      <c r="F343" s="1">
        <v>1117874</v>
      </c>
      <c r="G343" s="1">
        <v>1118679</v>
      </c>
      <c r="H343" s="1">
        <v>1118167</v>
      </c>
      <c r="I343" s="1">
        <v>60</v>
      </c>
      <c r="J343" s="1" t="s">
        <v>1268</v>
      </c>
      <c r="K343" s="1">
        <v>2637</v>
      </c>
    </row>
    <row r="344" spans="1:11">
      <c r="A344" s="4">
        <v>291</v>
      </c>
      <c r="B344" s="1" t="s">
        <v>183</v>
      </c>
      <c r="C344" s="3"/>
      <c r="D344" s="1" t="s">
        <v>8</v>
      </c>
      <c r="E344" s="1">
        <v>10.6</v>
      </c>
      <c r="F344" s="1">
        <v>4149943</v>
      </c>
      <c r="G344" s="1">
        <v>4150241</v>
      </c>
      <c r="H344" s="1">
        <v>4150144</v>
      </c>
      <c r="I344" s="1">
        <v>13</v>
      </c>
      <c r="J344" s="1" t="s">
        <v>1</v>
      </c>
      <c r="K344" s="1">
        <v>-170</v>
      </c>
    </row>
    <row r="345" spans="1:11">
      <c r="A345" s="4">
        <v>292</v>
      </c>
      <c r="B345" s="1" t="s">
        <v>1338</v>
      </c>
      <c r="C345" s="3"/>
      <c r="D345" s="1" t="s">
        <v>8</v>
      </c>
      <c r="E345" s="1">
        <v>10.6</v>
      </c>
      <c r="F345" s="1">
        <v>3964405</v>
      </c>
      <c r="G345" s="1">
        <v>3964726</v>
      </c>
      <c r="H345" s="1">
        <v>3964607</v>
      </c>
      <c r="I345" s="1">
        <v>10</v>
      </c>
      <c r="J345" s="1" t="s">
        <v>1268</v>
      </c>
      <c r="K345" s="1">
        <v>1456</v>
      </c>
    </row>
    <row r="346" spans="1:11">
      <c r="A346" s="4">
        <v>293</v>
      </c>
      <c r="B346" s="1" t="s">
        <v>1595</v>
      </c>
      <c r="C346" s="3" t="s">
        <v>1596</v>
      </c>
      <c r="D346" s="1" t="s">
        <v>1597</v>
      </c>
      <c r="E346" s="1">
        <v>10.6</v>
      </c>
      <c r="F346" s="1">
        <v>3653353</v>
      </c>
      <c r="G346" s="1">
        <v>3653567</v>
      </c>
      <c r="H346" s="1">
        <v>3653513</v>
      </c>
      <c r="I346" s="1">
        <v>7</v>
      </c>
      <c r="J346" s="1" t="s">
        <v>1268</v>
      </c>
      <c r="K346" s="1">
        <v>1903</v>
      </c>
    </row>
    <row r="347" spans="1:11">
      <c r="A347" s="4">
        <v>294</v>
      </c>
      <c r="B347" s="1" t="s">
        <v>995</v>
      </c>
      <c r="C347" s="3"/>
      <c r="D347" s="1" t="s">
        <v>8</v>
      </c>
      <c r="E347" s="1">
        <v>10.6</v>
      </c>
      <c r="F347" s="1">
        <v>3653353</v>
      </c>
      <c r="G347" s="1">
        <v>3653567</v>
      </c>
      <c r="H347" s="1">
        <v>3653513</v>
      </c>
      <c r="I347" s="1">
        <v>7</v>
      </c>
      <c r="J347" s="1" t="s">
        <v>1</v>
      </c>
      <c r="K347" s="1">
        <v>-552</v>
      </c>
    </row>
    <row r="348" spans="1:11">
      <c r="A348" s="4">
        <v>295</v>
      </c>
      <c r="B348" s="1" t="s">
        <v>369</v>
      </c>
      <c r="C348" s="3" t="s">
        <v>370</v>
      </c>
      <c r="D348" s="1" t="s">
        <v>371</v>
      </c>
      <c r="E348" s="1">
        <v>10.6</v>
      </c>
      <c r="F348" s="1">
        <v>3603551</v>
      </c>
      <c r="G348" s="1">
        <v>3603744</v>
      </c>
      <c r="H348" s="1">
        <v>3603650</v>
      </c>
      <c r="I348" s="1">
        <v>8</v>
      </c>
      <c r="J348" s="1" t="s">
        <v>1</v>
      </c>
      <c r="K348" s="1">
        <v>-1727</v>
      </c>
    </row>
    <row r="349" spans="1:11">
      <c r="A349" s="4">
        <v>296</v>
      </c>
      <c r="B349" s="1" t="s">
        <v>372</v>
      </c>
      <c r="C349" s="3" t="s">
        <v>373</v>
      </c>
      <c r="D349" s="1" t="s">
        <v>374</v>
      </c>
      <c r="E349" s="1">
        <v>10.6</v>
      </c>
      <c r="F349" s="1">
        <v>3603551</v>
      </c>
      <c r="G349" s="1">
        <v>3603744</v>
      </c>
      <c r="H349" s="1">
        <v>3603650</v>
      </c>
      <c r="I349" s="1">
        <v>8</v>
      </c>
      <c r="J349" s="1" t="s">
        <v>1</v>
      </c>
      <c r="K349" s="1">
        <v>-1572</v>
      </c>
    </row>
    <row r="350" spans="1:11">
      <c r="A350" s="4">
        <v>297</v>
      </c>
      <c r="B350" s="1" t="s">
        <v>375</v>
      </c>
      <c r="C350" s="3"/>
      <c r="D350" s="1" t="s">
        <v>8</v>
      </c>
      <c r="E350" s="1">
        <v>10.6</v>
      </c>
      <c r="F350" s="1">
        <v>3572267</v>
      </c>
      <c r="G350" s="1">
        <v>3572524</v>
      </c>
      <c r="H350" s="1">
        <v>3572377</v>
      </c>
      <c r="I350" s="1">
        <v>10</v>
      </c>
      <c r="J350" s="1" t="s">
        <v>1</v>
      </c>
      <c r="K350" s="1">
        <v>-1482</v>
      </c>
    </row>
    <row r="351" spans="1:11">
      <c r="A351" s="4">
        <v>298</v>
      </c>
      <c r="B351" s="1" t="s">
        <v>1360</v>
      </c>
      <c r="C351" s="3"/>
      <c r="D351" s="1" t="s">
        <v>8</v>
      </c>
      <c r="E351" s="1">
        <v>10.6</v>
      </c>
      <c r="F351" s="1">
        <v>3572267</v>
      </c>
      <c r="G351" s="1">
        <v>3572524</v>
      </c>
      <c r="H351" s="1">
        <v>3572377</v>
      </c>
      <c r="I351" s="1">
        <v>10</v>
      </c>
      <c r="J351" s="1" t="s">
        <v>1268</v>
      </c>
      <c r="K351" s="1">
        <v>352</v>
      </c>
    </row>
    <row r="352" spans="1:11">
      <c r="A352" s="4">
        <v>299</v>
      </c>
      <c r="B352" s="1" t="s">
        <v>996</v>
      </c>
      <c r="C352" s="3"/>
      <c r="D352" s="1" t="s">
        <v>8</v>
      </c>
      <c r="E352" s="1">
        <v>10.4</v>
      </c>
      <c r="F352" s="1">
        <v>5799765</v>
      </c>
      <c r="G352" s="1">
        <v>5799976</v>
      </c>
      <c r="H352" s="1">
        <v>5799790</v>
      </c>
      <c r="I352" s="1">
        <v>5</v>
      </c>
      <c r="J352" s="1" t="s">
        <v>1</v>
      </c>
      <c r="K352" s="1">
        <v>-1244</v>
      </c>
    </row>
    <row r="353" spans="1:11">
      <c r="A353" s="4">
        <v>300</v>
      </c>
      <c r="B353" s="1" t="s">
        <v>997</v>
      </c>
      <c r="C353" s="3" t="s">
        <v>998</v>
      </c>
      <c r="D353" s="1" t="s">
        <v>999</v>
      </c>
      <c r="E353" s="1">
        <v>10.4</v>
      </c>
      <c r="F353" s="1">
        <v>5799765</v>
      </c>
      <c r="G353" s="1">
        <v>5799976</v>
      </c>
      <c r="H353" s="1">
        <v>5799790</v>
      </c>
      <c r="I353" s="1">
        <v>5</v>
      </c>
      <c r="J353" s="1" t="s">
        <v>1</v>
      </c>
      <c r="K353" s="1">
        <v>-180</v>
      </c>
    </row>
    <row r="354" spans="1:11">
      <c r="A354" s="4">
        <v>301</v>
      </c>
      <c r="B354" s="1" t="s">
        <v>687</v>
      </c>
      <c r="C354" s="3"/>
      <c r="D354" s="1" t="s">
        <v>8</v>
      </c>
      <c r="E354" s="1">
        <v>10.4</v>
      </c>
      <c r="F354" s="1">
        <v>5793537</v>
      </c>
      <c r="G354" s="1">
        <v>5793769</v>
      </c>
      <c r="H354" s="1">
        <v>5793611</v>
      </c>
      <c r="I354" s="1">
        <v>10</v>
      </c>
      <c r="J354" s="1" t="s">
        <v>1</v>
      </c>
      <c r="K354" s="1">
        <v>-869</v>
      </c>
    </row>
    <row r="355" spans="1:11">
      <c r="A355" s="4">
        <v>302</v>
      </c>
      <c r="B355" s="1" t="s">
        <v>688</v>
      </c>
      <c r="C355" s="3" t="s">
        <v>689</v>
      </c>
      <c r="D355" s="1" t="s">
        <v>690</v>
      </c>
      <c r="E355" s="1">
        <v>10.4</v>
      </c>
      <c r="F355" s="1">
        <v>5793537</v>
      </c>
      <c r="G355" s="1">
        <v>5793769</v>
      </c>
      <c r="H355" s="1">
        <v>5793611</v>
      </c>
      <c r="I355" s="1">
        <v>10</v>
      </c>
      <c r="J355" s="1" t="s">
        <v>1</v>
      </c>
      <c r="K355" s="1">
        <v>-257</v>
      </c>
    </row>
    <row r="356" spans="1:11">
      <c r="A356" s="4">
        <v>303</v>
      </c>
      <c r="B356" s="1" t="s">
        <v>1406</v>
      </c>
      <c r="C356" s="3" t="s">
        <v>1407</v>
      </c>
      <c r="D356" s="1" t="s">
        <v>1408</v>
      </c>
      <c r="E356" s="1">
        <v>10.4</v>
      </c>
      <c r="F356" s="1">
        <v>5625688</v>
      </c>
      <c r="G356" s="1">
        <v>5625933</v>
      </c>
      <c r="H356" s="1">
        <v>5625758</v>
      </c>
      <c r="I356" s="1">
        <v>7</v>
      </c>
      <c r="J356" s="1" t="s">
        <v>1268</v>
      </c>
      <c r="K356" s="1">
        <v>1861</v>
      </c>
    </row>
    <row r="357" spans="1:11">
      <c r="A357" s="4">
        <v>304</v>
      </c>
      <c r="B357" s="1" t="s">
        <v>1404</v>
      </c>
      <c r="C357" s="3"/>
      <c r="D357" s="1" t="s">
        <v>1405</v>
      </c>
      <c r="E357" s="1">
        <v>10.4</v>
      </c>
      <c r="F357" s="1">
        <v>5625688</v>
      </c>
      <c r="G357" s="1">
        <v>5625933</v>
      </c>
      <c r="H357" s="1">
        <v>5625758</v>
      </c>
      <c r="I357" s="1">
        <v>7</v>
      </c>
      <c r="J357" s="1" t="s">
        <v>1268</v>
      </c>
      <c r="K357" s="1">
        <v>2810</v>
      </c>
    </row>
    <row r="358" spans="1:11">
      <c r="A358" s="4">
        <v>305</v>
      </c>
      <c r="B358" s="1" t="s">
        <v>1175</v>
      </c>
      <c r="C358" s="3" t="s">
        <v>1176</v>
      </c>
      <c r="D358" s="1" t="s">
        <v>1177</v>
      </c>
      <c r="E358" s="1">
        <v>10.4</v>
      </c>
      <c r="F358" s="1">
        <v>5555342</v>
      </c>
      <c r="G358" s="1">
        <v>5555658</v>
      </c>
      <c r="H358" s="1">
        <v>5555452</v>
      </c>
      <c r="I358" s="1">
        <v>11</v>
      </c>
      <c r="J358" s="1" t="s">
        <v>1</v>
      </c>
      <c r="K358" s="1">
        <v>-715</v>
      </c>
    </row>
    <row r="359" spans="1:11">
      <c r="A359" s="4">
        <v>305</v>
      </c>
      <c r="B359" s="1" t="s">
        <v>1175</v>
      </c>
      <c r="C359" s="3" t="s">
        <v>1176</v>
      </c>
      <c r="D359" s="1" t="s">
        <v>1177</v>
      </c>
      <c r="E359" s="1">
        <v>10.4</v>
      </c>
      <c r="F359" s="1">
        <v>5560285</v>
      </c>
      <c r="G359" s="1">
        <v>5560535</v>
      </c>
      <c r="H359" s="1">
        <v>5560376</v>
      </c>
      <c r="I359" s="1">
        <v>7</v>
      </c>
      <c r="J359" s="1" t="s">
        <v>1268</v>
      </c>
      <c r="K359" s="1">
        <v>977</v>
      </c>
    </row>
    <row r="360" spans="1:11">
      <c r="A360" s="4">
        <v>306</v>
      </c>
      <c r="B360" s="1" t="s">
        <v>1178</v>
      </c>
      <c r="C360" s="3"/>
      <c r="D360" s="1" t="s">
        <v>8</v>
      </c>
      <c r="E360" s="1">
        <v>10.4</v>
      </c>
      <c r="F360" s="1">
        <v>5555342</v>
      </c>
      <c r="G360" s="1">
        <v>5555658</v>
      </c>
      <c r="H360" s="1">
        <v>5555452</v>
      </c>
      <c r="I360" s="1">
        <v>11</v>
      </c>
      <c r="J360" s="1" t="s">
        <v>1</v>
      </c>
      <c r="K360" s="1">
        <v>-402</v>
      </c>
    </row>
    <row r="361" spans="1:11">
      <c r="A361" s="4">
        <v>307</v>
      </c>
      <c r="B361" s="1" t="s">
        <v>1380</v>
      </c>
      <c r="C361" s="3"/>
      <c r="D361" s="1" t="s">
        <v>8</v>
      </c>
      <c r="E361" s="1">
        <v>10.4</v>
      </c>
      <c r="F361" s="1">
        <v>5468309</v>
      </c>
      <c r="G361" s="1">
        <v>5468822</v>
      </c>
      <c r="H361" s="1">
        <v>5468539</v>
      </c>
      <c r="I361" s="1">
        <v>12</v>
      </c>
      <c r="J361" s="1" t="s">
        <v>1268</v>
      </c>
      <c r="K361" s="1">
        <v>1628</v>
      </c>
    </row>
    <row r="362" spans="1:11">
      <c r="A362" s="4">
        <v>308</v>
      </c>
      <c r="B362" s="1" t="s">
        <v>376</v>
      </c>
      <c r="C362" s="3"/>
      <c r="D362" s="1" t="s">
        <v>8</v>
      </c>
      <c r="E362" s="1">
        <v>10.4</v>
      </c>
      <c r="F362" s="1">
        <v>5392374</v>
      </c>
      <c r="G362" s="1">
        <v>5392705</v>
      </c>
      <c r="H362" s="1">
        <v>5392606</v>
      </c>
      <c r="I362" s="1">
        <v>10</v>
      </c>
      <c r="J362" s="1" t="s">
        <v>1</v>
      </c>
      <c r="K362" s="1">
        <v>-1914</v>
      </c>
    </row>
    <row r="363" spans="1:11">
      <c r="A363" s="4">
        <v>309</v>
      </c>
      <c r="B363" s="1" t="s">
        <v>377</v>
      </c>
      <c r="C363" s="3"/>
      <c r="D363" s="1" t="s">
        <v>8</v>
      </c>
      <c r="E363" s="1">
        <v>10.199999999999999</v>
      </c>
      <c r="F363" s="1">
        <v>1366901</v>
      </c>
      <c r="G363" s="1">
        <v>1367395</v>
      </c>
      <c r="H363" s="1">
        <v>1367216</v>
      </c>
      <c r="I363" s="1">
        <v>11</v>
      </c>
      <c r="J363" s="1" t="s">
        <v>1</v>
      </c>
      <c r="K363" s="1">
        <v>-320</v>
      </c>
    </row>
    <row r="364" spans="1:11">
      <c r="A364" s="4">
        <v>310</v>
      </c>
      <c r="B364" s="1" t="s">
        <v>378</v>
      </c>
      <c r="C364" s="3"/>
      <c r="D364" s="1" t="s">
        <v>379</v>
      </c>
      <c r="E364" s="1">
        <v>10.199999999999999</v>
      </c>
      <c r="F364" s="1">
        <v>1366901</v>
      </c>
      <c r="G364" s="1">
        <v>1367395</v>
      </c>
      <c r="H364" s="1">
        <v>1367216</v>
      </c>
      <c r="I364" s="1">
        <v>11</v>
      </c>
      <c r="J364" s="1" t="s">
        <v>1</v>
      </c>
      <c r="K364" s="1">
        <v>-997</v>
      </c>
    </row>
    <row r="365" spans="1:11">
      <c r="A365" s="4">
        <v>311</v>
      </c>
      <c r="B365" s="1" t="s">
        <v>120</v>
      </c>
      <c r="C365" s="3"/>
      <c r="D365" s="1" t="s">
        <v>121</v>
      </c>
      <c r="E365" s="1">
        <v>10.199999999999999</v>
      </c>
      <c r="F365" s="1">
        <v>1381689</v>
      </c>
      <c r="G365" s="1">
        <v>1382050</v>
      </c>
      <c r="H365" s="1">
        <v>1381923</v>
      </c>
      <c r="I365" s="1">
        <v>33</v>
      </c>
      <c r="J365" s="1" t="s">
        <v>1</v>
      </c>
      <c r="K365" s="1">
        <v>-2011</v>
      </c>
    </row>
    <row r="366" spans="1:11">
      <c r="A366" s="4">
        <v>311</v>
      </c>
      <c r="B366" s="1" t="s">
        <v>120</v>
      </c>
      <c r="C366" s="3"/>
      <c r="D366" s="1" t="s">
        <v>121</v>
      </c>
      <c r="E366" s="1">
        <v>10.199999999999999</v>
      </c>
      <c r="F366" s="1">
        <v>1380096</v>
      </c>
      <c r="G366" s="1">
        <v>1380355</v>
      </c>
      <c r="H366" s="1">
        <v>1380252</v>
      </c>
      <c r="I366" s="1">
        <v>10</v>
      </c>
      <c r="J366" s="1" t="s">
        <v>1</v>
      </c>
      <c r="K366" s="1">
        <v>-340</v>
      </c>
    </row>
    <row r="367" spans="1:11">
      <c r="A367" s="4">
        <v>312</v>
      </c>
      <c r="B367" s="1" t="s">
        <v>122</v>
      </c>
      <c r="C367" s="3"/>
      <c r="D367" s="1" t="s">
        <v>123</v>
      </c>
      <c r="E367" s="1">
        <v>10.199999999999999</v>
      </c>
      <c r="F367" s="1">
        <v>1381689</v>
      </c>
      <c r="G367" s="1">
        <v>1382050</v>
      </c>
      <c r="H367" s="1">
        <v>1381923</v>
      </c>
      <c r="I367" s="1">
        <v>33</v>
      </c>
      <c r="J367" s="1" t="s">
        <v>1</v>
      </c>
      <c r="K367" s="1">
        <v>-4069</v>
      </c>
    </row>
    <row r="368" spans="1:11">
      <c r="A368" s="4">
        <v>313</v>
      </c>
      <c r="B368" s="1" t="s">
        <v>1416</v>
      </c>
      <c r="C368" s="3"/>
      <c r="D368" s="1" t="s">
        <v>8</v>
      </c>
      <c r="E368" s="1">
        <v>10.199999999999999</v>
      </c>
      <c r="F368" s="1">
        <v>1434710</v>
      </c>
      <c r="G368" s="1">
        <v>1435198</v>
      </c>
      <c r="H368" s="1">
        <v>1434895</v>
      </c>
      <c r="I368" s="1">
        <v>12</v>
      </c>
      <c r="J368" s="1" t="s">
        <v>1268</v>
      </c>
      <c r="K368" s="1">
        <v>892</v>
      </c>
    </row>
    <row r="369" spans="1:11">
      <c r="A369" s="4">
        <v>313</v>
      </c>
      <c r="B369" s="1" t="s">
        <v>1416</v>
      </c>
      <c r="C369" s="3"/>
      <c r="D369" s="1" t="s">
        <v>8</v>
      </c>
      <c r="E369" s="1">
        <v>10.199999999999999</v>
      </c>
      <c r="F369" s="1">
        <v>1436523</v>
      </c>
      <c r="G369" s="1">
        <v>1437039</v>
      </c>
      <c r="H369" s="1">
        <v>1436740</v>
      </c>
      <c r="I369" s="1">
        <v>20</v>
      </c>
      <c r="J369" s="1" t="s">
        <v>1268</v>
      </c>
      <c r="K369" s="1">
        <v>2737</v>
      </c>
    </row>
    <row r="370" spans="1:11">
      <c r="A370" s="4">
        <v>314</v>
      </c>
      <c r="B370" s="1" t="s">
        <v>1184</v>
      </c>
      <c r="C370" s="3"/>
      <c r="D370" s="1" t="s">
        <v>8</v>
      </c>
      <c r="E370" s="1">
        <v>10.199999999999999</v>
      </c>
      <c r="F370" s="1">
        <v>1535199</v>
      </c>
      <c r="G370" s="1">
        <v>1535522</v>
      </c>
      <c r="H370" s="1">
        <v>1535408</v>
      </c>
      <c r="I370" s="1">
        <v>8</v>
      </c>
      <c r="J370" s="1" t="s">
        <v>1</v>
      </c>
      <c r="K370" s="1">
        <v>-2831</v>
      </c>
    </row>
    <row r="371" spans="1:11">
      <c r="A371" s="4">
        <v>315</v>
      </c>
      <c r="B371" s="1" t="s">
        <v>1185</v>
      </c>
      <c r="C371" s="3"/>
      <c r="D371" s="1" t="s">
        <v>1186</v>
      </c>
      <c r="E371" s="1">
        <v>10.199999999999999</v>
      </c>
      <c r="F371" s="1">
        <v>1535199</v>
      </c>
      <c r="G371" s="1">
        <v>1535522</v>
      </c>
      <c r="H371" s="1">
        <v>1535408</v>
      </c>
      <c r="I371" s="1">
        <v>8</v>
      </c>
      <c r="J371" s="1" t="s">
        <v>1</v>
      </c>
      <c r="K371" s="1">
        <v>-1352</v>
      </c>
    </row>
    <row r="372" spans="1:11">
      <c r="A372" s="4">
        <v>316</v>
      </c>
      <c r="B372" s="1" t="s">
        <v>1214</v>
      </c>
      <c r="C372" s="3"/>
      <c r="D372" s="1" t="s">
        <v>1215</v>
      </c>
      <c r="E372" s="1">
        <v>10.199999999999999</v>
      </c>
      <c r="F372" s="1">
        <v>1606963</v>
      </c>
      <c r="G372" s="1">
        <v>1607195</v>
      </c>
      <c r="H372" s="1">
        <v>1607134</v>
      </c>
      <c r="I372" s="1">
        <v>6</v>
      </c>
      <c r="J372" s="1" t="s">
        <v>1</v>
      </c>
      <c r="K372" s="1">
        <v>-911</v>
      </c>
    </row>
    <row r="373" spans="1:11">
      <c r="A373" s="4">
        <v>317</v>
      </c>
      <c r="B373" s="1" t="s">
        <v>1216</v>
      </c>
      <c r="C373" s="3" t="s">
        <v>1217</v>
      </c>
      <c r="D373" s="1" t="s">
        <v>1218</v>
      </c>
      <c r="E373" s="1">
        <v>10.199999999999999</v>
      </c>
      <c r="F373" s="1">
        <v>1606963</v>
      </c>
      <c r="G373" s="1">
        <v>1607195</v>
      </c>
      <c r="H373" s="1">
        <v>1607134</v>
      </c>
      <c r="I373" s="1">
        <v>6</v>
      </c>
      <c r="J373" s="1" t="s">
        <v>1</v>
      </c>
      <c r="K373" s="1">
        <v>-1063</v>
      </c>
    </row>
    <row r="374" spans="1:11">
      <c r="A374" s="4">
        <v>318</v>
      </c>
      <c r="B374" s="1" t="s">
        <v>1394</v>
      </c>
      <c r="C374" s="3"/>
      <c r="D374" s="1" t="s">
        <v>8</v>
      </c>
      <c r="E374" s="1">
        <v>10.199999999999999</v>
      </c>
      <c r="F374" s="1">
        <v>1629401</v>
      </c>
      <c r="G374" s="1">
        <v>1629667</v>
      </c>
      <c r="H374" s="1">
        <v>1629568</v>
      </c>
      <c r="I374" s="1">
        <v>10</v>
      </c>
      <c r="J374" s="1" t="s">
        <v>1268</v>
      </c>
      <c r="K374" s="1">
        <v>2846</v>
      </c>
    </row>
    <row r="375" spans="1:11">
      <c r="A375" s="4">
        <v>319</v>
      </c>
      <c r="B375" s="1" t="s">
        <v>380</v>
      </c>
      <c r="C375" s="3" t="s">
        <v>381</v>
      </c>
      <c r="D375" s="1" t="s">
        <v>382</v>
      </c>
      <c r="E375" s="1">
        <v>10.199999999999999</v>
      </c>
      <c r="F375" s="1">
        <v>1647681</v>
      </c>
      <c r="G375" s="1">
        <v>1647975</v>
      </c>
      <c r="H375" s="1">
        <v>1647904</v>
      </c>
      <c r="I375" s="1">
        <v>10</v>
      </c>
      <c r="J375" s="1" t="s">
        <v>1</v>
      </c>
      <c r="K375" s="1">
        <v>-599</v>
      </c>
    </row>
    <row r="376" spans="1:11">
      <c r="A376" s="4">
        <v>320</v>
      </c>
      <c r="B376" s="1" t="s">
        <v>383</v>
      </c>
      <c r="C376" s="3" t="s">
        <v>384</v>
      </c>
      <c r="D376" s="1" t="s">
        <v>385</v>
      </c>
      <c r="E376" s="1">
        <v>10.199999999999999</v>
      </c>
      <c r="F376" s="1">
        <v>1647681</v>
      </c>
      <c r="G376" s="1">
        <v>1647975</v>
      </c>
      <c r="H376" s="1">
        <v>1647904</v>
      </c>
      <c r="I376" s="1">
        <v>10</v>
      </c>
      <c r="J376" s="1" t="s">
        <v>1</v>
      </c>
      <c r="K376" s="1">
        <v>-369</v>
      </c>
    </row>
    <row r="377" spans="1:11">
      <c r="A377" s="4">
        <v>321</v>
      </c>
      <c r="B377" s="1" t="s">
        <v>1000</v>
      </c>
      <c r="C377" s="3"/>
      <c r="D377" s="1" t="s">
        <v>8</v>
      </c>
      <c r="E377" s="1">
        <v>10.6</v>
      </c>
      <c r="F377" s="1">
        <v>1726081</v>
      </c>
      <c r="G377" s="1">
        <v>1726254</v>
      </c>
      <c r="H377" s="1">
        <v>1726183</v>
      </c>
      <c r="I377" s="1">
        <v>7</v>
      </c>
      <c r="J377" s="1" t="s">
        <v>1</v>
      </c>
      <c r="K377" s="1">
        <v>-4408</v>
      </c>
    </row>
    <row r="378" spans="1:11">
      <c r="A378" s="4">
        <v>322</v>
      </c>
      <c r="B378" s="1" t="s">
        <v>815</v>
      </c>
      <c r="C378" s="3"/>
      <c r="D378" s="1" t="s">
        <v>8</v>
      </c>
      <c r="E378" s="1">
        <v>10.6</v>
      </c>
      <c r="F378" s="1">
        <v>1670087</v>
      </c>
      <c r="G378" s="1">
        <v>1670444</v>
      </c>
      <c r="H378" s="1">
        <v>1670161</v>
      </c>
      <c r="I378" s="1">
        <v>7</v>
      </c>
      <c r="J378" s="1" t="s">
        <v>1</v>
      </c>
      <c r="K378" s="1">
        <v>-3351</v>
      </c>
    </row>
    <row r="379" spans="1:11">
      <c r="A379" s="4">
        <v>323</v>
      </c>
      <c r="B379" s="1" t="s">
        <v>1001</v>
      </c>
      <c r="C379" s="3"/>
      <c r="D379" s="1" t="s">
        <v>8</v>
      </c>
      <c r="E379" s="1">
        <v>10.6</v>
      </c>
      <c r="F379" s="1">
        <v>1611143</v>
      </c>
      <c r="G379" s="1">
        <v>1611397</v>
      </c>
      <c r="H379" s="1">
        <v>1611300</v>
      </c>
      <c r="I379" s="1">
        <v>8</v>
      </c>
      <c r="J379" s="1" t="s">
        <v>1</v>
      </c>
      <c r="K379" s="1">
        <v>-279</v>
      </c>
    </row>
    <row r="380" spans="1:11">
      <c r="A380" s="4">
        <v>324</v>
      </c>
      <c r="B380" s="1" t="s">
        <v>290</v>
      </c>
      <c r="C380" s="3"/>
      <c r="D380" s="1" t="s">
        <v>8</v>
      </c>
      <c r="E380" s="1">
        <v>10.6</v>
      </c>
      <c r="F380" s="1">
        <v>1458654</v>
      </c>
      <c r="G380" s="1">
        <v>1459036</v>
      </c>
      <c r="H380" s="1">
        <v>1458951</v>
      </c>
      <c r="I380" s="1">
        <v>8</v>
      </c>
      <c r="J380" s="1" t="s">
        <v>1</v>
      </c>
      <c r="K380" s="1">
        <v>-4246</v>
      </c>
    </row>
    <row r="381" spans="1:11">
      <c r="A381" s="4">
        <v>325</v>
      </c>
      <c r="B381" s="1" t="s">
        <v>124</v>
      </c>
      <c r="C381" s="3"/>
      <c r="D381" s="1" t="s">
        <v>8</v>
      </c>
      <c r="E381" s="1">
        <v>10.6</v>
      </c>
      <c r="F381" s="1">
        <v>1456160</v>
      </c>
      <c r="G381" s="1">
        <v>1456645</v>
      </c>
      <c r="H381" s="1">
        <v>1456435</v>
      </c>
      <c r="I381" s="1">
        <v>21</v>
      </c>
      <c r="J381" s="1" t="s">
        <v>1</v>
      </c>
      <c r="K381" s="1">
        <v>-1756</v>
      </c>
    </row>
    <row r="382" spans="1:11">
      <c r="A382" s="4">
        <v>325</v>
      </c>
      <c r="B382" s="1" t="s">
        <v>124</v>
      </c>
      <c r="C382" s="3"/>
      <c r="D382" s="1" t="s">
        <v>8</v>
      </c>
      <c r="E382" s="1">
        <v>10.6</v>
      </c>
      <c r="F382" s="1">
        <v>1458654</v>
      </c>
      <c r="G382" s="1">
        <v>1459036</v>
      </c>
      <c r="H382" s="1">
        <v>1458951</v>
      </c>
      <c r="I382" s="1">
        <v>8</v>
      </c>
      <c r="J382" s="1" t="s">
        <v>1268</v>
      </c>
      <c r="K382" s="1">
        <v>366</v>
      </c>
    </row>
    <row r="383" spans="1:11">
      <c r="A383" s="4">
        <v>326</v>
      </c>
      <c r="B383" s="1" t="s">
        <v>125</v>
      </c>
      <c r="C383" s="3" t="s">
        <v>126</v>
      </c>
      <c r="D383" s="1" t="s">
        <v>127</v>
      </c>
      <c r="E383" s="1">
        <v>10.6</v>
      </c>
      <c r="F383" s="1">
        <v>1456160</v>
      </c>
      <c r="G383" s="1">
        <v>1456645</v>
      </c>
      <c r="H383" s="1">
        <v>1456435</v>
      </c>
      <c r="I383" s="1">
        <v>21</v>
      </c>
      <c r="J383" s="1" t="s">
        <v>1</v>
      </c>
      <c r="K383" s="1">
        <v>-1061</v>
      </c>
    </row>
    <row r="384" spans="1:11">
      <c r="A384" s="4">
        <v>327</v>
      </c>
      <c r="B384" s="1" t="s">
        <v>105</v>
      </c>
      <c r="C384" s="3"/>
      <c r="D384" s="1" t="s">
        <v>8</v>
      </c>
      <c r="E384" s="1">
        <v>10.6</v>
      </c>
      <c r="F384" s="1">
        <v>1354947</v>
      </c>
      <c r="G384" s="1">
        <v>1355327</v>
      </c>
      <c r="H384" s="1">
        <v>1355147</v>
      </c>
      <c r="I384" s="1">
        <v>32</v>
      </c>
      <c r="J384" s="1" t="s">
        <v>1</v>
      </c>
      <c r="K384" s="1">
        <v>-252</v>
      </c>
    </row>
    <row r="385" spans="1:11">
      <c r="A385" s="4">
        <v>328</v>
      </c>
      <c r="B385" s="1" t="s">
        <v>106</v>
      </c>
      <c r="C385" s="3"/>
      <c r="D385" s="1" t="s">
        <v>107</v>
      </c>
      <c r="E385" s="1">
        <v>10.6</v>
      </c>
      <c r="F385" s="1">
        <v>1354947</v>
      </c>
      <c r="G385" s="1">
        <v>1355327</v>
      </c>
      <c r="H385" s="1">
        <v>1355147</v>
      </c>
      <c r="I385" s="1">
        <v>32</v>
      </c>
      <c r="J385" s="1" t="s">
        <v>1</v>
      </c>
      <c r="K385" s="1">
        <v>-403</v>
      </c>
    </row>
    <row r="386" spans="1:11">
      <c r="A386" s="4">
        <v>329</v>
      </c>
      <c r="B386" s="1" t="s">
        <v>386</v>
      </c>
      <c r="C386" s="3"/>
      <c r="D386" s="1" t="s">
        <v>387</v>
      </c>
      <c r="E386" s="1">
        <v>10.6</v>
      </c>
      <c r="F386" s="1">
        <v>1308896</v>
      </c>
      <c r="G386" s="1">
        <v>1309177</v>
      </c>
      <c r="H386" s="1">
        <v>1309009</v>
      </c>
      <c r="I386" s="1">
        <v>12</v>
      </c>
      <c r="J386" s="1" t="s">
        <v>1</v>
      </c>
      <c r="K386" s="1">
        <v>-333</v>
      </c>
    </row>
    <row r="387" spans="1:11">
      <c r="A387" s="4">
        <v>330</v>
      </c>
      <c r="B387" s="1" t="s">
        <v>388</v>
      </c>
      <c r="C387" s="3"/>
      <c r="D387" s="1" t="s">
        <v>8</v>
      </c>
      <c r="E387" s="1">
        <v>10.6</v>
      </c>
      <c r="F387" s="1">
        <v>1308896</v>
      </c>
      <c r="G387" s="1">
        <v>1309177</v>
      </c>
      <c r="H387" s="1">
        <v>1309009</v>
      </c>
      <c r="I387" s="1">
        <v>12</v>
      </c>
      <c r="J387" s="1" t="s">
        <v>1</v>
      </c>
      <c r="K387" s="1">
        <v>-951</v>
      </c>
    </row>
    <row r="388" spans="1:11">
      <c r="A388" s="4">
        <v>331</v>
      </c>
      <c r="B388" s="1" t="s">
        <v>691</v>
      </c>
      <c r="C388" s="3"/>
      <c r="D388" s="1" t="s">
        <v>8</v>
      </c>
      <c r="E388" s="1">
        <v>10.6</v>
      </c>
      <c r="F388" s="1">
        <v>1212865</v>
      </c>
      <c r="G388" s="1">
        <v>1213124</v>
      </c>
      <c r="H388" s="1">
        <v>1213058</v>
      </c>
      <c r="I388" s="1">
        <v>7</v>
      </c>
      <c r="J388" s="1" t="s">
        <v>1</v>
      </c>
      <c r="K388" s="1">
        <v>-1658</v>
      </c>
    </row>
    <row r="389" spans="1:11">
      <c r="A389" s="4">
        <v>331</v>
      </c>
      <c r="B389" s="1" t="s">
        <v>691</v>
      </c>
      <c r="C389" s="3"/>
      <c r="D389" s="1" t="s">
        <v>8</v>
      </c>
      <c r="E389" s="1">
        <v>10.6</v>
      </c>
      <c r="F389" s="1">
        <v>1212865</v>
      </c>
      <c r="G389" s="1">
        <v>1213124</v>
      </c>
      <c r="H389" s="1">
        <v>1213058</v>
      </c>
      <c r="I389" s="1">
        <v>7</v>
      </c>
      <c r="J389" s="1" t="s">
        <v>87</v>
      </c>
      <c r="K389" s="1">
        <v>63</v>
      </c>
    </row>
    <row r="390" spans="1:11">
      <c r="A390" s="4">
        <v>332</v>
      </c>
      <c r="B390" s="1" t="s">
        <v>564</v>
      </c>
      <c r="C390" s="3" t="s">
        <v>565</v>
      </c>
      <c r="D390" s="1" t="s">
        <v>566</v>
      </c>
      <c r="E390" s="1">
        <v>10.3</v>
      </c>
      <c r="F390" s="1">
        <v>516951</v>
      </c>
      <c r="G390" s="1">
        <v>517254</v>
      </c>
      <c r="H390" s="1">
        <v>517081</v>
      </c>
      <c r="I390" s="1">
        <v>8</v>
      </c>
      <c r="J390" s="1" t="s">
        <v>1</v>
      </c>
      <c r="K390" s="1">
        <v>-228</v>
      </c>
    </row>
    <row r="391" spans="1:11">
      <c r="A391" s="4">
        <v>333</v>
      </c>
      <c r="B391" s="1" t="s">
        <v>389</v>
      </c>
      <c r="C391" s="3"/>
      <c r="D391" s="1" t="s">
        <v>8</v>
      </c>
      <c r="E391" s="1">
        <v>10.3</v>
      </c>
      <c r="F391" s="1">
        <v>600760</v>
      </c>
      <c r="G391" s="1">
        <v>601018</v>
      </c>
      <c r="H391" s="1">
        <v>600888</v>
      </c>
      <c r="I391" s="1">
        <v>9</v>
      </c>
      <c r="J391" s="1" t="s">
        <v>1</v>
      </c>
      <c r="K391" s="1">
        <v>-296</v>
      </c>
    </row>
    <row r="392" spans="1:11">
      <c r="A392" s="4">
        <v>334</v>
      </c>
      <c r="B392" s="1" t="s">
        <v>1348</v>
      </c>
      <c r="C392" s="3"/>
      <c r="D392" s="1" t="s">
        <v>8</v>
      </c>
      <c r="E392" s="1">
        <v>10.3</v>
      </c>
      <c r="F392" s="1">
        <v>600760</v>
      </c>
      <c r="G392" s="1">
        <v>601018</v>
      </c>
      <c r="H392" s="1">
        <v>600888</v>
      </c>
      <c r="I392" s="1">
        <v>9</v>
      </c>
      <c r="J392" s="1" t="s">
        <v>1268</v>
      </c>
      <c r="K392" s="1">
        <v>1087</v>
      </c>
    </row>
    <row r="393" spans="1:11">
      <c r="A393" s="4">
        <v>335</v>
      </c>
      <c r="B393" s="1" t="s">
        <v>1477</v>
      </c>
      <c r="C393" s="3"/>
      <c r="D393" s="1" t="s">
        <v>1053</v>
      </c>
      <c r="E393" s="1">
        <v>10.7</v>
      </c>
      <c r="F393" s="1">
        <v>434167</v>
      </c>
      <c r="G393" s="1">
        <v>434605</v>
      </c>
      <c r="H393" s="1">
        <v>434381</v>
      </c>
      <c r="I393" s="1">
        <v>37</v>
      </c>
      <c r="J393" s="1" t="s">
        <v>1268</v>
      </c>
      <c r="K393" s="1">
        <v>1188</v>
      </c>
    </row>
    <row r="394" spans="1:11">
      <c r="A394" s="4">
        <v>336</v>
      </c>
      <c r="B394" s="1" t="s">
        <v>69</v>
      </c>
      <c r="C394" s="3"/>
      <c r="D394" s="1" t="s">
        <v>8</v>
      </c>
      <c r="E394" s="1">
        <v>10.7</v>
      </c>
      <c r="F394" s="1">
        <v>434167</v>
      </c>
      <c r="G394" s="1">
        <v>434605</v>
      </c>
      <c r="H394" s="1">
        <v>434381</v>
      </c>
      <c r="I394" s="1">
        <v>37</v>
      </c>
      <c r="J394" s="1" t="s">
        <v>1</v>
      </c>
      <c r="K394" s="1">
        <v>-576</v>
      </c>
    </row>
    <row r="395" spans="1:11">
      <c r="A395" s="4">
        <v>337</v>
      </c>
      <c r="B395" s="1" t="s">
        <v>1599</v>
      </c>
      <c r="C395" s="3"/>
      <c r="D395" s="1" t="s">
        <v>8</v>
      </c>
      <c r="E395" s="1">
        <v>10.7</v>
      </c>
      <c r="F395" s="1">
        <v>425116</v>
      </c>
      <c r="G395" s="1">
        <v>425301</v>
      </c>
      <c r="H395" s="1">
        <v>425271</v>
      </c>
      <c r="I395" s="1">
        <v>5</v>
      </c>
      <c r="J395" s="1" t="s">
        <v>1268</v>
      </c>
      <c r="K395" s="1">
        <v>1388</v>
      </c>
    </row>
    <row r="396" spans="1:11">
      <c r="A396" s="4">
        <v>338</v>
      </c>
      <c r="B396" s="1" t="s">
        <v>1002</v>
      </c>
      <c r="C396" s="3" t="s">
        <v>1003</v>
      </c>
      <c r="D396" s="1" t="s">
        <v>1004</v>
      </c>
      <c r="E396" s="1">
        <v>10.7</v>
      </c>
      <c r="F396" s="1">
        <v>425116</v>
      </c>
      <c r="G396" s="1">
        <v>425301</v>
      </c>
      <c r="H396" s="1">
        <v>425271</v>
      </c>
      <c r="I396" s="1">
        <v>5</v>
      </c>
      <c r="J396" s="1" t="s">
        <v>1</v>
      </c>
      <c r="K396" s="1">
        <v>-1187</v>
      </c>
    </row>
    <row r="397" spans="1:11">
      <c r="A397" s="4">
        <v>339</v>
      </c>
      <c r="B397" s="1" t="s">
        <v>1719</v>
      </c>
      <c r="C397" s="3"/>
      <c r="D397" s="1" t="s">
        <v>717</v>
      </c>
      <c r="E397" s="1">
        <v>10.7</v>
      </c>
      <c r="F397" s="1">
        <v>387588</v>
      </c>
      <c r="G397" s="1">
        <v>387831</v>
      </c>
      <c r="H397" s="1">
        <v>387744</v>
      </c>
      <c r="I397" s="1">
        <v>6</v>
      </c>
      <c r="J397" s="1" t="s">
        <v>1268</v>
      </c>
      <c r="K397" s="1">
        <v>1759</v>
      </c>
    </row>
    <row r="398" spans="1:11">
      <c r="A398" s="4">
        <v>340</v>
      </c>
      <c r="B398" s="1" t="s">
        <v>136</v>
      </c>
      <c r="C398" s="3"/>
      <c r="D398" s="1" t="s">
        <v>8</v>
      </c>
      <c r="E398" s="1">
        <v>10.7</v>
      </c>
      <c r="F398" s="1">
        <v>332966</v>
      </c>
      <c r="G398" s="1">
        <v>333365</v>
      </c>
      <c r="H398" s="1">
        <v>333154</v>
      </c>
      <c r="I398" s="1">
        <v>22</v>
      </c>
      <c r="J398" s="1" t="s">
        <v>1</v>
      </c>
      <c r="K398" s="1">
        <v>-2185</v>
      </c>
    </row>
    <row r="399" spans="1:11">
      <c r="A399" s="4">
        <v>341</v>
      </c>
      <c r="B399" s="1" t="s">
        <v>137</v>
      </c>
      <c r="C399" s="3"/>
      <c r="D399" s="1" t="s">
        <v>8</v>
      </c>
      <c r="E399" s="1">
        <v>10.7</v>
      </c>
      <c r="F399" s="1">
        <v>332966</v>
      </c>
      <c r="G399" s="1">
        <v>333365</v>
      </c>
      <c r="H399" s="1">
        <v>333154</v>
      </c>
      <c r="I399" s="1">
        <v>22</v>
      </c>
      <c r="J399" s="1" t="s">
        <v>1</v>
      </c>
      <c r="K399" s="1">
        <v>-2030</v>
      </c>
    </row>
    <row r="400" spans="1:11">
      <c r="A400" s="4">
        <v>342</v>
      </c>
      <c r="B400" s="1" t="s">
        <v>465</v>
      </c>
      <c r="C400" s="3" t="s">
        <v>466</v>
      </c>
      <c r="D400" s="1" t="s">
        <v>467</v>
      </c>
      <c r="E400" s="1">
        <v>10.7</v>
      </c>
      <c r="F400" s="1">
        <v>286983</v>
      </c>
      <c r="G400" s="1">
        <v>287234</v>
      </c>
      <c r="H400" s="1">
        <v>287124</v>
      </c>
      <c r="I400" s="1">
        <v>8</v>
      </c>
      <c r="J400" s="1" t="s">
        <v>1</v>
      </c>
      <c r="K400" s="1">
        <v>-1564</v>
      </c>
    </row>
    <row r="401" spans="1:11">
      <c r="A401" s="4">
        <v>343</v>
      </c>
      <c r="B401" s="1" t="s">
        <v>1678</v>
      </c>
      <c r="C401" s="3"/>
      <c r="D401" s="1" t="s">
        <v>8</v>
      </c>
      <c r="E401" s="1">
        <v>10.7</v>
      </c>
      <c r="F401" s="1">
        <v>280282</v>
      </c>
      <c r="G401" s="1">
        <v>280505</v>
      </c>
      <c r="H401" s="1">
        <v>280338</v>
      </c>
      <c r="I401" s="1">
        <v>8</v>
      </c>
      <c r="J401" s="1" t="s">
        <v>1268</v>
      </c>
      <c r="K401" s="1">
        <v>932</v>
      </c>
    </row>
    <row r="402" spans="1:11">
      <c r="A402" s="4">
        <v>344</v>
      </c>
      <c r="B402" s="1" t="s">
        <v>33</v>
      </c>
      <c r="C402" s="3"/>
      <c r="D402" s="1" t="s">
        <v>8</v>
      </c>
      <c r="E402" s="1">
        <v>10.7</v>
      </c>
      <c r="F402" s="1">
        <v>262574</v>
      </c>
      <c r="G402" s="1">
        <v>263043</v>
      </c>
      <c r="H402" s="1">
        <v>262849</v>
      </c>
      <c r="I402" s="1">
        <v>65</v>
      </c>
      <c r="J402" s="1" t="s">
        <v>1</v>
      </c>
      <c r="K402" s="1">
        <v>-751</v>
      </c>
    </row>
    <row r="403" spans="1:11">
      <c r="A403" s="4">
        <v>345</v>
      </c>
      <c r="B403" s="1" t="s">
        <v>34</v>
      </c>
      <c r="C403" s="3" t="s">
        <v>35</v>
      </c>
      <c r="D403" s="1" t="s">
        <v>36</v>
      </c>
      <c r="E403" s="1">
        <v>10.7</v>
      </c>
      <c r="F403" s="1">
        <v>262574</v>
      </c>
      <c r="G403" s="1">
        <v>263043</v>
      </c>
      <c r="H403" s="1">
        <v>262849</v>
      </c>
      <c r="I403" s="1">
        <v>65</v>
      </c>
      <c r="J403" s="1" t="s">
        <v>1</v>
      </c>
      <c r="K403" s="1">
        <v>-541</v>
      </c>
    </row>
    <row r="404" spans="1:11">
      <c r="A404" s="4">
        <v>346</v>
      </c>
      <c r="B404" s="1" t="s">
        <v>468</v>
      </c>
      <c r="C404" s="3"/>
      <c r="D404" s="1" t="s">
        <v>8</v>
      </c>
      <c r="E404" s="1">
        <v>10.7</v>
      </c>
      <c r="F404" s="1">
        <v>189499</v>
      </c>
      <c r="G404" s="1">
        <v>189823</v>
      </c>
      <c r="H404" s="1">
        <v>189615</v>
      </c>
      <c r="I404" s="1">
        <v>9</v>
      </c>
      <c r="J404" s="1" t="s">
        <v>1</v>
      </c>
      <c r="K404" s="1">
        <v>-2338</v>
      </c>
    </row>
    <row r="405" spans="1:11">
      <c r="A405" s="4">
        <v>347</v>
      </c>
      <c r="B405" s="1" t="s">
        <v>469</v>
      </c>
      <c r="C405" s="3"/>
      <c r="D405" s="1" t="s">
        <v>470</v>
      </c>
      <c r="E405" s="1">
        <v>10.7</v>
      </c>
      <c r="F405" s="1">
        <v>189499</v>
      </c>
      <c r="G405" s="1">
        <v>189823</v>
      </c>
      <c r="H405" s="1">
        <v>189615</v>
      </c>
      <c r="I405" s="1">
        <v>9</v>
      </c>
      <c r="J405" s="1" t="s">
        <v>1</v>
      </c>
      <c r="K405" s="1">
        <v>-912</v>
      </c>
    </row>
    <row r="406" spans="1:11">
      <c r="A406" s="4">
        <v>348</v>
      </c>
      <c r="B406" s="1" t="s">
        <v>901</v>
      </c>
      <c r="C406" s="3"/>
      <c r="D406" s="1" t="s">
        <v>8</v>
      </c>
      <c r="E406" s="1">
        <v>10.6</v>
      </c>
      <c r="F406" s="1">
        <v>3482841</v>
      </c>
      <c r="G406" s="1">
        <v>3483034</v>
      </c>
      <c r="H406" s="1">
        <v>3483001</v>
      </c>
      <c r="I406" s="1">
        <v>7</v>
      </c>
      <c r="J406" s="1" t="s">
        <v>1</v>
      </c>
      <c r="K406" s="1">
        <v>-597</v>
      </c>
    </row>
    <row r="407" spans="1:11">
      <c r="A407" s="4">
        <v>349</v>
      </c>
      <c r="B407" s="1" t="s">
        <v>902</v>
      </c>
      <c r="C407" s="3" t="s">
        <v>903</v>
      </c>
      <c r="D407" s="1" t="s">
        <v>904</v>
      </c>
      <c r="E407" s="1">
        <v>10.6</v>
      </c>
      <c r="F407" s="1">
        <v>3482841</v>
      </c>
      <c r="G407" s="1">
        <v>3483034</v>
      </c>
      <c r="H407" s="1">
        <v>3483001</v>
      </c>
      <c r="I407" s="1">
        <v>7</v>
      </c>
      <c r="J407" s="1" t="s">
        <v>1</v>
      </c>
      <c r="K407" s="1">
        <v>-531</v>
      </c>
    </row>
    <row r="408" spans="1:11">
      <c r="A408" s="4">
        <v>350</v>
      </c>
      <c r="B408" s="1" t="s">
        <v>1413</v>
      </c>
      <c r="C408" s="3" t="s">
        <v>1414</v>
      </c>
      <c r="D408" s="1" t="s">
        <v>1415</v>
      </c>
      <c r="E408" s="1">
        <v>10.6</v>
      </c>
      <c r="F408" s="1">
        <v>3195978</v>
      </c>
      <c r="G408" s="1">
        <v>3196352</v>
      </c>
      <c r="H408" s="1">
        <v>3196197</v>
      </c>
      <c r="I408" s="1">
        <v>16</v>
      </c>
      <c r="J408" s="1" t="s">
        <v>1268</v>
      </c>
      <c r="K408" s="1">
        <v>2562</v>
      </c>
    </row>
    <row r="409" spans="1:11">
      <c r="A409" s="4">
        <v>351</v>
      </c>
      <c r="B409" s="1" t="s">
        <v>48</v>
      </c>
      <c r="C409" s="3" t="s">
        <v>49</v>
      </c>
      <c r="D409" s="1" t="s">
        <v>50</v>
      </c>
      <c r="E409" s="1">
        <v>10.6</v>
      </c>
      <c r="F409" s="1">
        <v>3195978</v>
      </c>
      <c r="G409" s="1">
        <v>3196352</v>
      </c>
      <c r="H409" s="1">
        <v>3196197</v>
      </c>
      <c r="I409" s="1">
        <v>16</v>
      </c>
      <c r="J409" s="1" t="s">
        <v>1</v>
      </c>
      <c r="K409" s="1">
        <v>-1920</v>
      </c>
    </row>
    <row r="410" spans="1:11">
      <c r="A410" s="4">
        <v>351</v>
      </c>
      <c r="B410" s="1" t="s">
        <v>48</v>
      </c>
      <c r="C410" s="3" t="s">
        <v>49</v>
      </c>
      <c r="D410" s="1" t="s">
        <v>50</v>
      </c>
      <c r="E410" s="1">
        <v>10.6</v>
      </c>
      <c r="F410" s="1">
        <v>3195248</v>
      </c>
      <c r="G410" s="1">
        <v>3195853</v>
      </c>
      <c r="H410" s="1">
        <v>3195533</v>
      </c>
      <c r="I410" s="1">
        <v>49</v>
      </c>
      <c r="J410" s="1" t="s">
        <v>1</v>
      </c>
      <c r="K410" s="1">
        <v>-1256</v>
      </c>
    </row>
    <row r="411" spans="1:11">
      <c r="A411" s="4">
        <v>352</v>
      </c>
      <c r="B411" s="1" t="s">
        <v>816</v>
      </c>
      <c r="C411" s="3" t="s">
        <v>817</v>
      </c>
      <c r="D411" s="1" t="s">
        <v>818</v>
      </c>
      <c r="E411" s="1">
        <v>10.6</v>
      </c>
      <c r="F411" s="1">
        <v>3145455</v>
      </c>
      <c r="G411" s="1">
        <v>3145715</v>
      </c>
      <c r="H411" s="1">
        <v>3145592</v>
      </c>
      <c r="I411" s="1">
        <v>8</v>
      </c>
      <c r="J411" s="1" t="s">
        <v>1</v>
      </c>
      <c r="K411" s="1">
        <v>-452</v>
      </c>
    </row>
    <row r="412" spans="1:11">
      <c r="A412" s="4">
        <v>353</v>
      </c>
      <c r="B412" s="1" t="s">
        <v>1676</v>
      </c>
      <c r="C412" s="3"/>
      <c r="D412" s="1" t="s">
        <v>1677</v>
      </c>
      <c r="E412" s="1">
        <v>10.6</v>
      </c>
      <c r="F412" s="1">
        <v>3145455</v>
      </c>
      <c r="G412" s="1">
        <v>3145715</v>
      </c>
      <c r="H412" s="1">
        <v>3145592</v>
      </c>
      <c r="I412" s="1">
        <v>8</v>
      </c>
      <c r="J412" s="1" t="s">
        <v>1268</v>
      </c>
      <c r="K412" s="1">
        <v>2898</v>
      </c>
    </row>
    <row r="413" spans="1:11">
      <c r="A413" s="4">
        <v>354</v>
      </c>
      <c r="B413" s="1" t="s">
        <v>471</v>
      </c>
      <c r="C413" s="3"/>
      <c r="D413" s="1" t="s">
        <v>472</v>
      </c>
      <c r="E413" s="1">
        <v>10.6</v>
      </c>
      <c r="F413" s="1">
        <v>3112287</v>
      </c>
      <c r="G413" s="1">
        <v>3112593</v>
      </c>
      <c r="H413" s="1">
        <v>3112372</v>
      </c>
      <c r="I413" s="1">
        <v>9</v>
      </c>
      <c r="J413" s="1" t="s">
        <v>1</v>
      </c>
      <c r="K413" s="1">
        <v>-2164</v>
      </c>
    </row>
    <row r="414" spans="1:11">
      <c r="A414" s="4">
        <v>355</v>
      </c>
      <c r="B414" s="1" t="s">
        <v>473</v>
      </c>
      <c r="C414" s="3"/>
      <c r="D414" s="1" t="s">
        <v>8</v>
      </c>
      <c r="E414" s="1">
        <v>10.6</v>
      </c>
      <c r="F414" s="1">
        <v>3112287</v>
      </c>
      <c r="G414" s="1">
        <v>3112593</v>
      </c>
      <c r="H414" s="1">
        <v>3112372</v>
      </c>
      <c r="I414" s="1">
        <v>9</v>
      </c>
      <c r="J414" s="1" t="s">
        <v>1</v>
      </c>
      <c r="K414" s="1">
        <v>-2592</v>
      </c>
    </row>
    <row r="415" spans="1:11">
      <c r="A415" s="4">
        <v>356</v>
      </c>
      <c r="B415" s="1" t="s">
        <v>668</v>
      </c>
      <c r="C415" s="3"/>
      <c r="D415" s="1" t="s">
        <v>669</v>
      </c>
      <c r="E415" s="1">
        <v>10.7</v>
      </c>
      <c r="F415" s="1">
        <v>2180001</v>
      </c>
      <c r="G415" s="1">
        <v>2180291</v>
      </c>
      <c r="H415" s="1">
        <v>2180102</v>
      </c>
      <c r="I415" s="1">
        <v>9</v>
      </c>
      <c r="J415" s="1" t="s">
        <v>1</v>
      </c>
      <c r="K415" s="1">
        <v>-917</v>
      </c>
    </row>
    <row r="416" spans="1:11">
      <c r="A416" s="4">
        <v>357</v>
      </c>
      <c r="B416" s="1" t="s">
        <v>138</v>
      </c>
      <c r="C416" s="3"/>
      <c r="D416" s="1" t="s">
        <v>139</v>
      </c>
      <c r="E416" s="1">
        <v>10.7</v>
      </c>
      <c r="F416" s="1">
        <v>2229309</v>
      </c>
      <c r="G416" s="1">
        <v>2229835</v>
      </c>
      <c r="H416" s="1">
        <v>2229554</v>
      </c>
      <c r="I416" s="1">
        <v>21</v>
      </c>
      <c r="J416" s="1" t="s">
        <v>1</v>
      </c>
      <c r="K416" s="1">
        <v>-982</v>
      </c>
    </row>
    <row r="417" spans="1:11">
      <c r="A417" s="4">
        <v>358</v>
      </c>
      <c r="B417" s="1" t="s">
        <v>140</v>
      </c>
      <c r="C417" s="3"/>
      <c r="D417" s="1" t="s">
        <v>141</v>
      </c>
      <c r="E417" s="1">
        <v>10.7</v>
      </c>
      <c r="F417" s="1">
        <v>2229309</v>
      </c>
      <c r="G417" s="1">
        <v>2229835</v>
      </c>
      <c r="H417" s="1">
        <v>2229554</v>
      </c>
      <c r="I417" s="1">
        <v>21</v>
      </c>
      <c r="J417" s="1" t="s">
        <v>1</v>
      </c>
      <c r="K417" s="1">
        <v>-808</v>
      </c>
    </row>
    <row r="418" spans="1:11">
      <c r="A418" s="4">
        <v>359</v>
      </c>
      <c r="B418" s="1" t="s">
        <v>44</v>
      </c>
      <c r="C418" s="3"/>
      <c r="D418" s="1" t="s">
        <v>8</v>
      </c>
      <c r="E418" s="1">
        <v>10.7</v>
      </c>
      <c r="F418" s="1">
        <v>2233532</v>
      </c>
      <c r="G418" s="1">
        <v>2234628</v>
      </c>
      <c r="H418" s="1">
        <v>2234384</v>
      </c>
      <c r="I418" s="1">
        <v>54</v>
      </c>
      <c r="J418" s="1" t="s">
        <v>1</v>
      </c>
      <c r="K418" s="1">
        <v>-923</v>
      </c>
    </row>
    <row r="419" spans="1:11">
      <c r="A419" s="4">
        <v>360</v>
      </c>
      <c r="B419" s="1" t="s">
        <v>45</v>
      </c>
      <c r="C419" s="3" t="s">
        <v>46</v>
      </c>
      <c r="D419" s="1" t="s">
        <v>47</v>
      </c>
      <c r="E419" s="1">
        <v>10.7</v>
      </c>
      <c r="F419" s="1">
        <v>2233532</v>
      </c>
      <c r="G419" s="1">
        <v>2234628</v>
      </c>
      <c r="H419" s="1">
        <v>2234384</v>
      </c>
      <c r="I419" s="1">
        <v>54</v>
      </c>
      <c r="J419" s="1" t="s">
        <v>1</v>
      </c>
      <c r="K419" s="1">
        <v>-344</v>
      </c>
    </row>
    <row r="420" spans="1:11">
      <c r="A420" s="4">
        <v>361</v>
      </c>
      <c r="B420" s="1" t="s">
        <v>390</v>
      </c>
      <c r="C420" s="3" t="s">
        <v>391</v>
      </c>
      <c r="D420" s="1" t="s">
        <v>392</v>
      </c>
      <c r="E420" s="1">
        <v>10.7</v>
      </c>
      <c r="F420" s="1">
        <v>2241632</v>
      </c>
      <c r="G420" s="1">
        <v>2241908</v>
      </c>
      <c r="H420" s="1">
        <v>2241830</v>
      </c>
      <c r="I420" s="1">
        <v>8</v>
      </c>
      <c r="J420" s="1" t="s">
        <v>1</v>
      </c>
      <c r="K420" s="1">
        <v>-351</v>
      </c>
    </row>
    <row r="421" spans="1:11">
      <c r="A421" s="4">
        <v>362</v>
      </c>
      <c r="B421" s="1" t="s">
        <v>393</v>
      </c>
      <c r="C421" s="3"/>
      <c r="D421" s="1" t="s">
        <v>394</v>
      </c>
      <c r="E421" s="1">
        <v>10.7</v>
      </c>
      <c r="F421" s="1">
        <v>2241632</v>
      </c>
      <c r="G421" s="1">
        <v>2241908</v>
      </c>
      <c r="H421" s="1">
        <v>2241830</v>
      </c>
      <c r="I421" s="1">
        <v>8</v>
      </c>
      <c r="J421" s="1" t="s">
        <v>1</v>
      </c>
      <c r="K421" s="1">
        <v>-706</v>
      </c>
    </row>
    <row r="422" spans="1:11">
      <c r="A422" s="4">
        <v>363</v>
      </c>
      <c r="B422" s="1" t="s">
        <v>819</v>
      </c>
      <c r="C422" s="3"/>
      <c r="D422" s="1" t="s">
        <v>820</v>
      </c>
      <c r="E422" s="1">
        <v>10.7</v>
      </c>
      <c r="F422" s="1">
        <v>2252628</v>
      </c>
      <c r="G422" s="1">
        <v>2252973</v>
      </c>
      <c r="H422" s="1">
        <v>2252852</v>
      </c>
      <c r="I422" s="1">
        <v>6</v>
      </c>
      <c r="J422" s="1" t="s">
        <v>1</v>
      </c>
      <c r="K422" s="1">
        <v>-285</v>
      </c>
    </row>
    <row r="423" spans="1:11">
      <c r="A423" s="4">
        <v>364</v>
      </c>
      <c r="B423" s="1" t="s">
        <v>760</v>
      </c>
      <c r="C423" s="3" t="s">
        <v>761</v>
      </c>
      <c r="D423" s="1" t="s">
        <v>762</v>
      </c>
      <c r="E423" s="1">
        <v>10.7</v>
      </c>
      <c r="F423" s="1">
        <v>2296546</v>
      </c>
      <c r="G423" s="1">
        <v>2296817</v>
      </c>
      <c r="H423" s="1">
        <v>2296580</v>
      </c>
      <c r="I423" s="1">
        <v>6</v>
      </c>
      <c r="J423" s="1" t="s">
        <v>1</v>
      </c>
      <c r="K423" s="1">
        <v>-1675</v>
      </c>
    </row>
    <row r="424" spans="1:11">
      <c r="A424" s="4">
        <v>365</v>
      </c>
      <c r="B424" s="1" t="s">
        <v>763</v>
      </c>
      <c r="C424" s="3"/>
      <c r="D424" s="1" t="s">
        <v>8</v>
      </c>
      <c r="E424" s="1">
        <v>10.7</v>
      </c>
      <c r="F424" s="1">
        <v>2296546</v>
      </c>
      <c r="G424" s="1">
        <v>2296817</v>
      </c>
      <c r="H424" s="1">
        <v>2296580</v>
      </c>
      <c r="I424" s="1">
        <v>6</v>
      </c>
      <c r="J424" s="1" t="s">
        <v>1</v>
      </c>
      <c r="K424" s="1">
        <v>-2778</v>
      </c>
    </row>
    <row r="425" spans="1:11">
      <c r="A425" s="4">
        <v>366</v>
      </c>
      <c r="B425" s="1" t="s">
        <v>527</v>
      </c>
      <c r="C425" s="3"/>
      <c r="D425" s="1" t="s">
        <v>528</v>
      </c>
      <c r="E425" s="1">
        <v>10.7</v>
      </c>
      <c r="F425" s="1">
        <v>2468735</v>
      </c>
      <c r="G425" s="1">
        <v>2468966</v>
      </c>
      <c r="H425" s="1">
        <v>2468821</v>
      </c>
      <c r="I425" s="1">
        <v>10</v>
      </c>
      <c r="J425" s="1" t="s">
        <v>1</v>
      </c>
      <c r="K425" s="1">
        <v>-408</v>
      </c>
    </row>
    <row r="426" spans="1:11">
      <c r="A426" s="4">
        <v>367</v>
      </c>
      <c r="B426" s="1" t="s">
        <v>529</v>
      </c>
      <c r="C426" s="3"/>
      <c r="D426" s="1" t="s">
        <v>530</v>
      </c>
      <c r="E426" s="1">
        <v>10.7</v>
      </c>
      <c r="F426" s="1">
        <v>2468735</v>
      </c>
      <c r="G426" s="1">
        <v>2468966</v>
      </c>
      <c r="H426" s="1">
        <v>2468821</v>
      </c>
      <c r="I426" s="1">
        <v>10</v>
      </c>
      <c r="J426" s="1" t="s">
        <v>1</v>
      </c>
      <c r="K426" s="1">
        <v>-688</v>
      </c>
    </row>
    <row r="427" spans="1:11">
      <c r="A427" s="4">
        <v>368</v>
      </c>
      <c r="B427" s="1" t="s">
        <v>162</v>
      </c>
      <c r="C427" s="3"/>
      <c r="D427" s="1" t="s">
        <v>8</v>
      </c>
      <c r="E427" s="1">
        <v>10.7</v>
      </c>
      <c r="F427" s="1">
        <v>2573125</v>
      </c>
      <c r="G427" s="1">
        <v>2573597</v>
      </c>
      <c r="H427" s="1">
        <v>2573366</v>
      </c>
      <c r="I427" s="1">
        <v>23</v>
      </c>
      <c r="J427" s="1" t="s">
        <v>1</v>
      </c>
      <c r="K427" s="1">
        <v>-806</v>
      </c>
    </row>
    <row r="428" spans="1:11">
      <c r="A428" s="4">
        <v>369</v>
      </c>
      <c r="B428" s="1" t="s">
        <v>163</v>
      </c>
      <c r="C428" s="3"/>
      <c r="D428" s="1" t="s">
        <v>8</v>
      </c>
      <c r="E428" s="1">
        <v>10.7</v>
      </c>
      <c r="F428" s="1">
        <v>2573125</v>
      </c>
      <c r="G428" s="1">
        <v>2573597</v>
      </c>
      <c r="H428" s="1">
        <v>2573366</v>
      </c>
      <c r="I428" s="1">
        <v>23</v>
      </c>
      <c r="J428" s="1" t="s">
        <v>1</v>
      </c>
      <c r="K428" s="1">
        <v>-583</v>
      </c>
    </row>
    <row r="429" spans="1:11">
      <c r="A429" s="4">
        <v>370</v>
      </c>
      <c r="B429" s="1" t="s">
        <v>97</v>
      </c>
      <c r="C429" s="3"/>
      <c r="D429" s="1" t="s">
        <v>8</v>
      </c>
      <c r="E429" s="1">
        <v>10.7</v>
      </c>
      <c r="F429" s="1">
        <v>2587890</v>
      </c>
      <c r="G429" s="1">
        <v>2588158</v>
      </c>
      <c r="H429" s="1">
        <v>2587991</v>
      </c>
      <c r="I429" s="1">
        <v>8</v>
      </c>
      <c r="J429" s="1" t="s">
        <v>1</v>
      </c>
      <c r="K429" s="1">
        <v>-1604</v>
      </c>
    </row>
    <row r="430" spans="1:11">
      <c r="A430" s="4">
        <v>370</v>
      </c>
      <c r="B430" s="1" t="s">
        <v>97</v>
      </c>
      <c r="C430" s="3"/>
      <c r="D430" s="1" t="s">
        <v>8</v>
      </c>
      <c r="E430" s="1">
        <v>10.7</v>
      </c>
      <c r="F430" s="1">
        <v>2585862</v>
      </c>
      <c r="G430" s="1">
        <v>2586353</v>
      </c>
      <c r="H430" s="1">
        <v>2586130</v>
      </c>
      <c r="I430" s="1">
        <v>28</v>
      </c>
      <c r="J430" s="1" t="s">
        <v>1</v>
      </c>
      <c r="K430" s="1">
        <v>-56</v>
      </c>
    </row>
    <row r="431" spans="1:11">
      <c r="A431" s="4">
        <v>370</v>
      </c>
      <c r="B431" s="1" t="s">
        <v>97</v>
      </c>
      <c r="C431" s="3"/>
      <c r="D431" s="1" t="s">
        <v>8</v>
      </c>
      <c r="E431" s="1">
        <v>10.7</v>
      </c>
      <c r="F431" s="1">
        <v>2585862</v>
      </c>
      <c r="G431" s="1">
        <v>2586353</v>
      </c>
      <c r="H431" s="1">
        <v>2586130</v>
      </c>
      <c r="I431" s="1">
        <v>28</v>
      </c>
      <c r="J431" s="1" t="s">
        <v>1268</v>
      </c>
      <c r="K431" s="1">
        <v>257</v>
      </c>
    </row>
    <row r="432" spans="1:11">
      <c r="A432" s="4">
        <v>371</v>
      </c>
      <c r="B432" s="1" t="s">
        <v>692</v>
      </c>
      <c r="C432" s="3"/>
      <c r="D432" s="1" t="s">
        <v>8</v>
      </c>
      <c r="E432" s="1">
        <v>10.7</v>
      </c>
      <c r="F432" s="1">
        <v>2587890</v>
      </c>
      <c r="G432" s="1">
        <v>2588158</v>
      </c>
      <c r="H432" s="1">
        <v>2587991</v>
      </c>
      <c r="I432" s="1">
        <v>8</v>
      </c>
      <c r="J432" s="1" t="s">
        <v>1</v>
      </c>
      <c r="K432" s="1">
        <v>-730</v>
      </c>
    </row>
    <row r="433" spans="1:11">
      <c r="A433" s="4">
        <v>372</v>
      </c>
      <c r="B433" s="1" t="s">
        <v>37</v>
      </c>
      <c r="C433" s="3" t="s">
        <v>38</v>
      </c>
      <c r="D433" s="1" t="s">
        <v>39</v>
      </c>
      <c r="E433" s="1">
        <v>10.7</v>
      </c>
      <c r="F433" s="1">
        <v>2593124</v>
      </c>
      <c r="G433" s="1">
        <v>2593956</v>
      </c>
      <c r="H433" s="1">
        <v>2593581</v>
      </c>
      <c r="I433" s="1">
        <v>46</v>
      </c>
      <c r="J433" s="1" t="s">
        <v>1</v>
      </c>
      <c r="K433" s="1">
        <v>-948</v>
      </c>
    </row>
    <row r="434" spans="1:11">
      <c r="A434" s="4">
        <v>373</v>
      </c>
      <c r="B434" s="1" t="s">
        <v>40</v>
      </c>
      <c r="C434" s="3"/>
      <c r="D434" s="1" t="s">
        <v>8</v>
      </c>
      <c r="E434" s="1">
        <v>10.7</v>
      </c>
      <c r="F434" s="1">
        <v>2593124</v>
      </c>
      <c r="G434" s="1">
        <v>2593956</v>
      </c>
      <c r="H434" s="1">
        <v>2593581</v>
      </c>
      <c r="I434" s="1">
        <v>46</v>
      </c>
      <c r="J434" s="1" t="s">
        <v>1</v>
      </c>
      <c r="K434" s="1">
        <v>-1291</v>
      </c>
    </row>
    <row r="435" spans="1:11">
      <c r="A435" s="4">
        <v>374</v>
      </c>
      <c r="B435" s="1" t="s">
        <v>906</v>
      </c>
      <c r="C435" s="3"/>
      <c r="D435" s="1" t="s">
        <v>907</v>
      </c>
      <c r="E435" s="1">
        <v>10.7</v>
      </c>
      <c r="F435" s="1">
        <v>2607727</v>
      </c>
      <c r="G435" s="1">
        <v>2607893</v>
      </c>
      <c r="H435" s="1">
        <v>2607773</v>
      </c>
      <c r="I435" s="1">
        <v>7</v>
      </c>
      <c r="J435" s="1" t="s">
        <v>1</v>
      </c>
      <c r="K435" s="1">
        <v>-282</v>
      </c>
    </row>
    <row r="436" spans="1:11">
      <c r="A436" s="4">
        <v>375</v>
      </c>
      <c r="B436" s="1" t="s">
        <v>1660</v>
      </c>
      <c r="C436" s="3"/>
      <c r="D436" s="1" t="s">
        <v>8</v>
      </c>
      <c r="E436" s="1">
        <v>10.7</v>
      </c>
      <c r="F436" s="1">
        <v>2628073</v>
      </c>
      <c r="G436" s="1">
        <v>2628569</v>
      </c>
      <c r="H436" s="1">
        <v>2628414</v>
      </c>
      <c r="I436" s="1">
        <v>8</v>
      </c>
      <c r="J436" s="1" t="s">
        <v>1268</v>
      </c>
      <c r="K436" s="1">
        <v>1749</v>
      </c>
    </row>
    <row r="437" spans="1:11">
      <c r="A437" s="4">
        <v>376</v>
      </c>
      <c r="B437" s="1" t="s">
        <v>1364</v>
      </c>
      <c r="C437" s="3"/>
      <c r="D437" s="1" t="s">
        <v>1365</v>
      </c>
      <c r="E437" s="1">
        <v>10.7</v>
      </c>
      <c r="F437" s="1">
        <v>2654924</v>
      </c>
      <c r="G437" s="1">
        <v>2655211</v>
      </c>
      <c r="H437" s="1">
        <v>2655095</v>
      </c>
      <c r="I437" s="1">
        <v>8</v>
      </c>
      <c r="J437" s="1" t="s">
        <v>1268</v>
      </c>
      <c r="K437" s="1">
        <v>1027</v>
      </c>
    </row>
    <row r="438" spans="1:11">
      <c r="A438" s="4">
        <v>377</v>
      </c>
      <c r="B438" s="1" t="s">
        <v>1366</v>
      </c>
      <c r="C438" s="3"/>
      <c r="D438" s="1" t="s">
        <v>8</v>
      </c>
      <c r="E438" s="1">
        <v>10.7</v>
      </c>
      <c r="F438" s="1">
        <v>2654924</v>
      </c>
      <c r="G438" s="1">
        <v>2655211</v>
      </c>
      <c r="H438" s="1">
        <v>2655095</v>
      </c>
      <c r="I438" s="1">
        <v>8</v>
      </c>
      <c r="J438" s="1" t="s">
        <v>1268</v>
      </c>
      <c r="K438" s="1">
        <v>2220</v>
      </c>
    </row>
    <row r="439" spans="1:11">
      <c r="A439" s="4">
        <v>378</v>
      </c>
      <c r="B439" s="1" t="s">
        <v>256</v>
      </c>
      <c r="C439" s="3"/>
      <c r="D439" s="1" t="s">
        <v>8</v>
      </c>
      <c r="E439" s="1">
        <v>10.3</v>
      </c>
      <c r="F439" s="1">
        <v>1900746</v>
      </c>
      <c r="G439" s="1">
        <v>1901071</v>
      </c>
      <c r="H439" s="1">
        <v>1900885</v>
      </c>
      <c r="I439" s="1">
        <v>11</v>
      </c>
      <c r="J439" s="1" t="s">
        <v>1</v>
      </c>
      <c r="K439" s="1">
        <v>-1257</v>
      </c>
    </row>
    <row r="440" spans="1:11">
      <c r="A440" s="4">
        <v>379</v>
      </c>
      <c r="B440" s="1" t="s">
        <v>1007</v>
      </c>
      <c r="C440" s="3"/>
      <c r="D440" s="1" t="s">
        <v>8</v>
      </c>
      <c r="E440" s="1">
        <v>10.3</v>
      </c>
      <c r="F440" s="1">
        <v>1973758</v>
      </c>
      <c r="G440" s="1">
        <v>1973979</v>
      </c>
      <c r="H440" s="1">
        <v>1973944</v>
      </c>
      <c r="I440" s="1">
        <v>7</v>
      </c>
      <c r="J440" s="1" t="s">
        <v>1</v>
      </c>
      <c r="K440" s="1">
        <v>-466</v>
      </c>
    </row>
    <row r="441" spans="1:11">
      <c r="A441" s="4">
        <v>379</v>
      </c>
      <c r="B441" s="1" t="s">
        <v>1007</v>
      </c>
      <c r="C441" s="3"/>
      <c r="D441" s="1" t="s">
        <v>8</v>
      </c>
      <c r="E441" s="1">
        <v>10.3</v>
      </c>
      <c r="F441" s="1">
        <v>1973758</v>
      </c>
      <c r="G441" s="1">
        <v>1973979</v>
      </c>
      <c r="H441" s="1">
        <v>1973944</v>
      </c>
      <c r="I441" s="1">
        <v>7</v>
      </c>
      <c r="J441" s="1" t="s">
        <v>1268</v>
      </c>
      <c r="K441" s="1">
        <v>82</v>
      </c>
    </row>
    <row r="442" spans="1:11">
      <c r="A442" s="4">
        <v>380</v>
      </c>
      <c r="B442" s="1" t="s">
        <v>395</v>
      </c>
      <c r="C442" s="3"/>
      <c r="D442" s="1" t="s">
        <v>8</v>
      </c>
      <c r="E442" s="1">
        <v>10.3</v>
      </c>
      <c r="F442" s="1">
        <v>2040262</v>
      </c>
      <c r="G442" s="1">
        <v>2040674</v>
      </c>
      <c r="H442" s="1">
        <v>2040498</v>
      </c>
      <c r="I442" s="1">
        <v>9</v>
      </c>
      <c r="J442" s="1" t="s">
        <v>1</v>
      </c>
      <c r="K442" s="1">
        <v>-2330</v>
      </c>
    </row>
    <row r="443" spans="1:11">
      <c r="A443" s="4">
        <v>381</v>
      </c>
      <c r="B443" s="1" t="s">
        <v>396</v>
      </c>
      <c r="C443" s="3"/>
      <c r="D443" s="1" t="s">
        <v>8</v>
      </c>
      <c r="E443" s="1">
        <v>10.3</v>
      </c>
      <c r="F443" s="1">
        <v>2040262</v>
      </c>
      <c r="G443" s="1">
        <v>2040674</v>
      </c>
      <c r="H443" s="1">
        <v>2040498</v>
      </c>
      <c r="I443" s="1">
        <v>9</v>
      </c>
      <c r="J443" s="1" t="s">
        <v>1</v>
      </c>
      <c r="K443" s="1">
        <v>-616</v>
      </c>
    </row>
    <row r="444" spans="1:11">
      <c r="A444" s="4">
        <v>382</v>
      </c>
      <c r="B444" s="1" t="s">
        <v>624</v>
      </c>
      <c r="C444" s="3"/>
      <c r="D444" s="1" t="s">
        <v>8</v>
      </c>
      <c r="E444" s="1">
        <v>10.3</v>
      </c>
      <c r="F444" s="1">
        <v>2069562</v>
      </c>
      <c r="G444" s="1">
        <v>2069767</v>
      </c>
      <c r="H444" s="1">
        <v>2069652</v>
      </c>
      <c r="I444" s="1">
        <v>6</v>
      </c>
      <c r="J444" s="1" t="s">
        <v>1</v>
      </c>
      <c r="K444" s="1">
        <v>-1909</v>
      </c>
    </row>
    <row r="445" spans="1:11">
      <c r="A445" s="4">
        <v>383</v>
      </c>
      <c r="B445" s="1" t="s">
        <v>1238</v>
      </c>
      <c r="C445" s="3"/>
      <c r="D445" s="1" t="s">
        <v>1239</v>
      </c>
      <c r="E445" s="1">
        <v>10.3</v>
      </c>
      <c r="F445" s="1">
        <v>2107730</v>
      </c>
      <c r="G445" s="1">
        <v>2107888</v>
      </c>
      <c r="H445" s="1">
        <v>2107816</v>
      </c>
      <c r="I445" s="1">
        <v>5</v>
      </c>
      <c r="J445" s="1" t="s">
        <v>1</v>
      </c>
      <c r="K445" s="1">
        <v>-849</v>
      </c>
    </row>
    <row r="446" spans="1:11">
      <c r="A446" s="4">
        <v>384</v>
      </c>
      <c r="B446" s="1" t="s">
        <v>1240</v>
      </c>
      <c r="C446" s="3"/>
      <c r="D446" s="1" t="s">
        <v>1241</v>
      </c>
      <c r="E446" s="1">
        <v>10.3</v>
      </c>
      <c r="F446" s="1">
        <v>2107730</v>
      </c>
      <c r="G446" s="1">
        <v>2107888</v>
      </c>
      <c r="H446" s="1">
        <v>2107816</v>
      </c>
      <c r="I446" s="1">
        <v>5</v>
      </c>
      <c r="J446" s="1" t="s">
        <v>1</v>
      </c>
      <c r="K446" s="1">
        <v>-224</v>
      </c>
    </row>
    <row r="447" spans="1:11">
      <c r="A447" s="4">
        <v>385</v>
      </c>
      <c r="B447" s="1" t="s">
        <v>911</v>
      </c>
      <c r="C447" s="3"/>
      <c r="D447" s="1" t="s">
        <v>8</v>
      </c>
      <c r="E447" s="1">
        <v>10.4</v>
      </c>
      <c r="F447" s="1">
        <v>3003690</v>
      </c>
      <c r="G447" s="1">
        <v>3003952</v>
      </c>
      <c r="H447" s="1">
        <v>3003816</v>
      </c>
      <c r="I447" s="1">
        <v>7</v>
      </c>
      <c r="J447" s="1" t="s">
        <v>1</v>
      </c>
      <c r="K447" s="1">
        <v>-1517</v>
      </c>
    </row>
    <row r="448" spans="1:11">
      <c r="A448" s="4">
        <v>386</v>
      </c>
      <c r="B448" s="1" t="s">
        <v>1626</v>
      </c>
      <c r="C448" s="3"/>
      <c r="D448" s="1" t="s">
        <v>8</v>
      </c>
      <c r="E448" s="1">
        <v>10.4</v>
      </c>
      <c r="F448" s="1">
        <v>3003690</v>
      </c>
      <c r="G448" s="1">
        <v>3003952</v>
      </c>
      <c r="H448" s="1">
        <v>3003816</v>
      </c>
      <c r="I448" s="1">
        <v>7</v>
      </c>
      <c r="J448" s="1" t="s">
        <v>1268</v>
      </c>
      <c r="K448" s="1">
        <v>2919</v>
      </c>
    </row>
    <row r="449" spans="1:11">
      <c r="A449" s="4">
        <v>387</v>
      </c>
      <c r="B449" s="1" t="s">
        <v>326</v>
      </c>
      <c r="C449" s="3"/>
      <c r="D449" s="1" t="s">
        <v>327</v>
      </c>
      <c r="E449" s="1">
        <v>10.4</v>
      </c>
      <c r="F449" s="1">
        <v>2880443</v>
      </c>
      <c r="G449" s="1">
        <v>2880770</v>
      </c>
      <c r="H449" s="1">
        <v>2880560</v>
      </c>
      <c r="I449" s="1">
        <v>11</v>
      </c>
      <c r="J449" s="1" t="s">
        <v>1</v>
      </c>
      <c r="K449" s="1">
        <v>-2118</v>
      </c>
    </row>
    <row r="450" spans="1:11">
      <c r="A450" s="4">
        <v>387</v>
      </c>
      <c r="B450" s="1" t="s">
        <v>326</v>
      </c>
      <c r="C450" s="3"/>
      <c r="D450" s="1" t="s">
        <v>327</v>
      </c>
      <c r="E450" s="1">
        <v>10.4</v>
      </c>
      <c r="F450" s="1">
        <v>2881730</v>
      </c>
      <c r="G450" s="1">
        <v>2882241</v>
      </c>
      <c r="H450" s="1">
        <v>2881854</v>
      </c>
      <c r="I450" s="1">
        <v>14</v>
      </c>
      <c r="J450" s="1" t="s">
        <v>1</v>
      </c>
      <c r="K450" s="1">
        <v>-824</v>
      </c>
    </row>
    <row r="451" spans="1:11">
      <c r="A451" s="4">
        <v>388</v>
      </c>
      <c r="B451" s="1" t="s">
        <v>328</v>
      </c>
      <c r="C451" s="3"/>
      <c r="D451" s="1" t="s">
        <v>8</v>
      </c>
      <c r="E451" s="1">
        <v>10.4</v>
      </c>
      <c r="F451" s="1">
        <v>2881730</v>
      </c>
      <c r="G451" s="1">
        <v>2882241</v>
      </c>
      <c r="H451" s="1">
        <v>2881854</v>
      </c>
      <c r="I451" s="1">
        <v>14</v>
      </c>
      <c r="J451" s="1" t="s">
        <v>1</v>
      </c>
      <c r="K451" s="1">
        <v>-2004</v>
      </c>
    </row>
    <row r="452" spans="1:11">
      <c r="A452" s="4">
        <v>388</v>
      </c>
      <c r="B452" s="1" t="s">
        <v>328</v>
      </c>
      <c r="C452" s="3"/>
      <c r="D452" s="1" t="s">
        <v>8</v>
      </c>
      <c r="E452" s="1">
        <v>10.4</v>
      </c>
      <c r="F452" s="1">
        <v>2880443</v>
      </c>
      <c r="G452" s="1">
        <v>2880770</v>
      </c>
      <c r="H452" s="1">
        <v>2880560</v>
      </c>
      <c r="I452" s="1">
        <v>11</v>
      </c>
      <c r="J452" s="1" t="s">
        <v>1</v>
      </c>
      <c r="K452" s="1">
        <v>-710</v>
      </c>
    </row>
    <row r="453" spans="1:11">
      <c r="A453" s="4">
        <v>389</v>
      </c>
      <c r="B453" s="1" t="s">
        <v>1084</v>
      </c>
      <c r="C453" s="3" t="s">
        <v>1085</v>
      </c>
      <c r="D453" s="1" t="s">
        <v>1086</v>
      </c>
      <c r="E453" s="1">
        <v>10.4</v>
      </c>
      <c r="F453" s="1">
        <v>2861899</v>
      </c>
      <c r="G453" s="1">
        <v>2862094</v>
      </c>
      <c r="H453" s="1">
        <v>2862064</v>
      </c>
      <c r="I453" s="1">
        <v>8</v>
      </c>
      <c r="J453" s="1" t="s">
        <v>1</v>
      </c>
      <c r="K453" s="1">
        <v>-549</v>
      </c>
    </row>
    <row r="454" spans="1:11">
      <c r="A454" s="4">
        <v>390</v>
      </c>
      <c r="B454" s="1" t="s">
        <v>1087</v>
      </c>
      <c r="C454" s="3"/>
      <c r="D454" s="1" t="s">
        <v>1088</v>
      </c>
      <c r="E454" s="1">
        <v>10.4</v>
      </c>
      <c r="F454" s="1">
        <v>2861899</v>
      </c>
      <c r="G454" s="1">
        <v>2862094</v>
      </c>
      <c r="H454" s="1">
        <v>2862064</v>
      </c>
      <c r="I454" s="1">
        <v>8</v>
      </c>
      <c r="J454" s="1" t="s">
        <v>1</v>
      </c>
      <c r="K454" s="1">
        <v>-4988</v>
      </c>
    </row>
    <row r="455" spans="1:11">
      <c r="A455" s="4">
        <v>391</v>
      </c>
      <c r="B455" s="1" t="s">
        <v>57</v>
      </c>
      <c r="C455" s="3"/>
      <c r="D455" s="1" t="s">
        <v>58</v>
      </c>
      <c r="E455" s="1">
        <v>10.4</v>
      </c>
      <c r="F455" s="1">
        <v>2787703</v>
      </c>
      <c r="G455" s="1">
        <v>2788512</v>
      </c>
      <c r="H455" s="1">
        <v>2787803</v>
      </c>
      <c r="I455" s="1">
        <v>34</v>
      </c>
      <c r="J455" s="1" t="s">
        <v>1</v>
      </c>
      <c r="K455" s="1">
        <v>-2020</v>
      </c>
    </row>
    <row r="456" spans="1:11">
      <c r="A456" s="4">
        <v>392</v>
      </c>
      <c r="B456" s="1" t="s">
        <v>567</v>
      </c>
      <c r="C456" s="3"/>
      <c r="D456" s="1" t="s">
        <v>568</v>
      </c>
      <c r="E456" s="1">
        <v>10.4</v>
      </c>
      <c r="F456" s="1">
        <v>2782189</v>
      </c>
      <c r="G456" s="1">
        <v>2782407</v>
      </c>
      <c r="H456" s="1">
        <v>2782243</v>
      </c>
      <c r="I456" s="1">
        <v>9</v>
      </c>
      <c r="J456" s="1" t="s">
        <v>1</v>
      </c>
      <c r="K456" s="1">
        <v>-824</v>
      </c>
    </row>
    <row r="457" spans="1:11">
      <c r="A457" s="4">
        <v>393</v>
      </c>
      <c r="B457" s="1" t="s">
        <v>397</v>
      </c>
      <c r="C457" s="3" t="s">
        <v>398</v>
      </c>
      <c r="D457" s="1" t="s">
        <v>399</v>
      </c>
      <c r="E457" s="1">
        <v>10.4</v>
      </c>
      <c r="F457" s="1">
        <v>2710416</v>
      </c>
      <c r="G457" s="1">
        <v>2710667</v>
      </c>
      <c r="H457" s="1">
        <v>2710619</v>
      </c>
      <c r="I457" s="1">
        <v>12</v>
      </c>
      <c r="J457" s="1" t="s">
        <v>1</v>
      </c>
      <c r="K457" s="1">
        <v>-3822</v>
      </c>
    </row>
    <row r="458" spans="1:11">
      <c r="A458" s="4">
        <v>394</v>
      </c>
      <c r="B458" s="1" t="s">
        <v>1349</v>
      </c>
      <c r="C458" s="3" t="s">
        <v>1350</v>
      </c>
      <c r="D458" s="1" t="s">
        <v>1255</v>
      </c>
      <c r="E458" s="1">
        <v>10.4</v>
      </c>
      <c r="F458" s="1">
        <v>2710416</v>
      </c>
      <c r="G458" s="1">
        <v>2710667</v>
      </c>
      <c r="H458" s="1">
        <v>2710619</v>
      </c>
      <c r="I458" s="1">
        <v>12</v>
      </c>
      <c r="J458" s="1" t="s">
        <v>1268</v>
      </c>
      <c r="K458" s="1">
        <v>880</v>
      </c>
    </row>
    <row r="459" spans="1:11">
      <c r="A459" s="4">
        <v>395</v>
      </c>
      <c r="B459" s="1" t="s">
        <v>0</v>
      </c>
      <c r="C459" s="3" t="s">
        <v>2</v>
      </c>
      <c r="D459" s="1" t="s">
        <v>3</v>
      </c>
      <c r="E459" s="1">
        <v>10.3</v>
      </c>
      <c r="F459" s="1">
        <v>1330854</v>
      </c>
      <c r="G459" s="1">
        <v>1331762</v>
      </c>
      <c r="H459" s="1">
        <v>1331412</v>
      </c>
      <c r="I459" s="1">
        <v>205</v>
      </c>
      <c r="J459" s="1" t="s">
        <v>1</v>
      </c>
      <c r="K459" s="1">
        <v>-664</v>
      </c>
    </row>
    <row r="460" spans="1:11">
      <c r="A460" s="4">
        <v>396</v>
      </c>
      <c r="B460" s="1" t="s">
        <v>4</v>
      </c>
      <c r="C460" s="3" t="s">
        <v>5</v>
      </c>
      <c r="D460" s="1" t="s">
        <v>6</v>
      </c>
      <c r="E460" s="1">
        <v>10.3</v>
      </c>
      <c r="F460" s="1">
        <v>1330854</v>
      </c>
      <c r="G460" s="1">
        <v>1331762</v>
      </c>
      <c r="H460" s="1">
        <v>1331412</v>
      </c>
      <c r="I460" s="1">
        <v>205</v>
      </c>
      <c r="J460" s="1" t="s">
        <v>1</v>
      </c>
      <c r="K460" s="1">
        <v>-2825</v>
      </c>
    </row>
    <row r="461" spans="1:11">
      <c r="A461" s="4">
        <v>397</v>
      </c>
      <c r="B461" s="1" t="s">
        <v>614</v>
      </c>
      <c r="C461" s="3"/>
      <c r="D461" s="1" t="s">
        <v>8</v>
      </c>
      <c r="E461" s="1">
        <v>10.3</v>
      </c>
      <c r="F461" s="1">
        <v>1373463</v>
      </c>
      <c r="G461" s="1">
        <v>1373852</v>
      </c>
      <c r="H461" s="1">
        <v>1373576</v>
      </c>
      <c r="I461" s="1">
        <v>12</v>
      </c>
      <c r="J461" s="1" t="s">
        <v>1</v>
      </c>
      <c r="K461" s="1">
        <v>-2990</v>
      </c>
    </row>
    <row r="462" spans="1:11">
      <c r="A462" s="4">
        <v>398</v>
      </c>
      <c r="B462" s="1" t="s">
        <v>615</v>
      </c>
      <c r="C462" s="3"/>
      <c r="D462" s="1" t="s">
        <v>8</v>
      </c>
      <c r="E462" s="1">
        <v>10.3</v>
      </c>
      <c r="F462" s="1">
        <v>1373463</v>
      </c>
      <c r="G462" s="1">
        <v>1373852</v>
      </c>
      <c r="H462" s="1">
        <v>1373576</v>
      </c>
      <c r="I462" s="1">
        <v>12</v>
      </c>
      <c r="J462" s="1" t="s">
        <v>1</v>
      </c>
      <c r="K462" s="1">
        <v>-1867</v>
      </c>
    </row>
    <row r="463" spans="1:11">
      <c r="A463" s="4">
        <v>399</v>
      </c>
      <c r="B463" s="1" t="s">
        <v>28</v>
      </c>
      <c r="C463" s="3"/>
      <c r="D463" s="1" t="s">
        <v>8</v>
      </c>
      <c r="E463" s="1">
        <v>10.3</v>
      </c>
      <c r="F463" s="1">
        <v>1506407</v>
      </c>
      <c r="G463" s="1">
        <v>1506960</v>
      </c>
      <c r="H463" s="1">
        <v>1506636</v>
      </c>
      <c r="I463" s="1">
        <v>65</v>
      </c>
      <c r="J463" s="1" t="s">
        <v>1</v>
      </c>
      <c r="K463" s="1">
        <v>-266</v>
      </c>
    </row>
    <row r="464" spans="1:11">
      <c r="A464" s="4">
        <v>400</v>
      </c>
      <c r="B464" s="1" t="s">
        <v>52</v>
      </c>
      <c r="C464" s="3"/>
      <c r="D464" s="1" t="s">
        <v>8</v>
      </c>
      <c r="E464" s="1">
        <v>10.3</v>
      </c>
      <c r="F464" s="1">
        <v>1550322</v>
      </c>
      <c r="G464" s="1">
        <v>1550722</v>
      </c>
      <c r="H464" s="1">
        <v>1550556</v>
      </c>
      <c r="I464" s="1">
        <v>37</v>
      </c>
      <c r="J464" s="1" t="s">
        <v>1</v>
      </c>
      <c r="K464" s="1">
        <v>-822</v>
      </c>
    </row>
    <row r="465" spans="1:11">
      <c r="A465" s="4">
        <v>401</v>
      </c>
      <c r="B465" s="1" t="s">
        <v>53</v>
      </c>
      <c r="C465" s="3"/>
      <c r="D465" s="1" t="s">
        <v>8</v>
      </c>
      <c r="E465" s="1">
        <v>10.3</v>
      </c>
      <c r="F465" s="1">
        <v>1550322</v>
      </c>
      <c r="G465" s="1">
        <v>1550722</v>
      </c>
      <c r="H465" s="1">
        <v>1550556</v>
      </c>
      <c r="I465" s="1">
        <v>37</v>
      </c>
      <c r="J465" s="1" t="s">
        <v>1</v>
      </c>
      <c r="K465" s="1">
        <v>-2089</v>
      </c>
    </row>
    <row r="466" spans="1:11">
      <c r="A466" s="4">
        <v>402</v>
      </c>
      <c r="B466" s="1" t="s">
        <v>220</v>
      </c>
      <c r="C466" s="3" t="s">
        <v>221</v>
      </c>
      <c r="D466" s="1" t="s">
        <v>222</v>
      </c>
      <c r="E466" s="1">
        <v>10.3</v>
      </c>
      <c r="F466" s="1">
        <v>1562755</v>
      </c>
      <c r="G466" s="1">
        <v>1563272</v>
      </c>
      <c r="H466" s="1">
        <v>1563157</v>
      </c>
      <c r="I466" s="1">
        <v>19</v>
      </c>
      <c r="J466" s="1" t="s">
        <v>1</v>
      </c>
      <c r="K466" s="1">
        <v>-979</v>
      </c>
    </row>
    <row r="467" spans="1:11">
      <c r="A467" s="4">
        <v>403</v>
      </c>
      <c r="B467" s="1" t="s">
        <v>1422</v>
      </c>
      <c r="C467" s="3" t="s">
        <v>1423</v>
      </c>
      <c r="D467" s="1" t="s">
        <v>1424</v>
      </c>
      <c r="E467" s="1">
        <v>10.3</v>
      </c>
      <c r="F467" s="1">
        <v>1562755</v>
      </c>
      <c r="G467" s="1">
        <v>1563272</v>
      </c>
      <c r="H467" s="1">
        <v>1563157</v>
      </c>
      <c r="I467" s="1">
        <v>19</v>
      </c>
      <c r="J467" s="1" t="s">
        <v>1268</v>
      </c>
      <c r="K467" s="1">
        <v>1007</v>
      </c>
    </row>
    <row r="468" spans="1:11">
      <c r="A468" s="4">
        <v>404</v>
      </c>
      <c r="B468" s="1" t="s">
        <v>1182</v>
      </c>
      <c r="C468" s="3"/>
      <c r="D468" s="1" t="s">
        <v>1183</v>
      </c>
      <c r="E468" s="1">
        <v>10.3</v>
      </c>
      <c r="F468" s="1">
        <v>1572786</v>
      </c>
      <c r="G468" s="1">
        <v>1572932</v>
      </c>
      <c r="H468" s="1">
        <v>1572813</v>
      </c>
      <c r="I468" s="1">
        <v>9</v>
      </c>
      <c r="J468" s="1" t="s">
        <v>1</v>
      </c>
      <c r="K468" s="1">
        <v>-2634</v>
      </c>
    </row>
    <row r="469" spans="1:11">
      <c r="A469" s="4">
        <v>405</v>
      </c>
      <c r="B469" s="1" t="s">
        <v>1571</v>
      </c>
      <c r="C469" s="3"/>
      <c r="D469" s="1" t="s">
        <v>8</v>
      </c>
      <c r="E469" s="1">
        <v>10.3</v>
      </c>
      <c r="F469" s="1">
        <v>1676158</v>
      </c>
      <c r="G469" s="1">
        <v>1676409</v>
      </c>
      <c r="H469" s="1">
        <v>1676284</v>
      </c>
      <c r="I469" s="1">
        <v>9</v>
      </c>
      <c r="J469" s="1" t="s">
        <v>1268</v>
      </c>
      <c r="K469" s="1">
        <v>767</v>
      </c>
    </row>
    <row r="470" spans="1:11">
      <c r="A470" s="4">
        <v>406</v>
      </c>
      <c r="B470" s="1" t="s">
        <v>1008</v>
      </c>
      <c r="C470" s="3"/>
      <c r="D470" s="1" t="s">
        <v>8</v>
      </c>
      <c r="E470" s="1">
        <v>10.3</v>
      </c>
      <c r="F470" s="1">
        <v>1676158</v>
      </c>
      <c r="G470" s="1">
        <v>1676409</v>
      </c>
      <c r="H470" s="1">
        <v>1676284</v>
      </c>
      <c r="I470" s="1">
        <v>9</v>
      </c>
      <c r="J470" s="1" t="s">
        <v>1</v>
      </c>
      <c r="K470" s="1">
        <v>-1855</v>
      </c>
    </row>
    <row r="471" spans="1:11">
      <c r="A471" s="4">
        <v>407</v>
      </c>
      <c r="B471" s="1" t="s">
        <v>291</v>
      </c>
      <c r="C471" s="3"/>
      <c r="D471" s="1" t="s">
        <v>8</v>
      </c>
      <c r="E471" s="1">
        <v>10.3</v>
      </c>
      <c r="F471" s="1">
        <v>1687113</v>
      </c>
      <c r="G471" s="1">
        <v>1687617</v>
      </c>
      <c r="H471" s="1">
        <v>1687286</v>
      </c>
      <c r="I471" s="1">
        <v>15</v>
      </c>
      <c r="J471" s="1" t="s">
        <v>1</v>
      </c>
      <c r="K471" s="1">
        <v>-1686</v>
      </c>
    </row>
    <row r="472" spans="1:11">
      <c r="A472" s="4">
        <v>408</v>
      </c>
      <c r="B472" s="1" t="s">
        <v>626</v>
      </c>
      <c r="C472" s="3" t="s">
        <v>627</v>
      </c>
      <c r="D472" s="1" t="s">
        <v>628</v>
      </c>
      <c r="E472" s="1">
        <v>10.4</v>
      </c>
      <c r="F472" s="1">
        <v>1607338</v>
      </c>
      <c r="G472" s="1">
        <v>1607704</v>
      </c>
      <c r="H472" s="1">
        <v>1607538</v>
      </c>
      <c r="I472" s="1">
        <v>10</v>
      </c>
      <c r="J472" s="1" t="s">
        <v>1</v>
      </c>
      <c r="K472" s="1">
        <v>-1005</v>
      </c>
    </row>
    <row r="473" spans="1:11">
      <c r="A473" s="4">
        <v>409</v>
      </c>
      <c r="B473" s="1" t="s">
        <v>629</v>
      </c>
      <c r="C473" s="3" t="s">
        <v>630</v>
      </c>
      <c r="D473" s="1" t="s">
        <v>631</v>
      </c>
      <c r="E473" s="1">
        <v>10.4</v>
      </c>
      <c r="F473" s="1">
        <v>1607338</v>
      </c>
      <c r="G473" s="1">
        <v>1607704</v>
      </c>
      <c r="H473" s="1">
        <v>1607538</v>
      </c>
      <c r="I473" s="1">
        <v>10</v>
      </c>
      <c r="J473" s="1" t="s">
        <v>1</v>
      </c>
      <c r="K473" s="1">
        <v>-989</v>
      </c>
    </row>
    <row r="474" spans="1:11">
      <c r="A474" s="4">
        <v>410</v>
      </c>
      <c r="B474" s="1" t="s">
        <v>1383</v>
      </c>
      <c r="C474" s="3" t="s">
        <v>1384</v>
      </c>
      <c r="D474" s="1" t="s">
        <v>1385</v>
      </c>
      <c r="E474" s="1">
        <v>10.5</v>
      </c>
      <c r="F474" s="1">
        <v>4282340</v>
      </c>
      <c r="G474" s="1">
        <v>4282569</v>
      </c>
      <c r="H474" s="1">
        <v>4282492</v>
      </c>
      <c r="I474" s="1">
        <v>8</v>
      </c>
      <c r="J474" s="1" t="s">
        <v>1268</v>
      </c>
      <c r="K474" s="1">
        <v>1224</v>
      </c>
    </row>
    <row r="475" spans="1:11">
      <c r="A475" s="4">
        <v>411</v>
      </c>
      <c r="B475" s="1" t="s">
        <v>329</v>
      </c>
      <c r="C475" s="3"/>
      <c r="D475" s="1" t="s">
        <v>330</v>
      </c>
      <c r="E475" s="1">
        <v>10.5</v>
      </c>
      <c r="F475" s="1">
        <v>4282340</v>
      </c>
      <c r="G475" s="1">
        <v>4282569</v>
      </c>
      <c r="H475" s="1">
        <v>4282492</v>
      </c>
      <c r="I475" s="1">
        <v>8</v>
      </c>
      <c r="J475" s="1" t="s">
        <v>1</v>
      </c>
      <c r="K475" s="1">
        <v>-778</v>
      </c>
    </row>
    <row r="476" spans="1:11">
      <c r="A476" s="4">
        <v>412</v>
      </c>
      <c r="B476" s="1" t="s">
        <v>400</v>
      </c>
      <c r="C476" s="3"/>
      <c r="D476" s="1" t="s">
        <v>8</v>
      </c>
      <c r="E476" s="1">
        <v>10.5</v>
      </c>
      <c r="F476" s="1">
        <v>4290104</v>
      </c>
      <c r="G476" s="1">
        <v>4290351</v>
      </c>
      <c r="H476" s="1">
        <v>4290186</v>
      </c>
      <c r="I476" s="1">
        <v>8</v>
      </c>
      <c r="J476" s="1" t="s">
        <v>1</v>
      </c>
      <c r="K476" s="1">
        <v>-250</v>
      </c>
    </row>
    <row r="477" spans="1:11">
      <c r="A477" s="4">
        <v>413</v>
      </c>
      <c r="B477" s="1" t="s">
        <v>401</v>
      </c>
      <c r="C477" s="3"/>
      <c r="D477" s="1" t="s">
        <v>8</v>
      </c>
      <c r="E477" s="1">
        <v>10.5</v>
      </c>
      <c r="F477" s="1">
        <v>4290104</v>
      </c>
      <c r="G477" s="1">
        <v>4290351</v>
      </c>
      <c r="H477" s="1">
        <v>4290186</v>
      </c>
      <c r="I477" s="1">
        <v>8</v>
      </c>
      <c r="J477" s="1" t="s">
        <v>1</v>
      </c>
      <c r="K477" s="1">
        <v>-3835</v>
      </c>
    </row>
    <row r="478" spans="1:11">
      <c r="A478" s="4">
        <v>414</v>
      </c>
      <c r="B478" s="1" t="s">
        <v>715</v>
      </c>
      <c r="C478" s="3" t="s">
        <v>716</v>
      </c>
      <c r="D478" s="1" t="s">
        <v>717</v>
      </c>
      <c r="E478" s="1">
        <v>10.5</v>
      </c>
      <c r="F478" s="1">
        <v>4379982</v>
      </c>
      <c r="G478" s="1">
        <v>4380309</v>
      </c>
      <c r="H478" s="1">
        <v>4380051</v>
      </c>
      <c r="I478" s="1">
        <v>8</v>
      </c>
      <c r="J478" s="1" t="s">
        <v>1</v>
      </c>
      <c r="K478" s="1">
        <v>-1458</v>
      </c>
    </row>
    <row r="479" spans="1:11">
      <c r="A479" s="4">
        <v>415</v>
      </c>
      <c r="B479" s="1" t="s">
        <v>718</v>
      </c>
      <c r="C479" s="3"/>
      <c r="D479" s="1" t="s">
        <v>719</v>
      </c>
      <c r="E479" s="1">
        <v>10.5</v>
      </c>
      <c r="F479" s="1">
        <v>4379982</v>
      </c>
      <c r="G479" s="1">
        <v>4380309</v>
      </c>
      <c r="H479" s="1">
        <v>4380051</v>
      </c>
      <c r="I479" s="1">
        <v>8</v>
      </c>
      <c r="J479" s="1" t="s">
        <v>1</v>
      </c>
      <c r="K479" s="1">
        <v>-1147</v>
      </c>
    </row>
    <row r="480" spans="1:11">
      <c r="A480" s="4">
        <v>416</v>
      </c>
      <c r="B480" s="1" t="s">
        <v>569</v>
      </c>
      <c r="C480" s="3"/>
      <c r="D480" s="1" t="s">
        <v>570</v>
      </c>
      <c r="E480" s="1">
        <v>10.5</v>
      </c>
      <c r="F480" s="1">
        <v>4386055</v>
      </c>
      <c r="G480" s="1">
        <v>4386308</v>
      </c>
      <c r="H480" s="1">
        <v>4386211</v>
      </c>
      <c r="I480" s="1">
        <v>6</v>
      </c>
      <c r="J480" s="1" t="s">
        <v>1</v>
      </c>
      <c r="K480" s="1">
        <v>-1596</v>
      </c>
    </row>
    <row r="481" spans="1:11">
      <c r="A481" s="4">
        <v>417</v>
      </c>
      <c r="B481" s="1" t="s">
        <v>1289</v>
      </c>
      <c r="C481" s="3"/>
      <c r="D481" s="1" t="s">
        <v>1290</v>
      </c>
      <c r="E481" s="1">
        <v>10.5</v>
      </c>
      <c r="F481" s="1">
        <v>4386055</v>
      </c>
      <c r="G481" s="1">
        <v>4386308</v>
      </c>
      <c r="H481" s="1">
        <v>4386211</v>
      </c>
      <c r="I481" s="1">
        <v>6</v>
      </c>
      <c r="J481" s="1" t="s">
        <v>1268</v>
      </c>
      <c r="K481" s="1">
        <v>1748</v>
      </c>
    </row>
    <row r="482" spans="1:11">
      <c r="A482" s="4">
        <v>418</v>
      </c>
      <c r="B482" s="1" t="s">
        <v>531</v>
      </c>
      <c r="C482" s="3"/>
      <c r="D482" s="1" t="s">
        <v>8</v>
      </c>
      <c r="E482" s="1">
        <v>10.199999999999999</v>
      </c>
      <c r="F482" s="1">
        <v>1918085</v>
      </c>
      <c r="G482" s="1">
        <v>1918392</v>
      </c>
      <c r="H482" s="1">
        <v>1918323</v>
      </c>
      <c r="I482" s="1">
        <v>7</v>
      </c>
      <c r="J482" s="1" t="s">
        <v>1</v>
      </c>
      <c r="K482" s="1">
        <v>-1110</v>
      </c>
    </row>
    <row r="483" spans="1:11">
      <c r="A483" s="4">
        <v>419</v>
      </c>
      <c r="B483" s="1" t="s">
        <v>404</v>
      </c>
      <c r="C483" s="3"/>
      <c r="D483" s="1" t="s">
        <v>405</v>
      </c>
      <c r="E483" s="1">
        <v>10.7</v>
      </c>
      <c r="F483" s="1">
        <v>3628676</v>
      </c>
      <c r="G483" s="1">
        <v>3628880</v>
      </c>
      <c r="H483" s="1">
        <v>3628822</v>
      </c>
      <c r="I483" s="1">
        <v>12</v>
      </c>
      <c r="J483" s="1" t="s">
        <v>1</v>
      </c>
      <c r="K483" s="1">
        <v>-2117</v>
      </c>
    </row>
    <row r="484" spans="1:11">
      <c r="A484" s="4">
        <v>420</v>
      </c>
      <c r="B484" s="1" t="s">
        <v>607</v>
      </c>
      <c r="C484" s="3"/>
      <c r="D484" s="1" t="s">
        <v>608</v>
      </c>
      <c r="E484" s="1">
        <v>10.7</v>
      </c>
      <c r="F484" s="1">
        <v>3610758</v>
      </c>
      <c r="G484" s="1">
        <v>3610996</v>
      </c>
      <c r="H484" s="1">
        <v>3610863</v>
      </c>
      <c r="I484" s="1">
        <v>12</v>
      </c>
      <c r="J484" s="1" t="s">
        <v>1</v>
      </c>
      <c r="K484" s="1">
        <v>-955</v>
      </c>
    </row>
    <row r="485" spans="1:11">
      <c r="A485" s="4">
        <v>421</v>
      </c>
      <c r="B485" s="1" t="s">
        <v>1715</v>
      </c>
      <c r="C485" s="3"/>
      <c r="D485" s="1" t="s">
        <v>1716</v>
      </c>
      <c r="E485" s="1">
        <v>10.7</v>
      </c>
      <c r="F485" s="1">
        <v>3610758</v>
      </c>
      <c r="G485" s="1">
        <v>3610996</v>
      </c>
      <c r="H485" s="1">
        <v>3610863</v>
      </c>
      <c r="I485" s="1">
        <v>12</v>
      </c>
      <c r="J485" s="1" t="s">
        <v>1268</v>
      </c>
      <c r="K485" s="1">
        <v>1279</v>
      </c>
    </row>
    <row r="486" spans="1:11">
      <c r="A486" s="4">
        <v>422</v>
      </c>
      <c r="B486" s="1" t="s">
        <v>406</v>
      </c>
      <c r="C486" s="3"/>
      <c r="D486" s="1" t="s">
        <v>8</v>
      </c>
      <c r="E486" s="1">
        <v>10.7</v>
      </c>
      <c r="F486" s="1">
        <v>3507919</v>
      </c>
      <c r="G486" s="1">
        <v>3508333</v>
      </c>
      <c r="H486" s="1">
        <v>3508015</v>
      </c>
      <c r="I486" s="1">
        <v>10</v>
      </c>
      <c r="J486" s="1" t="s">
        <v>1</v>
      </c>
      <c r="K486" s="1">
        <v>-1323</v>
      </c>
    </row>
    <row r="487" spans="1:11">
      <c r="A487" s="4">
        <v>423</v>
      </c>
      <c r="B487" s="1" t="s">
        <v>1368</v>
      </c>
      <c r="C487" s="3"/>
      <c r="D487" s="1" t="s">
        <v>8</v>
      </c>
      <c r="E487" s="1">
        <v>10.7</v>
      </c>
      <c r="F487" s="1">
        <v>3507919</v>
      </c>
      <c r="G487" s="1">
        <v>3508333</v>
      </c>
      <c r="H487" s="1">
        <v>3508015</v>
      </c>
      <c r="I487" s="1">
        <v>10</v>
      </c>
      <c r="J487" s="1" t="s">
        <v>1268</v>
      </c>
      <c r="K487" s="1">
        <v>651</v>
      </c>
    </row>
    <row r="488" spans="1:11">
      <c r="A488" s="4">
        <v>424</v>
      </c>
      <c r="B488" s="1" t="s">
        <v>331</v>
      </c>
      <c r="C488" s="3"/>
      <c r="D488" s="1" t="s">
        <v>8</v>
      </c>
      <c r="E488" s="1">
        <v>10.7</v>
      </c>
      <c r="F488" s="1">
        <v>3496646</v>
      </c>
      <c r="G488" s="1">
        <v>3496829</v>
      </c>
      <c r="H488" s="1">
        <v>3496725</v>
      </c>
      <c r="I488" s="1">
        <v>8</v>
      </c>
      <c r="J488" s="1" t="s">
        <v>1</v>
      </c>
      <c r="K488" s="1">
        <v>-767</v>
      </c>
    </row>
    <row r="489" spans="1:11">
      <c r="A489" s="4">
        <v>425</v>
      </c>
      <c r="B489" s="1" t="s">
        <v>1390</v>
      </c>
      <c r="C489" s="3"/>
      <c r="D489" s="1" t="s">
        <v>8</v>
      </c>
      <c r="E489" s="1">
        <v>10.7</v>
      </c>
      <c r="F489" s="1">
        <v>3496646</v>
      </c>
      <c r="G489" s="1">
        <v>3496829</v>
      </c>
      <c r="H489" s="1">
        <v>3496725</v>
      </c>
      <c r="I489" s="1">
        <v>8</v>
      </c>
      <c r="J489" s="1" t="s">
        <v>1268</v>
      </c>
      <c r="K489" s="1">
        <v>1119</v>
      </c>
    </row>
    <row r="490" spans="1:11">
      <c r="A490" s="4">
        <v>426</v>
      </c>
      <c r="B490" s="1" t="s">
        <v>1014</v>
      </c>
      <c r="C490" s="3"/>
      <c r="D490" s="1" t="s">
        <v>1015</v>
      </c>
      <c r="E490" s="1">
        <v>10.7</v>
      </c>
      <c r="F490" s="1">
        <v>3411529</v>
      </c>
      <c r="G490" s="1">
        <v>3411793</v>
      </c>
      <c r="H490" s="1">
        <v>3411698</v>
      </c>
      <c r="I490" s="1">
        <v>6</v>
      </c>
      <c r="J490" s="1" t="s">
        <v>1</v>
      </c>
      <c r="K490" s="1">
        <v>-1056</v>
      </c>
    </row>
    <row r="491" spans="1:11">
      <c r="A491" s="4">
        <v>426</v>
      </c>
      <c r="B491" s="1" t="s">
        <v>1014</v>
      </c>
      <c r="C491" s="3"/>
      <c r="D491" s="1" t="s">
        <v>1015</v>
      </c>
      <c r="E491" s="1">
        <v>10.7</v>
      </c>
      <c r="F491" s="1">
        <v>3415436</v>
      </c>
      <c r="G491" s="1">
        <v>3415708</v>
      </c>
      <c r="H491" s="1">
        <v>3415567</v>
      </c>
      <c r="I491" s="1">
        <v>8</v>
      </c>
      <c r="J491" s="1" t="s">
        <v>1268</v>
      </c>
      <c r="K491" s="1">
        <v>1113</v>
      </c>
    </row>
    <row r="492" spans="1:11">
      <c r="A492" s="4">
        <v>427</v>
      </c>
      <c r="B492" s="1" t="s">
        <v>1016</v>
      </c>
      <c r="C492" s="3"/>
      <c r="D492" s="1" t="s">
        <v>8</v>
      </c>
      <c r="E492" s="1">
        <v>10.7</v>
      </c>
      <c r="F492" s="1">
        <v>3411529</v>
      </c>
      <c r="G492" s="1">
        <v>3411793</v>
      </c>
      <c r="H492" s="1">
        <v>3411698</v>
      </c>
      <c r="I492" s="1">
        <v>6</v>
      </c>
      <c r="J492" s="1" t="s">
        <v>1</v>
      </c>
      <c r="K492" s="1">
        <v>-526</v>
      </c>
    </row>
    <row r="493" spans="1:11">
      <c r="A493" s="4">
        <v>428</v>
      </c>
      <c r="B493" s="1" t="s">
        <v>1544</v>
      </c>
      <c r="C493" s="3"/>
      <c r="D493" s="1" t="s">
        <v>8</v>
      </c>
      <c r="E493" s="1">
        <v>10.4</v>
      </c>
      <c r="F493" s="1">
        <v>4757099</v>
      </c>
      <c r="G493" s="1">
        <v>4757271</v>
      </c>
      <c r="H493" s="1">
        <v>4757135</v>
      </c>
      <c r="I493" s="1">
        <v>6</v>
      </c>
      <c r="J493" s="1" t="s">
        <v>1268</v>
      </c>
      <c r="K493" s="1">
        <v>1939</v>
      </c>
    </row>
    <row r="494" spans="1:11">
      <c r="A494" s="4">
        <v>429</v>
      </c>
      <c r="B494" s="1" t="s">
        <v>142</v>
      </c>
      <c r="C494" s="3"/>
      <c r="D494" s="1" t="s">
        <v>8</v>
      </c>
      <c r="E494" s="1">
        <v>10.4</v>
      </c>
      <c r="F494" s="1">
        <v>4799950</v>
      </c>
      <c r="G494" s="1">
        <v>4800276</v>
      </c>
      <c r="H494" s="1">
        <v>4800128</v>
      </c>
      <c r="I494" s="1">
        <v>17</v>
      </c>
      <c r="J494" s="1" t="s">
        <v>1</v>
      </c>
      <c r="K494" s="1">
        <v>-581</v>
      </c>
    </row>
    <row r="495" spans="1:11">
      <c r="A495" s="4">
        <v>430</v>
      </c>
      <c r="B495" s="1" t="s">
        <v>143</v>
      </c>
      <c r="C495" s="3"/>
      <c r="D495" s="1" t="s">
        <v>8</v>
      </c>
      <c r="E495" s="1">
        <v>10.4</v>
      </c>
      <c r="F495" s="1">
        <v>4799950</v>
      </c>
      <c r="G495" s="1">
        <v>4800276</v>
      </c>
      <c r="H495" s="1">
        <v>4800128</v>
      </c>
      <c r="I495" s="1">
        <v>17</v>
      </c>
      <c r="J495" s="1" t="s">
        <v>1</v>
      </c>
      <c r="K495" s="1">
        <v>-3449</v>
      </c>
    </row>
    <row r="496" spans="1:11">
      <c r="A496" s="4">
        <v>431</v>
      </c>
      <c r="B496" s="1" t="s">
        <v>1730</v>
      </c>
      <c r="C496" s="3"/>
      <c r="D496" s="1" t="s">
        <v>8</v>
      </c>
      <c r="E496" s="1">
        <v>10.4</v>
      </c>
      <c r="F496" s="1">
        <v>4858940</v>
      </c>
      <c r="G496" s="1">
        <v>4859213</v>
      </c>
      <c r="H496" s="1">
        <v>4859107</v>
      </c>
      <c r="I496" s="1">
        <v>9</v>
      </c>
      <c r="J496" s="1" t="s">
        <v>1268</v>
      </c>
      <c r="K496" s="1">
        <v>2422</v>
      </c>
    </row>
    <row r="497" spans="1:11">
      <c r="A497" s="4">
        <v>432</v>
      </c>
      <c r="B497" s="1" t="s">
        <v>223</v>
      </c>
      <c r="C497" s="3" t="s">
        <v>224</v>
      </c>
      <c r="D497" s="1" t="s">
        <v>225</v>
      </c>
      <c r="E497" s="1">
        <v>10.4</v>
      </c>
      <c r="F497" s="1">
        <v>4879680</v>
      </c>
      <c r="G497" s="1">
        <v>4880076</v>
      </c>
      <c r="H497" s="1">
        <v>4879971</v>
      </c>
      <c r="I497" s="1">
        <v>12</v>
      </c>
      <c r="J497" s="1" t="s">
        <v>1</v>
      </c>
      <c r="K497" s="1">
        <v>-4035</v>
      </c>
    </row>
    <row r="498" spans="1:11">
      <c r="A498" s="4">
        <v>432</v>
      </c>
      <c r="B498" s="1" t="s">
        <v>223</v>
      </c>
      <c r="C498" s="3" t="s">
        <v>224</v>
      </c>
      <c r="D498" s="1" t="s">
        <v>225</v>
      </c>
      <c r="E498" s="1">
        <v>10.4</v>
      </c>
      <c r="F498" s="1">
        <v>4878080</v>
      </c>
      <c r="G498" s="1">
        <v>4878305</v>
      </c>
      <c r="H498" s="1">
        <v>4878144</v>
      </c>
      <c r="I498" s="1">
        <v>8</v>
      </c>
      <c r="J498" s="1" t="s">
        <v>1</v>
      </c>
      <c r="K498" s="1">
        <v>-2208</v>
      </c>
    </row>
    <row r="499" spans="1:11">
      <c r="A499" s="4">
        <v>433</v>
      </c>
      <c r="B499" s="1" t="s">
        <v>19</v>
      </c>
      <c r="C499" s="3"/>
      <c r="D499" s="1" t="s">
        <v>8</v>
      </c>
      <c r="E499" s="1">
        <v>10.4</v>
      </c>
      <c r="F499" s="1">
        <v>4922114</v>
      </c>
      <c r="G499" s="1">
        <v>4923178</v>
      </c>
      <c r="H499" s="1">
        <v>4922814</v>
      </c>
      <c r="I499" s="1">
        <v>87</v>
      </c>
      <c r="J499" s="1" t="s">
        <v>1</v>
      </c>
      <c r="K499" s="1">
        <v>-1252</v>
      </c>
    </row>
    <row r="500" spans="1:11">
      <c r="A500" s="4">
        <v>433</v>
      </c>
      <c r="B500" s="1" t="s">
        <v>19</v>
      </c>
      <c r="C500" s="3"/>
      <c r="D500" s="1" t="s">
        <v>8</v>
      </c>
      <c r="E500" s="1">
        <v>10.4</v>
      </c>
      <c r="F500" s="1">
        <v>4921625</v>
      </c>
      <c r="G500" s="1">
        <v>4921946</v>
      </c>
      <c r="H500" s="1">
        <v>4921770</v>
      </c>
      <c r="I500" s="1">
        <v>10</v>
      </c>
      <c r="J500" s="1" t="s">
        <v>1</v>
      </c>
      <c r="K500" s="1">
        <v>-208</v>
      </c>
    </row>
    <row r="501" spans="1:11">
      <c r="A501" s="4">
        <v>434</v>
      </c>
      <c r="B501" s="1" t="s">
        <v>20</v>
      </c>
      <c r="C501" s="3" t="s">
        <v>21</v>
      </c>
      <c r="D501" s="1" t="s">
        <v>22</v>
      </c>
      <c r="E501" s="1">
        <v>10.4</v>
      </c>
      <c r="F501" s="1">
        <v>4921625</v>
      </c>
      <c r="G501" s="1">
        <v>4921946</v>
      </c>
      <c r="H501" s="1">
        <v>4921770</v>
      </c>
      <c r="I501" s="1">
        <v>10</v>
      </c>
      <c r="J501" s="1" t="s">
        <v>1</v>
      </c>
      <c r="K501" s="1">
        <v>-2057</v>
      </c>
    </row>
    <row r="502" spans="1:11">
      <c r="A502" s="4">
        <v>434</v>
      </c>
      <c r="B502" s="1" t="s">
        <v>20</v>
      </c>
      <c r="C502" s="3" t="s">
        <v>21</v>
      </c>
      <c r="D502" s="1" t="s">
        <v>22</v>
      </c>
      <c r="E502" s="1">
        <v>10.4</v>
      </c>
      <c r="F502" s="1">
        <v>4922114</v>
      </c>
      <c r="G502" s="1">
        <v>4923178</v>
      </c>
      <c r="H502" s="1">
        <v>4922814</v>
      </c>
      <c r="I502" s="1">
        <v>87</v>
      </c>
      <c r="J502" s="1" t="s">
        <v>1</v>
      </c>
      <c r="K502" s="1">
        <v>-1013</v>
      </c>
    </row>
    <row r="503" spans="1:11">
      <c r="A503" s="4">
        <v>435</v>
      </c>
      <c r="B503" s="1" t="s">
        <v>1203</v>
      </c>
      <c r="C503" s="3" t="s">
        <v>1204</v>
      </c>
      <c r="D503" s="1" t="s">
        <v>1205</v>
      </c>
      <c r="E503" s="1">
        <v>10.4</v>
      </c>
      <c r="F503" s="1">
        <v>4954479</v>
      </c>
      <c r="G503" s="1">
        <v>4954671</v>
      </c>
      <c r="H503" s="1">
        <v>4954569</v>
      </c>
      <c r="I503" s="1">
        <v>7</v>
      </c>
      <c r="J503" s="1" t="s">
        <v>1</v>
      </c>
      <c r="K503" s="1">
        <v>-3701</v>
      </c>
    </row>
    <row r="504" spans="1:11">
      <c r="A504" s="4">
        <v>436</v>
      </c>
      <c r="B504" s="1" t="s">
        <v>1437</v>
      </c>
      <c r="C504" s="3"/>
      <c r="D504" s="1" t="s">
        <v>1438</v>
      </c>
      <c r="E504" s="1">
        <v>10.4</v>
      </c>
      <c r="F504" s="1">
        <v>5003254</v>
      </c>
      <c r="G504" s="1">
        <v>5003647</v>
      </c>
      <c r="H504" s="1">
        <v>5003462</v>
      </c>
      <c r="I504" s="1">
        <v>12</v>
      </c>
      <c r="J504" s="1" t="s">
        <v>1268</v>
      </c>
      <c r="K504" s="1">
        <v>332</v>
      </c>
    </row>
    <row r="505" spans="1:11">
      <c r="A505" s="4">
        <v>437</v>
      </c>
      <c r="B505" s="1" t="s">
        <v>184</v>
      </c>
      <c r="C505" s="3"/>
      <c r="D505" s="1" t="s">
        <v>8</v>
      </c>
      <c r="E505" s="1">
        <v>10.4</v>
      </c>
      <c r="F505" s="1">
        <v>5003254</v>
      </c>
      <c r="G505" s="1">
        <v>5003647</v>
      </c>
      <c r="H505" s="1">
        <v>5003462</v>
      </c>
      <c r="I505" s="1">
        <v>12</v>
      </c>
      <c r="J505" s="1" t="s">
        <v>1</v>
      </c>
      <c r="K505" s="1">
        <v>-1145</v>
      </c>
    </row>
    <row r="506" spans="1:11">
      <c r="A506" s="4">
        <v>438</v>
      </c>
      <c r="B506" s="1" t="s">
        <v>185</v>
      </c>
      <c r="C506" s="3"/>
      <c r="D506" s="1" t="s">
        <v>8</v>
      </c>
      <c r="E506" s="1">
        <v>10.6</v>
      </c>
      <c r="F506" s="1">
        <v>319804</v>
      </c>
      <c r="G506" s="1">
        <v>320529</v>
      </c>
      <c r="H506" s="1">
        <v>320053</v>
      </c>
      <c r="I506" s="1">
        <v>23</v>
      </c>
      <c r="J506" s="1" t="s">
        <v>1</v>
      </c>
      <c r="K506" s="1">
        <v>-4655</v>
      </c>
    </row>
    <row r="507" spans="1:11">
      <c r="A507" s="4">
        <v>439</v>
      </c>
      <c r="B507" s="1" t="s">
        <v>1467</v>
      </c>
      <c r="C507" s="3" t="s">
        <v>1468</v>
      </c>
      <c r="D507" s="1" t="s">
        <v>1469</v>
      </c>
      <c r="E507" s="1">
        <v>10.5</v>
      </c>
      <c r="F507" s="1">
        <v>6291852</v>
      </c>
      <c r="G507" s="1">
        <v>6292501</v>
      </c>
      <c r="H507" s="1">
        <v>6291987</v>
      </c>
      <c r="I507" s="1">
        <v>21</v>
      </c>
      <c r="J507" s="1" t="s">
        <v>1268</v>
      </c>
      <c r="K507" s="1">
        <v>2131</v>
      </c>
    </row>
    <row r="508" spans="1:11">
      <c r="A508" s="4">
        <v>439</v>
      </c>
      <c r="B508" s="1" t="s">
        <v>1467</v>
      </c>
      <c r="C508" s="3" t="s">
        <v>1468</v>
      </c>
      <c r="D508" s="1" t="s">
        <v>1469</v>
      </c>
      <c r="E508" s="1">
        <v>10.5</v>
      </c>
      <c r="F508" s="1">
        <v>6291178</v>
      </c>
      <c r="G508" s="1">
        <v>6291635</v>
      </c>
      <c r="H508" s="1">
        <v>6291348</v>
      </c>
      <c r="I508" s="1">
        <v>20</v>
      </c>
      <c r="J508" s="1" t="s">
        <v>1268</v>
      </c>
      <c r="K508" s="1">
        <v>2770</v>
      </c>
    </row>
    <row r="509" spans="1:11">
      <c r="A509" s="4">
        <v>440</v>
      </c>
      <c r="B509" s="1" t="s">
        <v>83</v>
      </c>
      <c r="C509" s="3"/>
      <c r="D509" s="1" t="s">
        <v>8</v>
      </c>
      <c r="E509" s="1">
        <v>10.5</v>
      </c>
      <c r="F509" s="1">
        <v>6291852</v>
      </c>
      <c r="G509" s="1">
        <v>6292501</v>
      </c>
      <c r="H509" s="1">
        <v>6291987</v>
      </c>
      <c r="I509" s="1">
        <v>21</v>
      </c>
      <c r="J509" s="1" t="s">
        <v>1</v>
      </c>
      <c r="K509" s="1">
        <v>-2025</v>
      </c>
    </row>
    <row r="510" spans="1:11">
      <c r="A510" s="4">
        <v>440</v>
      </c>
      <c r="B510" s="1" t="s">
        <v>83</v>
      </c>
      <c r="C510" s="3"/>
      <c r="D510" s="1" t="s">
        <v>8</v>
      </c>
      <c r="E510" s="1">
        <v>10.5</v>
      </c>
      <c r="F510" s="1">
        <v>6291178</v>
      </c>
      <c r="G510" s="1">
        <v>6291635</v>
      </c>
      <c r="H510" s="1">
        <v>6291348</v>
      </c>
      <c r="I510" s="1">
        <v>20</v>
      </c>
      <c r="J510" s="1" t="s">
        <v>1</v>
      </c>
      <c r="K510" s="1">
        <v>-1386</v>
      </c>
    </row>
    <row r="511" spans="1:11">
      <c r="A511" s="4">
        <v>441</v>
      </c>
      <c r="B511" s="1" t="s">
        <v>59</v>
      </c>
      <c r="C511" s="3"/>
      <c r="D511" s="1" t="s">
        <v>8</v>
      </c>
      <c r="E511" s="1">
        <v>10.5</v>
      </c>
      <c r="F511" s="1">
        <v>6281541</v>
      </c>
      <c r="G511" s="1">
        <v>6282317</v>
      </c>
      <c r="H511" s="1">
        <v>6282081</v>
      </c>
      <c r="I511" s="1">
        <v>27</v>
      </c>
      <c r="J511" s="1" t="s">
        <v>1</v>
      </c>
      <c r="K511" s="1">
        <v>-384</v>
      </c>
    </row>
    <row r="512" spans="1:11">
      <c r="A512" s="4">
        <v>442</v>
      </c>
      <c r="B512" s="1" t="s">
        <v>1481</v>
      </c>
      <c r="C512" s="3"/>
      <c r="D512" s="1" t="s">
        <v>8</v>
      </c>
      <c r="E512" s="1">
        <v>10.5</v>
      </c>
      <c r="F512" s="1">
        <v>6281541</v>
      </c>
      <c r="G512" s="1">
        <v>6282317</v>
      </c>
      <c r="H512" s="1">
        <v>6282081</v>
      </c>
      <c r="I512" s="1">
        <v>27</v>
      </c>
      <c r="J512" s="1" t="s">
        <v>1268</v>
      </c>
      <c r="K512" s="1">
        <v>2114</v>
      </c>
    </row>
    <row r="513" spans="1:11">
      <c r="A513" s="4">
        <v>443</v>
      </c>
      <c r="B513" s="1" t="s">
        <v>332</v>
      </c>
      <c r="C513" s="3"/>
      <c r="D513" s="1" t="s">
        <v>333</v>
      </c>
      <c r="E513" s="1">
        <v>10.5</v>
      </c>
      <c r="F513" s="1">
        <v>6205809</v>
      </c>
      <c r="G513" s="1">
        <v>6206177</v>
      </c>
      <c r="H513" s="1">
        <v>6205918</v>
      </c>
      <c r="I513" s="1">
        <v>11</v>
      </c>
      <c r="J513" s="1" t="s">
        <v>1</v>
      </c>
      <c r="K513" s="1">
        <v>-2470</v>
      </c>
    </row>
    <row r="514" spans="1:11">
      <c r="A514" s="4">
        <v>444</v>
      </c>
      <c r="B514" s="1" t="s">
        <v>1389</v>
      </c>
      <c r="C514" s="3"/>
      <c r="D514" s="1" t="s">
        <v>8</v>
      </c>
      <c r="E514" s="1">
        <v>10.5</v>
      </c>
      <c r="F514" s="1">
        <v>6205809</v>
      </c>
      <c r="G514" s="1">
        <v>6206177</v>
      </c>
      <c r="H514" s="1">
        <v>6205918</v>
      </c>
      <c r="I514" s="1">
        <v>11</v>
      </c>
      <c r="J514" s="1" t="s">
        <v>1268</v>
      </c>
      <c r="K514" s="1">
        <v>1131</v>
      </c>
    </row>
    <row r="515" spans="1:11">
      <c r="A515" s="4">
        <v>445</v>
      </c>
      <c r="B515" s="1" t="s">
        <v>1641</v>
      </c>
      <c r="C515" s="3"/>
      <c r="D515" s="1" t="s">
        <v>1642</v>
      </c>
      <c r="E515" s="1">
        <v>10.5</v>
      </c>
      <c r="F515" s="1">
        <v>6161944</v>
      </c>
      <c r="G515" s="1">
        <v>6162175</v>
      </c>
      <c r="H515" s="1">
        <v>6162082</v>
      </c>
      <c r="I515" s="1">
        <v>7</v>
      </c>
      <c r="J515" s="1" t="s">
        <v>1268</v>
      </c>
      <c r="K515" s="1">
        <v>1427</v>
      </c>
    </row>
    <row r="516" spans="1:11">
      <c r="A516" s="4">
        <v>446</v>
      </c>
      <c r="B516" s="1" t="s">
        <v>920</v>
      </c>
      <c r="C516" s="3"/>
      <c r="D516" s="1" t="s">
        <v>8</v>
      </c>
      <c r="E516" s="1">
        <v>10.5</v>
      </c>
      <c r="F516" s="1">
        <v>6161944</v>
      </c>
      <c r="G516" s="1">
        <v>6162175</v>
      </c>
      <c r="H516" s="1">
        <v>6162082</v>
      </c>
      <c r="I516" s="1">
        <v>7</v>
      </c>
      <c r="J516" s="1" t="s">
        <v>1</v>
      </c>
      <c r="K516" s="1">
        <v>-325</v>
      </c>
    </row>
    <row r="517" spans="1:11">
      <c r="A517" s="4">
        <v>447</v>
      </c>
      <c r="B517" s="1" t="s">
        <v>1441</v>
      </c>
      <c r="C517" s="3"/>
      <c r="D517" s="1" t="s">
        <v>8</v>
      </c>
      <c r="E517" s="1">
        <v>10.5</v>
      </c>
      <c r="F517" s="1">
        <v>6130498</v>
      </c>
      <c r="G517" s="1">
        <v>6131044</v>
      </c>
      <c r="H517" s="1">
        <v>6130837</v>
      </c>
      <c r="I517" s="1">
        <v>17</v>
      </c>
      <c r="J517" s="1" t="s">
        <v>1268</v>
      </c>
      <c r="K517" s="1">
        <v>2048</v>
      </c>
    </row>
    <row r="518" spans="1:11">
      <c r="A518" s="4">
        <v>448</v>
      </c>
      <c r="B518" s="1" t="s">
        <v>1439</v>
      </c>
      <c r="C518" s="3"/>
      <c r="D518" s="1" t="s">
        <v>1440</v>
      </c>
      <c r="E518" s="1">
        <v>10.5</v>
      </c>
      <c r="F518" s="1">
        <v>6130498</v>
      </c>
      <c r="G518" s="1">
        <v>6131044</v>
      </c>
      <c r="H518" s="1">
        <v>6130837</v>
      </c>
      <c r="I518" s="1">
        <v>17</v>
      </c>
      <c r="J518" s="1" t="s">
        <v>1268</v>
      </c>
      <c r="K518" s="1">
        <v>2208</v>
      </c>
    </row>
    <row r="519" spans="1:11">
      <c r="A519" s="4">
        <v>449</v>
      </c>
      <c r="B519" s="1" t="s">
        <v>1206</v>
      </c>
      <c r="C519" s="3"/>
      <c r="D519" s="1" t="s">
        <v>8</v>
      </c>
      <c r="E519" s="1">
        <v>10.4</v>
      </c>
      <c r="F519" s="1">
        <v>4612083</v>
      </c>
      <c r="G519" s="1">
        <v>4612285</v>
      </c>
      <c r="H519" s="1">
        <v>4612150</v>
      </c>
      <c r="I519" s="1">
        <v>7</v>
      </c>
      <c r="J519" s="1" t="s">
        <v>1</v>
      </c>
      <c r="K519" s="1">
        <v>-751</v>
      </c>
    </row>
    <row r="520" spans="1:11">
      <c r="A520" s="4">
        <v>450</v>
      </c>
      <c r="B520" s="1" t="s">
        <v>720</v>
      </c>
      <c r="C520" s="3"/>
      <c r="D520" s="1" t="s">
        <v>330</v>
      </c>
      <c r="E520" s="1">
        <v>10.4</v>
      </c>
      <c r="F520" s="1">
        <v>4602366</v>
      </c>
      <c r="G520" s="1">
        <v>4602593</v>
      </c>
      <c r="H520" s="1">
        <v>4602503</v>
      </c>
      <c r="I520" s="1">
        <v>7</v>
      </c>
      <c r="J520" s="1" t="s">
        <v>1</v>
      </c>
      <c r="K520" s="1">
        <v>-1116</v>
      </c>
    </row>
    <row r="521" spans="1:11">
      <c r="A521" s="4">
        <v>450</v>
      </c>
      <c r="B521" s="1" t="s">
        <v>720</v>
      </c>
      <c r="C521" s="3"/>
      <c r="D521" s="1" t="s">
        <v>330</v>
      </c>
      <c r="E521" s="1">
        <v>10.4</v>
      </c>
      <c r="F521" s="1">
        <v>4603109</v>
      </c>
      <c r="G521" s="1">
        <v>4603619</v>
      </c>
      <c r="H521" s="1">
        <v>4603445</v>
      </c>
      <c r="I521" s="1">
        <v>11</v>
      </c>
      <c r="J521" s="1" t="s">
        <v>1</v>
      </c>
      <c r="K521" s="1">
        <v>-174</v>
      </c>
    </row>
    <row r="522" spans="1:11">
      <c r="A522" s="4">
        <v>451</v>
      </c>
      <c r="B522" s="1" t="s">
        <v>334</v>
      </c>
      <c r="C522" s="3"/>
      <c r="D522" s="1" t="s">
        <v>8</v>
      </c>
      <c r="E522" s="1">
        <v>10.4</v>
      </c>
      <c r="F522" s="1">
        <v>4497896</v>
      </c>
      <c r="G522" s="1">
        <v>4498211</v>
      </c>
      <c r="H522" s="1">
        <v>4498121</v>
      </c>
      <c r="I522" s="1">
        <v>10</v>
      </c>
      <c r="J522" s="1" t="s">
        <v>1</v>
      </c>
      <c r="K522" s="1">
        <v>-3311</v>
      </c>
    </row>
    <row r="523" spans="1:11">
      <c r="A523" s="4">
        <v>452</v>
      </c>
      <c r="B523" s="1" t="s">
        <v>1091</v>
      </c>
      <c r="C523" s="3"/>
      <c r="D523" s="1" t="s">
        <v>8</v>
      </c>
      <c r="E523" s="1">
        <v>10.4</v>
      </c>
      <c r="F523" s="1">
        <v>4491824</v>
      </c>
      <c r="G523" s="1">
        <v>4492033</v>
      </c>
      <c r="H523" s="1">
        <v>4491985</v>
      </c>
      <c r="I523" s="1">
        <v>7</v>
      </c>
      <c r="J523" s="1" t="s">
        <v>1</v>
      </c>
      <c r="K523" s="1">
        <v>-322</v>
      </c>
    </row>
    <row r="524" spans="1:11">
      <c r="A524" s="4">
        <v>453</v>
      </c>
      <c r="B524" s="1" t="s">
        <v>257</v>
      </c>
      <c r="C524" s="3"/>
      <c r="D524" s="1" t="s">
        <v>258</v>
      </c>
      <c r="E524" s="1">
        <v>10.4</v>
      </c>
      <c r="F524" s="1">
        <v>4396356</v>
      </c>
      <c r="G524" s="1">
        <v>4396685</v>
      </c>
      <c r="H524" s="1">
        <v>4396505</v>
      </c>
      <c r="I524" s="1">
        <v>13</v>
      </c>
      <c r="J524" s="1" t="s">
        <v>1</v>
      </c>
      <c r="K524" s="1">
        <v>-781</v>
      </c>
    </row>
    <row r="525" spans="1:11">
      <c r="A525" s="4">
        <v>454</v>
      </c>
      <c r="B525" s="1" t="s">
        <v>411</v>
      </c>
      <c r="C525" s="3" t="s">
        <v>412</v>
      </c>
      <c r="D525" s="1" t="s">
        <v>413</v>
      </c>
      <c r="E525" s="1">
        <v>10.4</v>
      </c>
      <c r="F525" s="1">
        <v>4316969</v>
      </c>
      <c r="G525" s="1">
        <v>4317271</v>
      </c>
      <c r="H525" s="1">
        <v>4317103</v>
      </c>
      <c r="I525" s="1">
        <v>10</v>
      </c>
      <c r="J525" s="1" t="s">
        <v>1</v>
      </c>
      <c r="K525" s="1">
        <v>-2881</v>
      </c>
    </row>
    <row r="526" spans="1:11">
      <c r="A526" s="4">
        <v>455</v>
      </c>
      <c r="B526" s="1" t="s">
        <v>1352</v>
      </c>
      <c r="C526" s="3"/>
      <c r="D526" s="1" t="s">
        <v>8</v>
      </c>
      <c r="E526" s="1">
        <v>10.4</v>
      </c>
      <c r="F526" s="1">
        <v>4316969</v>
      </c>
      <c r="G526" s="1">
        <v>4317271</v>
      </c>
      <c r="H526" s="1">
        <v>4317103</v>
      </c>
      <c r="I526" s="1">
        <v>10</v>
      </c>
      <c r="J526" s="1" t="s">
        <v>1268</v>
      </c>
      <c r="K526" s="1">
        <v>1889</v>
      </c>
    </row>
    <row r="527" spans="1:11">
      <c r="A527" s="4">
        <v>456</v>
      </c>
      <c r="B527" s="1" t="s">
        <v>574</v>
      </c>
      <c r="C527" s="3" t="s">
        <v>575</v>
      </c>
      <c r="D527" s="1" t="s">
        <v>576</v>
      </c>
      <c r="E527" s="1">
        <v>10.1</v>
      </c>
      <c r="F527" s="1">
        <v>6274553</v>
      </c>
      <c r="G527" s="1">
        <v>6274830</v>
      </c>
      <c r="H527" s="1">
        <v>6274763</v>
      </c>
      <c r="I527" s="1">
        <v>7</v>
      </c>
      <c r="J527" s="1" t="s">
        <v>1</v>
      </c>
      <c r="K527" s="1">
        <v>-896</v>
      </c>
    </row>
    <row r="528" spans="1:11">
      <c r="A528" s="4">
        <v>457</v>
      </c>
      <c r="B528" s="1" t="s">
        <v>577</v>
      </c>
      <c r="C528" s="3"/>
      <c r="D528" s="1" t="s">
        <v>8</v>
      </c>
      <c r="E528" s="1">
        <v>10.1</v>
      </c>
      <c r="F528" s="1">
        <v>6274553</v>
      </c>
      <c r="G528" s="1">
        <v>6274830</v>
      </c>
      <c r="H528" s="1">
        <v>6274763</v>
      </c>
      <c r="I528" s="1">
        <v>7</v>
      </c>
      <c r="J528" s="1" t="s">
        <v>1</v>
      </c>
      <c r="K528" s="1">
        <v>-547</v>
      </c>
    </row>
    <row r="529" spans="1:11">
      <c r="A529" s="4">
        <v>458</v>
      </c>
      <c r="B529" s="1" t="s">
        <v>1219</v>
      </c>
      <c r="C529" s="3"/>
      <c r="D529" s="1" t="s">
        <v>8</v>
      </c>
      <c r="E529" s="1">
        <v>10.1</v>
      </c>
      <c r="F529" s="1">
        <v>6127570</v>
      </c>
      <c r="G529" s="1">
        <v>6127884</v>
      </c>
      <c r="H529" s="1">
        <v>6127753</v>
      </c>
      <c r="I529" s="1">
        <v>6</v>
      </c>
      <c r="J529" s="1" t="s">
        <v>1</v>
      </c>
      <c r="K529" s="1">
        <v>-1730</v>
      </c>
    </row>
    <row r="530" spans="1:11">
      <c r="A530" s="4">
        <v>459</v>
      </c>
      <c r="B530" s="1" t="s">
        <v>72</v>
      </c>
      <c r="C530" s="3"/>
      <c r="D530" s="1" t="s">
        <v>8</v>
      </c>
      <c r="E530" s="1">
        <v>10.1</v>
      </c>
      <c r="F530" s="1">
        <v>6116083</v>
      </c>
      <c r="G530" s="1">
        <v>6116584</v>
      </c>
      <c r="H530" s="1">
        <v>6116312</v>
      </c>
      <c r="I530" s="1">
        <v>36</v>
      </c>
      <c r="J530" s="1" t="s">
        <v>1</v>
      </c>
      <c r="K530" s="1">
        <v>-4395</v>
      </c>
    </row>
    <row r="531" spans="1:11">
      <c r="A531" s="4">
        <v>459</v>
      </c>
      <c r="B531" s="1" t="s">
        <v>72</v>
      </c>
      <c r="C531" s="3"/>
      <c r="D531" s="1" t="s">
        <v>8</v>
      </c>
      <c r="E531" s="1">
        <v>10.1</v>
      </c>
      <c r="F531" s="1">
        <v>6119340</v>
      </c>
      <c r="G531" s="1">
        <v>6120319</v>
      </c>
      <c r="H531" s="1">
        <v>6119482</v>
      </c>
      <c r="I531" s="1">
        <v>37</v>
      </c>
      <c r="J531" s="1" t="s">
        <v>1</v>
      </c>
      <c r="K531" s="1">
        <v>-1225</v>
      </c>
    </row>
    <row r="532" spans="1:11">
      <c r="A532" s="4">
        <v>460</v>
      </c>
      <c r="B532" s="1" t="s">
        <v>108</v>
      </c>
      <c r="C532" s="3" t="s">
        <v>109</v>
      </c>
      <c r="D532" s="1" t="s">
        <v>110</v>
      </c>
      <c r="E532" s="1">
        <v>10.1</v>
      </c>
      <c r="F532" s="1">
        <v>6109163</v>
      </c>
      <c r="G532" s="1">
        <v>6109408</v>
      </c>
      <c r="H532" s="1">
        <v>6109239</v>
      </c>
      <c r="I532" s="1">
        <v>7</v>
      </c>
      <c r="J532" s="1" t="s">
        <v>1</v>
      </c>
      <c r="K532" s="1">
        <v>-2951</v>
      </c>
    </row>
    <row r="533" spans="1:11">
      <c r="A533" s="4">
        <v>460</v>
      </c>
      <c r="B533" s="1" t="s">
        <v>108</v>
      </c>
      <c r="C533" s="3" t="s">
        <v>109</v>
      </c>
      <c r="D533" s="1" t="s">
        <v>110</v>
      </c>
      <c r="E533" s="1">
        <v>10.1</v>
      </c>
      <c r="F533" s="1">
        <v>6110498</v>
      </c>
      <c r="G533" s="1">
        <v>6110992</v>
      </c>
      <c r="H533" s="1">
        <v>6110687</v>
      </c>
      <c r="I533" s="1">
        <v>20</v>
      </c>
      <c r="J533" s="1" t="s">
        <v>1</v>
      </c>
      <c r="K533" s="1">
        <v>-1503</v>
      </c>
    </row>
    <row r="534" spans="1:11">
      <c r="A534" s="4">
        <v>461</v>
      </c>
      <c r="B534" s="1" t="s">
        <v>1466</v>
      </c>
      <c r="C534" s="3"/>
      <c r="D534" s="1" t="s">
        <v>8</v>
      </c>
      <c r="E534" s="1">
        <v>10.1</v>
      </c>
      <c r="F534" s="1">
        <v>6109163</v>
      </c>
      <c r="G534" s="1">
        <v>6109408</v>
      </c>
      <c r="H534" s="1">
        <v>6109239</v>
      </c>
      <c r="I534" s="1">
        <v>7</v>
      </c>
      <c r="J534" s="1" t="s">
        <v>1268</v>
      </c>
      <c r="K534" s="1">
        <v>1052</v>
      </c>
    </row>
    <row r="535" spans="1:11">
      <c r="A535" s="4">
        <v>461</v>
      </c>
      <c r="B535" s="1" t="s">
        <v>1466</v>
      </c>
      <c r="C535" s="3"/>
      <c r="D535" s="1" t="s">
        <v>8</v>
      </c>
      <c r="E535" s="1">
        <v>10.1</v>
      </c>
      <c r="F535" s="1">
        <v>6110498</v>
      </c>
      <c r="G535" s="1">
        <v>6110992</v>
      </c>
      <c r="H535" s="1">
        <v>6110687</v>
      </c>
      <c r="I535" s="1">
        <v>20</v>
      </c>
      <c r="J535" s="1" t="s">
        <v>1268</v>
      </c>
      <c r="K535" s="1">
        <v>2500</v>
      </c>
    </row>
    <row r="536" spans="1:11">
      <c r="A536" s="4">
        <v>462</v>
      </c>
      <c r="B536" s="1" t="s">
        <v>1220</v>
      </c>
      <c r="C536" s="3" t="s">
        <v>1221</v>
      </c>
      <c r="D536" s="1" t="s">
        <v>1222</v>
      </c>
      <c r="E536" s="1">
        <v>10.1</v>
      </c>
      <c r="F536" s="1">
        <v>6101109</v>
      </c>
      <c r="G536" s="1">
        <v>6101329</v>
      </c>
      <c r="H536" s="1">
        <v>6101291</v>
      </c>
      <c r="I536" s="1">
        <v>6</v>
      </c>
      <c r="J536" s="1" t="s">
        <v>1</v>
      </c>
      <c r="K536" s="1">
        <v>-3590</v>
      </c>
    </row>
    <row r="537" spans="1:11">
      <c r="A537" s="4">
        <v>463</v>
      </c>
      <c r="B537" s="1" t="s">
        <v>1223</v>
      </c>
      <c r="C537" s="3" t="s">
        <v>1224</v>
      </c>
      <c r="D537" s="1" t="s">
        <v>1225</v>
      </c>
      <c r="E537" s="1">
        <v>10.1</v>
      </c>
      <c r="F537" s="1">
        <v>6083290</v>
      </c>
      <c r="G537" s="1">
        <v>6083503</v>
      </c>
      <c r="H537" s="1">
        <v>6083347</v>
      </c>
      <c r="I537" s="1">
        <v>6</v>
      </c>
      <c r="J537" s="1" t="s">
        <v>1</v>
      </c>
      <c r="K537" s="1">
        <v>-287</v>
      </c>
    </row>
    <row r="538" spans="1:11">
      <c r="A538" s="4">
        <v>463</v>
      </c>
      <c r="B538" s="1" t="s">
        <v>1223</v>
      </c>
      <c r="C538" s="3" t="s">
        <v>1224</v>
      </c>
      <c r="D538" s="1" t="s">
        <v>1225</v>
      </c>
      <c r="E538" s="1">
        <v>10.1</v>
      </c>
      <c r="F538" s="1">
        <v>6083290</v>
      </c>
      <c r="G538" s="1">
        <v>6083503</v>
      </c>
      <c r="H538" s="1">
        <v>6083347</v>
      </c>
      <c r="I538" s="1">
        <v>6</v>
      </c>
      <c r="J538" s="1" t="s">
        <v>87</v>
      </c>
      <c r="K538" s="1">
        <v>1005</v>
      </c>
    </row>
    <row r="539" spans="1:11">
      <c r="A539" s="4">
        <v>463</v>
      </c>
      <c r="B539" s="1" t="s">
        <v>1223</v>
      </c>
      <c r="C539" s="3" t="s">
        <v>1224</v>
      </c>
      <c r="D539" s="1" t="s">
        <v>1225</v>
      </c>
      <c r="E539" s="1">
        <v>10.1</v>
      </c>
      <c r="F539" s="1">
        <v>6083290</v>
      </c>
      <c r="G539" s="1">
        <v>6083503</v>
      </c>
      <c r="H539" s="1">
        <v>6083347</v>
      </c>
      <c r="I539" s="1">
        <v>6</v>
      </c>
      <c r="J539" s="1" t="s">
        <v>87</v>
      </c>
      <c r="K539" s="1">
        <v>1297</v>
      </c>
    </row>
    <row r="540" spans="1:11">
      <c r="A540" s="4">
        <v>463</v>
      </c>
      <c r="B540" s="1" t="s">
        <v>1223</v>
      </c>
      <c r="C540" s="3" t="s">
        <v>1224</v>
      </c>
      <c r="D540" s="1" t="s">
        <v>1225</v>
      </c>
      <c r="E540" s="1">
        <v>10.1</v>
      </c>
      <c r="F540" s="1">
        <v>6083290</v>
      </c>
      <c r="G540" s="1">
        <v>6083503</v>
      </c>
      <c r="H540" s="1">
        <v>6083347</v>
      </c>
      <c r="I540" s="1">
        <v>6</v>
      </c>
      <c r="J540" s="1" t="s">
        <v>1268</v>
      </c>
      <c r="K540" s="1">
        <v>1297</v>
      </c>
    </row>
    <row r="541" spans="1:11">
      <c r="A541" s="4">
        <v>464</v>
      </c>
      <c r="B541" s="1" t="s">
        <v>292</v>
      </c>
      <c r="C541" s="3"/>
      <c r="D541" s="1" t="s">
        <v>8</v>
      </c>
      <c r="E541" s="1">
        <v>10.1</v>
      </c>
      <c r="F541" s="1">
        <v>6045116</v>
      </c>
      <c r="G541" s="1">
        <v>6045682</v>
      </c>
      <c r="H541" s="1">
        <v>6045468</v>
      </c>
      <c r="I541" s="1">
        <v>15</v>
      </c>
      <c r="J541" s="1" t="s">
        <v>1</v>
      </c>
      <c r="K541" s="1">
        <v>-917</v>
      </c>
    </row>
    <row r="542" spans="1:11">
      <c r="A542" s="4">
        <v>464</v>
      </c>
      <c r="B542" s="1" t="s">
        <v>292</v>
      </c>
      <c r="C542" s="3"/>
      <c r="D542" s="1" t="s">
        <v>8</v>
      </c>
      <c r="E542" s="1">
        <v>10.1</v>
      </c>
      <c r="F542" s="1">
        <v>6046462</v>
      </c>
      <c r="G542" s="1">
        <v>6046744</v>
      </c>
      <c r="H542" s="1">
        <v>6046614</v>
      </c>
      <c r="I542" s="1">
        <v>7</v>
      </c>
      <c r="J542" s="1" t="s">
        <v>1</v>
      </c>
      <c r="K542" s="1">
        <v>-171</v>
      </c>
    </row>
    <row r="543" spans="1:11">
      <c r="A543" s="4">
        <v>464</v>
      </c>
      <c r="B543" s="1" t="s">
        <v>292</v>
      </c>
      <c r="C543" s="3"/>
      <c r="D543" s="1" t="s">
        <v>8</v>
      </c>
      <c r="E543" s="1">
        <v>10.1</v>
      </c>
      <c r="F543" s="1">
        <v>6046462</v>
      </c>
      <c r="G543" s="1">
        <v>6046744</v>
      </c>
      <c r="H543" s="1">
        <v>6046614</v>
      </c>
      <c r="I543" s="1">
        <v>7</v>
      </c>
      <c r="J543" s="1" t="s">
        <v>87</v>
      </c>
      <c r="K543" s="1">
        <v>229</v>
      </c>
    </row>
    <row r="544" spans="1:11">
      <c r="A544" s="4">
        <v>465</v>
      </c>
      <c r="B544" s="1" t="s">
        <v>293</v>
      </c>
      <c r="C544" s="3" t="s">
        <v>294</v>
      </c>
      <c r="D544" s="1" t="s">
        <v>295</v>
      </c>
      <c r="E544" s="1">
        <v>10.1</v>
      </c>
      <c r="F544" s="1">
        <v>6046462</v>
      </c>
      <c r="G544" s="1">
        <v>6046744</v>
      </c>
      <c r="H544" s="1">
        <v>6046614</v>
      </c>
      <c r="I544" s="1">
        <v>7</v>
      </c>
      <c r="J544" s="1" t="s">
        <v>1</v>
      </c>
      <c r="K544" s="1">
        <v>-1306</v>
      </c>
    </row>
    <row r="545" spans="1:11">
      <c r="A545" s="4">
        <v>465</v>
      </c>
      <c r="B545" s="1" t="s">
        <v>293</v>
      </c>
      <c r="C545" s="3" t="s">
        <v>294</v>
      </c>
      <c r="D545" s="1" t="s">
        <v>295</v>
      </c>
      <c r="E545" s="1">
        <v>10.1</v>
      </c>
      <c r="F545" s="1">
        <v>6045116</v>
      </c>
      <c r="G545" s="1">
        <v>6045682</v>
      </c>
      <c r="H545" s="1">
        <v>6045468</v>
      </c>
      <c r="I545" s="1">
        <v>15</v>
      </c>
      <c r="J545" s="1" t="s">
        <v>1</v>
      </c>
      <c r="K545" s="1">
        <v>-160</v>
      </c>
    </row>
    <row r="546" spans="1:11">
      <c r="A546" s="4">
        <v>466</v>
      </c>
      <c r="B546" s="1" t="s">
        <v>674</v>
      </c>
      <c r="C546" s="3" t="s">
        <v>675</v>
      </c>
      <c r="D546" s="1" t="s">
        <v>676</v>
      </c>
      <c r="E546" s="1">
        <v>10.1</v>
      </c>
      <c r="F546" s="1">
        <v>6026347</v>
      </c>
      <c r="G546" s="1">
        <v>6026651</v>
      </c>
      <c r="H546" s="1">
        <v>6026611</v>
      </c>
      <c r="I546" s="1">
        <v>9</v>
      </c>
      <c r="J546" s="1" t="s">
        <v>1</v>
      </c>
      <c r="K546" s="1">
        <v>-2197</v>
      </c>
    </row>
    <row r="547" spans="1:11">
      <c r="A547" s="4">
        <v>467</v>
      </c>
      <c r="B547" s="1" t="s">
        <v>74</v>
      </c>
      <c r="C547" s="3" t="s">
        <v>75</v>
      </c>
      <c r="D547" s="1" t="s">
        <v>76</v>
      </c>
      <c r="E547" s="1">
        <v>10.1</v>
      </c>
      <c r="F547" s="1">
        <v>646072</v>
      </c>
      <c r="G547" s="1">
        <v>646586</v>
      </c>
      <c r="H547" s="1">
        <v>646262</v>
      </c>
      <c r="I547" s="1">
        <v>29</v>
      </c>
      <c r="J547" s="1" t="s">
        <v>1</v>
      </c>
      <c r="K547" s="1">
        <v>-709</v>
      </c>
    </row>
    <row r="548" spans="1:11">
      <c r="A548" s="4">
        <v>468</v>
      </c>
      <c r="B548" s="1" t="s">
        <v>1391</v>
      </c>
      <c r="C548" s="3"/>
      <c r="D548" s="1" t="s">
        <v>1392</v>
      </c>
      <c r="E548" s="1">
        <v>10.1</v>
      </c>
      <c r="F548" s="1">
        <v>578121</v>
      </c>
      <c r="G548" s="1">
        <v>578453</v>
      </c>
      <c r="H548" s="1">
        <v>578356</v>
      </c>
      <c r="I548" s="1">
        <v>10</v>
      </c>
      <c r="J548" s="1" t="s">
        <v>1268</v>
      </c>
      <c r="K548" s="1">
        <v>1604</v>
      </c>
    </row>
    <row r="549" spans="1:11">
      <c r="A549" s="4">
        <v>469</v>
      </c>
      <c r="B549" s="1" t="s">
        <v>296</v>
      </c>
      <c r="C549" s="3"/>
      <c r="D549" s="1" t="s">
        <v>297</v>
      </c>
      <c r="E549" s="1">
        <v>10.1</v>
      </c>
      <c r="F549" s="1">
        <v>578121</v>
      </c>
      <c r="G549" s="1">
        <v>578453</v>
      </c>
      <c r="H549" s="1">
        <v>578356</v>
      </c>
      <c r="I549" s="1">
        <v>10</v>
      </c>
      <c r="J549" s="1" t="s">
        <v>1</v>
      </c>
      <c r="K549" s="1">
        <v>-847</v>
      </c>
    </row>
    <row r="550" spans="1:11">
      <c r="A550" s="4">
        <v>470</v>
      </c>
      <c r="B550" s="1" t="s">
        <v>578</v>
      </c>
      <c r="C550" s="3"/>
      <c r="D550" s="1" t="s">
        <v>8</v>
      </c>
      <c r="E550" s="1">
        <v>10.1</v>
      </c>
      <c r="F550" s="1">
        <v>574085</v>
      </c>
      <c r="G550" s="1">
        <v>574320</v>
      </c>
      <c r="H550" s="1">
        <v>574229</v>
      </c>
      <c r="I550" s="1">
        <v>10</v>
      </c>
      <c r="J550" s="1" t="s">
        <v>1</v>
      </c>
      <c r="K550" s="1">
        <v>-428</v>
      </c>
    </row>
    <row r="551" spans="1:11">
      <c r="A551" s="4">
        <v>471</v>
      </c>
      <c r="B551" s="1" t="s">
        <v>579</v>
      </c>
      <c r="C551" s="3"/>
      <c r="D551" s="1" t="s">
        <v>580</v>
      </c>
      <c r="E551" s="1">
        <v>10.1</v>
      </c>
      <c r="F551" s="1">
        <v>574085</v>
      </c>
      <c r="G551" s="1">
        <v>574320</v>
      </c>
      <c r="H551" s="1">
        <v>574229</v>
      </c>
      <c r="I551" s="1">
        <v>10</v>
      </c>
      <c r="J551" s="1" t="s">
        <v>1</v>
      </c>
      <c r="K551" s="1">
        <v>-2318</v>
      </c>
    </row>
    <row r="552" spans="1:11">
      <c r="A552" s="4">
        <v>472</v>
      </c>
      <c r="B552" s="1" t="s">
        <v>1718</v>
      </c>
      <c r="C552" s="3"/>
      <c r="D552" s="1" t="s">
        <v>8</v>
      </c>
      <c r="E552" s="1">
        <v>10.1</v>
      </c>
      <c r="F552" s="1">
        <v>385672</v>
      </c>
      <c r="G552" s="1">
        <v>385900</v>
      </c>
      <c r="H552" s="1">
        <v>385777</v>
      </c>
      <c r="I552" s="1">
        <v>6</v>
      </c>
      <c r="J552" s="1" t="s">
        <v>1268</v>
      </c>
      <c r="K552" s="1">
        <v>2088</v>
      </c>
    </row>
    <row r="553" spans="1:11">
      <c r="A553" s="4">
        <v>473</v>
      </c>
      <c r="B553" s="1" t="s">
        <v>1226</v>
      </c>
      <c r="C553" s="3" t="s">
        <v>1227</v>
      </c>
      <c r="D553" s="1" t="s">
        <v>1228</v>
      </c>
      <c r="E553" s="1">
        <v>10.1</v>
      </c>
      <c r="F553" s="1">
        <v>385672</v>
      </c>
      <c r="G553" s="1">
        <v>385900</v>
      </c>
      <c r="H553" s="1">
        <v>385777</v>
      </c>
      <c r="I553" s="1">
        <v>6</v>
      </c>
      <c r="J553" s="1" t="s">
        <v>1</v>
      </c>
      <c r="K553" s="1">
        <v>-1705</v>
      </c>
    </row>
    <row r="554" spans="1:11">
      <c r="A554" s="4">
        <v>474</v>
      </c>
      <c r="B554" s="1" t="s">
        <v>164</v>
      </c>
      <c r="C554" s="3" t="s">
        <v>165</v>
      </c>
      <c r="D554" s="1" t="s">
        <v>166</v>
      </c>
      <c r="E554" s="1">
        <v>10.1</v>
      </c>
      <c r="F554" s="1">
        <v>354970</v>
      </c>
      <c r="G554" s="1">
        <v>355339</v>
      </c>
      <c r="H554" s="1">
        <v>355208</v>
      </c>
      <c r="I554" s="1">
        <v>19</v>
      </c>
      <c r="J554" s="1" t="s">
        <v>1</v>
      </c>
      <c r="K554" s="1">
        <v>-1214</v>
      </c>
    </row>
    <row r="555" spans="1:11">
      <c r="A555" s="4">
        <v>475</v>
      </c>
      <c r="B555" s="1" t="s">
        <v>186</v>
      </c>
      <c r="C555" s="3"/>
      <c r="D555" s="1" t="s">
        <v>187</v>
      </c>
      <c r="E555" s="1">
        <v>10.3</v>
      </c>
      <c r="F555" s="1">
        <v>4421977</v>
      </c>
      <c r="G555" s="1">
        <v>4422368</v>
      </c>
      <c r="H555" s="1">
        <v>4422162</v>
      </c>
      <c r="I555" s="1">
        <v>18</v>
      </c>
      <c r="J555" s="1" t="s">
        <v>1</v>
      </c>
      <c r="K555" s="1">
        <v>-793</v>
      </c>
    </row>
    <row r="556" spans="1:11">
      <c r="A556" s="4">
        <v>476</v>
      </c>
      <c r="B556" s="1" t="s">
        <v>1434</v>
      </c>
      <c r="C556" s="3" t="s">
        <v>1435</v>
      </c>
      <c r="D556" s="1" t="s">
        <v>1436</v>
      </c>
      <c r="E556" s="1">
        <v>10.3</v>
      </c>
      <c r="F556" s="1">
        <v>4421977</v>
      </c>
      <c r="G556" s="1">
        <v>4422368</v>
      </c>
      <c r="H556" s="1">
        <v>4422162</v>
      </c>
      <c r="I556" s="1">
        <v>18</v>
      </c>
      <c r="J556" s="1" t="s">
        <v>1268</v>
      </c>
      <c r="K556" s="1">
        <v>2183</v>
      </c>
    </row>
    <row r="557" spans="1:11">
      <c r="A557" s="4">
        <v>477</v>
      </c>
      <c r="B557" s="1" t="s">
        <v>335</v>
      </c>
      <c r="C557" s="3" t="s">
        <v>336</v>
      </c>
      <c r="D557" s="1" t="s">
        <v>337</v>
      </c>
      <c r="E557" s="1">
        <v>10.3</v>
      </c>
      <c r="F557" s="1">
        <v>4382048</v>
      </c>
      <c r="G557" s="1">
        <v>4382389</v>
      </c>
      <c r="H557" s="1">
        <v>4382336</v>
      </c>
      <c r="I557" s="1">
        <v>16</v>
      </c>
      <c r="J557" s="1" t="s">
        <v>1</v>
      </c>
      <c r="K557" s="1">
        <v>-488</v>
      </c>
    </row>
    <row r="558" spans="1:11">
      <c r="A558" s="4">
        <v>478</v>
      </c>
      <c r="B558" s="1" t="s">
        <v>1379</v>
      </c>
      <c r="C558" s="3"/>
      <c r="D558" s="1" t="s">
        <v>8</v>
      </c>
      <c r="E558" s="1">
        <v>10.3</v>
      </c>
      <c r="F558" s="1">
        <v>4382048</v>
      </c>
      <c r="G558" s="1">
        <v>4382389</v>
      </c>
      <c r="H558" s="1">
        <v>4382336</v>
      </c>
      <c r="I558" s="1">
        <v>16</v>
      </c>
      <c r="J558" s="1" t="s">
        <v>1268</v>
      </c>
      <c r="K558" s="1">
        <v>1215</v>
      </c>
    </row>
    <row r="559" spans="1:11">
      <c r="A559" s="4">
        <v>479</v>
      </c>
      <c r="B559" s="1" t="s">
        <v>415</v>
      </c>
      <c r="C559" s="3"/>
      <c r="D559" s="1" t="s">
        <v>416</v>
      </c>
      <c r="E559" s="1">
        <v>10.3</v>
      </c>
      <c r="F559" s="1">
        <v>4333724</v>
      </c>
      <c r="G559" s="1">
        <v>4334031</v>
      </c>
      <c r="H559" s="1">
        <v>4333838</v>
      </c>
      <c r="I559" s="1">
        <v>13</v>
      </c>
      <c r="J559" s="1" t="s">
        <v>1</v>
      </c>
      <c r="K559" s="1">
        <v>-4987</v>
      </c>
    </row>
    <row r="560" spans="1:11">
      <c r="A560" s="4">
        <v>480</v>
      </c>
      <c r="B560" s="1" t="s">
        <v>1666</v>
      </c>
      <c r="C560" s="3"/>
      <c r="D560" s="1" t="s">
        <v>8</v>
      </c>
      <c r="E560" s="1">
        <v>10.4</v>
      </c>
      <c r="F560" s="1">
        <v>229303</v>
      </c>
      <c r="G560" s="1">
        <v>229518</v>
      </c>
      <c r="H560" s="1">
        <v>229381</v>
      </c>
      <c r="I560" s="1">
        <v>8</v>
      </c>
      <c r="J560" s="1" t="s">
        <v>1268</v>
      </c>
      <c r="K560" s="1">
        <v>2658</v>
      </c>
    </row>
    <row r="561" spans="1:11">
      <c r="A561" s="4">
        <v>481</v>
      </c>
      <c r="B561" s="1" t="s">
        <v>259</v>
      </c>
      <c r="C561" s="3" t="s">
        <v>260</v>
      </c>
      <c r="D561" s="1" t="s">
        <v>261</v>
      </c>
      <c r="E561" s="1">
        <v>10.4</v>
      </c>
      <c r="F561" s="1">
        <v>269311</v>
      </c>
      <c r="G561" s="1">
        <v>269573</v>
      </c>
      <c r="H561" s="1">
        <v>269436</v>
      </c>
      <c r="I561" s="1">
        <v>18</v>
      </c>
      <c r="J561" s="1" t="s">
        <v>1</v>
      </c>
      <c r="K561" s="1">
        <v>-2469</v>
      </c>
    </row>
    <row r="562" spans="1:11">
      <c r="A562" s="4">
        <v>482</v>
      </c>
      <c r="B562" s="1" t="s">
        <v>417</v>
      </c>
      <c r="C562" s="3" t="s">
        <v>418</v>
      </c>
      <c r="D562" s="1" t="s">
        <v>419</v>
      </c>
      <c r="E562" s="1">
        <v>10.4</v>
      </c>
      <c r="F562" s="1">
        <v>2251587</v>
      </c>
      <c r="G562" s="1">
        <v>2251851</v>
      </c>
      <c r="H562" s="1">
        <v>2251758</v>
      </c>
      <c r="I562" s="1">
        <v>9</v>
      </c>
      <c r="J562" s="1" t="s">
        <v>1</v>
      </c>
      <c r="K562" s="1">
        <v>-2257</v>
      </c>
    </row>
    <row r="563" spans="1:11">
      <c r="A563" s="4">
        <v>482</v>
      </c>
      <c r="B563" s="1" t="s">
        <v>417</v>
      </c>
      <c r="C563" s="3" t="s">
        <v>418</v>
      </c>
      <c r="D563" s="1" t="s">
        <v>419</v>
      </c>
      <c r="E563" s="1">
        <v>10.4</v>
      </c>
      <c r="F563" s="1">
        <v>2250057</v>
      </c>
      <c r="G563" s="1">
        <v>2250379</v>
      </c>
      <c r="H563" s="1">
        <v>2250218</v>
      </c>
      <c r="I563" s="1">
        <v>12</v>
      </c>
      <c r="J563" s="1" t="s">
        <v>1</v>
      </c>
      <c r="K563" s="1">
        <v>-717</v>
      </c>
    </row>
    <row r="564" spans="1:11">
      <c r="A564" s="4">
        <v>483</v>
      </c>
      <c r="B564" s="1" t="s">
        <v>84</v>
      </c>
      <c r="C564" s="3"/>
      <c r="D564" s="1" t="s">
        <v>8</v>
      </c>
      <c r="E564" s="1">
        <v>10.4</v>
      </c>
      <c r="F564" s="1">
        <v>2198604</v>
      </c>
      <c r="G564" s="1">
        <v>2199190</v>
      </c>
      <c r="H564" s="1">
        <v>2198999</v>
      </c>
      <c r="I564" s="1">
        <v>29</v>
      </c>
      <c r="J564" s="1" t="s">
        <v>1</v>
      </c>
      <c r="K564" s="1">
        <v>-1081</v>
      </c>
    </row>
    <row r="565" spans="1:11">
      <c r="A565" s="4">
        <v>484</v>
      </c>
      <c r="B565" s="1" t="s">
        <v>1470</v>
      </c>
      <c r="C565" s="3"/>
      <c r="D565" s="1" t="s">
        <v>8</v>
      </c>
      <c r="E565" s="1">
        <v>10.4</v>
      </c>
      <c r="F565" s="1">
        <v>2198604</v>
      </c>
      <c r="G565" s="1">
        <v>2199190</v>
      </c>
      <c r="H565" s="1">
        <v>2198999</v>
      </c>
      <c r="I565" s="1">
        <v>29</v>
      </c>
      <c r="J565" s="1" t="s">
        <v>1268</v>
      </c>
      <c r="K565" s="1">
        <v>2952</v>
      </c>
    </row>
    <row r="566" spans="1:11">
      <c r="A566" s="4">
        <v>485</v>
      </c>
      <c r="B566" s="1" t="s">
        <v>188</v>
      </c>
      <c r="C566" s="3"/>
      <c r="D566" s="1" t="s">
        <v>8</v>
      </c>
      <c r="E566" s="1">
        <v>10.4</v>
      </c>
      <c r="F566" s="1">
        <v>2132283</v>
      </c>
      <c r="G566" s="1">
        <v>2132502</v>
      </c>
      <c r="H566" s="1">
        <v>2132420</v>
      </c>
      <c r="I566" s="1">
        <v>11</v>
      </c>
      <c r="J566" s="1" t="s">
        <v>1</v>
      </c>
      <c r="K566" s="1">
        <v>-2893</v>
      </c>
    </row>
    <row r="567" spans="1:11">
      <c r="A567" s="4">
        <v>486</v>
      </c>
      <c r="B567" s="1" t="s">
        <v>1623</v>
      </c>
      <c r="C567" s="3" t="s">
        <v>1624</v>
      </c>
      <c r="D567" s="1" t="s">
        <v>1625</v>
      </c>
      <c r="E567" s="1">
        <v>10.4</v>
      </c>
      <c r="F567" s="1">
        <v>2119251</v>
      </c>
      <c r="G567" s="1">
        <v>2119440</v>
      </c>
      <c r="H567" s="1">
        <v>2119400</v>
      </c>
      <c r="I567" s="1">
        <v>6</v>
      </c>
      <c r="J567" s="1" t="s">
        <v>1268</v>
      </c>
      <c r="K567" s="1">
        <v>575</v>
      </c>
    </row>
    <row r="568" spans="1:11">
      <c r="A568" s="4">
        <v>487</v>
      </c>
      <c r="B568" s="1" t="s">
        <v>420</v>
      </c>
      <c r="C568" s="3"/>
      <c r="D568" s="1" t="s">
        <v>421</v>
      </c>
      <c r="E568" s="1">
        <v>10.4</v>
      </c>
      <c r="F568" s="1">
        <v>2080744</v>
      </c>
      <c r="G568" s="1">
        <v>2081154</v>
      </c>
      <c r="H568" s="1">
        <v>2081000</v>
      </c>
      <c r="I568" s="1">
        <v>18</v>
      </c>
      <c r="J568" s="1" t="s">
        <v>1</v>
      </c>
      <c r="K568" s="1">
        <v>-57</v>
      </c>
    </row>
    <row r="569" spans="1:11">
      <c r="A569" s="4">
        <v>488</v>
      </c>
      <c r="B569" s="1" t="s">
        <v>422</v>
      </c>
      <c r="C569" s="3" t="s">
        <v>423</v>
      </c>
      <c r="D569" s="1" t="s">
        <v>424</v>
      </c>
      <c r="E569" s="1">
        <v>10.4</v>
      </c>
      <c r="F569" s="1">
        <v>2080744</v>
      </c>
      <c r="G569" s="1">
        <v>2081154</v>
      </c>
      <c r="H569" s="1">
        <v>2081000</v>
      </c>
      <c r="I569" s="1">
        <v>18</v>
      </c>
      <c r="J569" s="1" t="s">
        <v>1</v>
      </c>
      <c r="K569" s="1">
        <v>-955</v>
      </c>
    </row>
    <row r="570" spans="1:11">
      <c r="A570" s="4">
        <v>489</v>
      </c>
      <c r="B570" s="1" t="s">
        <v>921</v>
      </c>
      <c r="C570" s="3"/>
      <c r="D570" s="1" t="s">
        <v>922</v>
      </c>
      <c r="E570" s="1">
        <v>10.4</v>
      </c>
      <c r="F570" s="1">
        <v>2052794</v>
      </c>
      <c r="G570" s="1">
        <v>2053048</v>
      </c>
      <c r="H570" s="1">
        <v>2052848</v>
      </c>
      <c r="I570" s="1">
        <v>6</v>
      </c>
      <c r="J570" s="1" t="s">
        <v>1</v>
      </c>
      <c r="K570" s="1">
        <v>-878</v>
      </c>
    </row>
    <row r="571" spans="1:11">
      <c r="A571" s="4">
        <v>490</v>
      </c>
      <c r="B571" s="1" t="s">
        <v>721</v>
      </c>
      <c r="C571" s="3"/>
      <c r="D571" s="1" t="s">
        <v>722</v>
      </c>
      <c r="E571" s="1">
        <v>10.5</v>
      </c>
      <c r="F571" s="1">
        <v>492631</v>
      </c>
      <c r="G571" s="1">
        <v>493039</v>
      </c>
      <c r="H571" s="1">
        <v>492827</v>
      </c>
      <c r="I571" s="1">
        <v>10</v>
      </c>
      <c r="J571" s="1" t="s">
        <v>1268</v>
      </c>
      <c r="K571" s="1">
        <v>2982</v>
      </c>
    </row>
    <row r="572" spans="1:11">
      <c r="A572" s="4">
        <v>491</v>
      </c>
      <c r="B572" s="1" t="s">
        <v>693</v>
      </c>
      <c r="C572" s="3"/>
      <c r="D572" s="1" t="s">
        <v>8</v>
      </c>
      <c r="E572" s="1">
        <v>10.5</v>
      </c>
      <c r="F572" s="1">
        <v>472148</v>
      </c>
      <c r="G572" s="1">
        <v>472450</v>
      </c>
      <c r="H572" s="1">
        <v>472207</v>
      </c>
      <c r="I572" s="1">
        <v>7</v>
      </c>
      <c r="J572" s="1" t="s">
        <v>1</v>
      </c>
      <c r="K572" s="1">
        <v>-2893</v>
      </c>
    </row>
    <row r="573" spans="1:11">
      <c r="A573" s="4">
        <v>492</v>
      </c>
      <c r="B573" s="1" t="s">
        <v>1702</v>
      </c>
      <c r="C573" s="3"/>
      <c r="D573" s="1" t="s">
        <v>1703</v>
      </c>
      <c r="E573" s="1">
        <v>10.5</v>
      </c>
      <c r="F573" s="1">
        <v>472148</v>
      </c>
      <c r="G573" s="1">
        <v>472450</v>
      </c>
      <c r="H573" s="1">
        <v>472207</v>
      </c>
      <c r="I573" s="1">
        <v>7</v>
      </c>
      <c r="J573" s="1" t="s">
        <v>1268</v>
      </c>
      <c r="K573" s="1">
        <v>774</v>
      </c>
    </row>
    <row r="574" spans="1:11">
      <c r="A574" s="4">
        <v>493</v>
      </c>
      <c r="B574" s="1" t="s">
        <v>425</v>
      </c>
      <c r="C574" s="3"/>
      <c r="D574" s="1" t="s">
        <v>8</v>
      </c>
      <c r="E574" s="1">
        <v>10.5</v>
      </c>
      <c r="F574" s="1">
        <v>451133</v>
      </c>
      <c r="G574" s="1">
        <v>451611</v>
      </c>
      <c r="H574" s="1">
        <v>451519</v>
      </c>
      <c r="I574" s="1">
        <v>9</v>
      </c>
      <c r="J574" s="1" t="s">
        <v>1</v>
      </c>
      <c r="K574" s="1">
        <v>-4700</v>
      </c>
    </row>
    <row r="575" spans="1:11">
      <c r="A575" s="4">
        <v>494</v>
      </c>
      <c r="B575" s="1" t="s">
        <v>1353</v>
      </c>
      <c r="C575" s="3"/>
      <c r="D575" s="1" t="s">
        <v>8</v>
      </c>
      <c r="E575" s="1">
        <v>10.5</v>
      </c>
      <c r="F575" s="1">
        <v>451133</v>
      </c>
      <c r="G575" s="1">
        <v>451611</v>
      </c>
      <c r="H575" s="1">
        <v>451519</v>
      </c>
      <c r="I575" s="1">
        <v>9</v>
      </c>
      <c r="J575" s="1" t="s">
        <v>1268</v>
      </c>
      <c r="K575" s="1">
        <v>360</v>
      </c>
    </row>
    <row r="576" spans="1:11">
      <c r="A576" s="4">
        <v>495</v>
      </c>
      <c r="B576" s="1" t="s">
        <v>474</v>
      </c>
      <c r="C576" s="3" t="s">
        <v>475</v>
      </c>
      <c r="D576" s="1" t="s">
        <v>476</v>
      </c>
      <c r="E576" s="1">
        <v>10.5</v>
      </c>
      <c r="F576" s="1">
        <v>392956</v>
      </c>
      <c r="G576" s="1">
        <v>393179</v>
      </c>
      <c r="H576" s="1">
        <v>393049</v>
      </c>
      <c r="I576" s="1">
        <v>8</v>
      </c>
      <c r="J576" s="1" t="s">
        <v>1</v>
      </c>
      <c r="K576" s="1">
        <v>-1560</v>
      </c>
    </row>
    <row r="577" spans="1:11">
      <c r="A577" s="4">
        <v>496</v>
      </c>
      <c r="B577" s="1" t="s">
        <v>1336</v>
      </c>
      <c r="C577" s="3" t="s">
        <v>1337</v>
      </c>
      <c r="D577" s="1" t="s">
        <v>8</v>
      </c>
      <c r="E577" s="1">
        <v>10.5</v>
      </c>
      <c r="F577" s="1">
        <v>392956</v>
      </c>
      <c r="G577" s="1">
        <v>393179</v>
      </c>
      <c r="H577" s="1">
        <v>393049</v>
      </c>
      <c r="I577" s="1">
        <v>8</v>
      </c>
      <c r="J577" s="1" t="s">
        <v>1268</v>
      </c>
      <c r="K577" s="1">
        <v>1387</v>
      </c>
    </row>
    <row r="578" spans="1:11">
      <c r="A578" s="4">
        <v>497</v>
      </c>
      <c r="B578" s="1" t="s">
        <v>262</v>
      </c>
      <c r="C578" s="3" t="s">
        <v>263</v>
      </c>
      <c r="D578" s="1" t="s">
        <v>264</v>
      </c>
      <c r="E578" s="1">
        <v>10.5</v>
      </c>
      <c r="F578" s="1">
        <v>301459</v>
      </c>
      <c r="G578" s="1">
        <v>302113</v>
      </c>
      <c r="H578" s="1">
        <v>301785</v>
      </c>
      <c r="I578" s="1">
        <v>8</v>
      </c>
      <c r="J578" s="1" t="s">
        <v>1</v>
      </c>
      <c r="K578" s="1">
        <v>-1399</v>
      </c>
    </row>
    <row r="579" spans="1:11">
      <c r="A579" s="4">
        <v>498</v>
      </c>
      <c r="B579" s="1" t="s">
        <v>632</v>
      </c>
      <c r="C579" s="3"/>
      <c r="D579" s="1" t="s">
        <v>8</v>
      </c>
      <c r="E579" s="1">
        <v>10.5</v>
      </c>
      <c r="F579" s="1">
        <v>273205</v>
      </c>
      <c r="G579" s="1">
        <v>273418</v>
      </c>
      <c r="H579" s="1">
        <v>273334</v>
      </c>
      <c r="I579" s="1">
        <v>9</v>
      </c>
      <c r="J579" s="1" t="s">
        <v>1</v>
      </c>
      <c r="K579" s="1">
        <v>-245</v>
      </c>
    </row>
    <row r="580" spans="1:11">
      <c r="A580" s="4">
        <v>499</v>
      </c>
      <c r="B580" s="1" t="s">
        <v>633</v>
      </c>
      <c r="C580" s="3"/>
      <c r="D580" s="1" t="s">
        <v>634</v>
      </c>
      <c r="E580" s="1">
        <v>10.5</v>
      </c>
      <c r="F580" s="1">
        <v>273205</v>
      </c>
      <c r="G580" s="1">
        <v>273418</v>
      </c>
      <c r="H580" s="1">
        <v>273334</v>
      </c>
      <c r="I580" s="1">
        <v>9</v>
      </c>
      <c r="J580" s="1" t="s">
        <v>1</v>
      </c>
      <c r="K580" s="1">
        <v>-1041</v>
      </c>
    </row>
    <row r="581" spans="1:11">
      <c r="A581" s="4">
        <v>500</v>
      </c>
      <c r="B581" s="1" t="s">
        <v>534</v>
      </c>
      <c r="C581" s="3"/>
      <c r="D581" s="1" t="s">
        <v>8</v>
      </c>
      <c r="E581" s="1">
        <v>10.3</v>
      </c>
      <c r="F581" s="1">
        <v>1083640</v>
      </c>
      <c r="G581" s="1">
        <v>1083895</v>
      </c>
      <c r="H581" s="1">
        <v>1083789</v>
      </c>
      <c r="I581" s="1">
        <v>9</v>
      </c>
      <c r="J581" s="1" t="s">
        <v>1</v>
      </c>
      <c r="K581" s="1">
        <v>-4251</v>
      </c>
    </row>
    <row r="582" spans="1:11">
      <c r="A582" s="4">
        <v>501</v>
      </c>
      <c r="B582" s="1" t="s">
        <v>1302</v>
      </c>
      <c r="C582" s="3"/>
      <c r="D582" s="1" t="s">
        <v>8</v>
      </c>
      <c r="E582" s="1">
        <v>10.3</v>
      </c>
      <c r="F582" s="1">
        <v>1084607</v>
      </c>
      <c r="G582" s="1">
        <v>1084832</v>
      </c>
      <c r="H582" s="1">
        <v>1084679</v>
      </c>
      <c r="I582" s="1">
        <v>6</v>
      </c>
      <c r="J582" s="1" t="s">
        <v>1268</v>
      </c>
      <c r="K582" s="1">
        <v>1191</v>
      </c>
    </row>
    <row r="583" spans="1:11">
      <c r="A583" s="4">
        <v>501</v>
      </c>
      <c r="B583" s="1" t="s">
        <v>1302</v>
      </c>
      <c r="C583" s="3"/>
      <c r="D583" s="1" t="s">
        <v>8</v>
      </c>
      <c r="E583" s="1">
        <v>10.3</v>
      </c>
      <c r="F583" s="1">
        <v>1083640</v>
      </c>
      <c r="G583" s="1">
        <v>1083895</v>
      </c>
      <c r="H583" s="1">
        <v>1083789</v>
      </c>
      <c r="I583" s="1">
        <v>9</v>
      </c>
      <c r="J583" s="1" t="s">
        <v>1268</v>
      </c>
      <c r="K583" s="1">
        <v>2081</v>
      </c>
    </row>
    <row r="584" spans="1:11">
      <c r="A584" s="4">
        <v>502</v>
      </c>
      <c r="B584" s="1" t="s">
        <v>1693</v>
      </c>
      <c r="C584" s="3"/>
      <c r="D584" s="1" t="s">
        <v>8</v>
      </c>
      <c r="E584" s="1">
        <v>10.3</v>
      </c>
      <c r="F584" s="1">
        <v>1091388</v>
      </c>
      <c r="G584" s="1">
        <v>1091713</v>
      </c>
      <c r="H584" s="1">
        <v>1091495</v>
      </c>
      <c r="I584" s="1">
        <v>10</v>
      </c>
      <c r="J584" s="1" t="s">
        <v>1268</v>
      </c>
      <c r="K584" s="1">
        <v>2712</v>
      </c>
    </row>
    <row r="585" spans="1:11">
      <c r="A585" s="4">
        <v>503</v>
      </c>
      <c r="B585" s="1" t="s">
        <v>189</v>
      </c>
      <c r="C585" s="3" t="s">
        <v>190</v>
      </c>
      <c r="D585" s="1" t="s">
        <v>191</v>
      </c>
      <c r="E585" s="1">
        <v>10.3</v>
      </c>
      <c r="F585" s="1">
        <v>1105219</v>
      </c>
      <c r="G585" s="1">
        <v>1105427</v>
      </c>
      <c r="H585" s="1">
        <v>1105314</v>
      </c>
      <c r="I585" s="1">
        <v>7</v>
      </c>
      <c r="J585" s="1" t="s">
        <v>1</v>
      </c>
      <c r="K585" s="1">
        <v>-2973</v>
      </c>
    </row>
    <row r="586" spans="1:11">
      <c r="A586" s="4">
        <v>503</v>
      </c>
      <c r="B586" s="1" t="s">
        <v>189</v>
      </c>
      <c r="C586" s="3" t="s">
        <v>190</v>
      </c>
      <c r="D586" s="1" t="s">
        <v>191</v>
      </c>
      <c r="E586" s="1">
        <v>10.3</v>
      </c>
      <c r="F586" s="1">
        <v>1104911</v>
      </c>
      <c r="G586" s="1">
        <v>1105164</v>
      </c>
      <c r="H586" s="1">
        <v>1104961</v>
      </c>
      <c r="I586" s="1">
        <v>8</v>
      </c>
      <c r="J586" s="1" t="s">
        <v>1</v>
      </c>
      <c r="K586" s="1">
        <v>-2620</v>
      </c>
    </row>
    <row r="587" spans="1:11">
      <c r="A587" s="4">
        <v>503</v>
      </c>
      <c r="B587" s="1" t="s">
        <v>189</v>
      </c>
      <c r="C587" s="3" t="s">
        <v>190</v>
      </c>
      <c r="D587" s="1" t="s">
        <v>191</v>
      </c>
      <c r="E587" s="1">
        <v>10.3</v>
      </c>
      <c r="F587" s="1">
        <v>1104140</v>
      </c>
      <c r="G587" s="1">
        <v>1104567</v>
      </c>
      <c r="H587" s="1">
        <v>1104412</v>
      </c>
      <c r="I587" s="1">
        <v>12</v>
      </c>
      <c r="J587" s="1" t="s">
        <v>1</v>
      </c>
      <c r="K587" s="1">
        <v>-2071</v>
      </c>
    </row>
    <row r="588" spans="1:11">
      <c r="A588" s="4">
        <v>504</v>
      </c>
      <c r="B588" s="1" t="s">
        <v>1432</v>
      </c>
      <c r="C588" s="3"/>
      <c r="D588" s="1" t="s">
        <v>1433</v>
      </c>
      <c r="E588" s="1">
        <v>10.3</v>
      </c>
      <c r="F588" s="1">
        <v>1105219</v>
      </c>
      <c r="G588" s="1">
        <v>1105427</v>
      </c>
      <c r="H588" s="1">
        <v>1105314</v>
      </c>
      <c r="I588" s="1">
        <v>7</v>
      </c>
      <c r="J588" s="1" t="s">
        <v>1268</v>
      </c>
      <c r="K588" s="1">
        <v>2854</v>
      </c>
    </row>
    <row r="589" spans="1:11">
      <c r="A589" s="4">
        <v>505</v>
      </c>
      <c r="B589" s="1" t="s">
        <v>635</v>
      </c>
      <c r="C589" s="3" t="s">
        <v>636</v>
      </c>
      <c r="D589" s="1" t="s">
        <v>637</v>
      </c>
      <c r="E589" s="1">
        <v>10.3</v>
      </c>
      <c r="F589" s="1">
        <v>1195732</v>
      </c>
      <c r="G589" s="1">
        <v>1195993</v>
      </c>
      <c r="H589" s="1">
        <v>1195884</v>
      </c>
      <c r="I589" s="1">
        <v>12</v>
      </c>
      <c r="J589" s="1" t="s">
        <v>1</v>
      </c>
      <c r="K589" s="1">
        <v>-3778</v>
      </c>
    </row>
    <row r="590" spans="1:11">
      <c r="A590" s="4">
        <v>506</v>
      </c>
      <c r="B590" s="1" t="s">
        <v>1712</v>
      </c>
      <c r="C590" s="3"/>
      <c r="D590" s="1" t="s">
        <v>1713</v>
      </c>
      <c r="E590" s="1">
        <v>10.3</v>
      </c>
      <c r="F590" s="1">
        <v>1195732</v>
      </c>
      <c r="G590" s="1">
        <v>1195993</v>
      </c>
      <c r="H590" s="1">
        <v>1195884</v>
      </c>
      <c r="I590" s="1">
        <v>12</v>
      </c>
      <c r="J590" s="1" t="s">
        <v>1268</v>
      </c>
      <c r="K590" s="1">
        <v>1914</v>
      </c>
    </row>
    <row r="591" spans="1:11">
      <c r="A591" s="4">
        <v>507</v>
      </c>
      <c r="B591" s="1" t="s">
        <v>426</v>
      </c>
      <c r="C591" s="3" t="s">
        <v>427</v>
      </c>
      <c r="D591" s="1" t="s">
        <v>428</v>
      </c>
      <c r="E591" s="1">
        <v>10.3</v>
      </c>
      <c r="F591" s="1">
        <v>1210124</v>
      </c>
      <c r="G591" s="1">
        <v>1210470</v>
      </c>
      <c r="H591" s="1">
        <v>1210262</v>
      </c>
      <c r="I591" s="1">
        <v>10</v>
      </c>
      <c r="J591" s="1" t="s">
        <v>1</v>
      </c>
      <c r="K591" s="1">
        <v>-2014</v>
      </c>
    </row>
    <row r="592" spans="1:11">
      <c r="A592" s="4">
        <v>508</v>
      </c>
      <c r="B592" s="1" t="s">
        <v>638</v>
      </c>
      <c r="C592" s="3"/>
      <c r="D592" s="1" t="s">
        <v>8</v>
      </c>
      <c r="E592" s="1">
        <v>10.4</v>
      </c>
      <c r="F592" s="1">
        <v>1301639</v>
      </c>
      <c r="G592" s="1">
        <v>1301899</v>
      </c>
      <c r="H592" s="1">
        <v>1301783</v>
      </c>
      <c r="I592" s="1">
        <v>11</v>
      </c>
      <c r="J592" s="1" t="s">
        <v>1</v>
      </c>
      <c r="K592" s="1">
        <v>-1310</v>
      </c>
    </row>
    <row r="593" spans="1:11">
      <c r="A593" s="4">
        <v>508</v>
      </c>
      <c r="B593" s="1" t="s">
        <v>638</v>
      </c>
      <c r="C593" s="3"/>
      <c r="D593" s="1" t="s">
        <v>8</v>
      </c>
      <c r="E593" s="1">
        <v>10.4</v>
      </c>
      <c r="F593" s="1">
        <v>1306162</v>
      </c>
      <c r="G593" s="1">
        <v>1306423</v>
      </c>
      <c r="H593" s="1">
        <v>1306285</v>
      </c>
      <c r="I593" s="1">
        <v>10</v>
      </c>
      <c r="J593" s="1" t="s">
        <v>1268</v>
      </c>
      <c r="K593" s="1">
        <v>2991</v>
      </c>
    </row>
    <row r="594" spans="1:11">
      <c r="A594" s="4">
        <v>509</v>
      </c>
      <c r="B594" s="1" t="s">
        <v>639</v>
      </c>
      <c r="C594" s="3"/>
      <c r="D594" s="1" t="s">
        <v>640</v>
      </c>
      <c r="E594" s="1">
        <v>10.4</v>
      </c>
      <c r="F594" s="1">
        <v>1301639</v>
      </c>
      <c r="G594" s="1">
        <v>1301899</v>
      </c>
      <c r="H594" s="1">
        <v>1301783</v>
      </c>
      <c r="I594" s="1">
        <v>11</v>
      </c>
      <c r="J594" s="1" t="s">
        <v>1</v>
      </c>
      <c r="K594" s="1">
        <v>-540</v>
      </c>
    </row>
    <row r="595" spans="1:11">
      <c r="A595" s="4">
        <v>510</v>
      </c>
      <c r="B595" s="1" t="s">
        <v>725</v>
      </c>
      <c r="C595" s="3" t="s">
        <v>726</v>
      </c>
      <c r="D595" s="1" t="s">
        <v>727</v>
      </c>
      <c r="E595" s="1">
        <v>10.4</v>
      </c>
      <c r="F595" s="1">
        <v>1280501</v>
      </c>
      <c r="G595" s="1">
        <v>1280746</v>
      </c>
      <c r="H595" s="1">
        <v>1280612</v>
      </c>
      <c r="I595" s="1">
        <v>7</v>
      </c>
      <c r="J595" s="1" t="s">
        <v>1</v>
      </c>
      <c r="K595" s="1">
        <v>-1822</v>
      </c>
    </row>
    <row r="596" spans="1:11">
      <c r="A596" s="4">
        <v>511</v>
      </c>
      <c r="B596" s="1" t="s">
        <v>728</v>
      </c>
      <c r="C596" s="3"/>
      <c r="D596" s="1" t="s">
        <v>8</v>
      </c>
      <c r="E596" s="1">
        <v>10.4</v>
      </c>
      <c r="F596" s="1">
        <v>1280501</v>
      </c>
      <c r="G596" s="1">
        <v>1280746</v>
      </c>
      <c r="H596" s="1">
        <v>1280612</v>
      </c>
      <c r="I596" s="1">
        <v>7</v>
      </c>
      <c r="J596" s="1" t="s">
        <v>1</v>
      </c>
      <c r="K596" s="1">
        <v>-1434</v>
      </c>
    </row>
    <row r="597" spans="1:11">
      <c r="A597" s="4">
        <v>512</v>
      </c>
      <c r="B597" s="1" t="s">
        <v>111</v>
      </c>
      <c r="C597" s="3"/>
      <c r="D597" s="1" t="s">
        <v>112</v>
      </c>
      <c r="E597" s="1">
        <v>10.4</v>
      </c>
      <c r="F597" s="1">
        <v>3771203</v>
      </c>
      <c r="G597" s="1">
        <v>3771638</v>
      </c>
      <c r="H597" s="1">
        <v>3771398</v>
      </c>
      <c r="I597" s="1">
        <v>30</v>
      </c>
      <c r="J597" s="1" t="s">
        <v>1</v>
      </c>
      <c r="K597" s="1">
        <v>-1852</v>
      </c>
    </row>
    <row r="598" spans="1:11">
      <c r="A598" s="4">
        <v>513</v>
      </c>
      <c r="B598" s="1" t="s">
        <v>338</v>
      </c>
      <c r="C598" s="3"/>
      <c r="D598" s="1" t="s">
        <v>8</v>
      </c>
      <c r="E598" s="1">
        <v>10.4</v>
      </c>
      <c r="F598" s="1">
        <v>3851888</v>
      </c>
      <c r="G598" s="1">
        <v>3852265</v>
      </c>
      <c r="H598" s="1">
        <v>3852172</v>
      </c>
      <c r="I598" s="1">
        <v>12</v>
      </c>
      <c r="J598" s="1" t="s">
        <v>1</v>
      </c>
      <c r="K598" s="1">
        <v>-2703</v>
      </c>
    </row>
    <row r="599" spans="1:11">
      <c r="A599" s="4">
        <v>514</v>
      </c>
      <c r="B599" s="1" t="s">
        <v>1485</v>
      </c>
      <c r="C599" s="3"/>
      <c r="D599" s="1" t="s">
        <v>1486</v>
      </c>
      <c r="E599" s="1">
        <v>10.4</v>
      </c>
      <c r="F599" s="1">
        <v>3910918</v>
      </c>
      <c r="G599" s="1">
        <v>3911441</v>
      </c>
      <c r="H599" s="1">
        <v>3911181</v>
      </c>
      <c r="I599" s="1">
        <v>42</v>
      </c>
      <c r="J599" s="1" t="s">
        <v>1268</v>
      </c>
      <c r="K599" s="1">
        <v>1276</v>
      </c>
    </row>
    <row r="600" spans="1:11">
      <c r="A600" s="4">
        <v>515</v>
      </c>
      <c r="B600" s="1" t="s">
        <v>54</v>
      </c>
      <c r="C600" s="3" t="s">
        <v>55</v>
      </c>
      <c r="D600" s="1" t="s">
        <v>56</v>
      </c>
      <c r="E600" s="1">
        <v>10.4</v>
      </c>
      <c r="F600" s="1">
        <v>3910918</v>
      </c>
      <c r="G600" s="1">
        <v>3911441</v>
      </c>
      <c r="H600" s="1">
        <v>3911181</v>
      </c>
      <c r="I600" s="1">
        <v>42</v>
      </c>
      <c r="J600" s="1" t="s">
        <v>1</v>
      </c>
      <c r="K600" s="1">
        <v>-251</v>
      </c>
    </row>
    <row r="601" spans="1:11">
      <c r="A601" s="4">
        <v>516</v>
      </c>
      <c r="B601" s="1" t="s">
        <v>1602</v>
      </c>
      <c r="C601" s="3" t="s">
        <v>1603</v>
      </c>
      <c r="D601" s="1" t="s">
        <v>1604</v>
      </c>
      <c r="E601" s="1">
        <v>10.1</v>
      </c>
      <c r="F601" s="1">
        <v>120018</v>
      </c>
      <c r="G601" s="1">
        <v>120187</v>
      </c>
      <c r="H601" s="1">
        <v>120086</v>
      </c>
      <c r="I601" s="1">
        <v>6</v>
      </c>
      <c r="J601" s="1" t="s">
        <v>1268</v>
      </c>
      <c r="K601" s="1">
        <v>1729</v>
      </c>
    </row>
    <row r="602" spans="1:11">
      <c r="A602" s="4">
        <v>517</v>
      </c>
      <c r="B602" s="1" t="s">
        <v>924</v>
      </c>
      <c r="C602" s="3" t="s">
        <v>925</v>
      </c>
      <c r="D602" s="1" t="s">
        <v>926</v>
      </c>
      <c r="E602" s="1">
        <v>10.1</v>
      </c>
      <c r="F602" s="1">
        <v>120018</v>
      </c>
      <c r="G602" s="1">
        <v>120187</v>
      </c>
      <c r="H602" s="1">
        <v>120086</v>
      </c>
      <c r="I602" s="1">
        <v>6</v>
      </c>
      <c r="J602" s="1" t="s">
        <v>1</v>
      </c>
      <c r="K602" s="1">
        <v>-3093</v>
      </c>
    </row>
    <row r="603" spans="1:11">
      <c r="A603" s="4">
        <v>518</v>
      </c>
      <c r="B603" s="1" t="s">
        <v>172</v>
      </c>
      <c r="C603" s="3"/>
      <c r="D603" s="1" t="s">
        <v>173</v>
      </c>
      <c r="E603" s="1">
        <v>10.1</v>
      </c>
      <c r="F603" s="1">
        <v>235574</v>
      </c>
      <c r="G603" s="1">
        <v>235868</v>
      </c>
      <c r="H603" s="1">
        <v>235706</v>
      </c>
      <c r="I603" s="1">
        <v>21</v>
      </c>
      <c r="J603" s="1" t="s">
        <v>1</v>
      </c>
      <c r="K603" s="1">
        <v>-258</v>
      </c>
    </row>
    <row r="604" spans="1:11">
      <c r="A604" s="4">
        <v>518</v>
      </c>
      <c r="B604" s="1" t="s">
        <v>172</v>
      </c>
      <c r="C604" s="3"/>
      <c r="D604" s="1" t="s">
        <v>173</v>
      </c>
      <c r="E604" s="1">
        <v>10.1</v>
      </c>
      <c r="F604" s="1">
        <v>236166</v>
      </c>
      <c r="G604" s="1">
        <v>236524</v>
      </c>
      <c r="H604" s="1">
        <v>236333</v>
      </c>
      <c r="I604" s="1">
        <v>8</v>
      </c>
      <c r="J604" s="1" t="s">
        <v>1</v>
      </c>
      <c r="K604" s="1">
        <v>-163</v>
      </c>
    </row>
    <row r="605" spans="1:11">
      <c r="A605" s="4">
        <v>518</v>
      </c>
      <c r="B605" s="1" t="s">
        <v>172</v>
      </c>
      <c r="C605" s="3"/>
      <c r="D605" s="1" t="s">
        <v>173</v>
      </c>
      <c r="E605" s="1">
        <v>10.1</v>
      </c>
      <c r="F605" s="1">
        <v>235574</v>
      </c>
      <c r="G605" s="1">
        <v>235868</v>
      </c>
      <c r="H605" s="1">
        <v>235706</v>
      </c>
      <c r="I605" s="1">
        <v>21</v>
      </c>
      <c r="J605" s="1" t="s">
        <v>87</v>
      </c>
      <c r="K605" s="1">
        <v>174</v>
      </c>
    </row>
    <row r="606" spans="1:11">
      <c r="A606" s="4">
        <v>518</v>
      </c>
      <c r="B606" s="1" t="s">
        <v>172</v>
      </c>
      <c r="C606" s="3"/>
      <c r="D606" s="1" t="s">
        <v>173</v>
      </c>
      <c r="E606" s="1">
        <v>10.1</v>
      </c>
      <c r="F606" s="1">
        <v>235574</v>
      </c>
      <c r="G606" s="1">
        <v>235868</v>
      </c>
      <c r="H606" s="1">
        <v>235706</v>
      </c>
      <c r="I606" s="1">
        <v>21</v>
      </c>
      <c r="J606" s="1" t="s">
        <v>1268</v>
      </c>
      <c r="K606" s="1">
        <v>464</v>
      </c>
    </row>
    <row r="607" spans="1:11">
      <c r="A607" s="4">
        <v>519</v>
      </c>
      <c r="B607" s="1" t="s">
        <v>1187</v>
      </c>
      <c r="C607" s="3"/>
      <c r="D607" s="1" t="s">
        <v>8</v>
      </c>
      <c r="E607" s="1">
        <v>10.1</v>
      </c>
      <c r="F607" s="1">
        <v>236166</v>
      </c>
      <c r="G607" s="1">
        <v>236524</v>
      </c>
      <c r="H607" s="1">
        <v>236333</v>
      </c>
      <c r="I607" s="1">
        <v>8</v>
      </c>
      <c r="J607" s="1" t="s">
        <v>1</v>
      </c>
      <c r="K607" s="1">
        <v>-1416</v>
      </c>
    </row>
    <row r="608" spans="1:11">
      <c r="A608" s="4">
        <v>520</v>
      </c>
      <c r="B608" s="1" t="s">
        <v>1717</v>
      </c>
      <c r="C608" s="3"/>
      <c r="D608" s="1" t="s">
        <v>8</v>
      </c>
      <c r="E608" s="1">
        <v>10.7</v>
      </c>
      <c r="F608" s="1">
        <v>745961</v>
      </c>
      <c r="G608" s="1">
        <v>746171</v>
      </c>
      <c r="H608" s="1">
        <v>746132</v>
      </c>
      <c r="I608" s="1">
        <v>5</v>
      </c>
      <c r="J608" s="1" t="s">
        <v>1268</v>
      </c>
      <c r="K608" s="1">
        <v>846</v>
      </c>
    </row>
    <row r="609" spans="1:11">
      <c r="A609" s="4">
        <v>521</v>
      </c>
      <c r="B609" s="1" t="s">
        <v>167</v>
      </c>
      <c r="C609" s="3"/>
      <c r="D609" s="1" t="s">
        <v>8</v>
      </c>
      <c r="E609" s="1">
        <v>10.7</v>
      </c>
      <c r="F609" s="1">
        <v>738103</v>
      </c>
      <c r="G609" s="1">
        <v>738595</v>
      </c>
      <c r="H609" s="1">
        <v>738378</v>
      </c>
      <c r="I609" s="1">
        <v>19</v>
      </c>
      <c r="J609" s="1" t="s">
        <v>1</v>
      </c>
      <c r="K609" s="1">
        <v>-939</v>
      </c>
    </row>
    <row r="610" spans="1:11">
      <c r="A610" s="4">
        <v>522</v>
      </c>
      <c r="B610" s="1" t="s">
        <v>535</v>
      </c>
      <c r="C610" s="3"/>
      <c r="D610" s="1" t="s">
        <v>8</v>
      </c>
      <c r="E610" s="1">
        <v>10.7</v>
      </c>
      <c r="F610" s="1">
        <v>674762</v>
      </c>
      <c r="G610" s="1">
        <v>675099</v>
      </c>
      <c r="H610" s="1">
        <v>674919</v>
      </c>
      <c r="I610" s="1">
        <v>6</v>
      </c>
      <c r="J610" s="1" t="s">
        <v>1</v>
      </c>
      <c r="K610" s="1">
        <v>-2445</v>
      </c>
    </row>
    <row r="611" spans="1:11">
      <c r="A611" s="4">
        <v>522</v>
      </c>
      <c r="B611" s="1" t="s">
        <v>535</v>
      </c>
      <c r="C611" s="3"/>
      <c r="D611" s="1" t="s">
        <v>8</v>
      </c>
      <c r="E611" s="1">
        <v>10.7</v>
      </c>
      <c r="F611" s="1">
        <v>675340</v>
      </c>
      <c r="G611" s="1">
        <v>675701</v>
      </c>
      <c r="H611" s="1">
        <v>675510</v>
      </c>
      <c r="I611" s="1">
        <v>9</v>
      </c>
      <c r="J611" s="1" t="s">
        <v>1</v>
      </c>
      <c r="K611" s="1">
        <v>-1854</v>
      </c>
    </row>
    <row r="612" spans="1:11">
      <c r="A612" s="4">
        <v>523</v>
      </c>
      <c r="B612" s="1" t="s">
        <v>1700</v>
      </c>
      <c r="C612" s="3"/>
      <c r="D612" s="1" t="s">
        <v>8</v>
      </c>
      <c r="E612" s="1">
        <v>10.7</v>
      </c>
      <c r="F612" s="1">
        <v>649713</v>
      </c>
      <c r="G612" s="1">
        <v>650003</v>
      </c>
      <c r="H612" s="1">
        <v>649777</v>
      </c>
      <c r="I612" s="1">
        <v>10</v>
      </c>
      <c r="J612" s="1" t="s">
        <v>1268</v>
      </c>
      <c r="K612" s="1">
        <v>1824</v>
      </c>
    </row>
    <row r="613" spans="1:11">
      <c r="A613" s="4">
        <v>524</v>
      </c>
      <c r="B613" s="1" t="s">
        <v>729</v>
      </c>
      <c r="C613" s="3"/>
      <c r="D613" s="1" t="s">
        <v>730</v>
      </c>
      <c r="E613" s="1">
        <v>10.7</v>
      </c>
      <c r="F613" s="1">
        <v>649713</v>
      </c>
      <c r="G613" s="1">
        <v>650003</v>
      </c>
      <c r="H613" s="1">
        <v>649777</v>
      </c>
      <c r="I613" s="1">
        <v>10</v>
      </c>
      <c r="J613" s="1" t="s">
        <v>1</v>
      </c>
      <c r="K613" s="1">
        <v>-354</v>
      </c>
    </row>
    <row r="614" spans="1:11">
      <c r="A614" s="4">
        <v>525</v>
      </c>
      <c r="B614" s="1" t="s">
        <v>113</v>
      </c>
      <c r="C614" s="3"/>
      <c r="D614" s="1" t="s">
        <v>8</v>
      </c>
      <c r="E614" s="1">
        <v>10.3</v>
      </c>
      <c r="F614" s="1">
        <v>4601735</v>
      </c>
      <c r="G614" s="1">
        <v>4602131</v>
      </c>
      <c r="H614" s="1">
        <v>4601955</v>
      </c>
      <c r="I614" s="1">
        <v>20</v>
      </c>
      <c r="J614" s="1" t="s">
        <v>1</v>
      </c>
      <c r="K614" s="1">
        <v>-641</v>
      </c>
    </row>
    <row r="615" spans="1:11">
      <c r="A615" s="4">
        <v>526</v>
      </c>
      <c r="B615" s="1" t="s">
        <v>114</v>
      </c>
      <c r="C615" s="3"/>
      <c r="D615" s="1" t="s">
        <v>8</v>
      </c>
      <c r="E615" s="1">
        <v>10.3</v>
      </c>
      <c r="F615" s="1">
        <v>4601735</v>
      </c>
      <c r="G615" s="1">
        <v>4602131</v>
      </c>
      <c r="H615" s="1">
        <v>4601955</v>
      </c>
      <c r="I615" s="1">
        <v>20</v>
      </c>
      <c r="J615" s="1" t="s">
        <v>1</v>
      </c>
      <c r="K615" s="1">
        <v>-871</v>
      </c>
    </row>
    <row r="616" spans="1:11">
      <c r="A616" s="4">
        <v>527</v>
      </c>
      <c r="B616" s="1" t="s">
        <v>583</v>
      </c>
      <c r="C616" s="3" t="s">
        <v>584</v>
      </c>
      <c r="D616" s="1" t="s">
        <v>585</v>
      </c>
      <c r="E616" s="1">
        <v>10.3</v>
      </c>
      <c r="F616" s="1">
        <v>4663038</v>
      </c>
      <c r="G616" s="1">
        <v>4663253</v>
      </c>
      <c r="H616" s="1">
        <v>4663127</v>
      </c>
      <c r="I616" s="1">
        <v>9</v>
      </c>
      <c r="J616" s="1" t="s">
        <v>1</v>
      </c>
      <c r="K616" s="1">
        <v>-2244</v>
      </c>
    </row>
    <row r="617" spans="1:11">
      <c r="A617" s="4">
        <v>528</v>
      </c>
      <c r="B617" s="1" t="s">
        <v>927</v>
      </c>
      <c r="C617" s="3"/>
      <c r="D617" s="1" t="s">
        <v>928</v>
      </c>
      <c r="E617" s="1">
        <v>10.3</v>
      </c>
      <c r="F617" s="1">
        <v>4669271</v>
      </c>
      <c r="G617" s="1">
        <v>4669441</v>
      </c>
      <c r="H617" s="1">
        <v>4669373</v>
      </c>
      <c r="I617" s="1">
        <v>6</v>
      </c>
      <c r="J617" s="1" t="s">
        <v>1</v>
      </c>
      <c r="K617" s="1">
        <v>-135</v>
      </c>
    </row>
    <row r="618" spans="1:11">
      <c r="A618" s="4">
        <v>529</v>
      </c>
      <c r="B618" s="1" t="s">
        <v>929</v>
      </c>
      <c r="C618" s="3" t="s">
        <v>930</v>
      </c>
      <c r="D618" s="1" t="s">
        <v>931</v>
      </c>
      <c r="E618" s="1">
        <v>10.3</v>
      </c>
      <c r="F618" s="1">
        <v>4669271</v>
      </c>
      <c r="G618" s="1">
        <v>4669441</v>
      </c>
      <c r="H618" s="1">
        <v>4669373</v>
      </c>
      <c r="I618" s="1">
        <v>6</v>
      </c>
      <c r="J618" s="1" t="s">
        <v>1</v>
      </c>
      <c r="K618" s="1">
        <v>-944</v>
      </c>
    </row>
    <row r="619" spans="1:11">
      <c r="A619" s="4">
        <v>529</v>
      </c>
      <c r="B619" s="1" t="s">
        <v>929</v>
      </c>
      <c r="C619" s="3" t="s">
        <v>930</v>
      </c>
      <c r="D619" s="1" t="s">
        <v>931</v>
      </c>
      <c r="E619" s="1">
        <v>10.3</v>
      </c>
      <c r="F619" s="1">
        <v>4672842</v>
      </c>
      <c r="G619" s="1">
        <v>4673108</v>
      </c>
      <c r="H619" s="1">
        <v>4673021</v>
      </c>
      <c r="I619" s="1">
        <v>9</v>
      </c>
      <c r="J619" s="1" t="s">
        <v>1268</v>
      </c>
      <c r="K619" s="1">
        <v>1021</v>
      </c>
    </row>
    <row r="620" spans="1:11">
      <c r="A620" s="4">
        <v>530</v>
      </c>
      <c r="B620" s="1" t="s">
        <v>265</v>
      </c>
      <c r="C620" s="3"/>
      <c r="D620" s="1" t="s">
        <v>8</v>
      </c>
      <c r="E620" s="1">
        <v>10.3</v>
      </c>
      <c r="F620" s="1">
        <v>4672842</v>
      </c>
      <c r="G620" s="1">
        <v>4673108</v>
      </c>
      <c r="H620" s="1">
        <v>4673021</v>
      </c>
      <c r="I620" s="1">
        <v>9</v>
      </c>
      <c r="J620" s="1" t="s">
        <v>1</v>
      </c>
      <c r="K620" s="1">
        <v>-710</v>
      </c>
    </row>
    <row r="621" spans="1:11">
      <c r="A621" s="4">
        <v>531</v>
      </c>
      <c r="B621" s="1" t="s">
        <v>609</v>
      </c>
      <c r="C621" s="3"/>
      <c r="D621" s="1" t="s">
        <v>610</v>
      </c>
      <c r="E621" s="1">
        <v>10.4</v>
      </c>
      <c r="F621" s="1">
        <v>2437548</v>
      </c>
      <c r="G621" s="1">
        <v>2437924</v>
      </c>
      <c r="H621" s="1">
        <v>2437783</v>
      </c>
      <c r="I621" s="1">
        <v>12</v>
      </c>
      <c r="J621" s="1" t="s">
        <v>1</v>
      </c>
      <c r="K621" s="1">
        <v>-1894</v>
      </c>
    </row>
    <row r="622" spans="1:11">
      <c r="A622" s="4">
        <v>532</v>
      </c>
      <c r="B622" s="1" t="s">
        <v>611</v>
      </c>
      <c r="C622" s="3"/>
      <c r="D622" s="1" t="s">
        <v>612</v>
      </c>
      <c r="E622" s="1">
        <v>10.4</v>
      </c>
      <c r="F622" s="1">
        <v>2437548</v>
      </c>
      <c r="G622" s="1">
        <v>2437924</v>
      </c>
      <c r="H622" s="1">
        <v>2437783</v>
      </c>
      <c r="I622" s="1">
        <v>12</v>
      </c>
      <c r="J622" s="1" t="s">
        <v>1</v>
      </c>
      <c r="K622" s="1">
        <v>-1215</v>
      </c>
    </row>
    <row r="623" spans="1:11">
      <c r="A623" s="4">
        <v>533</v>
      </c>
      <c r="B623" s="1" t="s">
        <v>1095</v>
      </c>
      <c r="C623" s="3"/>
      <c r="D623" s="1" t="s">
        <v>1096</v>
      </c>
      <c r="E623" s="1">
        <v>10.4</v>
      </c>
      <c r="F623" s="1">
        <v>2418337</v>
      </c>
      <c r="G623" s="1">
        <v>2418538</v>
      </c>
      <c r="H623" s="1">
        <v>2418364</v>
      </c>
      <c r="I623" s="1">
        <v>6</v>
      </c>
      <c r="J623" s="1" t="s">
        <v>1</v>
      </c>
      <c r="K623" s="1">
        <v>-3502</v>
      </c>
    </row>
    <row r="624" spans="1:11">
      <c r="A624" s="4">
        <v>533</v>
      </c>
      <c r="B624" s="1" t="s">
        <v>1095</v>
      </c>
      <c r="C624" s="3"/>
      <c r="D624" s="1" t="s">
        <v>1096</v>
      </c>
      <c r="E624" s="1">
        <v>10.4</v>
      </c>
      <c r="F624" s="1">
        <v>2419111</v>
      </c>
      <c r="G624" s="1">
        <v>2419402</v>
      </c>
      <c r="H624" s="1">
        <v>2419318</v>
      </c>
      <c r="I624" s="1">
        <v>7</v>
      </c>
      <c r="J624" s="1" t="s">
        <v>1</v>
      </c>
      <c r="K624" s="1">
        <v>-2548</v>
      </c>
    </row>
    <row r="625" spans="1:11">
      <c r="A625" s="4">
        <v>534</v>
      </c>
      <c r="B625" s="1" t="s">
        <v>1097</v>
      </c>
      <c r="C625" s="3"/>
      <c r="D625" s="1" t="s">
        <v>8</v>
      </c>
      <c r="E625" s="1">
        <v>10.4</v>
      </c>
      <c r="F625" s="1">
        <v>2419111</v>
      </c>
      <c r="G625" s="1">
        <v>2419402</v>
      </c>
      <c r="H625" s="1">
        <v>2419318</v>
      </c>
      <c r="I625" s="1">
        <v>7</v>
      </c>
      <c r="J625" s="1" t="s">
        <v>1</v>
      </c>
      <c r="K625" s="1">
        <v>-2137</v>
      </c>
    </row>
    <row r="626" spans="1:11">
      <c r="A626" s="4">
        <v>534</v>
      </c>
      <c r="B626" s="1" t="s">
        <v>1097</v>
      </c>
      <c r="C626" s="3"/>
      <c r="D626" s="1" t="s">
        <v>8</v>
      </c>
      <c r="E626" s="1">
        <v>10.4</v>
      </c>
      <c r="F626" s="1">
        <v>2418337</v>
      </c>
      <c r="G626" s="1">
        <v>2418538</v>
      </c>
      <c r="H626" s="1">
        <v>2418364</v>
      </c>
      <c r="I626" s="1">
        <v>6</v>
      </c>
      <c r="J626" s="1" t="s">
        <v>1</v>
      </c>
      <c r="K626" s="1">
        <v>-1183</v>
      </c>
    </row>
    <row r="627" spans="1:11">
      <c r="A627" s="4">
        <v>535</v>
      </c>
      <c r="B627" s="1" t="s">
        <v>650</v>
      </c>
      <c r="C627" s="3"/>
      <c r="D627" s="1" t="s">
        <v>8</v>
      </c>
      <c r="E627" s="1">
        <v>10.3</v>
      </c>
      <c r="F627" s="1">
        <v>5053172</v>
      </c>
      <c r="G627" s="1">
        <v>5053549</v>
      </c>
      <c r="H627" s="1">
        <v>5053298</v>
      </c>
      <c r="I627" s="1">
        <v>13</v>
      </c>
      <c r="J627" s="1" t="s">
        <v>1</v>
      </c>
      <c r="K627" s="1">
        <v>-622</v>
      </c>
    </row>
    <row r="628" spans="1:11">
      <c r="A628" s="4">
        <v>536</v>
      </c>
      <c r="B628" s="1" t="s">
        <v>1706</v>
      </c>
      <c r="C628" s="3"/>
      <c r="D628" s="1" t="s">
        <v>8</v>
      </c>
      <c r="E628" s="1">
        <v>10.3</v>
      </c>
      <c r="F628" s="1">
        <v>5053172</v>
      </c>
      <c r="G628" s="1">
        <v>5053549</v>
      </c>
      <c r="H628" s="1">
        <v>5053298</v>
      </c>
      <c r="I628" s="1">
        <v>13</v>
      </c>
      <c r="J628" s="1" t="s">
        <v>1268</v>
      </c>
      <c r="K628" s="1">
        <v>2271</v>
      </c>
    </row>
    <row r="629" spans="1:11">
      <c r="A629" s="4">
        <v>537</v>
      </c>
      <c r="B629" s="1" t="s">
        <v>1541</v>
      </c>
      <c r="C629" s="3"/>
      <c r="D629" s="1" t="s">
        <v>1542</v>
      </c>
      <c r="E629" s="1">
        <v>10.3</v>
      </c>
      <c r="F629" s="1">
        <v>4960554</v>
      </c>
      <c r="G629" s="1">
        <v>4960697</v>
      </c>
      <c r="H629" s="1">
        <v>4960623</v>
      </c>
      <c r="I629" s="1">
        <v>6</v>
      </c>
      <c r="J629" s="1" t="s">
        <v>1268</v>
      </c>
      <c r="K629" s="1">
        <v>2012</v>
      </c>
    </row>
    <row r="630" spans="1:11">
      <c r="A630" s="4">
        <v>538</v>
      </c>
      <c r="B630" s="1" t="s">
        <v>1540</v>
      </c>
      <c r="C630" s="3"/>
      <c r="D630" s="1" t="s">
        <v>8</v>
      </c>
      <c r="E630" s="1">
        <v>10.3</v>
      </c>
      <c r="F630" s="1">
        <v>4960554</v>
      </c>
      <c r="G630" s="1">
        <v>4960697</v>
      </c>
      <c r="H630" s="1">
        <v>4960623</v>
      </c>
      <c r="I630" s="1">
        <v>6</v>
      </c>
      <c r="J630" s="1" t="s">
        <v>1268</v>
      </c>
      <c r="K630" s="1">
        <v>915</v>
      </c>
    </row>
    <row r="631" spans="1:11">
      <c r="A631" s="4">
        <v>539</v>
      </c>
      <c r="B631" s="1" t="s">
        <v>1229</v>
      </c>
      <c r="C631" s="3"/>
      <c r="D631" s="1" t="s">
        <v>8</v>
      </c>
      <c r="E631" s="1">
        <v>10.3</v>
      </c>
      <c r="F631" s="1">
        <v>4918330</v>
      </c>
      <c r="G631" s="1">
        <v>4918494</v>
      </c>
      <c r="H631" s="1">
        <v>4918466</v>
      </c>
      <c r="I631" s="1">
        <v>6</v>
      </c>
      <c r="J631" s="1" t="s">
        <v>1</v>
      </c>
      <c r="K631" s="1">
        <v>-3222</v>
      </c>
    </row>
    <row r="632" spans="1:11">
      <c r="A632" s="4">
        <v>540</v>
      </c>
      <c r="B632" s="1" t="s">
        <v>932</v>
      </c>
      <c r="C632" s="3"/>
      <c r="D632" s="1" t="s">
        <v>8</v>
      </c>
      <c r="E632" s="1">
        <v>10.3</v>
      </c>
      <c r="F632" s="1">
        <v>4894743</v>
      </c>
      <c r="G632" s="1">
        <v>4894916</v>
      </c>
      <c r="H632" s="1">
        <v>4894783</v>
      </c>
      <c r="I632" s="1">
        <v>8</v>
      </c>
      <c r="J632" s="1" t="s">
        <v>1268</v>
      </c>
      <c r="K632" s="1">
        <v>1495</v>
      </c>
    </row>
    <row r="633" spans="1:11">
      <c r="A633" s="4">
        <v>541</v>
      </c>
      <c r="B633" s="1" t="s">
        <v>731</v>
      </c>
      <c r="C633" s="3" t="s">
        <v>732</v>
      </c>
      <c r="D633" s="1" t="s">
        <v>8</v>
      </c>
      <c r="E633" s="1">
        <v>10.3</v>
      </c>
      <c r="F633" s="1">
        <v>4894743</v>
      </c>
      <c r="G633" s="1">
        <v>4894916</v>
      </c>
      <c r="H633" s="1">
        <v>4894783</v>
      </c>
      <c r="I633" s="1">
        <v>8</v>
      </c>
      <c r="J633" s="1" t="s">
        <v>1</v>
      </c>
      <c r="K633" s="1">
        <v>-852</v>
      </c>
    </row>
    <row r="634" spans="1:11">
      <c r="A634" s="4">
        <v>542</v>
      </c>
      <c r="B634" s="1" t="s">
        <v>1207</v>
      </c>
      <c r="C634" s="3"/>
      <c r="D634" s="1" t="s">
        <v>8</v>
      </c>
      <c r="E634" s="1">
        <v>10.199999999999999</v>
      </c>
      <c r="F634" s="1">
        <v>3766543</v>
      </c>
      <c r="G634" s="1">
        <v>3766796</v>
      </c>
      <c r="H634" s="1">
        <v>3766726</v>
      </c>
      <c r="I634" s="1">
        <v>7</v>
      </c>
      <c r="J634" s="1" t="s">
        <v>1</v>
      </c>
      <c r="K634" s="1">
        <v>-1396</v>
      </c>
    </row>
    <row r="635" spans="1:11">
      <c r="A635" s="4">
        <v>543</v>
      </c>
      <c r="B635" s="1" t="s">
        <v>1208</v>
      </c>
      <c r="C635" s="3"/>
      <c r="D635" s="1" t="s">
        <v>8</v>
      </c>
      <c r="E635" s="1">
        <v>10.199999999999999</v>
      </c>
      <c r="F635" s="1">
        <v>3766543</v>
      </c>
      <c r="G635" s="1">
        <v>3766796</v>
      </c>
      <c r="H635" s="1">
        <v>3766726</v>
      </c>
      <c r="I635" s="1">
        <v>7</v>
      </c>
      <c r="J635" s="1" t="s">
        <v>1</v>
      </c>
      <c r="K635" s="1">
        <v>-413</v>
      </c>
    </row>
    <row r="636" spans="1:11">
      <c r="A636" s="4">
        <v>544</v>
      </c>
      <c r="B636" s="1" t="s">
        <v>477</v>
      </c>
      <c r="C636" s="15">
        <v>41739</v>
      </c>
      <c r="D636" s="1" t="s">
        <v>129</v>
      </c>
      <c r="E636" s="1">
        <v>10.199999999999999</v>
      </c>
      <c r="F636" s="1">
        <v>3853497</v>
      </c>
      <c r="G636" s="1">
        <v>3853822</v>
      </c>
      <c r="H636" s="1">
        <v>3853761</v>
      </c>
      <c r="I636" s="1">
        <v>9</v>
      </c>
      <c r="J636" s="1" t="s">
        <v>1</v>
      </c>
      <c r="K636" s="1">
        <v>-3311</v>
      </c>
    </row>
    <row r="637" spans="1:11">
      <c r="A637" s="4">
        <v>545</v>
      </c>
      <c r="B637" s="1" t="s">
        <v>1328</v>
      </c>
      <c r="C637" s="3" t="s">
        <v>1329</v>
      </c>
      <c r="D637" s="1" t="s">
        <v>1330</v>
      </c>
      <c r="E637" s="1">
        <v>10.199999999999999</v>
      </c>
      <c r="F637" s="1">
        <v>3853497</v>
      </c>
      <c r="G637" s="1">
        <v>3853822</v>
      </c>
      <c r="H637" s="1">
        <v>3853761</v>
      </c>
      <c r="I637" s="1">
        <v>9</v>
      </c>
      <c r="J637" s="1" t="s">
        <v>1268</v>
      </c>
      <c r="K637" s="1">
        <v>2331</v>
      </c>
    </row>
    <row r="638" spans="1:11">
      <c r="A638" s="4">
        <v>546</v>
      </c>
      <c r="B638" s="1" t="s">
        <v>85</v>
      </c>
      <c r="C638" s="3"/>
      <c r="D638" s="1" t="s">
        <v>8</v>
      </c>
      <c r="E638" s="1">
        <v>10.3</v>
      </c>
      <c r="F638" s="1">
        <v>5151839</v>
      </c>
      <c r="G638" s="1">
        <v>5152239</v>
      </c>
      <c r="H638" s="1">
        <v>5152064</v>
      </c>
      <c r="I638" s="1">
        <v>10</v>
      </c>
      <c r="J638" s="1" t="s">
        <v>1</v>
      </c>
      <c r="K638" s="1">
        <v>-432</v>
      </c>
    </row>
    <row r="639" spans="1:11">
      <c r="A639" s="4">
        <v>547</v>
      </c>
      <c r="B639" s="1" t="s">
        <v>1306</v>
      </c>
      <c r="C639" s="3"/>
      <c r="D639" s="1" t="s">
        <v>1307</v>
      </c>
      <c r="E639" s="1">
        <v>10.4</v>
      </c>
      <c r="F639" s="1">
        <v>5194657</v>
      </c>
      <c r="G639" s="1">
        <v>5194957</v>
      </c>
      <c r="H639" s="1">
        <v>5194916</v>
      </c>
      <c r="I639" s="1">
        <v>7</v>
      </c>
      <c r="J639" s="1" t="s">
        <v>1268</v>
      </c>
      <c r="K639" s="1">
        <v>1688</v>
      </c>
    </row>
    <row r="640" spans="1:11">
      <c r="A640" s="4">
        <v>547</v>
      </c>
      <c r="B640" s="1" t="s">
        <v>1306</v>
      </c>
      <c r="C640" s="3"/>
      <c r="D640" s="1" t="s">
        <v>1307</v>
      </c>
      <c r="E640" s="1">
        <v>10.4</v>
      </c>
      <c r="F640" s="1">
        <v>5194125</v>
      </c>
      <c r="G640" s="1">
        <v>5194385</v>
      </c>
      <c r="H640" s="1">
        <v>5194213</v>
      </c>
      <c r="I640" s="1">
        <v>10</v>
      </c>
      <c r="J640" s="1" t="s">
        <v>1268</v>
      </c>
      <c r="K640" s="1">
        <v>2391</v>
      </c>
    </row>
    <row r="641" spans="1:11">
      <c r="A641" s="4">
        <v>548</v>
      </c>
      <c r="B641" s="1" t="s">
        <v>536</v>
      </c>
      <c r="C641" s="3"/>
      <c r="D641" s="1" t="s">
        <v>8</v>
      </c>
      <c r="E641" s="1">
        <v>10.4</v>
      </c>
      <c r="F641" s="1">
        <v>5194657</v>
      </c>
      <c r="G641" s="1">
        <v>5194957</v>
      </c>
      <c r="H641" s="1">
        <v>5194916</v>
      </c>
      <c r="I641" s="1">
        <v>7</v>
      </c>
      <c r="J641" s="1" t="s">
        <v>1</v>
      </c>
      <c r="K641" s="1">
        <v>-946</v>
      </c>
    </row>
    <row r="642" spans="1:11">
      <c r="A642" s="4">
        <v>548</v>
      </c>
      <c r="B642" s="1" t="s">
        <v>536</v>
      </c>
      <c r="C642" s="3"/>
      <c r="D642" s="1" t="s">
        <v>8</v>
      </c>
      <c r="E642" s="1">
        <v>10.4</v>
      </c>
      <c r="F642" s="1">
        <v>5194125</v>
      </c>
      <c r="G642" s="1">
        <v>5194385</v>
      </c>
      <c r="H642" s="1">
        <v>5194213</v>
      </c>
      <c r="I642" s="1">
        <v>10</v>
      </c>
      <c r="J642" s="1" t="s">
        <v>1</v>
      </c>
      <c r="K642" s="1">
        <v>-243</v>
      </c>
    </row>
    <row r="643" spans="1:11">
      <c r="A643" s="4">
        <v>549</v>
      </c>
      <c r="B643" s="1" t="s">
        <v>733</v>
      </c>
      <c r="C643" s="3" t="s">
        <v>734</v>
      </c>
      <c r="D643" s="1" t="s">
        <v>8</v>
      </c>
      <c r="E643" s="1">
        <v>10.4</v>
      </c>
      <c r="F643" s="1">
        <v>5187577</v>
      </c>
      <c r="G643" s="1">
        <v>5187797</v>
      </c>
      <c r="H643" s="1">
        <v>5187663</v>
      </c>
      <c r="I643" s="1">
        <v>8</v>
      </c>
      <c r="J643" s="1" t="s">
        <v>1</v>
      </c>
      <c r="K643" s="1">
        <v>-187</v>
      </c>
    </row>
    <row r="644" spans="1:11">
      <c r="A644" s="4">
        <v>549</v>
      </c>
      <c r="B644" s="1" t="s">
        <v>733</v>
      </c>
      <c r="C644" s="3" t="s">
        <v>734</v>
      </c>
      <c r="D644" s="1" t="s">
        <v>8</v>
      </c>
      <c r="E644" s="1">
        <v>10.4</v>
      </c>
      <c r="F644" s="1">
        <v>5188999</v>
      </c>
      <c r="G644" s="1">
        <v>5189297</v>
      </c>
      <c r="H644" s="1">
        <v>5189218</v>
      </c>
      <c r="I644" s="1">
        <v>7</v>
      </c>
      <c r="J644" s="1" t="s">
        <v>87</v>
      </c>
      <c r="K644" s="1">
        <v>125</v>
      </c>
    </row>
    <row r="645" spans="1:11">
      <c r="A645" s="4">
        <v>549</v>
      </c>
      <c r="B645" s="1" t="s">
        <v>733</v>
      </c>
      <c r="C645" s="3" t="s">
        <v>734</v>
      </c>
      <c r="D645" s="1" t="s">
        <v>8</v>
      </c>
      <c r="E645" s="1">
        <v>10.4</v>
      </c>
      <c r="F645" s="1">
        <v>5188999</v>
      </c>
      <c r="G645" s="1">
        <v>5189297</v>
      </c>
      <c r="H645" s="1">
        <v>5189218</v>
      </c>
      <c r="I645" s="1">
        <v>7</v>
      </c>
      <c r="J645" s="1" t="s">
        <v>1268</v>
      </c>
      <c r="K645" s="1">
        <v>510</v>
      </c>
    </row>
    <row r="646" spans="1:11">
      <c r="A646" s="4">
        <v>550</v>
      </c>
      <c r="B646" s="1" t="s">
        <v>266</v>
      </c>
      <c r="C646" s="3" t="s">
        <v>267</v>
      </c>
      <c r="D646" s="1" t="s">
        <v>8</v>
      </c>
      <c r="E646" s="1">
        <v>10.4</v>
      </c>
      <c r="F646" s="1">
        <v>5169280</v>
      </c>
      <c r="G646" s="1">
        <v>5169784</v>
      </c>
      <c r="H646" s="1">
        <v>5169465</v>
      </c>
      <c r="I646" s="1">
        <v>9</v>
      </c>
      <c r="J646" s="1" t="s">
        <v>1</v>
      </c>
      <c r="K646" s="1">
        <v>-4883</v>
      </c>
    </row>
    <row r="647" spans="1:11">
      <c r="A647" s="4">
        <v>551</v>
      </c>
      <c r="B647" s="1" t="s">
        <v>339</v>
      </c>
      <c r="C647" s="3"/>
      <c r="D647" s="1" t="s">
        <v>8</v>
      </c>
      <c r="E647" s="1">
        <v>10.4</v>
      </c>
      <c r="F647" s="1">
        <v>5134443</v>
      </c>
      <c r="G647" s="1">
        <v>5134647</v>
      </c>
      <c r="H647" s="1">
        <v>5134538</v>
      </c>
      <c r="I647" s="1">
        <v>7</v>
      </c>
      <c r="J647" s="1" t="s">
        <v>1</v>
      </c>
      <c r="K647" s="1">
        <v>-3332</v>
      </c>
    </row>
    <row r="648" spans="1:11">
      <c r="A648" s="4">
        <v>552</v>
      </c>
      <c r="B648" s="1" t="s">
        <v>340</v>
      </c>
      <c r="C648" s="3"/>
      <c r="D648" s="1" t="s">
        <v>8</v>
      </c>
      <c r="E648" s="1">
        <v>10.4</v>
      </c>
      <c r="F648" s="1">
        <v>5134443</v>
      </c>
      <c r="G648" s="1">
        <v>5134647</v>
      </c>
      <c r="H648" s="1">
        <v>5134538</v>
      </c>
      <c r="I648" s="1">
        <v>7</v>
      </c>
      <c r="J648" s="1" t="s">
        <v>1</v>
      </c>
      <c r="K648" s="1">
        <v>-1952</v>
      </c>
    </row>
    <row r="649" spans="1:11">
      <c r="A649" s="4">
        <v>553</v>
      </c>
      <c r="B649" s="1" t="s">
        <v>651</v>
      </c>
      <c r="C649" s="3"/>
      <c r="D649" s="1" t="s">
        <v>652</v>
      </c>
      <c r="E649" s="1">
        <v>10.5</v>
      </c>
      <c r="F649" s="1">
        <v>38279</v>
      </c>
      <c r="G649" s="1">
        <v>38506</v>
      </c>
      <c r="H649" s="1">
        <v>38345</v>
      </c>
      <c r="I649" s="1">
        <v>8</v>
      </c>
      <c r="J649" s="1" t="s">
        <v>1</v>
      </c>
      <c r="K649" s="1">
        <v>-1209</v>
      </c>
    </row>
    <row r="650" spans="1:11">
      <c r="A650" s="4">
        <v>554</v>
      </c>
      <c r="B650" s="1" t="s">
        <v>653</v>
      </c>
      <c r="C650" s="3" t="s">
        <v>654</v>
      </c>
      <c r="D650" s="1" t="s">
        <v>655</v>
      </c>
      <c r="E650" s="1">
        <v>10.5</v>
      </c>
      <c r="F650" s="1">
        <v>38279</v>
      </c>
      <c r="G650" s="1">
        <v>38506</v>
      </c>
      <c r="H650" s="1">
        <v>38345</v>
      </c>
      <c r="I650" s="1">
        <v>8</v>
      </c>
      <c r="J650" s="1" t="s">
        <v>1</v>
      </c>
      <c r="K650" s="1">
        <v>-1029</v>
      </c>
    </row>
    <row r="651" spans="1:11">
      <c r="A651" s="4">
        <v>555</v>
      </c>
      <c r="B651" s="1" t="s">
        <v>478</v>
      </c>
      <c r="C651" s="3"/>
      <c r="D651" s="1" t="s">
        <v>8</v>
      </c>
      <c r="E651" s="1">
        <v>10.5</v>
      </c>
      <c r="F651" s="1">
        <v>753173</v>
      </c>
      <c r="G651" s="1">
        <v>753507</v>
      </c>
      <c r="H651" s="1">
        <v>753359</v>
      </c>
      <c r="I651" s="1">
        <v>9</v>
      </c>
      <c r="J651" s="1" t="s">
        <v>1</v>
      </c>
      <c r="K651" s="1">
        <v>-909</v>
      </c>
    </row>
    <row r="652" spans="1:11">
      <c r="A652" s="4">
        <v>556</v>
      </c>
      <c r="B652" s="1" t="s">
        <v>766</v>
      </c>
      <c r="C652" s="3" t="s">
        <v>767</v>
      </c>
      <c r="D652" s="1" t="s">
        <v>768</v>
      </c>
      <c r="E652" s="1">
        <v>10.5</v>
      </c>
      <c r="F652" s="1">
        <v>719444</v>
      </c>
      <c r="G652" s="1">
        <v>719679</v>
      </c>
      <c r="H652" s="1">
        <v>719482</v>
      </c>
      <c r="I652" s="1">
        <v>6</v>
      </c>
      <c r="J652" s="1" t="s">
        <v>1</v>
      </c>
      <c r="K652" s="1">
        <v>-495</v>
      </c>
    </row>
    <row r="653" spans="1:11">
      <c r="A653" s="4">
        <v>557</v>
      </c>
      <c r="B653" s="1" t="s">
        <v>769</v>
      </c>
      <c r="C653" s="3"/>
      <c r="D653" s="1" t="s">
        <v>8</v>
      </c>
      <c r="E653" s="1">
        <v>10.5</v>
      </c>
      <c r="F653" s="1">
        <v>719444</v>
      </c>
      <c r="G653" s="1">
        <v>719679</v>
      </c>
      <c r="H653" s="1">
        <v>719482</v>
      </c>
      <c r="I653" s="1">
        <v>6</v>
      </c>
      <c r="J653" s="1" t="s">
        <v>1</v>
      </c>
      <c r="K653" s="1">
        <v>-1692</v>
      </c>
    </row>
    <row r="654" spans="1:11">
      <c r="A654" s="4">
        <v>558</v>
      </c>
      <c r="B654" s="1" t="s">
        <v>641</v>
      </c>
      <c r="C654" s="3"/>
      <c r="D654" s="1" t="s">
        <v>8</v>
      </c>
      <c r="E654" s="1">
        <v>10.5</v>
      </c>
      <c r="F654" s="1">
        <v>703512</v>
      </c>
      <c r="G654" s="1">
        <v>703832</v>
      </c>
      <c r="H654" s="1">
        <v>703647</v>
      </c>
      <c r="I654" s="1">
        <v>10</v>
      </c>
      <c r="J654" s="1" t="s">
        <v>1</v>
      </c>
      <c r="K654" s="1">
        <v>-3140</v>
      </c>
    </row>
    <row r="655" spans="1:11">
      <c r="A655" s="4">
        <v>559</v>
      </c>
      <c r="B655" s="1" t="s">
        <v>341</v>
      </c>
      <c r="C655" s="3" t="s">
        <v>342</v>
      </c>
      <c r="D655" s="1" t="s">
        <v>343</v>
      </c>
      <c r="E655" s="1">
        <v>10.5</v>
      </c>
      <c r="F655" s="1">
        <v>627684</v>
      </c>
      <c r="G655" s="1">
        <v>627977</v>
      </c>
      <c r="H655" s="1">
        <v>627898</v>
      </c>
      <c r="I655" s="1">
        <v>17</v>
      </c>
      <c r="J655" s="1" t="s">
        <v>1</v>
      </c>
      <c r="K655" s="1">
        <v>-2365</v>
      </c>
    </row>
    <row r="656" spans="1:11">
      <c r="A656" s="4">
        <v>560</v>
      </c>
      <c r="B656" s="1" t="s">
        <v>344</v>
      </c>
      <c r="C656" s="3"/>
      <c r="D656" s="1" t="s">
        <v>345</v>
      </c>
      <c r="E656" s="1">
        <v>10.5</v>
      </c>
      <c r="F656" s="1">
        <v>627684</v>
      </c>
      <c r="G656" s="1">
        <v>627977</v>
      </c>
      <c r="H656" s="1">
        <v>627898</v>
      </c>
      <c r="I656" s="1">
        <v>17</v>
      </c>
      <c r="J656" s="1" t="s">
        <v>1</v>
      </c>
      <c r="K656" s="1">
        <v>-2884</v>
      </c>
    </row>
    <row r="657" spans="1:11">
      <c r="A657" s="4">
        <v>561</v>
      </c>
      <c r="B657" s="1" t="s">
        <v>346</v>
      </c>
      <c r="C657" s="3"/>
      <c r="D657" s="1" t="s">
        <v>8</v>
      </c>
      <c r="E657" s="1">
        <v>10.7</v>
      </c>
      <c r="F657" s="1">
        <v>3902217</v>
      </c>
      <c r="G657" s="1">
        <v>3902516</v>
      </c>
      <c r="H657" s="1">
        <v>3902390</v>
      </c>
      <c r="I657" s="1">
        <v>7</v>
      </c>
      <c r="J657" s="1" t="s">
        <v>1</v>
      </c>
      <c r="K657" s="1">
        <v>-816</v>
      </c>
    </row>
    <row r="658" spans="1:11">
      <c r="A658" s="4">
        <v>562</v>
      </c>
      <c r="B658" s="1" t="s">
        <v>587</v>
      </c>
      <c r="C658" s="3"/>
      <c r="D658" s="1" t="s">
        <v>8</v>
      </c>
      <c r="E658" s="1">
        <v>10.7</v>
      </c>
      <c r="F658" s="1">
        <v>3888274</v>
      </c>
      <c r="G658" s="1">
        <v>3888520</v>
      </c>
      <c r="H658" s="1">
        <v>3888400</v>
      </c>
      <c r="I658" s="1">
        <v>6</v>
      </c>
      <c r="J658" s="1" t="s">
        <v>1</v>
      </c>
      <c r="K658" s="1">
        <v>-206</v>
      </c>
    </row>
    <row r="659" spans="1:11">
      <c r="A659" s="4">
        <v>563</v>
      </c>
      <c r="B659" s="1" t="s">
        <v>1292</v>
      </c>
      <c r="C659" s="3"/>
      <c r="D659" s="1" t="s">
        <v>1293</v>
      </c>
      <c r="E659" s="1">
        <v>10.7</v>
      </c>
      <c r="F659" s="1">
        <v>3888274</v>
      </c>
      <c r="G659" s="1">
        <v>3888520</v>
      </c>
      <c r="H659" s="1">
        <v>3888400</v>
      </c>
      <c r="I659" s="1">
        <v>6</v>
      </c>
      <c r="J659" s="1" t="s">
        <v>1268</v>
      </c>
      <c r="K659" s="1">
        <v>2704</v>
      </c>
    </row>
    <row r="660" spans="1:11">
      <c r="A660" s="4">
        <v>564</v>
      </c>
      <c r="B660" s="1" t="s">
        <v>770</v>
      </c>
      <c r="C660" s="3"/>
      <c r="D660" s="1" t="s">
        <v>8</v>
      </c>
      <c r="E660" s="1">
        <v>10.7</v>
      </c>
      <c r="F660" s="1">
        <v>3856573</v>
      </c>
      <c r="G660" s="1">
        <v>3856892</v>
      </c>
      <c r="H660" s="1">
        <v>3856666</v>
      </c>
      <c r="I660" s="1">
        <v>6</v>
      </c>
      <c r="J660" s="1" t="s">
        <v>1</v>
      </c>
      <c r="K660" s="1">
        <v>-1286</v>
      </c>
    </row>
    <row r="661" spans="1:11">
      <c r="A661" s="4">
        <v>565</v>
      </c>
      <c r="B661" s="1" t="s">
        <v>1341</v>
      </c>
      <c r="C661" s="3"/>
      <c r="D661" s="1" t="s">
        <v>8</v>
      </c>
      <c r="E661" s="1">
        <v>10.1</v>
      </c>
      <c r="F661" s="1">
        <v>731408</v>
      </c>
      <c r="G661" s="1">
        <v>731906</v>
      </c>
      <c r="H661" s="1">
        <v>731652</v>
      </c>
      <c r="I661" s="1">
        <v>8</v>
      </c>
      <c r="J661" s="1" t="s">
        <v>1268</v>
      </c>
      <c r="K661" s="1">
        <v>1802</v>
      </c>
    </row>
    <row r="662" spans="1:11">
      <c r="A662" s="4">
        <v>566</v>
      </c>
      <c r="B662" s="1" t="s">
        <v>1209</v>
      </c>
      <c r="C662" s="3"/>
      <c r="D662" s="1" t="s">
        <v>8</v>
      </c>
      <c r="E662" s="1">
        <v>10.1</v>
      </c>
      <c r="F662" s="1">
        <v>5439396</v>
      </c>
      <c r="G662" s="1">
        <v>5439560</v>
      </c>
      <c r="H662" s="1">
        <v>5439536</v>
      </c>
      <c r="I662" s="1">
        <v>7</v>
      </c>
      <c r="J662" s="1" t="s">
        <v>1</v>
      </c>
      <c r="K662" s="1">
        <v>-834</v>
      </c>
    </row>
    <row r="663" spans="1:11">
      <c r="A663" s="4">
        <v>567</v>
      </c>
      <c r="B663" s="1" t="s">
        <v>1210</v>
      </c>
      <c r="C663" s="3"/>
      <c r="D663" s="1" t="s">
        <v>8</v>
      </c>
      <c r="E663" s="1">
        <v>10.1</v>
      </c>
      <c r="F663" s="1">
        <v>5439396</v>
      </c>
      <c r="G663" s="1">
        <v>5439560</v>
      </c>
      <c r="H663" s="1">
        <v>5439536</v>
      </c>
      <c r="I663" s="1">
        <v>7</v>
      </c>
      <c r="J663" s="1" t="s">
        <v>1</v>
      </c>
      <c r="K663" s="1">
        <v>-19</v>
      </c>
    </row>
    <row r="664" spans="1:11">
      <c r="A664" s="4">
        <v>568</v>
      </c>
      <c r="B664" s="1" t="s">
        <v>829</v>
      </c>
      <c r="C664" s="3"/>
      <c r="D664" s="1" t="s">
        <v>8</v>
      </c>
      <c r="E664" s="1">
        <v>10.3</v>
      </c>
      <c r="F664" s="1">
        <v>204544</v>
      </c>
      <c r="G664" s="1">
        <v>204775</v>
      </c>
      <c r="H664" s="1">
        <v>204655</v>
      </c>
      <c r="I664" s="1">
        <v>8</v>
      </c>
      <c r="J664" s="1" t="s">
        <v>1</v>
      </c>
      <c r="K664" s="1">
        <v>-245</v>
      </c>
    </row>
    <row r="665" spans="1:11">
      <c r="A665" s="4">
        <v>569</v>
      </c>
      <c r="B665" s="1" t="s">
        <v>479</v>
      </c>
      <c r="C665" s="3"/>
      <c r="D665" s="1" t="s">
        <v>480</v>
      </c>
      <c r="E665" s="1">
        <v>10.3</v>
      </c>
      <c r="F665" s="1">
        <v>207702</v>
      </c>
      <c r="G665" s="1">
        <v>207899</v>
      </c>
      <c r="H665" s="1">
        <v>207754</v>
      </c>
      <c r="I665" s="1">
        <v>8</v>
      </c>
      <c r="J665" s="1" t="s">
        <v>1</v>
      </c>
      <c r="K665" s="1">
        <v>-1274</v>
      </c>
    </row>
    <row r="666" spans="1:11">
      <c r="A666" s="4">
        <v>569</v>
      </c>
      <c r="B666" s="1" t="s">
        <v>479</v>
      </c>
      <c r="C666" s="3"/>
      <c r="D666" s="1" t="s">
        <v>480</v>
      </c>
      <c r="E666" s="1">
        <v>10.3</v>
      </c>
      <c r="F666" s="1">
        <v>204544</v>
      </c>
      <c r="G666" s="1">
        <v>204775</v>
      </c>
      <c r="H666" s="1">
        <v>204655</v>
      </c>
      <c r="I666" s="1">
        <v>8</v>
      </c>
      <c r="J666" s="1" t="s">
        <v>1268</v>
      </c>
      <c r="K666" s="1">
        <v>1172</v>
      </c>
    </row>
    <row r="667" spans="1:11">
      <c r="A667" s="4">
        <v>570</v>
      </c>
      <c r="B667" s="1" t="s">
        <v>481</v>
      </c>
      <c r="C667" s="3"/>
      <c r="D667" s="1" t="s">
        <v>482</v>
      </c>
      <c r="E667" s="1">
        <v>10.3</v>
      </c>
      <c r="F667" s="1">
        <v>207702</v>
      </c>
      <c r="G667" s="1">
        <v>207899</v>
      </c>
      <c r="H667" s="1">
        <v>207754</v>
      </c>
      <c r="I667" s="1">
        <v>8</v>
      </c>
      <c r="J667" s="1" t="s">
        <v>1</v>
      </c>
      <c r="K667" s="1">
        <v>-2003</v>
      </c>
    </row>
    <row r="668" spans="1:11">
      <c r="A668" s="4">
        <v>571</v>
      </c>
      <c r="B668" s="1" t="s">
        <v>934</v>
      </c>
      <c r="C668" s="3" t="s">
        <v>935</v>
      </c>
      <c r="D668" s="1" t="s">
        <v>936</v>
      </c>
      <c r="E668" s="1">
        <v>10.1</v>
      </c>
      <c r="F668" s="1">
        <v>5815023</v>
      </c>
      <c r="G668" s="1">
        <v>5815180</v>
      </c>
      <c r="H668" s="1">
        <v>5815113</v>
      </c>
      <c r="I668" s="1">
        <v>7</v>
      </c>
      <c r="J668" s="1" t="s">
        <v>1</v>
      </c>
      <c r="K668" s="1">
        <v>-1098</v>
      </c>
    </row>
    <row r="669" spans="1:11">
      <c r="A669" s="4">
        <v>572</v>
      </c>
      <c r="B669" s="1" t="s">
        <v>298</v>
      </c>
      <c r="C669" s="3"/>
      <c r="D669" s="1" t="s">
        <v>8</v>
      </c>
      <c r="E669" s="1">
        <v>10.7</v>
      </c>
      <c r="F669" s="1">
        <v>4209167</v>
      </c>
      <c r="G669" s="1">
        <v>4209502</v>
      </c>
      <c r="H669" s="1">
        <v>4209356</v>
      </c>
      <c r="I669" s="1">
        <v>14</v>
      </c>
      <c r="J669" s="1" t="s">
        <v>1</v>
      </c>
      <c r="K669" s="1">
        <v>-1218</v>
      </c>
    </row>
    <row r="670" spans="1:11">
      <c r="A670" s="4">
        <v>573</v>
      </c>
      <c r="B670" s="1" t="s">
        <v>299</v>
      </c>
      <c r="C670" s="3"/>
      <c r="D670" s="1" t="s">
        <v>8</v>
      </c>
      <c r="E670" s="1">
        <v>10.7</v>
      </c>
      <c r="F670" s="1">
        <v>4209167</v>
      </c>
      <c r="G670" s="1">
        <v>4209502</v>
      </c>
      <c r="H670" s="1">
        <v>4209356</v>
      </c>
      <c r="I670" s="1">
        <v>14</v>
      </c>
      <c r="J670" s="1" t="s">
        <v>1</v>
      </c>
      <c r="K670" s="1">
        <v>-360</v>
      </c>
    </row>
    <row r="671" spans="1:11">
      <c r="A671" s="4">
        <v>574</v>
      </c>
      <c r="B671" s="1" t="s">
        <v>483</v>
      </c>
      <c r="C671" s="3"/>
      <c r="D671" s="1" t="s">
        <v>484</v>
      </c>
      <c r="E671" s="1">
        <v>10.7</v>
      </c>
      <c r="F671" s="1">
        <v>4240126</v>
      </c>
      <c r="G671" s="1">
        <v>4240381</v>
      </c>
      <c r="H671" s="1">
        <v>4240304</v>
      </c>
      <c r="I671" s="1">
        <v>13</v>
      </c>
      <c r="J671" s="1" t="s">
        <v>1</v>
      </c>
      <c r="K671" s="1">
        <v>-491</v>
      </c>
    </row>
    <row r="672" spans="1:11">
      <c r="A672" s="4">
        <v>575</v>
      </c>
      <c r="B672" s="1" t="s">
        <v>1339</v>
      </c>
      <c r="C672" s="3"/>
      <c r="D672" s="1" t="s">
        <v>1340</v>
      </c>
      <c r="E672" s="1">
        <v>10.7</v>
      </c>
      <c r="F672" s="1">
        <v>4240126</v>
      </c>
      <c r="G672" s="1">
        <v>4240381</v>
      </c>
      <c r="H672" s="1">
        <v>4240304</v>
      </c>
      <c r="I672" s="1">
        <v>13</v>
      </c>
      <c r="J672" s="1" t="s">
        <v>1268</v>
      </c>
      <c r="K672" s="1">
        <v>2807</v>
      </c>
    </row>
    <row r="673" spans="1:11">
      <c r="A673" s="4">
        <v>576</v>
      </c>
      <c r="B673" s="1" t="s">
        <v>51</v>
      </c>
      <c r="C673" s="3"/>
      <c r="D673" s="1" t="s">
        <v>8</v>
      </c>
      <c r="E673" s="1">
        <v>10.1</v>
      </c>
      <c r="F673" s="1">
        <v>4312828</v>
      </c>
      <c r="G673" s="1">
        <v>4313430</v>
      </c>
      <c r="H673" s="1">
        <v>4313098</v>
      </c>
      <c r="I673" s="1">
        <v>48</v>
      </c>
      <c r="J673" s="1" t="s">
        <v>1</v>
      </c>
      <c r="K673" s="1">
        <v>-731</v>
      </c>
    </row>
    <row r="674" spans="1:11">
      <c r="A674" s="4">
        <v>577</v>
      </c>
      <c r="B674" s="1" t="s">
        <v>115</v>
      </c>
      <c r="C674" s="3"/>
      <c r="D674" s="1" t="s">
        <v>8</v>
      </c>
      <c r="E674" s="1">
        <v>10.1</v>
      </c>
      <c r="F674" s="1">
        <v>4269323</v>
      </c>
      <c r="G674" s="1">
        <v>4269839</v>
      </c>
      <c r="H674" s="1">
        <v>4269576</v>
      </c>
      <c r="I674" s="1">
        <v>18</v>
      </c>
      <c r="J674" s="1" t="s">
        <v>1</v>
      </c>
      <c r="K674" s="1">
        <v>-3641</v>
      </c>
    </row>
    <row r="675" spans="1:11">
      <c r="A675" s="4">
        <v>578</v>
      </c>
      <c r="B675" s="1" t="s">
        <v>1465</v>
      </c>
      <c r="C675" s="3"/>
      <c r="D675" s="1" t="s">
        <v>8</v>
      </c>
      <c r="E675" s="1">
        <v>10.1</v>
      </c>
      <c r="F675" s="1">
        <v>4269323</v>
      </c>
      <c r="G675" s="1">
        <v>4269839</v>
      </c>
      <c r="H675" s="1">
        <v>4269576</v>
      </c>
      <c r="I675" s="1">
        <v>18</v>
      </c>
      <c r="J675" s="1" t="s">
        <v>1268</v>
      </c>
      <c r="K675" s="1">
        <v>2248</v>
      </c>
    </row>
    <row r="676" spans="1:11">
      <c r="A676" s="4">
        <v>579</v>
      </c>
      <c r="B676" s="1" t="s">
        <v>226</v>
      </c>
      <c r="C676" s="3" t="s">
        <v>227</v>
      </c>
      <c r="D676" s="1" t="s">
        <v>228</v>
      </c>
      <c r="E676" s="1">
        <v>10.199999999999999</v>
      </c>
      <c r="F676" s="1">
        <v>4150398</v>
      </c>
      <c r="G676" s="1">
        <v>4150701</v>
      </c>
      <c r="H676" s="1">
        <v>4150546</v>
      </c>
      <c r="I676" s="1">
        <v>16</v>
      </c>
      <c r="J676" s="1" t="s">
        <v>1</v>
      </c>
      <c r="K676" s="1">
        <v>-746</v>
      </c>
    </row>
    <row r="677" spans="1:11">
      <c r="A677" s="4">
        <v>580</v>
      </c>
      <c r="B677" s="1" t="s">
        <v>1417</v>
      </c>
      <c r="C677" s="3" t="s">
        <v>1418</v>
      </c>
      <c r="D677" s="1" t="s">
        <v>1419</v>
      </c>
      <c r="E677" s="1">
        <v>10.199999999999999</v>
      </c>
      <c r="F677" s="1">
        <v>4404128</v>
      </c>
      <c r="G677" s="1">
        <v>4404578</v>
      </c>
      <c r="H677" s="1">
        <v>4404434</v>
      </c>
      <c r="I677" s="1">
        <v>25</v>
      </c>
      <c r="J677" s="1" t="s">
        <v>1268</v>
      </c>
      <c r="K677" s="1">
        <v>2059</v>
      </c>
    </row>
    <row r="678" spans="1:11">
      <c r="A678" s="4">
        <v>581</v>
      </c>
      <c r="B678" s="1" t="s">
        <v>268</v>
      </c>
      <c r="C678" s="3" t="s">
        <v>269</v>
      </c>
      <c r="D678" s="1" t="s">
        <v>270</v>
      </c>
      <c r="E678" s="1">
        <v>10.199999999999999</v>
      </c>
      <c r="F678" s="1">
        <v>4404128</v>
      </c>
      <c r="G678" s="1">
        <v>4404578</v>
      </c>
      <c r="H678" s="1">
        <v>4404434</v>
      </c>
      <c r="I678" s="1">
        <v>25</v>
      </c>
      <c r="J678" s="1" t="s">
        <v>1</v>
      </c>
      <c r="K678" s="1">
        <v>-1286</v>
      </c>
    </row>
    <row r="679" spans="1:11">
      <c r="A679" s="4">
        <v>582</v>
      </c>
      <c r="B679" s="1" t="s">
        <v>153</v>
      </c>
      <c r="C679" s="3"/>
      <c r="D679" s="1" t="s">
        <v>8</v>
      </c>
      <c r="E679" s="1">
        <v>10.3</v>
      </c>
      <c r="F679" s="1">
        <v>96224</v>
      </c>
      <c r="G679" s="1">
        <v>96627</v>
      </c>
      <c r="H679" s="1">
        <v>96403</v>
      </c>
      <c r="I679" s="1">
        <v>15</v>
      </c>
      <c r="J679" s="1" t="s">
        <v>1</v>
      </c>
      <c r="K679" s="1">
        <v>-691</v>
      </c>
    </row>
    <row r="680" spans="1:11">
      <c r="A680" s="4">
        <v>583</v>
      </c>
      <c r="B680" s="1" t="s">
        <v>694</v>
      </c>
      <c r="C680" s="3"/>
      <c r="D680" s="1" t="s">
        <v>8</v>
      </c>
      <c r="E680" s="1">
        <v>10.3</v>
      </c>
      <c r="F680" s="1">
        <v>93699</v>
      </c>
      <c r="G680" s="1">
        <v>94005</v>
      </c>
      <c r="H680" s="1">
        <v>93983</v>
      </c>
      <c r="I680" s="1">
        <v>7</v>
      </c>
      <c r="J680" s="1" t="s">
        <v>1</v>
      </c>
      <c r="K680" s="1">
        <v>-107</v>
      </c>
    </row>
    <row r="681" spans="1:11">
      <c r="A681" s="4">
        <v>583</v>
      </c>
      <c r="B681" s="1" t="s">
        <v>694</v>
      </c>
      <c r="C681" s="3"/>
      <c r="D681" s="1" t="s">
        <v>8</v>
      </c>
      <c r="E681" s="1">
        <v>10.3</v>
      </c>
      <c r="F681" s="1">
        <v>96224</v>
      </c>
      <c r="G681" s="1">
        <v>96627</v>
      </c>
      <c r="H681" s="1">
        <v>96403</v>
      </c>
      <c r="I681" s="1">
        <v>15</v>
      </c>
      <c r="J681" s="1" t="s">
        <v>1268</v>
      </c>
      <c r="K681" s="1">
        <v>729</v>
      </c>
    </row>
    <row r="682" spans="1:11">
      <c r="A682" s="4">
        <v>584</v>
      </c>
      <c r="B682" s="1" t="s">
        <v>1701</v>
      </c>
      <c r="C682" s="3"/>
      <c r="D682" s="1" t="s">
        <v>8</v>
      </c>
      <c r="E682" s="1">
        <v>10.3</v>
      </c>
      <c r="F682" s="1">
        <v>93699</v>
      </c>
      <c r="G682" s="1">
        <v>94005</v>
      </c>
      <c r="H682" s="1">
        <v>93983</v>
      </c>
      <c r="I682" s="1">
        <v>7</v>
      </c>
      <c r="J682" s="1" t="s">
        <v>1268</v>
      </c>
      <c r="K682" s="1">
        <v>2196</v>
      </c>
    </row>
    <row r="683" spans="1:11">
      <c r="A683" s="4">
        <v>585</v>
      </c>
      <c r="B683" s="1" t="s">
        <v>735</v>
      </c>
      <c r="C683" s="3"/>
      <c r="D683" s="1" t="s">
        <v>8</v>
      </c>
      <c r="E683" s="1">
        <v>10.5</v>
      </c>
      <c r="F683" s="1">
        <v>4486571</v>
      </c>
      <c r="G683" s="1">
        <v>4486884</v>
      </c>
      <c r="H683" s="1">
        <v>4486753</v>
      </c>
      <c r="I683" s="1">
        <v>8</v>
      </c>
      <c r="J683" s="1" t="s">
        <v>1</v>
      </c>
      <c r="K683" s="1">
        <v>-286</v>
      </c>
    </row>
    <row r="684" spans="1:11">
      <c r="A684" s="4">
        <v>586</v>
      </c>
      <c r="B684" s="1" t="s">
        <v>830</v>
      </c>
      <c r="C684" s="3"/>
      <c r="D684" s="1" t="s">
        <v>8</v>
      </c>
      <c r="E684" s="1">
        <v>10.7</v>
      </c>
      <c r="F684" s="1">
        <v>3259898</v>
      </c>
      <c r="G684" s="1">
        <v>3260107</v>
      </c>
      <c r="H684" s="1">
        <v>3259934</v>
      </c>
      <c r="I684" s="1">
        <v>7</v>
      </c>
      <c r="J684" s="1" t="s">
        <v>1</v>
      </c>
      <c r="K684" s="1">
        <v>-895</v>
      </c>
    </row>
    <row r="685" spans="1:11">
      <c r="A685" s="4">
        <v>587</v>
      </c>
      <c r="B685" s="1" t="s">
        <v>831</v>
      </c>
      <c r="C685" s="3" t="s">
        <v>832</v>
      </c>
      <c r="D685" s="1" t="s">
        <v>833</v>
      </c>
      <c r="E685" s="1">
        <v>10.7</v>
      </c>
      <c r="F685" s="1">
        <v>3259898</v>
      </c>
      <c r="G685" s="1">
        <v>3260107</v>
      </c>
      <c r="H685" s="1">
        <v>3259934</v>
      </c>
      <c r="I685" s="1">
        <v>7</v>
      </c>
      <c r="J685" s="1" t="s">
        <v>1</v>
      </c>
      <c r="K685" s="1">
        <v>-3412</v>
      </c>
    </row>
    <row r="686" spans="1:11">
      <c r="A686" s="4">
        <v>588</v>
      </c>
      <c r="B686" s="1" t="s">
        <v>229</v>
      </c>
      <c r="C686" s="3"/>
      <c r="D686" s="1" t="s">
        <v>230</v>
      </c>
      <c r="E686" s="1">
        <v>10.4</v>
      </c>
      <c r="F686" s="1">
        <v>59414</v>
      </c>
      <c r="G686" s="1">
        <v>59763</v>
      </c>
      <c r="H686" s="1">
        <v>59612</v>
      </c>
      <c r="I686" s="1">
        <v>18</v>
      </c>
      <c r="J686" s="1" t="s">
        <v>1</v>
      </c>
      <c r="K686" s="1">
        <v>-1209</v>
      </c>
    </row>
    <row r="687" spans="1:11">
      <c r="A687" s="4">
        <v>589</v>
      </c>
      <c r="B687" s="1" t="s">
        <v>231</v>
      </c>
      <c r="C687" s="3"/>
      <c r="D687" s="1" t="s">
        <v>8</v>
      </c>
      <c r="E687" s="1">
        <v>10.4</v>
      </c>
      <c r="F687" s="1">
        <v>59414</v>
      </c>
      <c r="G687" s="1">
        <v>59763</v>
      </c>
      <c r="H687" s="1">
        <v>59612</v>
      </c>
      <c r="I687" s="1">
        <v>18</v>
      </c>
      <c r="J687" s="1" t="s">
        <v>1</v>
      </c>
      <c r="K687" s="1">
        <v>-47</v>
      </c>
    </row>
    <row r="688" spans="1:11">
      <c r="A688" s="4">
        <v>590</v>
      </c>
      <c r="B688" s="1" t="s">
        <v>834</v>
      </c>
      <c r="C688" s="3" t="s">
        <v>835</v>
      </c>
      <c r="D688" s="1" t="s">
        <v>836</v>
      </c>
      <c r="E688" s="1">
        <v>10.7</v>
      </c>
      <c r="F688" s="1">
        <v>2845922</v>
      </c>
      <c r="G688" s="1">
        <v>2846169</v>
      </c>
      <c r="H688" s="1">
        <v>2845998</v>
      </c>
      <c r="I688" s="1">
        <v>9</v>
      </c>
      <c r="J688" s="1" t="s">
        <v>1</v>
      </c>
      <c r="K688" s="1">
        <v>-849</v>
      </c>
    </row>
    <row r="689" spans="1:11">
      <c r="A689" s="4">
        <v>591</v>
      </c>
      <c r="B689" s="1" t="s">
        <v>1114</v>
      </c>
      <c r="C689" s="3"/>
      <c r="D689" s="1" t="s">
        <v>1115</v>
      </c>
      <c r="E689" s="1">
        <v>10.7</v>
      </c>
      <c r="F689" s="1">
        <v>2845922</v>
      </c>
      <c r="G689" s="1">
        <v>2846169</v>
      </c>
      <c r="H689" s="1">
        <v>2845998</v>
      </c>
      <c r="I689" s="1">
        <v>9</v>
      </c>
      <c r="J689" s="1" t="s">
        <v>1268</v>
      </c>
      <c r="K689" s="1">
        <v>1050</v>
      </c>
    </row>
    <row r="690" spans="1:11">
      <c r="A690" s="4">
        <v>592</v>
      </c>
      <c r="B690" s="1" t="s">
        <v>232</v>
      </c>
      <c r="C690" s="3"/>
      <c r="D690" s="1" t="s">
        <v>8</v>
      </c>
      <c r="E690" s="1">
        <v>10.7</v>
      </c>
      <c r="F690" s="1">
        <v>2871746</v>
      </c>
      <c r="G690" s="1">
        <v>2872395</v>
      </c>
      <c r="H690" s="1">
        <v>2871930</v>
      </c>
      <c r="I690" s="1">
        <v>20</v>
      </c>
      <c r="J690" s="1" t="s">
        <v>1</v>
      </c>
      <c r="K690" s="1">
        <v>-335</v>
      </c>
    </row>
    <row r="691" spans="1:11">
      <c r="A691" s="4">
        <v>593</v>
      </c>
      <c r="B691" s="1" t="s">
        <v>233</v>
      </c>
      <c r="C691" s="3"/>
      <c r="D691" s="1" t="s">
        <v>8</v>
      </c>
      <c r="E691" s="1">
        <v>10.7</v>
      </c>
      <c r="F691" s="1">
        <v>2871746</v>
      </c>
      <c r="G691" s="1">
        <v>2872395</v>
      </c>
      <c r="H691" s="1">
        <v>2871930</v>
      </c>
      <c r="I691" s="1">
        <v>20</v>
      </c>
      <c r="J691" s="1" t="s">
        <v>1</v>
      </c>
      <c r="K691" s="1">
        <v>-1438</v>
      </c>
    </row>
    <row r="692" spans="1:11">
      <c r="A692" s="4">
        <v>594</v>
      </c>
      <c r="B692" s="1" t="s">
        <v>174</v>
      </c>
      <c r="C692" s="3" t="s">
        <v>175</v>
      </c>
      <c r="D692" s="1" t="s">
        <v>8</v>
      </c>
      <c r="E692" s="1">
        <v>10.199999999999999</v>
      </c>
      <c r="F692" s="1">
        <v>4304859</v>
      </c>
      <c r="G692" s="1">
        <v>4305197</v>
      </c>
      <c r="H692" s="1">
        <v>4305008</v>
      </c>
      <c r="I692" s="1">
        <v>22</v>
      </c>
      <c r="J692" s="1" t="s">
        <v>1</v>
      </c>
      <c r="K692" s="1">
        <v>-1155</v>
      </c>
    </row>
    <row r="693" spans="1:11">
      <c r="A693" s="4">
        <v>595</v>
      </c>
      <c r="B693" s="1" t="s">
        <v>1495</v>
      </c>
      <c r="C693" s="3"/>
      <c r="D693" s="1" t="s">
        <v>1496</v>
      </c>
      <c r="E693" s="1">
        <v>10.5</v>
      </c>
      <c r="F693" s="1">
        <v>5920084</v>
      </c>
      <c r="G693" s="1">
        <v>5921069</v>
      </c>
      <c r="H693" s="1">
        <v>5920365</v>
      </c>
      <c r="I693" s="1">
        <v>119</v>
      </c>
      <c r="J693" s="1" t="s">
        <v>1268</v>
      </c>
      <c r="K693" s="1">
        <v>1178</v>
      </c>
    </row>
    <row r="694" spans="1:11">
      <c r="A694" s="4">
        <v>596</v>
      </c>
      <c r="B694" s="1" t="s">
        <v>12</v>
      </c>
      <c r="C694" s="3" t="s">
        <v>13</v>
      </c>
      <c r="D694" s="1" t="s">
        <v>14</v>
      </c>
      <c r="E694" s="1">
        <v>10.5</v>
      </c>
      <c r="F694" s="1">
        <v>5920084</v>
      </c>
      <c r="G694" s="1">
        <v>5921069</v>
      </c>
      <c r="H694" s="1">
        <v>5920365</v>
      </c>
      <c r="I694" s="1">
        <v>119</v>
      </c>
      <c r="J694" s="1" t="s">
        <v>1</v>
      </c>
      <c r="K694" s="1">
        <v>-1476</v>
      </c>
    </row>
    <row r="695" spans="1:11">
      <c r="A695" s="4">
        <v>597</v>
      </c>
      <c r="B695" s="1" t="s">
        <v>192</v>
      </c>
      <c r="C695" s="3"/>
      <c r="D695" s="1" t="s">
        <v>8</v>
      </c>
      <c r="E695" s="1">
        <v>10.5</v>
      </c>
      <c r="F695" s="1">
        <v>5953714</v>
      </c>
      <c r="G695" s="1">
        <v>5954058</v>
      </c>
      <c r="H695" s="1">
        <v>5953973</v>
      </c>
      <c r="I695" s="1">
        <v>13</v>
      </c>
      <c r="J695" s="1" t="s">
        <v>1</v>
      </c>
      <c r="K695" s="1">
        <v>-4509</v>
      </c>
    </row>
    <row r="696" spans="1:11">
      <c r="A696" s="4">
        <v>598</v>
      </c>
      <c r="B696" s="1" t="s">
        <v>193</v>
      </c>
      <c r="C696" s="3"/>
      <c r="D696" s="1" t="s">
        <v>8</v>
      </c>
      <c r="E696" s="1">
        <v>10.5</v>
      </c>
      <c r="F696" s="1">
        <v>5953714</v>
      </c>
      <c r="G696" s="1">
        <v>5954058</v>
      </c>
      <c r="H696" s="1">
        <v>5953973</v>
      </c>
      <c r="I696" s="1">
        <v>13</v>
      </c>
      <c r="J696" s="1" t="s">
        <v>1</v>
      </c>
      <c r="K696" s="1">
        <v>-3530</v>
      </c>
    </row>
    <row r="697" spans="1:11">
      <c r="A697" s="4">
        <v>599</v>
      </c>
      <c r="B697" s="1" t="s">
        <v>194</v>
      </c>
      <c r="C697" s="3"/>
      <c r="D697" s="1" t="s">
        <v>8</v>
      </c>
      <c r="E697" s="1">
        <v>10.1</v>
      </c>
      <c r="F697" s="1">
        <v>6344775</v>
      </c>
      <c r="G697" s="1">
        <v>6345258</v>
      </c>
      <c r="H697" s="1">
        <v>6345134</v>
      </c>
      <c r="I697" s="1">
        <v>12</v>
      </c>
      <c r="J697" s="1" t="s">
        <v>1</v>
      </c>
      <c r="K697" s="1">
        <v>-4329</v>
      </c>
    </row>
    <row r="698" spans="1:11">
      <c r="A698" s="4">
        <v>600</v>
      </c>
      <c r="B698" s="1" t="s">
        <v>538</v>
      </c>
      <c r="C698" s="3"/>
      <c r="D698" s="1" t="s">
        <v>8</v>
      </c>
      <c r="E698" s="1">
        <v>10.1</v>
      </c>
      <c r="F698" s="1">
        <v>34652</v>
      </c>
      <c r="G698" s="1">
        <v>34976</v>
      </c>
      <c r="H698" s="1">
        <v>34782</v>
      </c>
      <c r="I698" s="1">
        <v>8</v>
      </c>
      <c r="J698" s="1" t="s">
        <v>1</v>
      </c>
      <c r="K698" s="1">
        <v>-1317</v>
      </c>
    </row>
    <row r="699" spans="1:11">
      <c r="A699" s="4">
        <v>601</v>
      </c>
      <c r="B699" s="1" t="s">
        <v>1472</v>
      </c>
      <c r="C699" s="3"/>
      <c r="D699" s="1" t="s">
        <v>8</v>
      </c>
      <c r="E699" s="1">
        <v>10.4</v>
      </c>
      <c r="F699" s="1">
        <v>5256330</v>
      </c>
      <c r="G699" s="1">
        <v>5256827</v>
      </c>
      <c r="H699" s="1">
        <v>5256656</v>
      </c>
      <c r="I699" s="1">
        <v>31</v>
      </c>
      <c r="J699" s="1" t="s">
        <v>1268</v>
      </c>
      <c r="K699" s="1">
        <v>1422</v>
      </c>
    </row>
    <row r="700" spans="1:11">
      <c r="A700" s="4">
        <v>602</v>
      </c>
      <c r="B700" s="1" t="s">
        <v>77</v>
      </c>
      <c r="C700" s="3" t="s">
        <v>78</v>
      </c>
      <c r="D700" s="1" t="s">
        <v>79</v>
      </c>
      <c r="E700" s="1">
        <v>10.4</v>
      </c>
      <c r="F700" s="1">
        <v>5256330</v>
      </c>
      <c r="G700" s="1">
        <v>5256827</v>
      </c>
      <c r="H700" s="1">
        <v>5256656</v>
      </c>
      <c r="I700" s="1">
        <v>31</v>
      </c>
      <c r="J700" s="1" t="s">
        <v>1</v>
      </c>
      <c r="K700" s="1">
        <v>-2032</v>
      </c>
    </row>
    <row r="701" spans="1:11">
      <c r="A701" s="4">
        <v>603</v>
      </c>
      <c r="B701" s="1" t="s">
        <v>195</v>
      </c>
      <c r="C701" s="3"/>
      <c r="D701" s="1" t="s">
        <v>8</v>
      </c>
      <c r="E701" s="1">
        <v>10.5</v>
      </c>
      <c r="F701" s="1">
        <v>6035204</v>
      </c>
      <c r="G701" s="1">
        <v>6035581</v>
      </c>
      <c r="H701" s="1">
        <v>6035326</v>
      </c>
      <c r="I701" s="1">
        <v>27</v>
      </c>
      <c r="J701" s="1" t="s">
        <v>1</v>
      </c>
      <c r="K701" s="1">
        <v>-397</v>
      </c>
    </row>
    <row r="702" spans="1:11">
      <c r="A702" s="4">
        <v>603</v>
      </c>
      <c r="B702" s="1" t="s">
        <v>195</v>
      </c>
      <c r="C702" s="3"/>
      <c r="D702" s="1" t="s">
        <v>8</v>
      </c>
      <c r="E702" s="1">
        <v>10.5</v>
      </c>
      <c r="F702" s="1">
        <v>6035204</v>
      </c>
      <c r="G702" s="1">
        <v>6035581</v>
      </c>
      <c r="H702" s="1">
        <v>6035326</v>
      </c>
      <c r="I702" s="1">
        <v>27</v>
      </c>
      <c r="J702" s="1" t="s">
        <v>87</v>
      </c>
      <c r="K702" s="1">
        <v>15</v>
      </c>
    </row>
    <row r="703" spans="1:11">
      <c r="A703" s="4">
        <v>603</v>
      </c>
      <c r="B703" s="1" t="s">
        <v>195</v>
      </c>
      <c r="C703" s="3"/>
      <c r="D703" s="1" t="s">
        <v>8</v>
      </c>
      <c r="E703" s="1">
        <v>10.5</v>
      </c>
      <c r="F703" s="1">
        <v>6035204</v>
      </c>
      <c r="G703" s="1">
        <v>6035581</v>
      </c>
      <c r="H703" s="1">
        <v>6035326</v>
      </c>
      <c r="I703" s="1">
        <v>27</v>
      </c>
      <c r="J703" s="1" t="s">
        <v>1268</v>
      </c>
      <c r="K703" s="1">
        <v>205</v>
      </c>
    </row>
    <row r="704" spans="1:11">
      <c r="A704" s="4">
        <v>604</v>
      </c>
      <c r="B704" s="1" t="s">
        <v>196</v>
      </c>
      <c r="C704" s="3"/>
      <c r="D704" s="1" t="s">
        <v>8</v>
      </c>
      <c r="E704" s="1">
        <v>10.6</v>
      </c>
      <c r="F704" s="1">
        <v>318410</v>
      </c>
      <c r="G704" s="1">
        <v>318670</v>
      </c>
      <c r="H704" s="1">
        <v>318465</v>
      </c>
      <c r="I704" s="1">
        <v>6</v>
      </c>
      <c r="J704" s="1" t="s">
        <v>1</v>
      </c>
      <c r="K704" s="1">
        <v>-272</v>
      </c>
    </row>
    <row r="705" spans="1:11">
      <c r="A705" s="4">
        <v>604</v>
      </c>
      <c r="B705" s="1" t="s">
        <v>196</v>
      </c>
      <c r="C705" s="3"/>
      <c r="D705" s="1" t="s">
        <v>8</v>
      </c>
      <c r="E705" s="1">
        <v>10.6</v>
      </c>
      <c r="F705" s="1">
        <v>319804</v>
      </c>
      <c r="G705" s="1">
        <v>320529</v>
      </c>
      <c r="H705" s="1">
        <v>320053</v>
      </c>
      <c r="I705" s="1">
        <v>23</v>
      </c>
      <c r="J705" s="1" t="s">
        <v>87</v>
      </c>
      <c r="K705" s="1">
        <v>281</v>
      </c>
    </row>
    <row r="706" spans="1:11">
      <c r="A706" s="4">
        <v>604</v>
      </c>
      <c r="B706" s="1" t="s">
        <v>196</v>
      </c>
      <c r="C706" s="3"/>
      <c r="D706" s="1" t="s">
        <v>8</v>
      </c>
      <c r="E706" s="1">
        <v>10.6</v>
      </c>
      <c r="F706" s="1">
        <v>319804</v>
      </c>
      <c r="G706" s="1">
        <v>320529</v>
      </c>
      <c r="H706" s="1">
        <v>320053</v>
      </c>
      <c r="I706" s="1">
        <v>23</v>
      </c>
      <c r="J706" s="1" t="s">
        <v>1268</v>
      </c>
      <c r="K706" s="1">
        <v>748</v>
      </c>
    </row>
    <row r="707" spans="1:11">
      <c r="A707" s="4">
        <v>604</v>
      </c>
      <c r="B707" s="1" t="s">
        <v>196</v>
      </c>
      <c r="C707" s="3"/>
      <c r="D707" s="1" t="s">
        <v>8</v>
      </c>
      <c r="E707" s="1">
        <v>10.6</v>
      </c>
      <c r="F707" s="1">
        <v>318410</v>
      </c>
      <c r="G707" s="1">
        <v>318670</v>
      </c>
      <c r="H707" s="1">
        <v>318465</v>
      </c>
      <c r="I707" s="1">
        <v>6</v>
      </c>
      <c r="J707" s="1" t="s">
        <v>1268</v>
      </c>
      <c r="K707" s="1">
        <v>802</v>
      </c>
    </row>
    <row r="708" spans="1:11">
      <c r="A708" s="4">
        <v>605</v>
      </c>
      <c r="B708" s="1" t="s">
        <v>1662</v>
      </c>
      <c r="C708" s="3"/>
      <c r="D708" s="1" t="s">
        <v>8</v>
      </c>
      <c r="E708" s="1">
        <v>10.1</v>
      </c>
      <c r="F708" s="1">
        <v>2348278</v>
      </c>
      <c r="G708" s="1">
        <v>2348464</v>
      </c>
      <c r="H708" s="1">
        <v>2348379</v>
      </c>
      <c r="I708" s="1">
        <v>6</v>
      </c>
      <c r="J708" s="1" t="s">
        <v>1268</v>
      </c>
      <c r="K708" s="1">
        <v>1327</v>
      </c>
    </row>
    <row r="709" spans="1:11">
      <c r="A709" s="4">
        <v>606</v>
      </c>
      <c r="B709" s="1" t="s">
        <v>1663</v>
      </c>
      <c r="C709" s="3"/>
      <c r="D709" s="1" t="s">
        <v>8</v>
      </c>
      <c r="E709" s="1">
        <v>10.1</v>
      </c>
      <c r="F709" s="1">
        <v>2348278</v>
      </c>
      <c r="G709" s="1">
        <v>2348464</v>
      </c>
      <c r="H709" s="1">
        <v>2348379</v>
      </c>
      <c r="I709" s="1">
        <v>6</v>
      </c>
      <c r="J709" s="1" t="s">
        <v>1268</v>
      </c>
      <c r="K709" s="1">
        <v>1528</v>
      </c>
    </row>
    <row r="710" spans="1:11">
      <c r="A710" s="4">
        <v>607</v>
      </c>
      <c r="B710" s="1" t="s">
        <v>1398</v>
      </c>
      <c r="C710" s="3"/>
      <c r="D710" s="1" t="s">
        <v>1399</v>
      </c>
      <c r="E710" s="1">
        <v>10.199999999999999</v>
      </c>
      <c r="F710" s="1">
        <v>3360744</v>
      </c>
      <c r="G710" s="1">
        <v>3361011</v>
      </c>
      <c r="H710" s="1">
        <v>3360882</v>
      </c>
      <c r="I710" s="1">
        <v>13</v>
      </c>
      <c r="J710" s="1" t="s">
        <v>1268</v>
      </c>
      <c r="K710" s="1">
        <v>1033</v>
      </c>
    </row>
    <row r="711" spans="1:11">
      <c r="A711" s="4">
        <v>608</v>
      </c>
      <c r="B711" s="1" t="s">
        <v>300</v>
      </c>
      <c r="C711" s="3"/>
      <c r="D711" s="1" t="s">
        <v>8</v>
      </c>
      <c r="E711" s="1">
        <v>10.199999999999999</v>
      </c>
      <c r="F711" s="1">
        <v>3360744</v>
      </c>
      <c r="G711" s="1">
        <v>3361011</v>
      </c>
      <c r="H711" s="1">
        <v>3360882</v>
      </c>
      <c r="I711" s="1">
        <v>13</v>
      </c>
      <c r="J711" s="1" t="s">
        <v>1</v>
      </c>
      <c r="K711" s="1">
        <v>-239</v>
      </c>
    </row>
    <row r="712" spans="1:11">
      <c r="A712" s="4">
        <v>609</v>
      </c>
      <c r="B712" s="1" t="s">
        <v>1043</v>
      </c>
      <c r="C712" s="3" t="s">
        <v>1044</v>
      </c>
      <c r="D712" s="1" t="s">
        <v>1045</v>
      </c>
      <c r="E712" s="1">
        <v>10.1</v>
      </c>
      <c r="F712" s="1">
        <v>5948317</v>
      </c>
      <c r="G712" s="1">
        <v>5948634</v>
      </c>
      <c r="H712" s="1">
        <v>5948503</v>
      </c>
      <c r="I712" s="1">
        <v>16</v>
      </c>
      <c r="J712" s="1" t="s">
        <v>1268</v>
      </c>
      <c r="K712" s="1">
        <v>1722</v>
      </c>
    </row>
    <row r="713" spans="1:11">
      <c r="A713" s="4">
        <v>610</v>
      </c>
      <c r="B713" s="1" t="s">
        <v>347</v>
      </c>
      <c r="C713" s="3" t="s">
        <v>348</v>
      </c>
      <c r="D713" s="1" t="s">
        <v>349</v>
      </c>
      <c r="E713" s="1">
        <v>10.1</v>
      </c>
      <c r="F713" s="1">
        <v>5948317</v>
      </c>
      <c r="G713" s="1">
        <v>5948634</v>
      </c>
      <c r="H713" s="1">
        <v>5948503</v>
      </c>
      <c r="I713" s="1">
        <v>16</v>
      </c>
      <c r="J713" s="1" t="s">
        <v>1</v>
      </c>
      <c r="K713" s="1">
        <v>-375</v>
      </c>
    </row>
    <row r="714" spans="1:11">
      <c r="A714" s="4">
        <v>611</v>
      </c>
      <c r="B714" s="1" t="s">
        <v>592</v>
      </c>
      <c r="C714" s="3"/>
      <c r="D714" s="1" t="s">
        <v>8</v>
      </c>
      <c r="E714" s="1">
        <v>10.3</v>
      </c>
      <c r="F714" s="1">
        <v>4663038</v>
      </c>
      <c r="G714" s="1">
        <v>4663253</v>
      </c>
      <c r="H714" s="1">
        <v>4663127</v>
      </c>
      <c r="I714" s="1">
        <v>9</v>
      </c>
      <c r="J714" s="1" t="s">
        <v>1</v>
      </c>
      <c r="K714" s="1">
        <v>-4678</v>
      </c>
    </row>
    <row r="715" spans="1:11">
      <c r="A715" s="4">
        <v>612</v>
      </c>
      <c r="B715" s="1" t="s">
        <v>234</v>
      </c>
      <c r="C715" s="3"/>
      <c r="D715" s="1" t="s">
        <v>235</v>
      </c>
      <c r="E715" s="1">
        <v>10.4</v>
      </c>
      <c r="F715" s="1">
        <v>229303</v>
      </c>
      <c r="G715" s="1">
        <v>229518</v>
      </c>
      <c r="H715" s="1">
        <v>229381</v>
      </c>
      <c r="I715" s="1">
        <v>8</v>
      </c>
      <c r="J715" s="1" t="s">
        <v>1</v>
      </c>
      <c r="K715" s="1">
        <v>-3595</v>
      </c>
    </row>
    <row r="716" spans="1:11">
      <c r="A716" s="4">
        <v>612</v>
      </c>
      <c r="B716" s="1" t="s">
        <v>234</v>
      </c>
      <c r="C716" s="3"/>
      <c r="D716" s="1" t="s">
        <v>235</v>
      </c>
      <c r="E716" s="1">
        <v>10.4</v>
      </c>
      <c r="F716" s="1">
        <v>233464</v>
      </c>
      <c r="G716" s="1">
        <v>233790</v>
      </c>
      <c r="H716" s="1">
        <v>233623</v>
      </c>
      <c r="I716" s="1">
        <v>17</v>
      </c>
      <c r="J716" s="1" t="s">
        <v>1</v>
      </c>
      <c r="K716" s="1">
        <v>-982</v>
      </c>
    </row>
    <row r="717" spans="1:11">
      <c r="A717" s="4">
        <v>612</v>
      </c>
      <c r="B717" s="1" t="s">
        <v>234</v>
      </c>
      <c r="C717" s="3"/>
      <c r="D717" s="1" t="s">
        <v>235</v>
      </c>
      <c r="E717" s="1">
        <v>10.4</v>
      </c>
      <c r="F717" s="1">
        <v>233464</v>
      </c>
      <c r="G717" s="1">
        <v>233790</v>
      </c>
      <c r="H717" s="1">
        <v>233623</v>
      </c>
      <c r="I717" s="1">
        <v>17</v>
      </c>
      <c r="J717" s="1" t="s">
        <v>1268</v>
      </c>
      <c r="K717" s="1">
        <v>647</v>
      </c>
    </row>
    <row r="718" spans="1:11">
      <c r="A718" s="4">
        <v>613</v>
      </c>
      <c r="B718" s="1" t="s">
        <v>1374</v>
      </c>
      <c r="C718" s="3"/>
      <c r="D718" s="1" t="s">
        <v>8</v>
      </c>
      <c r="E718" s="1">
        <v>10.3</v>
      </c>
      <c r="F718" s="1">
        <v>2554437</v>
      </c>
      <c r="G718" s="1">
        <v>2554661</v>
      </c>
      <c r="H718" s="1">
        <v>2554533</v>
      </c>
      <c r="I718" s="1">
        <v>7</v>
      </c>
      <c r="J718" s="1" t="s">
        <v>1268</v>
      </c>
      <c r="K718" s="1">
        <v>1474</v>
      </c>
    </row>
    <row r="719" spans="1:11">
      <c r="A719" s="4">
        <v>614</v>
      </c>
      <c r="B719" s="1" t="s">
        <v>1188</v>
      </c>
      <c r="C719" s="3"/>
      <c r="D719" s="1" t="s">
        <v>8</v>
      </c>
      <c r="E719" s="1">
        <v>10.7</v>
      </c>
      <c r="F719" s="1">
        <v>3415436</v>
      </c>
      <c r="G719" s="1">
        <v>3415708</v>
      </c>
      <c r="H719" s="1">
        <v>3415567</v>
      </c>
      <c r="I719" s="1">
        <v>8</v>
      </c>
      <c r="J719" s="1" t="s">
        <v>1</v>
      </c>
      <c r="K719" s="1">
        <v>-2214</v>
      </c>
    </row>
    <row r="720" spans="1:11">
      <c r="A720" s="4">
        <v>615</v>
      </c>
      <c r="B720" s="1" t="s">
        <v>1442</v>
      </c>
      <c r="C720" s="3"/>
      <c r="D720" s="1" t="s">
        <v>8</v>
      </c>
      <c r="E720" s="1">
        <v>10.6</v>
      </c>
      <c r="F720" s="1">
        <v>4149943</v>
      </c>
      <c r="G720" s="1">
        <v>4150241</v>
      </c>
      <c r="H720" s="1">
        <v>4150144</v>
      </c>
      <c r="I720" s="1">
        <v>13</v>
      </c>
      <c r="J720" s="1" t="s">
        <v>1268</v>
      </c>
      <c r="K720" s="1">
        <v>1637</v>
      </c>
    </row>
    <row r="721" spans="1:11">
      <c r="A721" s="4">
        <v>616</v>
      </c>
      <c r="B721" s="1" t="s">
        <v>1393</v>
      </c>
      <c r="C721" s="3"/>
      <c r="D721" s="1" t="s">
        <v>8</v>
      </c>
      <c r="E721" s="1">
        <v>10.1</v>
      </c>
      <c r="F721" s="1">
        <v>4503535</v>
      </c>
      <c r="G721" s="1">
        <v>4503748</v>
      </c>
      <c r="H721" s="1">
        <v>4503656</v>
      </c>
      <c r="I721" s="1">
        <v>11</v>
      </c>
      <c r="J721" s="1" t="s">
        <v>1268</v>
      </c>
      <c r="K721" s="1">
        <v>819</v>
      </c>
    </row>
    <row r="722" spans="1:11">
      <c r="A722" s="4">
        <v>617</v>
      </c>
      <c r="B722" s="1" t="s">
        <v>644</v>
      </c>
      <c r="C722" s="3"/>
      <c r="D722" s="1" t="s">
        <v>8</v>
      </c>
      <c r="E722" s="1">
        <v>10.5</v>
      </c>
      <c r="F722" s="1">
        <v>703512</v>
      </c>
      <c r="G722" s="1">
        <v>703832</v>
      </c>
      <c r="H722" s="1">
        <v>703647</v>
      </c>
      <c r="I722" s="1">
        <v>10</v>
      </c>
      <c r="J722" s="1" t="s">
        <v>1</v>
      </c>
      <c r="K722" s="1">
        <v>-891</v>
      </c>
    </row>
    <row r="723" spans="1:11">
      <c r="A723" s="4">
        <v>618</v>
      </c>
      <c r="B723" s="1" t="s">
        <v>29</v>
      </c>
      <c r="C723" s="3"/>
      <c r="D723" s="1" t="s">
        <v>8</v>
      </c>
      <c r="E723" s="1">
        <v>10.1</v>
      </c>
      <c r="F723" s="1">
        <v>1092698</v>
      </c>
      <c r="G723" s="1">
        <v>1093206</v>
      </c>
      <c r="H723" s="1">
        <v>1092986</v>
      </c>
      <c r="I723" s="1">
        <v>55</v>
      </c>
      <c r="J723" s="1" t="s">
        <v>1</v>
      </c>
      <c r="K723" s="1">
        <v>-2140</v>
      </c>
    </row>
    <row r="724" spans="1:11">
      <c r="A724" s="4">
        <v>618</v>
      </c>
      <c r="B724" s="1" t="s">
        <v>29</v>
      </c>
      <c r="C724" s="3"/>
      <c r="D724" s="1" t="s">
        <v>8</v>
      </c>
      <c r="E724" s="1">
        <v>10.1</v>
      </c>
      <c r="F724" s="1">
        <v>1094121</v>
      </c>
      <c r="G724" s="1">
        <v>1094474</v>
      </c>
      <c r="H724" s="1">
        <v>1094328</v>
      </c>
      <c r="I724" s="1">
        <v>8</v>
      </c>
      <c r="J724" s="1" t="s">
        <v>1</v>
      </c>
      <c r="K724" s="1">
        <v>-798</v>
      </c>
    </row>
    <row r="725" spans="1:11">
      <c r="A725" s="4">
        <v>619</v>
      </c>
      <c r="B725" s="1" t="s">
        <v>774</v>
      </c>
      <c r="C725" s="3"/>
      <c r="D725" s="1" t="s">
        <v>8</v>
      </c>
      <c r="E725" s="1">
        <v>10.1</v>
      </c>
      <c r="F725" s="1">
        <v>7443305</v>
      </c>
      <c r="G725" s="1">
        <v>7443762</v>
      </c>
      <c r="H725" s="1">
        <v>7443612</v>
      </c>
      <c r="I725" s="1">
        <v>8</v>
      </c>
      <c r="J725" s="1" t="s">
        <v>1</v>
      </c>
      <c r="K725" s="1">
        <v>-90</v>
      </c>
    </row>
    <row r="726" spans="1:11">
      <c r="A726" s="4">
        <v>619</v>
      </c>
      <c r="B726" s="1" t="s">
        <v>774</v>
      </c>
      <c r="C726" s="3"/>
      <c r="D726" s="1" t="s">
        <v>8</v>
      </c>
      <c r="E726" s="1">
        <v>10.1</v>
      </c>
      <c r="F726" s="1">
        <v>7443305</v>
      </c>
      <c r="G726" s="1">
        <v>7443762</v>
      </c>
      <c r="H726" s="1">
        <v>7443612</v>
      </c>
      <c r="I726" s="1">
        <v>8</v>
      </c>
      <c r="J726" s="1" t="s">
        <v>87</v>
      </c>
      <c r="K726" s="1">
        <v>85</v>
      </c>
    </row>
    <row r="727" spans="1:11">
      <c r="A727" s="4">
        <v>619</v>
      </c>
      <c r="B727" s="1" t="s">
        <v>774</v>
      </c>
      <c r="C727" s="3"/>
      <c r="D727" s="1" t="s">
        <v>8</v>
      </c>
      <c r="E727" s="1">
        <v>10.1</v>
      </c>
      <c r="F727" s="1">
        <v>7443305</v>
      </c>
      <c r="G727" s="1">
        <v>7443762</v>
      </c>
      <c r="H727" s="1">
        <v>7443612</v>
      </c>
      <c r="I727" s="1">
        <v>8</v>
      </c>
      <c r="J727" s="1" t="s">
        <v>1268</v>
      </c>
      <c r="K727" s="1">
        <v>286</v>
      </c>
    </row>
    <row r="728" spans="1:11">
      <c r="A728" s="4">
        <v>620</v>
      </c>
      <c r="B728" s="1" t="s">
        <v>1211</v>
      </c>
      <c r="C728" s="3"/>
      <c r="D728" s="1" t="s">
        <v>8</v>
      </c>
      <c r="E728" s="1">
        <v>10.7</v>
      </c>
      <c r="F728" s="1">
        <v>2802600</v>
      </c>
      <c r="G728" s="1">
        <v>2802903</v>
      </c>
      <c r="H728" s="1">
        <v>2802805</v>
      </c>
      <c r="I728" s="1">
        <v>7</v>
      </c>
      <c r="J728" s="1" t="s">
        <v>1</v>
      </c>
      <c r="K728" s="1">
        <v>-1436</v>
      </c>
    </row>
    <row r="729" spans="1:11">
      <c r="A729" s="4">
        <v>621</v>
      </c>
      <c r="B729" s="1" t="s">
        <v>602</v>
      </c>
      <c r="C729" s="3"/>
      <c r="D729" s="1" t="s">
        <v>8</v>
      </c>
      <c r="E729" s="1">
        <v>10.1</v>
      </c>
      <c r="F729" s="1">
        <v>1388889</v>
      </c>
      <c r="G729" s="1">
        <v>1389225</v>
      </c>
      <c r="H729" s="1">
        <v>1389150</v>
      </c>
      <c r="I729" s="1">
        <v>11</v>
      </c>
      <c r="J729" s="1" t="s">
        <v>1268</v>
      </c>
      <c r="K729" s="1">
        <v>238</v>
      </c>
    </row>
    <row r="730" spans="1:11">
      <c r="A730" s="4">
        <v>622</v>
      </c>
      <c r="B730" s="1" t="s">
        <v>70</v>
      </c>
      <c r="C730" s="3"/>
      <c r="D730" s="1" t="s">
        <v>71</v>
      </c>
      <c r="E730" s="1">
        <v>10.1</v>
      </c>
      <c r="F730" s="1">
        <v>9108990</v>
      </c>
      <c r="G730" s="1">
        <v>9109526</v>
      </c>
      <c r="H730" s="1">
        <v>9109321</v>
      </c>
      <c r="I730" s="1">
        <v>36</v>
      </c>
      <c r="J730" s="1" t="s">
        <v>1</v>
      </c>
      <c r="K730" s="1">
        <v>-1995</v>
      </c>
    </row>
    <row r="731" spans="1:11">
      <c r="A731" s="4">
        <v>623</v>
      </c>
      <c r="B731" s="1" t="s">
        <v>488</v>
      </c>
      <c r="C731" s="3"/>
      <c r="D731" s="1" t="s">
        <v>8</v>
      </c>
      <c r="E731" s="1">
        <v>10.5</v>
      </c>
      <c r="F731" s="1">
        <v>753173</v>
      </c>
      <c r="G731" s="1">
        <v>753507</v>
      </c>
      <c r="H731" s="1">
        <v>753359</v>
      </c>
      <c r="I731" s="1">
        <v>9</v>
      </c>
      <c r="J731" s="1" t="s">
        <v>1</v>
      </c>
      <c r="K731" s="1">
        <v>-3669</v>
      </c>
    </row>
    <row r="732" spans="1:11">
      <c r="A732" s="4">
        <v>624</v>
      </c>
      <c r="B732" s="1" t="s">
        <v>91</v>
      </c>
      <c r="C732" s="3"/>
      <c r="D732" s="1" t="s">
        <v>8</v>
      </c>
      <c r="E732" s="1">
        <v>10.1</v>
      </c>
      <c r="F732" s="1">
        <v>16147</v>
      </c>
      <c r="G732" s="1">
        <v>16504</v>
      </c>
      <c r="H732" s="1">
        <v>16285</v>
      </c>
      <c r="I732" s="1">
        <v>24</v>
      </c>
      <c r="J732" s="1" t="s">
        <v>1</v>
      </c>
      <c r="K732" s="1">
        <v>-206</v>
      </c>
    </row>
    <row r="733" spans="1:11">
      <c r="A733" s="4">
        <v>624</v>
      </c>
      <c r="B733" s="1" t="s">
        <v>91</v>
      </c>
      <c r="C733" s="3"/>
      <c r="D733" s="1" t="s">
        <v>8</v>
      </c>
      <c r="E733" s="1">
        <v>10.1</v>
      </c>
      <c r="F733" s="1">
        <v>16147</v>
      </c>
      <c r="G733" s="1">
        <v>16504</v>
      </c>
      <c r="H733" s="1">
        <v>16285</v>
      </c>
      <c r="I733" s="1">
        <v>24</v>
      </c>
      <c r="J733" s="1" t="s">
        <v>87</v>
      </c>
      <c r="K733" s="1">
        <v>220</v>
      </c>
    </row>
    <row r="734" spans="1:11">
      <c r="A734" s="4">
        <v>624</v>
      </c>
      <c r="B734" s="1" t="s">
        <v>91</v>
      </c>
      <c r="C734" s="3"/>
      <c r="D734" s="1" t="s">
        <v>8</v>
      </c>
      <c r="E734" s="1">
        <v>10.1</v>
      </c>
      <c r="F734" s="1">
        <v>16147</v>
      </c>
      <c r="G734" s="1">
        <v>16504</v>
      </c>
      <c r="H734" s="1">
        <v>16285</v>
      </c>
      <c r="I734" s="1">
        <v>24</v>
      </c>
      <c r="J734" s="1" t="s">
        <v>1268</v>
      </c>
      <c r="K734" s="1">
        <v>355</v>
      </c>
    </row>
    <row r="735" spans="1:11">
      <c r="A735" s="4">
        <v>625</v>
      </c>
      <c r="B735" s="1" t="s">
        <v>1381</v>
      </c>
      <c r="C735" s="3"/>
      <c r="D735" s="1" t="s">
        <v>8</v>
      </c>
      <c r="E735" s="1">
        <v>10.5</v>
      </c>
      <c r="F735" s="1">
        <v>3546720</v>
      </c>
      <c r="G735" s="1">
        <v>3547128</v>
      </c>
      <c r="H735" s="1">
        <v>3546960</v>
      </c>
      <c r="I735" s="1">
        <v>24</v>
      </c>
      <c r="J735" s="1" t="s">
        <v>1268</v>
      </c>
      <c r="K735" s="1">
        <v>1018</v>
      </c>
    </row>
    <row r="736" spans="1:11">
      <c r="A736" s="4">
        <v>625</v>
      </c>
      <c r="B736" s="1" t="s">
        <v>1381</v>
      </c>
      <c r="C736" s="3"/>
      <c r="D736" s="1" t="s">
        <v>8</v>
      </c>
      <c r="E736" s="1">
        <v>10.5</v>
      </c>
      <c r="F736" s="1">
        <v>3547248</v>
      </c>
      <c r="G736" s="1">
        <v>3547601</v>
      </c>
      <c r="H736" s="1">
        <v>3547446</v>
      </c>
      <c r="I736" s="1">
        <v>7</v>
      </c>
      <c r="J736" s="1" t="s">
        <v>1268</v>
      </c>
      <c r="K736" s="1">
        <v>1504</v>
      </c>
    </row>
    <row r="737" spans="1:11">
      <c r="A737" s="4">
        <v>626</v>
      </c>
      <c r="B737" s="1" t="s">
        <v>301</v>
      </c>
      <c r="C737" s="3"/>
      <c r="D737" s="1" t="s">
        <v>8</v>
      </c>
      <c r="E737" s="1">
        <v>10.3</v>
      </c>
      <c r="F737" s="1">
        <v>2861036</v>
      </c>
      <c r="G737" s="1">
        <v>2861736</v>
      </c>
      <c r="H737" s="1">
        <v>2861203</v>
      </c>
      <c r="I737" s="1">
        <v>10</v>
      </c>
      <c r="J737" s="1" t="s">
        <v>1</v>
      </c>
      <c r="K737" s="1">
        <v>-842</v>
      </c>
    </row>
    <row r="738" spans="1:11">
      <c r="A738" s="4">
        <v>626</v>
      </c>
      <c r="B738" s="1" t="s">
        <v>301</v>
      </c>
      <c r="C738" s="3"/>
      <c r="D738" s="1" t="s">
        <v>8</v>
      </c>
      <c r="E738" s="1">
        <v>10.3</v>
      </c>
      <c r="F738" s="1">
        <v>2862969</v>
      </c>
      <c r="G738" s="1">
        <v>2863227</v>
      </c>
      <c r="H738" s="1">
        <v>2863020</v>
      </c>
      <c r="I738" s="1">
        <v>6</v>
      </c>
      <c r="J738" s="1" t="s">
        <v>1268</v>
      </c>
      <c r="K738" s="1">
        <v>578</v>
      </c>
    </row>
    <row r="739" spans="1:11">
      <c r="A739" s="4">
        <v>627</v>
      </c>
      <c r="B739" s="1" t="s">
        <v>1230</v>
      </c>
      <c r="C739" s="3" t="s">
        <v>1231</v>
      </c>
      <c r="D739" s="1" t="s">
        <v>1232</v>
      </c>
      <c r="E739" s="1">
        <v>10.3</v>
      </c>
      <c r="F739" s="1">
        <v>2862969</v>
      </c>
      <c r="G739" s="1">
        <v>2863227</v>
      </c>
      <c r="H739" s="1">
        <v>2863020</v>
      </c>
      <c r="I739" s="1">
        <v>6</v>
      </c>
      <c r="J739" s="1" t="s">
        <v>1</v>
      </c>
      <c r="K739" s="1">
        <v>-574</v>
      </c>
    </row>
    <row r="740" spans="1:11">
      <c r="A740" s="4">
        <v>628</v>
      </c>
      <c r="B740" s="1" t="s">
        <v>176</v>
      </c>
      <c r="C740" s="3"/>
      <c r="D740" s="1" t="s">
        <v>8</v>
      </c>
      <c r="E740" s="1">
        <v>10.1</v>
      </c>
      <c r="F740" s="1">
        <v>1428766</v>
      </c>
      <c r="G740" s="1">
        <v>1429131</v>
      </c>
      <c r="H740" s="1">
        <v>1428993</v>
      </c>
      <c r="I740" s="1">
        <v>25</v>
      </c>
      <c r="J740" s="1" t="s">
        <v>1</v>
      </c>
      <c r="K740" s="1">
        <v>-658</v>
      </c>
    </row>
    <row r="741" spans="1:11">
      <c r="A741" s="4">
        <v>629</v>
      </c>
      <c r="B741" s="1" t="s">
        <v>950</v>
      </c>
      <c r="C741" s="3"/>
      <c r="D741" s="1" t="s">
        <v>8</v>
      </c>
      <c r="E741" s="1">
        <v>10.3</v>
      </c>
      <c r="F741" s="1">
        <v>5165280</v>
      </c>
      <c r="G741" s="1">
        <v>5165463</v>
      </c>
      <c r="H741" s="1">
        <v>5165370</v>
      </c>
      <c r="I741" s="1">
        <v>8</v>
      </c>
      <c r="J741" s="1" t="s">
        <v>1</v>
      </c>
      <c r="K741" s="1">
        <v>-2221</v>
      </c>
    </row>
    <row r="742" spans="1:11">
      <c r="A742" s="4">
        <v>630</v>
      </c>
      <c r="B742" s="1" t="s">
        <v>1120</v>
      </c>
      <c r="C742" s="3"/>
      <c r="D742" s="1" t="s">
        <v>8</v>
      </c>
      <c r="E742" s="1">
        <v>10.4</v>
      </c>
      <c r="F742" s="1">
        <v>3110431</v>
      </c>
      <c r="G742" s="1">
        <v>3110614</v>
      </c>
      <c r="H742" s="1">
        <v>3110555</v>
      </c>
      <c r="I742" s="1">
        <v>6</v>
      </c>
      <c r="J742" s="1" t="s">
        <v>1</v>
      </c>
      <c r="K742" s="1">
        <v>-852</v>
      </c>
    </row>
    <row r="743" spans="1:11">
      <c r="A743" s="4">
        <v>631</v>
      </c>
      <c r="B743" s="1" t="s">
        <v>677</v>
      </c>
      <c r="C743" s="3"/>
      <c r="D743" s="1" t="s">
        <v>678</v>
      </c>
      <c r="E743" s="1">
        <v>10.7</v>
      </c>
      <c r="F743" s="1">
        <v>2180001</v>
      </c>
      <c r="G743" s="1">
        <v>2180291</v>
      </c>
      <c r="H743" s="1">
        <v>2180102</v>
      </c>
      <c r="I743" s="1">
        <v>9</v>
      </c>
      <c r="J743" s="1" t="s">
        <v>1</v>
      </c>
      <c r="K743" s="1">
        <v>-168</v>
      </c>
    </row>
    <row r="744" spans="1:11">
      <c r="A744" s="4">
        <v>631</v>
      </c>
      <c r="B744" s="1" t="s">
        <v>677</v>
      </c>
      <c r="C744" s="3"/>
      <c r="D744" s="1" t="s">
        <v>678</v>
      </c>
      <c r="E744" s="1">
        <v>10.7</v>
      </c>
      <c r="F744" s="1">
        <v>2179430</v>
      </c>
      <c r="G744" s="1">
        <v>2179852</v>
      </c>
      <c r="H744" s="1">
        <v>2179528</v>
      </c>
      <c r="I744" s="1">
        <v>13</v>
      </c>
      <c r="J744" s="1" t="s">
        <v>1</v>
      </c>
      <c r="K744" s="1">
        <v>-24</v>
      </c>
    </row>
    <row r="745" spans="1:11">
      <c r="A745" s="4">
        <v>631</v>
      </c>
      <c r="B745" s="1" t="s">
        <v>677</v>
      </c>
      <c r="C745" s="3"/>
      <c r="D745" s="1" t="s">
        <v>678</v>
      </c>
      <c r="E745" s="1">
        <v>10.7</v>
      </c>
      <c r="F745" s="1">
        <v>2179430</v>
      </c>
      <c r="G745" s="1">
        <v>2179852</v>
      </c>
      <c r="H745" s="1">
        <v>2179528</v>
      </c>
      <c r="I745" s="1">
        <v>13</v>
      </c>
      <c r="J745" s="1" t="s">
        <v>1268</v>
      </c>
      <c r="K745" s="1">
        <v>105</v>
      </c>
    </row>
    <row r="746" spans="1:11">
      <c r="A746" s="4">
        <v>632</v>
      </c>
      <c r="B746" s="1" t="s">
        <v>775</v>
      </c>
      <c r="C746" s="3"/>
      <c r="D746" s="1" t="s">
        <v>8</v>
      </c>
      <c r="E746" s="1">
        <v>10.7</v>
      </c>
      <c r="F746" s="1">
        <v>257955</v>
      </c>
      <c r="G746" s="1">
        <v>258229</v>
      </c>
      <c r="H746" s="1">
        <v>258064</v>
      </c>
      <c r="I746" s="1">
        <v>9</v>
      </c>
      <c r="J746" s="1" t="s">
        <v>1</v>
      </c>
      <c r="K746" s="1">
        <v>-1202</v>
      </c>
    </row>
    <row r="747" spans="1:11">
      <c r="A747" s="4">
        <v>633</v>
      </c>
      <c r="B747" s="1" t="s">
        <v>1724</v>
      </c>
      <c r="C747" s="3"/>
      <c r="D747" s="1" t="s">
        <v>8</v>
      </c>
      <c r="E747" s="1">
        <v>10.4</v>
      </c>
      <c r="F747" s="1">
        <v>4612083</v>
      </c>
      <c r="G747" s="1">
        <v>4612285</v>
      </c>
      <c r="H747" s="1">
        <v>4612150</v>
      </c>
      <c r="I747" s="1">
        <v>7</v>
      </c>
      <c r="J747" s="1" t="s">
        <v>1268</v>
      </c>
      <c r="K747" s="1">
        <v>2027</v>
      </c>
    </row>
    <row r="748" spans="1:11">
      <c r="A748" s="4">
        <v>634</v>
      </c>
      <c r="B748" s="1" t="s">
        <v>1303</v>
      </c>
      <c r="C748" s="3"/>
      <c r="D748" s="1" t="s">
        <v>1304</v>
      </c>
      <c r="E748" s="1">
        <v>10.4</v>
      </c>
      <c r="F748" s="1">
        <v>2251587</v>
      </c>
      <c r="G748" s="1">
        <v>2251851</v>
      </c>
      <c r="H748" s="1">
        <v>2251758</v>
      </c>
      <c r="I748" s="1">
        <v>9</v>
      </c>
      <c r="J748" s="1" t="s">
        <v>1268</v>
      </c>
      <c r="K748" s="1">
        <v>693</v>
      </c>
    </row>
    <row r="749" spans="1:11">
      <c r="A749" s="4">
        <v>634</v>
      </c>
      <c r="B749" s="1" t="s">
        <v>1303</v>
      </c>
      <c r="C749" s="3"/>
      <c r="D749" s="1" t="s">
        <v>1304</v>
      </c>
      <c r="E749" s="1">
        <v>10.4</v>
      </c>
      <c r="F749" s="1">
        <v>2250057</v>
      </c>
      <c r="G749" s="1">
        <v>2250379</v>
      </c>
      <c r="H749" s="1">
        <v>2250218</v>
      </c>
      <c r="I749" s="1">
        <v>12</v>
      </c>
      <c r="J749" s="1" t="s">
        <v>1268</v>
      </c>
      <c r="K749" s="1">
        <v>2233</v>
      </c>
    </row>
    <row r="750" spans="1:11">
      <c r="A750" s="4">
        <v>635</v>
      </c>
      <c r="B750" s="1" t="s">
        <v>1242</v>
      </c>
      <c r="C750" s="3" t="s">
        <v>1243</v>
      </c>
      <c r="D750" s="1" t="s">
        <v>1244</v>
      </c>
      <c r="E750" s="1">
        <v>10.7</v>
      </c>
      <c r="F750" s="1">
        <v>745961</v>
      </c>
      <c r="G750" s="1">
        <v>746171</v>
      </c>
      <c r="H750" s="1">
        <v>746132</v>
      </c>
      <c r="I750" s="1">
        <v>5</v>
      </c>
      <c r="J750" s="1" t="s">
        <v>1</v>
      </c>
      <c r="K750" s="1">
        <v>-1235</v>
      </c>
    </row>
    <row r="751" spans="1:11">
      <c r="A751" s="4">
        <v>636</v>
      </c>
      <c r="B751" s="1" t="s">
        <v>1448</v>
      </c>
      <c r="C751" s="3"/>
      <c r="D751" s="1" t="s">
        <v>8</v>
      </c>
      <c r="E751" s="1">
        <v>10.199999999999999</v>
      </c>
      <c r="F751" s="1">
        <v>4304859</v>
      </c>
      <c r="G751" s="1">
        <v>4305197</v>
      </c>
      <c r="H751" s="1">
        <v>4305008</v>
      </c>
      <c r="I751" s="1">
        <v>22</v>
      </c>
      <c r="J751" s="1" t="s">
        <v>1268</v>
      </c>
      <c r="K751" s="1">
        <v>485</v>
      </c>
    </row>
    <row r="752" spans="1:11">
      <c r="A752" s="4">
        <v>637</v>
      </c>
      <c r="B752" s="1" t="s">
        <v>1450</v>
      </c>
      <c r="C752" s="3"/>
      <c r="D752" s="1" t="s">
        <v>8</v>
      </c>
      <c r="E752" s="1">
        <v>10.1</v>
      </c>
      <c r="F752" s="1">
        <v>354970</v>
      </c>
      <c r="G752" s="1">
        <v>355339</v>
      </c>
      <c r="H752" s="1">
        <v>355208</v>
      </c>
      <c r="I752" s="1">
        <v>19</v>
      </c>
      <c r="J752" s="1" t="s">
        <v>1268</v>
      </c>
      <c r="K752" s="1">
        <v>2072</v>
      </c>
    </row>
    <row r="753" spans="1:11">
      <c r="A753" s="4">
        <v>638</v>
      </c>
      <c r="B753" s="1" t="s">
        <v>1369</v>
      </c>
      <c r="C753" s="3"/>
      <c r="D753" s="1" t="s">
        <v>8</v>
      </c>
      <c r="E753" s="1">
        <v>10.1</v>
      </c>
      <c r="F753" s="1">
        <v>3017729</v>
      </c>
      <c r="G753" s="1">
        <v>3018107</v>
      </c>
      <c r="H753" s="1">
        <v>3017946</v>
      </c>
      <c r="I753" s="1">
        <v>11</v>
      </c>
      <c r="J753" s="1" t="s">
        <v>1268</v>
      </c>
      <c r="K753" s="1">
        <v>1986</v>
      </c>
    </row>
    <row r="754" spans="1:11">
      <c r="A754" s="4">
        <v>639</v>
      </c>
      <c r="B754" s="1" t="s">
        <v>1233</v>
      </c>
      <c r="C754" s="3"/>
      <c r="D754" s="1" t="s">
        <v>8</v>
      </c>
      <c r="E754" s="1">
        <v>10.1</v>
      </c>
      <c r="F754" s="1">
        <v>7325615</v>
      </c>
      <c r="G754" s="1">
        <v>7325962</v>
      </c>
      <c r="H754" s="1">
        <v>7325706</v>
      </c>
      <c r="I754" s="1">
        <v>6</v>
      </c>
      <c r="J754" s="1" t="s">
        <v>1</v>
      </c>
      <c r="K754" s="1">
        <v>-119</v>
      </c>
    </row>
    <row r="755" spans="1:11">
      <c r="A755" s="4">
        <v>639</v>
      </c>
      <c r="B755" s="1" t="s">
        <v>1233</v>
      </c>
      <c r="C755" s="3"/>
      <c r="D755" s="1" t="s">
        <v>8</v>
      </c>
      <c r="E755" s="1">
        <v>10.1</v>
      </c>
      <c r="F755" s="1">
        <v>7325615</v>
      </c>
      <c r="G755" s="1">
        <v>7325962</v>
      </c>
      <c r="H755" s="1">
        <v>7325706</v>
      </c>
      <c r="I755" s="1">
        <v>6</v>
      </c>
      <c r="J755" s="1" t="s">
        <v>1268</v>
      </c>
      <c r="K755" s="1">
        <v>598</v>
      </c>
    </row>
    <row r="756" spans="1:11">
      <c r="A756" s="4">
        <v>640</v>
      </c>
      <c r="B756" s="1" t="s">
        <v>1484</v>
      </c>
      <c r="C756" s="3"/>
      <c r="D756" s="1" t="s">
        <v>8</v>
      </c>
      <c r="E756" s="1">
        <v>10.1</v>
      </c>
      <c r="F756" s="1">
        <v>8361403</v>
      </c>
      <c r="G756" s="1">
        <v>8362023</v>
      </c>
      <c r="H756" s="1">
        <v>8361660</v>
      </c>
      <c r="I756" s="1">
        <v>31</v>
      </c>
      <c r="J756" s="1" t="s">
        <v>1268</v>
      </c>
      <c r="K756" s="1">
        <v>1864</v>
      </c>
    </row>
    <row r="757" spans="1:11">
      <c r="A757" s="4">
        <v>641</v>
      </c>
      <c r="B757" s="1" t="s">
        <v>951</v>
      </c>
      <c r="C757" s="3"/>
      <c r="D757" s="1" t="s">
        <v>8</v>
      </c>
      <c r="E757" s="1">
        <v>10.1</v>
      </c>
      <c r="F757" s="1">
        <v>8989303</v>
      </c>
      <c r="G757" s="1">
        <v>8989716</v>
      </c>
      <c r="H757" s="1">
        <v>8989468</v>
      </c>
      <c r="I757" s="1">
        <v>6</v>
      </c>
      <c r="J757" s="1" t="s">
        <v>1</v>
      </c>
      <c r="K757" s="1">
        <v>-3210</v>
      </c>
    </row>
    <row r="758" spans="1:11">
      <c r="A758" s="4">
        <v>642</v>
      </c>
      <c r="B758" s="1" t="s">
        <v>1332</v>
      </c>
      <c r="C758" s="3"/>
      <c r="D758" s="1" t="s">
        <v>8</v>
      </c>
      <c r="E758" s="1">
        <v>10.4</v>
      </c>
      <c r="F758" s="1">
        <v>220866</v>
      </c>
      <c r="G758" s="1">
        <v>221225</v>
      </c>
      <c r="H758" s="1">
        <v>221061</v>
      </c>
      <c r="I758" s="1">
        <v>13</v>
      </c>
      <c r="J758" s="1" t="s">
        <v>1268</v>
      </c>
      <c r="K758" s="1">
        <v>2108</v>
      </c>
    </row>
    <row r="759" spans="1:11">
      <c r="A759" s="4">
        <v>643</v>
      </c>
      <c r="B759" s="1" t="s">
        <v>490</v>
      </c>
      <c r="C759" s="3"/>
      <c r="D759" s="1" t="s">
        <v>491</v>
      </c>
      <c r="E759" s="1">
        <v>10.4</v>
      </c>
      <c r="F759" s="1">
        <v>220866</v>
      </c>
      <c r="G759" s="1">
        <v>221225</v>
      </c>
      <c r="H759" s="1">
        <v>221061</v>
      </c>
      <c r="I759" s="1">
        <v>13</v>
      </c>
      <c r="J759" s="1" t="s">
        <v>1</v>
      </c>
      <c r="K759" s="1">
        <v>-558</v>
      </c>
    </row>
    <row r="760" spans="1:11">
      <c r="A760" s="4">
        <v>644</v>
      </c>
      <c r="B760" s="1" t="s">
        <v>177</v>
      </c>
      <c r="C760" s="3"/>
      <c r="D760" s="1" t="s">
        <v>8</v>
      </c>
      <c r="E760" s="1">
        <v>10.4</v>
      </c>
      <c r="F760" s="1">
        <v>1307659</v>
      </c>
      <c r="G760" s="1">
        <v>1308122</v>
      </c>
      <c r="H760" s="1">
        <v>1307861</v>
      </c>
      <c r="I760" s="1">
        <v>19</v>
      </c>
      <c r="J760" s="1" t="s">
        <v>1</v>
      </c>
      <c r="K760" s="1">
        <v>-206</v>
      </c>
    </row>
    <row r="761" spans="1:11">
      <c r="A761" s="4">
        <v>644</v>
      </c>
      <c r="B761" s="1" t="s">
        <v>177</v>
      </c>
      <c r="C761" s="3"/>
      <c r="D761" s="1" t="s">
        <v>8</v>
      </c>
      <c r="E761" s="1">
        <v>10.4</v>
      </c>
      <c r="F761" s="1">
        <v>1306162</v>
      </c>
      <c r="G761" s="1">
        <v>1306423</v>
      </c>
      <c r="H761" s="1">
        <v>1306285</v>
      </c>
      <c r="I761" s="1">
        <v>10</v>
      </c>
      <c r="J761" s="1" t="s">
        <v>1268</v>
      </c>
      <c r="K761" s="1">
        <v>1176</v>
      </c>
    </row>
    <row r="762" spans="1:11">
      <c r="A762" s="4">
        <v>645</v>
      </c>
      <c r="B762" s="1" t="s">
        <v>1449</v>
      </c>
      <c r="C762" s="3"/>
      <c r="D762" s="1" t="s">
        <v>8</v>
      </c>
      <c r="E762" s="1">
        <v>10.4</v>
      </c>
      <c r="F762" s="1">
        <v>1307659</v>
      </c>
      <c r="G762" s="1">
        <v>1308122</v>
      </c>
      <c r="H762" s="1">
        <v>1307861</v>
      </c>
      <c r="I762" s="1">
        <v>19</v>
      </c>
      <c r="J762" s="1" t="s">
        <v>1268</v>
      </c>
      <c r="K762" s="1">
        <v>868</v>
      </c>
    </row>
    <row r="763" spans="1:11">
      <c r="A763" s="4">
        <v>646</v>
      </c>
      <c r="B763" s="1" t="s">
        <v>86</v>
      </c>
      <c r="C763" s="3"/>
      <c r="D763" s="1" t="s">
        <v>8</v>
      </c>
      <c r="E763" s="1">
        <v>10.4</v>
      </c>
      <c r="F763" s="1">
        <v>2198604</v>
      </c>
      <c r="G763" s="1">
        <v>2199190</v>
      </c>
      <c r="H763" s="1">
        <v>2198999</v>
      </c>
      <c r="I763" s="1">
        <v>29</v>
      </c>
      <c r="J763" s="1" t="s">
        <v>87</v>
      </c>
      <c r="K763" s="1">
        <v>316</v>
      </c>
    </row>
    <row r="764" spans="1:11">
      <c r="A764" s="4">
        <v>647</v>
      </c>
      <c r="B764" s="1" t="s">
        <v>1420</v>
      </c>
      <c r="C764" s="3"/>
      <c r="D764" s="1" t="s">
        <v>8</v>
      </c>
      <c r="E764" s="1">
        <v>10.4</v>
      </c>
      <c r="F764" s="1">
        <v>4396356</v>
      </c>
      <c r="G764" s="1">
        <v>4396685</v>
      </c>
      <c r="H764" s="1">
        <v>4396505</v>
      </c>
      <c r="I764" s="1">
        <v>13</v>
      </c>
      <c r="J764" s="1" t="s">
        <v>1268</v>
      </c>
      <c r="K764" s="1">
        <v>2072</v>
      </c>
    </row>
    <row r="765" spans="1:11">
      <c r="A765" s="4">
        <v>648</v>
      </c>
      <c r="B765" s="1" t="s">
        <v>1543</v>
      </c>
      <c r="C765" s="3"/>
      <c r="D765" s="1" t="s">
        <v>8</v>
      </c>
      <c r="E765" s="1">
        <v>10.4</v>
      </c>
      <c r="F765" s="1">
        <v>4491824</v>
      </c>
      <c r="G765" s="1">
        <v>4492033</v>
      </c>
      <c r="H765" s="1">
        <v>4491985</v>
      </c>
      <c r="I765" s="1">
        <v>7</v>
      </c>
      <c r="J765" s="1" t="s">
        <v>1268</v>
      </c>
      <c r="K765" s="1">
        <v>882</v>
      </c>
    </row>
    <row r="766" spans="1:11">
      <c r="A766" s="4">
        <v>649</v>
      </c>
      <c r="B766" s="1" t="s">
        <v>73</v>
      </c>
      <c r="C766" s="3"/>
      <c r="D766" s="1" t="s">
        <v>8</v>
      </c>
      <c r="E766" s="1">
        <v>10.4</v>
      </c>
      <c r="F766" s="1">
        <v>4499756</v>
      </c>
      <c r="G766" s="1">
        <v>4500147</v>
      </c>
      <c r="H766" s="1">
        <v>4499994</v>
      </c>
      <c r="I766" s="1">
        <v>11</v>
      </c>
      <c r="J766" s="1" t="s">
        <v>1</v>
      </c>
      <c r="K766" s="1">
        <v>-3794</v>
      </c>
    </row>
    <row r="767" spans="1:11">
      <c r="A767" s="4">
        <v>649</v>
      </c>
      <c r="B767" s="1" t="s">
        <v>73</v>
      </c>
      <c r="C767" s="3"/>
      <c r="D767" s="1" t="s">
        <v>8</v>
      </c>
      <c r="E767" s="1">
        <v>10.4</v>
      </c>
      <c r="F767" s="1">
        <v>4501864</v>
      </c>
      <c r="G767" s="1">
        <v>4502748</v>
      </c>
      <c r="H767" s="1">
        <v>4502439</v>
      </c>
      <c r="I767" s="1">
        <v>27</v>
      </c>
      <c r="J767" s="1" t="s">
        <v>1</v>
      </c>
      <c r="K767" s="1">
        <v>-1349</v>
      </c>
    </row>
    <row r="768" spans="1:11">
      <c r="A768" s="4">
        <v>649</v>
      </c>
      <c r="B768" s="1" t="s">
        <v>73</v>
      </c>
      <c r="C768" s="3"/>
      <c r="D768" s="1" t="s">
        <v>8</v>
      </c>
      <c r="E768" s="1">
        <v>10.4</v>
      </c>
      <c r="F768" s="1">
        <v>4503966</v>
      </c>
      <c r="G768" s="1">
        <v>4504293</v>
      </c>
      <c r="H768" s="1">
        <v>4504094</v>
      </c>
      <c r="I768" s="1">
        <v>8</v>
      </c>
      <c r="J768" s="1" t="s">
        <v>1</v>
      </c>
      <c r="K768" s="1">
        <v>-282</v>
      </c>
    </row>
    <row r="769" spans="1:11">
      <c r="A769" s="4">
        <v>649</v>
      </c>
      <c r="B769" s="1" t="s">
        <v>73</v>
      </c>
      <c r="C769" s="3"/>
      <c r="D769" s="1" t="s">
        <v>8</v>
      </c>
      <c r="E769" s="1">
        <v>10.4</v>
      </c>
      <c r="F769" s="1">
        <v>4503966</v>
      </c>
      <c r="G769" s="1">
        <v>4504293</v>
      </c>
      <c r="H769" s="1">
        <v>4504094</v>
      </c>
      <c r="I769" s="1">
        <v>8</v>
      </c>
      <c r="J769" s="1" t="s">
        <v>87</v>
      </c>
      <c r="K769" s="1">
        <v>306</v>
      </c>
    </row>
    <row r="770" spans="1:11">
      <c r="A770" s="4">
        <v>650</v>
      </c>
      <c r="B770" s="1" t="s">
        <v>593</v>
      </c>
      <c r="C770" s="3"/>
      <c r="D770" s="1" t="s">
        <v>8</v>
      </c>
      <c r="E770" s="1">
        <v>10.3</v>
      </c>
      <c r="F770" s="1">
        <v>516951</v>
      </c>
      <c r="G770" s="1">
        <v>517254</v>
      </c>
      <c r="H770" s="1">
        <v>517081</v>
      </c>
      <c r="I770" s="1">
        <v>8</v>
      </c>
      <c r="J770" s="1" t="s">
        <v>1</v>
      </c>
      <c r="K770" s="1">
        <v>-954</v>
      </c>
    </row>
    <row r="771" spans="1:11">
      <c r="A771" s="4">
        <v>651</v>
      </c>
      <c r="B771" s="1" t="s">
        <v>430</v>
      </c>
      <c r="C771" s="3"/>
      <c r="D771" s="1" t="s">
        <v>8</v>
      </c>
      <c r="E771" s="1">
        <v>10.3</v>
      </c>
      <c r="F771" s="1">
        <v>1210124</v>
      </c>
      <c r="G771" s="1">
        <v>1210470</v>
      </c>
      <c r="H771" s="1">
        <v>1210262</v>
      </c>
      <c r="I771" s="1">
        <v>10</v>
      </c>
      <c r="J771" s="1" t="s">
        <v>1</v>
      </c>
      <c r="K771" s="1">
        <v>-1624</v>
      </c>
    </row>
    <row r="772" spans="1:11">
      <c r="A772" s="4">
        <v>652</v>
      </c>
      <c r="B772" s="1" t="s">
        <v>740</v>
      </c>
      <c r="C772" s="3"/>
      <c r="D772" s="1" t="s">
        <v>8</v>
      </c>
      <c r="E772" s="1">
        <v>10.3</v>
      </c>
      <c r="F772" s="1">
        <v>3224292</v>
      </c>
      <c r="G772" s="1">
        <v>3224909</v>
      </c>
      <c r="H772" s="1">
        <v>3224628</v>
      </c>
      <c r="I772" s="1">
        <v>10</v>
      </c>
      <c r="J772" s="1" t="s">
        <v>1</v>
      </c>
      <c r="K772" s="1">
        <v>-558</v>
      </c>
    </row>
    <row r="773" spans="1:11">
      <c r="A773" s="4">
        <v>653</v>
      </c>
      <c r="B773" s="1" t="s">
        <v>431</v>
      </c>
      <c r="C773" s="3"/>
      <c r="D773" s="1" t="s">
        <v>432</v>
      </c>
      <c r="E773" s="1">
        <v>10.3</v>
      </c>
      <c r="F773" s="1">
        <v>3703308</v>
      </c>
      <c r="G773" s="1">
        <v>3703564</v>
      </c>
      <c r="H773" s="1">
        <v>3703383</v>
      </c>
      <c r="I773" s="1">
        <v>12</v>
      </c>
      <c r="J773" s="1" t="s">
        <v>1</v>
      </c>
      <c r="K773" s="1">
        <v>-1345</v>
      </c>
    </row>
    <row r="774" spans="1:11">
      <c r="A774" s="4">
        <v>653</v>
      </c>
      <c r="B774" s="1" t="s">
        <v>431</v>
      </c>
      <c r="C774" s="3"/>
      <c r="D774" s="1" t="s">
        <v>432</v>
      </c>
      <c r="E774" s="1">
        <v>10.3</v>
      </c>
      <c r="F774" s="1">
        <v>3703308</v>
      </c>
      <c r="G774" s="1">
        <v>3703564</v>
      </c>
      <c r="H774" s="1">
        <v>3703383</v>
      </c>
      <c r="I774" s="1">
        <v>12</v>
      </c>
      <c r="J774" s="1" t="s">
        <v>1268</v>
      </c>
      <c r="K774" s="1">
        <v>1338</v>
      </c>
    </row>
    <row r="775" spans="1:11">
      <c r="A775" s="4">
        <v>654</v>
      </c>
      <c r="B775" s="1" t="s">
        <v>88</v>
      </c>
      <c r="C775" s="3"/>
      <c r="D775" s="1" t="s">
        <v>8</v>
      </c>
      <c r="E775" s="1">
        <v>10.3</v>
      </c>
      <c r="F775" s="1">
        <v>5151839</v>
      </c>
      <c r="G775" s="1">
        <v>5152239</v>
      </c>
      <c r="H775" s="1">
        <v>5152064</v>
      </c>
      <c r="I775" s="1">
        <v>10</v>
      </c>
      <c r="J775" s="1" t="s">
        <v>1</v>
      </c>
      <c r="K775" s="1">
        <v>-3301</v>
      </c>
    </row>
    <row r="776" spans="1:11">
      <c r="A776" s="4">
        <v>654</v>
      </c>
      <c r="B776" s="1" t="s">
        <v>88</v>
      </c>
      <c r="C776" s="3"/>
      <c r="D776" s="1" t="s">
        <v>8</v>
      </c>
      <c r="E776" s="1">
        <v>10.3</v>
      </c>
      <c r="F776" s="1">
        <v>5157117</v>
      </c>
      <c r="G776" s="1">
        <v>5157978</v>
      </c>
      <c r="H776" s="1">
        <v>5157404</v>
      </c>
      <c r="I776" s="1">
        <v>38</v>
      </c>
      <c r="J776" s="1" t="s">
        <v>1268</v>
      </c>
      <c r="K776" s="1">
        <v>2039</v>
      </c>
    </row>
    <row r="777" spans="1:11">
      <c r="A777" s="4">
        <v>655</v>
      </c>
      <c r="B777" s="1" t="s">
        <v>1471</v>
      </c>
      <c r="C777" s="3"/>
      <c r="D777" s="1" t="s">
        <v>8</v>
      </c>
      <c r="E777" s="1">
        <v>10.3</v>
      </c>
      <c r="F777" s="1">
        <v>5157117</v>
      </c>
      <c r="G777" s="1">
        <v>5157978</v>
      </c>
      <c r="H777" s="1">
        <v>5157404</v>
      </c>
      <c r="I777" s="1">
        <v>38</v>
      </c>
      <c r="J777" s="1" t="s">
        <v>1268</v>
      </c>
      <c r="K777" s="1">
        <v>2610</v>
      </c>
    </row>
    <row r="778" spans="1:11">
      <c r="A778" s="4">
        <v>656</v>
      </c>
      <c r="B778" s="1" t="s">
        <v>1046</v>
      </c>
      <c r="C778" s="3"/>
      <c r="D778" s="1" t="s">
        <v>8</v>
      </c>
      <c r="E778" s="1">
        <v>10.199999999999999</v>
      </c>
      <c r="F778" s="1">
        <v>2308132</v>
      </c>
      <c r="G778" s="1">
        <v>2308318</v>
      </c>
      <c r="H778" s="1">
        <v>2308283</v>
      </c>
      <c r="I778" s="1">
        <v>6</v>
      </c>
      <c r="J778" s="1" t="s">
        <v>1</v>
      </c>
      <c r="K778" s="1">
        <v>-1416</v>
      </c>
    </row>
    <row r="779" spans="1:11">
      <c r="A779" s="4">
        <v>657</v>
      </c>
      <c r="B779" s="1" t="s">
        <v>1494</v>
      </c>
      <c r="C779" s="3"/>
      <c r="D779" s="1" t="s">
        <v>8</v>
      </c>
      <c r="E779" s="1">
        <v>10.199999999999999</v>
      </c>
      <c r="F779" s="1">
        <v>3088108</v>
      </c>
      <c r="G779" s="1">
        <v>3088354</v>
      </c>
      <c r="H779" s="1">
        <v>3088202</v>
      </c>
      <c r="I779" s="1">
        <v>6</v>
      </c>
      <c r="J779" s="1" t="s">
        <v>1268</v>
      </c>
      <c r="K779" s="1">
        <v>534</v>
      </c>
    </row>
    <row r="780" spans="1:11">
      <c r="A780" s="4">
        <v>658</v>
      </c>
      <c r="B780" s="1" t="s">
        <v>92</v>
      </c>
      <c r="C780" s="3"/>
      <c r="D780" s="1" t="s">
        <v>8</v>
      </c>
      <c r="E780" s="1">
        <v>10.7</v>
      </c>
      <c r="F780" s="1">
        <v>1214610</v>
      </c>
      <c r="G780" s="1">
        <v>1214962</v>
      </c>
      <c r="H780" s="1">
        <v>1214743</v>
      </c>
      <c r="I780" s="1">
        <v>16</v>
      </c>
      <c r="J780" s="1" t="s">
        <v>1</v>
      </c>
      <c r="K780" s="1">
        <v>-1301</v>
      </c>
    </row>
    <row r="781" spans="1:11">
      <c r="A781" s="4">
        <v>659</v>
      </c>
      <c r="B781" s="1" t="s">
        <v>952</v>
      </c>
      <c r="C781" s="3"/>
      <c r="D781" s="1" t="s">
        <v>8</v>
      </c>
      <c r="E781" s="1">
        <v>10.7</v>
      </c>
      <c r="F781" s="1">
        <v>1632531</v>
      </c>
      <c r="G781" s="1">
        <v>1632878</v>
      </c>
      <c r="H781" s="1">
        <v>1632772</v>
      </c>
      <c r="I781" s="1">
        <v>7</v>
      </c>
      <c r="J781" s="1" t="s">
        <v>1</v>
      </c>
      <c r="K781" s="1">
        <v>-250</v>
      </c>
    </row>
    <row r="782" spans="1:11">
      <c r="A782" s="4">
        <v>660</v>
      </c>
      <c r="B782" s="1" t="s">
        <v>492</v>
      </c>
      <c r="C782" s="3"/>
      <c r="D782" s="1" t="s">
        <v>8</v>
      </c>
      <c r="E782" s="1">
        <v>10.6</v>
      </c>
      <c r="F782" s="1">
        <v>611145</v>
      </c>
      <c r="G782" s="1">
        <v>611352</v>
      </c>
      <c r="H782" s="1">
        <v>611282</v>
      </c>
      <c r="I782" s="1">
        <v>7</v>
      </c>
      <c r="J782" s="1" t="s">
        <v>1</v>
      </c>
      <c r="K782" s="1">
        <v>-715</v>
      </c>
    </row>
    <row r="783" spans="1:11">
      <c r="A783" s="4">
        <v>661</v>
      </c>
      <c r="B783" s="1" t="s">
        <v>302</v>
      </c>
      <c r="C783" s="3"/>
      <c r="D783" s="1" t="s">
        <v>8</v>
      </c>
      <c r="E783" s="1">
        <v>10.6</v>
      </c>
      <c r="F783" s="1">
        <v>756144</v>
      </c>
      <c r="G783" s="1">
        <v>756741</v>
      </c>
      <c r="H783" s="1">
        <v>756340</v>
      </c>
      <c r="I783" s="1">
        <v>15</v>
      </c>
      <c r="J783" s="1" t="s">
        <v>1</v>
      </c>
      <c r="K783" s="1">
        <v>-158</v>
      </c>
    </row>
    <row r="784" spans="1:11">
      <c r="A784" s="4">
        <v>661</v>
      </c>
      <c r="B784" s="1" t="s">
        <v>302</v>
      </c>
      <c r="C784" s="3"/>
      <c r="D784" s="1" t="s">
        <v>8</v>
      </c>
      <c r="E784" s="1">
        <v>10.6</v>
      </c>
      <c r="F784" s="1">
        <v>756144</v>
      </c>
      <c r="G784" s="1">
        <v>756741</v>
      </c>
      <c r="H784" s="1">
        <v>756340</v>
      </c>
      <c r="I784" s="1">
        <v>15</v>
      </c>
      <c r="J784" s="1" t="s">
        <v>87</v>
      </c>
      <c r="K784" s="1">
        <v>177</v>
      </c>
    </row>
    <row r="785" spans="1:11">
      <c r="A785" s="4">
        <v>662</v>
      </c>
      <c r="B785" s="1" t="s">
        <v>741</v>
      </c>
      <c r="C785" s="3"/>
      <c r="D785" s="1" t="s">
        <v>8</v>
      </c>
      <c r="E785" s="1">
        <v>10.6</v>
      </c>
      <c r="F785" s="1">
        <v>1029531</v>
      </c>
      <c r="G785" s="1">
        <v>1029867</v>
      </c>
      <c r="H785" s="1">
        <v>1029727</v>
      </c>
      <c r="I785" s="1">
        <v>8</v>
      </c>
      <c r="J785" s="1" t="s">
        <v>1</v>
      </c>
      <c r="K785" s="1">
        <v>-1022</v>
      </c>
    </row>
    <row r="786" spans="1:11">
      <c r="A786" s="4">
        <v>663</v>
      </c>
      <c r="B786" s="1" t="s">
        <v>144</v>
      </c>
      <c r="C786" s="3"/>
      <c r="D786" s="1" t="s">
        <v>8</v>
      </c>
      <c r="E786" s="1">
        <v>10.6</v>
      </c>
      <c r="F786" s="1">
        <v>1032135</v>
      </c>
      <c r="G786" s="1">
        <v>1032396</v>
      </c>
      <c r="H786" s="1">
        <v>1032256</v>
      </c>
      <c r="I786" s="1">
        <v>15</v>
      </c>
      <c r="J786" s="1" t="s">
        <v>1</v>
      </c>
      <c r="K786" s="1">
        <v>-1634</v>
      </c>
    </row>
    <row r="787" spans="1:11">
      <c r="A787" s="4">
        <v>663</v>
      </c>
      <c r="B787" s="1" t="s">
        <v>144</v>
      </c>
      <c r="C787" s="3"/>
      <c r="D787" s="1" t="s">
        <v>8</v>
      </c>
      <c r="E787" s="1">
        <v>10.6</v>
      </c>
      <c r="F787" s="1">
        <v>1029531</v>
      </c>
      <c r="G787" s="1">
        <v>1029867</v>
      </c>
      <c r="H787" s="1">
        <v>1029727</v>
      </c>
      <c r="I787" s="1">
        <v>8</v>
      </c>
      <c r="J787" s="1" t="s">
        <v>1268</v>
      </c>
      <c r="K787" s="1">
        <v>601</v>
      </c>
    </row>
    <row r="788" spans="1:11">
      <c r="A788" s="4">
        <v>664</v>
      </c>
      <c r="B788" s="1" t="s">
        <v>1174</v>
      </c>
      <c r="C788" s="3"/>
      <c r="D788" s="1" t="s">
        <v>8</v>
      </c>
      <c r="E788" s="1">
        <v>10.6</v>
      </c>
      <c r="F788" s="1">
        <v>3294654</v>
      </c>
      <c r="G788" s="1">
        <v>3295332</v>
      </c>
      <c r="H788" s="1">
        <v>3294928</v>
      </c>
      <c r="I788" s="1">
        <v>12</v>
      </c>
      <c r="J788" s="1" t="s">
        <v>87</v>
      </c>
      <c r="K788" s="1">
        <v>119</v>
      </c>
    </row>
    <row r="789" spans="1:11">
      <c r="A789" s="4">
        <v>664</v>
      </c>
      <c r="B789" s="1" t="s">
        <v>1174</v>
      </c>
      <c r="C789" s="3"/>
      <c r="D789" s="1" t="s">
        <v>8</v>
      </c>
      <c r="E789" s="1">
        <v>10.6</v>
      </c>
      <c r="F789" s="1">
        <v>3294654</v>
      </c>
      <c r="G789" s="1">
        <v>3295332</v>
      </c>
      <c r="H789" s="1">
        <v>3294928</v>
      </c>
      <c r="I789" s="1">
        <v>12</v>
      </c>
      <c r="J789" s="1" t="s">
        <v>1268</v>
      </c>
      <c r="K789" s="1">
        <v>348</v>
      </c>
    </row>
    <row r="790" spans="1:11">
      <c r="A790" s="4">
        <v>665</v>
      </c>
      <c r="B790" s="1" t="s">
        <v>303</v>
      </c>
      <c r="C790" s="3"/>
      <c r="D790" s="1" t="s">
        <v>8</v>
      </c>
      <c r="E790" s="1">
        <v>10.6</v>
      </c>
      <c r="F790" s="1">
        <v>3361626</v>
      </c>
      <c r="G790" s="1">
        <v>3361955</v>
      </c>
      <c r="H790" s="1">
        <v>3361784</v>
      </c>
      <c r="I790" s="1">
        <v>20</v>
      </c>
      <c r="J790" s="1" t="s">
        <v>1</v>
      </c>
      <c r="K790" s="1">
        <v>-1472</v>
      </c>
    </row>
  </sheetData>
  <sortState ref="B2:M790">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30"/>
  <sheetViews>
    <sheetView topLeftCell="A305" workbookViewId="0">
      <selection sqref="A1:K1048576"/>
    </sheetView>
  </sheetViews>
  <sheetFormatPr baseColWidth="10" defaultColWidth="11.1640625" defaultRowHeight="15" x14ac:dyDescent="0"/>
  <cols>
    <col min="1" max="1" width="6.1640625" style="4" bestFit="1" customWidth="1"/>
    <col min="2" max="2" width="10" bestFit="1" customWidth="1"/>
    <col min="3" max="3" width="12.6640625" bestFit="1" customWidth="1"/>
    <col min="4" max="4" width="56.6640625" bestFit="1" customWidth="1"/>
    <col min="5" max="5" width="6.1640625" bestFit="1" customWidth="1"/>
    <col min="6" max="6" width="8.5" bestFit="1" customWidth="1"/>
    <col min="7" max="7" width="8.33203125" bestFit="1" customWidth="1"/>
    <col min="8" max="8" width="10.83203125" bestFit="1" customWidth="1"/>
    <col min="9" max="9" width="13.5" bestFit="1" customWidth="1"/>
    <col min="10" max="10" width="16.6640625" bestFit="1" customWidth="1"/>
    <col min="11" max="11" width="13" bestFit="1" customWidth="1"/>
    <col min="12" max="12" width="11.1640625" style="4"/>
  </cols>
  <sheetData>
    <row r="1" spans="1:11">
      <c r="A1" s="9" t="s">
        <v>1824</v>
      </c>
      <c r="B1" s="2" t="s">
        <v>1826</v>
      </c>
      <c r="C1" s="5" t="s">
        <v>1825</v>
      </c>
      <c r="D1" s="2" t="s">
        <v>1827</v>
      </c>
      <c r="E1" s="2" t="s">
        <v>1261</v>
      </c>
      <c r="F1" s="2" t="s">
        <v>1262</v>
      </c>
      <c r="G1" s="2" t="s">
        <v>1263</v>
      </c>
      <c r="H1" s="2" t="s">
        <v>1264</v>
      </c>
      <c r="I1" s="5" t="s">
        <v>1265</v>
      </c>
      <c r="J1" s="2" t="s">
        <v>1266</v>
      </c>
      <c r="K1" s="5" t="s">
        <v>1267</v>
      </c>
    </row>
    <row r="2" spans="1:11">
      <c r="A2" s="4">
        <v>1</v>
      </c>
      <c r="B2" s="1" t="s">
        <v>656</v>
      </c>
      <c r="C2" s="3"/>
      <c r="D2" s="1" t="s">
        <v>8</v>
      </c>
      <c r="E2" s="1">
        <v>10.3</v>
      </c>
      <c r="F2" s="1">
        <v>2300737</v>
      </c>
      <c r="G2" s="1">
        <v>2301025</v>
      </c>
      <c r="H2" s="1">
        <v>2300962</v>
      </c>
      <c r="I2" s="1">
        <v>11</v>
      </c>
      <c r="J2" s="1" t="s">
        <v>1</v>
      </c>
      <c r="K2" s="1">
        <v>-1731</v>
      </c>
    </row>
    <row r="3" spans="1:11">
      <c r="A3" s="4">
        <v>2</v>
      </c>
      <c r="B3" s="1" t="s">
        <v>145</v>
      </c>
      <c r="C3" s="3"/>
      <c r="D3" s="1" t="s">
        <v>146</v>
      </c>
      <c r="E3" s="1">
        <v>10.3</v>
      </c>
      <c r="F3" s="1">
        <v>2698201</v>
      </c>
      <c r="G3" s="1">
        <v>2698576</v>
      </c>
      <c r="H3" s="1">
        <v>2698293</v>
      </c>
      <c r="I3" s="1">
        <v>31</v>
      </c>
      <c r="J3" s="1" t="s">
        <v>1</v>
      </c>
      <c r="K3" s="1">
        <v>-4892</v>
      </c>
    </row>
    <row r="4" spans="1:11">
      <c r="A4" s="4">
        <v>3</v>
      </c>
      <c r="B4" s="1" t="s">
        <v>1456</v>
      </c>
      <c r="C4" s="3"/>
      <c r="D4" s="1" t="s">
        <v>8</v>
      </c>
      <c r="E4" s="1">
        <v>10.3</v>
      </c>
      <c r="F4" s="1">
        <v>2698201</v>
      </c>
      <c r="G4" s="1">
        <v>2698576</v>
      </c>
      <c r="H4" s="1">
        <v>2698293</v>
      </c>
      <c r="I4" s="1">
        <v>31</v>
      </c>
      <c r="J4" s="1" t="s">
        <v>1268</v>
      </c>
      <c r="K4" s="1">
        <v>1349</v>
      </c>
    </row>
    <row r="5" spans="1:11">
      <c r="A5" s="4">
        <v>4</v>
      </c>
      <c r="B5" s="1" t="s">
        <v>1400</v>
      </c>
      <c r="C5" s="3"/>
      <c r="D5" s="1" t="s">
        <v>8</v>
      </c>
      <c r="E5" s="1">
        <v>10.3</v>
      </c>
      <c r="F5" s="1">
        <v>2775268</v>
      </c>
      <c r="G5" s="1">
        <v>2775605</v>
      </c>
      <c r="H5" s="1">
        <v>2775415</v>
      </c>
      <c r="I5" s="1">
        <v>13</v>
      </c>
      <c r="J5" s="1" t="s">
        <v>1268</v>
      </c>
      <c r="K5" s="1">
        <v>2860</v>
      </c>
    </row>
    <row r="6" spans="1:11">
      <c r="A6" s="4">
        <v>5</v>
      </c>
      <c r="B6" s="1" t="s">
        <v>1401</v>
      </c>
      <c r="C6" s="3" t="s">
        <v>1402</v>
      </c>
      <c r="D6" s="1" t="s">
        <v>1403</v>
      </c>
      <c r="E6" s="1">
        <v>10.3</v>
      </c>
      <c r="F6" s="1">
        <v>2861009</v>
      </c>
      <c r="G6" s="1">
        <v>2861440</v>
      </c>
      <c r="H6" s="1">
        <v>2861247</v>
      </c>
      <c r="I6" s="1">
        <v>13</v>
      </c>
      <c r="J6" s="1" t="s">
        <v>1268</v>
      </c>
      <c r="K6" s="1">
        <v>2677</v>
      </c>
    </row>
    <row r="7" spans="1:11">
      <c r="A7" s="4">
        <v>6</v>
      </c>
      <c r="B7" s="1" t="s">
        <v>1572</v>
      </c>
      <c r="C7" s="3"/>
      <c r="D7" s="1" t="s">
        <v>1573</v>
      </c>
      <c r="E7" s="1">
        <v>10.3</v>
      </c>
      <c r="F7" s="1">
        <v>2890654</v>
      </c>
      <c r="G7" s="1">
        <v>2890902</v>
      </c>
      <c r="H7" s="1">
        <v>2890878</v>
      </c>
      <c r="I7" s="1">
        <v>11</v>
      </c>
      <c r="J7" s="1" t="s">
        <v>1268</v>
      </c>
      <c r="K7" s="1">
        <v>2394</v>
      </c>
    </row>
    <row r="8" spans="1:11">
      <c r="A8" s="4">
        <v>7</v>
      </c>
      <c r="B8" s="1" t="s">
        <v>1737</v>
      </c>
      <c r="C8" s="3"/>
      <c r="D8" s="1" t="s">
        <v>8</v>
      </c>
      <c r="E8" s="1">
        <v>10.3</v>
      </c>
      <c r="F8" s="1">
        <v>3055067</v>
      </c>
      <c r="G8" s="1">
        <v>3055221</v>
      </c>
      <c r="H8" s="1">
        <v>3055102</v>
      </c>
      <c r="I8" s="1">
        <v>9</v>
      </c>
      <c r="J8" s="1" t="s">
        <v>1268</v>
      </c>
      <c r="K8" s="1">
        <v>1358</v>
      </c>
    </row>
    <row r="9" spans="1:11">
      <c r="A9" s="4">
        <v>8</v>
      </c>
      <c r="B9" s="1" t="s">
        <v>1738</v>
      </c>
      <c r="C9" s="3"/>
      <c r="D9" s="1" t="s">
        <v>8</v>
      </c>
      <c r="E9" s="1">
        <v>10.3</v>
      </c>
      <c r="F9" s="1">
        <v>3055067</v>
      </c>
      <c r="G9" s="1">
        <v>3055221</v>
      </c>
      <c r="H9" s="1">
        <v>3055102</v>
      </c>
      <c r="I9" s="1">
        <v>9</v>
      </c>
      <c r="J9" s="1" t="s">
        <v>1268</v>
      </c>
      <c r="K9" s="1">
        <v>270</v>
      </c>
    </row>
    <row r="10" spans="1:11">
      <c r="A10" s="4">
        <v>9</v>
      </c>
      <c r="B10" s="1" t="s">
        <v>271</v>
      </c>
      <c r="C10" s="3"/>
      <c r="D10" s="1" t="s">
        <v>8</v>
      </c>
      <c r="E10" s="1">
        <v>10.3</v>
      </c>
      <c r="F10" s="1">
        <v>3381874</v>
      </c>
      <c r="G10" s="1">
        <v>3382142</v>
      </c>
      <c r="H10" s="1">
        <v>3381951</v>
      </c>
      <c r="I10" s="1">
        <v>15</v>
      </c>
      <c r="J10" s="1" t="s">
        <v>1</v>
      </c>
      <c r="K10" s="1">
        <v>-175</v>
      </c>
    </row>
    <row r="11" spans="1:11">
      <c r="A11" s="4">
        <v>10</v>
      </c>
      <c r="B11" s="1" t="s">
        <v>80</v>
      </c>
      <c r="C11" s="3" t="s">
        <v>81</v>
      </c>
      <c r="D11" s="1" t="s">
        <v>82</v>
      </c>
      <c r="E11" s="1">
        <v>10.3</v>
      </c>
      <c r="F11" s="1">
        <v>3391661</v>
      </c>
      <c r="G11" s="1">
        <v>3392060</v>
      </c>
      <c r="H11" s="1">
        <v>3391836</v>
      </c>
      <c r="I11" s="1">
        <v>36</v>
      </c>
      <c r="J11" s="1" t="s">
        <v>1</v>
      </c>
      <c r="K11" s="1">
        <v>-3230</v>
      </c>
    </row>
    <row r="12" spans="1:11">
      <c r="A12" s="4">
        <v>11</v>
      </c>
      <c r="B12" s="1" t="s">
        <v>272</v>
      </c>
      <c r="C12" s="3"/>
      <c r="D12" s="1" t="s">
        <v>8</v>
      </c>
      <c r="E12" s="1">
        <v>10.3</v>
      </c>
      <c r="F12" s="1">
        <v>3428467</v>
      </c>
      <c r="G12" s="1">
        <v>3428681</v>
      </c>
      <c r="H12" s="1">
        <v>3428607</v>
      </c>
      <c r="I12" s="1">
        <v>18</v>
      </c>
      <c r="J12" s="1" t="s">
        <v>1</v>
      </c>
      <c r="K12" s="1">
        <v>-268</v>
      </c>
    </row>
    <row r="13" spans="1:11">
      <c r="A13" s="4">
        <v>11</v>
      </c>
      <c r="B13" s="1" t="s">
        <v>272</v>
      </c>
      <c r="C13" s="3"/>
      <c r="D13" s="1" t="s">
        <v>8</v>
      </c>
      <c r="E13" s="1">
        <v>10.3</v>
      </c>
      <c r="F13" s="1">
        <v>3428804</v>
      </c>
      <c r="G13" s="1">
        <v>3428941</v>
      </c>
      <c r="H13" s="1">
        <v>3428818</v>
      </c>
      <c r="I13" s="1">
        <v>9</v>
      </c>
      <c r="J13" s="1" t="s">
        <v>1</v>
      </c>
      <c r="K13" s="1">
        <v>-479</v>
      </c>
    </row>
    <row r="14" spans="1:11">
      <c r="A14" s="4">
        <v>12</v>
      </c>
      <c r="B14" s="1" t="s">
        <v>273</v>
      </c>
      <c r="C14" s="3"/>
      <c r="D14" s="1" t="s">
        <v>8</v>
      </c>
      <c r="E14" s="1">
        <v>10.3</v>
      </c>
      <c r="F14" s="1">
        <v>3441727</v>
      </c>
      <c r="G14" s="1">
        <v>3442118</v>
      </c>
      <c r="H14" s="1">
        <v>3442021</v>
      </c>
      <c r="I14" s="1">
        <v>29</v>
      </c>
      <c r="J14" s="1" t="s">
        <v>1268</v>
      </c>
      <c r="K14" s="1">
        <v>1465</v>
      </c>
    </row>
    <row r="15" spans="1:11">
      <c r="A15" s="4">
        <v>12</v>
      </c>
      <c r="B15" s="1" t="s">
        <v>273</v>
      </c>
      <c r="C15" s="3"/>
      <c r="D15" s="1" t="s">
        <v>8</v>
      </c>
      <c r="E15" s="1">
        <v>10.3</v>
      </c>
      <c r="F15" s="1">
        <v>3428804</v>
      </c>
      <c r="G15" s="1">
        <v>3428941</v>
      </c>
      <c r="H15" s="1">
        <v>3428818</v>
      </c>
      <c r="I15" s="1">
        <v>9</v>
      </c>
      <c r="J15" s="1" t="s">
        <v>1</v>
      </c>
      <c r="K15" s="1">
        <v>-3825</v>
      </c>
    </row>
    <row r="16" spans="1:11">
      <c r="A16" s="4">
        <v>12</v>
      </c>
      <c r="B16" s="1" t="s">
        <v>273</v>
      </c>
      <c r="C16" s="3"/>
      <c r="D16" s="1" t="s">
        <v>8</v>
      </c>
      <c r="E16" s="1">
        <v>10.3</v>
      </c>
      <c r="F16" s="1">
        <v>3428467</v>
      </c>
      <c r="G16" s="1">
        <v>3428681</v>
      </c>
      <c r="H16" s="1">
        <v>3428607</v>
      </c>
      <c r="I16" s="1">
        <v>18</v>
      </c>
      <c r="J16" s="1" t="s">
        <v>1</v>
      </c>
      <c r="K16" s="1">
        <v>-4036</v>
      </c>
    </row>
    <row r="17" spans="1:11">
      <c r="A17" s="4">
        <v>13</v>
      </c>
      <c r="B17" s="1" t="s">
        <v>116</v>
      </c>
      <c r="C17" s="3"/>
      <c r="D17" s="1" t="s">
        <v>8</v>
      </c>
      <c r="E17" s="1">
        <v>10.3</v>
      </c>
      <c r="F17" s="1">
        <v>3441727</v>
      </c>
      <c r="G17" s="1">
        <v>3442118</v>
      </c>
      <c r="H17" s="1">
        <v>3442021</v>
      </c>
      <c r="I17" s="1">
        <v>29</v>
      </c>
      <c r="J17" s="1" t="s">
        <v>1</v>
      </c>
      <c r="K17" s="1">
        <v>-1179</v>
      </c>
    </row>
    <row r="18" spans="1:11">
      <c r="A18" s="4">
        <v>14</v>
      </c>
      <c r="B18" s="1" t="s">
        <v>1457</v>
      </c>
      <c r="C18" s="3"/>
      <c r="D18" s="1" t="s">
        <v>8</v>
      </c>
      <c r="E18" s="1">
        <v>10.3</v>
      </c>
      <c r="F18" s="1">
        <v>3688531</v>
      </c>
      <c r="G18" s="1">
        <v>3688934</v>
      </c>
      <c r="H18" s="1">
        <v>3688772</v>
      </c>
      <c r="I18" s="1">
        <v>26</v>
      </c>
      <c r="J18" s="1" t="s">
        <v>1268</v>
      </c>
      <c r="K18" s="1">
        <v>2983</v>
      </c>
    </row>
    <row r="19" spans="1:11">
      <c r="A19" s="4">
        <v>15</v>
      </c>
      <c r="B19" s="1" t="s">
        <v>1574</v>
      </c>
      <c r="C19" s="3" t="s">
        <v>1575</v>
      </c>
      <c r="D19" s="1" t="s">
        <v>1576</v>
      </c>
      <c r="E19" s="1">
        <v>10.3</v>
      </c>
      <c r="F19" s="1">
        <v>3955196</v>
      </c>
      <c r="G19" s="1">
        <v>3955425</v>
      </c>
      <c r="H19" s="1">
        <v>3955231</v>
      </c>
      <c r="I19" s="1">
        <v>12</v>
      </c>
      <c r="J19" s="1" t="s">
        <v>1268</v>
      </c>
      <c r="K19" s="1">
        <v>996</v>
      </c>
    </row>
    <row r="20" spans="1:11">
      <c r="A20" s="4">
        <v>16</v>
      </c>
      <c r="B20" s="1" t="s">
        <v>1577</v>
      </c>
      <c r="C20" s="3" t="s">
        <v>1578</v>
      </c>
      <c r="D20" s="1" t="s">
        <v>1579</v>
      </c>
      <c r="E20" s="1">
        <v>10.3</v>
      </c>
      <c r="F20" s="1">
        <v>3955196</v>
      </c>
      <c r="G20" s="1">
        <v>3955425</v>
      </c>
      <c r="H20" s="1">
        <v>3955231</v>
      </c>
      <c r="I20" s="1">
        <v>12</v>
      </c>
      <c r="J20" s="1" t="s">
        <v>1268</v>
      </c>
      <c r="K20" s="1">
        <v>2460</v>
      </c>
    </row>
    <row r="21" spans="1:11">
      <c r="A21" s="4">
        <v>17</v>
      </c>
      <c r="B21" s="1" t="s">
        <v>1376</v>
      </c>
      <c r="C21" s="3" t="s">
        <v>1377</v>
      </c>
      <c r="D21" s="1" t="s">
        <v>1378</v>
      </c>
      <c r="E21" s="1">
        <v>10.3</v>
      </c>
      <c r="F21" s="1">
        <v>4072989</v>
      </c>
      <c r="G21" s="1">
        <v>4073278</v>
      </c>
      <c r="H21" s="1">
        <v>4073044</v>
      </c>
      <c r="I21" s="1">
        <v>17</v>
      </c>
      <c r="J21" s="1" t="s">
        <v>1268</v>
      </c>
      <c r="K21" s="1">
        <v>2959</v>
      </c>
    </row>
    <row r="22" spans="1:11">
      <c r="A22" s="4">
        <v>18</v>
      </c>
      <c r="B22" s="1" t="s">
        <v>657</v>
      </c>
      <c r="C22" s="3"/>
      <c r="D22" s="1" t="s">
        <v>8</v>
      </c>
      <c r="E22" s="1">
        <v>10.1</v>
      </c>
      <c r="F22" s="1">
        <v>8209603</v>
      </c>
      <c r="G22" s="1">
        <v>8209896</v>
      </c>
      <c r="H22" s="1">
        <v>8209719</v>
      </c>
      <c r="I22" s="1">
        <v>12</v>
      </c>
      <c r="J22" s="1" t="s">
        <v>1268</v>
      </c>
      <c r="K22" s="1">
        <v>302</v>
      </c>
    </row>
    <row r="23" spans="1:11">
      <c r="A23" s="4">
        <v>18</v>
      </c>
      <c r="B23" s="1" t="s">
        <v>657</v>
      </c>
      <c r="C23" s="3"/>
      <c r="D23" s="1" t="s">
        <v>8</v>
      </c>
      <c r="E23" s="1">
        <v>10.1</v>
      </c>
      <c r="F23" s="1">
        <v>8209603</v>
      </c>
      <c r="G23" s="1">
        <v>8209896</v>
      </c>
      <c r="H23" s="1">
        <v>8209719</v>
      </c>
      <c r="I23" s="1">
        <v>12</v>
      </c>
      <c r="J23" s="1" t="s">
        <v>87</v>
      </c>
      <c r="K23" s="1">
        <v>85</v>
      </c>
    </row>
    <row r="24" spans="1:11">
      <c r="A24" s="4">
        <v>18</v>
      </c>
      <c r="B24" s="1" t="s">
        <v>657</v>
      </c>
      <c r="C24" s="3"/>
      <c r="D24" s="1" t="s">
        <v>8</v>
      </c>
      <c r="E24" s="1">
        <v>10.1</v>
      </c>
      <c r="F24" s="1">
        <v>8210979</v>
      </c>
      <c r="G24" s="1">
        <v>8211248</v>
      </c>
      <c r="H24" s="1">
        <v>8211036</v>
      </c>
      <c r="I24" s="1">
        <v>11</v>
      </c>
      <c r="J24" s="1" t="s">
        <v>1268</v>
      </c>
      <c r="K24" s="1">
        <v>185</v>
      </c>
    </row>
    <row r="25" spans="1:11">
      <c r="A25" s="4">
        <v>18</v>
      </c>
      <c r="B25" s="1" t="s">
        <v>657</v>
      </c>
      <c r="C25" s="3"/>
      <c r="D25" s="1" t="s">
        <v>8</v>
      </c>
      <c r="E25" s="1">
        <v>10.1</v>
      </c>
      <c r="F25" s="1">
        <v>8210979</v>
      </c>
      <c r="G25" s="1">
        <v>8211248</v>
      </c>
      <c r="H25" s="1">
        <v>8211036</v>
      </c>
      <c r="I25" s="1">
        <v>11</v>
      </c>
      <c r="J25" s="1" t="s">
        <v>1</v>
      </c>
      <c r="K25" s="1">
        <v>-73</v>
      </c>
    </row>
    <row r="26" spans="1:11">
      <c r="A26" s="4">
        <v>19</v>
      </c>
      <c r="B26" s="1" t="s">
        <v>437</v>
      </c>
      <c r="C26" s="3"/>
      <c r="D26" s="1" t="s">
        <v>438</v>
      </c>
      <c r="E26" s="1">
        <v>10.1</v>
      </c>
      <c r="F26" s="1">
        <v>7860558</v>
      </c>
      <c r="G26" s="1">
        <v>7860757</v>
      </c>
      <c r="H26" s="1">
        <v>7860596</v>
      </c>
      <c r="I26" s="1">
        <v>9</v>
      </c>
      <c r="J26" s="1" t="s">
        <v>1</v>
      </c>
      <c r="K26" s="1">
        <v>-226</v>
      </c>
    </row>
    <row r="27" spans="1:11">
      <c r="A27" s="4">
        <v>20</v>
      </c>
      <c r="B27" s="1" t="s">
        <v>439</v>
      </c>
      <c r="C27" s="3"/>
      <c r="D27" s="1" t="s">
        <v>440</v>
      </c>
      <c r="E27" s="1">
        <v>10.1</v>
      </c>
      <c r="F27" s="1">
        <v>7860558</v>
      </c>
      <c r="G27" s="1">
        <v>7860757</v>
      </c>
      <c r="H27" s="1">
        <v>7860596</v>
      </c>
      <c r="I27" s="1">
        <v>9</v>
      </c>
      <c r="J27" s="1" t="s">
        <v>1</v>
      </c>
      <c r="K27" s="1">
        <v>-1173</v>
      </c>
    </row>
    <row r="28" spans="1:11">
      <c r="A28" s="4">
        <v>21</v>
      </c>
      <c r="B28" s="1" t="s">
        <v>441</v>
      </c>
      <c r="C28" s="3"/>
      <c r="D28" s="1" t="s">
        <v>8</v>
      </c>
      <c r="E28" s="1">
        <v>10.1</v>
      </c>
      <c r="F28" s="1">
        <v>7768796</v>
      </c>
      <c r="G28" s="1">
        <v>7769026</v>
      </c>
      <c r="H28" s="1">
        <v>7768842</v>
      </c>
      <c r="I28" s="1">
        <v>13</v>
      </c>
      <c r="J28" s="1" t="s">
        <v>1</v>
      </c>
      <c r="K28" s="1">
        <v>-664</v>
      </c>
    </row>
    <row r="29" spans="1:11">
      <c r="A29" s="4">
        <v>22</v>
      </c>
      <c r="B29" s="1" t="s">
        <v>442</v>
      </c>
      <c r="C29" s="3" t="s">
        <v>443</v>
      </c>
      <c r="D29" s="1" t="s">
        <v>444</v>
      </c>
      <c r="E29" s="1">
        <v>10.1</v>
      </c>
      <c r="F29" s="1">
        <v>7768796</v>
      </c>
      <c r="G29" s="1">
        <v>7769026</v>
      </c>
      <c r="H29" s="1">
        <v>7768842</v>
      </c>
      <c r="I29" s="1">
        <v>13</v>
      </c>
      <c r="J29" s="1" t="s">
        <v>1</v>
      </c>
      <c r="K29" s="1">
        <v>-929</v>
      </c>
    </row>
    <row r="30" spans="1:11">
      <c r="A30" s="4">
        <v>23</v>
      </c>
      <c r="B30" s="1" t="s">
        <v>147</v>
      </c>
      <c r="C30" s="3" t="s">
        <v>148</v>
      </c>
      <c r="D30" s="1" t="s">
        <v>149</v>
      </c>
      <c r="E30" s="1">
        <v>10.1</v>
      </c>
      <c r="F30" s="1">
        <v>7474463</v>
      </c>
      <c r="G30" s="1">
        <v>7474750</v>
      </c>
      <c r="H30" s="1">
        <v>7474603</v>
      </c>
      <c r="I30" s="1">
        <v>31</v>
      </c>
      <c r="J30" s="1" t="s">
        <v>1</v>
      </c>
      <c r="K30" s="1">
        <v>-1520</v>
      </c>
    </row>
    <row r="31" spans="1:11">
      <c r="A31" s="4">
        <v>24</v>
      </c>
      <c r="B31" s="1" t="s">
        <v>1454</v>
      </c>
      <c r="C31" s="3"/>
      <c r="D31" s="1" t="s">
        <v>1455</v>
      </c>
      <c r="E31" s="1">
        <v>10.1</v>
      </c>
      <c r="F31" s="1">
        <v>7474463</v>
      </c>
      <c r="G31" s="1">
        <v>7474750</v>
      </c>
      <c r="H31" s="1">
        <v>7474603</v>
      </c>
      <c r="I31" s="1">
        <v>31</v>
      </c>
      <c r="J31" s="1" t="s">
        <v>1268</v>
      </c>
      <c r="K31" s="1">
        <v>1048</v>
      </c>
    </row>
    <row r="32" spans="1:11">
      <c r="A32" s="4">
        <v>25</v>
      </c>
      <c r="B32" s="1" t="s">
        <v>1197</v>
      </c>
      <c r="C32" s="3"/>
      <c r="D32" s="1" t="s">
        <v>8</v>
      </c>
      <c r="E32" s="1">
        <v>10.1</v>
      </c>
      <c r="F32" s="1">
        <v>7430448</v>
      </c>
      <c r="G32" s="1">
        <v>7430654</v>
      </c>
      <c r="H32" s="1">
        <v>7430510</v>
      </c>
      <c r="I32" s="1">
        <v>12</v>
      </c>
      <c r="J32" s="1" t="s">
        <v>1</v>
      </c>
      <c r="K32" s="1">
        <v>-1513</v>
      </c>
    </row>
    <row r="33" spans="1:11">
      <c r="A33" s="4">
        <v>26</v>
      </c>
      <c r="B33" s="1" t="s">
        <v>1721</v>
      </c>
      <c r="C33" s="3" t="s">
        <v>1722</v>
      </c>
      <c r="D33" s="1" t="s">
        <v>1723</v>
      </c>
      <c r="E33" s="1">
        <v>10.1</v>
      </c>
      <c r="F33" s="1">
        <v>7430448</v>
      </c>
      <c r="G33" s="1">
        <v>7430654</v>
      </c>
      <c r="H33" s="1">
        <v>7430510</v>
      </c>
      <c r="I33" s="1">
        <v>12</v>
      </c>
      <c r="J33" s="1" t="s">
        <v>1268</v>
      </c>
      <c r="K33" s="1">
        <v>2998</v>
      </c>
    </row>
    <row r="34" spans="1:11">
      <c r="A34" s="4">
        <v>27</v>
      </c>
      <c r="B34" s="1" t="s">
        <v>1447</v>
      </c>
      <c r="C34" s="3"/>
      <c r="D34" s="1" t="s">
        <v>8</v>
      </c>
      <c r="E34" s="1">
        <v>10.1</v>
      </c>
      <c r="F34" s="1">
        <v>7037592</v>
      </c>
      <c r="G34" s="1">
        <v>7037850</v>
      </c>
      <c r="H34" s="1">
        <v>7037627</v>
      </c>
      <c r="I34" s="1">
        <v>26</v>
      </c>
      <c r="J34" s="1" t="s">
        <v>1268</v>
      </c>
      <c r="K34" s="1">
        <v>2095</v>
      </c>
    </row>
    <row r="35" spans="1:11">
      <c r="A35" s="4">
        <v>28</v>
      </c>
      <c r="B35" s="1" t="s">
        <v>1445</v>
      </c>
      <c r="C35" s="3"/>
      <c r="D35" s="1" t="s">
        <v>1446</v>
      </c>
      <c r="E35" s="1">
        <v>10.1</v>
      </c>
      <c r="F35" s="1">
        <v>7037592</v>
      </c>
      <c r="G35" s="1">
        <v>7037850</v>
      </c>
      <c r="H35" s="1">
        <v>7037627</v>
      </c>
      <c r="I35" s="1">
        <v>26</v>
      </c>
      <c r="J35" s="1" t="s">
        <v>1268</v>
      </c>
      <c r="K35" s="1">
        <v>521</v>
      </c>
    </row>
    <row r="36" spans="1:11">
      <c r="A36" s="4">
        <v>29</v>
      </c>
      <c r="B36" s="1" t="s">
        <v>446</v>
      </c>
      <c r="C36" s="3"/>
      <c r="D36" s="1" t="s">
        <v>8</v>
      </c>
      <c r="E36" s="1">
        <v>10.1</v>
      </c>
      <c r="F36" s="1">
        <v>7024245</v>
      </c>
      <c r="G36" s="1">
        <v>7024521</v>
      </c>
      <c r="H36" s="1">
        <v>7024422</v>
      </c>
      <c r="I36" s="1">
        <v>18</v>
      </c>
      <c r="J36" s="1" t="s">
        <v>1</v>
      </c>
      <c r="K36" s="1">
        <v>-283</v>
      </c>
    </row>
    <row r="37" spans="1:11">
      <c r="A37" s="4">
        <v>30</v>
      </c>
      <c r="B37" s="1" t="s">
        <v>61</v>
      </c>
      <c r="C37" s="3" t="s">
        <v>62</v>
      </c>
      <c r="D37" s="1" t="s">
        <v>8</v>
      </c>
      <c r="E37" s="1">
        <v>10.1</v>
      </c>
      <c r="F37" s="1">
        <v>6878339</v>
      </c>
      <c r="G37" s="1">
        <v>6878692</v>
      </c>
      <c r="H37" s="1">
        <v>6878508</v>
      </c>
      <c r="I37" s="1">
        <v>42</v>
      </c>
      <c r="J37" s="1" t="s">
        <v>1</v>
      </c>
      <c r="K37" s="1">
        <v>-1071</v>
      </c>
    </row>
    <row r="38" spans="1:11">
      <c r="A38" s="4">
        <v>30</v>
      </c>
      <c r="B38" s="1" t="s">
        <v>61</v>
      </c>
      <c r="C38" s="3" t="s">
        <v>62</v>
      </c>
      <c r="D38" s="1" t="s">
        <v>8</v>
      </c>
      <c r="E38" s="1">
        <v>10.1</v>
      </c>
      <c r="F38" s="1">
        <v>6877803</v>
      </c>
      <c r="G38" s="1">
        <v>6877973</v>
      </c>
      <c r="H38" s="1">
        <v>6877866</v>
      </c>
      <c r="I38" s="1">
        <v>8</v>
      </c>
      <c r="J38" s="1" t="s">
        <v>1</v>
      </c>
      <c r="K38" s="1">
        <v>-1713</v>
      </c>
    </row>
    <row r="39" spans="1:11">
      <c r="A39" s="4">
        <v>31</v>
      </c>
      <c r="B39" s="1" t="s">
        <v>63</v>
      </c>
      <c r="C39" s="3"/>
      <c r="D39" s="1" t="s">
        <v>8</v>
      </c>
      <c r="E39" s="1">
        <v>10.1</v>
      </c>
      <c r="F39" s="1">
        <v>6877803</v>
      </c>
      <c r="G39" s="1">
        <v>6877973</v>
      </c>
      <c r="H39" s="1">
        <v>6877866</v>
      </c>
      <c r="I39" s="1">
        <v>8</v>
      </c>
      <c r="J39" s="1" t="s">
        <v>1</v>
      </c>
      <c r="K39" s="1">
        <v>-222</v>
      </c>
    </row>
    <row r="40" spans="1:11">
      <c r="A40" s="4">
        <v>31</v>
      </c>
      <c r="B40" s="1" t="s">
        <v>63</v>
      </c>
      <c r="C40" s="3"/>
      <c r="D40" s="1" t="s">
        <v>8</v>
      </c>
      <c r="E40" s="1">
        <v>10.1</v>
      </c>
      <c r="F40" s="1">
        <v>6878339</v>
      </c>
      <c r="G40" s="1">
        <v>6878692</v>
      </c>
      <c r="H40" s="1">
        <v>6878508</v>
      </c>
      <c r="I40" s="1">
        <v>42</v>
      </c>
      <c r="J40" s="1" t="s">
        <v>1</v>
      </c>
      <c r="K40" s="1">
        <v>-864</v>
      </c>
    </row>
    <row r="41" spans="1:11">
      <c r="A41" s="4">
        <v>32</v>
      </c>
      <c r="B41" s="1" t="s">
        <v>168</v>
      </c>
      <c r="C41" s="3"/>
      <c r="D41" s="1" t="s">
        <v>169</v>
      </c>
      <c r="E41" s="1">
        <v>10.1</v>
      </c>
      <c r="F41" s="1">
        <v>6806133</v>
      </c>
      <c r="G41" s="1">
        <v>6806504</v>
      </c>
      <c r="H41" s="1">
        <v>6806292</v>
      </c>
      <c r="I41" s="1">
        <v>17</v>
      </c>
      <c r="J41" s="1" t="s">
        <v>1</v>
      </c>
      <c r="K41" s="1">
        <v>-977</v>
      </c>
    </row>
    <row r="42" spans="1:11">
      <c r="A42" s="4">
        <v>33</v>
      </c>
      <c r="B42" s="1" t="s">
        <v>1444</v>
      </c>
      <c r="C42" s="3"/>
      <c r="D42" s="1" t="s">
        <v>8</v>
      </c>
      <c r="E42" s="1">
        <v>10.1</v>
      </c>
      <c r="F42" s="1">
        <v>6806133</v>
      </c>
      <c r="G42" s="1">
        <v>6806504</v>
      </c>
      <c r="H42" s="1">
        <v>6806292</v>
      </c>
      <c r="I42" s="1">
        <v>17</v>
      </c>
      <c r="J42" s="1" t="s">
        <v>1268</v>
      </c>
      <c r="K42" s="1">
        <v>2334</v>
      </c>
    </row>
    <row r="43" spans="1:11">
      <c r="A43" s="4">
        <v>34</v>
      </c>
      <c r="B43" s="1" t="s">
        <v>1421</v>
      </c>
      <c r="C43" s="3"/>
      <c r="D43" s="1" t="s">
        <v>8</v>
      </c>
      <c r="E43" s="1">
        <v>10.1</v>
      </c>
      <c r="F43" s="1">
        <v>6722007</v>
      </c>
      <c r="G43" s="1">
        <v>6722301</v>
      </c>
      <c r="H43" s="1">
        <v>6722119</v>
      </c>
      <c r="I43" s="1">
        <v>20</v>
      </c>
      <c r="J43" s="1" t="s">
        <v>1268</v>
      </c>
      <c r="K43" s="1">
        <v>2953</v>
      </c>
    </row>
    <row r="44" spans="1:11">
      <c r="A44" s="4">
        <v>35</v>
      </c>
      <c r="B44" s="1" t="s">
        <v>658</v>
      </c>
      <c r="C44" s="3" t="s">
        <v>659</v>
      </c>
      <c r="D44" s="1" t="s">
        <v>660</v>
      </c>
      <c r="E44" s="1">
        <v>10.1</v>
      </c>
      <c r="F44" s="1">
        <v>6687665</v>
      </c>
      <c r="G44" s="1">
        <v>6687911</v>
      </c>
      <c r="H44" s="1">
        <v>6687823</v>
      </c>
      <c r="I44" s="1">
        <v>12</v>
      </c>
      <c r="J44" s="1" t="s">
        <v>1</v>
      </c>
      <c r="K44" s="1">
        <v>-314</v>
      </c>
    </row>
    <row r="45" spans="1:11">
      <c r="A45" s="4">
        <v>36</v>
      </c>
      <c r="B45" s="1" t="s">
        <v>661</v>
      </c>
      <c r="C45" s="3"/>
      <c r="D45" s="1" t="s">
        <v>662</v>
      </c>
      <c r="E45" s="1">
        <v>10.1</v>
      </c>
      <c r="F45" s="1">
        <v>6687665</v>
      </c>
      <c r="G45" s="1">
        <v>6687911</v>
      </c>
      <c r="H45" s="1">
        <v>6687823</v>
      </c>
      <c r="I45" s="1">
        <v>12</v>
      </c>
      <c r="J45" s="1" t="s">
        <v>1</v>
      </c>
      <c r="K45" s="1">
        <v>-580</v>
      </c>
    </row>
    <row r="46" spans="1:11">
      <c r="A46" s="4">
        <v>37</v>
      </c>
      <c r="B46" s="1" t="s">
        <v>11</v>
      </c>
      <c r="C46" s="3"/>
      <c r="D46" s="1" t="s">
        <v>8</v>
      </c>
      <c r="E46" s="1">
        <v>10.1</v>
      </c>
      <c r="F46" s="1">
        <v>6662852</v>
      </c>
      <c r="G46" s="1">
        <v>6663387</v>
      </c>
      <c r="H46" s="1">
        <v>6663107</v>
      </c>
      <c r="I46" s="1">
        <v>139</v>
      </c>
      <c r="J46" s="1" t="s">
        <v>1</v>
      </c>
      <c r="K46" s="1">
        <v>-751</v>
      </c>
    </row>
    <row r="47" spans="1:11">
      <c r="A47" s="4">
        <v>37</v>
      </c>
      <c r="B47" s="1" t="s">
        <v>11</v>
      </c>
      <c r="C47" s="3"/>
      <c r="D47" s="1" t="s">
        <v>8</v>
      </c>
      <c r="E47" s="1">
        <v>10.1</v>
      </c>
      <c r="F47" s="1">
        <v>6662198</v>
      </c>
      <c r="G47" s="1">
        <v>6662793</v>
      </c>
      <c r="H47" s="1">
        <v>6662572</v>
      </c>
      <c r="I47" s="1">
        <v>19</v>
      </c>
      <c r="J47" s="1" t="s">
        <v>1</v>
      </c>
      <c r="K47" s="1">
        <v>-1286</v>
      </c>
    </row>
    <row r="48" spans="1:11">
      <c r="A48" s="4">
        <v>38</v>
      </c>
      <c r="B48" s="1" t="s">
        <v>1327</v>
      </c>
      <c r="C48" s="3"/>
      <c r="D48" s="1" t="s">
        <v>8</v>
      </c>
      <c r="E48" s="1">
        <v>10.1</v>
      </c>
      <c r="F48" s="1">
        <v>6647294</v>
      </c>
      <c r="G48" s="1">
        <v>6647525</v>
      </c>
      <c r="H48" s="1">
        <v>6647351</v>
      </c>
      <c r="I48" s="1">
        <v>9</v>
      </c>
      <c r="J48" s="1" t="s">
        <v>1268</v>
      </c>
      <c r="K48" s="1">
        <v>788</v>
      </c>
    </row>
    <row r="49" spans="1:11">
      <c r="A49" s="4">
        <v>39</v>
      </c>
      <c r="B49" s="1" t="s">
        <v>128</v>
      </c>
      <c r="C49" s="15">
        <v>41731</v>
      </c>
      <c r="D49" s="1" t="s">
        <v>129</v>
      </c>
      <c r="E49" s="1">
        <v>10.1</v>
      </c>
      <c r="F49" s="1">
        <v>6460272</v>
      </c>
      <c r="G49" s="1">
        <v>6460444</v>
      </c>
      <c r="H49" s="1">
        <v>6460359</v>
      </c>
      <c r="I49" s="1">
        <v>9</v>
      </c>
      <c r="J49" s="1" t="s">
        <v>1</v>
      </c>
      <c r="K49" s="1">
        <v>-1308</v>
      </c>
    </row>
    <row r="50" spans="1:11">
      <c r="A50" s="4">
        <v>39</v>
      </c>
      <c r="B50" s="1" t="s">
        <v>128</v>
      </c>
      <c r="C50" s="15">
        <v>41731</v>
      </c>
      <c r="D50" s="1" t="s">
        <v>129</v>
      </c>
      <c r="E50" s="1">
        <v>10.1</v>
      </c>
      <c r="F50" s="1">
        <v>6458370</v>
      </c>
      <c r="G50" s="1">
        <v>6458706</v>
      </c>
      <c r="H50" s="1">
        <v>6458596</v>
      </c>
      <c r="I50" s="1">
        <v>21</v>
      </c>
      <c r="J50" s="1" t="s">
        <v>1</v>
      </c>
      <c r="K50" s="1">
        <v>-3071</v>
      </c>
    </row>
    <row r="51" spans="1:11">
      <c r="A51" s="4">
        <v>40</v>
      </c>
      <c r="B51" s="1" t="s">
        <v>130</v>
      </c>
      <c r="C51" s="3"/>
      <c r="D51" s="1" t="s">
        <v>8</v>
      </c>
      <c r="E51" s="1">
        <v>10.1</v>
      </c>
      <c r="F51" s="1">
        <v>6458370</v>
      </c>
      <c r="G51" s="1">
        <v>6458706</v>
      </c>
      <c r="H51" s="1">
        <v>6458596</v>
      </c>
      <c r="I51" s="1">
        <v>21</v>
      </c>
      <c r="J51" s="1" t="s">
        <v>1</v>
      </c>
      <c r="K51" s="1">
        <v>-1354</v>
      </c>
    </row>
    <row r="52" spans="1:11">
      <c r="A52" s="4">
        <v>40</v>
      </c>
      <c r="B52" s="1" t="s">
        <v>130</v>
      </c>
      <c r="C52" s="3"/>
      <c r="D52" s="1" t="s">
        <v>8</v>
      </c>
      <c r="E52" s="1">
        <v>10.1</v>
      </c>
      <c r="F52" s="1">
        <v>6460272</v>
      </c>
      <c r="G52" s="1">
        <v>6460444</v>
      </c>
      <c r="H52" s="1">
        <v>6460359</v>
      </c>
      <c r="I52" s="1">
        <v>9</v>
      </c>
      <c r="J52" s="1" t="s">
        <v>1</v>
      </c>
      <c r="K52" s="1">
        <v>-3117</v>
      </c>
    </row>
    <row r="53" spans="1:11">
      <c r="A53" s="4">
        <v>41</v>
      </c>
      <c r="B53" s="1" t="s">
        <v>1451</v>
      </c>
      <c r="C53" s="3"/>
      <c r="D53" s="1" t="s">
        <v>1452</v>
      </c>
      <c r="E53" s="1">
        <v>10.5</v>
      </c>
      <c r="F53" s="1">
        <v>2652625</v>
      </c>
      <c r="G53" s="1">
        <v>2652963</v>
      </c>
      <c r="H53" s="1">
        <v>2652833</v>
      </c>
      <c r="I53" s="1">
        <v>15</v>
      </c>
      <c r="J53" s="1" t="s">
        <v>1268</v>
      </c>
      <c r="K53" s="1">
        <v>1929</v>
      </c>
    </row>
    <row r="54" spans="1:11">
      <c r="A54" s="4">
        <v>42</v>
      </c>
      <c r="B54" s="1" t="s">
        <v>1453</v>
      </c>
      <c r="C54" s="3"/>
      <c r="D54" s="1" t="s">
        <v>8</v>
      </c>
      <c r="E54" s="1">
        <v>10.5</v>
      </c>
      <c r="F54" s="1">
        <v>2652625</v>
      </c>
      <c r="G54" s="1">
        <v>2652963</v>
      </c>
      <c r="H54" s="1">
        <v>2652833</v>
      </c>
      <c r="I54" s="1">
        <v>15</v>
      </c>
      <c r="J54" s="1" t="s">
        <v>1268</v>
      </c>
      <c r="K54" s="1">
        <v>426</v>
      </c>
    </row>
    <row r="55" spans="1:11">
      <c r="A55" s="4">
        <v>43</v>
      </c>
      <c r="B55" s="1" t="s">
        <v>708</v>
      </c>
      <c r="C55" s="3"/>
      <c r="D55" s="1" t="s">
        <v>8</v>
      </c>
      <c r="E55" s="1">
        <v>10.5</v>
      </c>
      <c r="F55" s="1">
        <v>2750223</v>
      </c>
      <c r="G55" s="1">
        <v>2750564</v>
      </c>
      <c r="H55" s="1">
        <v>2750422</v>
      </c>
      <c r="I55" s="1">
        <v>13</v>
      </c>
      <c r="J55" s="1" t="s">
        <v>1</v>
      </c>
      <c r="K55" s="1">
        <v>-2254</v>
      </c>
    </row>
    <row r="56" spans="1:11">
      <c r="A56" s="4">
        <v>44</v>
      </c>
      <c r="B56" s="1" t="s">
        <v>709</v>
      </c>
      <c r="C56" s="3"/>
      <c r="D56" s="1" t="s">
        <v>710</v>
      </c>
      <c r="E56" s="1">
        <v>10.5</v>
      </c>
      <c r="F56" s="1">
        <v>2750223</v>
      </c>
      <c r="G56" s="1">
        <v>2750564</v>
      </c>
      <c r="H56" s="1">
        <v>2750422</v>
      </c>
      <c r="I56" s="14">
        <v>13</v>
      </c>
      <c r="J56" s="1" t="s">
        <v>87</v>
      </c>
      <c r="K56" s="1">
        <v>71</v>
      </c>
    </row>
    <row r="57" spans="1:11">
      <c r="A57" s="4">
        <v>45</v>
      </c>
      <c r="B57" s="1" t="s">
        <v>236</v>
      </c>
      <c r="C57" s="3"/>
      <c r="D57" s="1" t="s">
        <v>237</v>
      </c>
      <c r="E57" s="1">
        <v>10.5</v>
      </c>
      <c r="F57" s="1">
        <v>2833256</v>
      </c>
      <c r="G57" s="1">
        <v>2833489</v>
      </c>
      <c r="H57" s="1">
        <v>2833376</v>
      </c>
      <c r="I57" s="1">
        <v>12</v>
      </c>
      <c r="J57" s="1" t="s">
        <v>1</v>
      </c>
      <c r="K57" s="1">
        <v>-1153</v>
      </c>
    </row>
    <row r="58" spans="1:11">
      <c r="A58" s="4">
        <v>46</v>
      </c>
      <c r="B58" s="1" t="s">
        <v>238</v>
      </c>
      <c r="C58" s="3"/>
      <c r="D58" s="1" t="s">
        <v>8</v>
      </c>
      <c r="E58" s="1">
        <v>10.5</v>
      </c>
      <c r="F58" s="1">
        <v>2833256</v>
      </c>
      <c r="G58" s="1">
        <v>2833489</v>
      </c>
      <c r="H58" s="1">
        <v>2833376</v>
      </c>
      <c r="I58" s="1">
        <v>12</v>
      </c>
      <c r="J58" s="1" t="s">
        <v>1</v>
      </c>
      <c r="K58" s="1">
        <v>-194</v>
      </c>
    </row>
    <row r="59" spans="1:11">
      <c r="A59" s="4">
        <v>47</v>
      </c>
      <c r="B59" s="1" t="s">
        <v>1498</v>
      </c>
      <c r="C59" s="3"/>
      <c r="D59" s="1" t="s">
        <v>8</v>
      </c>
      <c r="E59" s="1">
        <v>10.5</v>
      </c>
      <c r="F59" s="1">
        <v>3083970</v>
      </c>
      <c r="G59" s="1">
        <v>3084618</v>
      </c>
      <c r="H59" s="1">
        <v>3084281</v>
      </c>
      <c r="I59" s="1">
        <v>120</v>
      </c>
      <c r="J59" s="1" t="s">
        <v>1268</v>
      </c>
      <c r="K59" s="1">
        <v>262</v>
      </c>
    </row>
    <row r="60" spans="1:11">
      <c r="A60" s="4">
        <v>48</v>
      </c>
      <c r="B60" s="1" t="s">
        <v>1499</v>
      </c>
      <c r="C60" s="3" t="s">
        <v>1500</v>
      </c>
      <c r="D60" s="1" t="s">
        <v>1501</v>
      </c>
      <c r="E60" s="1">
        <v>10.5</v>
      </c>
      <c r="F60" s="1">
        <v>3083970</v>
      </c>
      <c r="G60" s="1">
        <v>3084618</v>
      </c>
      <c r="H60" s="1">
        <v>3084281</v>
      </c>
      <c r="I60" s="1">
        <v>120</v>
      </c>
      <c r="J60" s="1" t="s">
        <v>1268</v>
      </c>
      <c r="K60" s="1">
        <v>1399</v>
      </c>
    </row>
    <row r="61" spans="1:11">
      <c r="A61" s="4">
        <v>49</v>
      </c>
      <c r="B61" s="1" t="s">
        <v>98</v>
      </c>
      <c r="C61" s="3"/>
      <c r="D61" s="1" t="s">
        <v>8</v>
      </c>
      <c r="E61" s="1">
        <v>10.5</v>
      </c>
      <c r="F61" s="1">
        <v>3187187</v>
      </c>
      <c r="G61" s="1">
        <v>3187585</v>
      </c>
      <c r="H61" s="1">
        <v>3187458</v>
      </c>
      <c r="I61" s="1">
        <v>25</v>
      </c>
      <c r="J61" s="1" t="s">
        <v>1</v>
      </c>
      <c r="K61" s="1">
        <v>-865</v>
      </c>
    </row>
    <row r="62" spans="1:11">
      <c r="A62" s="4">
        <v>50</v>
      </c>
      <c r="B62" s="1" t="s">
        <v>99</v>
      </c>
      <c r="C62" s="3" t="s">
        <v>100</v>
      </c>
      <c r="D62" s="1" t="s">
        <v>101</v>
      </c>
      <c r="E62" s="1">
        <v>10.5</v>
      </c>
      <c r="F62" s="1">
        <v>3187187</v>
      </c>
      <c r="G62" s="1">
        <v>3187585</v>
      </c>
      <c r="H62" s="1">
        <v>3187458</v>
      </c>
      <c r="I62" s="1">
        <v>25</v>
      </c>
      <c r="J62" s="1" t="s">
        <v>87</v>
      </c>
      <c r="K62" s="1">
        <v>40</v>
      </c>
    </row>
    <row r="63" spans="1:11">
      <c r="A63" s="4">
        <v>50</v>
      </c>
      <c r="B63" s="1" t="s">
        <v>99</v>
      </c>
      <c r="C63" s="3" t="s">
        <v>100</v>
      </c>
      <c r="D63" s="1" t="s">
        <v>101</v>
      </c>
      <c r="E63" s="1">
        <v>10.5</v>
      </c>
      <c r="F63" s="1">
        <v>3187187</v>
      </c>
      <c r="G63" s="1">
        <v>3187585</v>
      </c>
      <c r="H63" s="1">
        <v>3187458</v>
      </c>
      <c r="I63" s="1">
        <v>25</v>
      </c>
      <c r="J63" s="1" t="s">
        <v>1</v>
      </c>
      <c r="K63" s="1">
        <v>-781</v>
      </c>
    </row>
    <row r="64" spans="1:11">
      <c r="A64" s="4">
        <v>51</v>
      </c>
      <c r="B64" s="1" t="s">
        <v>197</v>
      </c>
      <c r="C64" s="3" t="s">
        <v>198</v>
      </c>
      <c r="D64" s="1" t="s">
        <v>199</v>
      </c>
      <c r="E64" s="1">
        <v>10.5</v>
      </c>
      <c r="F64" s="1">
        <v>3276716</v>
      </c>
      <c r="G64" s="1">
        <v>3277035</v>
      </c>
      <c r="H64" s="1">
        <v>3276895</v>
      </c>
      <c r="I64" s="1">
        <v>16</v>
      </c>
      <c r="J64" s="1" t="s">
        <v>1</v>
      </c>
      <c r="K64" s="1">
        <v>-1994</v>
      </c>
    </row>
    <row r="65" spans="1:11">
      <c r="A65" s="4">
        <v>52</v>
      </c>
      <c r="B65" s="1" t="s">
        <v>200</v>
      </c>
      <c r="C65" s="3"/>
      <c r="D65" s="1" t="s">
        <v>8</v>
      </c>
      <c r="E65" s="1">
        <v>10.5</v>
      </c>
      <c r="F65" s="1">
        <v>3276716</v>
      </c>
      <c r="G65" s="1">
        <v>3277035</v>
      </c>
      <c r="H65" s="1">
        <v>3276895</v>
      </c>
      <c r="I65" s="1">
        <v>16</v>
      </c>
      <c r="J65" s="1" t="s">
        <v>1</v>
      </c>
      <c r="K65" s="1">
        <v>-1255</v>
      </c>
    </row>
    <row r="66" spans="1:11">
      <c r="A66" s="4">
        <v>53</v>
      </c>
      <c r="B66" s="1" t="s">
        <v>274</v>
      </c>
      <c r="C66" s="3"/>
      <c r="D66" s="1" t="s">
        <v>275</v>
      </c>
      <c r="E66" s="1">
        <v>10.5</v>
      </c>
      <c r="F66" s="1">
        <v>3379799</v>
      </c>
      <c r="G66" s="1">
        <v>3380196</v>
      </c>
      <c r="H66" s="1">
        <v>3379976</v>
      </c>
      <c r="I66" s="1">
        <v>17</v>
      </c>
      <c r="J66" s="1" t="s">
        <v>1</v>
      </c>
      <c r="K66" s="1">
        <v>-3293</v>
      </c>
    </row>
    <row r="67" spans="1:11">
      <c r="A67" s="4">
        <v>54</v>
      </c>
      <c r="B67" s="1" t="s">
        <v>1410</v>
      </c>
      <c r="C67" s="3"/>
      <c r="D67" s="1" t="s">
        <v>8</v>
      </c>
      <c r="E67" s="1">
        <v>10.5</v>
      </c>
      <c r="F67" s="1">
        <v>3379799</v>
      </c>
      <c r="G67" s="1">
        <v>3380196</v>
      </c>
      <c r="H67" s="1">
        <v>3379976</v>
      </c>
      <c r="I67" s="1">
        <v>17</v>
      </c>
      <c r="J67" s="1" t="s">
        <v>1268</v>
      </c>
      <c r="K67" s="1">
        <v>2743</v>
      </c>
    </row>
    <row r="68" spans="1:11">
      <c r="A68" s="4">
        <v>55</v>
      </c>
      <c r="B68" s="1" t="s">
        <v>201</v>
      </c>
      <c r="C68" s="3"/>
      <c r="D68" s="1" t="s">
        <v>8</v>
      </c>
      <c r="E68" s="1">
        <v>10.5</v>
      </c>
      <c r="F68" s="1">
        <v>3538283</v>
      </c>
      <c r="G68" s="1">
        <v>3538550</v>
      </c>
      <c r="H68" s="1">
        <v>3538516</v>
      </c>
      <c r="I68" s="1">
        <v>14</v>
      </c>
      <c r="J68" s="1" t="s">
        <v>1</v>
      </c>
      <c r="K68" s="1">
        <v>-933</v>
      </c>
    </row>
    <row r="69" spans="1:11">
      <c r="A69" s="4">
        <v>56</v>
      </c>
      <c r="B69" s="1" t="s">
        <v>1426</v>
      </c>
      <c r="C69" s="3" t="s">
        <v>1427</v>
      </c>
      <c r="D69" s="1" t="s">
        <v>1428</v>
      </c>
      <c r="E69" s="1">
        <v>10.5</v>
      </c>
      <c r="F69" s="1">
        <v>3538283</v>
      </c>
      <c r="G69" s="1">
        <v>3538550</v>
      </c>
      <c r="H69" s="1">
        <v>3538516</v>
      </c>
      <c r="I69" s="1">
        <v>14</v>
      </c>
      <c r="J69" s="1" t="s">
        <v>1268</v>
      </c>
      <c r="K69" s="1">
        <v>2179</v>
      </c>
    </row>
    <row r="70" spans="1:11">
      <c r="A70" s="4">
        <v>57</v>
      </c>
      <c r="B70" s="1" t="s">
        <v>1382</v>
      </c>
      <c r="C70" s="3"/>
      <c r="D70" s="1" t="s">
        <v>8</v>
      </c>
      <c r="E70" s="1">
        <v>10.5</v>
      </c>
      <c r="F70" s="1">
        <v>3546707</v>
      </c>
      <c r="G70" s="1">
        <v>3547147</v>
      </c>
      <c r="H70" s="1">
        <v>3546939</v>
      </c>
      <c r="I70" s="1">
        <v>28</v>
      </c>
      <c r="J70" s="1" t="s">
        <v>1268</v>
      </c>
      <c r="K70" s="1">
        <v>2322</v>
      </c>
    </row>
    <row r="71" spans="1:11">
      <c r="A71" s="4">
        <v>58</v>
      </c>
      <c r="B71" s="1" t="s">
        <v>1473</v>
      </c>
      <c r="C71" s="3"/>
      <c r="D71" s="1" t="s">
        <v>8</v>
      </c>
      <c r="E71" s="1">
        <v>10.5</v>
      </c>
      <c r="F71" s="1">
        <v>3628437</v>
      </c>
      <c r="G71" s="1">
        <v>3628851</v>
      </c>
      <c r="H71" s="1">
        <v>3628710</v>
      </c>
      <c r="I71" s="1">
        <v>35</v>
      </c>
      <c r="J71" s="1" t="s">
        <v>1268</v>
      </c>
      <c r="K71" s="1">
        <v>2036</v>
      </c>
    </row>
    <row r="72" spans="1:11">
      <c r="A72" s="4">
        <v>59</v>
      </c>
      <c r="B72" s="1" t="s">
        <v>1474</v>
      </c>
      <c r="C72" s="3" t="s">
        <v>1475</v>
      </c>
      <c r="D72" s="1" t="s">
        <v>1476</v>
      </c>
      <c r="E72" s="1">
        <v>10.5</v>
      </c>
      <c r="F72" s="1">
        <v>3628437</v>
      </c>
      <c r="G72" s="1">
        <v>3628851</v>
      </c>
      <c r="H72" s="1">
        <v>3628710</v>
      </c>
      <c r="I72" s="1">
        <v>35</v>
      </c>
      <c r="J72" s="1" t="s">
        <v>1268</v>
      </c>
      <c r="K72" s="1">
        <v>2860</v>
      </c>
    </row>
    <row r="73" spans="1:11">
      <c r="A73" s="4">
        <v>60</v>
      </c>
      <c r="B73" s="1" t="s">
        <v>26</v>
      </c>
      <c r="C73" s="3"/>
      <c r="D73" s="1" t="s">
        <v>8</v>
      </c>
      <c r="E73" s="1">
        <v>10.5</v>
      </c>
      <c r="F73" s="1">
        <v>3846192</v>
      </c>
      <c r="G73" s="1">
        <v>3846783</v>
      </c>
      <c r="H73" s="1">
        <v>3846477</v>
      </c>
      <c r="I73" s="1">
        <v>103</v>
      </c>
      <c r="J73" s="1" t="s">
        <v>1</v>
      </c>
      <c r="K73" s="1">
        <v>-268</v>
      </c>
    </row>
    <row r="74" spans="1:11">
      <c r="A74" s="4">
        <v>61</v>
      </c>
      <c r="B74" s="1" t="s">
        <v>27</v>
      </c>
      <c r="C74" s="3"/>
      <c r="D74" s="1" t="s">
        <v>8</v>
      </c>
      <c r="E74" s="1">
        <v>10.5</v>
      </c>
      <c r="F74" s="1">
        <v>3848285</v>
      </c>
      <c r="G74" s="1">
        <v>3848485</v>
      </c>
      <c r="H74" s="1">
        <v>3848406</v>
      </c>
      <c r="I74" s="1">
        <v>16</v>
      </c>
      <c r="J74" s="1" t="s">
        <v>1268</v>
      </c>
      <c r="K74" s="1">
        <v>451</v>
      </c>
    </row>
    <row r="75" spans="1:11">
      <c r="A75" s="4">
        <v>61</v>
      </c>
      <c r="B75" s="1" t="s">
        <v>27</v>
      </c>
      <c r="C75" s="3"/>
      <c r="D75" s="1" t="s">
        <v>8</v>
      </c>
      <c r="E75" s="1">
        <v>10.5</v>
      </c>
      <c r="F75" s="1">
        <v>3846192</v>
      </c>
      <c r="G75" s="1">
        <v>3846783</v>
      </c>
      <c r="H75" s="1">
        <v>3846477</v>
      </c>
      <c r="I75" s="1">
        <v>103</v>
      </c>
      <c r="J75" s="1" t="s">
        <v>1</v>
      </c>
      <c r="K75" s="1">
        <v>-1169</v>
      </c>
    </row>
    <row r="76" spans="1:11">
      <c r="A76" s="4">
        <v>62</v>
      </c>
      <c r="B76" s="1" t="s">
        <v>304</v>
      </c>
      <c r="C76" s="3" t="s">
        <v>305</v>
      </c>
      <c r="D76" s="1" t="s">
        <v>306</v>
      </c>
      <c r="E76" s="1">
        <v>10.199999999999999</v>
      </c>
      <c r="F76" s="1">
        <v>3181919</v>
      </c>
      <c r="G76" s="1">
        <v>3182957</v>
      </c>
      <c r="H76" s="1">
        <v>3182696</v>
      </c>
      <c r="I76" s="1">
        <v>21</v>
      </c>
      <c r="J76" s="1" t="s">
        <v>1268</v>
      </c>
      <c r="K76" s="1">
        <v>1520</v>
      </c>
    </row>
    <row r="77" spans="1:11">
      <c r="A77" s="4">
        <v>62</v>
      </c>
      <c r="B77" s="1" t="s">
        <v>304</v>
      </c>
      <c r="C77" s="3" t="s">
        <v>305</v>
      </c>
      <c r="D77" s="1" t="s">
        <v>306</v>
      </c>
      <c r="E77" s="1">
        <v>10.199999999999999</v>
      </c>
      <c r="F77" s="1">
        <v>3179751</v>
      </c>
      <c r="G77" s="1">
        <v>3180176</v>
      </c>
      <c r="H77" s="1">
        <v>3180044</v>
      </c>
      <c r="I77" s="1">
        <v>15</v>
      </c>
      <c r="J77" s="1" t="s">
        <v>1</v>
      </c>
      <c r="K77" s="1">
        <v>-932</v>
      </c>
    </row>
    <row r="78" spans="1:11">
      <c r="A78" s="4">
        <v>63</v>
      </c>
      <c r="B78" s="1" t="s">
        <v>1373</v>
      </c>
      <c r="C78" s="3"/>
      <c r="D78" s="1" t="s">
        <v>8</v>
      </c>
      <c r="E78" s="1">
        <v>10.199999999999999</v>
      </c>
      <c r="F78" s="1">
        <v>3179751</v>
      </c>
      <c r="G78" s="1">
        <v>3180176</v>
      </c>
      <c r="H78" s="1">
        <v>3180044</v>
      </c>
      <c r="I78" s="1">
        <v>15</v>
      </c>
      <c r="J78" s="1" t="s">
        <v>1268</v>
      </c>
      <c r="K78" s="1">
        <v>1898</v>
      </c>
    </row>
    <row r="79" spans="1:11">
      <c r="A79" s="4">
        <v>64</v>
      </c>
      <c r="B79" s="1" t="s">
        <v>18</v>
      </c>
      <c r="C79" s="3"/>
      <c r="D79" s="1" t="s">
        <v>8</v>
      </c>
      <c r="E79" s="1">
        <v>10.199999999999999</v>
      </c>
      <c r="F79" s="1">
        <v>3094638</v>
      </c>
      <c r="G79" s="1">
        <v>3095260</v>
      </c>
      <c r="H79" s="1">
        <v>3094885</v>
      </c>
      <c r="I79" s="1">
        <v>158</v>
      </c>
      <c r="J79" s="1" t="s">
        <v>1</v>
      </c>
      <c r="K79" s="1">
        <v>-2571</v>
      </c>
    </row>
    <row r="80" spans="1:11">
      <c r="A80" s="4">
        <v>65</v>
      </c>
      <c r="B80" s="1" t="s">
        <v>1395</v>
      </c>
      <c r="C80" s="3" t="s">
        <v>1396</v>
      </c>
      <c r="D80" s="1" t="s">
        <v>1397</v>
      </c>
      <c r="E80" s="1">
        <v>10.199999999999999</v>
      </c>
      <c r="F80" s="1">
        <v>2862792</v>
      </c>
      <c r="G80" s="1">
        <v>2863041</v>
      </c>
      <c r="H80" s="1">
        <v>2862836</v>
      </c>
      <c r="I80" s="1">
        <v>12</v>
      </c>
      <c r="J80" s="1" t="s">
        <v>1268</v>
      </c>
      <c r="K80" s="1">
        <v>2095</v>
      </c>
    </row>
    <row r="81" spans="1:11">
      <c r="A81" s="4">
        <v>66</v>
      </c>
      <c r="B81" s="1" t="s">
        <v>1134</v>
      </c>
      <c r="C81" s="3" t="s">
        <v>1135</v>
      </c>
      <c r="D81" s="1" t="s">
        <v>713</v>
      </c>
      <c r="E81" s="1">
        <v>10.199999999999999</v>
      </c>
      <c r="F81" s="1">
        <v>2862792</v>
      </c>
      <c r="G81" s="1">
        <v>2863041</v>
      </c>
      <c r="H81" s="1">
        <v>2862836</v>
      </c>
      <c r="I81" s="1">
        <v>12</v>
      </c>
      <c r="J81" s="1" t="s">
        <v>1268</v>
      </c>
      <c r="K81" s="1">
        <v>2331</v>
      </c>
    </row>
    <row r="82" spans="1:11">
      <c r="A82" s="4">
        <v>67</v>
      </c>
      <c r="B82" s="1" t="s">
        <v>597</v>
      </c>
      <c r="C82" s="3"/>
      <c r="D82" s="1" t="s">
        <v>8</v>
      </c>
      <c r="E82" s="1">
        <v>10.199999999999999</v>
      </c>
      <c r="F82" s="1">
        <v>2690810</v>
      </c>
      <c r="G82" s="1">
        <v>2691301</v>
      </c>
      <c r="H82" s="1">
        <v>2690986</v>
      </c>
      <c r="I82" s="1">
        <v>19</v>
      </c>
      <c r="J82" s="1" t="s">
        <v>1</v>
      </c>
      <c r="K82" s="1">
        <v>-2336</v>
      </c>
    </row>
    <row r="83" spans="1:11">
      <c r="A83" s="4">
        <v>68</v>
      </c>
      <c r="B83" s="1" t="s">
        <v>598</v>
      </c>
      <c r="C83" s="3"/>
      <c r="D83" s="1" t="s">
        <v>599</v>
      </c>
      <c r="E83" s="1">
        <v>10.199999999999999</v>
      </c>
      <c r="F83" s="1">
        <v>2690810</v>
      </c>
      <c r="G83" s="1">
        <v>2691301</v>
      </c>
      <c r="H83" s="1">
        <v>2690986</v>
      </c>
      <c r="I83" s="1">
        <v>19</v>
      </c>
      <c r="J83" s="1" t="s">
        <v>1</v>
      </c>
      <c r="K83" s="1">
        <v>-29</v>
      </c>
    </row>
    <row r="84" spans="1:11">
      <c r="A84" s="4">
        <v>69</v>
      </c>
      <c r="B84" s="1" t="s">
        <v>453</v>
      </c>
      <c r="C84" s="3"/>
      <c r="D84" s="1" t="s">
        <v>454</v>
      </c>
      <c r="E84" s="1">
        <v>10.199999999999999</v>
      </c>
      <c r="F84" s="1">
        <v>2467890</v>
      </c>
      <c r="G84" s="1">
        <v>2468050</v>
      </c>
      <c r="H84" s="1">
        <v>2468014</v>
      </c>
      <c r="I84" s="1">
        <v>12</v>
      </c>
      <c r="J84" s="1" t="s">
        <v>1</v>
      </c>
      <c r="K84" s="1">
        <v>-152</v>
      </c>
    </row>
    <row r="85" spans="1:11">
      <c r="A85" s="4">
        <v>70</v>
      </c>
      <c r="B85" s="1" t="s">
        <v>455</v>
      </c>
      <c r="C85" s="3"/>
      <c r="D85" s="1" t="s">
        <v>8</v>
      </c>
      <c r="E85" s="1">
        <v>10.199999999999999</v>
      </c>
      <c r="F85" s="1">
        <v>2467890</v>
      </c>
      <c r="G85" s="1">
        <v>2468050</v>
      </c>
      <c r="H85" s="1">
        <v>2468014</v>
      </c>
      <c r="I85" s="1">
        <v>12</v>
      </c>
      <c r="J85" s="1" t="s">
        <v>1</v>
      </c>
      <c r="K85" s="1">
        <v>-767</v>
      </c>
    </row>
    <row r="86" spans="1:11">
      <c r="A86" s="4">
        <v>71</v>
      </c>
      <c r="B86" s="1" t="s">
        <v>356</v>
      </c>
      <c r="C86" s="3"/>
      <c r="D86" s="1" t="s">
        <v>357</v>
      </c>
      <c r="E86" s="1">
        <v>10.199999999999999</v>
      </c>
      <c r="F86" s="1">
        <v>2433024</v>
      </c>
      <c r="G86" s="1">
        <v>2433206</v>
      </c>
      <c r="H86" s="1">
        <v>2433108</v>
      </c>
      <c r="I86" s="1">
        <v>10</v>
      </c>
      <c r="J86" s="1" t="s">
        <v>1</v>
      </c>
      <c r="K86" s="1">
        <v>-824</v>
      </c>
    </row>
    <row r="87" spans="1:11">
      <c r="A87" s="4">
        <v>72</v>
      </c>
      <c r="B87" s="1" t="s">
        <v>307</v>
      </c>
      <c r="C87" s="3" t="s">
        <v>308</v>
      </c>
      <c r="D87" s="1" t="s">
        <v>309</v>
      </c>
      <c r="E87" s="1">
        <v>10.199999999999999</v>
      </c>
      <c r="F87" s="1">
        <v>2375400</v>
      </c>
      <c r="G87" s="1">
        <v>2375643</v>
      </c>
      <c r="H87" s="1">
        <v>2375527</v>
      </c>
      <c r="I87" s="1">
        <v>13</v>
      </c>
      <c r="J87" s="1" t="s">
        <v>1</v>
      </c>
      <c r="K87" s="1">
        <v>-488</v>
      </c>
    </row>
    <row r="88" spans="1:11">
      <c r="A88" s="4">
        <v>73</v>
      </c>
      <c r="B88" s="1" t="s">
        <v>310</v>
      </c>
      <c r="C88" s="3"/>
      <c r="D88" s="1" t="s">
        <v>8</v>
      </c>
      <c r="E88" s="1">
        <v>10.199999999999999</v>
      </c>
      <c r="F88" s="1">
        <v>2375400</v>
      </c>
      <c r="G88" s="1">
        <v>2375643</v>
      </c>
      <c r="H88" s="1">
        <v>2375527</v>
      </c>
      <c r="I88" s="1">
        <v>13</v>
      </c>
      <c r="J88" s="1" t="s">
        <v>1</v>
      </c>
      <c r="K88" s="1">
        <v>-560</v>
      </c>
    </row>
    <row r="89" spans="1:11">
      <c r="A89" s="4">
        <v>74</v>
      </c>
      <c r="B89" s="1" t="s">
        <v>603</v>
      </c>
      <c r="C89" s="3"/>
      <c r="D89" s="1" t="s">
        <v>8</v>
      </c>
      <c r="E89" s="1">
        <v>10.199999999999999</v>
      </c>
      <c r="F89" s="1">
        <v>2240395</v>
      </c>
      <c r="G89" s="1">
        <v>2240618</v>
      </c>
      <c r="H89" s="1">
        <v>2240442</v>
      </c>
      <c r="I89" s="1">
        <v>15</v>
      </c>
      <c r="J89" s="1" t="s">
        <v>1</v>
      </c>
      <c r="K89" s="1">
        <v>-3387</v>
      </c>
    </row>
    <row r="90" spans="1:11">
      <c r="A90" s="4">
        <v>75</v>
      </c>
      <c r="B90" s="1" t="s">
        <v>155</v>
      </c>
      <c r="C90" s="3"/>
      <c r="D90" s="1" t="s">
        <v>8</v>
      </c>
      <c r="E90" s="1">
        <v>10.199999999999999</v>
      </c>
      <c r="F90" s="1">
        <v>2226073</v>
      </c>
      <c r="G90" s="1">
        <v>2226449</v>
      </c>
      <c r="H90" s="1">
        <v>2226326</v>
      </c>
      <c r="I90" s="1">
        <v>24</v>
      </c>
      <c r="J90" s="1" t="s">
        <v>1</v>
      </c>
      <c r="K90" s="1">
        <v>-3965</v>
      </c>
    </row>
    <row r="91" spans="1:11">
      <c r="A91" s="4">
        <v>76</v>
      </c>
      <c r="B91" s="1" t="s">
        <v>102</v>
      </c>
      <c r="C91" s="3"/>
      <c r="D91" s="1" t="s">
        <v>8</v>
      </c>
      <c r="E91" s="1">
        <v>10.199999999999999</v>
      </c>
      <c r="F91" s="1">
        <v>2189596</v>
      </c>
      <c r="G91" s="1">
        <v>2190207</v>
      </c>
      <c r="H91" s="1">
        <v>2190019</v>
      </c>
      <c r="I91" s="1">
        <v>24</v>
      </c>
      <c r="J91" s="1" t="s">
        <v>1</v>
      </c>
      <c r="K91" s="1">
        <v>-710</v>
      </c>
    </row>
    <row r="92" spans="1:11">
      <c r="A92" s="4">
        <v>77</v>
      </c>
      <c r="B92" s="1" t="s">
        <v>103</v>
      </c>
      <c r="C92" s="3"/>
      <c r="D92" s="1" t="s">
        <v>104</v>
      </c>
      <c r="E92" s="1">
        <v>10.199999999999999</v>
      </c>
      <c r="F92" s="1">
        <v>2189596</v>
      </c>
      <c r="G92" s="1">
        <v>2190207</v>
      </c>
      <c r="H92" s="1">
        <v>2190019</v>
      </c>
      <c r="I92" s="1">
        <v>24</v>
      </c>
      <c r="J92" s="1" t="s">
        <v>1</v>
      </c>
      <c r="K92" s="1">
        <v>-1448</v>
      </c>
    </row>
    <row r="93" spans="1:11">
      <c r="A93" s="4">
        <v>78</v>
      </c>
      <c r="B93" s="1" t="s">
        <v>456</v>
      </c>
      <c r="C93" s="3"/>
      <c r="D93" s="1" t="s">
        <v>8</v>
      </c>
      <c r="E93" s="1">
        <v>10.1</v>
      </c>
      <c r="F93" s="1">
        <v>2196287</v>
      </c>
      <c r="G93" s="1">
        <v>2196469</v>
      </c>
      <c r="H93" s="1">
        <v>2196323</v>
      </c>
      <c r="I93" s="1">
        <v>8</v>
      </c>
      <c r="J93" s="1" t="s">
        <v>1</v>
      </c>
      <c r="K93" s="1">
        <v>-436</v>
      </c>
    </row>
    <row r="94" spans="1:11">
      <c r="A94" s="4">
        <v>79</v>
      </c>
      <c r="B94" s="1" t="s">
        <v>457</v>
      </c>
      <c r="C94" s="3"/>
      <c r="D94" s="1" t="s">
        <v>8</v>
      </c>
      <c r="E94" s="1">
        <v>10.1</v>
      </c>
      <c r="F94" s="1">
        <v>2196287</v>
      </c>
      <c r="G94" s="1">
        <v>2196469</v>
      </c>
      <c r="H94" s="1">
        <v>2196323</v>
      </c>
      <c r="I94" s="1">
        <v>8</v>
      </c>
      <c r="J94" s="1" t="s">
        <v>1</v>
      </c>
      <c r="K94" s="1">
        <v>-505</v>
      </c>
    </row>
    <row r="95" spans="1:11">
      <c r="A95" s="4">
        <v>80</v>
      </c>
      <c r="B95" s="1" t="s">
        <v>1430</v>
      </c>
      <c r="C95" s="3"/>
      <c r="D95" s="1" t="s">
        <v>8</v>
      </c>
      <c r="E95" s="1">
        <v>10.1</v>
      </c>
      <c r="F95" s="1">
        <v>2104086</v>
      </c>
      <c r="G95" s="1">
        <v>2104557</v>
      </c>
      <c r="H95" s="1">
        <v>2104269</v>
      </c>
      <c r="I95" s="1">
        <v>23</v>
      </c>
      <c r="J95" s="1" t="s">
        <v>1268</v>
      </c>
      <c r="K95" s="1">
        <v>2757</v>
      </c>
    </row>
    <row r="96" spans="1:11">
      <c r="A96" s="4">
        <v>81</v>
      </c>
      <c r="B96" s="1" t="s">
        <v>1429</v>
      </c>
      <c r="C96" s="3"/>
      <c r="D96" s="1" t="s">
        <v>8</v>
      </c>
      <c r="E96" s="1">
        <v>10.1</v>
      </c>
      <c r="F96" s="1">
        <v>2104086</v>
      </c>
      <c r="G96" s="1">
        <v>2104557</v>
      </c>
      <c r="H96" s="1">
        <v>2104269</v>
      </c>
      <c r="I96" s="1">
        <v>23</v>
      </c>
      <c r="J96" s="1" t="s">
        <v>1268</v>
      </c>
      <c r="K96" s="1">
        <v>1018</v>
      </c>
    </row>
    <row r="97" spans="1:11">
      <c r="A97" s="4">
        <v>82</v>
      </c>
      <c r="B97" s="1" t="s">
        <v>131</v>
      </c>
      <c r="C97" s="3"/>
      <c r="D97" s="1" t="s">
        <v>8</v>
      </c>
      <c r="E97" s="1">
        <v>10.1</v>
      </c>
      <c r="F97" s="1">
        <v>1778207</v>
      </c>
      <c r="G97" s="1">
        <v>1778524</v>
      </c>
      <c r="H97" s="1">
        <v>1778356</v>
      </c>
      <c r="I97" s="1">
        <v>20</v>
      </c>
      <c r="J97" s="1" t="s">
        <v>1</v>
      </c>
      <c r="K97" s="1">
        <v>-1347</v>
      </c>
    </row>
    <row r="98" spans="1:11">
      <c r="A98" s="4">
        <v>83</v>
      </c>
      <c r="B98" s="1" t="s">
        <v>1459</v>
      </c>
      <c r="C98" s="3" t="s">
        <v>1460</v>
      </c>
      <c r="D98" s="1" t="s">
        <v>1461</v>
      </c>
      <c r="E98" s="1">
        <v>10.1</v>
      </c>
      <c r="F98" s="1">
        <v>1778207</v>
      </c>
      <c r="G98" s="1">
        <v>1778524</v>
      </c>
      <c r="H98" s="1">
        <v>1778356</v>
      </c>
      <c r="I98" s="1">
        <v>20</v>
      </c>
      <c r="J98" s="1" t="s">
        <v>1268</v>
      </c>
      <c r="K98" s="1">
        <v>1771</v>
      </c>
    </row>
    <row r="99" spans="1:11">
      <c r="A99" s="4">
        <v>84</v>
      </c>
      <c r="B99" s="1" t="s">
        <v>1458</v>
      </c>
      <c r="C99" s="3"/>
      <c r="D99" s="1" t="s">
        <v>820</v>
      </c>
      <c r="E99" s="1">
        <v>10.1</v>
      </c>
      <c r="F99" s="1">
        <v>1657375</v>
      </c>
      <c r="G99" s="1">
        <v>1657695</v>
      </c>
      <c r="H99" s="1">
        <v>1657469</v>
      </c>
      <c r="I99" s="1">
        <v>19</v>
      </c>
      <c r="J99" s="1" t="s">
        <v>1268</v>
      </c>
      <c r="K99" s="1">
        <v>2103</v>
      </c>
    </row>
    <row r="100" spans="1:11">
      <c r="A100" s="4">
        <v>85</v>
      </c>
      <c r="B100" s="1" t="s">
        <v>132</v>
      </c>
      <c r="C100" s="3"/>
      <c r="D100" s="1" t="s">
        <v>133</v>
      </c>
      <c r="E100" s="1">
        <v>10.1</v>
      </c>
      <c r="F100" s="1">
        <v>1657375</v>
      </c>
      <c r="G100" s="1">
        <v>1657695</v>
      </c>
      <c r="H100" s="1">
        <v>1657469</v>
      </c>
      <c r="I100" s="1">
        <v>19</v>
      </c>
      <c r="J100" s="1" t="s">
        <v>1</v>
      </c>
      <c r="K100" s="1">
        <v>-2582</v>
      </c>
    </row>
    <row r="101" spans="1:11">
      <c r="A101" s="4">
        <v>86</v>
      </c>
      <c r="B101" s="1" t="s">
        <v>9</v>
      </c>
      <c r="C101" s="3"/>
      <c r="D101" s="1" t="s">
        <v>8</v>
      </c>
      <c r="E101" s="1">
        <v>10.1</v>
      </c>
      <c r="F101" s="1">
        <v>1567968</v>
      </c>
      <c r="G101" s="1">
        <v>1568489</v>
      </c>
      <c r="H101" s="1">
        <v>1568193</v>
      </c>
      <c r="I101" s="1">
        <v>152</v>
      </c>
      <c r="J101" s="1" t="s">
        <v>1</v>
      </c>
      <c r="K101" s="1">
        <v>-2411</v>
      </c>
    </row>
    <row r="102" spans="1:11">
      <c r="A102" s="4">
        <v>87</v>
      </c>
      <c r="B102" s="1" t="s">
        <v>170</v>
      </c>
      <c r="C102" s="3"/>
      <c r="D102" s="1" t="s">
        <v>8</v>
      </c>
      <c r="E102" s="1">
        <v>10.1</v>
      </c>
      <c r="F102" s="1">
        <v>1428807</v>
      </c>
      <c r="G102" s="1">
        <v>1429098</v>
      </c>
      <c r="H102" s="1">
        <v>1428901</v>
      </c>
      <c r="I102" s="1">
        <v>27</v>
      </c>
      <c r="J102" s="1" t="s">
        <v>1</v>
      </c>
      <c r="K102" s="1">
        <v>-1227</v>
      </c>
    </row>
    <row r="103" spans="1:11">
      <c r="A103" s="4">
        <v>88</v>
      </c>
      <c r="B103" s="1" t="s">
        <v>156</v>
      </c>
      <c r="C103" s="3" t="s">
        <v>157</v>
      </c>
      <c r="D103" s="1" t="s">
        <v>158</v>
      </c>
      <c r="E103" s="1">
        <v>10.1</v>
      </c>
      <c r="F103" s="1">
        <v>1253611</v>
      </c>
      <c r="G103" s="1">
        <v>1254014</v>
      </c>
      <c r="H103" s="1">
        <v>1253801</v>
      </c>
      <c r="I103" s="1">
        <v>17</v>
      </c>
      <c r="J103" s="1" t="s">
        <v>1</v>
      </c>
      <c r="K103" s="1">
        <v>-1135</v>
      </c>
    </row>
    <row r="104" spans="1:11">
      <c r="A104" s="4">
        <v>89</v>
      </c>
      <c r="B104" s="1" t="s">
        <v>159</v>
      </c>
      <c r="C104" s="3"/>
      <c r="D104" s="1" t="s">
        <v>160</v>
      </c>
      <c r="E104" s="1">
        <v>10.1</v>
      </c>
      <c r="F104" s="1">
        <v>1253611</v>
      </c>
      <c r="G104" s="1">
        <v>1254014</v>
      </c>
      <c r="H104" s="1">
        <v>1253801</v>
      </c>
      <c r="I104" s="1">
        <v>17</v>
      </c>
      <c r="J104" s="1" t="s">
        <v>1</v>
      </c>
      <c r="K104" s="1">
        <v>-2777</v>
      </c>
    </row>
    <row r="105" spans="1:11">
      <c r="A105" s="4">
        <v>90</v>
      </c>
      <c r="B105" s="1" t="s">
        <v>1490</v>
      </c>
      <c r="C105" s="3"/>
      <c r="D105" s="1" t="s">
        <v>8</v>
      </c>
      <c r="E105" s="1">
        <v>10.1</v>
      </c>
      <c r="F105" s="1">
        <v>1092709</v>
      </c>
      <c r="G105" s="1">
        <v>1093270</v>
      </c>
      <c r="H105" s="1">
        <v>1092973</v>
      </c>
      <c r="I105" s="1">
        <v>73</v>
      </c>
      <c r="J105" s="1" t="s">
        <v>1268</v>
      </c>
      <c r="K105" s="1">
        <v>2154</v>
      </c>
    </row>
    <row r="106" spans="1:11">
      <c r="A106" s="4">
        <v>91</v>
      </c>
      <c r="B106" s="1" t="s">
        <v>276</v>
      </c>
      <c r="C106" s="3" t="s">
        <v>277</v>
      </c>
      <c r="D106" s="1" t="s">
        <v>278</v>
      </c>
      <c r="E106" s="1">
        <v>10.7</v>
      </c>
      <c r="F106" s="1">
        <v>869984</v>
      </c>
      <c r="G106" s="1">
        <v>870359</v>
      </c>
      <c r="H106" s="1">
        <v>870092</v>
      </c>
      <c r="I106" s="1">
        <v>14</v>
      </c>
      <c r="J106" s="1" t="s">
        <v>1</v>
      </c>
      <c r="K106" s="1">
        <v>-249</v>
      </c>
    </row>
    <row r="107" spans="1:11">
      <c r="A107" s="4">
        <v>91</v>
      </c>
      <c r="B107" s="1" t="s">
        <v>276</v>
      </c>
      <c r="C107" s="3" t="s">
        <v>277</v>
      </c>
      <c r="D107" s="1" t="s">
        <v>278</v>
      </c>
      <c r="E107" s="1">
        <v>10.7</v>
      </c>
      <c r="F107" s="1">
        <v>870483</v>
      </c>
      <c r="G107" s="1">
        <v>870755</v>
      </c>
      <c r="H107" s="1">
        <v>870722</v>
      </c>
      <c r="I107" s="1">
        <v>10</v>
      </c>
      <c r="J107" s="1" t="s">
        <v>1</v>
      </c>
      <c r="K107" s="1">
        <v>-879</v>
      </c>
    </row>
    <row r="108" spans="1:11">
      <c r="A108" s="4">
        <v>92</v>
      </c>
      <c r="B108" s="1" t="s">
        <v>279</v>
      </c>
      <c r="C108" s="3"/>
      <c r="D108" s="1" t="s">
        <v>8</v>
      </c>
      <c r="E108" s="1">
        <v>10.7</v>
      </c>
      <c r="F108" s="1">
        <v>870483</v>
      </c>
      <c r="G108" s="1">
        <v>870755</v>
      </c>
      <c r="H108" s="1">
        <v>870722</v>
      </c>
      <c r="I108" s="1">
        <v>10</v>
      </c>
      <c r="J108" s="1" t="s">
        <v>1</v>
      </c>
      <c r="K108" s="1">
        <v>-1322</v>
      </c>
    </row>
    <row r="109" spans="1:11">
      <c r="A109" s="4">
        <v>92</v>
      </c>
      <c r="B109" s="1" t="s">
        <v>279</v>
      </c>
      <c r="C109" s="3"/>
      <c r="D109" s="1" t="s">
        <v>8</v>
      </c>
      <c r="E109" s="1">
        <v>10.7</v>
      </c>
      <c r="F109" s="1">
        <v>869984</v>
      </c>
      <c r="G109" s="1">
        <v>870359</v>
      </c>
      <c r="H109" s="1">
        <v>870092</v>
      </c>
      <c r="I109" s="1">
        <v>14</v>
      </c>
      <c r="J109" s="1" t="s">
        <v>1</v>
      </c>
      <c r="K109" s="1">
        <v>-1952</v>
      </c>
    </row>
    <row r="110" spans="1:11">
      <c r="A110" s="4">
        <v>93</v>
      </c>
      <c r="B110" s="1" t="s">
        <v>358</v>
      </c>
      <c r="C110" s="3"/>
      <c r="D110" s="1" t="s">
        <v>8</v>
      </c>
      <c r="E110" s="1">
        <v>10.7</v>
      </c>
      <c r="F110" s="1">
        <v>1059451</v>
      </c>
      <c r="G110" s="1">
        <v>1059807</v>
      </c>
      <c r="H110" s="1">
        <v>1059522</v>
      </c>
      <c r="I110" s="1">
        <v>12</v>
      </c>
      <c r="J110" s="1" t="s">
        <v>1</v>
      </c>
      <c r="K110" s="1">
        <v>-1506</v>
      </c>
    </row>
    <row r="111" spans="1:11">
      <c r="A111" s="4">
        <v>94</v>
      </c>
      <c r="B111" s="1" t="s">
        <v>1361</v>
      </c>
      <c r="C111" s="3" t="s">
        <v>1362</v>
      </c>
      <c r="D111" s="1" t="s">
        <v>1363</v>
      </c>
      <c r="E111" s="1">
        <v>10.7</v>
      </c>
      <c r="F111" s="1">
        <v>1059451</v>
      </c>
      <c r="G111" s="1">
        <v>1059807</v>
      </c>
      <c r="H111" s="1">
        <v>1059522</v>
      </c>
      <c r="I111" s="1">
        <v>12</v>
      </c>
      <c r="J111" s="1" t="s">
        <v>1268</v>
      </c>
      <c r="K111" s="1">
        <v>2521</v>
      </c>
    </row>
    <row r="112" spans="1:11">
      <c r="A112" s="4">
        <v>95</v>
      </c>
      <c r="B112" s="1" t="s">
        <v>548</v>
      </c>
      <c r="C112" s="3" t="s">
        <v>549</v>
      </c>
      <c r="D112" s="1" t="s">
        <v>550</v>
      </c>
      <c r="E112" s="1">
        <v>10.7</v>
      </c>
      <c r="F112" s="1">
        <v>1185409</v>
      </c>
      <c r="G112" s="1">
        <v>1185678</v>
      </c>
      <c r="H112" s="1">
        <v>1185549</v>
      </c>
      <c r="I112" s="1">
        <v>12</v>
      </c>
      <c r="J112" s="1" t="s">
        <v>1</v>
      </c>
      <c r="K112" s="1">
        <v>-3043</v>
      </c>
    </row>
    <row r="113" spans="1:11">
      <c r="A113" s="4">
        <v>96</v>
      </c>
      <c r="B113" s="1" t="s">
        <v>89</v>
      </c>
      <c r="C113" s="3"/>
      <c r="D113" s="1" t="s">
        <v>90</v>
      </c>
      <c r="E113" s="1">
        <v>10.7</v>
      </c>
      <c r="F113" s="1">
        <v>1214649</v>
      </c>
      <c r="G113" s="1">
        <v>1214855</v>
      </c>
      <c r="H113" s="1">
        <v>1214751</v>
      </c>
      <c r="I113" s="1">
        <v>22</v>
      </c>
      <c r="J113" s="1" t="s">
        <v>1</v>
      </c>
      <c r="K113" s="1">
        <v>-710</v>
      </c>
    </row>
    <row r="114" spans="1:11">
      <c r="A114" s="4">
        <v>97</v>
      </c>
      <c r="B114" s="1" t="s">
        <v>680</v>
      </c>
      <c r="C114" s="3"/>
      <c r="D114" s="1" t="s">
        <v>8</v>
      </c>
      <c r="E114" s="1">
        <v>10.7</v>
      </c>
      <c r="F114" s="1">
        <v>1502411</v>
      </c>
      <c r="G114" s="1">
        <v>1502646</v>
      </c>
      <c r="H114" s="1">
        <v>1502517</v>
      </c>
      <c r="I114" s="1">
        <v>9</v>
      </c>
      <c r="J114" s="1" t="s">
        <v>1</v>
      </c>
      <c r="K114" s="1">
        <v>-194</v>
      </c>
    </row>
    <row r="115" spans="1:11">
      <c r="A115" s="4">
        <v>98</v>
      </c>
      <c r="B115" s="1" t="s">
        <v>681</v>
      </c>
      <c r="C115" s="3"/>
      <c r="D115" s="1" t="s">
        <v>682</v>
      </c>
      <c r="E115" s="1">
        <v>10.7</v>
      </c>
      <c r="F115" s="1">
        <v>1502411</v>
      </c>
      <c r="G115" s="1">
        <v>1502646</v>
      </c>
      <c r="H115" s="1">
        <v>1502517</v>
      </c>
      <c r="I115" s="1">
        <v>9</v>
      </c>
      <c r="J115" s="1" t="s">
        <v>1</v>
      </c>
      <c r="K115" s="1">
        <v>-947</v>
      </c>
    </row>
    <row r="116" spans="1:11">
      <c r="A116" s="4">
        <v>99</v>
      </c>
      <c r="B116" s="1" t="s">
        <v>513</v>
      </c>
      <c r="C116" s="3"/>
      <c r="D116" s="1" t="s">
        <v>8</v>
      </c>
      <c r="E116" s="1">
        <v>10.7</v>
      </c>
      <c r="F116" s="1">
        <v>1572935</v>
      </c>
      <c r="G116" s="1">
        <v>1573098</v>
      </c>
      <c r="H116" s="1">
        <v>1572984</v>
      </c>
      <c r="I116" s="1">
        <v>13</v>
      </c>
      <c r="J116" s="1" t="s">
        <v>1</v>
      </c>
      <c r="K116" s="1">
        <v>-2390</v>
      </c>
    </row>
    <row r="117" spans="1:11">
      <c r="A117" s="4">
        <v>100</v>
      </c>
      <c r="B117" s="1" t="s">
        <v>1320</v>
      </c>
      <c r="C117" s="3"/>
      <c r="D117" s="1" t="s">
        <v>8</v>
      </c>
      <c r="E117" s="1">
        <v>10.7</v>
      </c>
      <c r="F117" s="1">
        <v>1572935</v>
      </c>
      <c r="G117" s="1">
        <v>1573098</v>
      </c>
      <c r="H117" s="1">
        <v>1572984</v>
      </c>
      <c r="I117" s="1">
        <v>13</v>
      </c>
      <c r="J117" s="1" t="s">
        <v>1268</v>
      </c>
      <c r="K117" s="1">
        <v>1061</v>
      </c>
    </row>
    <row r="118" spans="1:11">
      <c r="A118" s="4">
        <v>101</v>
      </c>
      <c r="B118" s="1" t="s">
        <v>1321</v>
      </c>
      <c r="C118" s="3" t="s">
        <v>1322</v>
      </c>
      <c r="D118" s="1" t="s">
        <v>1323</v>
      </c>
      <c r="E118" s="1">
        <v>10.7</v>
      </c>
      <c r="F118" s="1">
        <v>1596808</v>
      </c>
      <c r="G118" s="1">
        <v>1597084</v>
      </c>
      <c r="H118" s="1">
        <v>1596977</v>
      </c>
      <c r="I118" s="1">
        <v>13</v>
      </c>
      <c r="J118" s="1" t="s">
        <v>1268</v>
      </c>
      <c r="K118" s="1">
        <v>1224</v>
      </c>
    </row>
    <row r="119" spans="1:11">
      <c r="A119" s="4">
        <v>102</v>
      </c>
      <c r="B119" s="1" t="s">
        <v>514</v>
      </c>
      <c r="C119" s="3" t="s">
        <v>515</v>
      </c>
      <c r="D119" s="1" t="s">
        <v>516</v>
      </c>
      <c r="E119" s="1">
        <v>10.7</v>
      </c>
      <c r="F119" s="1">
        <v>1596808</v>
      </c>
      <c r="G119" s="1">
        <v>1597084</v>
      </c>
      <c r="H119" s="1">
        <v>1596977</v>
      </c>
      <c r="I119" s="1">
        <v>13</v>
      </c>
      <c r="J119" s="1" t="s">
        <v>1</v>
      </c>
      <c r="K119" s="1">
        <v>-1972</v>
      </c>
    </row>
    <row r="120" spans="1:11">
      <c r="A120" s="4">
        <v>103</v>
      </c>
      <c r="B120" s="1" t="s">
        <v>312</v>
      </c>
      <c r="C120" s="3"/>
      <c r="D120" s="1" t="s">
        <v>313</v>
      </c>
      <c r="E120" s="1">
        <v>10.1</v>
      </c>
      <c r="F120" s="1">
        <v>2414823</v>
      </c>
      <c r="G120" s="1">
        <v>2415006</v>
      </c>
      <c r="H120" s="1">
        <v>2414894</v>
      </c>
      <c r="I120" s="1">
        <v>11</v>
      </c>
      <c r="J120" s="1" t="s">
        <v>1</v>
      </c>
      <c r="K120" s="1">
        <v>-330</v>
      </c>
    </row>
    <row r="121" spans="1:11">
      <c r="A121" s="4">
        <v>104</v>
      </c>
      <c r="B121" s="1" t="s">
        <v>314</v>
      </c>
      <c r="C121" s="3"/>
      <c r="D121" s="1" t="s">
        <v>315</v>
      </c>
      <c r="E121" s="1">
        <v>10.1</v>
      </c>
      <c r="F121" s="1">
        <v>2414823</v>
      </c>
      <c r="G121" s="1">
        <v>2415006</v>
      </c>
      <c r="H121" s="1">
        <v>2414894</v>
      </c>
      <c r="I121" s="1">
        <v>11</v>
      </c>
      <c r="J121" s="1" t="s">
        <v>1</v>
      </c>
      <c r="K121" s="1">
        <v>-2273</v>
      </c>
    </row>
    <row r="122" spans="1:11">
      <c r="A122" s="4">
        <v>105</v>
      </c>
      <c r="B122" s="1" t="s">
        <v>316</v>
      </c>
      <c r="C122" s="3" t="s">
        <v>317</v>
      </c>
      <c r="D122" s="1" t="s">
        <v>318</v>
      </c>
      <c r="E122" s="1">
        <v>10.1</v>
      </c>
      <c r="F122" s="1">
        <v>2433619</v>
      </c>
      <c r="G122" s="1">
        <v>2433841</v>
      </c>
      <c r="H122" s="1">
        <v>2433774</v>
      </c>
      <c r="I122" s="1">
        <v>15</v>
      </c>
      <c r="J122" s="1" t="s">
        <v>1</v>
      </c>
      <c r="K122" s="1">
        <v>-336</v>
      </c>
    </row>
    <row r="123" spans="1:11">
      <c r="A123" s="4">
        <v>106</v>
      </c>
      <c r="B123" s="1" t="s">
        <v>319</v>
      </c>
      <c r="C123" s="3" t="s">
        <v>320</v>
      </c>
      <c r="D123" s="1" t="s">
        <v>321</v>
      </c>
      <c r="E123" s="1">
        <v>10.1</v>
      </c>
      <c r="F123" s="1">
        <v>2433619</v>
      </c>
      <c r="G123" s="1">
        <v>2433841</v>
      </c>
      <c r="H123" s="1">
        <v>2433774</v>
      </c>
      <c r="I123" s="1">
        <v>15</v>
      </c>
      <c r="J123" s="1" t="s">
        <v>1</v>
      </c>
      <c r="K123" s="1">
        <v>-1166</v>
      </c>
    </row>
    <row r="124" spans="1:11">
      <c r="A124" s="4">
        <v>107</v>
      </c>
      <c r="B124" s="1" t="s">
        <v>161</v>
      </c>
      <c r="C124" s="3"/>
      <c r="D124" s="1" t="s">
        <v>8</v>
      </c>
      <c r="E124" s="1">
        <v>10.1</v>
      </c>
      <c r="F124" s="1">
        <v>2881163</v>
      </c>
      <c r="G124" s="1">
        <v>2881499</v>
      </c>
      <c r="H124" s="1">
        <v>2881340</v>
      </c>
      <c r="I124" s="1">
        <v>23</v>
      </c>
      <c r="J124" s="1" t="s">
        <v>1</v>
      </c>
      <c r="K124" s="1">
        <v>-1907</v>
      </c>
    </row>
    <row r="125" spans="1:11">
      <c r="A125" s="4">
        <v>108</v>
      </c>
      <c r="B125" s="1" t="s">
        <v>1249</v>
      </c>
      <c r="C125" s="3"/>
      <c r="D125" s="1" t="s">
        <v>8</v>
      </c>
      <c r="E125" s="1">
        <v>10.1</v>
      </c>
      <c r="F125" s="1">
        <v>2915437</v>
      </c>
      <c r="G125" s="1">
        <v>2915572</v>
      </c>
      <c r="H125" s="1">
        <v>2915485</v>
      </c>
      <c r="I125" s="1">
        <v>10</v>
      </c>
      <c r="J125" s="1" t="s">
        <v>1</v>
      </c>
      <c r="K125" s="1">
        <v>-1878</v>
      </c>
    </row>
    <row r="126" spans="1:11">
      <c r="A126" s="4">
        <v>109</v>
      </c>
      <c r="B126" s="1" t="s">
        <v>1431</v>
      </c>
      <c r="C126" s="3"/>
      <c r="D126" s="1" t="s">
        <v>8</v>
      </c>
      <c r="E126" s="1">
        <v>10.1</v>
      </c>
      <c r="F126" s="1">
        <v>2953997</v>
      </c>
      <c r="G126" s="1">
        <v>2954331</v>
      </c>
      <c r="H126" s="1">
        <v>2954235</v>
      </c>
      <c r="I126" s="1">
        <v>22</v>
      </c>
      <c r="J126" s="1" t="s">
        <v>1268</v>
      </c>
      <c r="K126" s="1">
        <v>1866</v>
      </c>
    </row>
    <row r="127" spans="1:11">
      <c r="A127" s="4">
        <v>110</v>
      </c>
      <c r="B127" s="1" t="s">
        <v>178</v>
      </c>
      <c r="C127" s="3"/>
      <c r="D127" s="1" t="s">
        <v>179</v>
      </c>
      <c r="E127" s="1">
        <v>10.1</v>
      </c>
      <c r="F127" s="1">
        <v>2953997</v>
      </c>
      <c r="G127" s="1">
        <v>2954331</v>
      </c>
      <c r="H127" s="1">
        <v>2954235</v>
      </c>
      <c r="I127" s="1">
        <v>22</v>
      </c>
      <c r="J127" s="1" t="s">
        <v>1</v>
      </c>
      <c r="K127" s="1">
        <v>-537</v>
      </c>
    </row>
    <row r="128" spans="1:11">
      <c r="A128" s="4">
        <v>111</v>
      </c>
      <c r="B128" s="1" t="s">
        <v>1497</v>
      </c>
      <c r="C128" s="3"/>
      <c r="D128" s="1" t="s">
        <v>8</v>
      </c>
      <c r="E128" s="1">
        <v>10.1</v>
      </c>
      <c r="F128" s="1">
        <v>3356782</v>
      </c>
      <c r="G128" s="1">
        <v>3357304</v>
      </c>
      <c r="H128" s="1">
        <v>3357036</v>
      </c>
      <c r="I128" s="1">
        <v>178</v>
      </c>
      <c r="J128" s="1" t="s">
        <v>1268</v>
      </c>
      <c r="K128" s="1">
        <v>1528</v>
      </c>
    </row>
    <row r="129" spans="1:11">
      <c r="A129" s="4">
        <v>112</v>
      </c>
      <c r="B129" s="1" t="s">
        <v>10</v>
      </c>
      <c r="C129" s="3"/>
      <c r="D129" s="1" t="s">
        <v>8</v>
      </c>
      <c r="E129" s="1">
        <v>10.1</v>
      </c>
      <c r="F129" s="1">
        <v>3356782</v>
      </c>
      <c r="G129" s="1">
        <v>3357304</v>
      </c>
      <c r="H129" s="1">
        <v>3357036</v>
      </c>
      <c r="I129" s="1">
        <v>178</v>
      </c>
      <c r="J129" s="1" t="s">
        <v>1</v>
      </c>
      <c r="K129" s="1">
        <v>-1814</v>
      </c>
    </row>
    <row r="130" spans="1:11">
      <c r="A130" s="4">
        <v>113</v>
      </c>
      <c r="B130" s="1" t="s">
        <v>618</v>
      </c>
      <c r="C130" s="3" t="s">
        <v>619</v>
      </c>
      <c r="D130" s="1" t="s">
        <v>620</v>
      </c>
      <c r="E130" s="1">
        <v>10.1</v>
      </c>
      <c r="F130" s="1">
        <v>9270531</v>
      </c>
      <c r="G130" s="1">
        <v>9271030</v>
      </c>
      <c r="H130" s="1">
        <v>9270684</v>
      </c>
      <c r="I130" s="1">
        <v>17</v>
      </c>
      <c r="J130" s="1" t="s">
        <v>1</v>
      </c>
      <c r="K130" s="1">
        <v>-3082</v>
      </c>
    </row>
    <row r="131" spans="1:11">
      <c r="A131" s="4">
        <v>114</v>
      </c>
      <c r="B131" s="1" t="s">
        <v>66</v>
      </c>
      <c r="C131" s="3" t="s">
        <v>67</v>
      </c>
      <c r="D131" s="1" t="s">
        <v>68</v>
      </c>
      <c r="E131" s="1">
        <v>10.1</v>
      </c>
      <c r="F131" s="1">
        <v>9109093</v>
      </c>
      <c r="G131" s="1">
        <v>9109480</v>
      </c>
      <c r="H131" s="1">
        <v>9109321</v>
      </c>
      <c r="I131" s="1">
        <v>34</v>
      </c>
      <c r="J131" s="1" t="s">
        <v>1</v>
      </c>
      <c r="K131" s="1">
        <v>-721</v>
      </c>
    </row>
    <row r="132" spans="1:11">
      <c r="A132" s="4">
        <v>115</v>
      </c>
      <c r="B132" s="1" t="s">
        <v>202</v>
      </c>
      <c r="C132" s="3" t="s">
        <v>203</v>
      </c>
      <c r="D132" s="1" t="s">
        <v>204</v>
      </c>
      <c r="E132" s="1">
        <v>10.1</v>
      </c>
      <c r="F132" s="1">
        <v>9044766</v>
      </c>
      <c r="G132" s="1">
        <v>9045148</v>
      </c>
      <c r="H132" s="1">
        <v>9044998</v>
      </c>
      <c r="I132" s="1">
        <v>12</v>
      </c>
      <c r="J132" s="1" t="s">
        <v>1</v>
      </c>
      <c r="K132" s="1">
        <v>-3081</v>
      </c>
    </row>
    <row r="133" spans="1:11">
      <c r="A133" s="4">
        <v>115</v>
      </c>
      <c r="B133" s="1" t="s">
        <v>202</v>
      </c>
      <c r="C133" s="3" t="s">
        <v>203</v>
      </c>
      <c r="D133" s="1" t="s">
        <v>204</v>
      </c>
      <c r="E133" s="1">
        <v>10.1</v>
      </c>
      <c r="F133" s="1">
        <v>9043618</v>
      </c>
      <c r="G133" s="1">
        <v>9043990</v>
      </c>
      <c r="H133" s="1">
        <v>9043780</v>
      </c>
      <c r="I133" s="1">
        <v>17</v>
      </c>
      <c r="J133" s="1" t="s">
        <v>1</v>
      </c>
      <c r="K133" s="1">
        <v>-4299</v>
      </c>
    </row>
    <row r="134" spans="1:11">
      <c r="A134" s="4">
        <v>116</v>
      </c>
      <c r="B134" s="1" t="s">
        <v>205</v>
      </c>
      <c r="C134" s="3" t="s">
        <v>206</v>
      </c>
      <c r="D134" s="1" t="s">
        <v>8</v>
      </c>
      <c r="E134" s="1">
        <v>10.1</v>
      </c>
      <c r="F134" s="1">
        <v>9043618</v>
      </c>
      <c r="G134" s="1">
        <v>9043990</v>
      </c>
      <c r="H134" s="1">
        <v>9043780</v>
      </c>
      <c r="I134" s="1">
        <v>17</v>
      </c>
      <c r="J134" s="1" t="s">
        <v>1</v>
      </c>
      <c r="K134" s="1">
        <v>-295</v>
      </c>
    </row>
    <row r="135" spans="1:11">
      <c r="A135" s="4">
        <v>116</v>
      </c>
      <c r="B135" s="1" t="s">
        <v>205</v>
      </c>
      <c r="C135" s="3" t="s">
        <v>206</v>
      </c>
      <c r="D135" s="1" t="s">
        <v>8</v>
      </c>
      <c r="E135" s="1">
        <v>10.1</v>
      </c>
      <c r="F135" s="1">
        <v>9044766</v>
      </c>
      <c r="G135" s="1">
        <v>9045148</v>
      </c>
      <c r="H135" s="1">
        <v>9044998</v>
      </c>
      <c r="I135" s="1">
        <v>12</v>
      </c>
      <c r="J135" s="1" t="s">
        <v>1</v>
      </c>
      <c r="K135" s="1">
        <v>-1513</v>
      </c>
    </row>
    <row r="136" spans="1:11">
      <c r="A136" s="4">
        <v>117</v>
      </c>
      <c r="B136" s="1" t="s">
        <v>600</v>
      </c>
      <c r="C136" s="3"/>
      <c r="D136" s="1" t="s">
        <v>601</v>
      </c>
      <c r="E136" s="1">
        <v>10.1</v>
      </c>
      <c r="F136" s="1">
        <v>9006200</v>
      </c>
      <c r="G136" s="1">
        <v>9006388</v>
      </c>
      <c r="H136" s="1">
        <v>9006303</v>
      </c>
      <c r="I136" s="1">
        <v>19</v>
      </c>
      <c r="J136" s="1" t="s">
        <v>1</v>
      </c>
      <c r="K136" s="1">
        <v>-1651</v>
      </c>
    </row>
    <row r="137" spans="1:11">
      <c r="A137" s="4">
        <v>118</v>
      </c>
      <c r="B137" s="1" t="s">
        <v>1344</v>
      </c>
      <c r="C137" s="3"/>
      <c r="D137" s="1" t="s">
        <v>1345</v>
      </c>
      <c r="E137" s="1">
        <v>10.1</v>
      </c>
      <c r="F137" s="1">
        <v>8713083</v>
      </c>
      <c r="G137" s="1">
        <v>8713252</v>
      </c>
      <c r="H137" s="1">
        <v>8713220</v>
      </c>
      <c r="I137" s="1">
        <v>11</v>
      </c>
      <c r="J137" s="1" t="s">
        <v>1268</v>
      </c>
      <c r="K137" s="1">
        <v>1166</v>
      </c>
    </row>
    <row r="138" spans="1:11">
      <c r="A138" s="4">
        <v>119</v>
      </c>
      <c r="B138" s="1" t="s">
        <v>1343</v>
      </c>
      <c r="C138" s="3"/>
      <c r="D138" s="1" t="s">
        <v>8</v>
      </c>
      <c r="E138" s="1">
        <v>10.1</v>
      </c>
      <c r="F138" s="1">
        <v>8713083</v>
      </c>
      <c r="G138" s="1">
        <v>8713252</v>
      </c>
      <c r="H138" s="1">
        <v>8713220</v>
      </c>
      <c r="I138" s="1">
        <v>11</v>
      </c>
      <c r="J138" s="1" t="s">
        <v>1268</v>
      </c>
      <c r="K138" s="1">
        <v>247</v>
      </c>
    </row>
    <row r="139" spans="1:11">
      <c r="A139" s="4">
        <v>120</v>
      </c>
      <c r="B139" s="1" t="s">
        <v>207</v>
      </c>
      <c r="C139" s="3"/>
      <c r="D139" s="1" t="s">
        <v>8</v>
      </c>
      <c r="E139" s="1">
        <v>10.1</v>
      </c>
      <c r="F139" s="1">
        <v>8608121</v>
      </c>
      <c r="G139" s="1">
        <v>8608442</v>
      </c>
      <c r="H139" s="1">
        <v>8608242</v>
      </c>
      <c r="I139" s="1">
        <v>19</v>
      </c>
      <c r="J139" s="1" t="s">
        <v>1</v>
      </c>
      <c r="K139" s="1">
        <v>-390</v>
      </c>
    </row>
    <row r="140" spans="1:11">
      <c r="A140" s="4">
        <v>121</v>
      </c>
      <c r="B140" s="1" t="s">
        <v>208</v>
      </c>
      <c r="C140" s="3" t="s">
        <v>209</v>
      </c>
      <c r="D140" s="1" t="s">
        <v>210</v>
      </c>
      <c r="E140" s="1">
        <v>10.1</v>
      </c>
      <c r="F140" s="1">
        <v>8608121</v>
      </c>
      <c r="G140" s="1">
        <v>8608442</v>
      </c>
      <c r="H140" s="1">
        <v>8608242</v>
      </c>
      <c r="I140" s="1">
        <v>19</v>
      </c>
      <c r="J140" s="1" t="s">
        <v>1</v>
      </c>
      <c r="K140" s="1">
        <v>-1001</v>
      </c>
    </row>
    <row r="141" spans="1:11">
      <c r="A141" s="4">
        <v>122</v>
      </c>
      <c r="B141" s="1" t="s">
        <v>15</v>
      </c>
      <c r="C141" s="3"/>
      <c r="D141" s="1" t="s">
        <v>16</v>
      </c>
      <c r="E141" s="1">
        <v>10.1</v>
      </c>
      <c r="F141" s="1">
        <v>8506397</v>
      </c>
      <c r="G141" s="1">
        <v>8506867</v>
      </c>
      <c r="H141" s="1">
        <v>8506613</v>
      </c>
      <c r="I141" s="1">
        <v>44</v>
      </c>
      <c r="J141" s="1" t="s">
        <v>1</v>
      </c>
      <c r="K141" s="1">
        <v>-521</v>
      </c>
    </row>
    <row r="142" spans="1:11">
      <c r="A142" s="4">
        <v>122</v>
      </c>
      <c r="B142" s="1" t="s">
        <v>15</v>
      </c>
      <c r="C142" s="3"/>
      <c r="D142" s="1" t="s">
        <v>16</v>
      </c>
      <c r="E142" s="1">
        <v>10.1</v>
      </c>
      <c r="F142" s="1">
        <v>8505588</v>
      </c>
      <c r="G142" s="1">
        <v>8506173</v>
      </c>
      <c r="H142" s="1">
        <v>8505872</v>
      </c>
      <c r="I142" s="1">
        <v>110</v>
      </c>
      <c r="J142" s="1" t="s">
        <v>1</v>
      </c>
      <c r="K142" s="1">
        <v>-1262</v>
      </c>
    </row>
    <row r="143" spans="1:11">
      <c r="A143" s="4">
        <v>123</v>
      </c>
      <c r="B143" s="1" t="s">
        <v>17</v>
      </c>
      <c r="C143" s="3"/>
      <c r="D143" s="1" t="s">
        <v>8</v>
      </c>
      <c r="E143" s="1">
        <v>10.1</v>
      </c>
      <c r="F143" s="1">
        <v>8505588</v>
      </c>
      <c r="G143" s="1">
        <v>8506173</v>
      </c>
      <c r="H143" s="1">
        <v>8505872</v>
      </c>
      <c r="I143" s="1">
        <v>110</v>
      </c>
      <c r="J143" s="1" t="s">
        <v>1</v>
      </c>
      <c r="K143" s="1">
        <v>-750</v>
      </c>
    </row>
    <row r="144" spans="1:11">
      <c r="A144" s="4">
        <v>123</v>
      </c>
      <c r="B144" s="1" t="s">
        <v>17</v>
      </c>
      <c r="C144" s="3"/>
      <c r="D144" s="1" t="s">
        <v>8</v>
      </c>
      <c r="E144" s="1">
        <v>10.1</v>
      </c>
      <c r="F144" s="1">
        <v>8506397</v>
      </c>
      <c r="G144" s="1">
        <v>8506867</v>
      </c>
      <c r="H144" s="1">
        <v>8506613</v>
      </c>
      <c r="I144" s="1">
        <v>44</v>
      </c>
      <c r="J144" s="1" t="s">
        <v>1</v>
      </c>
      <c r="K144" s="1">
        <v>-1491</v>
      </c>
    </row>
    <row r="145" spans="1:11">
      <c r="A145" s="4">
        <v>124</v>
      </c>
      <c r="B145" s="1" t="s">
        <v>664</v>
      </c>
      <c r="C145" s="3"/>
      <c r="D145" s="1" t="s">
        <v>8</v>
      </c>
      <c r="E145" s="1">
        <v>10.1</v>
      </c>
      <c r="F145" s="1">
        <v>8482724</v>
      </c>
      <c r="G145" s="1">
        <v>8482960</v>
      </c>
      <c r="H145" s="1">
        <v>8482927</v>
      </c>
      <c r="I145" s="1">
        <v>10</v>
      </c>
      <c r="J145" s="1" t="s">
        <v>1268</v>
      </c>
      <c r="K145" s="1">
        <v>126</v>
      </c>
    </row>
    <row r="146" spans="1:11">
      <c r="A146" s="4">
        <v>124</v>
      </c>
      <c r="B146" s="1" t="s">
        <v>664</v>
      </c>
      <c r="C146" s="3"/>
      <c r="D146" s="1" t="s">
        <v>8</v>
      </c>
      <c r="E146" s="1">
        <v>10.1</v>
      </c>
      <c r="F146" s="1">
        <v>8482724</v>
      </c>
      <c r="G146" s="1">
        <v>8482960</v>
      </c>
      <c r="H146" s="1">
        <v>8482927</v>
      </c>
      <c r="I146" s="1">
        <v>10</v>
      </c>
      <c r="J146" s="1" t="s">
        <v>1</v>
      </c>
      <c r="K146" s="1">
        <v>-308</v>
      </c>
    </row>
    <row r="147" spans="1:11">
      <c r="A147" s="4">
        <v>125</v>
      </c>
      <c r="B147" s="1" t="s">
        <v>796</v>
      </c>
      <c r="C147" s="3" t="s">
        <v>797</v>
      </c>
      <c r="D147" s="1" t="s">
        <v>798</v>
      </c>
      <c r="E147" s="1">
        <v>10.1</v>
      </c>
      <c r="F147" s="1">
        <v>8439277</v>
      </c>
      <c r="G147" s="1">
        <v>8439441</v>
      </c>
      <c r="H147" s="1">
        <v>8439408</v>
      </c>
      <c r="I147" s="1">
        <v>10</v>
      </c>
      <c r="J147" s="1" t="s">
        <v>1</v>
      </c>
      <c r="K147" s="1">
        <v>-1973</v>
      </c>
    </row>
    <row r="148" spans="1:11">
      <c r="A148" s="4">
        <v>126</v>
      </c>
      <c r="B148" s="1" t="s">
        <v>751</v>
      </c>
      <c r="C148" s="3"/>
      <c r="D148" s="1" t="s">
        <v>8</v>
      </c>
      <c r="E148" s="1">
        <v>10.1</v>
      </c>
      <c r="F148" s="1">
        <v>8439277</v>
      </c>
      <c r="G148" s="1">
        <v>8439441</v>
      </c>
      <c r="H148" s="1">
        <v>8439408</v>
      </c>
      <c r="I148" s="1">
        <v>10</v>
      </c>
      <c r="J148" s="1" t="s">
        <v>1</v>
      </c>
      <c r="K148" s="1">
        <v>-363</v>
      </c>
    </row>
    <row r="149" spans="1:11">
      <c r="A149" s="4">
        <v>127</v>
      </c>
      <c r="B149" s="1" t="s">
        <v>93</v>
      </c>
      <c r="C149" s="3"/>
      <c r="D149" s="1" t="s">
        <v>8</v>
      </c>
      <c r="E149" s="1">
        <v>10.1</v>
      </c>
      <c r="F149" s="1">
        <v>8361445</v>
      </c>
      <c r="G149" s="1">
        <v>8361925</v>
      </c>
      <c r="H149" s="1">
        <v>8361649</v>
      </c>
      <c r="I149" s="1">
        <v>52</v>
      </c>
      <c r="J149" s="1" t="s">
        <v>1268</v>
      </c>
      <c r="K149" s="1">
        <v>2423</v>
      </c>
    </row>
    <row r="150" spans="1:11">
      <c r="A150" s="4">
        <v>127</v>
      </c>
      <c r="B150" s="1" t="s">
        <v>93</v>
      </c>
      <c r="C150" s="3"/>
      <c r="D150" s="1" t="s">
        <v>8</v>
      </c>
      <c r="E150" s="1">
        <v>10.1</v>
      </c>
      <c r="F150" s="1">
        <v>8364583</v>
      </c>
      <c r="G150" s="1">
        <v>8365075</v>
      </c>
      <c r="H150" s="1">
        <v>8364837</v>
      </c>
      <c r="I150" s="1">
        <v>21</v>
      </c>
      <c r="J150" s="1" t="s">
        <v>1</v>
      </c>
      <c r="K150" s="1">
        <v>-765</v>
      </c>
    </row>
    <row r="151" spans="1:11">
      <c r="A151" s="4">
        <v>128</v>
      </c>
      <c r="B151" s="1" t="s">
        <v>1462</v>
      </c>
      <c r="C151" s="3" t="s">
        <v>1463</v>
      </c>
      <c r="D151" s="1" t="s">
        <v>1464</v>
      </c>
      <c r="E151" s="1">
        <v>10.1</v>
      </c>
      <c r="F151" s="1">
        <v>4608898</v>
      </c>
      <c r="G151" s="1">
        <v>4609283</v>
      </c>
      <c r="H151" s="1">
        <v>4609074</v>
      </c>
      <c r="I151" s="1">
        <v>36</v>
      </c>
      <c r="J151" s="1" t="s">
        <v>1268</v>
      </c>
      <c r="K151" s="1">
        <v>2540</v>
      </c>
    </row>
    <row r="152" spans="1:11">
      <c r="A152" s="4">
        <v>129</v>
      </c>
      <c r="B152" s="1" t="s">
        <v>117</v>
      </c>
      <c r="C152" s="3" t="s">
        <v>118</v>
      </c>
      <c r="D152" s="1" t="s">
        <v>119</v>
      </c>
      <c r="E152" s="1">
        <v>10.1</v>
      </c>
      <c r="F152" s="1">
        <v>4608898</v>
      </c>
      <c r="G152" s="1">
        <v>4609283</v>
      </c>
      <c r="H152" s="1">
        <v>4609074</v>
      </c>
      <c r="I152" s="1">
        <v>36</v>
      </c>
      <c r="J152" s="1" t="s">
        <v>1</v>
      </c>
      <c r="K152" s="1">
        <v>-1250</v>
      </c>
    </row>
    <row r="153" spans="1:11">
      <c r="A153" s="4">
        <v>130</v>
      </c>
      <c r="B153" s="1" t="s">
        <v>239</v>
      </c>
      <c r="C153" s="3"/>
      <c r="D153" s="1" t="s">
        <v>240</v>
      </c>
      <c r="E153" s="1">
        <v>10.1</v>
      </c>
      <c r="F153" s="1">
        <v>4671417</v>
      </c>
      <c r="G153" s="1">
        <v>4671798</v>
      </c>
      <c r="H153" s="1">
        <v>4671519</v>
      </c>
      <c r="I153" s="1">
        <v>12</v>
      </c>
      <c r="J153" s="1" t="s">
        <v>1</v>
      </c>
      <c r="K153" s="1">
        <v>-2770</v>
      </c>
    </row>
    <row r="154" spans="1:11">
      <c r="A154" s="4">
        <v>131</v>
      </c>
      <c r="B154" s="1" t="s">
        <v>241</v>
      </c>
      <c r="C154" s="3"/>
      <c r="D154" s="1" t="s">
        <v>8</v>
      </c>
      <c r="E154" s="1">
        <v>10.1</v>
      </c>
      <c r="F154" s="1">
        <v>4671417</v>
      </c>
      <c r="G154" s="1">
        <v>4671798</v>
      </c>
      <c r="H154" s="1">
        <v>4671519</v>
      </c>
      <c r="I154" s="1">
        <v>12</v>
      </c>
      <c r="J154" s="1" t="s">
        <v>1</v>
      </c>
      <c r="K154" s="1">
        <v>-1050</v>
      </c>
    </row>
    <row r="155" spans="1:11">
      <c r="A155" s="4">
        <v>132</v>
      </c>
      <c r="B155" s="1" t="s">
        <v>242</v>
      </c>
      <c r="C155" s="3"/>
      <c r="D155" s="1" t="s">
        <v>243</v>
      </c>
      <c r="E155" s="1">
        <v>10.1</v>
      </c>
      <c r="F155" s="1">
        <v>4829621</v>
      </c>
      <c r="G155" s="1">
        <v>4829930</v>
      </c>
      <c r="H155" s="1">
        <v>4829790</v>
      </c>
      <c r="I155" s="1">
        <v>19</v>
      </c>
      <c r="J155" s="1" t="s">
        <v>1</v>
      </c>
      <c r="K155" s="1">
        <v>-3703</v>
      </c>
    </row>
    <row r="156" spans="1:11">
      <c r="A156" s="4">
        <v>133</v>
      </c>
      <c r="B156" s="1" t="s">
        <v>171</v>
      </c>
      <c r="C156" s="3"/>
      <c r="D156" s="1" t="s">
        <v>8</v>
      </c>
      <c r="E156" s="1">
        <v>10.1</v>
      </c>
      <c r="F156" s="1">
        <v>4862584</v>
      </c>
      <c r="G156" s="1">
        <v>4862935</v>
      </c>
      <c r="H156" s="1">
        <v>4862801</v>
      </c>
      <c r="I156" s="1">
        <v>17</v>
      </c>
      <c r="J156" s="1" t="s">
        <v>1</v>
      </c>
      <c r="K156" s="1">
        <v>-543</v>
      </c>
    </row>
    <row r="157" spans="1:11">
      <c r="A157" s="4">
        <v>134</v>
      </c>
      <c r="B157" s="1" t="s">
        <v>1443</v>
      </c>
      <c r="C157" s="3"/>
      <c r="D157" s="1" t="s">
        <v>8</v>
      </c>
      <c r="E157" s="1">
        <v>10.1</v>
      </c>
      <c r="F157" s="1">
        <v>4862584</v>
      </c>
      <c r="G157" s="1">
        <v>4862935</v>
      </c>
      <c r="H157" s="1">
        <v>4862801</v>
      </c>
      <c r="I157" s="1">
        <v>17</v>
      </c>
      <c r="J157" s="1" t="s">
        <v>1268</v>
      </c>
      <c r="K157" s="1">
        <v>1189</v>
      </c>
    </row>
    <row r="158" spans="1:11">
      <c r="A158" s="4">
        <v>135</v>
      </c>
      <c r="B158" s="1" t="s">
        <v>645</v>
      </c>
      <c r="C158" s="3"/>
      <c r="D158" s="1" t="s">
        <v>8</v>
      </c>
      <c r="E158" s="1">
        <v>10.1</v>
      </c>
      <c r="F158" s="1">
        <v>5017994</v>
      </c>
      <c r="G158" s="1">
        <v>5018325</v>
      </c>
      <c r="H158" s="1">
        <v>5018064</v>
      </c>
      <c r="I158" s="1">
        <v>15</v>
      </c>
      <c r="J158" s="1" t="s">
        <v>1</v>
      </c>
      <c r="K158" s="1">
        <v>-704</v>
      </c>
    </row>
    <row r="159" spans="1:11">
      <c r="A159" s="4">
        <v>136</v>
      </c>
      <c r="B159" s="1" t="s">
        <v>646</v>
      </c>
      <c r="C159" s="3"/>
      <c r="D159" s="1" t="s">
        <v>8</v>
      </c>
      <c r="E159" s="1">
        <v>10.1</v>
      </c>
      <c r="F159" s="1">
        <v>5017994</v>
      </c>
      <c r="G159" s="1">
        <v>5018325</v>
      </c>
      <c r="H159" s="1">
        <v>5018064</v>
      </c>
      <c r="I159" s="1">
        <v>15</v>
      </c>
      <c r="J159" s="1" t="s">
        <v>1</v>
      </c>
      <c r="K159" s="1">
        <v>-909</v>
      </c>
    </row>
    <row r="160" spans="1:11">
      <c r="A160" s="4">
        <v>137</v>
      </c>
      <c r="B160" s="1" t="s">
        <v>683</v>
      </c>
      <c r="C160" s="3"/>
      <c r="D160" s="1" t="s">
        <v>8</v>
      </c>
      <c r="E160" s="1">
        <v>10.1</v>
      </c>
      <c r="F160" s="1">
        <v>5042327</v>
      </c>
      <c r="G160" s="1">
        <v>5042741</v>
      </c>
      <c r="H160" s="1">
        <v>5042555</v>
      </c>
      <c r="I160" s="1">
        <v>12</v>
      </c>
      <c r="J160" s="1" t="s">
        <v>1</v>
      </c>
      <c r="K160" s="1">
        <v>-249</v>
      </c>
    </row>
    <row r="161" spans="1:11">
      <c r="A161" s="4">
        <v>138</v>
      </c>
      <c r="B161" s="1" t="s">
        <v>684</v>
      </c>
      <c r="C161" s="3" t="s">
        <v>685</v>
      </c>
      <c r="D161" s="1" t="s">
        <v>686</v>
      </c>
      <c r="E161" s="1">
        <v>10.1</v>
      </c>
      <c r="F161" s="1">
        <v>5042327</v>
      </c>
      <c r="G161" s="1">
        <v>5042741</v>
      </c>
      <c r="H161" s="1">
        <v>5042555</v>
      </c>
      <c r="I161" s="1">
        <v>12</v>
      </c>
      <c r="J161" s="1" t="s">
        <v>1</v>
      </c>
      <c r="K161" s="1">
        <v>-1120</v>
      </c>
    </row>
    <row r="162" spans="1:11">
      <c r="A162" s="4">
        <v>139</v>
      </c>
      <c r="B162" s="1" t="s">
        <v>1301</v>
      </c>
      <c r="C162" s="3"/>
      <c r="D162" s="1" t="s">
        <v>8</v>
      </c>
      <c r="E162" s="1">
        <v>10.199999999999999</v>
      </c>
      <c r="F162" s="1">
        <v>1089391</v>
      </c>
      <c r="G162" s="1">
        <v>1089552</v>
      </c>
      <c r="H162" s="1">
        <v>1089456</v>
      </c>
      <c r="I162" s="1">
        <v>8</v>
      </c>
      <c r="J162" s="1" t="s">
        <v>1268</v>
      </c>
      <c r="K162" s="1">
        <v>831</v>
      </c>
    </row>
    <row r="163" spans="1:11">
      <c r="A163" s="4">
        <v>140</v>
      </c>
      <c r="B163" s="1" t="s">
        <v>1478</v>
      </c>
      <c r="C163" s="3" t="s">
        <v>1479</v>
      </c>
      <c r="D163" s="1" t="s">
        <v>1480</v>
      </c>
      <c r="E163" s="1">
        <v>10.199999999999999</v>
      </c>
      <c r="F163" s="1">
        <v>1044420</v>
      </c>
      <c r="G163" s="1">
        <v>1044781</v>
      </c>
      <c r="H163" s="1">
        <v>1044654</v>
      </c>
      <c r="I163" s="1">
        <v>47</v>
      </c>
      <c r="J163" s="1" t="s">
        <v>1268</v>
      </c>
      <c r="K163" s="1">
        <v>1427</v>
      </c>
    </row>
    <row r="164" spans="1:11">
      <c r="A164" s="4">
        <v>141</v>
      </c>
      <c r="B164" s="1" t="s">
        <v>64</v>
      </c>
      <c r="C164" s="3"/>
      <c r="D164" s="1" t="s">
        <v>65</v>
      </c>
      <c r="E164" s="1">
        <v>10.199999999999999</v>
      </c>
      <c r="F164" s="1">
        <v>1044420</v>
      </c>
      <c r="G164" s="1">
        <v>1044781</v>
      </c>
      <c r="H164" s="1">
        <v>1044654</v>
      </c>
      <c r="I164" s="1">
        <v>47</v>
      </c>
      <c r="J164" s="1" t="s">
        <v>1</v>
      </c>
      <c r="K164" s="1">
        <v>-638</v>
      </c>
    </row>
    <row r="165" spans="1:11">
      <c r="A165" s="4">
        <v>142</v>
      </c>
      <c r="B165" s="1" t="s">
        <v>1491</v>
      </c>
      <c r="C165" s="3" t="s">
        <v>1492</v>
      </c>
      <c r="D165" s="1" t="s">
        <v>1493</v>
      </c>
      <c r="E165" s="1">
        <v>10.199999999999999</v>
      </c>
      <c r="F165" s="1">
        <v>490376</v>
      </c>
      <c r="G165" s="1">
        <v>490946</v>
      </c>
      <c r="H165" s="1">
        <v>490609</v>
      </c>
      <c r="I165" s="1">
        <v>111</v>
      </c>
      <c r="J165" s="1" t="s">
        <v>1268</v>
      </c>
      <c r="K165" s="1">
        <v>1867</v>
      </c>
    </row>
    <row r="166" spans="1:11">
      <c r="A166" s="4">
        <v>143</v>
      </c>
      <c r="B166" s="1" t="s">
        <v>23</v>
      </c>
      <c r="C166" s="3" t="s">
        <v>24</v>
      </c>
      <c r="D166" s="1" t="s">
        <v>25</v>
      </c>
      <c r="E166" s="1">
        <v>10.199999999999999</v>
      </c>
      <c r="F166" s="1">
        <v>490376</v>
      </c>
      <c r="G166" s="1">
        <v>490946</v>
      </c>
      <c r="H166" s="1">
        <v>490609</v>
      </c>
      <c r="I166" s="1">
        <v>111</v>
      </c>
      <c r="J166" s="1" t="s">
        <v>1</v>
      </c>
      <c r="K166" s="1">
        <v>-417</v>
      </c>
    </row>
    <row r="167" spans="1:11">
      <c r="A167" s="4">
        <v>144</v>
      </c>
      <c r="B167" s="1" t="s">
        <v>211</v>
      </c>
      <c r="C167" s="3"/>
      <c r="D167" s="1" t="s">
        <v>212</v>
      </c>
      <c r="E167" s="1">
        <v>10.199999999999999</v>
      </c>
      <c r="F167" s="1">
        <v>452875</v>
      </c>
      <c r="G167" s="1">
        <v>453271</v>
      </c>
      <c r="H167" s="1">
        <v>453103</v>
      </c>
      <c r="I167" s="1">
        <v>18</v>
      </c>
      <c r="J167" s="1" t="s">
        <v>1</v>
      </c>
      <c r="K167" s="1">
        <v>-1179</v>
      </c>
    </row>
    <row r="168" spans="1:11">
      <c r="A168" s="4">
        <v>145</v>
      </c>
      <c r="B168" s="1" t="s">
        <v>213</v>
      </c>
      <c r="C168" s="3" t="s">
        <v>214</v>
      </c>
      <c r="D168" s="1" t="s">
        <v>215</v>
      </c>
      <c r="E168" s="1">
        <v>10.199999999999999</v>
      </c>
      <c r="F168" s="1">
        <v>230528</v>
      </c>
      <c r="G168" s="1">
        <v>230848</v>
      </c>
      <c r="H168" s="1">
        <v>230632</v>
      </c>
      <c r="I168" s="1">
        <v>24</v>
      </c>
      <c r="J168" s="1" t="s">
        <v>1</v>
      </c>
      <c r="K168" s="1">
        <v>-902</v>
      </c>
    </row>
    <row r="169" spans="1:11">
      <c r="A169" s="4">
        <v>146</v>
      </c>
      <c r="B169" s="1" t="s">
        <v>216</v>
      </c>
      <c r="C169" s="3"/>
      <c r="D169" s="1" t="s">
        <v>217</v>
      </c>
      <c r="E169" s="1">
        <v>10.199999999999999</v>
      </c>
      <c r="F169" s="1">
        <v>230528</v>
      </c>
      <c r="G169" s="1">
        <v>230848</v>
      </c>
      <c r="H169" s="1">
        <v>230632</v>
      </c>
      <c r="I169" s="1">
        <v>24</v>
      </c>
      <c r="J169" s="1" t="s">
        <v>1</v>
      </c>
      <c r="K169" s="1">
        <v>-395</v>
      </c>
    </row>
    <row r="170" spans="1:11">
      <c r="A170" s="4">
        <v>147</v>
      </c>
      <c r="B170" s="1" t="s">
        <v>1409</v>
      </c>
      <c r="C170" s="3"/>
      <c r="D170" s="1" t="s">
        <v>8</v>
      </c>
      <c r="E170" s="1">
        <v>10.5</v>
      </c>
      <c r="F170" s="1">
        <v>1801987</v>
      </c>
      <c r="G170" s="1">
        <v>1802138</v>
      </c>
      <c r="H170" s="1">
        <v>1802026</v>
      </c>
      <c r="I170" s="1">
        <v>14</v>
      </c>
      <c r="J170" s="1" t="s">
        <v>1268</v>
      </c>
      <c r="K170" s="1">
        <v>2665</v>
      </c>
    </row>
    <row r="171" spans="1:11">
      <c r="A171" s="4">
        <v>147</v>
      </c>
      <c r="B171" s="1" t="s">
        <v>1409</v>
      </c>
      <c r="C171" s="3"/>
      <c r="D171" s="1" t="s">
        <v>8</v>
      </c>
      <c r="E171" s="1">
        <v>10.5</v>
      </c>
      <c r="F171" s="1">
        <v>1801595</v>
      </c>
      <c r="G171" s="1">
        <v>1801858</v>
      </c>
      <c r="H171" s="1">
        <v>1801717</v>
      </c>
      <c r="I171" s="1">
        <v>12</v>
      </c>
      <c r="J171" s="1" t="s">
        <v>1268</v>
      </c>
      <c r="K171" s="1">
        <v>2356</v>
      </c>
    </row>
    <row r="172" spans="1:11">
      <c r="A172" s="4">
        <v>148</v>
      </c>
      <c r="B172" s="1" t="s">
        <v>280</v>
      </c>
      <c r="C172" s="3"/>
      <c r="D172" s="1" t="s">
        <v>281</v>
      </c>
      <c r="E172" s="1">
        <v>10.5</v>
      </c>
      <c r="F172" s="1">
        <v>1801987</v>
      </c>
      <c r="G172" s="1">
        <v>1802138</v>
      </c>
      <c r="H172" s="1">
        <v>1802026</v>
      </c>
      <c r="I172" s="1">
        <v>14</v>
      </c>
      <c r="J172" s="1" t="s">
        <v>1</v>
      </c>
      <c r="K172" s="1">
        <v>-831</v>
      </c>
    </row>
    <row r="173" spans="1:11">
      <c r="A173" s="4">
        <v>148</v>
      </c>
      <c r="B173" s="1" t="s">
        <v>280</v>
      </c>
      <c r="C173" s="3"/>
      <c r="D173" s="1" t="s">
        <v>281</v>
      </c>
      <c r="E173" s="1">
        <v>10.5</v>
      </c>
      <c r="F173" s="1">
        <v>1801595</v>
      </c>
      <c r="G173" s="1">
        <v>1801858</v>
      </c>
      <c r="H173" s="1">
        <v>1801717</v>
      </c>
      <c r="I173" s="1">
        <v>12</v>
      </c>
      <c r="J173" s="1" t="s">
        <v>1</v>
      </c>
      <c r="K173" s="1">
        <v>-1140</v>
      </c>
    </row>
    <row r="174" spans="1:11">
      <c r="A174" s="4">
        <v>149</v>
      </c>
      <c r="B174" s="1" t="s">
        <v>882</v>
      </c>
      <c r="C174" s="3" t="s">
        <v>883</v>
      </c>
      <c r="D174" s="1" t="s">
        <v>884</v>
      </c>
      <c r="E174" s="1">
        <v>10.5</v>
      </c>
      <c r="F174" s="1">
        <v>1908623</v>
      </c>
      <c r="G174" s="1">
        <v>1908848</v>
      </c>
      <c r="H174" s="1">
        <v>1908773</v>
      </c>
      <c r="I174" s="1">
        <v>9</v>
      </c>
      <c r="J174" s="1" t="s">
        <v>1</v>
      </c>
      <c r="K174" s="1">
        <v>-1770</v>
      </c>
    </row>
    <row r="175" spans="1:11">
      <c r="A175" s="4">
        <v>150</v>
      </c>
      <c r="B175" s="1" t="s">
        <v>885</v>
      </c>
      <c r="C175" s="3"/>
      <c r="D175" s="1" t="s">
        <v>8</v>
      </c>
      <c r="E175" s="1">
        <v>10.5</v>
      </c>
      <c r="F175" s="1">
        <v>1908623</v>
      </c>
      <c r="G175" s="1">
        <v>1908848</v>
      </c>
      <c r="H175" s="1">
        <v>1908773</v>
      </c>
      <c r="I175" s="1">
        <v>9</v>
      </c>
      <c r="J175" s="1" t="s">
        <v>1</v>
      </c>
      <c r="K175" s="1">
        <v>-251</v>
      </c>
    </row>
    <row r="176" spans="1:11">
      <c r="A176" s="4">
        <v>151</v>
      </c>
      <c r="B176" s="1" t="s">
        <v>218</v>
      </c>
      <c r="C176" s="3"/>
      <c r="D176" s="1" t="s">
        <v>219</v>
      </c>
      <c r="E176" s="1">
        <v>10.5</v>
      </c>
      <c r="F176" s="1">
        <v>2094385</v>
      </c>
      <c r="G176" s="1">
        <v>2094554</v>
      </c>
      <c r="H176" s="1">
        <v>2094435</v>
      </c>
      <c r="I176" s="1">
        <v>17</v>
      </c>
      <c r="J176" s="1" t="s">
        <v>1</v>
      </c>
      <c r="K176" s="1">
        <v>-939</v>
      </c>
    </row>
    <row r="177" spans="1:11">
      <c r="A177" s="4">
        <v>152</v>
      </c>
      <c r="B177" s="1" t="s">
        <v>1425</v>
      </c>
      <c r="C177" s="3"/>
      <c r="D177" s="1" t="s">
        <v>8</v>
      </c>
      <c r="E177" s="1">
        <v>10.5</v>
      </c>
      <c r="F177" s="1">
        <v>2094385</v>
      </c>
      <c r="G177" s="1">
        <v>2094554</v>
      </c>
      <c r="H177" s="1">
        <v>2094435</v>
      </c>
      <c r="I177" s="1">
        <v>17</v>
      </c>
      <c r="J177" s="1" t="s">
        <v>1268</v>
      </c>
      <c r="K177" s="1">
        <v>1318</v>
      </c>
    </row>
    <row r="178" spans="1:11">
      <c r="A178" s="4">
        <v>153</v>
      </c>
      <c r="B178" s="1" t="s">
        <v>888</v>
      </c>
      <c r="C178" s="3"/>
      <c r="D178" s="1" t="s">
        <v>889</v>
      </c>
      <c r="E178" s="1">
        <v>10.5</v>
      </c>
      <c r="F178" s="1">
        <v>2108097</v>
      </c>
      <c r="G178" s="1">
        <v>2108332</v>
      </c>
      <c r="H178" s="1">
        <v>2108239</v>
      </c>
      <c r="I178" s="1">
        <v>11</v>
      </c>
      <c r="J178" s="1" t="s">
        <v>1</v>
      </c>
      <c r="K178" s="1">
        <v>-793</v>
      </c>
    </row>
    <row r="179" spans="1:11">
      <c r="A179" s="4">
        <v>154</v>
      </c>
      <c r="B179" s="1" t="s">
        <v>1694</v>
      </c>
      <c r="C179" s="3"/>
      <c r="D179" s="1" t="s">
        <v>8</v>
      </c>
      <c r="E179" s="1">
        <v>10.5</v>
      </c>
      <c r="F179" s="1">
        <v>2159101</v>
      </c>
      <c r="G179" s="1">
        <v>2159456</v>
      </c>
      <c r="H179" s="1">
        <v>2159230</v>
      </c>
      <c r="I179" s="1">
        <v>14</v>
      </c>
      <c r="J179" s="1" t="s">
        <v>1268</v>
      </c>
      <c r="K179" s="1">
        <v>2748</v>
      </c>
    </row>
    <row r="180" spans="1:11">
      <c r="A180" s="4">
        <v>155</v>
      </c>
      <c r="B180" s="1" t="s">
        <v>1066</v>
      </c>
      <c r="C180" s="3"/>
      <c r="D180" s="1" t="s">
        <v>8</v>
      </c>
      <c r="E180" s="1">
        <v>10.5</v>
      </c>
      <c r="F180" s="1">
        <v>2199375</v>
      </c>
      <c r="G180" s="1">
        <v>2199526</v>
      </c>
      <c r="H180" s="1">
        <v>2199429</v>
      </c>
      <c r="I180" s="1">
        <v>10</v>
      </c>
      <c r="J180" s="1" t="s">
        <v>1</v>
      </c>
      <c r="K180" s="1">
        <v>-1126</v>
      </c>
    </row>
    <row r="181" spans="1:11">
      <c r="A181" s="4">
        <v>156</v>
      </c>
      <c r="B181" s="1" t="s">
        <v>244</v>
      </c>
      <c r="C181" s="3" t="s">
        <v>245</v>
      </c>
      <c r="D181" s="1" t="s">
        <v>246</v>
      </c>
      <c r="E181" s="1">
        <v>10.5</v>
      </c>
      <c r="F181" s="1">
        <v>2537552</v>
      </c>
      <c r="G181" s="1">
        <v>2537846</v>
      </c>
      <c r="H181" s="1">
        <v>2537612</v>
      </c>
      <c r="I181" s="1">
        <v>19</v>
      </c>
      <c r="J181" s="1" t="s">
        <v>1</v>
      </c>
      <c r="K181" s="1">
        <v>-246</v>
      </c>
    </row>
    <row r="182" spans="1:11">
      <c r="A182" s="4">
        <v>157</v>
      </c>
      <c r="B182" s="1" t="s">
        <v>247</v>
      </c>
      <c r="C182" s="3" t="s">
        <v>248</v>
      </c>
      <c r="D182" s="1" t="s">
        <v>249</v>
      </c>
      <c r="E182" s="1">
        <v>10.5</v>
      </c>
      <c r="F182" s="1">
        <v>2537552</v>
      </c>
      <c r="G182" s="1">
        <v>2537846</v>
      </c>
      <c r="H182" s="1">
        <v>2537612</v>
      </c>
      <c r="I182" s="1">
        <v>19</v>
      </c>
      <c r="J182" s="1" t="s">
        <v>1</v>
      </c>
      <c r="K182" s="1">
        <v>-618</v>
      </c>
    </row>
    <row r="183" spans="1:11">
      <c r="A183" s="4">
        <v>158</v>
      </c>
      <c r="B183" s="1" t="s">
        <v>180</v>
      </c>
      <c r="C183" s="3"/>
      <c r="D183" s="1" t="s">
        <v>181</v>
      </c>
      <c r="E183" s="1">
        <v>10.6</v>
      </c>
      <c r="F183" s="1">
        <v>2708193</v>
      </c>
      <c r="G183" s="1">
        <v>2708420</v>
      </c>
      <c r="H183" s="1">
        <v>2708313</v>
      </c>
      <c r="I183" s="1">
        <v>18</v>
      </c>
      <c r="J183" s="1" t="s">
        <v>1</v>
      </c>
      <c r="K183" s="1">
        <v>-1701</v>
      </c>
    </row>
    <row r="184" spans="1:11">
      <c r="A184" s="4">
        <v>159</v>
      </c>
      <c r="B184" s="1" t="s">
        <v>182</v>
      </c>
      <c r="C184" s="3"/>
      <c r="D184" s="1" t="s">
        <v>8</v>
      </c>
      <c r="E184" s="1">
        <v>10.6</v>
      </c>
      <c r="F184" s="1">
        <v>2708193</v>
      </c>
      <c r="G184" s="1">
        <v>2708420</v>
      </c>
      <c r="H184" s="1">
        <v>2708313</v>
      </c>
      <c r="I184" s="1">
        <v>18</v>
      </c>
      <c r="J184" s="1" t="s">
        <v>1</v>
      </c>
      <c r="K184" s="1">
        <v>-103</v>
      </c>
    </row>
    <row r="185" spans="1:11">
      <c r="A185" s="4">
        <v>160</v>
      </c>
      <c r="B185" s="1" t="s">
        <v>1502</v>
      </c>
      <c r="C185" s="3"/>
      <c r="D185" s="1" t="s">
        <v>1503</v>
      </c>
      <c r="E185" s="1">
        <v>10.6</v>
      </c>
      <c r="F185" s="1">
        <v>2477272</v>
      </c>
      <c r="G185" s="1">
        <v>2477875</v>
      </c>
      <c r="H185" s="1">
        <v>2477572</v>
      </c>
      <c r="I185" s="1">
        <v>193</v>
      </c>
      <c r="J185" s="1" t="s">
        <v>1268</v>
      </c>
      <c r="K185" s="1">
        <v>866</v>
      </c>
    </row>
    <row r="186" spans="1:11">
      <c r="A186" s="4">
        <v>161</v>
      </c>
      <c r="B186" s="1" t="s">
        <v>7</v>
      </c>
      <c r="C186" s="3"/>
      <c r="D186" s="1" t="s">
        <v>8</v>
      </c>
      <c r="E186" s="1">
        <v>10.6</v>
      </c>
      <c r="F186" s="1">
        <v>2477272</v>
      </c>
      <c r="G186" s="1">
        <v>2477875</v>
      </c>
      <c r="H186" s="1">
        <v>2477572</v>
      </c>
      <c r="I186" s="1">
        <v>193</v>
      </c>
      <c r="J186" s="1" t="s">
        <v>1</v>
      </c>
      <c r="K186" s="1">
        <v>-2122</v>
      </c>
    </row>
    <row r="187" spans="1:11">
      <c r="A187" s="4">
        <v>162</v>
      </c>
      <c r="B187" s="1" t="s">
        <v>282</v>
      </c>
      <c r="C187" s="3"/>
      <c r="D187" s="1" t="s">
        <v>8</v>
      </c>
      <c r="E187" s="1">
        <v>10.6</v>
      </c>
      <c r="F187" s="1">
        <v>2463029</v>
      </c>
      <c r="G187" s="1">
        <v>2463287</v>
      </c>
      <c r="H187" s="1">
        <v>2463192</v>
      </c>
      <c r="I187" s="1">
        <v>16</v>
      </c>
      <c r="J187" s="1" t="s">
        <v>1</v>
      </c>
      <c r="K187" s="1">
        <v>-395</v>
      </c>
    </row>
    <row r="188" spans="1:11">
      <c r="A188" s="4">
        <v>163</v>
      </c>
      <c r="B188" s="1" t="s">
        <v>283</v>
      </c>
      <c r="C188" s="3"/>
      <c r="D188" s="1" t="s">
        <v>8</v>
      </c>
      <c r="E188" s="1">
        <v>10.6</v>
      </c>
      <c r="F188" s="1">
        <v>2463029</v>
      </c>
      <c r="G188" s="1">
        <v>2463287</v>
      </c>
      <c r="H188" s="1">
        <v>2463192</v>
      </c>
      <c r="I188" s="1">
        <v>16</v>
      </c>
      <c r="J188" s="1" t="s">
        <v>1</v>
      </c>
      <c r="K188" s="1">
        <v>-1535</v>
      </c>
    </row>
    <row r="189" spans="1:11">
      <c r="A189" s="4">
        <v>164</v>
      </c>
      <c r="B189" s="1" t="s">
        <v>1411</v>
      </c>
      <c r="C189" s="3"/>
      <c r="D189" s="1" t="s">
        <v>1412</v>
      </c>
      <c r="E189" s="1">
        <v>10.6</v>
      </c>
      <c r="F189" s="1">
        <v>2428969</v>
      </c>
      <c r="G189" s="1">
        <v>2429342</v>
      </c>
      <c r="H189" s="1">
        <v>2429128</v>
      </c>
      <c r="I189" s="1">
        <v>18</v>
      </c>
      <c r="J189" s="1" t="s">
        <v>1268</v>
      </c>
      <c r="K189" s="1">
        <v>1512</v>
      </c>
    </row>
    <row r="190" spans="1:11">
      <c r="A190" s="4">
        <v>165</v>
      </c>
      <c r="B190" s="1" t="s">
        <v>284</v>
      </c>
      <c r="C190" s="3"/>
      <c r="D190" s="1" t="s">
        <v>285</v>
      </c>
      <c r="E190" s="1">
        <v>10.6</v>
      </c>
      <c r="F190" s="1">
        <v>2428969</v>
      </c>
      <c r="G190" s="1">
        <v>2429342</v>
      </c>
      <c r="H190" s="1">
        <v>2429128</v>
      </c>
      <c r="I190" s="1">
        <v>18</v>
      </c>
      <c r="J190" s="1" t="s">
        <v>1</v>
      </c>
      <c r="K190" s="1">
        <v>-1787</v>
      </c>
    </row>
    <row r="191" spans="1:11">
      <c r="A191" s="4">
        <v>166</v>
      </c>
      <c r="B191" s="1" t="s">
        <v>1708</v>
      </c>
      <c r="C191" s="3" t="s">
        <v>1709</v>
      </c>
      <c r="D191" s="1" t="s">
        <v>1710</v>
      </c>
      <c r="E191" s="1">
        <v>10.6</v>
      </c>
      <c r="F191" s="1">
        <v>2391009</v>
      </c>
      <c r="G191" s="1">
        <v>2391350</v>
      </c>
      <c r="H191" s="1">
        <v>2391062</v>
      </c>
      <c r="I191" s="1">
        <v>10</v>
      </c>
      <c r="J191" s="1" t="s">
        <v>1268</v>
      </c>
      <c r="K191" s="1">
        <v>2375</v>
      </c>
    </row>
    <row r="192" spans="1:11">
      <c r="A192" s="4">
        <v>167</v>
      </c>
      <c r="B192" s="1" t="s">
        <v>613</v>
      </c>
      <c r="C192" s="3"/>
      <c r="D192" s="1" t="s">
        <v>8</v>
      </c>
      <c r="E192" s="1">
        <v>10.6</v>
      </c>
      <c r="F192" s="1">
        <v>2389554</v>
      </c>
      <c r="G192" s="1">
        <v>2389724</v>
      </c>
      <c r="H192" s="1">
        <v>2389597</v>
      </c>
      <c r="I192" s="1">
        <v>9</v>
      </c>
      <c r="J192" s="1" t="s">
        <v>1</v>
      </c>
      <c r="K192" s="1">
        <v>-186</v>
      </c>
    </row>
    <row r="193" spans="1:11">
      <c r="A193" s="4">
        <v>167</v>
      </c>
      <c r="B193" s="1" t="s">
        <v>613</v>
      </c>
      <c r="C193" s="3"/>
      <c r="D193" s="1" t="s">
        <v>8</v>
      </c>
      <c r="E193" s="1">
        <v>10.6</v>
      </c>
      <c r="F193" s="1">
        <v>2389731</v>
      </c>
      <c r="G193" s="1">
        <v>2389944</v>
      </c>
      <c r="H193" s="1">
        <v>2389831</v>
      </c>
      <c r="I193" s="1">
        <v>13</v>
      </c>
      <c r="J193" s="1" t="s">
        <v>1</v>
      </c>
      <c r="K193" s="1">
        <v>-420</v>
      </c>
    </row>
    <row r="194" spans="1:11">
      <c r="A194" s="4">
        <v>167</v>
      </c>
      <c r="B194" s="1" t="s">
        <v>613</v>
      </c>
      <c r="C194" s="3"/>
      <c r="D194" s="1" t="s">
        <v>8</v>
      </c>
      <c r="E194" s="1">
        <v>10.6</v>
      </c>
      <c r="F194" s="1">
        <v>2391009</v>
      </c>
      <c r="G194" s="1">
        <v>2391350</v>
      </c>
      <c r="H194" s="1">
        <v>2391062</v>
      </c>
      <c r="I194" s="1">
        <v>10</v>
      </c>
      <c r="J194" s="1" t="s">
        <v>1</v>
      </c>
      <c r="K194" s="1">
        <v>-1651</v>
      </c>
    </row>
    <row r="195" spans="1:11">
      <c r="A195" s="4">
        <v>168</v>
      </c>
      <c r="B195" s="1" t="s">
        <v>753</v>
      </c>
      <c r="C195" s="3" t="s">
        <v>754</v>
      </c>
      <c r="D195" s="1" t="s">
        <v>755</v>
      </c>
      <c r="E195" s="1">
        <v>10.6</v>
      </c>
      <c r="F195" s="1">
        <v>2361093</v>
      </c>
      <c r="G195" s="1">
        <v>2361358</v>
      </c>
      <c r="H195" s="1">
        <v>2361217</v>
      </c>
      <c r="I195" s="1">
        <v>15</v>
      </c>
      <c r="J195" s="1" t="s">
        <v>1</v>
      </c>
      <c r="K195" s="1">
        <v>-3856</v>
      </c>
    </row>
    <row r="196" spans="1:11">
      <c r="A196" s="4">
        <v>169</v>
      </c>
      <c r="B196" s="1" t="s">
        <v>756</v>
      </c>
      <c r="C196" s="3"/>
      <c r="D196" s="1" t="s">
        <v>8</v>
      </c>
      <c r="E196" s="1">
        <v>10.6</v>
      </c>
      <c r="F196" s="1">
        <v>2361093</v>
      </c>
      <c r="G196" s="1">
        <v>2361358</v>
      </c>
      <c r="H196" s="1">
        <v>2361217</v>
      </c>
      <c r="I196" s="1">
        <v>15</v>
      </c>
      <c r="J196" s="1" t="s">
        <v>1</v>
      </c>
      <c r="K196" s="1">
        <v>-1869</v>
      </c>
    </row>
    <row r="197" spans="1:11">
      <c r="A197" s="4">
        <v>170</v>
      </c>
      <c r="B197" s="1" t="s">
        <v>362</v>
      </c>
      <c r="C197" s="3"/>
      <c r="D197" s="1" t="s">
        <v>8</v>
      </c>
      <c r="E197" s="1">
        <v>10.6</v>
      </c>
      <c r="F197" s="1">
        <v>2095187</v>
      </c>
      <c r="G197" s="1">
        <v>2095397</v>
      </c>
      <c r="H197" s="1">
        <v>2095359</v>
      </c>
      <c r="I197" s="1">
        <v>13</v>
      </c>
      <c r="J197" s="1" t="s">
        <v>1</v>
      </c>
      <c r="K197" s="1">
        <v>-411</v>
      </c>
    </row>
    <row r="198" spans="1:11">
      <c r="A198" s="4">
        <v>171</v>
      </c>
      <c r="B198" s="1" t="s">
        <v>458</v>
      </c>
      <c r="C198" s="3"/>
      <c r="D198" s="1" t="s">
        <v>459</v>
      </c>
      <c r="E198" s="1">
        <v>10.6</v>
      </c>
      <c r="F198" s="1">
        <v>1933445</v>
      </c>
      <c r="G198" s="1">
        <v>1933575</v>
      </c>
      <c r="H198" s="1">
        <v>1933456</v>
      </c>
      <c r="I198" s="1">
        <v>9</v>
      </c>
      <c r="J198" s="1" t="s">
        <v>1</v>
      </c>
      <c r="K198" s="1">
        <v>-2150</v>
      </c>
    </row>
    <row r="199" spans="1:11">
      <c r="A199" s="4">
        <v>172</v>
      </c>
      <c r="B199" s="1" t="s">
        <v>460</v>
      </c>
      <c r="C199" s="3"/>
      <c r="D199" s="1" t="s">
        <v>8</v>
      </c>
      <c r="E199" s="1">
        <v>10.6</v>
      </c>
      <c r="F199" s="1">
        <v>1933445</v>
      </c>
      <c r="G199" s="1">
        <v>1933575</v>
      </c>
      <c r="H199" s="1">
        <v>1933456</v>
      </c>
      <c r="I199" s="1">
        <v>9</v>
      </c>
      <c r="J199" s="1" t="s">
        <v>1</v>
      </c>
      <c r="K199" s="1">
        <v>-1578</v>
      </c>
    </row>
    <row r="200" spans="1:11">
      <c r="A200" s="4">
        <v>173</v>
      </c>
      <c r="B200" s="1" t="s">
        <v>1291</v>
      </c>
      <c r="C200" s="3"/>
      <c r="D200" s="1" t="s">
        <v>8</v>
      </c>
      <c r="E200" s="1">
        <v>10.5</v>
      </c>
      <c r="F200" s="1">
        <v>4859569</v>
      </c>
      <c r="G200" s="1">
        <v>4859825</v>
      </c>
      <c r="H200" s="1">
        <v>4859635</v>
      </c>
      <c r="I200" s="1">
        <v>14</v>
      </c>
      <c r="J200" s="1" t="s">
        <v>1268</v>
      </c>
      <c r="K200" s="1">
        <v>1790</v>
      </c>
    </row>
    <row r="201" spans="1:11">
      <c r="A201" s="4">
        <v>174</v>
      </c>
      <c r="B201" s="1" t="s">
        <v>757</v>
      </c>
      <c r="C201" s="3" t="s">
        <v>758</v>
      </c>
      <c r="D201" s="1" t="s">
        <v>759</v>
      </c>
      <c r="E201" s="1">
        <v>10.5</v>
      </c>
      <c r="F201" s="1">
        <v>5025228</v>
      </c>
      <c r="G201" s="1">
        <v>5025638</v>
      </c>
      <c r="H201" s="1">
        <v>5025401</v>
      </c>
      <c r="I201" s="1">
        <v>13</v>
      </c>
      <c r="J201" s="1" t="s">
        <v>1</v>
      </c>
      <c r="K201" s="1">
        <v>-3076</v>
      </c>
    </row>
    <row r="202" spans="1:11">
      <c r="A202" s="4">
        <v>175</v>
      </c>
      <c r="B202" s="1" t="s">
        <v>94</v>
      </c>
      <c r="C202" s="3" t="s">
        <v>95</v>
      </c>
      <c r="D202" s="1" t="s">
        <v>96</v>
      </c>
      <c r="E202" s="1">
        <v>10.5</v>
      </c>
      <c r="F202" s="1">
        <v>5146109</v>
      </c>
      <c r="G202" s="1">
        <v>5146343</v>
      </c>
      <c r="H202" s="1">
        <v>5146240</v>
      </c>
      <c r="I202" s="1">
        <v>26</v>
      </c>
      <c r="J202" s="1" t="s">
        <v>1</v>
      </c>
      <c r="K202" s="1">
        <v>-371</v>
      </c>
    </row>
    <row r="203" spans="1:11">
      <c r="A203" s="4">
        <v>176</v>
      </c>
      <c r="B203" s="1" t="s">
        <v>250</v>
      </c>
      <c r="C203" s="3"/>
      <c r="D203" s="1" t="s">
        <v>8</v>
      </c>
      <c r="E203" s="1">
        <v>10.5</v>
      </c>
      <c r="F203" s="1">
        <v>5437035</v>
      </c>
      <c r="G203" s="1">
        <v>5437346</v>
      </c>
      <c r="H203" s="1">
        <v>5437190</v>
      </c>
      <c r="I203" s="1">
        <v>31</v>
      </c>
      <c r="J203" s="1" t="s">
        <v>1</v>
      </c>
      <c r="K203" s="1">
        <v>-1119</v>
      </c>
    </row>
    <row r="204" spans="1:11">
      <c r="A204" s="4">
        <v>177</v>
      </c>
      <c r="B204" s="1" t="s">
        <v>251</v>
      </c>
      <c r="C204" s="15">
        <v>41735</v>
      </c>
      <c r="D204" s="1" t="s">
        <v>252</v>
      </c>
      <c r="E204" s="1">
        <v>10.5</v>
      </c>
      <c r="F204" s="1">
        <v>5437035</v>
      </c>
      <c r="G204" s="1">
        <v>5437346</v>
      </c>
      <c r="H204" s="1">
        <v>5437190</v>
      </c>
      <c r="I204" s="1">
        <v>31</v>
      </c>
      <c r="J204" s="1" t="s">
        <v>1</v>
      </c>
      <c r="K204" s="1">
        <v>-1657</v>
      </c>
    </row>
    <row r="205" spans="1:11">
      <c r="A205" s="4">
        <v>178</v>
      </c>
      <c r="B205" s="1" t="s">
        <v>286</v>
      </c>
      <c r="C205" s="3"/>
      <c r="D205" s="1" t="s">
        <v>8</v>
      </c>
      <c r="E205" s="1">
        <v>10.5</v>
      </c>
      <c r="F205" s="1">
        <v>5468596</v>
      </c>
      <c r="G205" s="1">
        <v>5468872</v>
      </c>
      <c r="H205" s="1">
        <v>5468646</v>
      </c>
      <c r="I205" s="1">
        <v>15</v>
      </c>
      <c r="J205" s="1" t="s">
        <v>1</v>
      </c>
      <c r="K205" s="1">
        <v>-20</v>
      </c>
    </row>
    <row r="206" spans="1:11">
      <c r="A206" s="4">
        <v>178</v>
      </c>
      <c r="B206" s="1" t="s">
        <v>286</v>
      </c>
      <c r="C206" s="3"/>
      <c r="D206" s="1" t="s">
        <v>8</v>
      </c>
      <c r="E206" s="1">
        <v>10.5</v>
      </c>
      <c r="F206" s="1">
        <v>5469029</v>
      </c>
      <c r="G206" s="1">
        <v>5469411</v>
      </c>
      <c r="H206" s="1">
        <v>5469259</v>
      </c>
      <c r="I206" s="1">
        <v>14</v>
      </c>
      <c r="J206" s="1" t="s">
        <v>1</v>
      </c>
      <c r="K206" s="1">
        <v>-633</v>
      </c>
    </row>
    <row r="207" spans="1:11">
      <c r="A207" s="4">
        <v>178</v>
      </c>
      <c r="B207" s="1" t="s">
        <v>286</v>
      </c>
      <c r="C207" s="3"/>
      <c r="D207" s="1" t="s">
        <v>8</v>
      </c>
      <c r="E207" s="1">
        <v>10.5</v>
      </c>
      <c r="F207" s="1">
        <v>5469433</v>
      </c>
      <c r="G207" s="1">
        <v>5469683</v>
      </c>
      <c r="H207" s="1">
        <v>5469565</v>
      </c>
      <c r="I207" s="1">
        <v>13</v>
      </c>
      <c r="J207" s="1" t="s">
        <v>1</v>
      </c>
      <c r="K207" s="1">
        <v>-939</v>
      </c>
    </row>
    <row r="208" spans="1:11">
      <c r="A208" s="4">
        <v>179</v>
      </c>
      <c r="B208" s="1" t="s">
        <v>1386</v>
      </c>
      <c r="C208" s="3" t="s">
        <v>1387</v>
      </c>
      <c r="D208" s="1" t="s">
        <v>1388</v>
      </c>
      <c r="E208" s="1">
        <v>10.5</v>
      </c>
      <c r="F208" s="1">
        <v>5468596</v>
      </c>
      <c r="G208" s="1">
        <v>5468872</v>
      </c>
      <c r="H208" s="1">
        <v>5468646</v>
      </c>
      <c r="I208" s="1">
        <v>15</v>
      </c>
      <c r="J208" s="1" t="s">
        <v>1268</v>
      </c>
      <c r="K208" s="1">
        <v>2611</v>
      </c>
    </row>
    <row r="209" spans="1:11">
      <c r="A209" s="4">
        <v>179</v>
      </c>
      <c r="B209" s="1" t="s">
        <v>1386</v>
      </c>
      <c r="C209" s="3" t="s">
        <v>1387</v>
      </c>
      <c r="D209" s="1" t="s">
        <v>1388</v>
      </c>
      <c r="E209" s="1">
        <v>10.5</v>
      </c>
      <c r="F209" s="1">
        <v>5469029</v>
      </c>
      <c r="G209" s="1">
        <v>5469411</v>
      </c>
      <c r="H209" s="1">
        <v>5469259</v>
      </c>
      <c r="I209" s="1">
        <v>14</v>
      </c>
      <c r="J209" s="1" t="s">
        <v>1268</v>
      </c>
      <c r="K209" s="1">
        <v>1998</v>
      </c>
    </row>
    <row r="210" spans="1:11">
      <c r="A210" s="4">
        <v>179</v>
      </c>
      <c r="B210" s="1" t="s">
        <v>1386</v>
      </c>
      <c r="C210" s="3" t="s">
        <v>1387</v>
      </c>
      <c r="D210" s="1" t="s">
        <v>1388</v>
      </c>
      <c r="E210" s="1">
        <v>10.5</v>
      </c>
      <c r="F210" s="1">
        <v>5469433</v>
      </c>
      <c r="G210" s="1">
        <v>5469683</v>
      </c>
      <c r="H210" s="1">
        <v>5469565</v>
      </c>
      <c r="I210" s="1">
        <v>13</v>
      </c>
      <c r="J210" s="1" t="s">
        <v>1268</v>
      </c>
      <c r="K210" s="1">
        <v>1692</v>
      </c>
    </row>
    <row r="211" spans="1:11">
      <c r="A211" s="4">
        <v>180</v>
      </c>
      <c r="B211" s="1" t="s">
        <v>324</v>
      </c>
      <c r="C211" s="3"/>
      <c r="D211" s="1" t="s">
        <v>8</v>
      </c>
      <c r="E211" s="1">
        <v>10.5</v>
      </c>
      <c r="F211" s="1">
        <v>5496121</v>
      </c>
      <c r="G211" s="1">
        <v>5496352</v>
      </c>
      <c r="H211" s="1">
        <v>5496245</v>
      </c>
      <c r="I211" s="1">
        <v>12</v>
      </c>
      <c r="J211" s="1" t="s">
        <v>1</v>
      </c>
      <c r="K211" s="1">
        <v>-232</v>
      </c>
    </row>
    <row r="212" spans="1:11">
      <c r="A212" s="4">
        <v>181</v>
      </c>
      <c r="B212" s="1" t="s">
        <v>325</v>
      </c>
      <c r="C212" s="3"/>
      <c r="D212" s="1" t="s">
        <v>8</v>
      </c>
      <c r="E212" s="1">
        <v>10.5</v>
      </c>
      <c r="F212" s="1">
        <v>5496121</v>
      </c>
      <c r="G212" s="1">
        <v>5496352</v>
      </c>
      <c r="H212" s="1">
        <v>5496245</v>
      </c>
      <c r="I212" s="1">
        <v>12</v>
      </c>
      <c r="J212" s="1" t="s">
        <v>1</v>
      </c>
      <c r="K212" s="1">
        <v>-1646</v>
      </c>
    </row>
    <row r="213" spans="1:11">
      <c r="A213" s="4">
        <v>182</v>
      </c>
      <c r="B213" s="1" t="s">
        <v>560</v>
      </c>
      <c r="C213" s="3" t="s">
        <v>561</v>
      </c>
      <c r="D213" s="1" t="s">
        <v>562</v>
      </c>
      <c r="E213" s="1">
        <v>10.4</v>
      </c>
      <c r="F213" s="1">
        <v>3306945</v>
      </c>
      <c r="G213" s="1">
        <v>3307097</v>
      </c>
      <c r="H213" s="1">
        <v>3307020</v>
      </c>
      <c r="I213" s="1">
        <v>8</v>
      </c>
      <c r="J213" s="1" t="s">
        <v>1</v>
      </c>
      <c r="K213" s="1">
        <v>-225</v>
      </c>
    </row>
    <row r="214" spans="1:11">
      <c r="A214" s="4">
        <v>183</v>
      </c>
      <c r="B214" s="1" t="s">
        <v>1277</v>
      </c>
      <c r="C214" s="3" t="s">
        <v>1278</v>
      </c>
      <c r="D214" s="1" t="s">
        <v>1279</v>
      </c>
      <c r="E214" s="1">
        <v>10.4</v>
      </c>
      <c r="F214" s="1">
        <v>3306945</v>
      </c>
      <c r="G214" s="1">
        <v>3307097</v>
      </c>
      <c r="H214" s="1">
        <v>3307020</v>
      </c>
      <c r="I214" s="1">
        <v>8</v>
      </c>
      <c r="J214" s="1" t="s">
        <v>1268</v>
      </c>
      <c r="K214" s="1">
        <v>1407</v>
      </c>
    </row>
    <row r="215" spans="1:11">
      <c r="A215" s="4">
        <v>184</v>
      </c>
      <c r="B215" s="1" t="s">
        <v>1351</v>
      </c>
      <c r="C215" s="3"/>
      <c r="D215" s="1" t="s">
        <v>8</v>
      </c>
      <c r="E215" s="1">
        <v>10.4</v>
      </c>
      <c r="F215" s="1">
        <v>3158262</v>
      </c>
      <c r="G215" s="1">
        <v>3158583</v>
      </c>
      <c r="H215" s="1">
        <v>3158345</v>
      </c>
      <c r="I215" s="1">
        <v>11</v>
      </c>
      <c r="J215" s="1" t="s">
        <v>1268</v>
      </c>
      <c r="K215" s="1">
        <v>2643</v>
      </c>
    </row>
    <row r="216" spans="1:11">
      <c r="A216" s="4">
        <v>185</v>
      </c>
      <c r="B216" s="1" t="s">
        <v>134</v>
      </c>
      <c r="C216" s="3"/>
      <c r="D216" s="1" t="s">
        <v>8</v>
      </c>
      <c r="E216" s="1">
        <v>10.4</v>
      </c>
      <c r="F216" s="1">
        <v>3156004</v>
      </c>
      <c r="G216" s="1">
        <v>3156255</v>
      </c>
      <c r="H216" s="1">
        <v>3156100</v>
      </c>
      <c r="I216" s="1">
        <v>12</v>
      </c>
      <c r="J216" s="1" t="s">
        <v>1268</v>
      </c>
      <c r="K216" s="1">
        <v>873</v>
      </c>
    </row>
    <row r="217" spans="1:11">
      <c r="A217" s="4">
        <v>185</v>
      </c>
      <c r="B217" s="1" t="s">
        <v>134</v>
      </c>
      <c r="C217" s="3"/>
      <c r="D217" s="1" t="s">
        <v>8</v>
      </c>
      <c r="E217" s="1">
        <v>10.4</v>
      </c>
      <c r="F217" s="1">
        <v>3157673</v>
      </c>
      <c r="G217" s="1">
        <v>3158116</v>
      </c>
      <c r="H217" s="1">
        <v>3157755</v>
      </c>
      <c r="I217" s="1">
        <v>22</v>
      </c>
      <c r="J217" s="1" t="s">
        <v>1</v>
      </c>
      <c r="K217" s="1">
        <v>-584</v>
      </c>
    </row>
    <row r="218" spans="1:11">
      <c r="A218" s="4">
        <v>185</v>
      </c>
      <c r="B218" s="1" t="s">
        <v>134</v>
      </c>
      <c r="C218" s="3"/>
      <c r="D218" s="1" t="s">
        <v>8</v>
      </c>
      <c r="E218" s="1">
        <v>10.4</v>
      </c>
      <c r="F218" s="1">
        <v>3158262</v>
      </c>
      <c r="G218" s="1">
        <v>3158583</v>
      </c>
      <c r="H218" s="1">
        <v>3158345</v>
      </c>
      <c r="I218" s="1">
        <v>11</v>
      </c>
      <c r="J218" s="1" t="s">
        <v>1</v>
      </c>
      <c r="K218" s="1">
        <v>-1174</v>
      </c>
    </row>
    <row r="219" spans="1:11">
      <c r="A219" s="4">
        <v>186</v>
      </c>
      <c r="B219" s="1" t="s">
        <v>1334</v>
      </c>
      <c r="C219" s="3"/>
      <c r="D219" s="1" t="s">
        <v>1335</v>
      </c>
      <c r="E219" s="1">
        <v>10.4</v>
      </c>
      <c r="F219" s="1">
        <v>3156004</v>
      </c>
      <c r="G219" s="1">
        <v>3156255</v>
      </c>
      <c r="H219" s="1">
        <v>3156100</v>
      </c>
      <c r="I219" s="1">
        <v>12</v>
      </c>
      <c r="J219" s="1" t="s">
        <v>1268</v>
      </c>
      <c r="K219" s="1">
        <v>2412</v>
      </c>
    </row>
    <row r="220" spans="1:11">
      <c r="A220" s="4">
        <v>187</v>
      </c>
      <c r="B220" s="1" t="s">
        <v>1729</v>
      </c>
      <c r="C220" s="3"/>
      <c r="D220" s="1" t="s">
        <v>8</v>
      </c>
      <c r="E220" s="1">
        <v>10.7</v>
      </c>
      <c r="F220" s="1">
        <v>2802593</v>
      </c>
      <c r="G220" s="1">
        <v>2802847</v>
      </c>
      <c r="H220" s="1">
        <v>2802739</v>
      </c>
      <c r="I220" s="1">
        <v>9</v>
      </c>
      <c r="J220" s="1" t="s">
        <v>1268</v>
      </c>
      <c r="K220" s="1">
        <v>543</v>
      </c>
    </row>
    <row r="221" spans="1:11">
      <c r="A221" s="4">
        <v>188</v>
      </c>
      <c r="B221" s="1" t="s">
        <v>41</v>
      </c>
      <c r="C221" s="3"/>
      <c r="D221" s="1" t="s">
        <v>8</v>
      </c>
      <c r="E221" s="1">
        <v>10.5</v>
      </c>
      <c r="F221" s="1">
        <v>1352751</v>
      </c>
      <c r="G221" s="1">
        <v>1353179</v>
      </c>
      <c r="H221" s="1">
        <v>1352979</v>
      </c>
      <c r="I221" s="1">
        <v>57</v>
      </c>
      <c r="J221" s="1" t="s">
        <v>1</v>
      </c>
      <c r="K221" s="1">
        <v>-1239</v>
      </c>
    </row>
    <row r="222" spans="1:11">
      <c r="A222" s="4">
        <v>189</v>
      </c>
      <c r="B222" s="1" t="s">
        <v>42</v>
      </c>
      <c r="C222" s="3"/>
      <c r="D222" s="1" t="s">
        <v>43</v>
      </c>
      <c r="E222" s="1">
        <v>10.5</v>
      </c>
      <c r="F222" s="1">
        <v>1352751</v>
      </c>
      <c r="G222" s="1">
        <v>1353179</v>
      </c>
      <c r="H222" s="1">
        <v>1352979</v>
      </c>
      <c r="I222" s="1">
        <v>57</v>
      </c>
      <c r="J222" s="1" t="s">
        <v>1</v>
      </c>
      <c r="K222" s="1">
        <v>-588</v>
      </c>
    </row>
    <row r="223" spans="1:11">
      <c r="A223" s="4">
        <v>190</v>
      </c>
      <c r="B223" s="1" t="s">
        <v>253</v>
      </c>
      <c r="C223" s="3" t="s">
        <v>254</v>
      </c>
      <c r="D223" s="1" t="s">
        <v>255</v>
      </c>
      <c r="E223" s="1">
        <v>10.6</v>
      </c>
      <c r="F223" s="1">
        <v>586651</v>
      </c>
      <c r="G223" s="1">
        <v>586890</v>
      </c>
      <c r="H223" s="1">
        <v>586700</v>
      </c>
      <c r="I223" s="1">
        <v>15</v>
      </c>
      <c r="J223" s="1" t="s">
        <v>1</v>
      </c>
      <c r="K223" s="1">
        <v>-1242</v>
      </c>
    </row>
    <row r="224" spans="1:11">
      <c r="A224" s="4">
        <v>191</v>
      </c>
      <c r="B224" s="1" t="s">
        <v>287</v>
      </c>
      <c r="C224" s="3"/>
      <c r="D224" s="1" t="s">
        <v>288</v>
      </c>
      <c r="E224" s="1">
        <v>10.6</v>
      </c>
      <c r="F224" s="1">
        <v>756210</v>
      </c>
      <c r="G224" s="1">
        <v>756528</v>
      </c>
      <c r="H224" s="1">
        <v>756268</v>
      </c>
      <c r="I224" s="1">
        <v>16</v>
      </c>
      <c r="J224" s="1" t="s">
        <v>1</v>
      </c>
      <c r="K224" s="1">
        <v>-2167</v>
      </c>
    </row>
    <row r="225" spans="1:11">
      <c r="A225" s="4">
        <v>192</v>
      </c>
      <c r="B225" s="1" t="s">
        <v>647</v>
      </c>
      <c r="C225" s="3"/>
      <c r="D225" s="1" t="s">
        <v>8</v>
      </c>
      <c r="E225" s="1">
        <v>10.6</v>
      </c>
      <c r="F225" s="1">
        <v>911227</v>
      </c>
      <c r="G225" s="1">
        <v>911394</v>
      </c>
      <c r="H225" s="1">
        <v>911257</v>
      </c>
      <c r="I225" s="1">
        <v>15</v>
      </c>
      <c r="J225" s="1" t="s">
        <v>1</v>
      </c>
      <c r="K225" s="1">
        <v>-334</v>
      </c>
    </row>
    <row r="226" spans="1:11">
      <c r="A226" s="4">
        <v>193</v>
      </c>
      <c r="B226" s="1" t="s">
        <v>1707</v>
      </c>
      <c r="C226" s="3"/>
      <c r="D226" s="1" t="s">
        <v>8</v>
      </c>
      <c r="E226" s="1">
        <v>10.6</v>
      </c>
      <c r="F226" s="1">
        <v>911227</v>
      </c>
      <c r="G226" s="1">
        <v>911394</v>
      </c>
      <c r="H226" s="1">
        <v>911257</v>
      </c>
      <c r="I226" s="1">
        <v>15</v>
      </c>
      <c r="J226" s="1" t="s">
        <v>1268</v>
      </c>
      <c r="K226" s="1">
        <v>1309</v>
      </c>
    </row>
    <row r="227" spans="1:11">
      <c r="A227" s="4">
        <v>194</v>
      </c>
      <c r="B227" s="1" t="s">
        <v>368</v>
      </c>
      <c r="C227" s="3"/>
      <c r="D227" s="1" t="s">
        <v>8</v>
      </c>
      <c r="E227" s="1">
        <v>10.6</v>
      </c>
      <c r="F227" s="1">
        <v>926748</v>
      </c>
      <c r="G227" s="1">
        <v>926993</v>
      </c>
      <c r="H227" s="1">
        <v>926804</v>
      </c>
      <c r="I227" s="1">
        <v>11</v>
      </c>
      <c r="J227" s="1" t="s">
        <v>1</v>
      </c>
      <c r="K227" s="1">
        <v>-1564</v>
      </c>
    </row>
    <row r="228" spans="1:11">
      <c r="A228" s="4">
        <v>195</v>
      </c>
      <c r="B228" s="1" t="s">
        <v>135</v>
      </c>
      <c r="C228" s="3"/>
      <c r="D228" s="1" t="s">
        <v>8</v>
      </c>
      <c r="E228" s="1">
        <v>10.6</v>
      </c>
      <c r="F228" s="1">
        <v>1032146</v>
      </c>
      <c r="G228" s="1">
        <v>1032406</v>
      </c>
      <c r="H228" s="1">
        <v>1032297</v>
      </c>
      <c r="I228" s="1">
        <v>17</v>
      </c>
      <c r="J228" s="1" t="s">
        <v>1</v>
      </c>
      <c r="K228" s="1">
        <v>-808</v>
      </c>
    </row>
    <row r="229" spans="1:11">
      <c r="A229" s="4">
        <v>196</v>
      </c>
      <c r="B229" s="1" t="s">
        <v>30</v>
      </c>
      <c r="C229" s="3" t="s">
        <v>31</v>
      </c>
      <c r="D229" s="1" t="s">
        <v>32</v>
      </c>
      <c r="E229" s="1">
        <v>10.6</v>
      </c>
      <c r="F229" s="1">
        <v>1048054</v>
      </c>
      <c r="G229" s="1">
        <v>1048631</v>
      </c>
      <c r="H229" s="1">
        <v>1048307</v>
      </c>
      <c r="I229" s="1">
        <v>75</v>
      </c>
      <c r="J229" s="1" t="s">
        <v>1</v>
      </c>
      <c r="K229" s="1">
        <v>-1487</v>
      </c>
    </row>
    <row r="230" spans="1:11">
      <c r="A230" s="4">
        <v>197</v>
      </c>
      <c r="B230" s="1" t="s">
        <v>1245</v>
      </c>
      <c r="C230" s="3"/>
      <c r="D230" s="1" t="s">
        <v>8</v>
      </c>
      <c r="E230" s="1">
        <v>10.4</v>
      </c>
      <c r="F230" s="1">
        <v>574580</v>
      </c>
      <c r="G230" s="1">
        <v>574918</v>
      </c>
      <c r="H230" s="1">
        <v>574726</v>
      </c>
      <c r="I230" s="1">
        <v>28</v>
      </c>
      <c r="J230" s="1" t="s">
        <v>1268</v>
      </c>
      <c r="K230" s="1">
        <v>378</v>
      </c>
    </row>
    <row r="231" spans="1:11">
      <c r="A231" s="4">
        <v>197</v>
      </c>
      <c r="B231" s="1" t="s">
        <v>1245</v>
      </c>
      <c r="C231" s="3"/>
      <c r="D231" s="1" t="s">
        <v>8</v>
      </c>
      <c r="E231" s="1">
        <v>10.4</v>
      </c>
      <c r="F231" s="1">
        <v>574190</v>
      </c>
      <c r="G231" s="1">
        <v>574528</v>
      </c>
      <c r="H231" s="1">
        <v>574336</v>
      </c>
      <c r="I231" s="1">
        <v>18</v>
      </c>
      <c r="J231" s="1" t="s">
        <v>1268</v>
      </c>
      <c r="K231" s="1">
        <v>120</v>
      </c>
    </row>
    <row r="232" spans="1:11">
      <c r="A232" s="4">
        <v>197</v>
      </c>
      <c r="B232" s="1" t="s">
        <v>1245</v>
      </c>
      <c r="C232" s="3"/>
      <c r="D232" s="1" t="s">
        <v>8</v>
      </c>
      <c r="E232" s="1">
        <v>10.4</v>
      </c>
      <c r="F232" s="1">
        <v>574190</v>
      </c>
      <c r="G232" s="1">
        <v>574528</v>
      </c>
      <c r="H232" s="1">
        <v>574336</v>
      </c>
      <c r="I232" s="1">
        <v>18</v>
      </c>
      <c r="J232" s="1" t="s">
        <v>1</v>
      </c>
      <c r="K232" s="1">
        <v>-12</v>
      </c>
    </row>
    <row r="233" spans="1:11">
      <c r="A233" s="4">
        <v>198</v>
      </c>
      <c r="B233" s="1" t="s">
        <v>150</v>
      </c>
      <c r="C233" s="3" t="s">
        <v>151</v>
      </c>
      <c r="D233" s="1" t="s">
        <v>152</v>
      </c>
      <c r="E233" s="1">
        <v>10.4</v>
      </c>
      <c r="F233" s="1">
        <v>574580</v>
      </c>
      <c r="G233" s="1">
        <v>574918</v>
      </c>
      <c r="H233" s="1">
        <v>574726</v>
      </c>
      <c r="I233" s="1">
        <v>28</v>
      </c>
      <c r="J233" s="1" t="s">
        <v>1</v>
      </c>
      <c r="K233" s="1">
        <v>-3670</v>
      </c>
    </row>
    <row r="234" spans="1:11">
      <c r="A234" s="4">
        <v>199</v>
      </c>
      <c r="B234" s="1" t="s">
        <v>811</v>
      </c>
      <c r="C234" s="3"/>
      <c r="D234" s="1" t="s">
        <v>8</v>
      </c>
      <c r="E234" s="1">
        <v>10.4</v>
      </c>
      <c r="F234" s="1">
        <v>775438</v>
      </c>
      <c r="G234" s="1">
        <v>775707</v>
      </c>
      <c r="H234" s="1">
        <v>775491</v>
      </c>
      <c r="I234" s="1">
        <v>10</v>
      </c>
      <c r="J234" s="1" t="s">
        <v>1</v>
      </c>
      <c r="K234" s="1">
        <v>-530</v>
      </c>
    </row>
    <row r="235" spans="1:11">
      <c r="A235" s="4">
        <v>200</v>
      </c>
      <c r="B235" s="1" t="s">
        <v>1487</v>
      </c>
      <c r="C235" s="3" t="s">
        <v>1488</v>
      </c>
      <c r="D235" s="1" t="s">
        <v>1489</v>
      </c>
      <c r="E235" s="1">
        <v>10.4</v>
      </c>
      <c r="F235" s="1">
        <v>1117850</v>
      </c>
      <c r="G235" s="1">
        <v>1118590</v>
      </c>
      <c r="H235" s="1">
        <v>1118167</v>
      </c>
      <c r="I235" s="1">
        <v>83</v>
      </c>
      <c r="J235" s="1" t="s">
        <v>1268</v>
      </c>
      <c r="K235" s="1">
        <v>2637</v>
      </c>
    </row>
    <row r="236" spans="1:11">
      <c r="A236" s="4">
        <v>201</v>
      </c>
      <c r="B236" s="1" t="s">
        <v>183</v>
      </c>
      <c r="C236" s="3"/>
      <c r="D236" s="1" t="s">
        <v>8</v>
      </c>
      <c r="E236" s="1">
        <v>10.6</v>
      </c>
      <c r="F236" s="1">
        <v>4149968</v>
      </c>
      <c r="G236" s="1">
        <v>4150248</v>
      </c>
      <c r="H236" s="1">
        <v>4150069</v>
      </c>
      <c r="I236" s="1">
        <v>27</v>
      </c>
      <c r="J236" s="1" t="s">
        <v>1</v>
      </c>
      <c r="K236" s="1">
        <v>-95</v>
      </c>
    </row>
    <row r="237" spans="1:11">
      <c r="A237" s="4">
        <v>202</v>
      </c>
      <c r="B237" s="1" t="s">
        <v>1338</v>
      </c>
      <c r="C237" s="3"/>
      <c r="D237" s="1" t="s">
        <v>8</v>
      </c>
      <c r="E237" s="1">
        <v>10.6</v>
      </c>
      <c r="F237" s="1">
        <v>3964428</v>
      </c>
      <c r="G237" s="1">
        <v>3964698</v>
      </c>
      <c r="H237" s="1">
        <v>3964557</v>
      </c>
      <c r="I237" s="1">
        <v>18</v>
      </c>
      <c r="J237" s="1" t="s">
        <v>1268</v>
      </c>
      <c r="K237" s="1">
        <v>1506</v>
      </c>
    </row>
    <row r="238" spans="1:11">
      <c r="A238" s="4">
        <v>203</v>
      </c>
      <c r="B238" s="1" t="s">
        <v>369</v>
      </c>
      <c r="C238" s="3" t="s">
        <v>370</v>
      </c>
      <c r="D238" s="1" t="s">
        <v>371</v>
      </c>
      <c r="E238" s="1">
        <v>10.6</v>
      </c>
      <c r="F238" s="1">
        <v>3604001</v>
      </c>
      <c r="G238" s="1">
        <v>3604241</v>
      </c>
      <c r="H238" s="1">
        <v>3604115</v>
      </c>
      <c r="I238" s="1">
        <v>15</v>
      </c>
      <c r="J238" s="1" t="s">
        <v>1</v>
      </c>
      <c r="K238" s="1">
        <v>-1262</v>
      </c>
    </row>
    <row r="239" spans="1:11">
      <c r="A239" s="4">
        <v>203</v>
      </c>
      <c r="B239" s="1" t="s">
        <v>369</v>
      </c>
      <c r="C239" s="3" t="s">
        <v>370</v>
      </c>
      <c r="D239" s="1" t="s">
        <v>371</v>
      </c>
      <c r="E239" s="1">
        <v>10.6</v>
      </c>
      <c r="F239" s="1">
        <v>3603558</v>
      </c>
      <c r="G239" s="1">
        <v>3603807</v>
      </c>
      <c r="H239" s="1">
        <v>3603667</v>
      </c>
      <c r="I239" s="1">
        <v>9</v>
      </c>
      <c r="J239" s="1" t="s">
        <v>1</v>
      </c>
      <c r="K239" s="1">
        <v>-1710</v>
      </c>
    </row>
    <row r="240" spans="1:11">
      <c r="A240" s="4">
        <v>203</v>
      </c>
      <c r="B240" s="1" t="s">
        <v>369</v>
      </c>
      <c r="C240" s="3" t="s">
        <v>370</v>
      </c>
      <c r="D240" s="1" t="s">
        <v>371</v>
      </c>
      <c r="E240" s="1">
        <v>10.6</v>
      </c>
      <c r="F240" s="1">
        <v>3602510</v>
      </c>
      <c r="G240" s="1">
        <v>3602645</v>
      </c>
      <c r="H240" s="1">
        <v>3602615</v>
      </c>
      <c r="I240" s="1">
        <v>8</v>
      </c>
      <c r="J240" s="1" t="s">
        <v>1</v>
      </c>
      <c r="K240" s="1">
        <v>-2762</v>
      </c>
    </row>
    <row r="241" spans="1:11">
      <c r="A241" s="4">
        <v>204</v>
      </c>
      <c r="B241" s="1" t="s">
        <v>372</v>
      </c>
      <c r="C241" s="3" t="s">
        <v>373</v>
      </c>
      <c r="D241" s="1" t="s">
        <v>374</v>
      </c>
      <c r="E241" s="1">
        <v>10.6</v>
      </c>
      <c r="F241" s="1">
        <v>3602510</v>
      </c>
      <c r="G241" s="1">
        <v>3602645</v>
      </c>
      <c r="H241" s="1">
        <v>3602615</v>
      </c>
      <c r="I241" s="1">
        <v>8</v>
      </c>
      <c r="J241" s="1" t="s">
        <v>1</v>
      </c>
      <c r="K241" s="1">
        <v>-537</v>
      </c>
    </row>
    <row r="242" spans="1:11">
      <c r="A242" s="4">
        <v>204</v>
      </c>
      <c r="B242" s="1" t="s">
        <v>372</v>
      </c>
      <c r="C242" s="3" t="s">
        <v>373</v>
      </c>
      <c r="D242" s="1" t="s">
        <v>374</v>
      </c>
      <c r="E242" s="1">
        <v>10.6</v>
      </c>
      <c r="F242" s="1">
        <v>3603558</v>
      </c>
      <c r="G242" s="1">
        <v>3603807</v>
      </c>
      <c r="H242" s="1">
        <v>3603667</v>
      </c>
      <c r="I242" s="1">
        <v>9</v>
      </c>
      <c r="J242" s="1" t="s">
        <v>1</v>
      </c>
      <c r="K242" s="1">
        <v>-1589</v>
      </c>
    </row>
    <row r="243" spans="1:11">
      <c r="A243" s="4">
        <v>204</v>
      </c>
      <c r="B243" s="1" t="s">
        <v>372</v>
      </c>
      <c r="C243" s="3" t="s">
        <v>373</v>
      </c>
      <c r="D243" s="1" t="s">
        <v>374</v>
      </c>
      <c r="E243" s="1">
        <v>10.6</v>
      </c>
      <c r="F243" s="1">
        <v>3604001</v>
      </c>
      <c r="G243" s="1">
        <v>3604241</v>
      </c>
      <c r="H243" s="1">
        <v>3604115</v>
      </c>
      <c r="I243" s="1">
        <v>15</v>
      </c>
      <c r="J243" s="1" t="s">
        <v>1</v>
      </c>
      <c r="K243" s="1">
        <v>-2037</v>
      </c>
    </row>
    <row r="244" spans="1:11">
      <c r="A244" s="4">
        <v>205</v>
      </c>
      <c r="B244" s="1" t="s">
        <v>375</v>
      </c>
      <c r="C244" s="3"/>
      <c r="D244" s="1" t="s">
        <v>8</v>
      </c>
      <c r="E244" s="1">
        <v>10.6</v>
      </c>
      <c r="F244" s="1">
        <v>3572277</v>
      </c>
      <c r="G244" s="1">
        <v>3572546</v>
      </c>
      <c r="H244" s="1">
        <v>3572309</v>
      </c>
      <c r="I244" s="1">
        <v>10</v>
      </c>
      <c r="J244" s="1" t="s">
        <v>1</v>
      </c>
      <c r="K244" s="1">
        <v>-1550</v>
      </c>
    </row>
    <row r="245" spans="1:11">
      <c r="A245" s="4">
        <v>206</v>
      </c>
      <c r="B245" s="1" t="s">
        <v>1360</v>
      </c>
      <c r="C245" s="3"/>
      <c r="D245" s="1" t="s">
        <v>8</v>
      </c>
      <c r="E245" s="1">
        <v>10.6</v>
      </c>
      <c r="F245" s="1">
        <v>3572277</v>
      </c>
      <c r="G245" s="1">
        <v>3572546</v>
      </c>
      <c r="H245" s="1">
        <v>3572309</v>
      </c>
      <c r="I245" s="1">
        <v>10</v>
      </c>
      <c r="J245" s="1" t="s">
        <v>1268</v>
      </c>
      <c r="K245" s="1">
        <v>284</v>
      </c>
    </row>
    <row r="246" spans="1:11">
      <c r="A246" s="4">
        <v>207</v>
      </c>
      <c r="B246" s="1" t="s">
        <v>687</v>
      </c>
      <c r="C246" s="3"/>
      <c r="D246" s="1" t="s">
        <v>8</v>
      </c>
      <c r="E246" s="1">
        <v>10.4</v>
      </c>
      <c r="F246" s="1">
        <v>5793569</v>
      </c>
      <c r="G246" s="1">
        <v>5793743</v>
      </c>
      <c r="H246" s="1">
        <v>5793641</v>
      </c>
      <c r="I246" s="1">
        <v>11</v>
      </c>
      <c r="J246" s="1" t="s">
        <v>1</v>
      </c>
      <c r="K246" s="1">
        <v>-839</v>
      </c>
    </row>
    <row r="247" spans="1:11">
      <c r="A247" s="4">
        <v>208</v>
      </c>
      <c r="B247" s="1" t="s">
        <v>688</v>
      </c>
      <c r="C247" s="3" t="s">
        <v>689</v>
      </c>
      <c r="D247" s="1" t="s">
        <v>690</v>
      </c>
      <c r="E247" s="1">
        <v>10.4</v>
      </c>
      <c r="F247" s="1">
        <v>5793569</v>
      </c>
      <c r="G247" s="1">
        <v>5793743</v>
      </c>
      <c r="H247" s="1">
        <v>5793641</v>
      </c>
      <c r="I247" s="1">
        <v>11</v>
      </c>
      <c r="J247" s="1" t="s">
        <v>1</v>
      </c>
      <c r="K247" s="1">
        <v>-287</v>
      </c>
    </row>
    <row r="248" spans="1:11">
      <c r="A248" s="4">
        <v>209</v>
      </c>
      <c r="B248" s="1" t="s">
        <v>376</v>
      </c>
      <c r="C248" s="3"/>
      <c r="D248" s="1" t="s">
        <v>8</v>
      </c>
      <c r="E248" s="1">
        <v>10.4</v>
      </c>
      <c r="F248" s="1">
        <v>5392391</v>
      </c>
      <c r="G248" s="1">
        <v>5392692</v>
      </c>
      <c r="H248" s="1">
        <v>5392658</v>
      </c>
      <c r="I248" s="1">
        <v>17</v>
      </c>
      <c r="J248" s="1" t="s">
        <v>1</v>
      </c>
      <c r="K248" s="1">
        <v>-1862</v>
      </c>
    </row>
    <row r="249" spans="1:11">
      <c r="A249" s="4">
        <v>210</v>
      </c>
      <c r="B249" s="1" t="s">
        <v>120</v>
      </c>
      <c r="C249" s="3"/>
      <c r="D249" s="1" t="s">
        <v>121</v>
      </c>
      <c r="E249" s="1">
        <v>10.199999999999999</v>
      </c>
      <c r="F249" s="1">
        <v>1380164</v>
      </c>
      <c r="G249" s="1">
        <v>1380358</v>
      </c>
      <c r="H249" s="1">
        <v>1380242</v>
      </c>
      <c r="I249" s="1">
        <v>11</v>
      </c>
      <c r="J249" s="1" t="s">
        <v>1</v>
      </c>
      <c r="K249" s="1">
        <v>-330</v>
      </c>
    </row>
    <row r="250" spans="1:11">
      <c r="A250" s="4">
        <v>210</v>
      </c>
      <c r="B250" s="1" t="s">
        <v>120</v>
      </c>
      <c r="C250" s="3"/>
      <c r="D250" s="1" t="s">
        <v>121</v>
      </c>
      <c r="E250" s="1">
        <v>10.199999999999999</v>
      </c>
      <c r="F250" s="1">
        <v>1381714</v>
      </c>
      <c r="G250" s="1">
        <v>1382030</v>
      </c>
      <c r="H250" s="1">
        <v>1381853</v>
      </c>
      <c r="I250" s="1">
        <v>27</v>
      </c>
      <c r="J250" s="1" t="s">
        <v>1</v>
      </c>
      <c r="K250" s="1">
        <v>-1941</v>
      </c>
    </row>
    <row r="251" spans="1:11">
      <c r="A251" s="4">
        <v>211</v>
      </c>
      <c r="B251" s="1" t="s">
        <v>122</v>
      </c>
      <c r="C251" s="3"/>
      <c r="D251" s="1" t="s">
        <v>123</v>
      </c>
      <c r="E251" s="1">
        <v>10.199999999999999</v>
      </c>
      <c r="F251" s="1">
        <v>1381714</v>
      </c>
      <c r="G251" s="1">
        <v>1382030</v>
      </c>
      <c r="H251" s="1">
        <v>1381853</v>
      </c>
      <c r="I251" s="1">
        <v>27</v>
      </c>
      <c r="J251" s="1" t="s">
        <v>1</v>
      </c>
      <c r="K251" s="1">
        <v>-4139</v>
      </c>
    </row>
    <row r="252" spans="1:11">
      <c r="A252" s="4">
        <v>212</v>
      </c>
      <c r="B252" s="1" t="s">
        <v>1416</v>
      </c>
      <c r="C252" s="3"/>
      <c r="D252" s="1" t="s">
        <v>8</v>
      </c>
      <c r="E252" s="1">
        <v>10.199999999999999</v>
      </c>
      <c r="F252" s="1">
        <v>1436509</v>
      </c>
      <c r="G252" s="1">
        <v>1437038</v>
      </c>
      <c r="H252" s="1">
        <v>1436662</v>
      </c>
      <c r="I252" s="1">
        <v>41</v>
      </c>
      <c r="J252" s="1" t="s">
        <v>1268</v>
      </c>
      <c r="K252" s="1">
        <v>2659</v>
      </c>
    </row>
    <row r="253" spans="1:11">
      <c r="A253" s="4">
        <v>213</v>
      </c>
      <c r="B253" s="1" t="s">
        <v>1394</v>
      </c>
      <c r="C253" s="3"/>
      <c r="D253" s="1" t="s">
        <v>8</v>
      </c>
      <c r="E253" s="1">
        <v>10.199999999999999</v>
      </c>
      <c r="F253" s="1">
        <v>1629416</v>
      </c>
      <c r="G253" s="1">
        <v>1629616</v>
      </c>
      <c r="H253" s="1">
        <v>1629591</v>
      </c>
      <c r="I253" s="1">
        <v>11</v>
      </c>
      <c r="J253" s="1" t="s">
        <v>1268</v>
      </c>
      <c r="K253" s="1">
        <v>2869</v>
      </c>
    </row>
    <row r="254" spans="1:11">
      <c r="A254" s="4">
        <v>214</v>
      </c>
      <c r="B254" s="1" t="s">
        <v>289</v>
      </c>
      <c r="C254" s="3"/>
      <c r="D254" s="1" t="s">
        <v>8</v>
      </c>
      <c r="E254" s="1">
        <v>10.199999999999999</v>
      </c>
      <c r="F254" s="1">
        <v>1631869</v>
      </c>
      <c r="G254" s="1">
        <v>1632204</v>
      </c>
      <c r="H254" s="1">
        <v>1632044</v>
      </c>
      <c r="I254" s="1">
        <v>13</v>
      </c>
      <c r="J254" s="1" t="s">
        <v>1</v>
      </c>
      <c r="K254" s="1">
        <v>-3419</v>
      </c>
    </row>
    <row r="255" spans="1:11">
      <c r="A255" s="4">
        <v>215</v>
      </c>
      <c r="B255" s="1" t="s">
        <v>815</v>
      </c>
      <c r="C255" s="3"/>
      <c r="D255" s="1" t="s">
        <v>8</v>
      </c>
      <c r="E255" s="1">
        <v>10.6</v>
      </c>
      <c r="F255" s="1">
        <v>1670176</v>
      </c>
      <c r="G255" s="1">
        <v>1670329</v>
      </c>
      <c r="H255" s="1">
        <v>1670295</v>
      </c>
      <c r="I255" s="1">
        <v>8</v>
      </c>
      <c r="J255" s="1" t="s">
        <v>1</v>
      </c>
      <c r="K255" s="1">
        <v>-3485</v>
      </c>
    </row>
    <row r="256" spans="1:11">
      <c r="A256" s="4">
        <v>216</v>
      </c>
      <c r="B256" s="1" t="s">
        <v>290</v>
      </c>
      <c r="C256" s="3"/>
      <c r="D256" s="1" t="s">
        <v>8</v>
      </c>
      <c r="E256" s="1">
        <v>10.6</v>
      </c>
      <c r="F256" s="1">
        <v>1458776</v>
      </c>
      <c r="G256" s="1">
        <v>1459003</v>
      </c>
      <c r="H256" s="1">
        <v>1458816</v>
      </c>
      <c r="I256" s="1">
        <v>9</v>
      </c>
      <c r="J256" s="1" t="s">
        <v>1</v>
      </c>
      <c r="K256" s="1">
        <v>-4381</v>
      </c>
    </row>
    <row r="257" spans="1:11">
      <c r="A257" s="4">
        <v>217</v>
      </c>
      <c r="B257" s="1" t="s">
        <v>124</v>
      </c>
      <c r="C257" s="3"/>
      <c r="D257" s="1" t="s">
        <v>8</v>
      </c>
      <c r="E257" s="1">
        <v>10.6</v>
      </c>
      <c r="F257" s="1">
        <v>1458776</v>
      </c>
      <c r="G257" s="1">
        <v>1459003</v>
      </c>
      <c r="H257" s="1">
        <v>1458816</v>
      </c>
      <c r="I257" s="1">
        <v>9</v>
      </c>
      <c r="J257" s="1" t="s">
        <v>1268</v>
      </c>
      <c r="K257" s="1">
        <v>231</v>
      </c>
    </row>
    <row r="258" spans="1:11">
      <c r="A258" s="4">
        <v>217</v>
      </c>
      <c r="B258" s="1" t="s">
        <v>124</v>
      </c>
      <c r="C258" s="3"/>
      <c r="D258" s="1" t="s">
        <v>8</v>
      </c>
      <c r="E258" s="1">
        <v>10.6</v>
      </c>
      <c r="F258" s="1">
        <v>1456152</v>
      </c>
      <c r="G258" s="1">
        <v>1456625</v>
      </c>
      <c r="H258" s="1">
        <v>1456442</v>
      </c>
      <c r="I258" s="1">
        <v>31</v>
      </c>
      <c r="J258" s="1" t="s">
        <v>1</v>
      </c>
      <c r="K258" s="1">
        <v>-1749</v>
      </c>
    </row>
    <row r="259" spans="1:11">
      <c r="A259" s="4">
        <v>218</v>
      </c>
      <c r="B259" s="1" t="s">
        <v>125</v>
      </c>
      <c r="C259" s="3" t="s">
        <v>126</v>
      </c>
      <c r="D259" s="1" t="s">
        <v>127</v>
      </c>
      <c r="E259" s="1">
        <v>10.6</v>
      </c>
      <c r="F259" s="1">
        <v>1456152</v>
      </c>
      <c r="G259" s="1">
        <v>1456625</v>
      </c>
      <c r="H259" s="1">
        <v>1456442</v>
      </c>
      <c r="I259" s="1">
        <v>31</v>
      </c>
      <c r="J259" s="1" t="s">
        <v>1</v>
      </c>
      <c r="K259" s="1">
        <v>-1068</v>
      </c>
    </row>
    <row r="260" spans="1:11">
      <c r="A260" s="4">
        <v>219</v>
      </c>
      <c r="B260" s="1" t="s">
        <v>105</v>
      </c>
      <c r="C260" s="3"/>
      <c r="D260" s="1" t="s">
        <v>8</v>
      </c>
      <c r="E260" s="1">
        <v>10.6</v>
      </c>
      <c r="F260" s="1">
        <v>1355005</v>
      </c>
      <c r="G260" s="1">
        <v>1355298</v>
      </c>
      <c r="H260" s="1">
        <v>1355133</v>
      </c>
      <c r="I260" s="1">
        <v>28</v>
      </c>
      <c r="J260" s="1" t="s">
        <v>1</v>
      </c>
      <c r="K260" s="1">
        <v>-266</v>
      </c>
    </row>
    <row r="261" spans="1:11">
      <c r="A261" s="4">
        <v>220</v>
      </c>
      <c r="B261" s="1" t="s">
        <v>106</v>
      </c>
      <c r="C261" s="3"/>
      <c r="D261" s="1" t="s">
        <v>107</v>
      </c>
      <c r="E261" s="1">
        <v>10.6</v>
      </c>
      <c r="F261" s="1">
        <v>1355005</v>
      </c>
      <c r="G261" s="1">
        <v>1355298</v>
      </c>
      <c r="H261" s="1">
        <v>1355133</v>
      </c>
      <c r="I261" s="1">
        <v>28</v>
      </c>
      <c r="J261" s="1" t="s">
        <v>1</v>
      </c>
      <c r="K261" s="1">
        <v>-389</v>
      </c>
    </row>
    <row r="262" spans="1:11">
      <c r="A262" s="4">
        <v>221</v>
      </c>
      <c r="B262" s="1" t="s">
        <v>389</v>
      </c>
      <c r="C262" s="3"/>
      <c r="D262" s="1" t="s">
        <v>8</v>
      </c>
      <c r="E262" s="1">
        <v>10.3</v>
      </c>
      <c r="F262" s="1">
        <v>600757</v>
      </c>
      <c r="G262" s="1">
        <v>601012</v>
      </c>
      <c r="H262" s="1">
        <v>600983</v>
      </c>
      <c r="I262" s="1">
        <v>19</v>
      </c>
      <c r="J262" s="1" t="s">
        <v>1</v>
      </c>
      <c r="K262" s="1">
        <v>-391</v>
      </c>
    </row>
    <row r="263" spans="1:11">
      <c r="A263" s="4">
        <v>222</v>
      </c>
      <c r="B263" s="1" t="s">
        <v>1348</v>
      </c>
      <c r="C263" s="3"/>
      <c r="D263" s="1" t="s">
        <v>8</v>
      </c>
      <c r="E263" s="1">
        <v>10.3</v>
      </c>
      <c r="F263" s="1">
        <v>600757</v>
      </c>
      <c r="G263" s="1">
        <v>601012</v>
      </c>
      <c r="H263" s="1">
        <v>600983</v>
      </c>
      <c r="I263" s="1">
        <v>19</v>
      </c>
      <c r="J263" s="1" t="s">
        <v>1268</v>
      </c>
      <c r="K263" s="1">
        <v>992</v>
      </c>
    </row>
    <row r="264" spans="1:11">
      <c r="A264" s="4">
        <v>223</v>
      </c>
      <c r="B264" s="1" t="s">
        <v>1477</v>
      </c>
      <c r="C264" s="3"/>
      <c r="D264" s="1" t="s">
        <v>1053</v>
      </c>
      <c r="E264" s="1">
        <v>10.7</v>
      </c>
      <c r="F264" s="1">
        <v>434195</v>
      </c>
      <c r="G264" s="1">
        <v>434537</v>
      </c>
      <c r="H264" s="1">
        <v>434390</v>
      </c>
      <c r="I264" s="1">
        <v>44</v>
      </c>
      <c r="J264" s="1" t="s">
        <v>1268</v>
      </c>
      <c r="K264" s="1">
        <v>1179</v>
      </c>
    </row>
    <row r="265" spans="1:11">
      <c r="A265" s="4">
        <v>224</v>
      </c>
      <c r="B265" s="1" t="s">
        <v>69</v>
      </c>
      <c r="C265" s="3"/>
      <c r="D265" s="1" t="s">
        <v>8</v>
      </c>
      <c r="E265" s="1">
        <v>10.7</v>
      </c>
      <c r="F265" s="1">
        <v>434195</v>
      </c>
      <c r="G265" s="1">
        <v>434537</v>
      </c>
      <c r="H265" s="1">
        <v>434390</v>
      </c>
      <c r="I265" s="1">
        <v>44</v>
      </c>
      <c r="J265" s="1" t="s">
        <v>1</v>
      </c>
      <c r="K265" s="1">
        <v>-585</v>
      </c>
    </row>
    <row r="266" spans="1:11">
      <c r="A266" s="4">
        <v>225</v>
      </c>
      <c r="B266" s="1" t="s">
        <v>136</v>
      </c>
      <c r="C266" s="3"/>
      <c r="D266" s="1" t="s">
        <v>8</v>
      </c>
      <c r="E266" s="1">
        <v>10.7</v>
      </c>
      <c r="F266" s="1">
        <v>333023</v>
      </c>
      <c r="G266" s="1">
        <v>333305</v>
      </c>
      <c r="H266" s="1">
        <v>333152</v>
      </c>
      <c r="I266" s="1">
        <v>27</v>
      </c>
      <c r="J266" s="1" t="s">
        <v>1</v>
      </c>
      <c r="K266" s="1">
        <v>-2187</v>
      </c>
    </row>
    <row r="267" spans="1:11">
      <c r="A267" s="4">
        <v>226</v>
      </c>
      <c r="B267" s="1" t="s">
        <v>137</v>
      </c>
      <c r="C267" s="3"/>
      <c r="D267" s="1" t="s">
        <v>8</v>
      </c>
      <c r="E267" s="1">
        <v>10.7</v>
      </c>
      <c r="F267" s="1">
        <v>333023</v>
      </c>
      <c r="G267" s="1">
        <v>333305</v>
      </c>
      <c r="H267" s="1">
        <v>333152</v>
      </c>
      <c r="I267" s="1">
        <v>27</v>
      </c>
      <c r="J267" s="1" t="s">
        <v>1</v>
      </c>
      <c r="K267" s="1">
        <v>-2028</v>
      </c>
    </row>
    <row r="268" spans="1:11">
      <c r="A268" s="4">
        <v>227</v>
      </c>
      <c r="B268" s="1" t="s">
        <v>1678</v>
      </c>
      <c r="C268" s="3"/>
      <c r="D268" s="1" t="s">
        <v>8</v>
      </c>
      <c r="E268" s="1">
        <v>10.7</v>
      </c>
      <c r="F268" s="1">
        <v>280291</v>
      </c>
      <c r="G268" s="1">
        <v>280433</v>
      </c>
      <c r="H268" s="1">
        <v>280345</v>
      </c>
      <c r="I268" s="1">
        <v>9</v>
      </c>
      <c r="J268" s="1" t="s">
        <v>1268</v>
      </c>
      <c r="K268" s="1">
        <v>939</v>
      </c>
    </row>
    <row r="269" spans="1:11">
      <c r="A269" s="4">
        <v>228</v>
      </c>
      <c r="B269" s="1" t="s">
        <v>33</v>
      </c>
      <c r="C269" s="3"/>
      <c r="D269" s="1" t="s">
        <v>8</v>
      </c>
      <c r="E269" s="1">
        <v>10.7</v>
      </c>
      <c r="F269" s="1">
        <v>262584</v>
      </c>
      <c r="G269" s="1">
        <v>263098</v>
      </c>
      <c r="H269" s="1">
        <v>262847</v>
      </c>
      <c r="I269" s="1">
        <v>73</v>
      </c>
      <c r="J269" s="1" t="s">
        <v>1</v>
      </c>
      <c r="K269" s="1">
        <v>-753</v>
      </c>
    </row>
    <row r="270" spans="1:11">
      <c r="A270" s="4">
        <v>229</v>
      </c>
      <c r="B270" s="1" t="s">
        <v>34</v>
      </c>
      <c r="C270" s="3" t="s">
        <v>35</v>
      </c>
      <c r="D270" s="1" t="s">
        <v>36</v>
      </c>
      <c r="E270" s="1">
        <v>10.7</v>
      </c>
      <c r="F270" s="1">
        <v>262584</v>
      </c>
      <c r="G270" s="1">
        <v>263098</v>
      </c>
      <c r="H270" s="1">
        <v>262847</v>
      </c>
      <c r="I270" s="1">
        <v>73</v>
      </c>
      <c r="J270" s="1" t="s">
        <v>1</v>
      </c>
      <c r="K270" s="1">
        <v>-539</v>
      </c>
    </row>
    <row r="271" spans="1:11">
      <c r="A271" s="4">
        <v>230</v>
      </c>
      <c r="B271" s="1" t="s">
        <v>468</v>
      </c>
      <c r="C271" s="3"/>
      <c r="D271" s="1" t="s">
        <v>8</v>
      </c>
      <c r="E271" s="1">
        <v>10.7</v>
      </c>
      <c r="F271" s="1">
        <v>190545</v>
      </c>
      <c r="G271" s="1">
        <v>190730</v>
      </c>
      <c r="H271" s="1">
        <v>190696</v>
      </c>
      <c r="I271" s="1">
        <v>9</v>
      </c>
      <c r="J271" s="1" t="s">
        <v>1</v>
      </c>
      <c r="K271" s="1">
        <v>-1257</v>
      </c>
    </row>
    <row r="272" spans="1:11">
      <c r="A272" s="4">
        <v>231</v>
      </c>
      <c r="B272" s="1" t="s">
        <v>469</v>
      </c>
      <c r="C272" s="3"/>
      <c r="D272" s="1" t="s">
        <v>470</v>
      </c>
      <c r="E272" s="1">
        <v>10.7</v>
      </c>
      <c r="F272" s="1">
        <v>190545</v>
      </c>
      <c r="G272" s="1">
        <v>190730</v>
      </c>
      <c r="H272" s="1">
        <v>190696</v>
      </c>
      <c r="I272" s="1">
        <v>9</v>
      </c>
      <c r="J272" s="1" t="s">
        <v>1</v>
      </c>
      <c r="K272" s="1">
        <v>-1993</v>
      </c>
    </row>
    <row r="273" spans="1:11">
      <c r="A273" s="4">
        <v>232</v>
      </c>
      <c r="B273" s="1" t="s">
        <v>901</v>
      </c>
      <c r="C273" s="3"/>
      <c r="D273" s="1" t="s">
        <v>8</v>
      </c>
      <c r="E273" s="1">
        <v>10.6</v>
      </c>
      <c r="F273" s="1">
        <v>3482820</v>
      </c>
      <c r="G273" s="1">
        <v>3482999</v>
      </c>
      <c r="H273" s="1">
        <v>3482861</v>
      </c>
      <c r="I273" s="1">
        <v>8</v>
      </c>
      <c r="J273" s="1" t="s">
        <v>1</v>
      </c>
      <c r="K273" s="1">
        <v>-737</v>
      </c>
    </row>
    <row r="274" spans="1:11">
      <c r="A274" s="4">
        <v>233</v>
      </c>
      <c r="B274" s="1" t="s">
        <v>902</v>
      </c>
      <c r="C274" s="3" t="s">
        <v>903</v>
      </c>
      <c r="D274" s="1" t="s">
        <v>904</v>
      </c>
      <c r="E274" s="1">
        <v>10.6</v>
      </c>
      <c r="F274" s="1">
        <v>3482820</v>
      </c>
      <c r="G274" s="1">
        <v>3482999</v>
      </c>
      <c r="H274" s="1">
        <v>3482861</v>
      </c>
      <c r="I274" s="1">
        <v>8</v>
      </c>
      <c r="J274" s="1" t="s">
        <v>1</v>
      </c>
      <c r="K274" s="1">
        <v>-391</v>
      </c>
    </row>
    <row r="275" spans="1:11">
      <c r="A275" s="4">
        <v>234</v>
      </c>
      <c r="B275" s="1" t="s">
        <v>1413</v>
      </c>
      <c r="C275" s="3" t="s">
        <v>1414</v>
      </c>
      <c r="D275" s="1" t="s">
        <v>1415</v>
      </c>
      <c r="E275" s="1">
        <v>10.6</v>
      </c>
      <c r="F275" s="1">
        <v>3196003</v>
      </c>
      <c r="G275" s="1">
        <v>3196379</v>
      </c>
      <c r="H275" s="1">
        <v>3196193</v>
      </c>
      <c r="I275" s="1">
        <v>21</v>
      </c>
      <c r="J275" s="1" t="s">
        <v>1268</v>
      </c>
      <c r="K275" s="1">
        <v>2566</v>
      </c>
    </row>
    <row r="276" spans="1:11">
      <c r="A276" s="4">
        <v>235</v>
      </c>
      <c r="B276" s="1" t="s">
        <v>48</v>
      </c>
      <c r="C276" s="3" t="s">
        <v>49</v>
      </c>
      <c r="D276" s="1" t="s">
        <v>50</v>
      </c>
      <c r="E276" s="1">
        <v>10.6</v>
      </c>
      <c r="F276" s="1">
        <v>3195234</v>
      </c>
      <c r="G276" s="1">
        <v>3195810</v>
      </c>
      <c r="H276" s="1">
        <v>3195501</v>
      </c>
      <c r="I276" s="1">
        <v>49</v>
      </c>
      <c r="J276" s="1" t="s">
        <v>1</v>
      </c>
      <c r="K276" s="1">
        <v>-1224</v>
      </c>
    </row>
    <row r="277" spans="1:11">
      <c r="A277" s="4">
        <v>235</v>
      </c>
      <c r="B277" s="1" t="s">
        <v>48</v>
      </c>
      <c r="C277" s="3" t="s">
        <v>49</v>
      </c>
      <c r="D277" s="1" t="s">
        <v>50</v>
      </c>
      <c r="E277" s="1">
        <v>10.6</v>
      </c>
      <c r="F277" s="1">
        <v>3196003</v>
      </c>
      <c r="G277" s="1">
        <v>3196379</v>
      </c>
      <c r="H277" s="1">
        <v>3196193</v>
      </c>
      <c r="I277" s="1">
        <v>21</v>
      </c>
      <c r="J277" s="1" t="s">
        <v>1</v>
      </c>
      <c r="K277" s="1">
        <v>-1916</v>
      </c>
    </row>
    <row r="278" spans="1:11">
      <c r="A278" s="4">
        <v>236</v>
      </c>
      <c r="B278" s="1" t="s">
        <v>471</v>
      </c>
      <c r="C278" s="3"/>
      <c r="D278" s="1" t="s">
        <v>472</v>
      </c>
      <c r="E278" s="1">
        <v>10.6</v>
      </c>
      <c r="F278" s="1">
        <v>3112343</v>
      </c>
      <c r="G278" s="1">
        <v>3112586</v>
      </c>
      <c r="H278" s="1">
        <v>3112446</v>
      </c>
      <c r="I278" s="1">
        <v>14</v>
      </c>
      <c r="J278" s="1" t="s">
        <v>1</v>
      </c>
      <c r="K278" s="1">
        <v>-2090</v>
      </c>
    </row>
    <row r="279" spans="1:11">
      <c r="A279" s="4">
        <v>237</v>
      </c>
      <c r="B279" s="1" t="s">
        <v>473</v>
      </c>
      <c r="C279" s="3"/>
      <c r="D279" s="1" t="s">
        <v>8</v>
      </c>
      <c r="E279" s="1">
        <v>10.6</v>
      </c>
      <c r="F279" s="1">
        <v>3112343</v>
      </c>
      <c r="G279" s="1">
        <v>3112586</v>
      </c>
      <c r="H279" s="1">
        <v>3112446</v>
      </c>
      <c r="I279" s="1">
        <v>14</v>
      </c>
      <c r="J279" s="1" t="s">
        <v>1</v>
      </c>
      <c r="K279" s="1">
        <v>-2666</v>
      </c>
    </row>
    <row r="280" spans="1:11">
      <c r="A280" s="4">
        <v>238</v>
      </c>
      <c r="B280" s="1" t="s">
        <v>138</v>
      </c>
      <c r="C280" s="3"/>
      <c r="D280" s="1" t="s">
        <v>139</v>
      </c>
      <c r="E280" s="1">
        <v>10.7</v>
      </c>
      <c r="F280" s="1">
        <v>2229299</v>
      </c>
      <c r="G280" s="1">
        <v>2229785</v>
      </c>
      <c r="H280" s="1">
        <v>2229564</v>
      </c>
      <c r="I280" s="1">
        <v>22</v>
      </c>
      <c r="J280" s="1" t="s">
        <v>1</v>
      </c>
      <c r="K280" s="1">
        <v>-992</v>
      </c>
    </row>
    <row r="281" spans="1:11">
      <c r="A281" s="4">
        <v>239</v>
      </c>
      <c r="B281" s="1" t="s">
        <v>140</v>
      </c>
      <c r="C281" s="3"/>
      <c r="D281" s="1" t="s">
        <v>141</v>
      </c>
      <c r="E281" s="1">
        <v>10.7</v>
      </c>
      <c r="F281" s="1">
        <v>2229299</v>
      </c>
      <c r="G281" s="1">
        <v>2229785</v>
      </c>
      <c r="H281" s="1">
        <v>2229564</v>
      </c>
      <c r="I281" s="1">
        <v>22</v>
      </c>
      <c r="J281" s="1" t="s">
        <v>1</v>
      </c>
      <c r="K281" s="1">
        <v>-798</v>
      </c>
    </row>
    <row r="282" spans="1:11">
      <c r="A282" s="4">
        <v>240</v>
      </c>
      <c r="B282" s="1" t="s">
        <v>44</v>
      </c>
      <c r="C282" s="3"/>
      <c r="D282" s="1" t="s">
        <v>8</v>
      </c>
      <c r="E282" s="1">
        <v>10.7</v>
      </c>
      <c r="F282" s="1">
        <v>2233561</v>
      </c>
      <c r="G282" s="1">
        <v>2234008</v>
      </c>
      <c r="H282" s="1">
        <v>2233794</v>
      </c>
      <c r="I282" s="1">
        <v>48</v>
      </c>
      <c r="J282" s="1" t="s">
        <v>1</v>
      </c>
      <c r="K282" s="1">
        <v>-333</v>
      </c>
    </row>
    <row r="283" spans="1:11">
      <c r="A283" s="4">
        <v>240</v>
      </c>
      <c r="B283" s="1" t="s">
        <v>44</v>
      </c>
      <c r="C283" s="3"/>
      <c r="D283" s="1" t="s">
        <v>8</v>
      </c>
      <c r="E283" s="1">
        <v>10.7</v>
      </c>
      <c r="F283" s="1">
        <v>2234059</v>
      </c>
      <c r="G283" s="1">
        <v>2234597</v>
      </c>
      <c r="H283" s="1">
        <v>2234384</v>
      </c>
      <c r="I283" s="1">
        <v>59</v>
      </c>
      <c r="J283" s="1" t="s">
        <v>1</v>
      </c>
      <c r="K283" s="1">
        <v>-923</v>
      </c>
    </row>
    <row r="284" spans="1:11">
      <c r="A284" s="4">
        <v>241</v>
      </c>
      <c r="B284" s="1" t="s">
        <v>45</v>
      </c>
      <c r="C284" s="3" t="s">
        <v>46</v>
      </c>
      <c r="D284" s="1" t="s">
        <v>47</v>
      </c>
      <c r="E284" s="1">
        <v>10.7</v>
      </c>
      <c r="F284" s="1">
        <v>2234059</v>
      </c>
      <c r="G284" s="1">
        <v>2234597</v>
      </c>
      <c r="H284" s="1">
        <v>2234384</v>
      </c>
      <c r="I284" s="1">
        <v>59</v>
      </c>
      <c r="J284" s="1" t="s">
        <v>1</v>
      </c>
      <c r="K284" s="1">
        <v>-344</v>
      </c>
    </row>
    <row r="285" spans="1:11">
      <c r="A285" s="4">
        <v>241</v>
      </c>
      <c r="B285" s="1" t="s">
        <v>45</v>
      </c>
      <c r="C285" s="3" t="s">
        <v>46</v>
      </c>
      <c r="D285" s="1" t="s">
        <v>47</v>
      </c>
      <c r="E285" s="1">
        <v>10.7</v>
      </c>
      <c r="F285" s="1">
        <v>2233561</v>
      </c>
      <c r="G285" s="1">
        <v>2234008</v>
      </c>
      <c r="H285" s="1">
        <v>2233794</v>
      </c>
      <c r="I285" s="1">
        <v>48</v>
      </c>
      <c r="J285" s="1" t="s">
        <v>1</v>
      </c>
      <c r="K285" s="1">
        <v>-934</v>
      </c>
    </row>
    <row r="286" spans="1:11">
      <c r="A286" s="4">
        <v>242</v>
      </c>
      <c r="B286" s="1" t="s">
        <v>760</v>
      </c>
      <c r="C286" s="3" t="s">
        <v>761</v>
      </c>
      <c r="D286" s="1" t="s">
        <v>762</v>
      </c>
      <c r="E286" s="1">
        <v>10.7</v>
      </c>
      <c r="F286" s="1">
        <v>2296582</v>
      </c>
      <c r="G286" s="1">
        <v>2296792</v>
      </c>
      <c r="H286" s="1">
        <v>2296638</v>
      </c>
      <c r="I286" s="1">
        <v>9</v>
      </c>
      <c r="J286" s="1" t="s">
        <v>1</v>
      </c>
      <c r="K286" s="1">
        <v>-1733</v>
      </c>
    </row>
    <row r="287" spans="1:11">
      <c r="A287" s="4">
        <v>243</v>
      </c>
      <c r="B287" s="1" t="s">
        <v>763</v>
      </c>
      <c r="C287" s="3"/>
      <c r="D287" s="1" t="s">
        <v>8</v>
      </c>
      <c r="E287" s="1">
        <v>10.7</v>
      </c>
      <c r="F287" s="1">
        <v>2296582</v>
      </c>
      <c r="G287" s="1">
        <v>2296792</v>
      </c>
      <c r="H287" s="1">
        <v>2296638</v>
      </c>
      <c r="I287" s="1">
        <v>9</v>
      </c>
      <c r="J287" s="1" t="s">
        <v>1</v>
      </c>
      <c r="K287" s="1">
        <v>-2720</v>
      </c>
    </row>
    <row r="288" spans="1:11">
      <c r="A288" s="4">
        <v>244</v>
      </c>
      <c r="B288" s="1" t="s">
        <v>527</v>
      </c>
      <c r="C288" s="3"/>
      <c r="D288" s="1" t="s">
        <v>528</v>
      </c>
      <c r="E288" s="1">
        <v>10.7</v>
      </c>
      <c r="F288" s="1">
        <v>2468716</v>
      </c>
      <c r="G288" s="1">
        <v>2468910</v>
      </c>
      <c r="H288" s="1">
        <v>2468821</v>
      </c>
      <c r="I288" s="1">
        <v>13</v>
      </c>
      <c r="J288" s="1" t="s">
        <v>1</v>
      </c>
      <c r="K288" s="1">
        <v>-408</v>
      </c>
    </row>
    <row r="289" spans="1:11">
      <c r="A289" s="4">
        <v>245</v>
      </c>
      <c r="B289" s="1" t="s">
        <v>529</v>
      </c>
      <c r="C289" s="3"/>
      <c r="D289" s="1" t="s">
        <v>530</v>
      </c>
      <c r="E289" s="1">
        <v>10.7</v>
      </c>
      <c r="F289" s="1">
        <v>2468716</v>
      </c>
      <c r="G289" s="1">
        <v>2468910</v>
      </c>
      <c r="H289" s="1">
        <v>2468821</v>
      </c>
      <c r="I289" s="1">
        <v>13</v>
      </c>
      <c r="J289" s="1" t="s">
        <v>1</v>
      </c>
      <c r="K289" s="1">
        <v>-688</v>
      </c>
    </row>
    <row r="290" spans="1:11">
      <c r="A290" s="4">
        <v>246</v>
      </c>
      <c r="B290" s="1" t="s">
        <v>1740</v>
      </c>
      <c r="C290" s="3"/>
      <c r="D290" s="1" t="s">
        <v>1741</v>
      </c>
      <c r="E290" s="1">
        <v>10.7</v>
      </c>
      <c r="F290" s="1">
        <v>2490224</v>
      </c>
      <c r="G290" s="1">
        <v>2490810</v>
      </c>
      <c r="H290" s="1">
        <v>2490540</v>
      </c>
      <c r="I290" s="1">
        <v>17</v>
      </c>
      <c r="J290" s="1" t="s">
        <v>1268</v>
      </c>
      <c r="K290" s="1">
        <v>321</v>
      </c>
    </row>
    <row r="291" spans="1:11">
      <c r="A291" s="4">
        <v>247</v>
      </c>
      <c r="B291" s="1" t="s">
        <v>1742</v>
      </c>
      <c r="C291" s="3"/>
      <c r="D291" s="1" t="s">
        <v>1743</v>
      </c>
      <c r="E291" s="1">
        <v>10.7</v>
      </c>
      <c r="F291" s="1">
        <v>2490224</v>
      </c>
      <c r="G291" s="1">
        <v>2490810</v>
      </c>
      <c r="H291" s="1">
        <v>2490540</v>
      </c>
      <c r="I291" s="1">
        <v>17</v>
      </c>
      <c r="J291" s="1" t="s">
        <v>1268</v>
      </c>
      <c r="K291" s="1">
        <v>1595</v>
      </c>
    </row>
    <row r="292" spans="1:11">
      <c r="A292" s="4">
        <v>248</v>
      </c>
      <c r="B292" s="1" t="s">
        <v>162</v>
      </c>
      <c r="C292" s="3"/>
      <c r="D292" s="1" t="s">
        <v>8</v>
      </c>
      <c r="E292" s="1">
        <v>10.7</v>
      </c>
      <c r="F292" s="1">
        <v>2573187</v>
      </c>
      <c r="G292" s="1">
        <v>2573580</v>
      </c>
      <c r="H292" s="1">
        <v>2573408</v>
      </c>
      <c r="I292" s="1">
        <v>25</v>
      </c>
      <c r="J292" s="1" t="s">
        <v>1</v>
      </c>
      <c r="K292" s="1">
        <v>-848</v>
      </c>
    </row>
    <row r="293" spans="1:11">
      <c r="A293" s="4">
        <v>249</v>
      </c>
      <c r="B293" s="1" t="s">
        <v>163</v>
      </c>
      <c r="C293" s="3"/>
      <c r="D293" s="1" t="s">
        <v>8</v>
      </c>
      <c r="E293" s="1">
        <v>10.7</v>
      </c>
      <c r="F293" s="1">
        <v>2573187</v>
      </c>
      <c r="G293" s="1">
        <v>2573580</v>
      </c>
      <c r="H293" s="1">
        <v>2573408</v>
      </c>
      <c r="I293" s="1">
        <v>25</v>
      </c>
      <c r="J293" s="1" t="s">
        <v>1</v>
      </c>
      <c r="K293" s="1">
        <v>-541</v>
      </c>
    </row>
    <row r="294" spans="1:11">
      <c r="A294" s="4">
        <v>250</v>
      </c>
      <c r="B294" s="1" t="s">
        <v>97</v>
      </c>
      <c r="C294" s="3"/>
      <c r="D294" s="1" t="s">
        <v>8</v>
      </c>
      <c r="E294" s="1">
        <v>10.7</v>
      </c>
      <c r="F294" s="1">
        <v>2585936</v>
      </c>
      <c r="G294" s="1">
        <v>2586263</v>
      </c>
      <c r="H294" s="1">
        <v>2586123</v>
      </c>
      <c r="I294" s="1">
        <v>28</v>
      </c>
      <c r="J294" s="1" t="s">
        <v>1268</v>
      </c>
      <c r="K294" s="1">
        <v>264</v>
      </c>
    </row>
    <row r="295" spans="1:11">
      <c r="A295" s="4">
        <v>250</v>
      </c>
      <c r="B295" s="1" t="s">
        <v>97</v>
      </c>
      <c r="C295" s="3"/>
      <c r="D295" s="1" t="s">
        <v>8</v>
      </c>
      <c r="E295" s="1">
        <v>10.7</v>
      </c>
      <c r="F295" s="1">
        <v>2585936</v>
      </c>
      <c r="G295" s="1">
        <v>2586263</v>
      </c>
      <c r="H295" s="1">
        <v>2586123</v>
      </c>
      <c r="I295" s="1">
        <v>28</v>
      </c>
      <c r="J295" s="1" t="s">
        <v>1</v>
      </c>
      <c r="K295" s="1">
        <v>-49</v>
      </c>
    </row>
    <row r="296" spans="1:11">
      <c r="A296" s="4">
        <v>251</v>
      </c>
      <c r="B296" s="1" t="s">
        <v>37</v>
      </c>
      <c r="C296" s="3" t="s">
        <v>38</v>
      </c>
      <c r="D296" s="1" t="s">
        <v>39</v>
      </c>
      <c r="E296" s="1">
        <v>10.7</v>
      </c>
      <c r="F296" s="1">
        <v>2593273</v>
      </c>
      <c r="G296" s="1">
        <v>2593873</v>
      </c>
      <c r="H296" s="1">
        <v>2593581</v>
      </c>
      <c r="I296" s="1">
        <v>56</v>
      </c>
      <c r="J296" s="1" t="s">
        <v>1</v>
      </c>
      <c r="K296" s="1">
        <v>-948</v>
      </c>
    </row>
    <row r="297" spans="1:11">
      <c r="A297" s="4">
        <v>252</v>
      </c>
      <c r="B297" s="1" t="s">
        <v>40</v>
      </c>
      <c r="C297" s="3"/>
      <c r="D297" s="1" t="s">
        <v>8</v>
      </c>
      <c r="E297" s="1">
        <v>10.7</v>
      </c>
      <c r="F297" s="1">
        <v>2593273</v>
      </c>
      <c r="G297" s="1">
        <v>2593873</v>
      </c>
      <c r="H297" s="1">
        <v>2593581</v>
      </c>
      <c r="I297" s="1">
        <v>56</v>
      </c>
      <c r="J297" s="1" t="s">
        <v>1</v>
      </c>
      <c r="K297" s="1">
        <v>-1291</v>
      </c>
    </row>
    <row r="298" spans="1:11">
      <c r="A298" s="4">
        <v>253</v>
      </c>
      <c r="B298" s="1" t="s">
        <v>256</v>
      </c>
      <c r="C298" s="3"/>
      <c r="D298" s="1" t="s">
        <v>8</v>
      </c>
      <c r="E298" s="1">
        <v>10.3</v>
      </c>
      <c r="F298" s="1">
        <v>1900747</v>
      </c>
      <c r="G298" s="1">
        <v>1901114</v>
      </c>
      <c r="H298" s="1">
        <v>1900936</v>
      </c>
      <c r="I298" s="1">
        <v>15</v>
      </c>
      <c r="J298" s="1" t="s">
        <v>1</v>
      </c>
      <c r="K298" s="1">
        <v>-1206</v>
      </c>
    </row>
    <row r="299" spans="1:11">
      <c r="A299" s="4">
        <v>254</v>
      </c>
      <c r="B299" s="1" t="s">
        <v>1276</v>
      </c>
      <c r="C299" s="3"/>
      <c r="D299" s="1" t="s">
        <v>8</v>
      </c>
      <c r="E299" s="1">
        <v>10.3</v>
      </c>
      <c r="F299" s="1">
        <v>1975856</v>
      </c>
      <c r="G299" s="1">
        <v>1976023</v>
      </c>
      <c r="H299" s="1">
        <v>1975886</v>
      </c>
      <c r="I299" s="1">
        <v>11</v>
      </c>
      <c r="J299" s="1" t="s">
        <v>1268</v>
      </c>
      <c r="K299" s="1">
        <v>523</v>
      </c>
    </row>
    <row r="300" spans="1:11">
      <c r="A300" s="4">
        <v>255</v>
      </c>
      <c r="B300" s="1" t="s">
        <v>395</v>
      </c>
      <c r="C300" s="3"/>
      <c r="D300" s="1" t="s">
        <v>8</v>
      </c>
      <c r="E300" s="1">
        <v>10.3</v>
      </c>
      <c r="F300" s="1">
        <v>2040338</v>
      </c>
      <c r="G300" s="1">
        <v>2040650</v>
      </c>
      <c r="H300" s="1">
        <v>2040415</v>
      </c>
      <c r="I300" s="1">
        <v>13</v>
      </c>
      <c r="J300" s="1" t="s">
        <v>1</v>
      </c>
      <c r="K300" s="1">
        <v>-2247</v>
      </c>
    </row>
    <row r="301" spans="1:11">
      <c r="A301" s="4">
        <v>256</v>
      </c>
      <c r="B301" s="1" t="s">
        <v>396</v>
      </c>
      <c r="C301" s="3"/>
      <c r="D301" s="1" t="s">
        <v>8</v>
      </c>
      <c r="E301" s="1">
        <v>10.3</v>
      </c>
      <c r="F301" s="1">
        <v>2040338</v>
      </c>
      <c r="G301" s="1">
        <v>2040650</v>
      </c>
      <c r="H301" s="1">
        <v>2040415</v>
      </c>
      <c r="I301" s="1">
        <v>13</v>
      </c>
      <c r="J301" s="1" t="s">
        <v>1</v>
      </c>
      <c r="K301" s="1">
        <v>-699</v>
      </c>
    </row>
    <row r="302" spans="1:11">
      <c r="A302" s="4">
        <v>257</v>
      </c>
      <c r="B302" s="1" t="s">
        <v>624</v>
      </c>
      <c r="C302" s="3"/>
      <c r="D302" s="1" t="s">
        <v>8</v>
      </c>
      <c r="E302" s="1">
        <v>10.3</v>
      </c>
      <c r="F302" s="1">
        <v>2070029</v>
      </c>
      <c r="G302" s="1">
        <v>2070359</v>
      </c>
      <c r="H302" s="1">
        <v>2070226</v>
      </c>
      <c r="I302" s="1">
        <v>12</v>
      </c>
      <c r="J302" s="1" t="s">
        <v>1</v>
      </c>
      <c r="K302" s="1">
        <v>-2483</v>
      </c>
    </row>
    <row r="303" spans="1:11">
      <c r="A303" s="4">
        <v>258</v>
      </c>
      <c r="B303" s="1" t="s">
        <v>625</v>
      </c>
      <c r="C303" s="3"/>
      <c r="D303" s="1" t="s">
        <v>8</v>
      </c>
      <c r="E303" s="1">
        <v>10.3</v>
      </c>
      <c r="F303" s="1">
        <v>2070029</v>
      </c>
      <c r="G303" s="1">
        <v>2070359</v>
      </c>
      <c r="H303" s="1">
        <v>2070226</v>
      </c>
      <c r="I303" s="1">
        <v>12</v>
      </c>
      <c r="J303" s="1" t="s">
        <v>1</v>
      </c>
      <c r="K303" s="1">
        <v>-4541</v>
      </c>
    </row>
    <row r="304" spans="1:11">
      <c r="A304" s="4">
        <v>259</v>
      </c>
      <c r="B304" s="1" t="s">
        <v>911</v>
      </c>
      <c r="C304" s="3"/>
      <c r="D304" s="1" t="s">
        <v>8</v>
      </c>
      <c r="E304" s="1">
        <v>10.4</v>
      </c>
      <c r="F304" s="1">
        <v>3003751</v>
      </c>
      <c r="G304" s="1">
        <v>3003898</v>
      </c>
      <c r="H304" s="1">
        <v>3003782</v>
      </c>
      <c r="I304" s="1">
        <v>10</v>
      </c>
      <c r="J304" s="1" t="s">
        <v>1</v>
      </c>
      <c r="K304" s="1">
        <v>-1551</v>
      </c>
    </row>
    <row r="305" spans="1:11">
      <c r="A305" s="4">
        <v>260</v>
      </c>
      <c r="B305" s="1" t="s">
        <v>1626</v>
      </c>
      <c r="C305" s="3"/>
      <c r="D305" s="1" t="s">
        <v>8</v>
      </c>
      <c r="E305" s="1">
        <v>10.4</v>
      </c>
      <c r="F305" s="1">
        <v>3003751</v>
      </c>
      <c r="G305" s="1">
        <v>3003898</v>
      </c>
      <c r="H305" s="1">
        <v>3003782</v>
      </c>
      <c r="I305" s="1">
        <v>10</v>
      </c>
      <c r="J305" s="1" t="s">
        <v>1268</v>
      </c>
      <c r="K305" s="1">
        <v>2885</v>
      </c>
    </row>
    <row r="306" spans="1:11">
      <c r="A306" s="4">
        <v>261</v>
      </c>
      <c r="B306" s="1" t="s">
        <v>326</v>
      </c>
      <c r="C306" s="3"/>
      <c r="D306" s="1" t="s">
        <v>327</v>
      </c>
      <c r="E306" s="1">
        <v>10.4</v>
      </c>
      <c r="F306" s="1">
        <v>2880414</v>
      </c>
      <c r="G306" s="1">
        <v>2880644</v>
      </c>
      <c r="H306" s="1">
        <v>2880576</v>
      </c>
      <c r="I306" s="1">
        <v>18</v>
      </c>
      <c r="J306" s="1" t="s">
        <v>1</v>
      </c>
      <c r="K306" s="1">
        <v>-2102</v>
      </c>
    </row>
    <row r="307" spans="1:11">
      <c r="A307" s="4">
        <v>262</v>
      </c>
      <c r="B307" s="1" t="s">
        <v>328</v>
      </c>
      <c r="C307" s="3"/>
      <c r="D307" s="1" t="s">
        <v>8</v>
      </c>
      <c r="E307" s="1">
        <v>10.4</v>
      </c>
      <c r="F307" s="1">
        <v>2880414</v>
      </c>
      <c r="G307" s="1">
        <v>2880644</v>
      </c>
      <c r="H307" s="1">
        <v>2880576</v>
      </c>
      <c r="I307" s="1">
        <v>18</v>
      </c>
      <c r="J307" s="1" t="s">
        <v>1</v>
      </c>
      <c r="K307" s="1">
        <v>-726</v>
      </c>
    </row>
    <row r="308" spans="1:11">
      <c r="A308" s="4">
        <v>263</v>
      </c>
      <c r="B308" s="1" t="s">
        <v>1084</v>
      </c>
      <c r="C308" s="3" t="s">
        <v>1085</v>
      </c>
      <c r="D308" s="1" t="s">
        <v>1086</v>
      </c>
      <c r="E308" s="1">
        <v>10.4</v>
      </c>
      <c r="F308" s="1">
        <v>2861957</v>
      </c>
      <c r="G308" s="1">
        <v>2862100</v>
      </c>
      <c r="H308" s="1">
        <v>2862069</v>
      </c>
      <c r="I308" s="1">
        <v>10</v>
      </c>
      <c r="J308" s="1" t="s">
        <v>1</v>
      </c>
      <c r="K308" s="1">
        <v>-544</v>
      </c>
    </row>
    <row r="309" spans="1:11">
      <c r="A309" s="4">
        <v>264</v>
      </c>
      <c r="B309" s="1" t="s">
        <v>1087</v>
      </c>
      <c r="C309" s="3"/>
      <c r="D309" s="1" t="s">
        <v>1088</v>
      </c>
      <c r="E309" s="1">
        <v>10.4</v>
      </c>
      <c r="F309" s="1">
        <v>2861957</v>
      </c>
      <c r="G309" s="1">
        <v>2862100</v>
      </c>
      <c r="H309" s="1">
        <v>2862069</v>
      </c>
      <c r="I309" s="1">
        <v>10</v>
      </c>
      <c r="J309" s="1" t="s">
        <v>1</v>
      </c>
      <c r="K309" s="1">
        <v>-4993</v>
      </c>
    </row>
    <row r="310" spans="1:11">
      <c r="A310" s="4">
        <v>265</v>
      </c>
      <c r="B310" s="1" t="s">
        <v>57</v>
      </c>
      <c r="C310" s="3"/>
      <c r="D310" s="1" t="s">
        <v>58</v>
      </c>
      <c r="E310" s="1">
        <v>10.4</v>
      </c>
      <c r="F310" s="1">
        <v>2787731</v>
      </c>
      <c r="G310" s="1">
        <v>2788136</v>
      </c>
      <c r="H310" s="1">
        <v>2787801</v>
      </c>
      <c r="I310" s="1">
        <v>48</v>
      </c>
      <c r="J310" s="1" t="s">
        <v>1</v>
      </c>
      <c r="K310" s="1">
        <v>-2022</v>
      </c>
    </row>
    <row r="311" spans="1:11">
      <c r="A311" s="4">
        <v>266</v>
      </c>
      <c r="B311" s="1" t="s">
        <v>567</v>
      </c>
      <c r="C311" s="3"/>
      <c r="D311" s="1" t="s">
        <v>568</v>
      </c>
      <c r="E311" s="1">
        <v>10.4</v>
      </c>
      <c r="F311" s="1">
        <v>2782210</v>
      </c>
      <c r="G311" s="1">
        <v>2782382</v>
      </c>
      <c r="H311" s="1">
        <v>2782317</v>
      </c>
      <c r="I311" s="1">
        <v>12</v>
      </c>
      <c r="J311" s="1" t="s">
        <v>1</v>
      </c>
      <c r="K311" s="1">
        <v>-750</v>
      </c>
    </row>
    <row r="312" spans="1:11">
      <c r="A312" s="4">
        <v>267</v>
      </c>
      <c r="B312" s="1" t="s">
        <v>397</v>
      </c>
      <c r="C312" s="3" t="s">
        <v>398</v>
      </c>
      <c r="D312" s="1" t="s">
        <v>399</v>
      </c>
      <c r="E312" s="1">
        <v>10.4</v>
      </c>
      <c r="F312" s="1">
        <v>2710463</v>
      </c>
      <c r="G312" s="1">
        <v>2710648</v>
      </c>
      <c r="H312" s="1">
        <v>2710545</v>
      </c>
      <c r="I312" s="1">
        <v>13</v>
      </c>
      <c r="J312" s="1" t="s">
        <v>1</v>
      </c>
      <c r="K312" s="1">
        <v>-3896</v>
      </c>
    </row>
    <row r="313" spans="1:11">
      <c r="A313" s="4">
        <v>268</v>
      </c>
      <c r="B313" s="1" t="s">
        <v>1349</v>
      </c>
      <c r="C313" s="3" t="s">
        <v>1350</v>
      </c>
      <c r="D313" s="1" t="s">
        <v>1255</v>
      </c>
      <c r="E313" s="1">
        <v>10.4</v>
      </c>
      <c r="F313" s="1">
        <v>2710463</v>
      </c>
      <c r="G313" s="1">
        <v>2710648</v>
      </c>
      <c r="H313" s="1">
        <v>2710545</v>
      </c>
      <c r="I313" s="1">
        <v>13</v>
      </c>
      <c r="J313" s="1" t="s">
        <v>1268</v>
      </c>
      <c r="K313" s="1">
        <v>806</v>
      </c>
    </row>
    <row r="314" spans="1:11">
      <c r="A314" s="4">
        <v>269</v>
      </c>
      <c r="B314" s="1" t="s">
        <v>0</v>
      </c>
      <c r="C314" s="3" t="s">
        <v>2</v>
      </c>
      <c r="D314" s="1" t="s">
        <v>3</v>
      </c>
      <c r="E314" s="1">
        <v>10.3</v>
      </c>
      <c r="F314" s="1">
        <v>1330868</v>
      </c>
      <c r="G314" s="1">
        <v>1331717</v>
      </c>
      <c r="H314" s="1">
        <v>1331353</v>
      </c>
      <c r="I314" s="1">
        <v>232</v>
      </c>
      <c r="J314" s="1" t="s">
        <v>1</v>
      </c>
      <c r="K314" s="1">
        <v>-605</v>
      </c>
    </row>
    <row r="315" spans="1:11">
      <c r="A315" s="4">
        <v>269</v>
      </c>
      <c r="B315" s="1" t="s">
        <v>0</v>
      </c>
      <c r="C315" s="3" t="s">
        <v>2</v>
      </c>
      <c r="D315" s="1" t="s">
        <v>3</v>
      </c>
      <c r="E315" s="1">
        <v>10.3</v>
      </c>
      <c r="F315" s="1">
        <v>1331964</v>
      </c>
      <c r="G315" s="1">
        <v>1332119</v>
      </c>
      <c r="H315" s="1">
        <v>1331986</v>
      </c>
      <c r="I315" s="1">
        <v>8</v>
      </c>
      <c r="J315" s="1" t="s">
        <v>1</v>
      </c>
      <c r="K315" s="1">
        <v>-1238</v>
      </c>
    </row>
    <row r="316" spans="1:11">
      <c r="A316" s="4">
        <v>270</v>
      </c>
      <c r="B316" s="1" t="s">
        <v>4</v>
      </c>
      <c r="C316" s="3" t="s">
        <v>5</v>
      </c>
      <c r="D316" s="1" t="s">
        <v>6</v>
      </c>
      <c r="E316" s="1">
        <v>10.3</v>
      </c>
      <c r="F316" s="1">
        <v>1331964</v>
      </c>
      <c r="G316" s="1">
        <v>1332119</v>
      </c>
      <c r="H316" s="1">
        <v>1331986</v>
      </c>
      <c r="I316" s="1">
        <v>8</v>
      </c>
      <c r="J316" s="1" t="s">
        <v>1</v>
      </c>
      <c r="K316" s="1">
        <v>-2251</v>
      </c>
    </row>
    <row r="317" spans="1:11">
      <c r="A317" s="4">
        <v>270</v>
      </c>
      <c r="B317" s="1" t="s">
        <v>4</v>
      </c>
      <c r="C317" s="3" t="s">
        <v>5</v>
      </c>
      <c r="D317" s="1" t="s">
        <v>6</v>
      </c>
      <c r="E317" s="1">
        <v>10.3</v>
      </c>
      <c r="F317" s="1">
        <v>1330868</v>
      </c>
      <c r="G317" s="1">
        <v>1331717</v>
      </c>
      <c r="H317" s="1">
        <v>1331353</v>
      </c>
      <c r="I317" s="1">
        <v>232</v>
      </c>
      <c r="J317" s="1" t="s">
        <v>1</v>
      </c>
      <c r="K317" s="1">
        <v>-2884</v>
      </c>
    </row>
    <row r="318" spans="1:11">
      <c r="A318" s="4">
        <v>271</v>
      </c>
      <c r="B318" s="1" t="s">
        <v>614</v>
      </c>
      <c r="C318" s="3"/>
      <c r="D318" s="1" t="s">
        <v>8</v>
      </c>
      <c r="E318" s="1">
        <v>10.3</v>
      </c>
      <c r="F318" s="1">
        <v>1373551</v>
      </c>
      <c r="G318" s="1">
        <v>1373824</v>
      </c>
      <c r="H318" s="1">
        <v>1373792</v>
      </c>
      <c r="I318" s="1">
        <v>14</v>
      </c>
      <c r="J318" s="1" t="s">
        <v>1</v>
      </c>
      <c r="K318" s="1">
        <v>-3206</v>
      </c>
    </row>
    <row r="319" spans="1:11">
      <c r="A319" s="4">
        <v>272</v>
      </c>
      <c r="B319" s="1" t="s">
        <v>615</v>
      </c>
      <c r="C319" s="3"/>
      <c r="D319" s="1" t="s">
        <v>8</v>
      </c>
      <c r="E319" s="1">
        <v>10.3</v>
      </c>
      <c r="F319" s="1">
        <v>1373551</v>
      </c>
      <c r="G319" s="1">
        <v>1373824</v>
      </c>
      <c r="H319" s="1">
        <v>1373792</v>
      </c>
      <c r="I319" s="1">
        <v>14</v>
      </c>
      <c r="J319" s="1" t="s">
        <v>1</v>
      </c>
      <c r="K319" s="1">
        <v>-1651</v>
      </c>
    </row>
    <row r="320" spans="1:11">
      <c r="A320" s="4">
        <v>273</v>
      </c>
      <c r="B320" s="1" t="s">
        <v>1089</v>
      </c>
      <c r="C320" s="3"/>
      <c r="D320" s="1" t="s">
        <v>8</v>
      </c>
      <c r="E320" s="1">
        <v>10.3</v>
      </c>
      <c r="F320" s="1">
        <v>1466949</v>
      </c>
      <c r="G320" s="1">
        <v>1467122</v>
      </c>
      <c r="H320" s="1">
        <v>1467055</v>
      </c>
      <c r="I320" s="1">
        <v>9</v>
      </c>
      <c r="J320" s="1" t="s">
        <v>1268</v>
      </c>
      <c r="K320" s="1">
        <v>69</v>
      </c>
    </row>
    <row r="321" spans="1:11">
      <c r="A321" s="4">
        <v>273</v>
      </c>
      <c r="B321" s="1" t="s">
        <v>1089</v>
      </c>
      <c r="C321" s="3"/>
      <c r="D321" s="1" t="s">
        <v>8</v>
      </c>
      <c r="E321" s="1">
        <v>10.3</v>
      </c>
      <c r="F321" s="1">
        <v>1466949</v>
      </c>
      <c r="G321" s="1">
        <v>1467122</v>
      </c>
      <c r="H321" s="1">
        <v>1467055</v>
      </c>
      <c r="I321" s="1">
        <v>9</v>
      </c>
      <c r="J321" s="1" t="s">
        <v>1</v>
      </c>
      <c r="K321" s="1">
        <v>-193</v>
      </c>
    </row>
    <row r="322" spans="1:11">
      <c r="A322" s="4">
        <v>274</v>
      </c>
      <c r="B322" s="1" t="s">
        <v>28</v>
      </c>
      <c r="C322" s="3"/>
      <c r="D322" s="1" t="s">
        <v>8</v>
      </c>
      <c r="E322" s="1">
        <v>10.3</v>
      </c>
      <c r="F322" s="1">
        <v>1506456</v>
      </c>
      <c r="G322" s="1">
        <v>1506983</v>
      </c>
      <c r="H322" s="1">
        <v>1506660</v>
      </c>
      <c r="I322" s="1">
        <v>88</v>
      </c>
      <c r="J322" s="1" t="s">
        <v>1</v>
      </c>
      <c r="K322" s="1">
        <v>-242</v>
      </c>
    </row>
    <row r="323" spans="1:11">
      <c r="A323" s="4">
        <v>275</v>
      </c>
      <c r="B323" s="1" t="s">
        <v>52</v>
      </c>
      <c r="C323" s="3"/>
      <c r="D323" s="1" t="s">
        <v>8</v>
      </c>
      <c r="E323" s="1">
        <v>10.3</v>
      </c>
      <c r="F323" s="1">
        <v>1550289</v>
      </c>
      <c r="G323" s="1">
        <v>1550724</v>
      </c>
      <c r="H323" s="1">
        <v>1550554</v>
      </c>
      <c r="I323" s="1">
        <v>46</v>
      </c>
      <c r="J323" s="1" t="s">
        <v>1</v>
      </c>
      <c r="K323" s="1">
        <v>-820</v>
      </c>
    </row>
    <row r="324" spans="1:11">
      <c r="A324" s="4">
        <v>276</v>
      </c>
      <c r="B324" s="1" t="s">
        <v>53</v>
      </c>
      <c r="C324" s="3"/>
      <c r="D324" s="1" t="s">
        <v>8</v>
      </c>
      <c r="E324" s="1">
        <v>10.3</v>
      </c>
      <c r="F324" s="1">
        <v>1550289</v>
      </c>
      <c r="G324" s="1">
        <v>1550724</v>
      </c>
      <c r="H324" s="1">
        <v>1550554</v>
      </c>
      <c r="I324" s="1">
        <v>46</v>
      </c>
      <c r="J324" s="1" t="s">
        <v>1</v>
      </c>
      <c r="K324" s="1">
        <v>-2091</v>
      </c>
    </row>
    <row r="325" spans="1:11">
      <c r="A325" s="4">
        <v>277</v>
      </c>
      <c r="B325" s="1" t="s">
        <v>220</v>
      </c>
      <c r="C325" s="3" t="s">
        <v>221</v>
      </c>
      <c r="D325" s="1" t="s">
        <v>222</v>
      </c>
      <c r="E325" s="1">
        <v>10.3</v>
      </c>
      <c r="F325" s="1">
        <v>1562801</v>
      </c>
      <c r="G325" s="1">
        <v>1563267</v>
      </c>
      <c r="H325" s="1">
        <v>1563158</v>
      </c>
      <c r="I325" s="1">
        <v>20</v>
      </c>
      <c r="J325" s="1" t="s">
        <v>1</v>
      </c>
      <c r="K325" s="1">
        <v>-980</v>
      </c>
    </row>
    <row r="326" spans="1:11">
      <c r="A326" s="4">
        <v>278</v>
      </c>
      <c r="B326" s="1" t="s">
        <v>1422</v>
      </c>
      <c r="C326" s="3" t="s">
        <v>1423</v>
      </c>
      <c r="D326" s="1" t="s">
        <v>1424</v>
      </c>
      <c r="E326" s="1">
        <v>10.3</v>
      </c>
      <c r="F326" s="1">
        <v>1562801</v>
      </c>
      <c r="G326" s="1">
        <v>1563267</v>
      </c>
      <c r="H326" s="1">
        <v>1563158</v>
      </c>
      <c r="I326" s="1">
        <v>20</v>
      </c>
      <c r="J326" s="1" t="s">
        <v>1268</v>
      </c>
      <c r="K326" s="1">
        <v>1006</v>
      </c>
    </row>
    <row r="327" spans="1:11">
      <c r="A327" s="4">
        <v>279</v>
      </c>
      <c r="B327" s="1" t="s">
        <v>1333</v>
      </c>
      <c r="C327" s="3"/>
      <c r="D327" s="1" t="s">
        <v>8</v>
      </c>
      <c r="E327" s="1">
        <v>10.4</v>
      </c>
      <c r="F327" s="1">
        <v>1566540</v>
      </c>
      <c r="G327" s="1">
        <v>1566715</v>
      </c>
      <c r="H327" s="1">
        <v>1566633</v>
      </c>
      <c r="I327" s="1">
        <v>10</v>
      </c>
      <c r="J327" s="1" t="s">
        <v>1268</v>
      </c>
      <c r="K327" s="1">
        <v>1523</v>
      </c>
    </row>
    <row r="328" spans="1:11">
      <c r="A328" s="4">
        <v>280</v>
      </c>
      <c r="B328" s="1" t="s">
        <v>400</v>
      </c>
      <c r="C328" s="3"/>
      <c r="D328" s="1" t="s">
        <v>8</v>
      </c>
      <c r="E328" s="1">
        <v>10.5</v>
      </c>
      <c r="F328" s="1">
        <v>4290111</v>
      </c>
      <c r="G328" s="1">
        <v>4290329</v>
      </c>
      <c r="H328" s="1">
        <v>4290254</v>
      </c>
      <c r="I328" s="1">
        <v>16</v>
      </c>
      <c r="J328" s="1" t="s">
        <v>1</v>
      </c>
      <c r="K328" s="1">
        <v>-318</v>
      </c>
    </row>
    <row r="329" spans="1:11">
      <c r="A329" s="4">
        <v>281</v>
      </c>
      <c r="B329" s="1" t="s">
        <v>401</v>
      </c>
      <c r="C329" s="3"/>
      <c r="D329" s="1" t="s">
        <v>8</v>
      </c>
      <c r="E329" s="1">
        <v>10.5</v>
      </c>
      <c r="F329" s="1">
        <v>4290111</v>
      </c>
      <c r="G329" s="1">
        <v>4290329</v>
      </c>
      <c r="H329" s="1">
        <v>4290254</v>
      </c>
      <c r="I329" s="1">
        <v>16</v>
      </c>
      <c r="J329" s="1" t="s">
        <v>1</v>
      </c>
      <c r="K329" s="1">
        <v>-3767</v>
      </c>
    </row>
    <row r="330" spans="1:11">
      <c r="A330" s="4">
        <v>282</v>
      </c>
      <c r="B330" s="1" t="s">
        <v>569</v>
      </c>
      <c r="C330" s="3"/>
      <c r="D330" s="1" t="s">
        <v>570</v>
      </c>
      <c r="E330" s="1">
        <v>10.5</v>
      </c>
      <c r="F330" s="1">
        <v>4386108</v>
      </c>
      <c r="G330" s="1">
        <v>4386306</v>
      </c>
      <c r="H330" s="1">
        <v>4386275</v>
      </c>
      <c r="I330" s="1">
        <v>10</v>
      </c>
      <c r="J330" s="1" t="s">
        <v>1</v>
      </c>
      <c r="K330" s="1">
        <v>-1660</v>
      </c>
    </row>
    <row r="331" spans="1:11">
      <c r="A331" s="4">
        <v>283</v>
      </c>
      <c r="B331" s="1" t="s">
        <v>1289</v>
      </c>
      <c r="C331" s="3"/>
      <c r="D331" s="1" t="s">
        <v>1290</v>
      </c>
      <c r="E331" s="1">
        <v>10.5</v>
      </c>
      <c r="F331" s="1">
        <v>4386108</v>
      </c>
      <c r="G331" s="1">
        <v>4386306</v>
      </c>
      <c r="H331" s="1">
        <v>4386275</v>
      </c>
      <c r="I331" s="1">
        <v>10</v>
      </c>
      <c r="J331" s="1" t="s">
        <v>1268</v>
      </c>
      <c r="K331" s="1">
        <v>1684</v>
      </c>
    </row>
    <row r="332" spans="1:11">
      <c r="A332" s="4">
        <v>284</v>
      </c>
      <c r="B332" s="1" t="s">
        <v>1250</v>
      </c>
      <c r="C332" s="3"/>
      <c r="D332" s="1" t="s">
        <v>1251</v>
      </c>
      <c r="E332" s="1">
        <v>10.7</v>
      </c>
      <c r="F332" s="1">
        <v>3692550</v>
      </c>
      <c r="G332" s="1">
        <v>3692699</v>
      </c>
      <c r="H332" s="1">
        <v>3692665</v>
      </c>
      <c r="I332" s="1">
        <v>9</v>
      </c>
      <c r="J332" s="1" t="s">
        <v>1</v>
      </c>
      <c r="K332" s="1">
        <v>-4918</v>
      </c>
    </row>
    <row r="333" spans="1:11">
      <c r="A333" s="4">
        <v>285</v>
      </c>
      <c r="B333" s="1" t="s">
        <v>404</v>
      </c>
      <c r="C333" s="3"/>
      <c r="D333" s="1" t="s">
        <v>405</v>
      </c>
      <c r="E333" s="1">
        <v>10.7</v>
      </c>
      <c r="F333" s="1">
        <v>3628712</v>
      </c>
      <c r="G333" s="1">
        <v>3628909</v>
      </c>
      <c r="H333" s="1">
        <v>3628800</v>
      </c>
      <c r="I333" s="1">
        <v>12</v>
      </c>
      <c r="J333" s="1" t="s">
        <v>1</v>
      </c>
      <c r="K333" s="1">
        <v>-2095</v>
      </c>
    </row>
    <row r="334" spans="1:11">
      <c r="A334" s="4">
        <v>286</v>
      </c>
      <c r="B334" s="1" t="s">
        <v>607</v>
      </c>
      <c r="C334" s="3"/>
      <c r="D334" s="1" t="s">
        <v>608</v>
      </c>
      <c r="E334" s="1">
        <v>10.7</v>
      </c>
      <c r="F334" s="1">
        <v>3610762</v>
      </c>
      <c r="G334" s="1">
        <v>3610975</v>
      </c>
      <c r="H334" s="1">
        <v>3610889</v>
      </c>
      <c r="I334" s="1">
        <v>13</v>
      </c>
      <c r="J334" s="1" t="s">
        <v>1</v>
      </c>
      <c r="K334" s="1">
        <v>-929</v>
      </c>
    </row>
    <row r="335" spans="1:11">
      <c r="A335" s="4">
        <v>287</v>
      </c>
      <c r="B335" s="1" t="s">
        <v>1715</v>
      </c>
      <c r="C335" s="3"/>
      <c r="D335" s="1" t="s">
        <v>1716</v>
      </c>
      <c r="E335" s="1">
        <v>10.7</v>
      </c>
      <c r="F335" s="1">
        <v>3610762</v>
      </c>
      <c r="G335" s="1">
        <v>3610975</v>
      </c>
      <c r="H335" s="1">
        <v>3610889</v>
      </c>
      <c r="I335" s="1">
        <v>13</v>
      </c>
      <c r="J335" s="1" t="s">
        <v>1268</v>
      </c>
      <c r="K335" s="1">
        <v>1305</v>
      </c>
    </row>
    <row r="336" spans="1:11">
      <c r="A336" s="4">
        <v>288</v>
      </c>
      <c r="B336" s="1" t="s">
        <v>406</v>
      </c>
      <c r="C336" s="3"/>
      <c r="D336" s="1" t="s">
        <v>8</v>
      </c>
      <c r="E336" s="1">
        <v>10.7</v>
      </c>
      <c r="F336" s="1">
        <v>3508005</v>
      </c>
      <c r="G336" s="1">
        <v>3508195</v>
      </c>
      <c r="H336" s="1">
        <v>3508160</v>
      </c>
      <c r="I336" s="1">
        <v>13</v>
      </c>
      <c r="J336" s="1" t="s">
        <v>1</v>
      </c>
      <c r="K336" s="1">
        <v>-1178</v>
      </c>
    </row>
    <row r="337" spans="1:11">
      <c r="A337" s="4">
        <v>289</v>
      </c>
      <c r="B337" s="1" t="s">
        <v>1368</v>
      </c>
      <c r="C337" s="3"/>
      <c r="D337" s="1" t="s">
        <v>8</v>
      </c>
      <c r="E337" s="1">
        <v>10.7</v>
      </c>
      <c r="F337" s="1">
        <v>3508005</v>
      </c>
      <c r="G337" s="1">
        <v>3508195</v>
      </c>
      <c r="H337" s="1">
        <v>3508160</v>
      </c>
      <c r="I337" s="1">
        <v>13</v>
      </c>
      <c r="J337" s="1" t="s">
        <v>1268</v>
      </c>
      <c r="K337" s="1">
        <v>796</v>
      </c>
    </row>
    <row r="338" spans="1:11">
      <c r="A338" s="4">
        <v>290</v>
      </c>
      <c r="B338" s="1" t="s">
        <v>331</v>
      </c>
      <c r="C338" s="3"/>
      <c r="D338" s="1" t="s">
        <v>8</v>
      </c>
      <c r="E338" s="1">
        <v>10.7</v>
      </c>
      <c r="F338" s="1">
        <v>3496638</v>
      </c>
      <c r="G338" s="1">
        <v>3496983</v>
      </c>
      <c r="H338" s="1">
        <v>3496818</v>
      </c>
      <c r="I338" s="1">
        <v>12</v>
      </c>
      <c r="J338" s="1" t="s">
        <v>1</v>
      </c>
      <c r="K338" s="1">
        <v>-674</v>
      </c>
    </row>
    <row r="339" spans="1:11">
      <c r="A339" s="4">
        <v>291</v>
      </c>
      <c r="B339" s="1" t="s">
        <v>1390</v>
      </c>
      <c r="C339" s="3"/>
      <c r="D339" s="1" t="s">
        <v>8</v>
      </c>
      <c r="E339" s="1">
        <v>10.7</v>
      </c>
      <c r="F339" s="1">
        <v>3496638</v>
      </c>
      <c r="G339" s="1">
        <v>3496983</v>
      </c>
      <c r="H339" s="1">
        <v>3496818</v>
      </c>
      <c r="I339" s="1">
        <v>12</v>
      </c>
      <c r="J339" s="1" t="s">
        <v>1268</v>
      </c>
      <c r="K339" s="1">
        <v>1212</v>
      </c>
    </row>
    <row r="340" spans="1:11">
      <c r="A340" s="4">
        <v>292</v>
      </c>
      <c r="B340" s="1" t="s">
        <v>142</v>
      </c>
      <c r="C340" s="3"/>
      <c r="D340" s="1" t="s">
        <v>8</v>
      </c>
      <c r="E340" s="1">
        <v>10.4</v>
      </c>
      <c r="F340" s="1">
        <v>4799964</v>
      </c>
      <c r="G340" s="1">
        <v>4800374</v>
      </c>
      <c r="H340" s="1">
        <v>4800119</v>
      </c>
      <c r="I340" s="1">
        <v>25</v>
      </c>
      <c r="J340" s="1" t="s">
        <v>1</v>
      </c>
      <c r="K340" s="1">
        <v>-572</v>
      </c>
    </row>
    <row r="341" spans="1:11">
      <c r="A341" s="4">
        <v>293</v>
      </c>
      <c r="B341" s="1" t="s">
        <v>143</v>
      </c>
      <c r="C341" s="3"/>
      <c r="D341" s="1" t="s">
        <v>8</v>
      </c>
      <c r="E341" s="1">
        <v>10.4</v>
      </c>
      <c r="F341" s="1">
        <v>4799964</v>
      </c>
      <c r="G341" s="1">
        <v>4800374</v>
      </c>
      <c r="H341" s="1">
        <v>4800119</v>
      </c>
      <c r="I341" s="1">
        <v>25</v>
      </c>
      <c r="J341" s="1" t="s">
        <v>1</v>
      </c>
      <c r="K341" s="1">
        <v>-3458</v>
      </c>
    </row>
    <row r="342" spans="1:11">
      <c r="A342" s="4">
        <v>294</v>
      </c>
      <c r="B342" s="1" t="s">
        <v>223</v>
      </c>
      <c r="C342" s="3" t="s">
        <v>224</v>
      </c>
      <c r="D342" s="1" t="s">
        <v>225</v>
      </c>
      <c r="E342" s="1">
        <v>10.4</v>
      </c>
      <c r="F342" s="1">
        <v>4878040</v>
      </c>
      <c r="G342" s="1">
        <v>4878233</v>
      </c>
      <c r="H342" s="1">
        <v>4878155</v>
      </c>
      <c r="I342" s="1">
        <v>10</v>
      </c>
      <c r="J342" s="1" t="s">
        <v>1</v>
      </c>
      <c r="K342" s="1">
        <v>-2219</v>
      </c>
    </row>
    <row r="343" spans="1:11">
      <c r="A343" s="4">
        <v>294</v>
      </c>
      <c r="B343" s="1" t="s">
        <v>223</v>
      </c>
      <c r="C343" s="3" t="s">
        <v>224</v>
      </c>
      <c r="D343" s="1" t="s">
        <v>225</v>
      </c>
      <c r="E343" s="1">
        <v>10.4</v>
      </c>
      <c r="F343" s="1">
        <v>4879703</v>
      </c>
      <c r="G343" s="1">
        <v>4880027</v>
      </c>
      <c r="H343" s="1">
        <v>4879898</v>
      </c>
      <c r="I343" s="1">
        <v>15</v>
      </c>
      <c r="J343" s="1" t="s">
        <v>1</v>
      </c>
      <c r="K343" s="1">
        <v>-3962</v>
      </c>
    </row>
    <row r="344" spans="1:11">
      <c r="A344" s="4">
        <v>295</v>
      </c>
      <c r="B344" s="1" t="s">
        <v>19</v>
      </c>
      <c r="C344" s="3"/>
      <c r="D344" s="1" t="s">
        <v>8</v>
      </c>
      <c r="E344" s="1">
        <v>10.4</v>
      </c>
      <c r="F344" s="1">
        <v>4921670</v>
      </c>
      <c r="G344" s="1">
        <v>4921933</v>
      </c>
      <c r="H344" s="1">
        <v>4921728</v>
      </c>
      <c r="I344" s="1">
        <v>15</v>
      </c>
      <c r="J344" s="1" t="s">
        <v>1</v>
      </c>
      <c r="K344" s="1">
        <v>-166</v>
      </c>
    </row>
    <row r="345" spans="1:11">
      <c r="A345" s="4">
        <v>295</v>
      </c>
      <c r="B345" s="1" t="s">
        <v>19</v>
      </c>
      <c r="C345" s="3"/>
      <c r="D345" s="1" t="s">
        <v>8</v>
      </c>
      <c r="E345" s="1">
        <v>10.4</v>
      </c>
      <c r="F345" s="1">
        <v>4922511</v>
      </c>
      <c r="G345" s="1">
        <v>4923103</v>
      </c>
      <c r="H345" s="1">
        <v>4922833</v>
      </c>
      <c r="I345" s="1">
        <v>101</v>
      </c>
      <c r="J345" s="1" t="s">
        <v>1</v>
      </c>
      <c r="K345" s="1">
        <v>-1271</v>
      </c>
    </row>
    <row r="346" spans="1:11">
      <c r="A346" s="4">
        <v>296</v>
      </c>
      <c r="B346" s="1" t="s">
        <v>20</v>
      </c>
      <c r="C346" s="3" t="s">
        <v>21</v>
      </c>
      <c r="D346" s="1" t="s">
        <v>22</v>
      </c>
      <c r="E346" s="1">
        <v>10.4</v>
      </c>
      <c r="F346" s="1">
        <v>4922511</v>
      </c>
      <c r="G346" s="1">
        <v>4923103</v>
      </c>
      <c r="H346" s="1">
        <v>4922833</v>
      </c>
      <c r="I346" s="1">
        <v>101</v>
      </c>
      <c r="J346" s="1" t="s">
        <v>1</v>
      </c>
      <c r="K346" s="1">
        <v>-994</v>
      </c>
    </row>
    <row r="347" spans="1:11">
      <c r="A347" s="4">
        <v>296</v>
      </c>
      <c r="B347" s="1" t="s">
        <v>20</v>
      </c>
      <c r="C347" s="3" t="s">
        <v>21</v>
      </c>
      <c r="D347" s="1" t="s">
        <v>22</v>
      </c>
      <c r="E347" s="1">
        <v>10.4</v>
      </c>
      <c r="F347" s="1">
        <v>4921670</v>
      </c>
      <c r="G347" s="1">
        <v>4921933</v>
      </c>
      <c r="H347" s="1">
        <v>4921728</v>
      </c>
      <c r="I347" s="1">
        <v>15</v>
      </c>
      <c r="J347" s="1" t="s">
        <v>1</v>
      </c>
      <c r="K347" s="1">
        <v>-2099</v>
      </c>
    </row>
    <row r="348" spans="1:11">
      <c r="A348" s="4">
        <v>297</v>
      </c>
      <c r="B348" s="1" t="s">
        <v>185</v>
      </c>
      <c r="C348" s="3"/>
      <c r="D348" s="1" t="s">
        <v>8</v>
      </c>
      <c r="E348" s="1">
        <v>10.6</v>
      </c>
      <c r="F348" s="1">
        <v>319878</v>
      </c>
      <c r="G348" s="1">
        <v>320527</v>
      </c>
      <c r="H348" s="1">
        <v>320051</v>
      </c>
      <c r="I348" s="1">
        <v>24</v>
      </c>
      <c r="J348" s="1" t="s">
        <v>1</v>
      </c>
      <c r="K348" s="1">
        <v>-4657</v>
      </c>
    </row>
    <row r="349" spans="1:11">
      <c r="A349" s="4">
        <v>298</v>
      </c>
      <c r="B349" s="1" t="s">
        <v>1467</v>
      </c>
      <c r="C349" s="3" t="s">
        <v>1468</v>
      </c>
      <c r="D349" s="1" t="s">
        <v>1469</v>
      </c>
      <c r="E349" s="1">
        <v>10.5</v>
      </c>
      <c r="F349" s="1">
        <v>6291196</v>
      </c>
      <c r="G349" s="1">
        <v>6291606</v>
      </c>
      <c r="H349" s="1">
        <v>6291429</v>
      </c>
      <c r="I349" s="1">
        <v>19</v>
      </c>
      <c r="J349" s="1" t="s">
        <v>1268</v>
      </c>
      <c r="K349" s="1">
        <v>2689</v>
      </c>
    </row>
    <row r="350" spans="1:11">
      <c r="A350" s="4">
        <v>298</v>
      </c>
      <c r="B350" s="1" t="s">
        <v>1467</v>
      </c>
      <c r="C350" s="3" t="s">
        <v>1468</v>
      </c>
      <c r="D350" s="1" t="s">
        <v>1469</v>
      </c>
      <c r="E350" s="1">
        <v>10.5</v>
      </c>
      <c r="F350" s="1">
        <v>6291860</v>
      </c>
      <c r="G350" s="1">
        <v>6292292</v>
      </c>
      <c r="H350" s="1">
        <v>6291992</v>
      </c>
      <c r="I350" s="1">
        <v>26</v>
      </c>
      <c r="J350" s="1" t="s">
        <v>1268</v>
      </c>
      <c r="K350" s="1">
        <v>2126</v>
      </c>
    </row>
    <row r="351" spans="1:11">
      <c r="A351" s="4">
        <v>299</v>
      </c>
      <c r="B351" s="1" t="s">
        <v>83</v>
      </c>
      <c r="C351" s="3"/>
      <c r="D351" s="1" t="s">
        <v>8</v>
      </c>
      <c r="E351" s="1">
        <v>10.5</v>
      </c>
      <c r="F351" s="1">
        <v>6291196</v>
      </c>
      <c r="G351" s="1">
        <v>6291606</v>
      </c>
      <c r="H351" s="1">
        <v>6291429</v>
      </c>
      <c r="I351" s="1">
        <v>19</v>
      </c>
      <c r="J351" s="1" t="s">
        <v>1</v>
      </c>
      <c r="K351" s="1">
        <v>-1467</v>
      </c>
    </row>
    <row r="352" spans="1:11">
      <c r="A352" s="4">
        <v>299</v>
      </c>
      <c r="B352" s="1" t="s">
        <v>83</v>
      </c>
      <c r="C352" s="3"/>
      <c r="D352" s="1" t="s">
        <v>8</v>
      </c>
      <c r="E352" s="1">
        <v>10.5</v>
      </c>
      <c r="F352" s="1">
        <v>6291860</v>
      </c>
      <c r="G352" s="1">
        <v>6292292</v>
      </c>
      <c r="H352" s="1">
        <v>6291992</v>
      </c>
      <c r="I352" s="1">
        <v>26</v>
      </c>
      <c r="J352" s="1" t="s">
        <v>1</v>
      </c>
      <c r="K352" s="1">
        <v>-2030</v>
      </c>
    </row>
    <row r="353" spans="1:11">
      <c r="A353" s="4">
        <v>300</v>
      </c>
      <c r="B353" s="1" t="s">
        <v>59</v>
      </c>
      <c r="C353" s="3"/>
      <c r="D353" s="1" t="s">
        <v>8</v>
      </c>
      <c r="E353" s="1">
        <v>10.5</v>
      </c>
      <c r="F353" s="1">
        <v>6281569</v>
      </c>
      <c r="G353" s="1">
        <v>6282248</v>
      </c>
      <c r="H353" s="1">
        <v>6282172</v>
      </c>
      <c r="I353" s="1">
        <v>29</v>
      </c>
      <c r="J353" s="1" t="s">
        <v>1</v>
      </c>
      <c r="K353" s="1">
        <v>-293</v>
      </c>
    </row>
    <row r="354" spans="1:11">
      <c r="A354" s="4">
        <v>301</v>
      </c>
      <c r="B354" s="1" t="s">
        <v>1481</v>
      </c>
      <c r="C354" s="3"/>
      <c r="D354" s="1" t="s">
        <v>8</v>
      </c>
      <c r="E354" s="1">
        <v>10.5</v>
      </c>
      <c r="F354" s="1">
        <v>6281569</v>
      </c>
      <c r="G354" s="1">
        <v>6282248</v>
      </c>
      <c r="H354" s="1">
        <v>6282172</v>
      </c>
      <c r="I354" s="1">
        <v>29</v>
      </c>
      <c r="J354" s="1" t="s">
        <v>1268</v>
      </c>
      <c r="K354" s="1">
        <v>2205</v>
      </c>
    </row>
    <row r="355" spans="1:11">
      <c r="A355" s="4">
        <v>302</v>
      </c>
      <c r="B355" s="1" t="s">
        <v>332</v>
      </c>
      <c r="C355" s="3"/>
      <c r="D355" s="1" t="s">
        <v>333</v>
      </c>
      <c r="E355" s="1">
        <v>10.5</v>
      </c>
      <c r="F355" s="1">
        <v>6205848</v>
      </c>
      <c r="G355" s="1">
        <v>6206083</v>
      </c>
      <c r="H355" s="1">
        <v>6205893</v>
      </c>
      <c r="I355" s="1">
        <v>16</v>
      </c>
      <c r="J355" s="1" t="s">
        <v>1</v>
      </c>
      <c r="K355" s="1">
        <v>-2495</v>
      </c>
    </row>
    <row r="356" spans="1:11">
      <c r="A356" s="4">
        <v>303</v>
      </c>
      <c r="B356" s="1" t="s">
        <v>1389</v>
      </c>
      <c r="C356" s="3"/>
      <c r="D356" s="1" t="s">
        <v>8</v>
      </c>
      <c r="E356" s="1">
        <v>10.5</v>
      </c>
      <c r="F356" s="1">
        <v>6205848</v>
      </c>
      <c r="G356" s="1">
        <v>6206083</v>
      </c>
      <c r="H356" s="1">
        <v>6205893</v>
      </c>
      <c r="I356" s="1">
        <v>16</v>
      </c>
      <c r="J356" s="1" t="s">
        <v>1268</v>
      </c>
      <c r="K356" s="1">
        <v>1106</v>
      </c>
    </row>
    <row r="357" spans="1:11">
      <c r="A357" s="4">
        <v>304</v>
      </c>
      <c r="B357" s="1" t="s">
        <v>1441</v>
      </c>
      <c r="C357" s="3"/>
      <c r="D357" s="1" t="s">
        <v>8</v>
      </c>
      <c r="E357" s="1">
        <v>10.5</v>
      </c>
      <c r="F357" s="1">
        <v>6130654</v>
      </c>
      <c r="G357" s="1">
        <v>6131058</v>
      </c>
      <c r="H357" s="1">
        <v>6130828</v>
      </c>
      <c r="I357" s="1">
        <v>27</v>
      </c>
      <c r="J357" s="1" t="s">
        <v>1268</v>
      </c>
      <c r="K357" s="1">
        <v>2057</v>
      </c>
    </row>
    <row r="358" spans="1:11">
      <c r="A358" s="4">
        <v>305</v>
      </c>
      <c r="B358" s="1" t="s">
        <v>1439</v>
      </c>
      <c r="C358" s="3"/>
      <c r="D358" s="1" t="s">
        <v>1440</v>
      </c>
      <c r="E358" s="1">
        <v>10.5</v>
      </c>
      <c r="F358" s="1">
        <v>6130654</v>
      </c>
      <c r="G358" s="1">
        <v>6131058</v>
      </c>
      <c r="H358" s="1">
        <v>6130828</v>
      </c>
      <c r="I358" s="1">
        <v>27</v>
      </c>
      <c r="J358" s="1" t="s">
        <v>1268</v>
      </c>
      <c r="K358" s="1">
        <v>2199</v>
      </c>
    </row>
    <row r="359" spans="1:11">
      <c r="A359" s="4">
        <v>306</v>
      </c>
      <c r="B359" s="1" t="s">
        <v>720</v>
      </c>
      <c r="C359" s="3"/>
      <c r="D359" s="1" t="s">
        <v>330</v>
      </c>
      <c r="E359" s="1">
        <v>10.4</v>
      </c>
      <c r="F359" s="1">
        <v>4602353</v>
      </c>
      <c r="G359" s="1">
        <v>4602527</v>
      </c>
      <c r="H359" s="1">
        <v>4602451</v>
      </c>
      <c r="I359" s="1">
        <v>11</v>
      </c>
      <c r="J359" s="1" t="s">
        <v>1</v>
      </c>
      <c r="K359" s="1">
        <v>-1168</v>
      </c>
    </row>
    <row r="360" spans="1:11">
      <c r="A360" s="4">
        <v>307</v>
      </c>
      <c r="B360" s="1" t="s">
        <v>408</v>
      </c>
      <c r="C360" s="3" t="s">
        <v>409</v>
      </c>
      <c r="D360" s="1" t="s">
        <v>410</v>
      </c>
      <c r="E360" s="1">
        <v>10.4</v>
      </c>
      <c r="F360" s="1">
        <v>4546072</v>
      </c>
      <c r="G360" s="1">
        <v>4546375</v>
      </c>
      <c r="H360" s="1">
        <v>4546192</v>
      </c>
      <c r="I360" s="1">
        <v>9</v>
      </c>
      <c r="J360" s="1" t="s">
        <v>1</v>
      </c>
      <c r="K360" s="1">
        <v>-623</v>
      </c>
    </row>
    <row r="361" spans="1:11">
      <c r="A361" s="4">
        <v>308</v>
      </c>
      <c r="B361" s="1" t="s">
        <v>334</v>
      </c>
      <c r="C361" s="3"/>
      <c r="D361" s="1" t="s">
        <v>8</v>
      </c>
      <c r="E361" s="1">
        <v>10.4</v>
      </c>
      <c r="F361" s="1">
        <v>4497971</v>
      </c>
      <c r="G361" s="1">
        <v>4498214</v>
      </c>
      <c r="H361" s="1">
        <v>4498099</v>
      </c>
      <c r="I361" s="1">
        <v>15</v>
      </c>
      <c r="J361" s="1" t="s">
        <v>1</v>
      </c>
      <c r="K361" s="1">
        <v>-3289</v>
      </c>
    </row>
    <row r="362" spans="1:11">
      <c r="A362" s="4">
        <v>309</v>
      </c>
      <c r="B362" s="1" t="s">
        <v>257</v>
      </c>
      <c r="C362" s="3"/>
      <c r="D362" s="1" t="s">
        <v>258</v>
      </c>
      <c r="E362" s="1">
        <v>10.4</v>
      </c>
      <c r="F362" s="1">
        <v>4396392</v>
      </c>
      <c r="G362" s="1">
        <v>4396720</v>
      </c>
      <c r="H362" s="1">
        <v>4396477</v>
      </c>
      <c r="I362" s="1">
        <v>19</v>
      </c>
      <c r="J362" s="1" t="s">
        <v>1</v>
      </c>
      <c r="K362" s="1">
        <v>-809</v>
      </c>
    </row>
    <row r="363" spans="1:11">
      <c r="A363" s="4">
        <v>310</v>
      </c>
      <c r="B363" s="1" t="s">
        <v>574</v>
      </c>
      <c r="C363" s="3" t="s">
        <v>575</v>
      </c>
      <c r="D363" s="1" t="s">
        <v>576</v>
      </c>
      <c r="E363" s="1">
        <v>10.1</v>
      </c>
      <c r="F363" s="1">
        <v>6274568</v>
      </c>
      <c r="G363" s="1">
        <v>6274825</v>
      </c>
      <c r="H363" s="1">
        <v>6274751</v>
      </c>
      <c r="I363" s="1">
        <v>15</v>
      </c>
      <c r="J363" s="1" t="s">
        <v>1</v>
      </c>
      <c r="K363" s="1">
        <v>-908</v>
      </c>
    </row>
    <row r="364" spans="1:11">
      <c r="A364" s="4">
        <v>311</v>
      </c>
      <c r="B364" s="1" t="s">
        <v>577</v>
      </c>
      <c r="C364" s="3"/>
      <c r="D364" s="1" t="s">
        <v>8</v>
      </c>
      <c r="E364" s="1">
        <v>10.1</v>
      </c>
      <c r="F364" s="1">
        <v>6274568</v>
      </c>
      <c r="G364" s="1">
        <v>6274825</v>
      </c>
      <c r="H364" s="1">
        <v>6274751</v>
      </c>
      <c r="I364" s="1">
        <v>15</v>
      </c>
      <c r="J364" s="1" t="s">
        <v>1</v>
      </c>
      <c r="K364" s="1">
        <v>-535</v>
      </c>
    </row>
    <row r="365" spans="1:11">
      <c r="A365" s="4">
        <v>312</v>
      </c>
      <c r="B365" s="1" t="s">
        <v>72</v>
      </c>
      <c r="C365" s="3"/>
      <c r="D365" s="1" t="s">
        <v>8</v>
      </c>
      <c r="E365" s="1">
        <v>10.1</v>
      </c>
      <c r="F365" s="1">
        <v>6119993</v>
      </c>
      <c r="G365" s="1">
        <v>6120304</v>
      </c>
      <c r="H365" s="1">
        <v>6120147</v>
      </c>
      <c r="I365" s="1">
        <v>19</v>
      </c>
      <c r="J365" s="1" t="s">
        <v>1</v>
      </c>
      <c r="K365" s="1">
        <v>-560</v>
      </c>
    </row>
    <row r="366" spans="1:11">
      <c r="A366" s="4">
        <v>312</v>
      </c>
      <c r="B366" s="1" t="s">
        <v>72</v>
      </c>
      <c r="C366" s="3"/>
      <c r="D366" s="1" t="s">
        <v>8</v>
      </c>
      <c r="E366" s="1">
        <v>10.1</v>
      </c>
      <c r="F366" s="1">
        <v>6119337</v>
      </c>
      <c r="G366" s="1">
        <v>6119931</v>
      </c>
      <c r="H366" s="1">
        <v>6119482</v>
      </c>
      <c r="I366" s="1">
        <v>35</v>
      </c>
      <c r="J366" s="1" t="s">
        <v>1</v>
      </c>
      <c r="K366" s="1">
        <v>-1225</v>
      </c>
    </row>
    <row r="367" spans="1:11">
      <c r="A367" s="4">
        <v>312</v>
      </c>
      <c r="B367" s="1" t="s">
        <v>72</v>
      </c>
      <c r="C367" s="3"/>
      <c r="D367" s="1" t="s">
        <v>8</v>
      </c>
      <c r="E367" s="1">
        <v>10.1</v>
      </c>
      <c r="F367" s="1">
        <v>6116078</v>
      </c>
      <c r="G367" s="1">
        <v>6116572</v>
      </c>
      <c r="H367" s="1">
        <v>6116320</v>
      </c>
      <c r="I367" s="1">
        <v>46</v>
      </c>
      <c r="J367" s="1" t="s">
        <v>1</v>
      </c>
      <c r="K367" s="1">
        <v>-4387</v>
      </c>
    </row>
    <row r="368" spans="1:11">
      <c r="A368" s="4">
        <v>313</v>
      </c>
      <c r="B368" s="1" t="s">
        <v>108</v>
      </c>
      <c r="C368" s="3" t="s">
        <v>109</v>
      </c>
      <c r="D368" s="1" t="s">
        <v>110</v>
      </c>
      <c r="E368" s="1">
        <v>10.1</v>
      </c>
      <c r="F368" s="1">
        <v>6110601</v>
      </c>
      <c r="G368" s="1">
        <v>6111003</v>
      </c>
      <c r="H368" s="1">
        <v>6110667</v>
      </c>
      <c r="I368" s="1">
        <v>22</v>
      </c>
      <c r="J368" s="1" t="s">
        <v>1</v>
      </c>
      <c r="K368" s="1">
        <v>-1523</v>
      </c>
    </row>
    <row r="369" spans="1:11">
      <c r="A369" s="4">
        <v>314</v>
      </c>
      <c r="B369" s="1" t="s">
        <v>1466</v>
      </c>
      <c r="C369" s="3"/>
      <c r="D369" s="1" t="s">
        <v>8</v>
      </c>
      <c r="E369" s="1">
        <v>10.1</v>
      </c>
      <c r="F369" s="1">
        <v>6110601</v>
      </c>
      <c r="G369" s="1">
        <v>6111003</v>
      </c>
      <c r="H369" s="1">
        <v>6110667</v>
      </c>
      <c r="I369" s="1">
        <v>22</v>
      </c>
      <c r="J369" s="1" t="s">
        <v>1268</v>
      </c>
      <c r="K369" s="1">
        <v>2480</v>
      </c>
    </row>
    <row r="370" spans="1:11">
      <c r="A370" s="4">
        <v>315</v>
      </c>
      <c r="B370" s="1" t="s">
        <v>292</v>
      </c>
      <c r="C370" s="3"/>
      <c r="D370" s="1" t="s">
        <v>8</v>
      </c>
      <c r="E370" s="1">
        <v>10.1</v>
      </c>
      <c r="F370" s="1">
        <v>6045180</v>
      </c>
      <c r="G370" s="1">
        <v>6045653</v>
      </c>
      <c r="H370" s="1">
        <v>6045521</v>
      </c>
      <c r="I370" s="1">
        <v>18</v>
      </c>
      <c r="J370" s="1" t="s">
        <v>1</v>
      </c>
      <c r="K370" s="1">
        <v>-864</v>
      </c>
    </row>
    <row r="371" spans="1:11">
      <c r="A371" s="4">
        <v>316</v>
      </c>
      <c r="B371" s="1" t="s">
        <v>293</v>
      </c>
      <c r="C371" s="3" t="s">
        <v>294</v>
      </c>
      <c r="D371" s="1" t="s">
        <v>295</v>
      </c>
      <c r="E371" s="1">
        <v>10.1</v>
      </c>
      <c r="F371" s="1">
        <v>6045180</v>
      </c>
      <c r="G371" s="1">
        <v>6045653</v>
      </c>
      <c r="H371" s="1">
        <v>6045521</v>
      </c>
      <c r="I371" s="1">
        <v>18</v>
      </c>
      <c r="J371" s="1" t="s">
        <v>1</v>
      </c>
      <c r="K371" s="1">
        <v>-213</v>
      </c>
    </row>
    <row r="372" spans="1:11">
      <c r="A372" s="4">
        <v>317</v>
      </c>
      <c r="B372" s="1" t="s">
        <v>674</v>
      </c>
      <c r="C372" s="3" t="s">
        <v>675</v>
      </c>
      <c r="D372" s="1" t="s">
        <v>676</v>
      </c>
      <c r="E372" s="1">
        <v>10.1</v>
      </c>
      <c r="F372" s="1">
        <v>6026422</v>
      </c>
      <c r="G372" s="1">
        <v>6026643</v>
      </c>
      <c r="H372" s="1">
        <v>6026611</v>
      </c>
      <c r="I372" s="1">
        <v>13</v>
      </c>
      <c r="J372" s="1" t="s">
        <v>1</v>
      </c>
      <c r="K372" s="1">
        <v>-2197</v>
      </c>
    </row>
    <row r="373" spans="1:11">
      <c r="A373" s="4">
        <v>318</v>
      </c>
      <c r="B373" s="1" t="s">
        <v>74</v>
      </c>
      <c r="C373" s="3" t="s">
        <v>75</v>
      </c>
      <c r="D373" s="1" t="s">
        <v>76</v>
      </c>
      <c r="E373" s="1">
        <v>10.1</v>
      </c>
      <c r="F373" s="1">
        <v>646115</v>
      </c>
      <c r="G373" s="1">
        <v>646544</v>
      </c>
      <c r="H373" s="1">
        <v>646259</v>
      </c>
      <c r="I373" s="1">
        <v>30</v>
      </c>
      <c r="J373" s="1" t="s">
        <v>1</v>
      </c>
      <c r="K373" s="1">
        <v>-706</v>
      </c>
    </row>
    <row r="374" spans="1:11">
      <c r="A374" s="4">
        <v>319</v>
      </c>
      <c r="B374" s="1" t="s">
        <v>164</v>
      </c>
      <c r="C374" s="3" t="s">
        <v>165</v>
      </c>
      <c r="D374" s="1" t="s">
        <v>166</v>
      </c>
      <c r="E374" s="1">
        <v>10.1</v>
      </c>
      <c r="F374" s="1">
        <v>354983</v>
      </c>
      <c r="G374" s="1">
        <v>355311</v>
      </c>
      <c r="H374" s="1">
        <v>355102</v>
      </c>
      <c r="I374" s="1">
        <v>26</v>
      </c>
      <c r="J374" s="1" t="s">
        <v>1</v>
      </c>
      <c r="K374" s="1">
        <v>-1320</v>
      </c>
    </row>
    <row r="375" spans="1:11">
      <c r="A375" s="4">
        <v>320</v>
      </c>
      <c r="B375" s="1" t="s">
        <v>1739</v>
      </c>
      <c r="C375" s="3"/>
      <c r="D375" s="1" t="s">
        <v>8</v>
      </c>
      <c r="E375" s="1">
        <v>10.3</v>
      </c>
      <c r="F375" s="1">
        <v>4435037</v>
      </c>
      <c r="G375" s="1">
        <v>4435173</v>
      </c>
      <c r="H375" s="1">
        <v>4435062</v>
      </c>
      <c r="I375" s="1">
        <v>12</v>
      </c>
      <c r="J375" s="1" t="s">
        <v>1268</v>
      </c>
      <c r="K375" s="1">
        <v>2661</v>
      </c>
    </row>
    <row r="376" spans="1:11">
      <c r="A376" s="4">
        <v>321</v>
      </c>
      <c r="B376" s="1" t="s">
        <v>1246</v>
      </c>
      <c r="C376" s="3" t="s">
        <v>1247</v>
      </c>
      <c r="D376" s="1" t="s">
        <v>1248</v>
      </c>
      <c r="E376" s="1">
        <v>10.3</v>
      </c>
      <c r="F376" s="1">
        <v>4435037</v>
      </c>
      <c r="G376" s="1">
        <v>4435173</v>
      </c>
      <c r="H376" s="1">
        <v>4435062</v>
      </c>
      <c r="I376" s="1">
        <v>12</v>
      </c>
      <c r="J376" s="1" t="s">
        <v>1</v>
      </c>
      <c r="K376" s="1">
        <v>-842</v>
      </c>
    </row>
    <row r="377" spans="1:11">
      <c r="A377" s="4">
        <v>322</v>
      </c>
      <c r="B377" s="1" t="s">
        <v>186</v>
      </c>
      <c r="C377" s="3"/>
      <c r="D377" s="1" t="s">
        <v>187</v>
      </c>
      <c r="E377" s="1">
        <v>10.3</v>
      </c>
      <c r="F377" s="1">
        <v>4421984</v>
      </c>
      <c r="G377" s="1">
        <v>4422409</v>
      </c>
      <c r="H377" s="1">
        <v>4422223</v>
      </c>
      <c r="I377" s="1">
        <v>25</v>
      </c>
      <c r="J377" s="1" t="s">
        <v>1</v>
      </c>
      <c r="K377" s="1">
        <v>-732</v>
      </c>
    </row>
    <row r="378" spans="1:11">
      <c r="A378" s="4">
        <v>323</v>
      </c>
      <c r="B378" s="1" t="s">
        <v>1434</v>
      </c>
      <c r="C378" s="3" t="s">
        <v>1435</v>
      </c>
      <c r="D378" s="1" t="s">
        <v>1436</v>
      </c>
      <c r="E378" s="1">
        <v>10.3</v>
      </c>
      <c r="F378" s="1">
        <v>4421984</v>
      </c>
      <c r="G378" s="1">
        <v>4422409</v>
      </c>
      <c r="H378" s="1">
        <v>4422223</v>
      </c>
      <c r="I378" s="1">
        <v>25</v>
      </c>
      <c r="J378" s="1" t="s">
        <v>1268</v>
      </c>
      <c r="K378" s="1">
        <v>2244</v>
      </c>
    </row>
    <row r="379" spans="1:11">
      <c r="A379" s="4">
        <v>324</v>
      </c>
      <c r="B379" s="1" t="s">
        <v>414</v>
      </c>
      <c r="C379" s="3"/>
      <c r="D379" s="1" t="s">
        <v>8</v>
      </c>
      <c r="E379" s="1">
        <v>10.3</v>
      </c>
      <c r="F379" s="1">
        <v>4396475</v>
      </c>
      <c r="G379" s="1">
        <v>4396675</v>
      </c>
      <c r="H379" s="1">
        <v>4396528</v>
      </c>
      <c r="I379" s="1">
        <v>11</v>
      </c>
      <c r="J379" s="1" t="s">
        <v>1</v>
      </c>
      <c r="K379" s="1">
        <v>-671</v>
      </c>
    </row>
    <row r="380" spans="1:11">
      <c r="A380" s="4">
        <v>325</v>
      </c>
      <c r="B380" s="1" t="s">
        <v>335</v>
      </c>
      <c r="C380" s="3" t="s">
        <v>336</v>
      </c>
      <c r="D380" s="1" t="s">
        <v>337</v>
      </c>
      <c r="E380" s="1">
        <v>10.3</v>
      </c>
      <c r="F380" s="1">
        <v>4382050</v>
      </c>
      <c r="G380" s="1">
        <v>4382369</v>
      </c>
      <c r="H380" s="1">
        <v>4382335</v>
      </c>
      <c r="I380" s="1">
        <v>16</v>
      </c>
      <c r="J380" s="1" t="s">
        <v>1</v>
      </c>
      <c r="K380" s="1">
        <v>-489</v>
      </c>
    </row>
    <row r="381" spans="1:11">
      <c r="A381" s="4">
        <v>326</v>
      </c>
      <c r="B381" s="1" t="s">
        <v>1379</v>
      </c>
      <c r="C381" s="3"/>
      <c r="D381" s="1" t="s">
        <v>8</v>
      </c>
      <c r="E381" s="1">
        <v>10.3</v>
      </c>
      <c r="F381" s="1">
        <v>4382050</v>
      </c>
      <c r="G381" s="1">
        <v>4382369</v>
      </c>
      <c r="H381" s="1">
        <v>4382335</v>
      </c>
      <c r="I381" s="1">
        <v>16</v>
      </c>
      <c r="J381" s="1" t="s">
        <v>1268</v>
      </c>
      <c r="K381" s="1">
        <v>1214</v>
      </c>
    </row>
    <row r="382" spans="1:11">
      <c r="A382" s="4">
        <v>327</v>
      </c>
      <c r="B382" s="1" t="s">
        <v>415</v>
      </c>
      <c r="C382" s="3"/>
      <c r="D382" s="1" t="s">
        <v>416</v>
      </c>
      <c r="E382" s="1">
        <v>10.3</v>
      </c>
      <c r="F382" s="1">
        <v>4333806</v>
      </c>
      <c r="G382" s="1">
        <v>4334027</v>
      </c>
      <c r="H382" s="1">
        <v>4333946</v>
      </c>
      <c r="I382" s="1">
        <v>16</v>
      </c>
      <c r="J382" s="1" t="s">
        <v>1</v>
      </c>
      <c r="K382" s="1">
        <v>-4879</v>
      </c>
    </row>
    <row r="383" spans="1:11">
      <c r="A383" s="4">
        <v>328</v>
      </c>
      <c r="B383" s="1" t="s">
        <v>1666</v>
      </c>
      <c r="C383" s="3"/>
      <c r="D383" s="1" t="s">
        <v>8</v>
      </c>
      <c r="E383" s="1">
        <v>10.4</v>
      </c>
      <c r="F383" s="1">
        <v>229352</v>
      </c>
      <c r="G383" s="1">
        <v>229489</v>
      </c>
      <c r="H383" s="1">
        <v>229375</v>
      </c>
      <c r="I383" s="1">
        <v>9</v>
      </c>
      <c r="J383" s="1" t="s">
        <v>1268</v>
      </c>
      <c r="K383" s="1">
        <v>2652</v>
      </c>
    </row>
    <row r="384" spans="1:11">
      <c r="A384" s="4">
        <v>329</v>
      </c>
      <c r="B384" s="1" t="s">
        <v>84</v>
      </c>
      <c r="C384" s="3"/>
      <c r="D384" s="1" t="s">
        <v>8</v>
      </c>
      <c r="E384" s="1">
        <v>10.4</v>
      </c>
      <c r="F384" s="1">
        <v>2198677</v>
      </c>
      <c r="G384" s="1">
        <v>2199123</v>
      </c>
      <c r="H384" s="1">
        <v>2198999</v>
      </c>
      <c r="I384" s="1">
        <v>36</v>
      </c>
      <c r="J384" s="1" t="s">
        <v>1</v>
      </c>
      <c r="K384" s="1">
        <v>-1081</v>
      </c>
    </row>
    <row r="385" spans="1:11">
      <c r="A385" s="4">
        <v>330</v>
      </c>
      <c r="B385" s="1" t="s">
        <v>1470</v>
      </c>
      <c r="C385" s="3"/>
      <c r="D385" s="1" t="s">
        <v>8</v>
      </c>
      <c r="E385" s="1">
        <v>10.4</v>
      </c>
      <c r="F385" s="1">
        <v>2198677</v>
      </c>
      <c r="G385" s="1">
        <v>2199123</v>
      </c>
      <c r="H385" s="1">
        <v>2198999</v>
      </c>
      <c r="I385" s="1">
        <v>36</v>
      </c>
      <c r="J385" s="1" t="s">
        <v>1268</v>
      </c>
      <c r="K385" s="1">
        <v>2952</v>
      </c>
    </row>
    <row r="386" spans="1:11">
      <c r="A386" s="4">
        <v>331</v>
      </c>
      <c r="B386" s="1" t="s">
        <v>420</v>
      </c>
      <c r="C386" s="3"/>
      <c r="D386" s="1" t="s">
        <v>421</v>
      </c>
      <c r="E386" s="1">
        <v>10.4</v>
      </c>
      <c r="F386" s="1">
        <v>2080790</v>
      </c>
      <c r="G386" s="1">
        <v>2081075</v>
      </c>
      <c r="H386" s="1">
        <v>2080997</v>
      </c>
      <c r="I386" s="1">
        <v>23</v>
      </c>
      <c r="J386" s="1" t="s">
        <v>1</v>
      </c>
      <c r="K386" s="1">
        <v>-60</v>
      </c>
    </row>
    <row r="387" spans="1:11">
      <c r="A387" s="4">
        <v>332</v>
      </c>
      <c r="B387" s="1" t="s">
        <v>422</v>
      </c>
      <c r="C387" s="3" t="s">
        <v>423</v>
      </c>
      <c r="D387" s="1" t="s">
        <v>424</v>
      </c>
      <c r="E387" s="1">
        <v>10.4</v>
      </c>
      <c r="F387" s="1">
        <v>2080790</v>
      </c>
      <c r="G387" s="1">
        <v>2081075</v>
      </c>
      <c r="H387" s="1">
        <v>2080997</v>
      </c>
      <c r="I387" s="1">
        <v>23</v>
      </c>
      <c r="J387" s="1" t="s">
        <v>1</v>
      </c>
      <c r="K387" s="1">
        <v>-952</v>
      </c>
    </row>
    <row r="388" spans="1:11">
      <c r="A388" s="4">
        <v>333</v>
      </c>
      <c r="B388" s="1" t="s">
        <v>721</v>
      </c>
      <c r="C388" s="3"/>
      <c r="D388" s="1" t="s">
        <v>722</v>
      </c>
      <c r="E388" s="1">
        <v>10.5</v>
      </c>
      <c r="F388" s="1">
        <v>492662</v>
      </c>
      <c r="G388" s="1">
        <v>492888</v>
      </c>
      <c r="H388" s="1">
        <v>492760</v>
      </c>
      <c r="I388" s="1">
        <v>21</v>
      </c>
      <c r="J388" s="1" t="s">
        <v>1268</v>
      </c>
      <c r="K388" s="1">
        <v>2915</v>
      </c>
    </row>
    <row r="389" spans="1:11">
      <c r="A389" s="4">
        <v>334</v>
      </c>
      <c r="B389" s="1" t="s">
        <v>474</v>
      </c>
      <c r="C389" s="3" t="s">
        <v>475</v>
      </c>
      <c r="D389" s="1" t="s">
        <v>476</v>
      </c>
      <c r="E389" s="1">
        <v>10.5</v>
      </c>
      <c r="F389" s="1">
        <v>393022</v>
      </c>
      <c r="G389" s="1">
        <v>393188</v>
      </c>
      <c r="H389" s="1">
        <v>393064</v>
      </c>
      <c r="I389" s="1">
        <v>12</v>
      </c>
      <c r="J389" s="1" t="s">
        <v>1</v>
      </c>
      <c r="K389" s="1">
        <v>-1545</v>
      </c>
    </row>
    <row r="390" spans="1:11">
      <c r="A390" s="4">
        <v>335</v>
      </c>
      <c r="B390" s="1" t="s">
        <v>1336</v>
      </c>
      <c r="C390" s="3" t="s">
        <v>1337</v>
      </c>
      <c r="D390" s="1" t="s">
        <v>8</v>
      </c>
      <c r="E390" s="1">
        <v>10.5</v>
      </c>
      <c r="F390" s="1">
        <v>393022</v>
      </c>
      <c r="G390" s="1">
        <v>393188</v>
      </c>
      <c r="H390" s="1">
        <v>393064</v>
      </c>
      <c r="I390" s="1">
        <v>12</v>
      </c>
      <c r="J390" s="1" t="s">
        <v>1268</v>
      </c>
      <c r="K390" s="1">
        <v>1402</v>
      </c>
    </row>
    <row r="391" spans="1:11">
      <c r="A391" s="4">
        <v>336</v>
      </c>
      <c r="B391" s="1" t="s">
        <v>262</v>
      </c>
      <c r="C391" s="3" t="s">
        <v>263</v>
      </c>
      <c r="D391" s="1" t="s">
        <v>264</v>
      </c>
      <c r="E391" s="1">
        <v>10.5</v>
      </c>
      <c r="F391" s="1">
        <v>301707</v>
      </c>
      <c r="G391" s="1">
        <v>302230</v>
      </c>
      <c r="H391" s="1">
        <v>301867</v>
      </c>
      <c r="I391" s="1">
        <v>15</v>
      </c>
      <c r="J391" s="1" t="s">
        <v>1</v>
      </c>
      <c r="K391" s="1">
        <v>-1317</v>
      </c>
    </row>
    <row r="392" spans="1:11">
      <c r="A392" s="4">
        <v>337</v>
      </c>
      <c r="B392" s="1" t="s">
        <v>632</v>
      </c>
      <c r="C392" s="3"/>
      <c r="D392" s="1" t="s">
        <v>8</v>
      </c>
      <c r="E392" s="1">
        <v>10.5</v>
      </c>
      <c r="F392" s="1">
        <v>273219</v>
      </c>
      <c r="G392" s="1">
        <v>273410</v>
      </c>
      <c r="H392" s="1">
        <v>273310</v>
      </c>
      <c r="I392" s="1">
        <v>10</v>
      </c>
      <c r="J392" s="1" t="s">
        <v>1</v>
      </c>
      <c r="K392" s="1">
        <v>-269</v>
      </c>
    </row>
    <row r="393" spans="1:11">
      <c r="A393" s="4">
        <v>338</v>
      </c>
      <c r="B393" s="1" t="s">
        <v>633</v>
      </c>
      <c r="C393" s="3"/>
      <c r="D393" s="1" t="s">
        <v>634</v>
      </c>
      <c r="E393" s="1">
        <v>10.5</v>
      </c>
      <c r="F393" s="1">
        <v>273219</v>
      </c>
      <c r="G393" s="1">
        <v>273410</v>
      </c>
      <c r="H393" s="1">
        <v>273310</v>
      </c>
      <c r="I393" s="1">
        <v>10</v>
      </c>
      <c r="J393" s="1" t="s">
        <v>1</v>
      </c>
      <c r="K393" s="1">
        <v>-1017</v>
      </c>
    </row>
    <row r="394" spans="1:11">
      <c r="A394" s="4">
        <v>339</v>
      </c>
      <c r="B394" s="1" t="s">
        <v>1734</v>
      </c>
      <c r="C394" s="3" t="s">
        <v>1735</v>
      </c>
      <c r="D394" s="1" t="s">
        <v>1736</v>
      </c>
      <c r="E394" s="1">
        <v>10.3</v>
      </c>
      <c r="F394" s="1">
        <v>972219</v>
      </c>
      <c r="G394" s="1">
        <v>972429</v>
      </c>
      <c r="H394" s="1">
        <v>972350</v>
      </c>
      <c r="I394" s="1">
        <v>8</v>
      </c>
      <c r="J394" s="1" t="s">
        <v>1268</v>
      </c>
      <c r="K394" s="1">
        <v>2030</v>
      </c>
    </row>
    <row r="395" spans="1:11">
      <c r="A395" s="4">
        <v>340</v>
      </c>
      <c r="B395" s="1" t="s">
        <v>1256</v>
      </c>
      <c r="C395" s="3" t="s">
        <v>1257</v>
      </c>
      <c r="D395" s="1" t="s">
        <v>1258</v>
      </c>
      <c r="E395" s="1">
        <v>10.3</v>
      </c>
      <c r="F395" s="1">
        <v>972219</v>
      </c>
      <c r="G395" s="1">
        <v>972429</v>
      </c>
      <c r="H395" s="1">
        <v>972350</v>
      </c>
      <c r="I395" s="1">
        <v>8</v>
      </c>
      <c r="J395" s="1" t="s">
        <v>1</v>
      </c>
      <c r="K395" s="1">
        <v>-812</v>
      </c>
    </row>
    <row r="396" spans="1:11">
      <c r="A396" s="4">
        <v>341</v>
      </c>
      <c r="B396" s="1" t="s">
        <v>189</v>
      </c>
      <c r="C396" s="3" t="s">
        <v>190</v>
      </c>
      <c r="D396" s="1" t="s">
        <v>191</v>
      </c>
      <c r="E396" s="1">
        <v>10.3</v>
      </c>
      <c r="F396" s="1">
        <v>1104181</v>
      </c>
      <c r="G396" s="1">
        <v>1104624</v>
      </c>
      <c r="H396" s="1">
        <v>1104259</v>
      </c>
      <c r="I396" s="1">
        <v>17</v>
      </c>
      <c r="J396" s="1" t="s">
        <v>1</v>
      </c>
      <c r="K396" s="1">
        <v>-1918</v>
      </c>
    </row>
    <row r="397" spans="1:11">
      <c r="A397" s="4">
        <v>341</v>
      </c>
      <c r="B397" s="1" t="s">
        <v>189</v>
      </c>
      <c r="C397" s="3" t="s">
        <v>190</v>
      </c>
      <c r="D397" s="1" t="s">
        <v>191</v>
      </c>
      <c r="E397" s="1">
        <v>10.3</v>
      </c>
      <c r="F397" s="1">
        <v>1105238</v>
      </c>
      <c r="G397" s="1">
        <v>1105414</v>
      </c>
      <c r="H397" s="1">
        <v>1105388</v>
      </c>
      <c r="I397" s="1">
        <v>10</v>
      </c>
      <c r="J397" s="1" t="s">
        <v>1</v>
      </c>
      <c r="K397" s="1">
        <v>-3047</v>
      </c>
    </row>
    <row r="398" spans="1:11">
      <c r="A398" s="4">
        <v>341</v>
      </c>
      <c r="B398" s="1" t="s">
        <v>189</v>
      </c>
      <c r="C398" s="3" t="s">
        <v>190</v>
      </c>
      <c r="D398" s="1" t="s">
        <v>191</v>
      </c>
      <c r="E398" s="1">
        <v>10.3</v>
      </c>
      <c r="F398" s="1">
        <v>1105774</v>
      </c>
      <c r="G398" s="1">
        <v>1106049</v>
      </c>
      <c r="H398" s="1">
        <v>1105930</v>
      </c>
      <c r="I398" s="1">
        <v>8</v>
      </c>
      <c r="J398" s="1" t="s">
        <v>1</v>
      </c>
      <c r="K398" s="1">
        <v>-3589</v>
      </c>
    </row>
    <row r="399" spans="1:11">
      <c r="A399" s="4">
        <v>342</v>
      </c>
      <c r="B399" s="1" t="s">
        <v>1432</v>
      </c>
      <c r="C399" s="3"/>
      <c r="D399" s="1" t="s">
        <v>1433</v>
      </c>
      <c r="E399" s="1">
        <v>10.3</v>
      </c>
      <c r="F399" s="1">
        <v>1105238</v>
      </c>
      <c r="G399" s="1">
        <v>1105414</v>
      </c>
      <c r="H399" s="1">
        <v>1105388</v>
      </c>
      <c r="I399" s="1">
        <v>10</v>
      </c>
      <c r="J399" s="1" t="s">
        <v>1268</v>
      </c>
      <c r="K399" s="1">
        <v>2780</v>
      </c>
    </row>
    <row r="400" spans="1:11">
      <c r="A400" s="4">
        <v>342</v>
      </c>
      <c r="B400" s="1" t="s">
        <v>1432</v>
      </c>
      <c r="C400" s="3"/>
      <c r="D400" s="1" t="s">
        <v>1433</v>
      </c>
      <c r="E400" s="1">
        <v>10.3</v>
      </c>
      <c r="F400" s="1">
        <v>1105774</v>
      </c>
      <c r="G400" s="1">
        <v>1106049</v>
      </c>
      <c r="H400" s="1">
        <v>1105930</v>
      </c>
      <c r="I400" s="1">
        <v>8</v>
      </c>
      <c r="J400" s="1" t="s">
        <v>1268</v>
      </c>
      <c r="K400" s="1">
        <v>2238</v>
      </c>
    </row>
    <row r="401" spans="1:11">
      <c r="A401" s="4">
        <v>343</v>
      </c>
      <c r="B401" s="1" t="s">
        <v>426</v>
      </c>
      <c r="C401" s="3" t="s">
        <v>427</v>
      </c>
      <c r="D401" s="1" t="s">
        <v>428</v>
      </c>
      <c r="E401" s="1">
        <v>10.3</v>
      </c>
      <c r="F401" s="1">
        <v>1210194</v>
      </c>
      <c r="G401" s="1">
        <v>1210395</v>
      </c>
      <c r="H401" s="1">
        <v>1210329</v>
      </c>
      <c r="I401" s="1">
        <v>12</v>
      </c>
      <c r="J401" s="1" t="s">
        <v>1</v>
      </c>
      <c r="K401" s="1">
        <v>-2081</v>
      </c>
    </row>
    <row r="402" spans="1:11">
      <c r="A402" s="4">
        <v>344</v>
      </c>
      <c r="B402" s="1" t="s">
        <v>638</v>
      </c>
      <c r="C402" s="3"/>
      <c r="D402" s="1" t="s">
        <v>8</v>
      </c>
      <c r="E402" s="1">
        <v>10.4</v>
      </c>
      <c r="F402" s="1">
        <v>1301709</v>
      </c>
      <c r="G402" s="1">
        <v>1301943</v>
      </c>
      <c r="H402" s="1">
        <v>1301853</v>
      </c>
      <c r="I402" s="1">
        <v>12</v>
      </c>
      <c r="J402" s="1" t="s">
        <v>1</v>
      </c>
      <c r="K402" s="1">
        <v>-1240</v>
      </c>
    </row>
    <row r="403" spans="1:11">
      <c r="A403" s="4">
        <v>345</v>
      </c>
      <c r="B403" s="1" t="s">
        <v>639</v>
      </c>
      <c r="C403" s="3"/>
      <c r="D403" s="1" t="s">
        <v>640</v>
      </c>
      <c r="E403" s="1">
        <v>10.4</v>
      </c>
      <c r="F403" s="1">
        <v>1301709</v>
      </c>
      <c r="G403" s="1">
        <v>1301943</v>
      </c>
      <c r="H403" s="1">
        <v>1301853</v>
      </c>
      <c r="I403" s="1">
        <v>12</v>
      </c>
      <c r="J403" s="1" t="s">
        <v>1</v>
      </c>
      <c r="K403" s="1">
        <v>-610</v>
      </c>
    </row>
    <row r="404" spans="1:11">
      <c r="A404" s="4">
        <v>346</v>
      </c>
      <c r="B404" s="1" t="s">
        <v>725</v>
      </c>
      <c r="C404" s="3" t="s">
        <v>726</v>
      </c>
      <c r="D404" s="1" t="s">
        <v>727</v>
      </c>
      <c r="E404" s="1">
        <v>10.4</v>
      </c>
      <c r="F404" s="1">
        <v>1280519</v>
      </c>
      <c r="G404" s="1">
        <v>1280717</v>
      </c>
      <c r="H404" s="1">
        <v>1280642</v>
      </c>
      <c r="I404" s="1">
        <v>11</v>
      </c>
      <c r="J404" s="1" t="s">
        <v>1</v>
      </c>
      <c r="K404" s="1">
        <v>-1792</v>
      </c>
    </row>
    <row r="405" spans="1:11">
      <c r="A405" s="4">
        <v>347</v>
      </c>
      <c r="B405" s="1" t="s">
        <v>728</v>
      </c>
      <c r="C405" s="3"/>
      <c r="D405" s="1" t="s">
        <v>8</v>
      </c>
      <c r="E405" s="1">
        <v>10.4</v>
      </c>
      <c r="F405" s="1">
        <v>1280519</v>
      </c>
      <c r="G405" s="1">
        <v>1280717</v>
      </c>
      <c r="H405" s="1">
        <v>1280642</v>
      </c>
      <c r="I405" s="1">
        <v>11</v>
      </c>
      <c r="J405" s="1" t="s">
        <v>1</v>
      </c>
      <c r="K405" s="1">
        <v>-1464</v>
      </c>
    </row>
    <row r="406" spans="1:11">
      <c r="A406" s="4">
        <v>348</v>
      </c>
      <c r="B406" s="1" t="s">
        <v>111</v>
      </c>
      <c r="C406" s="3"/>
      <c r="D406" s="1" t="s">
        <v>112</v>
      </c>
      <c r="E406" s="1">
        <v>10.4</v>
      </c>
      <c r="F406" s="1">
        <v>3771215</v>
      </c>
      <c r="G406" s="1">
        <v>3771588</v>
      </c>
      <c r="H406" s="1">
        <v>3771418</v>
      </c>
      <c r="I406" s="1">
        <v>39</v>
      </c>
      <c r="J406" s="1" t="s">
        <v>1</v>
      </c>
      <c r="K406" s="1">
        <v>-1832</v>
      </c>
    </row>
    <row r="407" spans="1:11">
      <c r="A407" s="4">
        <v>349</v>
      </c>
      <c r="B407" s="1" t="s">
        <v>338</v>
      </c>
      <c r="C407" s="3"/>
      <c r="D407" s="1" t="s">
        <v>8</v>
      </c>
      <c r="E407" s="1">
        <v>10.4</v>
      </c>
      <c r="F407" s="1">
        <v>3851977</v>
      </c>
      <c r="G407" s="1">
        <v>3852230</v>
      </c>
      <c r="H407" s="1">
        <v>3852093</v>
      </c>
      <c r="I407" s="1">
        <v>11</v>
      </c>
      <c r="J407" s="1" t="s">
        <v>1</v>
      </c>
      <c r="K407" s="1">
        <v>-2782</v>
      </c>
    </row>
    <row r="408" spans="1:11">
      <c r="A408" s="4">
        <v>350</v>
      </c>
      <c r="B408" s="1" t="s">
        <v>1485</v>
      </c>
      <c r="C408" s="3"/>
      <c r="D408" s="1" t="s">
        <v>1486</v>
      </c>
      <c r="E408" s="1">
        <v>10.4</v>
      </c>
      <c r="F408" s="1">
        <v>3911012</v>
      </c>
      <c r="G408" s="1">
        <v>3911335</v>
      </c>
      <c r="H408" s="1">
        <v>3911129</v>
      </c>
      <c r="I408" s="1">
        <v>35</v>
      </c>
      <c r="J408" s="1" t="s">
        <v>1268</v>
      </c>
      <c r="K408" s="1">
        <v>1224</v>
      </c>
    </row>
    <row r="409" spans="1:11">
      <c r="A409" s="4">
        <v>351</v>
      </c>
      <c r="B409" s="1" t="s">
        <v>54</v>
      </c>
      <c r="C409" s="3" t="s">
        <v>55</v>
      </c>
      <c r="D409" s="1" t="s">
        <v>56</v>
      </c>
      <c r="E409" s="1">
        <v>10.4</v>
      </c>
      <c r="F409" s="1">
        <v>3911012</v>
      </c>
      <c r="G409" s="1">
        <v>3911335</v>
      </c>
      <c r="H409" s="1">
        <v>3911129</v>
      </c>
      <c r="I409" s="1">
        <v>35</v>
      </c>
      <c r="J409" s="1" t="s">
        <v>1</v>
      </c>
      <c r="K409" s="1">
        <v>-303</v>
      </c>
    </row>
    <row r="410" spans="1:11">
      <c r="A410" s="4">
        <v>352</v>
      </c>
      <c r="B410" s="1" t="s">
        <v>172</v>
      </c>
      <c r="C410" s="3"/>
      <c r="D410" s="1" t="s">
        <v>173</v>
      </c>
      <c r="E410" s="1">
        <v>10.1</v>
      </c>
      <c r="F410" s="1">
        <v>235576</v>
      </c>
      <c r="G410" s="1">
        <v>235844</v>
      </c>
      <c r="H410" s="1">
        <v>235697</v>
      </c>
      <c r="I410" s="1">
        <v>24</v>
      </c>
      <c r="J410" s="1" t="s">
        <v>1268</v>
      </c>
      <c r="K410" s="1">
        <v>473</v>
      </c>
    </row>
    <row r="411" spans="1:11">
      <c r="A411" s="4">
        <v>352</v>
      </c>
      <c r="B411" s="1" t="s">
        <v>172</v>
      </c>
      <c r="C411" s="3"/>
      <c r="D411" s="1" t="s">
        <v>173</v>
      </c>
      <c r="E411" s="1">
        <v>10.1</v>
      </c>
      <c r="F411" s="1">
        <v>235576</v>
      </c>
      <c r="G411" s="1">
        <v>235844</v>
      </c>
      <c r="H411" s="1">
        <v>235697</v>
      </c>
      <c r="I411" s="1">
        <v>24</v>
      </c>
      <c r="J411" s="1" t="s">
        <v>87</v>
      </c>
      <c r="K411" s="1">
        <v>183</v>
      </c>
    </row>
    <row r="412" spans="1:11">
      <c r="A412" s="4">
        <v>352</v>
      </c>
      <c r="B412" s="1" t="s">
        <v>172</v>
      </c>
      <c r="C412" s="3"/>
      <c r="D412" s="1" t="s">
        <v>173</v>
      </c>
      <c r="E412" s="1">
        <v>10.1</v>
      </c>
      <c r="F412" s="1">
        <v>235576</v>
      </c>
      <c r="G412" s="1">
        <v>235844</v>
      </c>
      <c r="H412" s="1">
        <v>235697</v>
      </c>
      <c r="I412" s="1">
        <v>24</v>
      </c>
      <c r="J412" s="1" t="s">
        <v>1</v>
      </c>
      <c r="K412" s="1">
        <v>-249</v>
      </c>
    </row>
    <row r="413" spans="1:11">
      <c r="A413" s="4">
        <v>353</v>
      </c>
      <c r="B413" s="1" t="s">
        <v>167</v>
      </c>
      <c r="C413" s="3"/>
      <c r="D413" s="1" t="s">
        <v>8</v>
      </c>
      <c r="E413" s="1">
        <v>10.7</v>
      </c>
      <c r="F413" s="1">
        <v>738191</v>
      </c>
      <c r="G413" s="1">
        <v>738563</v>
      </c>
      <c r="H413" s="1">
        <v>738360</v>
      </c>
      <c r="I413" s="1">
        <v>23</v>
      </c>
      <c r="J413" s="1" t="s">
        <v>1</v>
      </c>
      <c r="K413" s="1">
        <v>-957</v>
      </c>
    </row>
    <row r="414" spans="1:11">
      <c r="A414" s="4">
        <v>353</v>
      </c>
      <c r="B414" s="1" t="s">
        <v>167</v>
      </c>
      <c r="C414" s="3"/>
      <c r="D414" s="1" t="s">
        <v>8</v>
      </c>
      <c r="E414" s="1">
        <v>10.7</v>
      </c>
      <c r="F414" s="1">
        <v>737623</v>
      </c>
      <c r="G414" s="1">
        <v>737787</v>
      </c>
      <c r="H414" s="1">
        <v>737674</v>
      </c>
      <c r="I414" s="1">
        <v>12</v>
      </c>
      <c r="J414" s="1" t="s">
        <v>1</v>
      </c>
      <c r="K414" s="1">
        <v>-1643</v>
      </c>
    </row>
    <row r="415" spans="1:11">
      <c r="A415" s="4">
        <v>354</v>
      </c>
      <c r="B415" s="1" t="s">
        <v>535</v>
      </c>
      <c r="C415" s="3"/>
      <c r="D415" s="1" t="s">
        <v>8</v>
      </c>
      <c r="E415" s="1">
        <v>10.7</v>
      </c>
      <c r="F415" s="1">
        <v>675390</v>
      </c>
      <c r="G415" s="1">
        <v>675639</v>
      </c>
      <c r="H415" s="1">
        <v>675525</v>
      </c>
      <c r="I415" s="1">
        <v>12</v>
      </c>
      <c r="J415" s="1" t="s">
        <v>1</v>
      </c>
      <c r="K415" s="1">
        <v>-1839</v>
      </c>
    </row>
    <row r="416" spans="1:11">
      <c r="A416" s="4">
        <v>355</v>
      </c>
      <c r="B416" s="1" t="s">
        <v>113</v>
      </c>
      <c r="C416" s="3"/>
      <c r="D416" s="1" t="s">
        <v>8</v>
      </c>
      <c r="E416" s="1">
        <v>10.3</v>
      </c>
      <c r="F416" s="1">
        <v>4601752</v>
      </c>
      <c r="G416" s="1">
        <v>4602126</v>
      </c>
      <c r="H416" s="1">
        <v>4601966</v>
      </c>
      <c r="I416" s="1">
        <v>27</v>
      </c>
      <c r="J416" s="1" t="s">
        <v>1</v>
      </c>
      <c r="K416" s="1">
        <v>-652</v>
      </c>
    </row>
    <row r="417" spans="1:11">
      <c r="A417" s="4">
        <v>356</v>
      </c>
      <c r="B417" s="1" t="s">
        <v>114</v>
      </c>
      <c r="C417" s="3"/>
      <c r="D417" s="1" t="s">
        <v>8</v>
      </c>
      <c r="E417" s="1">
        <v>10.3</v>
      </c>
      <c r="F417" s="1">
        <v>4601752</v>
      </c>
      <c r="G417" s="1">
        <v>4602126</v>
      </c>
      <c r="H417" s="1">
        <v>4601966</v>
      </c>
      <c r="I417" s="1">
        <v>27</v>
      </c>
      <c r="J417" s="1" t="s">
        <v>1</v>
      </c>
      <c r="K417" s="1">
        <v>-860</v>
      </c>
    </row>
    <row r="418" spans="1:11">
      <c r="A418" s="4">
        <v>357</v>
      </c>
      <c r="B418" s="1" t="s">
        <v>583</v>
      </c>
      <c r="C418" s="3" t="s">
        <v>584</v>
      </c>
      <c r="D418" s="1" t="s">
        <v>585</v>
      </c>
      <c r="E418" s="1">
        <v>10.3</v>
      </c>
      <c r="F418" s="1">
        <v>4663031</v>
      </c>
      <c r="G418" s="1">
        <v>4663241</v>
      </c>
      <c r="H418" s="1">
        <v>4663184</v>
      </c>
      <c r="I418" s="1">
        <v>12</v>
      </c>
      <c r="J418" s="1" t="s">
        <v>1</v>
      </c>
      <c r="K418" s="1">
        <v>-2187</v>
      </c>
    </row>
    <row r="419" spans="1:11">
      <c r="A419" s="4">
        <v>358</v>
      </c>
      <c r="B419" s="1" t="s">
        <v>929</v>
      </c>
      <c r="C419" s="3" t="s">
        <v>930</v>
      </c>
      <c r="D419" s="1" t="s">
        <v>931</v>
      </c>
      <c r="E419" s="1">
        <v>10.3</v>
      </c>
      <c r="F419" s="1">
        <v>4672865</v>
      </c>
      <c r="G419" s="1">
        <v>4673106</v>
      </c>
      <c r="H419" s="1">
        <v>4672977</v>
      </c>
      <c r="I419" s="1">
        <v>12</v>
      </c>
      <c r="J419" s="1" t="s">
        <v>1268</v>
      </c>
      <c r="K419" s="1">
        <v>977</v>
      </c>
    </row>
    <row r="420" spans="1:11">
      <c r="A420" s="4">
        <v>359</v>
      </c>
      <c r="B420" s="1" t="s">
        <v>265</v>
      </c>
      <c r="C420" s="3"/>
      <c r="D420" s="1" t="s">
        <v>8</v>
      </c>
      <c r="E420" s="1">
        <v>10.3</v>
      </c>
      <c r="F420" s="1">
        <v>4672865</v>
      </c>
      <c r="G420" s="1">
        <v>4673106</v>
      </c>
      <c r="H420" s="1">
        <v>4672977</v>
      </c>
      <c r="I420" s="1">
        <v>12</v>
      </c>
      <c r="J420" s="1" t="s">
        <v>1</v>
      </c>
      <c r="K420" s="1">
        <v>-754</v>
      </c>
    </row>
    <row r="421" spans="1:11">
      <c r="A421" s="4">
        <v>360</v>
      </c>
      <c r="B421" s="1" t="s">
        <v>609</v>
      </c>
      <c r="C421" s="3"/>
      <c r="D421" s="1" t="s">
        <v>610</v>
      </c>
      <c r="E421" s="1">
        <v>10.4</v>
      </c>
      <c r="F421" s="1">
        <v>2437630</v>
      </c>
      <c r="G421" s="1">
        <v>2437844</v>
      </c>
      <c r="H421" s="1">
        <v>2437692</v>
      </c>
      <c r="I421" s="1">
        <v>13</v>
      </c>
      <c r="J421" s="1" t="s">
        <v>1</v>
      </c>
      <c r="K421" s="1">
        <v>-1985</v>
      </c>
    </row>
    <row r="422" spans="1:11">
      <c r="A422" s="4">
        <v>361</v>
      </c>
      <c r="B422" s="1" t="s">
        <v>611</v>
      </c>
      <c r="C422" s="3"/>
      <c r="D422" s="1" t="s">
        <v>612</v>
      </c>
      <c r="E422" s="1">
        <v>10.4</v>
      </c>
      <c r="F422" s="1">
        <v>2437630</v>
      </c>
      <c r="G422" s="1">
        <v>2437844</v>
      </c>
      <c r="H422" s="1">
        <v>2437692</v>
      </c>
      <c r="I422" s="1">
        <v>13</v>
      </c>
      <c r="J422" s="1" t="s">
        <v>1</v>
      </c>
      <c r="K422" s="1">
        <v>-1124</v>
      </c>
    </row>
    <row r="423" spans="1:11">
      <c r="A423" s="4">
        <v>362</v>
      </c>
      <c r="B423" s="1" t="s">
        <v>1095</v>
      </c>
      <c r="C423" s="3"/>
      <c r="D423" s="1" t="s">
        <v>1096</v>
      </c>
      <c r="E423" s="1">
        <v>10.4</v>
      </c>
      <c r="F423" s="1">
        <v>2418358</v>
      </c>
      <c r="G423" s="1">
        <v>2418501</v>
      </c>
      <c r="H423" s="1">
        <v>2418390</v>
      </c>
      <c r="I423" s="1">
        <v>12</v>
      </c>
      <c r="J423" s="1" t="s">
        <v>1</v>
      </c>
      <c r="K423" s="1">
        <v>-3476</v>
      </c>
    </row>
    <row r="424" spans="1:11">
      <c r="A424" s="4">
        <v>363</v>
      </c>
      <c r="B424" s="1" t="s">
        <v>1097</v>
      </c>
      <c r="C424" s="3"/>
      <c r="D424" s="1" t="s">
        <v>8</v>
      </c>
      <c r="E424" s="1">
        <v>10.4</v>
      </c>
      <c r="F424" s="1">
        <v>2418358</v>
      </c>
      <c r="G424" s="1">
        <v>2418501</v>
      </c>
      <c r="H424" s="1">
        <v>2418390</v>
      </c>
      <c r="I424" s="1">
        <v>12</v>
      </c>
      <c r="J424" s="1" t="s">
        <v>1</v>
      </c>
      <c r="K424" s="1">
        <v>-1209</v>
      </c>
    </row>
    <row r="425" spans="1:11">
      <c r="A425" s="4">
        <v>364</v>
      </c>
      <c r="B425" s="1" t="s">
        <v>650</v>
      </c>
      <c r="C425" s="3"/>
      <c r="D425" s="1" t="s">
        <v>8</v>
      </c>
      <c r="E425" s="1">
        <v>10.3</v>
      </c>
      <c r="F425" s="1">
        <v>5053169</v>
      </c>
      <c r="G425" s="1">
        <v>5053454</v>
      </c>
      <c r="H425" s="1">
        <v>5053390</v>
      </c>
      <c r="I425" s="1">
        <v>11</v>
      </c>
      <c r="J425" s="1" t="s">
        <v>1</v>
      </c>
      <c r="K425" s="1">
        <v>-530</v>
      </c>
    </row>
    <row r="426" spans="1:11">
      <c r="A426" s="4">
        <v>365</v>
      </c>
      <c r="B426" s="1" t="s">
        <v>1706</v>
      </c>
      <c r="C426" s="3"/>
      <c r="D426" s="1" t="s">
        <v>8</v>
      </c>
      <c r="E426" s="1">
        <v>10.3</v>
      </c>
      <c r="F426" s="1">
        <v>5053169</v>
      </c>
      <c r="G426" s="1">
        <v>5053454</v>
      </c>
      <c r="H426" s="1">
        <v>5053390</v>
      </c>
      <c r="I426" s="1">
        <v>11</v>
      </c>
      <c r="J426" s="1" t="s">
        <v>1268</v>
      </c>
      <c r="K426" s="1">
        <v>2363</v>
      </c>
    </row>
    <row r="427" spans="1:11">
      <c r="A427" s="4">
        <v>366</v>
      </c>
      <c r="B427" s="1" t="s">
        <v>477</v>
      </c>
      <c r="C427" s="15">
        <v>41739</v>
      </c>
      <c r="D427" s="1" t="s">
        <v>129</v>
      </c>
      <c r="E427" s="1">
        <v>10.199999999999999</v>
      </c>
      <c r="F427" s="1">
        <v>3853499</v>
      </c>
      <c r="G427" s="1">
        <v>3853800</v>
      </c>
      <c r="H427" s="1">
        <v>3853704</v>
      </c>
      <c r="I427" s="1">
        <v>16</v>
      </c>
      <c r="J427" s="1" t="s">
        <v>1</v>
      </c>
      <c r="K427" s="1">
        <v>-3254</v>
      </c>
    </row>
    <row r="428" spans="1:11">
      <c r="A428" s="4">
        <v>367</v>
      </c>
      <c r="B428" s="1" t="s">
        <v>1328</v>
      </c>
      <c r="C428" s="3" t="s">
        <v>1329</v>
      </c>
      <c r="D428" s="1" t="s">
        <v>1330</v>
      </c>
      <c r="E428" s="1">
        <v>10.199999999999999</v>
      </c>
      <c r="F428" s="1">
        <v>3853499</v>
      </c>
      <c r="G428" s="1">
        <v>3853800</v>
      </c>
      <c r="H428" s="1">
        <v>3853704</v>
      </c>
      <c r="I428" s="1">
        <v>16</v>
      </c>
      <c r="J428" s="1" t="s">
        <v>1268</v>
      </c>
      <c r="K428" s="1">
        <v>2388</v>
      </c>
    </row>
    <row r="429" spans="1:11">
      <c r="A429" s="4">
        <v>368</v>
      </c>
      <c r="B429" s="1" t="s">
        <v>828</v>
      </c>
      <c r="C429" s="3"/>
      <c r="D429" s="1" t="s">
        <v>8</v>
      </c>
      <c r="E429" s="1">
        <v>10.3</v>
      </c>
      <c r="F429" s="1">
        <v>5180016</v>
      </c>
      <c r="G429" s="1">
        <v>5180214</v>
      </c>
      <c r="H429" s="1">
        <v>5180062</v>
      </c>
      <c r="I429" s="1">
        <v>11</v>
      </c>
      <c r="J429" s="1" t="s">
        <v>1</v>
      </c>
      <c r="K429" s="1">
        <v>-1883</v>
      </c>
    </row>
    <row r="430" spans="1:11">
      <c r="A430" s="4">
        <v>369</v>
      </c>
      <c r="B430" s="1" t="s">
        <v>85</v>
      </c>
      <c r="C430" s="3"/>
      <c r="D430" s="1" t="s">
        <v>8</v>
      </c>
      <c r="E430" s="1">
        <v>10.3</v>
      </c>
      <c r="F430" s="1">
        <v>5151860</v>
      </c>
      <c r="G430" s="1">
        <v>5152238</v>
      </c>
      <c r="H430" s="1">
        <v>5151947</v>
      </c>
      <c r="I430" s="1">
        <v>19</v>
      </c>
      <c r="J430" s="1" t="s">
        <v>1</v>
      </c>
      <c r="K430" s="1">
        <v>-315</v>
      </c>
    </row>
    <row r="431" spans="1:11">
      <c r="A431" s="4">
        <v>370</v>
      </c>
      <c r="B431" s="1" t="s">
        <v>641</v>
      </c>
      <c r="C431" s="3"/>
      <c r="D431" s="1" t="s">
        <v>8</v>
      </c>
      <c r="E431" s="1">
        <v>10.5</v>
      </c>
      <c r="F431" s="1">
        <v>703504</v>
      </c>
      <c r="G431" s="1">
        <v>703792</v>
      </c>
      <c r="H431" s="1">
        <v>703596</v>
      </c>
      <c r="I431" s="1">
        <v>16</v>
      </c>
      <c r="J431" s="1" t="s">
        <v>1</v>
      </c>
      <c r="K431" s="1">
        <v>-3191</v>
      </c>
    </row>
    <row r="432" spans="1:11">
      <c r="A432" s="4">
        <v>371</v>
      </c>
      <c r="B432" s="1" t="s">
        <v>341</v>
      </c>
      <c r="C432" s="3" t="s">
        <v>342</v>
      </c>
      <c r="D432" s="1" t="s">
        <v>343</v>
      </c>
      <c r="E432" s="1">
        <v>10.5</v>
      </c>
      <c r="F432" s="1">
        <v>627751</v>
      </c>
      <c r="G432" s="1">
        <v>627983</v>
      </c>
      <c r="H432" s="1">
        <v>627897</v>
      </c>
      <c r="I432" s="1">
        <v>20</v>
      </c>
      <c r="J432" s="1" t="s">
        <v>1</v>
      </c>
      <c r="K432" s="1">
        <v>-2366</v>
      </c>
    </row>
    <row r="433" spans="1:11">
      <c r="A433" s="4">
        <v>372</v>
      </c>
      <c r="B433" s="1" t="s">
        <v>344</v>
      </c>
      <c r="C433" s="3"/>
      <c r="D433" s="1" t="s">
        <v>345</v>
      </c>
      <c r="E433" s="1">
        <v>10.5</v>
      </c>
      <c r="F433" s="1">
        <v>627751</v>
      </c>
      <c r="G433" s="1">
        <v>627983</v>
      </c>
      <c r="H433" s="1">
        <v>627897</v>
      </c>
      <c r="I433" s="1">
        <v>20</v>
      </c>
      <c r="J433" s="1" t="s">
        <v>1</v>
      </c>
      <c r="K433" s="1">
        <v>-2883</v>
      </c>
    </row>
    <row r="434" spans="1:11">
      <c r="A434" s="4">
        <v>373</v>
      </c>
      <c r="B434" s="1" t="s">
        <v>537</v>
      </c>
      <c r="C434" s="3"/>
      <c r="D434" s="1" t="s">
        <v>8</v>
      </c>
      <c r="E434" s="1">
        <v>10.1</v>
      </c>
      <c r="F434" s="1">
        <v>5352576</v>
      </c>
      <c r="G434" s="1">
        <v>5352781</v>
      </c>
      <c r="H434" s="1">
        <v>5352732</v>
      </c>
      <c r="I434" s="1">
        <v>14</v>
      </c>
      <c r="J434" s="1" t="s">
        <v>1</v>
      </c>
      <c r="K434" s="1">
        <v>-4034</v>
      </c>
    </row>
    <row r="435" spans="1:11">
      <c r="A435" s="4">
        <v>374</v>
      </c>
      <c r="B435" s="1" t="s">
        <v>1297</v>
      </c>
      <c r="C435" s="3" t="s">
        <v>1298</v>
      </c>
      <c r="D435" s="1" t="s">
        <v>1299</v>
      </c>
      <c r="E435" s="1">
        <v>10.1</v>
      </c>
      <c r="F435" s="1">
        <v>5352576</v>
      </c>
      <c r="G435" s="1">
        <v>5352781</v>
      </c>
      <c r="H435" s="1">
        <v>5352732</v>
      </c>
      <c r="I435" s="1">
        <v>14</v>
      </c>
      <c r="J435" s="1" t="s">
        <v>1268</v>
      </c>
      <c r="K435" s="1">
        <v>1727</v>
      </c>
    </row>
    <row r="436" spans="1:11">
      <c r="A436" s="4">
        <v>375</v>
      </c>
      <c r="B436" s="1" t="s">
        <v>1252</v>
      </c>
      <c r="C436" s="3"/>
      <c r="D436" s="1" t="s">
        <v>8</v>
      </c>
      <c r="E436" s="1">
        <v>10.3</v>
      </c>
      <c r="F436" s="1">
        <v>255288</v>
      </c>
      <c r="G436" s="1">
        <v>255474</v>
      </c>
      <c r="H436" s="1">
        <v>255338</v>
      </c>
      <c r="I436" s="1">
        <v>9</v>
      </c>
      <c r="J436" s="1" t="s">
        <v>1</v>
      </c>
      <c r="K436" s="1">
        <v>-223</v>
      </c>
    </row>
    <row r="437" spans="1:11">
      <c r="A437" s="4">
        <v>376</v>
      </c>
      <c r="B437" s="1" t="s">
        <v>1253</v>
      </c>
      <c r="C437" s="3" t="s">
        <v>1254</v>
      </c>
      <c r="D437" s="1" t="s">
        <v>1255</v>
      </c>
      <c r="E437" s="1">
        <v>10.3</v>
      </c>
      <c r="F437" s="1">
        <v>255288</v>
      </c>
      <c r="G437" s="1">
        <v>255474</v>
      </c>
      <c r="H437" s="1">
        <v>255338</v>
      </c>
      <c r="I437" s="1">
        <v>9</v>
      </c>
      <c r="J437" s="1" t="s">
        <v>1</v>
      </c>
      <c r="K437" s="1">
        <v>-2910</v>
      </c>
    </row>
    <row r="438" spans="1:11">
      <c r="A438" s="4">
        <v>377</v>
      </c>
      <c r="B438" s="1" t="s">
        <v>940</v>
      </c>
      <c r="C438" s="3"/>
      <c r="D438" s="1" t="s">
        <v>8</v>
      </c>
      <c r="E438" s="1">
        <v>10.1</v>
      </c>
      <c r="F438" s="1">
        <v>9429296</v>
      </c>
      <c r="G438" s="1">
        <v>9429452</v>
      </c>
      <c r="H438" s="1">
        <v>9429329</v>
      </c>
      <c r="I438" s="1">
        <v>13</v>
      </c>
      <c r="J438" s="1" t="s">
        <v>1</v>
      </c>
      <c r="K438" s="1">
        <v>-579</v>
      </c>
    </row>
    <row r="439" spans="1:11">
      <c r="A439" s="4">
        <v>378</v>
      </c>
      <c r="B439" s="1" t="s">
        <v>941</v>
      </c>
      <c r="C439" s="3"/>
      <c r="D439" s="1" t="s">
        <v>8</v>
      </c>
      <c r="E439" s="1">
        <v>10.1</v>
      </c>
      <c r="F439" s="1">
        <v>9429296</v>
      </c>
      <c r="G439" s="1">
        <v>9429452</v>
      </c>
      <c r="H439" s="1">
        <v>9429329</v>
      </c>
      <c r="I439" s="1">
        <v>13</v>
      </c>
      <c r="J439" s="1" t="s">
        <v>1</v>
      </c>
      <c r="K439" s="1">
        <v>-986</v>
      </c>
    </row>
    <row r="440" spans="1:11">
      <c r="A440" s="4">
        <v>379</v>
      </c>
      <c r="B440" s="1" t="s">
        <v>642</v>
      </c>
      <c r="C440" s="3"/>
      <c r="D440" s="1" t="s">
        <v>643</v>
      </c>
      <c r="E440" s="1">
        <v>10.7</v>
      </c>
      <c r="F440" s="1">
        <v>4171589</v>
      </c>
      <c r="G440" s="1">
        <v>4172040</v>
      </c>
      <c r="H440" s="1">
        <v>4171767</v>
      </c>
      <c r="I440" s="1">
        <v>16</v>
      </c>
      <c r="J440" s="1" t="s">
        <v>1</v>
      </c>
      <c r="K440" s="1">
        <v>-4894</v>
      </c>
    </row>
    <row r="441" spans="1:11">
      <c r="A441" s="4">
        <v>380</v>
      </c>
      <c r="B441" s="1" t="s">
        <v>298</v>
      </c>
      <c r="C441" s="3"/>
      <c r="D441" s="1" t="s">
        <v>8</v>
      </c>
      <c r="E441" s="1">
        <v>10.7</v>
      </c>
      <c r="F441" s="1">
        <v>4209126</v>
      </c>
      <c r="G441" s="1">
        <v>4209472</v>
      </c>
      <c r="H441" s="1">
        <v>4209356</v>
      </c>
      <c r="I441" s="1">
        <v>19</v>
      </c>
      <c r="J441" s="1" t="s">
        <v>1</v>
      </c>
      <c r="K441" s="1">
        <v>-1218</v>
      </c>
    </row>
    <row r="442" spans="1:11">
      <c r="A442" s="4">
        <v>381</v>
      </c>
      <c r="B442" s="1" t="s">
        <v>299</v>
      </c>
      <c r="C442" s="3"/>
      <c r="D442" s="1" t="s">
        <v>8</v>
      </c>
      <c r="E442" s="1">
        <v>10.7</v>
      </c>
      <c r="F442" s="1">
        <v>4209126</v>
      </c>
      <c r="G442" s="1">
        <v>4209472</v>
      </c>
      <c r="H442" s="1">
        <v>4209356</v>
      </c>
      <c r="I442" s="1">
        <v>19</v>
      </c>
      <c r="J442" s="1" t="s">
        <v>1</v>
      </c>
      <c r="K442" s="1">
        <v>-360</v>
      </c>
    </row>
    <row r="443" spans="1:11">
      <c r="A443" s="4">
        <v>382</v>
      </c>
      <c r="B443" s="1" t="s">
        <v>483</v>
      </c>
      <c r="C443" s="3"/>
      <c r="D443" s="1" t="s">
        <v>484</v>
      </c>
      <c r="E443" s="1">
        <v>10.7</v>
      </c>
      <c r="F443" s="1">
        <v>4240167</v>
      </c>
      <c r="G443" s="1">
        <v>4240357</v>
      </c>
      <c r="H443" s="1">
        <v>4240317</v>
      </c>
      <c r="I443" s="1">
        <v>14</v>
      </c>
      <c r="J443" s="1" t="s">
        <v>1</v>
      </c>
      <c r="K443" s="1">
        <v>-504</v>
      </c>
    </row>
    <row r="444" spans="1:11">
      <c r="A444" s="4">
        <v>383</v>
      </c>
      <c r="B444" s="1" t="s">
        <v>1339</v>
      </c>
      <c r="C444" s="3"/>
      <c r="D444" s="1" t="s">
        <v>1340</v>
      </c>
      <c r="E444" s="1">
        <v>10.7</v>
      </c>
      <c r="F444" s="1">
        <v>4240167</v>
      </c>
      <c r="G444" s="1">
        <v>4240357</v>
      </c>
      <c r="H444" s="1">
        <v>4240317</v>
      </c>
      <c r="I444" s="1">
        <v>14</v>
      </c>
      <c r="J444" s="1" t="s">
        <v>1268</v>
      </c>
      <c r="K444" s="1">
        <v>2794</v>
      </c>
    </row>
    <row r="445" spans="1:11">
      <c r="A445" s="4">
        <v>384</v>
      </c>
      <c r="B445" s="1" t="s">
        <v>51</v>
      </c>
      <c r="C445" s="3"/>
      <c r="D445" s="1" t="s">
        <v>8</v>
      </c>
      <c r="E445" s="1">
        <v>10.1</v>
      </c>
      <c r="F445" s="1">
        <v>4312906</v>
      </c>
      <c r="G445" s="1">
        <v>4313371</v>
      </c>
      <c r="H445" s="1">
        <v>4313097</v>
      </c>
      <c r="I445" s="1">
        <v>48</v>
      </c>
      <c r="J445" s="1" t="s">
        <v>1</v>
      </c>
      <c r="K445" s="1">
        <v>-730</v>
      </c>
    </row>
    <row r="446" spans="1:11">
      <c r="A446" s="4">
        <v>385</v>
      </c>
      <c r="B446" s="1" t="s">
        <v>115</v>
      </c>
      <c r="C446" s="3"/>
      <c r="D446" s="1" t="s">
        <v>8</v>
      </c>
      <c r="E446" s="1">
        <v>10.1</v>
      </c>
      <c r="F446" s="1">
        <v>4269295</v>
      </c>
      <c r="G446" s="1">
        <v>4269783</v>
      </c>
      <c r="H446" s="1">
        <v>4269616</v>
      </c>
      <c r="I446" s="1">
        <v>28</v>
      </c>
      <c r="J446" s="1" t="s">
        <v>1</v>
      </c>
      <c r="K446" s="1">
        <v>-3601</v>
      </c>
    </row>
    <row r="447" spans="1:11">
      <c r="A447" s="4">
        <v>386</v>
      </c>
      <c r="B447" s="1" t="s">
        <v>1465</v>
      </c>
      <c r="C447" s="3"/>
      <c r="D447" s="1" t="s">
        <v>8</v>
      </c>
      <c r="E447" s="1">
        <v>10.1</v>
      </c>
      <c r="F447" s="1">
        <v>4269295</v>
      </c>
      <c r="G447" s="1">
        <v>4269783</v>
      </c>
      <c r="H447" s="1">
        <v>4269616</v>
      </c>
      <c r="I447" s="1">
        <v>28</v>
      </c>
      <c r="J447" s="1" t="s">
        <v>1268</v>
      </c>
      <c r="K447" s="1">
        <v>2288</v>
      </c>
    </row>
    <row r="448" spans="1:11">
      <c r="A448" s="4">
        <v>387</v>
      </c>
      <c r="B448" s="1" t="s">
        <v>226</v>
      </c>
      <c r="C448" s="3" t="s">
        <v>227</v>
      </c>
      <c r="D448" s="1" t="s">
        <v>228</v>
      </c>
      <c r="E448" s="1">
        <v>10.199999999999999</v>
      </c>
      <c r="F448" s="1">
        <v>4150390</v>
      </c>
      <c r="G448" s="1">
        <v>4150645</v>
      </c>
      <c r="H448" s="1">
        <v>4150540</v>
      </c>
      <c r="I448" s="1">
        <v>17</v>
      </c>
      <c r="J448" s="1" t="s">
        <v>1</v>
      </c>
      <c r="K448" s="1">
        <v>-740</v>
      </c>
    </row>
    <row r="449" spans="1:11">
      <c r="A449" s="4">
        <v>388</v>
      </c>
      <c r="B449" s="1" t="s">
        <v>1417</v>
      </c>
      <c r="C449" s="3" t="s">
        <v>1418</v>
      </c>
      <c r="D449" s="1" t="s">
        <v>1419</v>
      </c>
      <c r="E449" s="1">
        <v>10.199999999999999</v>
      </c>
      <c r="F449" s="1">
        <v>4404164</v>
      </c>
      <c r="G449" s="1">
        <v>4404502</v>
      </c>
      <c r="H449" s="1">
        <v>4404434</v>
      </c>
      <c r="I449" s="1">
        <v>24</v>
      </c>
      <c r="J449" s="1" t="s">
        <v>1268</v>
      </c>
      <c r="K449" s="1">
        <v>2059</v>
      </c>
    </row>
    <row r="450" spans="1:11">
      <c r="A450" s="4">
        <v>389</v>
      </c>
      <c r="B450" s="1" t="s">
        <v>268</v>
      </c>
      <c r="C450" s="3" t="s">
        <v>269</v>
      </c>
      <c r="D450" s="1" t="s">
        <v>270</v>
      </c>
      <c r="E450" s="1">
        <v>10.199999999999999</v>
      </c>
      <c r="F450" s="1">
        <v>4404164</v>
      </c>
      <c r="G450" s="1">
        <v>4404502</v>
      </c>
      <c r="H450" s="1">
        <v>4404434</v>
      </c>
      <c r="I450" s="1">
        <v>24</v>
      </c>
      <c r="J450" s="1" t="s">
        <v>1</v>
      </c>
      <c r="K450" s="1">
        <v>-1286</v>
      </c>
    </row>
    <row r="451" spans="1:11">
      <c r="A451" s="4">
        <v>390</v>
      </c>
      <c r="B451" s="1" t="s">
        <v>153</v>
      </c>
      <c r="C451" s="3"/>
      <c r="D451" s="1" t="s">
        <v>8</v>
      </c>
      <c r="E451" s="1">
        <v>10.3</v>
      </c>
      <c r="F451" s="1">
        <v>96330</v>
      </c>
      <c r="G451" s="1">
        <v>96566</v>
      </c>
      <c r="H451" s="1">
        <v>96392</v>
      </c>
      <c r="I451" s="1">
        <v>18</v>
      </c>
      <c r="J451" s="1" t="s">
        <v>1</v>
      </c>
      <c r="K451" s="1">
        <v>-702</v>
      </c>
    </row>
    <row r="452" spans="1:11">
      <c r="A452" s="4">
        <v>391</v>
      </c>
      <c r="B452" s="1" t="s">
        <v>694</v>
      </c>
      <c r="C452" s="3"/>
      <c r="D452" s="1" t="s">
        <v>8</v>
      </c>
      <c r="E452" s="1">
        <v>10.3</v>
      </c>
      <c r="F452" s="1">
        <v>96330</v>
      </c>
      <c r="G452" s="1">
        <v>96566</v>
      </c>
      <c r="H452" s="1">
        <v>96392</v>
      </c>
      <c r="I452" s="1">
        <v>18</v>
      </c>
      <c r="J452" s="1" t="s">
        <v>1268</v>
      </c>
      <c r="K452" s="1">
        <v>718</v>
      </c>
    </row>
    <row r="453" spans="1:11">
      <c r="A453" s="4">
        <v>392</v>
      </c>
      <c r="B453" s="1" t="s">
        <v>735</v>
      </c>
      <c r="C453" s="3"/>
      <c r="D453" s="1" t="s">
        <v>8</v>
      </c>
      <c r="E453" s="1">
        <v>10.5</v>
      </c>
      <c r="F453" s="1">
        <v>4486663</v>
      </c>
      <c r="G453" s="1">
        <v>4486852</v>
      </c>
      <c r="H453" s="1">
        <v>4486762</v>
      </c>
      <c r="I453" s="1">
        <v>12</v>
      </c>
      <c r="J453" s="1" t="s">
        <v>1</v>
      </c>
      <c r="K453" s="1">
        <v>-295</v>
      </c>
    </row>
    <row r="454" spans="1:11">
      <c r="A454" s="4">
        <v>393</v>
      </c>
      <c r="B454" s="1" t="s">
        <v>830</v>
      </c>
      <c r="C454" s="3"/>
      <c r="D454" s="1" t="s">
        <v>8</v>
      </c>
      <c r="E454" s="1">
        <v>10.7</v>
      </c>
      <c r="F454" s="1">
        <v>3259908</v>
      </c>
      <c r="G454" s="1">
        <v>3260114</v>
      </c>
      <c r="H454" s="1">
        <v>3259944</v>
      </c>
      <c r="I454" s="1">
        <v>13</v>
      </c>
      <c r="J454" s="1" t="s">
        <v>1</v>
      </c>
      <c r="K454" s="1">
        <v>-905</v>
      </c>
    </row>
    <row r="455" spans="1:11">
      <c r="A455" s="4">
        <v>394</v>
      </c>
      <c r="B455" s="1" t="s">
        <v>831</v>
      </c>
      <c r="C455" s="3" t="s">
        <v>832</v>
      </c>
      <c r="D455" s="1" t="s">
        <v>833</v>
      </c>
      <c r="E455" s="1">
        <v>10.7</v>
      </c>
      <c r="F455" s="1">
        <v>3259908</v>
      </c>
      <c r="G455" s="1">
        <v>3260114</v>
      </c>
      <c r="H455" s="1">
        <v>3259944</v>
      </c>
      <c r="I455" s="1">
        <v>13</v>
      </c>
      <c r="J455" s="1" t="s">
        <v>1</v>
      </c>
      <c r="K455" s="1">
        <v>-3402</v>
      </c>
    </row>
    <row r="456" spans="1:11">
      <c r="A456" s="4">
        <v>395</v>
      </c>
      <c r="B456" s="1" t="s">
        <v>229</v>
      </c>
      <c r="C456" s="3"/>
      <c r="D456" s="1" t="s">
        <v>230</v>
      </c>
      <c r="E456" s="1">
        <v>10.4</v>
      </c>
      <c r="F456" s="1">
        <v>59477</v>
      </c>
      <c r="G456" s="1">
        <v>59732</v>
      </c>
      <c r="H456" s="1">
        <v>59642</v>
      </c>
      <c r="I456" s="1">
        <v>22</v>
      </c>
      <c r="J456" s="1" t="s">
        <v>1</v>
      </c>
      <c r="K456" s="1">
        <v>-1239</v>
      </c>
    </row>
    <row r="457" spans="1:11">
      <c r="A457" s="4">
        <v>396</v>
      </c>
      <c r="B457" s="1" t="s">
        <v>231</v>
      </c>
      <c r="C457" s="3"/>
      <c r="D457" s="1" t="s">
        <v>8</v>
      </c>
      <c r="E457" s="1">
        <v>10.4</v>
      </c>
      <c r="F457" s="1">
        <v>59477</v>
      </c>
      <c r="G457" s="1">
        <v>59732</v>
      </c>
      <c r="H457" s="1">
        <v>59642</v>
      </c>
      <c r="I457" s="1">
        <v>22</v>
      </c>
      <c r="J457" s="1" t="s">
        <v>1</v>
      </c>
      <c r="K457" s="1">
        <v>-17</v>
      </c>
    </row>
    <row r="458" spans="1:11">
      <c r="A458" s="4">
        <v>397</v>
      </c>
      <c r="B458" s="1" t="s">
        <v>834</v>
      </c>
      <c r="C458" s="3" t="s">
        <v>835</v>
      </c>
      <c r="D458" s="1" t="s">
        <v>836</v>
      </c>
      <c r="E458" s="1">
        <v>10.7</v>
      </c>
      <c r="F458" s="1">
        <v>2845917</v>
      </c>
      <c r="G458" s="1">
        <v>2846126</v>
      </c>
      <c r="H458" s="1">
        <v>2845991</v>
      </c>
      <c r="I458" s="1">
        <v>15</v>
      </c>
      <c r="J458" s="1" t="s">
        <v>1</v>
      </c>
      <c r="K458" s="1">
        <v>-842</v>
      </c>
    </row>
    <row r="459" spans="1:11">
      <c r="A459" s="4">
        <v>398</v>
      </c>
      <c r="B459" s="1" t="s">
        <v>1114</v>
      </c>
      <c r="C459" s="3"/>
      <c r="D459" s="1" t="s">
        <v>1115</v>
      </c>
      <c r="E459" s="1">
        <v>10.7</v>
      </c>
      <c r="F459" s="1">
        <v>2845917</v>
      </c>
      <c r="G459" s="1">
        <v>2846126</v>
      </c>
      <c r="H459" s="1">
        <v>2845991</v>
      </c>
      <c r="I459" s="1">
        <v>15</v>
      </c>
      <c r="J459" s="1" t="s">
        <v>1268</v>
      </c>
      <c r="K459" s="1">
        <v>1057</v>
      </c>
    </row>
    <row r="460" spans="1:11">
      <c r="A460" s="4">
        <v>399</v>
      </c>
      <c r="B460" s="1" t="s">
        <v>232</v>
      </c>
      <c r="C460" s="3"/>
      <c r="D460" s="1" t="s">
        <v>8</v>
      </c>
      <c r="E460" s="1">
        <v>10.7</v>
      </c>
      <c r="F460" s="1">
        <v>2871795</v>
      </c>
      <c r="G460" s="1">
        <v>2872027</v>
      </c>
      <c r="H460" s="1">
        <v>2871993</v>
      </c>
      <c r="I460" s="1">
        <v>20</v>
      </c>
      <c r="J460" s="1" t="s">
        <v>1</v>
      </c>
      <c r="K460" s="1">
        <v>-398</v>
      </c>
    </row>
    <row r="461" spans="1:11">
      <c r="A461" s="4">
        <v>400</v>
      </c>
      <c r="B461" s="1" t="s">
        <v>233</v>
      </c>
      <c r="C461" s="3"/>
      <c r="D461" s="1" t="s">
        <v>8</v>
      </c>
      <c r="E461" s="1">
        <v>10.7</v>
      </c>
      <c r="F461" s="1">
        <v>2871795</v>
      </c>
      <c r="G461" s="1">
        <v>2872027</v>
      </c>
      <c r="H461" s="1">
        <v>2871993</v>
      </c>
      <c r="I461" s="1">
        <v>20</v>
      </c>
      <c r="J461" s="1" t="s">
        <v>1</v>
      </c>
      <c r="K461" s="1">
        <v>-1375</v>
      </c>
    </row>
    <row r="462" spans="1:11">
      <c r="A462" s="4">
        <v>401</v>
      </c>
      <c r="B462" s="1" t="s">
        <v>174</v>
      </c>
      <c r="C462" s="3" t="s">
        <v>175</v>
      </c>
      <c r="D462" s="1" t="s">
        <v>8</v>
      </c>
      <c r="E462" s="1">
        <v>10.199999999999999</v>
      </c>
      <c r="F462" s="1">
        <v>4304925</v>
      </c>
      <c r="G462" s="1">
        <v>4305224</v>
      </c>
      <c r="H462" s="1">
        <v>4305010</v>
      </c>
      <c r="I462" s="1">
        <v>33</v>
      </c>
      <c r="J462" s="1" t="s">
        <v>1</v>
      </c>
      <c r="K462" s="1">
        <v>-1157</v>
      </c>
    </row>
    <row r="463" spans="1:11">
      <c r="A463" s="4">
        <v>402</v>
      </c>
      <c r="B463" s="1" t="s">
        <v>60</v>
      </c>
      <c r="C463" s="3"/>
      <c r="D463" s="1" t="s">
        <v>8</v>
      </c>
      <c r="E463" s="1">
        <v>10.6</v>
      </c>
      <c r="F463" s="1">
        <v>1158292</v>
      </c>
      <c r="G463" s="1">
        <v>1158873</v>
      </c>
      <c r="H463" s="1">
        <v>1158659</v>
      </c>
      <c r="I463" s="1">
        <v>37</v>
      </c>
      <c r="J463" s="1" t="s">
        <v>1</v>
      </c>
      <c r="K463" s="1">
        <v>-2879</v>
      </c>
    </row>
    <row r="464" spans="1:11">
      <c r="A464" s="4">
        <v>403</v>
      </c>
      <c r="B464" s="1" t="s">
        <v>1482</v>
      </c>
      <c r="C464" s="3"/>
      <c r="D464" s="1" t="s">
        <v>1483</v>
      </c>
      <c r="E464" s="1">
        <v>10.6</v>
      </c>
      <c r="F464" s="1">
        <v>1158292</v>
      </c>
      <c r="G464" s="1">
        <v>1158873</v>
      </c>
      <c r="H464" s="1">
        <v>1158659</v>
      </c>
      <c r="I464" s="1">
        <v>37</v>
      </c>
      <c r="J464" s="1" t="s">
        <v>1268</v>
      </c>
      <c r="K464" s="1">
        <v>1537</v>
      </c>
    </row>
    <row r="465" spans="1:11">
      <c r="A465" s="4">
        <v>404</v>
      </c>
      <c r="B465" s="1" t="s">
        <v>737</v>
      </c>
      <c r="C465" s="3" t="s">
        <v>738</v>
      </c>
      <c r="D465" s="1" t="s">
        <v>739</v>
      </c>
      <c r="E465" s="1">
        <v>10.1</v>
      </c>
      <c r="F465" s="1">
        <v>4150646</v>
      </c>
      <c r="G465" s="1">
        <v>4150921</v>
      </c>
      <c r="H465" s="1">
        <v>4150800</v>
      </c>
      <c r="I465" s="1">
        <v>9</v>
      </c>
      <c r="J465" s="1" t="s">
        <v>1</v>
      </c>
      <c r="K465" s="1">
        <v>-1035</v>
      </c>
    </row>
    <row r="466" spans="1:11">
      <c r="A466" s="4">
        <v>405</v>
      </c>
      <c r="B466" s="1" t="s">
        <v>1690</v>
      </c>
      <c r="C466" s="3"/>
      <c r="D466" s="1" t="s">
        <v>1483</v>
      </c>
      <c r="E466" s="1">
        <v>10.1</v>
      </c>
      <c r="F466" s="1">
        <v>4150646</v>
      </c>
      <c r="G466" s="1">
        <v>4150921</v>
      </c>
      <c r="H466" s="1">
        <v>4150800</v>
      </c>
      <c r="I466" s="1">
        <v>9</v>
      </c>
      <c r="J466" s="1" t="s">
        <v>1268</v>
      </c>
      <c r="K466" s="1">
        <v>676</v>
      </c>
    </row>
    <row r="467" spans="1:11">
      <c r="A467" s="4">
        <v>406</v>
      </c>
      <c r="B467" s="1" t="s">
        <v>1495</v>
      </c>
      <c r="C467" s="3"/>
      <c r="D467" s="1" t="s">
        <v>1496</v>
      </c>
      <c r="E467" s="1">
        <v>10.5</v>
      </c>
      <c r="F467" s="1">
        <v>5920137</v>
      </c>
      <c r="G467" s="1">
        <v>5920955</v>
      </c>
      <c r="H467" s="1">
        <v>5920376</v>
      </c>
      <c r="I467" s="1">
        <v>138</v>
      </c>
      <c r="J467" s="1" t="s">
        <v>1268</v>
      </c>
      <c r="K467" s="1">
        <v>1189</v>
      </c>
    </row>
    <row r="468" spans="1:11">
      <c r="A468" s="4">
        <v>407</v>
      </c>
      <c r="B468" s="1" t="s">
        <v>12</v>
      </c>
      <c r="C468" s="3" t="s">
        <v>13</v>
      </c>
      <c r="D468" s="1" t="s">
        <v>14</v>
      </c>
      <c r="E468" s="1">
        <v>10.5</v>
      </c>
      <c r="F468" s="1">
        <v>5920137</v>
      </c>
      <c r="G468" s="1">
        <v>5920955</v>
      </c>
      <c r="H468" s="1">
        <v>5920376</v>
      </c>
      <c r="I468" s="1">
        <v>138</v>
      </c>
      <c r="J468" s="1" t="s">
        <v>1</v>
      </c>
      <c r="K468" s="1">
        <v>-1465</v>
      </c>
    </row>
    <row r="469" spans="1:11">
      <c r="A469" s="4">
        <v>408</v>
      </c>
      <c r="B469" s="1" t="s">
        <v>192</v>
      </c>
      <c r="C469" s="3"/>
      <c r="D469" s="1" t="s">
        <v>8</v>
      </c>
      <c r="E469" s="1">
        <v>10.5</v>
      </c>
      <c r="F469" s="1">
        <v>5953746</v>
      </c>
      <c r="G469" s="1">
        <v>5954017</v>
      </c>
      <c r="H469" s="1">
        <v>5953897</v>
      </c>
      <c r="I469" s="1">
        <v>18</v>
      </c>
      <c r="J469" s="1" t="s">
        <v>1</v>
      </c>
      <c r="K469" s="1">
        <v>-4433</v>
      </c>
    </row>
    <row r="470" spans="1:11">
      <c r="A470" s="4">
        <v>409</v>
      </c>
      <c r="B470" s="1" t="s">
        <v>193</v>
      </c>
      <c r="C470" s="3"/>
      <c r="D470" s="1" t="s">
        <v>8</v>
      </c>
      <c r="E470" s="1">
        <v>10.5</v>
      </c>
      <c r="F470" s="1">
        <v>5953746</v>
      </c>
      <c r="G470" s="1">
        <v>5954017</v>
      </c>
      <c r="H470" s="1">
        <v>5953897</v>
      </c>
      <c r="I470" s="1">
        <v>18</v>
      </c>
      <c r="J470" s="1" t="s">
        <v>1</v>
      </c>
      <c r="K470" s="1">
        <v>-3606</v>
      </c>
    </row>
    <row r="471" spans="1:11">
      <c r="A471" s="4">
        <v>410</v>
      </c>
      <c r="B471" s="1" t="s">
        <v>195</v>
      </c>
      <c r="C471" s="3"/>
      <c r="D471" s="1" t="s">
        <v>8</v>
      </c>
      <c r="E471" s="1">
        <v>10.5</v>
      </c>
      <c r="F471" s="1">
        <v>6035218</v>
      </c>
      <c r="G471" s="1">
        <v>6035534</v>
      </c>
      <c r="H471" s="1">
        <v>6035326</v>
      </c>
      <c r="I471" s="1">
        <v>22</v>
      </c>
      <c r="J471" s="1" t="s">
        <v>1268</v>
      </c>
      <c r="K471" s="1">
        <v>205</v>
      </c>
    </row>
    <row r="472" spans="1:11">
      <c r="A472" s="4">
        <v>410</v>
      </c>
      <c r="B472" s="1" t="s">
        <v>195</v>
      </c>
      <c r="C472" s="3"/>
      <c r="D472" s="1" t="s">
        <v>8</v>
      </c>
      <c r="E472" s="1">
        <v>10.5</v>
      </c>
      <c r="F472" s="1">
        <v>6035218</v>
      </c>
      <c r="G472" s="1">
        <v>6035534</v>
      </c>
      <c r="H472" s="1">
        <v>6035326</v>
      </c>
      <c r="I472" s="1">
        <v>22</v>
      </c>
      <c r="J472" s="1" t="s">
        <v>87</v>
      </c>
      <c r="K472" s="1">
        <v>15</v>
      </c>
    </row>
    <row r="473" spans="1:11">
      <c r="A473" s="4">
        <v>410</v>
      </c>
      <c r="B473" s="1" t="s">
        <v>195</v>
      </c>
      <c r="C473" s="3"/>
      <c r="D473" s="1" t="s">
        <v>8</v>
      </c>
      <c r="E473" s="1">
        <v>10.5</v>
      </c>
      <c r="F473" s="1">
        <v>6035218</v>
      </c>
      <c r="G473" s="1">
        <v>6035534</v>
      </c>
      <c r="H473" s="1">
        <v>6035326</v>
      </c>
      <c r="I473" s="1">
        <v>22</v>
      </c>
      <c r="J473" s="1" t="s">
        <v>1</v>
      </c>
      <c r="K473" s="1">
        <v>-397</v>
      </c>
    </row>
    <row r="474" spans="1:11">
      <c r="A474" s="4">
        <v>411</v>
      </c>
      <c r="B474" s="1" t="s">
        <v>196</v>
      </c>
      <c r="C474" s="3"/>
      <c r="D474" s="1" t="s">
        <v>8</v>
      </c>
      <c r="E474" s="1">
        <v>10.6</v>
      </c>
      <c r="F474" s="1">
        <v>319878</v>
      </c>
      <c r="G474" s="1">
        <v>320527</v>
      </c>
      <c r="H474" s="1">
        <v>320051</v>
      </c>
      <c r="I474" s="1">
        <v>24</v>
      </c>
      <c r="J474" s="1" t="s">
        <v>1268</v>
      </c>
      <c r="K474" s="1">
        <v>746</v>
      </c>
    </row>
    <row r="475" spans="1:11">
      <c r="A475" s="4">
        <v>411</v>
      </c>
      <c r="B475" s="1" t="s">
        <v>196</v>
      </c>
      <c r="C475" s="3"/>
      <c r="D475" s="1" t="s">
        <v>8</v>
      </c>
      <c r="E475" s="1">
        <v>10.6</v>
      </c>
      <c r="F475" s="1">
        <v>319878</v>
      </c>
      <c r="G475" s="1">
        <v>320527</v>
      </c>
      <c r="H475" s="1">
        <v>320051</v>
      </c>
      <c r="I475" s="1">
        <v>24</v>
      </c>
      <c r="J475" s="1" t="s">
        <v>87</v>
      </c>
      <c r="K475" s="1">
        <v>279</v>
      </c>
    </row>
    <row r="476" spans="1:11">
      <c r="A476" s="4">
        <v>412</v>
      </c>
      <c r="B476" s="1" t="s">
        <v>1398</v>
      </c>
      <c r="C476" s="3"/>
      <c r="D476" s="1" t="s">
        <v>1399</v>
      </c>
      <c r="E476" s="1">
        <v>10.199999999999999</v>
      </c>
      <c r="F476" s="1">
        <v>3360811</v>
      </c>
      <c r="G476" s="1">
        <v>3360990</v>
      </c>
      <c r="H476" s="1">
        <v>3360865</v>
      </c>
      <c r="I476" s="1">
        <v>12</v>
      </c>
      <c r="J476" s="1" t="s">
        <v>1268</v>
      </c>
      <c r="K476" s="1">
        <v>1016</v>
      </c>
    </row>
    <row r="477" spans="1:11">
      <c r="A477" s="4">
        <v>413</v>
      </c>
      <c r="B477" s="1" t="s">
        <v>300</v>
      </c>
      <c r="C477" s="3"/>
      <c r="D477" s="1" t="s">
        <v>8</v>
      </c>
      <c r="E477" s="1">
        <v>10.199999999999999</v>
      </c>
      <c r="F477" s="1">
        <v>3360811</v>
      </c>
      <c r="G477" s="1">
        <v>3360990</v>
      </c>
      <c r="H477" s="1">
        <v>3360865</v>
      </c>
      <c r="I477" s="1">
        <v>12</v>
      </c>
      <c r="J477" s="1" t="s">
        <v>1</v>
      </c>
      <c r="K477" s="1">
        <v>-256</v>
      </c>
    </row>
    <row r="478" spans="1:11">
      <c r="A478" s="4">
        <v>414</v>
      </c>
      <c r="B478" s="1" t="s">
        <v>1043</v>
      </c>
      <c r="C478" s="3" t="s">
        <v>1044</v>
      </c>
      <c r="D478" s="1" t="s">
        <v>1045</v>
      </c>
      <c r="E478" s="1">
        <v>10.1</v>
      </c>
      <c r="F478" s="1">
        <v>5948339</v>
      </c>
      <c r="G478" s="1">
        <v>5948568</v>
      </c>
      <c r="H478" s="1">
        <v>5948531</v>
      </c>
      <c r="I478" s="1">
        <v>17</v>
      </c>
      <c r="J478" s="1" t="s">
        <v>1268</v>
      </c>
      <c r="K478" s="1">
        <v>1750</v>
      </c>
    </row>
    <row r="479" spans="1:11">
      <c r="A479" s="4">
        <v>415</v>
      </c>
      <c r="B479" s="1" t="s">
        <v>347</v>
      </c>
      <c r="C479" s="3" t="s">
        <v>348</v>
      </c>
      <c r="D479" s="1" t="s">
        <v>349</v>
      </c>
      <c r="E479" s="1">
        <v>10.1</v>
      </c>
      <c r="F479" s="1">
        <v>5948339</v>
      </c>
      <c r="G479" s="1">
        <v>5948568</v>
      </c>
      <c r="H479" s="1">
        <v>5948531</v>
      </c>
      <c r="I479" s="1">
        <v>17</v>
      </c>
      <c r="J479" s="1" t="s">
        <v>1</v>
      </c>
      <c r="K479" s="1">
        <v>-347</v>
      </c>
    </row>
    <row r="480" spans="1:11">
      <c r="A480" s="4">
        <v>416</v>
      </c>
      <c r="B480" s="1" t="s">
        <v>592</v>
      </c>
      <c r="C480" s="3"/>
      <c r="D480" s="1" t="s">
        <v>8</v>
      </c>
      <c r="E480" s="1">
        <v>10.3</v>
      </c>
      <c r="F480" s="1">
        <v>4663031</v>
      </c>
      <c r="G480" s="1">
        <v>4663241</v>
      </c>
      <c r="H480" s="1">
        <v>4663184</v>
      </c>
      <c r="I480" s="1">
        <v>12</v>
      </c>
      <c r="J480" s="1" t="s">
        <v>1</v>
      </c>
      <c r="K480" s="1">
        <v>-4735</v>
      </c>
    </row>
    <row r="481" spans="1:11">
      <c r="A481" s="4">
        <v>417</v>
      </c>
      <c r="B481" s="1" t="s">
        <v>234</v>
      </c>
      <c r="C481" s="3"/>
      <c r="D481" s="1" t="s">
        <v>235</v>
      </c>
      <c r="E481" s="1">
        <v>10.4</v>
      </c>
      <c r="F481" s="1">
        <v>233467</v>
      </c>
      <c r="G481" s="1">
        <v>233745</v>
      </c>
      <c r="H481" s="1">
        <v>233662</v>
      </c>
      <c r="I481" s="1">
        <v>14</v>
      </c>
      <c r="J481" s="1" t="s">
        <v>1268</v>
      </c>
      <c r="K481" s="1">
        <v>686</v>
      </c>
    </row>
    <row r="482" spans="1:11">
      <c r="A482" s="4">
        <v>417</v>
      </c>
      <c r="B482" s="1" t="s">
        <v>234</v>
      </c>
      <c r="C482" s="3"/>
      <c r="D482" s="1" t="s">
        <v>235</v>
      </c>
      <c r="E482" s="1">
        <v>10.4</v>
      </c>
      <c r="F482" s="1">
        <v>233467</v>
      </c>
      <c r="G482" s="1">
        <v>233745</v>
      </c>
      <c r="H482" s="1">
        <v>233662</v>
      </c>
      <c r="I482" s="1">
        <v>14</v>
      </c>
      <c r="J482" s="1" t="s">
        <v>1</v>
      </c>
      <c r="K482" s="1">
        <v>-943</v>
      </c>
    </row>
    <row r="483" spans="1:11">
      <c r="A483" s="4">
        <v>417</v>
      </c>
      <c r="B483" s="1" t="s">
        <v>234</v>
      </c>
      <c r="C483" s="3"/>
      <c r="D483" s="1" t="s">
        <v>235</v>
      </c>
      <c r="E483" s="1">
        <v>10.4</v>
      </c>
      <c r="F483" s="1">
        <v>229352</v>
      </c>
      <c r="G483" s="1">
        <v>229489</v>
      </c>
      <c r="H483" s="1">
        <v>229375</v>
      </c>
      <c r="I483" s="1">
        <v>9</v>
      </c>
      <c r="J483" s="1" t="s">
        <v>1</v>
      </c>
      <c r="K483" s="1">
        <v>-3601</v>
      </c>
    </row>
    <row r="484" spans="1:11">
      <c r="A484" s="4">
        <v>418</v>
      </c>
      <c r="B484" s="1" t="s">
        <v>837</v>
      </c>
      <c r="C484" s="3"/>
      <c r="D484" s="1" t="s">
        <v>8</v>
      </c>
      <c r="E484" s="1">
        <v>10.1</v>
      </c>
      <c r="F484" s="1">
        <v>90486</v>
      </c>
      <c r="G484" s="1">
        <v>90677</v>
      </c>
      <c r="H484" s="1">
        <v>90561</v>
      </c>
      <c r="I484" s="1">
        <v>13</v>
      </c>
      <c r="J484" s="1" t="s">
        <v>1</v>
      </c>
      <c r="K484" s="1">
        <v>-763</v>
      </c>
    </row>
    <row r="485" spans="1:11">
      <c r="A485" s="4">
        <v>419</v>
      </c>
      <c r="B485" s="1" t="s">
        <v>1259</v>
      </c>
      <c r="C485" s="3"/>
      <c r="D485" s="1" t="s">
        <v>1260</v>
      </c>
      <c r="E485" s="1">
        <v>10.6</v>
      </c>
      <c r="F485" s="1">
        <v>647743</v>
      </c>
      <c r="G485" s="1">
        <v>647901</v>
      </c>
      <c r="H485" s="1">
        <v>647807</v>
      </c>
      <c r="I485" s="1">
        <v>7</v>
      </c>
      <c r="J485" s="1" t="s">
        <v>1</v>
      </c>
      <c r="K485" s="1">
        <v>-2092</v>
      </c>
    </row>
    <row r="486" spans="1:11">
      <c r="A486" s="4">
        <v>420</v>
      </c>
      <c r="B486" s="1" t="s">
        <v>1732</v>
      </c>
      <c r="C486" s="3"/>
      <c r="D486" s="1" t="s">
        <v>1733</v>
      </c>
      <c r="E486" s="1">
        <v>10.6</v>
      </c>
      <c r="F486" s="1">
        <v>647743</v>
      </c>
      <c r="G486" s="1">
        <v>647901</v>
      </c>
      <c r="H486" s="1">
        <v>647807</v>
      </c>
      <c r="I486" s="1">
        <v>7</v>
      </c>
      <c r="J486" s="1" t="s">
        <v>1268</v>
      </c>
      <c r="K486" s="1">
        <v>2341</v>
      </c>
    </row>
    <row r="487" spans="1:11">
      <c r="A487" s="4">
        <v>421</v>
      </c>
      <c r="B487" s="1" t="s">
        <v>1442</v>
      </c>
      <c r="C487" s="3"/>
      <c r="D487" s="1" t="s">
        <v>8</v>
      </c>
      <c r="E487" s="1">
        <v>10.6</v>
      </c>
      <c r="F487" s="1">
        <v>4149968</v>
      </c>
      <c r="G487" s="1">
        <v>4150248</v>
      </c>
      <c r="H487" s="1">
        <v>4150069</v>
      </c>
      <c r="I487" s="1">
        <v>27</v>
      </c>
      <c r="J487" s="1" t="s">
        <v>1268</v>
      </c>
      <c r="K487" s="1">
        <v>1712</v>
      </c>
    </row>
    <row r="488" spans="1:11">
      <c r="A488" s="4">
        <v>422</v>
      </c>
      <c r="B488" s="1" t="s">
        <v>1393</v>
      </c>
      <c r="C488" s="3"/>
      <c r="D488" s="1" t="s">
        <v>8</v>
      </c>
      <c r="E488" s="1">
        <v>10.1</v>
      </c>
      <c r="F488" s="1">
        <v>4503553</v>
      </c>
      <c r="G488" s="1">
        <v>4503740</v>
      </c>
      <c r="H488" s="1">
        <v>4503648</v>
      </c>
      <c r="I488" s="1">
        <v>17</v>
      </c>
      <c r="J488" s="1" t="s">
        <v>1268</v>
      </c>
      <c r="K488" s="1">
        <v>827</v>
      </c>
    </row>
    <row r="489" spans="1:11">
      <c r="A489" s="4">
        <v>423</v>
      </c>
      <c r="B489" s="1" t="s">
        <v>644</v>
      </c>
      <c r="C489" s="3"/>
      <c r="D489" s="1" t="s">
        <v>8</v>
      </c>
      <c r="E489" s="1">
        <v>10.5</v>
      </c>
      <c r="F489" s="1">
        <v>703504</v>
      </c>
      <c r="G489" s="1">
        <v>703792</v>
      </c>
      <c r="H489" s="1">
        <v>703596</v>
      </c>
      <c r="I489" s="1">
        <v>16</v>
      </c>
      <c r="J489" s="1" t="s">
        <v>1</v>
      </c>
      <c r="K489" s="1">
        <v>-840</v>
      </c>
    </row>
    <row r="490" spans="1:11">
      <c r="A490" s="4">
        <v>424</v>
      </c>
      <c r="B490" s="1" t="s">
        <v>29</v>
      </c>
      <c r="C490" s="3"/>
      <c r="D490" s="1" t="s">
        <v>8</v>
      </c>
      <c r="E490" s="1">
        <v>10.1</v>
      </c>
      <c r="F490" s="1">
        <v>1092709</v>
      </c>
      <c r="G490" s="1">
        <v>1093270</v>
      </c>
      <c r="H490" s="1">
        <v>1092973</v>
      </c>
      <c r="I490" s="1">
        <v>73</v>
      </c>
      <c r="J490" s="1" t="s">
        <v>1</v>
      </c>
      <c r="K490" s="1">
        <v>-2153</v>
      </c>
    </row>
    <row r="491" spans="1:11">
      <c r="A491" s="4">
        <v>425</v>
      </c>
      <c r="B491" s="1" t="s">
        <v>1211</v>
      </c>
      <c r="C491" s="3"/>
      <c r="D491" s="1" t="s">
        <v>8</v>
      </c>
      <c r="E491" s="1">
        <v>10.7</v>
      </c>
      <c r="F491" s="1">
        <v>2802593</v>
      </c>
      <c r="G491" s="1">
        <v>2802847</v>
      </c>
      <c r="H491" s="1">
        <v>2802739</v>
      </c>
      <c r="I491" s="1">
        <v>9</v>
      </c>
      <c r="J491" s="1" t="s">
        <v>1</v>
      </c>
      <c r="K491" s="1">
        <v>-1502</v>
      </c>
    </row>
    <row r="492" spans="1:11">
      <c r="A492" s="4">
        <v>426</v>
      </c>
      <c r="B492" s="1" t="s">
        <v>602</v>
      </c>
      <c r="C492" s="3"/>
      <c r="D492" s="1" t="s">
        <v>8</v>
      </c>
      <c r="E492" s="1">
        <v>10.1</v>
      </c>
      <c r="F492" s="1">
        <v>1388912</v>
      </c>
      <c r="G492" s="1">
        <v>1389225</v>
      </c>
      <c r="H492" s="1">
        <v>1389136</v>
      </c>
      <c r="I492" s="1">
        <v>18</v>
      </c>
      <c r="J492" s="1" t="s">
        <v>1268</v>
      </c>
      <c r="K492" s="1">
        <v>224</v>
      </c>
    </row>
    <row r="493" spans="1:11">
      <c r="A493" s="4">
        <v>427</v>
      </c>
      <c r="B493" s="1" t="s">
        <v>70</v>
      </c>
      <c r="C493" s="3"/>
      <c r="D493" s="1" t="s">
        <v>71</v>
      </c>
      <c r="E493" s="1">
        <v>10.1</v>
      </c>
      <c r="F493" s="1">
        <v>9109093</v>
      </c>
      <c r="G493" s="1">
        <v>9109480</v>
      </c>
      <c r="H493" s="1">
        <v>9109321</v>
      </c>
      <c r="I493" s="1">
        <v>34</v>
      </c>
      <c r="J493" s="1" t="s">
        <v>1</v>
      </c>
      <c r="K493" s="1">
        <v>-1995</v>
      </c>
    </row>
    <row r="494" spans="1:11">
      <c r="A494" s="4">
        <v>428</v>
      </c>
      <c r="B494" s="1" t="s">
        <v>91</v>
      </c>
      <c r="C494" s="3"/>
      <c r="D494" s="1" t="s">
        <v>8</v>
      </c>
      <c r="E494" s="1">
        <v>10.1</v>
      </c>
      <c r="F494" s="1">
        <v>16161</v>
      </c>
      <c r="G494" s="1">
        <v>16473</v>
      </c>
      <c r="H494" s="1">
        <v>16288</v>
      </c>
      <c r="I494" s="1">
        <v>28</v>
      </c>
      <c r="J494" s="1" t="s">
        <v>1268</v>
      </c>
      <c r="K494" s="1">
        <v>358</v>
      </c>
    </row>
    <row r="495" spans="1:11">
      <c r="A495" s="4">
        <v>428</v>
      </c>
      <c r="B495" s="1" t="s">
        <v>91</v>
      </c>
      <c r="C495" s="3"/>
      <c r="D495" s="1" t="s">
        <v>8</v>
      </c>
      <c r="E495" s="1">
        <v>10.1</v>
      </c>
      <c r="F495" s="1">
        <v>16161</v>
      </c>
      <c r="G495" s="1">
        <v>16473</v>
      </c>
      <c r="H495" s="1">
        <v>16288</v>
      </c>
      <c r="I495" s="1">
        <v>28</v>
      </c>
      <c r="J495" s="1" t="s">
        <v>87</v>
      </c>
      <c r="K495" s="1">
        <v>223</v>
      </c>
    </row>
    <row r="496" spans="1:11">
      <c r="A496" s="4">
        <v>428</v>
      </c>
      <c r="B496" s="1" t="s">
        <v>91</v>
      </c>
      <c r="C496" s="3"/>
      <c r="D496" s="1" t="s">
        <v>8</v>
      </c>
      <c r="E496" s="1">
        <v>10.1</v>
      </c>
      <c r="F496" s="1">
        <v>16161</v>
      </c>
      <c r="G496" s="1">
        <v>16473</v>
      </c>
      <c r="H496" s="1">
        <v>16288</v>
      </c>
      <c r="I496" s="1">
        <v>28</v>
      </c>
      <c r="J496" s="1" t="s">
        <v>1</v>
      </c>
      <c r="K496" s="1">
        <v>-203</v>
      </c>
    </row>
    <row r="497" spans="1:11">
      <c r="A497" s="4">
        <v>429</v>
      </c>
      <c r="B497" s="1" t="s">
        <v>1381</v>
      </c>
      <c r="C497" s="3"/>
      <c r="D497" s="1" t="s">
        <v>8</v>
      </c>
      <c r="E497" s="1">
        <v>10.5</v>
      </c>
      <c r="F497" s="1">
        <v>3546707</v>
      </c>
      <c r="G497" s="1">
        <v>3547147</v>
      </c>
      <c r="H497" s="1">
        <v>3546939</v>
      </c>
      <c r="I497" s="1">
        <v>28</v>
      </c>
      <c r="J497" s="1" t="s">
        <v>1268</v>
      </c>
      <c r="K497" s="1">
        <v>997</v>
      </c>
    </row>
    <row r="498" spans="1:11">
      <c r="A498" s="4">
        <v>430</v>
      </c>
      <c r="B498" s="1" t="s">
        <v>301</v>
      </c>
      <c r="C498" s="3"/>
      <c r="D498" s="1" t="s">
        <v>8</v>
      </c>
      <c r="E498" s="1">
        <v>10.3</v>
      </c>
      <c r="F498" s="1">
        <v>2861009</v>
      </c>
      <c r="G498" s="1">
        <v>2861440</v>
      </c>
      <c r="H498" s="1">
        <v>2861247</v>
      </c>
      <c r="I498" s="1">
        <v>13</v>
      </c>
      <c r="J498" s="1" t="s">
        <v>1</v>
      </c>
      <c r="K498" s="1">
        <v>-798</v>
      </c>
    </row>
    <row r="499" spans="1:11">
      <c r="A499" s="4">
        <v>431</v>
      </c>
      <c r="B499" s="1" t="s">
        <v>176</v>
      </c>
      <c r="C499" s="3"/>
      <c r="D499" s="1" t="s">
        <v>8</v>
      </c>
      <c r="E499" s="1">
        <v>10.1</v>
      </c>
      <c r="F499" s="1">
        <v>1428807</v>
      </c>
      <c r="G499" s="1">
        <v>1429098</v>
      </c>
      <c r="H499" s="1">
        <v>1428901</v>
      </c>
      <c r="I499" s="1">
        <v>27</v>
      </c>
      <c r="J499" s="1" t="s">
        <v>1</v>
      </c>
      <c r="K499" s="1">
        <v>-750</v>
      </c>
    </row>
    <row r="500" spans="1:11">
      <c r="A500" s="4">
        <v>432</v>
      </c>
      <c r="B500" s="1" t="s">
        <v>838</v>
      </c>
      <c r="C500" s="3"/>
      <c r="D500" s="1" t="s">
        <v>8</v>
      </c>
      <c r="E500" s="1">
        <v>10.5</v>
      </c>
      <c r="F500" s="1">
        <v>2159101</v>
      </c>
      <c r="G500" s="1">
        <v>2159456</v>
      </c>
      <c r="H500" s="1">
        <v>2159230</v>
      </c>
      <c r="I500" s="1">
        <v>14</v>
      </c>
      <c r="J500" s="1" t="s">
        <v>1268</v>
      </c>
      <c r="K500" s="1">
        <v>2302</v>
      </c>
    </row>
    <row r="501" spans="1:11">
      <c r="A501" s="4">
        <v>433</v>
      </c>
      <c r="B501" s="1" t="s">
        <v>677</v>
      </c>
      <c r="C501" s="3"/>
      <c r="D501" s="1" t="s">
        <v>678</v>
      </c>
      <c r="E501" s="1">
        <v>10.7</v>
      </c>
      <c r="F501" s="1">
        <v>2179490</v>
      </c>
      <c r="G501" s="1">
        <v>2179843</v>
      </c>
      <c r="H501" s="1">
        <v>2179543</v>
      </c>
      <c r="I501" s="1">
        <v>13</v>
      </c>
      <c r="J501" s="1" t="s">
        <v>1268</v>
      </c>
      <c r="K501" s="1">
        <v>90</v>
      </c>
    </row>
    <row r="502" spans="1:11">
      <c r="A502" s="4">
        <v>433</v>
      </c>
      <c r="B502" s="1" t="s">
        <v>677</v>
      </c>
      <c r="C502" s="3"/>
      <c r="D502" s="1" t="s">
        <v>678</v>
      </c>
      <c r="E502" s="1">
        <v>10.7</v>
      </c>
      <c r="F502" s="1">
        <v>2179490</v>
      </c>
      <c r="G502" s="1">
        <v>2179843</v>
      </c>
      <c r="H502" s="1">
        <v>2179543</v>
      </c>
      <c r="I502" s="1">
        <v>13</v>
      </c>
      <c r="J502" s="1" t="s">
        <v>1</v>
      </c>
      <c r="K502" s="1">
        <v>-39</v>
      </c>
    </row>
    <row r="503" spans="1:11">
      <c r="A503" s="4">
        <v>434</v>
      </c>
      <c r="B503" s="1" t="s">
        <v>489</v>
      </c>
      <c r="C503" s="3"/>
      <c r="D503" s="1" t="s">
        <v>8</v>
      </c>
      <c r="E503" s="1">
        <v>10.4</v>
      </c>
      <c r="F503" s="1">
        <v>1566540</v>
      </c>
      <c r="G503" s="1">
        <v>1566715</v>
      </c>
      <c r="H503" s="1">
        <v>1566633</v>
      </c>
      <c r="I503" s="1">
        <v>10</v>
      </c>
      <c r="J503" s="1" t="s">
        <v>1</v>
      </c>
      <c r="K503" s="1">
        <v>-596</v>
      </c>
    </row>
    <row r="504" spans="1:11">
      <c r="A504" s="4">
        <v>435</v>
      </c>
      <c r="B504" s="1" t="s">
        <v>1448</v>
      </c>
      <c r="C504" s="3"/>
      <c r="D504" s="1" t="s">
        <v>8</v>
      </c>
      <c r="E504" s="1">
        <v>10.199999999999999</v>
      </c>
      <c r="F504" s="1">
        <v>4304925</v>
      </c>
      <c r="G504" s="1">
        <v>4305224</v>
      </c>
      <c r="H504" s="1">
        <v>4305010</v>
      </c>
      <c r="I504" s="1">
        <v>33</v>
      </c>
      <c r="J504" s="1" t="s">
        <v>1268</v>
      </c>
      <c r="K504" s="1">
        <v>483</v>
      </c>
    </row>
    <row r="505" spans="1:11">
      <c r="A505" s="4">
        <v>436</v>
      </c>
      <c r="B505" s="1" t="s">
        <v>1450</v>
      </c>
      <c r="C505" s="3"/>
      <c r="D505" s="1" t="s">
        <v>8</v>
      </c>
      <c r="E505" s="1">
        <v>10.1</v>
      </c>
      <c r="F505" s="1">
        <v>354983</v>
      </c>
      <c r="G505" s="1">
        <v>355311</v>
      </c>
      <c r="H505" s="1">
        <v>355102</v>
      </c>
      <c r="I505" s="1">
        <v>26</v>
      </c>
      <c r="J505" s="1" t="s">
        <v>1268</v>
      </c>
      <c r="K505" s="1">
        <v>1966</v>
      </c>
    </row>
    <row r="506" spans="1:11">
      <c r="A506" s="4">
        <v>437</v>
      </c>
      <c r="B506" s="1" t="s">
        <v>1369</v>
      </c>
      <c r="C506" s="3"/>
      <c r="D506" s="1" t="s">
        <v>8</v>
      </c>
      <c r="E506" s="1">
        <v>10.1</v>
      </c>
      <c r="F506" s="1">
        <v>3018827</v>
      </c>
      <c r="G506" s="1">
        <v>3019067</v>
      </c>
      <c r="H506" s="1">
        <v>3018877</v>
      </c>
      <c r="I506" s="1">
        <v>12</v>
      </c>
      <c r="J506" s="1" t="s">
        <v>1268</v>
      </c>
      <c r="K506" s="1">
        <v>2917</v>
      </c>
    </row>
    <row r="507" spans="1:11">
      <c r="A507" s="4">
        <v>437</v>
      </c>
      <c r="B507" s="1" t="s">
        <v>1369</v>
      </c>
      <c r="C507" s="3"/>
      <c r="D507" s="1" t="s">
        <v>8</v>
      </c>
      <c r="E507" s="1">
        <v>10.1</v>
      </c>
      <c r="F507" s="1">
        <v>3017795</v>
      </c>
      <c r="G507" s="1">
        <v>3018069</v>
      </c>
      <c r="H507" s="1">
        <v>3017855</v>
      </c>
      <c r="I507" s="1">
        <v>19</v>
      </c>
      <c r="J507" s="1" t="s">
        <v>1268</v>
      </c>
      <c r="K507" s="1">
        <v>1895</v>
      </c>
    </row>
    <row r="508" spans="1:11">
      <c r="A508" s="4">
        <v>438</v>
      </c>
      <c r="B508" s="1" t="s">
        <v>1484</v>
      </c>
      <c r="C508" s="3"/>
      <c r="D508" s="1" t="s">
        <v>8</v>
      </c>
      <c r="E508" s="1">
        <v>10.1</v>
      </c>
      <c r="F508" s="1">
        <v>8361445</v>
      </c>
      <c r="G508" s="1">
        <v>8361925</v>
      </c>
      <c r="H508" s="1">
        <v>8361649</v>
      </c>
      <c r="I508" s="1">
        <v>52</v>
      </c>
      <c r="J508" s="1" t="s">
        <v>1268</v>
      </c>
      <c r="K508" s="1">
        <v>1853</v>
      </c>
    </row>
    <row r="509" spans="1:11">
      <c r="A509" s="4">
        <v>439</v>
      </c>
      <c r="B509" s="1" t="s">
        <v>1332</v>
      </c>
      <c r="C509" s="3"/>
      <c r="D509" s="1" t="s">
        <v>8</v>
      </c>
      <c r="E509" s="1">
        <v>10.4</v>
      </c>
      <c r="F509" s="1">
        <v>220860</v>
      </c>
      <c r="G509" s="1">
        <v>221144</v>
      </c>
      <c r="H509" s="1">
        <v>221015</v>
      </c>
      <c r="I509" s="1">
        <v>16</v>
      </c>
      <c r="J509" s="1" t="s">
        <v>1268</v>
      </c>
      <c r="K509" s="1">
        <v>2062</v>
      </c>
    </row>
    <row r="510" spans="1:11">
      <c r="A510" s="4">
        <v>440</v>
      </c>
      <c r="B510" s="1" t="s">
        <v>490</v>
      </c>
      <c r="C510" s="3"/>
      <c r="D510" s="1" t="s">
        <v>491</v>
      </c>
      <c r="E510" s="1">
        <v>10.4</v>
      </c>
      <c r="F510" s="1">
        <v>220860</v>
      </c>
      <c r="G510" s="1">
        <v>221144</v>
      </c>
      <c r="H510" s="1">
        <v>221015</v>
      </c>
      <c r="I510" s="1">
        <v>16</v>
      </c>
      <c r="J510" s="1" t="s">
        <v>1</v>
      </c>
      <c r="K510" s="1">
        <v>-604</v>
      </c>
    </row>
    <row r="511" spans="1:11">
      <c r="A511" s="4">
        <v>441</v>
      </c>
      <c r="B511" s="1" t="s">
        <v>177</v>
      </c>
      <c r="C511" s="3"/>
      <c r="D511" s="1" t="s">
        <v>8</v>
      </c>
      <c r="E511" s="1">
        <v>10.4</v>
      </c>
      <c r="F511" s="1">
        <v>1307050</v>
      </c>
      <c r="G511" s="1">
        <v>1307327</v>
      </c>
      <c r="H511" s="1">
        <v>1307209</v>
      </c>
      <c r="I511" s="1">
        <v>11</v>
      </c>
      <c r="J511" s="1" t="s">
        <v>1268</v>
      </c>
      <c r="K511" s="1">
        <v>252</v>
      </c>
    </row>
    <row r="512" spans="1:11">
      <c r="A512" s="4">
        <v>441</v>
      </c>
      <c r="B512" s="1" t="s">
        <v>177</v>
      </c>
      <c r="C512" s="3"/>
      <c r="D512" s="1" t="s">
        <v>8</v>
      </c>
      <c r="E512" s="1">
        <v>10.4</v>
      </c>
      <c r="F512" s="1">
        <v>1307737</v>
      </c>
      <c r="G512" s="1">
        <v>1308131</v>
      </c>
      <c r="H512" s="1">
        <v>1307930</v>
      </c>
      <c r="I512" s="1">
        <v>21</v>
      </c>
      <c r="J512" s="1" t="s">
        <v>1</v>
      </c>
      <c r="K512" s="1">
        <v>-275</v>
      </c>
    </row>
    <row r="513" spans="1:11">
      <c r="A513" s="4">
        <v>442</v>
      </c>
      <c r="B513" s="1" t="s">
        <v>1449</v>
      </c>
      <c r="C513" s="3"/>
      <c r="D513" s="1" t="s">
        <v>8</v>
      </c>
      <c r="E513" s="1">
        <v>10.4</v>
      </c>
      <c r="F513" s="1">
        <v>1307737</v>
      </c>
      <c r="G513" s="1">
        <v>1308131</v>
      </c>
      <c r="H513" s="1">
        <v>1307930</v>
      </c>
      <c r="I513" s="1">
        <v>21</v>
      </c>
      <c r="J513" s="1" t="s">
        <v>1268</v>
      </c>
      <c r="K513" s="1">
        <v>799</v>
      </c>
    </row>
    <row r="514" spans="1:11">
      <c r="A514" s="4">
        <v>443</v>
      </c>
      <c r="B514" s="1" t="s">
        <v>86</v>
      </c>
      <c r="C514" s="3"/>
      <c r="D514" s="1" t="s">
        <v>8</v>
      </c>
      <c r="E514" s="1">
        <v>10.4</v>
      </c>
      <c r="F514" s="1">
        <v>2198677</v>
      </c>
      <c r="G514" s="1">
        <v>2199123</v>
      </c>
      <c r="H514" s="1">
        <v>2198999</v>
      </c>
      <c r="I514" s="1">
        <v>36</v>
      </c>
      <c r="J514" s="1" t="s">
        <v>87</v>
      </c>
      <c r="K514" s="1">
        <v>316</v>
      </c>
    </row>
    <row r="515" spans="1:11">
      <c r="A515" s="4">
        <v>444</v>
      </c>
      <c r="B515" s="1" t="s">
        <v>1420</v>
      </c>
      <c r="C515" s="3"/>
      <c r="D515" s="1" t="s">
        <v>8</v>
      </c>
      <c r="E515" s="1">
        <v>10.4</v>
      </c>
      <c r="F515" s="1">
        <v>4396392</v>
      </c>
      <c r="G515" s="1">
        <v>4396720</v>
      </c>
      <c r="H515" s="1">
        <v>4396477</v>
      </c>
      <c r="I515" s="1">
        <v>19</v>
      </c>
      <c r="J515" s="1" t="s">
        <v>1268</v>
      </c>
      <c r="K515" s="1">
        <v>2044</v>
      </c>
    </row>
    <row r="516" spans="1:11">
      <c r="A516" s="4">
        <v>445</v>
      </c>
      <c r="B516" s="1" t="s">
        <v>73</v>
      </c>
      <c r="C516" s="3"/>
      <c r="D516" s="1" t="s">
        <v>8</v>
      </c>
      <c r="E516" s="1">
        <v>10.4</v>
      </c>
      <c r="F516" s="1">
        <v>4502153</v>
      </c>
      <c r="G516" s="1">
        <v>4502649</v>
      </c>
      <c r="H516" s="1">
        <v>4502493</v>
      </c>
      <c r="I516" s="1">
        <v>37</v>
      </c>
      <c r="J516" s="1" t="s">
        <v>1</v>
      </c>
      <c r="K516" s="1">
        <v>-1295</v>
      </c>
    </row>
    <row r="517" spans="1:11">
      <c r="A517" s="4">
        <v>445</v>
      </c>
      <c r="B517" s="1" t="s">
        <v>73</v>
      </c>
      <c r="C517" s="3"/>
      <c r="D517" s="1" t="s">
        <v>8</v>
      </c>
      <c r="E517" s="1">
        <v>10.4</v>
      </c>
      <c r="F517" s="1">
        <v>4499841</v>
      </c>
      <c r="G517" s="1">
        <v>4500188</v>
      </c>
      <c r="H517" s="1">
        <v>4499968</v>
      </c>
      <c r="I517" s="1">
        <v>17</v>
      </c>
      <c r="J517" s="1" t="s">
        <v>1</v>
      </c>
      <c r="K517" s="1">
        <v>-3820</v>
      </c>
    </row>
    <row r="518" spans="1:11">
      <c r="A518" s="4">
        <v>446</v>
      </c>
      <c r="B518" s="1" t="s">
        <v>430</v>
      </c>
      <c r="C518" s="3"/>
      <c r="D518" s="1" t="s">
        <v>8</v>
      </c>
      <c r="E518" s="1">
        <v>10.3</v>
      </c>
      <c r="F518" s="1">
        <v>1210194</v>
      </c>
      <c r="G518" s="1">
        <v>1210395</v>
      </c>
      <c r="H518" s="1">
        <v>1210329</v>
      </c>
      <c r="I518" s="1">
        <v>12</v>
      </c>
      <c r="J518" s="1" t="s">
        <v>1</v>
      </c>
      <c r="K518" s="1">
        <v>-1557</v>
      </c>
    </row>
    <row r="519" spans="1:11">
      <c r="A519" s="4">
        <v>447</v>
      </c>
      <c r="B519" s="1" t="s">
        <v>88</v>
      </c>
      <c r="C519" s="3"/>
      <c r="D519" s="1" t="s">
        <v>8</v>
      </c>
      <c r="E519" s="1">
        <v>10.3</v>
      </c>
      <c r="F519" s="1">
        <v>5157220</v>
      </c>
      <c r="G519" s="1">
        <v>5157607</v>
      </c>
      <c r="H519" s="1">
        <v>5157369</v>
      </c>
      <c r="I519" s="1">
        <v>36</v>
      </c>
      <c r="J519" s="1" t="s">
        <v>1268</v>
      </c>
      <c r="K519" s="1">
        <v>2004</v>
      </c>
    </row>
    <row r="520" spans="1:11">
      <c r="A520" s="4">
        <v>447</v>
      </c>
      <c r="B520" s="1" t="s">
        <v>88</v>
      </c>
      <c r="C520" s="3"/>
      <c r="D520" s="1" t="s">
        <v>8</v>
      </c>
      <c r="E520" s="1">
        <v>10.3</v>
      </c>
      <c r="F520" s="1">
        <v>5151860</v>
      </c>
      <c r="G520" s="1">
        <v>5152238</v>
      </c>
      <c r="H520" s="1">
        <v>5151947</v>
      </c>
      <c r="I520" s="1">
        <v>19</v>
      </c>
      <c r="J520" s="1" t="s">
        <v>1</v>
      </c>
      <c r="K520" s="1">
        <v>-3418</v>
      </c>
    </row>
    <row r="521" spans="1:11">
      <c r="A521" s="4">
        <v>448</v>
      </c>
      <c r="B521" s="1" t="s">
        <v>1471</v>
      </c>
      <c r="C521" s="3"/>
      <c r="D521" s="1" t="s">
        <v>8</v>
      </c>
      <c r="E521" s="1">
        <v>10.3</v>
      </c>
      <c r="F521" s="1">
        <v>5157220</v>
      </c>
      <c r="G521" s="1">
        <v>5157607</v>
      </c>
      <c r="H521" s="1">
        <v>5157369</v>
      </c>
      <c r="I521" s="1">
        <v>36</v>
      </c>
      <c r="J521" s="1" t="s">
        <v>1268</v>
      </c>
      <c r="K521" s="1">
        <v>2645</v>
      </c>
    </row>
    <row r="522" spans="1:11">
      <c r="A522" s="4">
        <v>449</v>
      </c>
      <c r="B522" s="1" t="s">
        <v>92</v>
      </c>
      <c r="C522" s="3"/>
      <c r="D522" s="1" t="s">
        <v>8</v>
      </c>
      <c r="E522" s="1">
        <v>10.7</v>
      </c>
      <c r="F522" s="1">
        <v>1214649</v>
      </c>
      <c r="G522" s="1">
        <v>1214855</v>
      </c>
      <c r="H522" s="1">
        <v>1214751</v>
      </c>
      <c r="I522" s="1">
        <v>22</v>
      </c>
      <c r="J522" s="1" t="s">
        <v>1</v>
      </c>
      <c r="K522" s="1">
        <v>-1293</v>
      </c>
    </row>
    <row r="523" spans="1:11">
      <c r="A523" s="4">
        <v>450</v>
      </c>
      <c r="B523" s="1" t="s">
        <v>1714</v>
      </c>
      <c r="C523" s="3"/>
      <c r="D523" s="1" t="s">
        <v>8</v>
      </c>
      <c r="E523" s="1">
        <v>10.7</v>
      </c>
      <c r="F523" s="1">
        <v>4171589</v>
      </c>
      <c r="G523" s="1">
        <v>4172040</v>
      </c>
      <c r="H523" s="1">
        <v>4171767</v>
      </c>
      <c r="I523" s="1">
        <v>16</v>
      </c>
      <c r="J523" s="1" t="s">
        <v>1268</v>
      </c>
      <c r="K523" s="1">
        <v>1944</v>
      </c>
    </row>
    <row r="524" spans="1:11">
      <c r="A524" s="4">
        <v>451</v>
      </c>
      <c r="B524" s="1" t="s">
        <v>492</v>
      </c>
      <c r="C524" s="3"/>
      <c r="D524" s="1" t="s">
        <v>8</v>
      </c>
      <c r="E524" s="1">
        <v>10.6</v>
      </c>
      <c r="F524" s="1">
        <v>611159</v>
      </c>
      <c r="G524" s="1">
        <v>611322</v>
      </c>
      <c r="H524" s="1">
        <v>611292</v>
      </c>
      <c r="I524" s="1">
        <v>9</v>
      </c>
      <c r="J524" s="1" t="s">
        <v>1</v>
      </c>
      <c r="K524" s="1">
        <v>-705</v>
      </c>
    </row>
    <row r="525" spans="1:11">
      <c r="A525" s="4">
        <v>452</v>
      </c>
      <c r="B525" s="1" t="s">
        <v>154</v>
      </c>
      <c r="C525" s="3"/>
      <c r="D525" s="1" t="s">
        <v>8</v>
      </c>
      <c r="E525" s="1">
        <v>10.6</v>
      </c>
      <c r="F525" s="1">
        <v>726552</v>
      </c>
      <c r="G525" s="1">
        <v>726833</v>
      </c>
      <c r="H525" s="1">
        <v>726702</v>
      </c>
      <c r="I525" s="1">
        <v>20</v>
      </c>
      <c r="J525" s="1" t="s">
        <v>1</v>
      </c>
      <c r="K525" s="1">
        <v>-199</v>
      </c>
    </row>
    <row r="526" spans="1:11">
      <c r="A526" s="4">
        <v>453</v>
      </c>
      <c r="B526" s="1" t="s">
        <v>302</v>
      </c>
      <c r="C526" s="3"/>
      <c r="D526" s="1" t="s">
        <v>8</v>
      </c>
      <c r="E526" s="1">
        <v>10.6</v>
      </c>
      <c r="F526" s="1">
        <v>756210</v>
      </c>
      <c r="G526" s="1">
        <v>756528</v>
      </c>
      <c r="H526" s="1">
        <v>756268</v>
      </c>
      <c r="I526" s="1">
        <v>16</v>
      </c>
      <c r="J526" s="1" t="s">
        <v>87</v>
      </c>
      <c r="K526" s="1">
        <v>249</v>
      </c>
    </row>
    <row r="527" spans="1:11">
      <c r="A527" s="4">
        <v>453</v>
      </c>
      <c r="B527" s="1" t="s">
        <v>302</v>
      </c>
      <c r="C527" s="3"/>
      <c r="D527" s="1" t="s">
        <v>8</v>
      </c>
      <c r="E527" s="1">
        <v>10.6</v>
      </c>
      <c r="F527" s="1">
        <v>756210</v>
      </c>
      <c r="G527" s="1">
        <v>756528</v>
      </c>
      <c r="H527" s="1">
        <v>756268</v>
      </c>
      <c r="I527" s="1">
        <v>16</v>
      </c>
      <c r="J527" s="1" t="s">
        <v>1</v>
      </c>
      <c r="K527" s="1">
        <v>-86</v>
      </c>
    </row>
    <row r="528" spans="1:11">
      <c r="A528" s="4">
        <v>454</v>
      </c>
      <c r="B528" s="1" t="s">
        <v>144</v>
      </c>
      <c r="C528" s="3"/>
      <c r="D528" s="1" t="s">
        <v>8</v>
      </c>
      <c r="E528" s="1">
        <v>10.6</v>
      </c>
      <c r="F528" s="1">
        <v>1032146</v>
      </c>
      <c r="G528" s="1">
        <v>1032406</v>
      </c>
      <c r="H528" s="1">
        <v>1032297</v>
      </c>
      <c r="I528" s="1">
        <v>17</v>
      </c>
      <c r="J528" s="1" t="s">
        <v>1</v>
      </c>
      <c r="K528" s="1">
        <v>-1675</v>
      </c>
    </row>
    <row r="529" spans="1:11">
      <c r="A529" s="4">
        <v>455</v>
      </c>
      <c r="B529" s="1" t="s">
        <v>1174</v>
      </c>
      <c r="C529" s="3"/>
      <c r="D529" s="1" t="s">
        <v>8</v>
      </c>
      <c r="E529" s="1">
        <v>10.6</v>
      </c>
      <c r="F529" s="1">
        <v>3294761</v>
      </c>
      <c r="G529" s="1">
        <v>3295093</v>
      </c>
      <c r="H529" s="1">
        <v>3295007</v>
      </c>
      <c r="I529" s="1">
        <v>14</v>
      </c>
      <c r="J529" s="1" t="s">
        <v>1268</v>
      </c>
      <c r="K529" s="1">
        <v>198</v>
      </c>
    </row>
    <row r="530" spans="1:11">
      <c r="A530" s="4">
        <v>456</v>
      </c>
      <c r="B530" s="1" t="s">
        <v>303</v>
      </c>
      <c r="C530" s="3"/>
      <c r="D530" s="1" t="s">
        <v>8</v>
      </c>
      <c r="E530" s="1">
        <v>10.6</v>
      </c>
      <c r="F530" s="1">
        <v>3361645</v>
      </c>
      <c r="G530" s="1">
        <v>3361914</v>
      </c>
      <c r="H530" s="1">
        <v>3361780</v>
      </c>
      <c r="I530" s="1">
        <v>24</v>
      </c>
      <c r="J530" s="1" t="s">
        <v>1</v>
      </c>
      <c r="K530" s="1">
        <v>-1476</v>
      </c>
    </row>
  </sheetData>
  <sortState ref="B2:M530">
    <sortCondition ref="B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31"/>
  <sheetViews>
    <sheetView tabSelected="1" topLeftCell="A10" workbookViewId="0">
      <selection activeCell="L10" sqref="L10"/>
    </sheetView>
  </sheetViews>
  <sheetFormatPr baseColWidth="10" defaultRowHeight="15" x14ac:dyDescent="0"/>
  <cols>
    <col min="1" max="1" width="10" bestFit="1" customWidth="1"/>
    <col min="2" max="2" width="43.5" bestFit="1" customWidth="1"/>
    <col min="3" max="3" width="4" bestFit="1" customWidth="1"/>
    <col min="4" max="6" width="5" bestFit="1" customWidth="1"/>
    <col min="7" max="7" width="11" bestFit="1" customWidth="1"/>
    <col min="8" max="8" width="11.6640625" bestFit="1" customWidth="1"/>
    <col min="9" max="9" width="12" bestFit="1" customWidth="1"/>
  </cols>
  <sheetData>
    <row r="1" spans="1:9">
      <c r="A1" s="8" t="s">
        <v>1744</v>
      </c>
      <c r="B1" s="9" t="s">
        <v>1745</v>
      </c>
      <c r="C1" s="9" t="s">
        <v>1749</v>
      </c>
      <c r="D1" s="9" t="s">
        <v>1746</v>
      </c>
      <c r="E1" s="9" t="s">
        <v>1747</v>
      </c>
      <c r="F1" s="9" t="s">
        <v>1748</v>
      </c>
      <c r="G1" s="9" t="s">
        <v>1830</v>
      </c>
      <c r="H1" s="9" t="s">
        <v>1828</v>
      </c>
      <c r="I1" s="9" t="s">
        <v>1829</v>
      </c>
    </row>
    <row r="2" spans="1:9">
      <c r="A2" s="12" t="s">
        <v>539</v>
      </c>
      <c r="B2" s="11" t="s">
        <v>541</v>
      </c>
      <c r="C2" s="4" t="s">
        <v>1751</v>
      </c>
      <c r="D2" s="4" t="s">
        <v>1751</v>
      </c>
      <c r="E2" s="4" t="s">
        <v>1751</v>
      </c>
      <c r="F2" s="4" t="s">
        <v>1750</v>
      </c>
    </row>
    <row r="3" spans="1:9">
      <c r="A3" s="10" t="s">
        <v>656</v>
      </c>
      <c r="B3" s="11" t="s">
        <v>8</v>
      </c>
      <c r="C3" s="4" t="s">
        <v>1750</v>
      </c>
      <c r="D3" s="4" t="s">
        <v>1751</v>
      </c>
      <c r="E3" s="4" t="s">
        <v>1751</v>
      </c>
      <c r="F3" s="4" t="s">
        <v>1751</v>
      </c>
    </row>
    <row r="4" spans="1:9">
      <c r="A4" s="10" t="s">
        <v>742</v>
      </c>
      <c r="B4" s="11" t="s">
        <v>8</v>
      </c>
      <c r="C4" s="4" t="s">
        <v>1750</v>
      </c>
      <c r="D4" s="4" t="s">
        <v>1751</v>
      </c>
      <c r="E4" s="4" t="s">
        <v>1750</v>
      </c>
      <c r="F4" s="4" t="s">
        <v>1750</v>
      </c>
      <c r="H4" s="4" t="s">
        <v>1751</v>
      </c>
    </row>
    <row r="5" spans="1:9">
      <c r="A5" s="10" t="s">
        <v>1526</v>
      </c>
      <c r="B5" s="11" t="s">
        <v>8</v>
      </c>
      <c r="C5" s="4" t="s">
        <v>1750</v>
      </c>
      <c r="D5" s="4" t="s">
        <v>1751</v>
      </c>
      <c r="E5" s="4" t="s">
        <v>1750</v>
      </c>
      <c r="F5" s="4" t="s">
        <v>1750</v>
      </c>
      <c r="H5" s="4"/>
    </row>
    <row r="6" spans="1:9">
      <c r="A6" s="10" t="s">
        <v>1126</v>
      </c>
      <c r="B6" s="11" t="s">
        <v>1767</v>
      </c>
      <c r="C6" s="4" t="s">
        <v>1750</v>
      </c>
      <c r="D6" s="4" t="s">
        <v>1751</v>
      </c>
      <c r="E6" s="4" t="s">
        <v>1750</v>
      </c>
      <c r="F6" s="4" t="s">
        <v>1750</v>
      </c>
    </row>
    <row r="7" spans="1:9">
      <c r="A7" s="12" t="s">
        <v>493</v>
      </c>
      <c r="B7" s="11" t="s">
        <v>494</v>
      </c>
      <c r="C7" s="4" t="s">
        <v>1751</v>
      </c>
      <c r="D7" s="4" t="s">
        <v>1750</v>
      </c>
      <c r="E7" s="4" t="s">
        <v>1750</v>
      </c>
      <c r="F7" s="4" t="s">
        <v>1750</v>
      </c>
    </row>
    <row r="8" spans="1:9">
      <c r="A8" s="12" t="s">
        <v>495</v>
      </c>
      <c r="B8" s="11" t="s">
        <v>497</v>
      </c>
      <c r="C8" s="4" t="s">
        <v>1751</v>
      </c>
      <c r="D8" s="4" t="s">
        <v>1750</v>
      </c>
      <c r="E8" s="4" t="s">
        <v>1750</v>
      </c>
      <c r="F8" s="4" t="s">
        <v>1750</v>
      </c>
    </row>
    <row r="9" spans="1:9">
      <c r="A9" s="12" t="s">
        <v>1375</v>
      </c>
      <c r="B9" s="11" t="s">
        <v>8</v>
      </c>
      <c r="C9" s="4" t="s">
        <v>1751</v>
      </c>
      <c r="D9" s="4" t="s">
        <v>1751</v>
      </c>
      <c r="E9" s="4" t="s">
        <v>1751</v>
      </c>
      <c r="F9" s="4" t="s">
        <v>1750</v>
      </c>
      <c r="H9" s="4" t="s">
        <v>1751</v>
      </c>
    </row>
    <row r="10" spans="1:9">
      <c r="A10" s="10" t="s">
        <v>953</v>
      </c>
      <c r="B10" s="11" t="s">
        <v>955</v>
      </c>
      <c r="C10" s="4" t="s">
        <v>1750</v>
      </c>
      <c r="D10" s="4" t="s">
        <v>1751</v>
      </c>
      <c r="E10" s="4" t="s">
        <v>1750</v>
      </c>
      <c r="F10" s="4" t="s">
        <v>1750</v>
      </c>
      <c r="I10" s="4" t="s">
        <v>1751</v>
      </c>
    </row>
    <row r="11" spans="1:9">
      <c r="A11" s="10" t="s">
        <v>956</v>
      </c>
      <c r="B11" s="11" t="s">
        <v>957</v>
      </c>
      <c r="C11" s="4" t="s">
        <v>1750</v>
      </c>
      <c r="D11" s="4" t="s">
        <v>1751</v>
      </c>
      <c r="E11" s="4" t="s">
        <v>1750</v>
      </c>
      <c r="F11" s="4" t="s">
        <v>1750</v>
      </c>
      <c r="H11" s="4" t="s">
        <v>1751</v>
      </c>
      <c r="I11" s="4" t="s">
        <v>1751</v>
      </c>
    </row>
    <row r="12" spans="1:9">
      <c r="A12" s="10" t="s">
        <v>1189</v>
      </c>
      <c r="B12" s="11" t="s">
        <v>1766</v>
      </c>
      <c r="C12" s="4" t="s">
        <v>1750</v>
      </c>
      <c r="D12" s="4" t="s">
        <v>1750</v>
      </c>
      <c r="E12" s="4" t="s">
        <v>1751</v>
      </c>
      <c r="F12" s="4" t="s">
        <v>1750</v>
      </c>
    </row>
    <row r="13" spans="1:9">
      <c r="A13" s="10" t="s">
        <v>1192</v>
      </c>
      <c r="B13" s="11" t="s">
        <v>1193</v>
      </c>
      <c r="C13" s="4" t="s">
        <v>1750</v>
      </c>
      <c r="D13" s="4" t="s">
        <v>1750</v>
      </c>
      <c r="E13" s="4" t="s">
        <v>1751</v>
      </c>
      <c r="F13" s="4" t="s">
        <v>1750</v>
      </c>
    </row>
    <row r="14" spans="1:9">
      <c r="A14" s="12" t="s">
        <v>145</v>
      </c>
      <c r="B14" s="11" t="s">
        <v>146</v>
      </c>
      <c r="C14" s="4" t="s">
        <v>1751</v>
      </c>
      <c r="D14" s="4" t="s">
        <v>1751</v>
      </c>
      <c r="E14" s="4" t="s">
        <v>1751</v>
      </c>
      <c r="F14" s="4" t="s">
        <v>1751</v>
      </c>
    </row>
    <row r="15" spans="1:9">
      <c r="A15" s="12" t="s">
        <v>1456</v>
      </c>
      <c r="B15" s="11" t="s">
        <v>8</v>
      </c>
      <c r="C15" s="4" t="s">
        <v>1751</v>
      </c>
      <c r="D15" s="4" t="s">
        <v>1751</v>
      </c>
      <c r="E15" s="4" t="s">
        <v>1751</v>
      </c>
      <c r="F15" s="4" t="s">
        <v>1751</v>
      </c>
    </row>
    <row r="16" spans="1:9">
      <c r="A16" s="10" t="s">
        <v>776</v>
      </c>
      <c r="B16" s="11" t="s">
        <v>8</v>
      </c>
      <c r="C16" s="4" t="s">
        <v>1750</v>
      </c>
      <c r="D16" s="4" t="s">
        <v>1751</v>
      </c>
      <c r="E16" s="4" t="s">
        <v>1750</v>
      </c>
      <c r="F16" s="4" t="s">
        <v>1750</v>
      </c>
      <c r="H16" s="4" t="s">
        <v>1751</v>
      </c>
      <c r="I16" s="4" t="s">
        <v>1751</v>
      </c>
    </row>
    <row r="17" spans="1:9">
      <c r="A17" s="12" t="s">
        <v>1400</v>
      </c>
      <c r="B17" s="11" t="s">
        <v>8</v>
      </c>
      <c r="C17" s="4" t="s">
        <v>1751</v>
      </c>
      <c r="D17" s="4" t="s">
        <v>1751</v>
      </c>
      <c r="E17" s="4" t="s">
        <v>1751</v>
      </c>
      <c r="F17" s="4" t="s">
        <v>1751</v>
      </c>
      <c r="H17" s="4" t="s">
        <v>1751</v>
      </c>
    </row>
    <row r="18" spans="1:9">
      <c r="A18" s="12" t="s">
        <v>350</v>
      </c>
      <c r="B18" s="11" t="s">
        <v>8</v>
      </c>
      <c r="C18" s="4" t="s">
        <v>1751</v>
      </c>
      <c r="D18" s="4" t="s">
        <v>1751</v>
      </c>
      <c r="E18" s="4" t="s">
        <v>1751</v>
      </c>
      <c r="F18" s="4" t="s">
        <v>1750</v>
      </c>
      <c r="I18" s="4" t="s">
        <v>1751</v>
      </c>
    </row>
    <row r="19" spans="1:9">
      <c r="A19" s="12" t="s">
        <v>498</v>
      </c>
      <c r="B19" s="11" t="s">
        <v>499</v>
      </c>
      <c r="C19" s="4" t="s">
        <v>1751</v>
      </c>
      <c r="D19" s="4" t="s">
        <v>1751</v>
      </c>
      <c r="E19" s="4" t="s">
        <v>1751</v>
      </c>
      <c r="F19" s="4" t="s">
        <v>1750</v>
      </c>
    </row>
    <row r="20" spans="1:9">
      <c r="A20" s="12" t="s">
        <v>1401</v>
      </c>
      <c r="B20" s="11" t="s">
        <v>1403</v>
      </c>
      <c r="C20" s="4" t="s">
        <v>1751</v>
      </c>
      <c r="D20" s="4" t="s">
        <v>1751</v>
      </c>
      <c r="E20" s="4" t="s">
        <v>1751</v>
      </c>
      <c r="F20" s="4" t="s">
        <v>1751</v>
      </c>
    </row>
    <row r="21" spans="1:9">
      <c r="A21" s="10" t="s">
        <v>1572</v>
      </c>
      <c r="B21" s="11" t="s">
        <v>1573</v>
      </c>
      <c r="C21" s="4" t="s">
        <v>1750</v>
      </c>
      <c r="D21" s="4" t="s">
        <v>1751</v>
      </c>
      <c r="E21" s="4" t="s">
        <v>1751</v>
      </c>
      <c r="F21" s="4" t="s">
        <v>1751</v>
      </c>
    </row>
    <row r="22" spans="1:9">
      <c r="A22" s="12" t="s">
        <v>1737</v>
      </c>
      <c r="B22" s="11" t="s">
        <v>8</v>
      </c>
      <c r="C22" s="4" t="s">
        <v>1750</v>
      </c>
      <c r="D22" s="4" t="s">
        <v>1750</v>
      </c>
      <c r="E22" s="4" t="s">
        <v>1750</v>
      </c>
      <c r="F22" s="4" t="s">
        <v>1751</v>
      </c>
    </row>
    <row r="23" spans="1:9">
      <c r="A23" s="12" t="s">
        <v>1738</v>
      </c>
      <c r="B23" s="11" t="s">
        <v>8</v>
      </c>
      <c r="C23" s="4" t="s">
        <v>1750</v>
      </c>
      <c r="D23" s="4" t="s">
        <v>1750</v>
      </c>
      <c r="E23" s="4" t="s">
        <v>1750</v>
      </c>
      <c r="F23" s="4" t="s">
        <v>1751</v>
      </c>
    </row>
    <row r="24" spans="1:9">
      <c r="A24" s="10" t="s">
        <v>695</v>
      </c>
      <c r="B24" s="11" t="s">
        <v>1795</v>
      </c>
      <c r="C24" s="4" t="s">
        <v>1750</v>
      </c>
      <c r="D24" s="4" t="s">
        <v>1751</v>
      </c>
      <c r="E24" s="4" t="s">
        <v>1750</v>
      </c>
      <c r="F24" s="4" t="s">
        <v>1750</v>
      </c>
      <c r="H24" s="4" t="s">
        <v>1751</v>
      </c>
    </row>
    <row r="25" spans="1:9">
      <c r="A25" s="10" t="s">
        <v>698</v>
      </c>
      <c r="B25" s="11" t="s">
        <v>700</v>
      </c>
      <c r="C25" s="4" t="s">
        <v>1750</v>
      </c>
      <c r="D25" s="4" t="s">
        <v>1751</v>
      </c>
      <c r="E25" s="4" t="s">
        <v>1750</v>
      </c>
      <c r="F25" s="4" t="s">
        <v>1750</v>
      </c>
      <c r="H25" s="4" t="s">
        <v>1751</v>
      </c>
    </row>
    <row r="26" spans="1:9">
      <c r="A26" s="10" t="s">
        <v>701</v>
      </c>
      <c r="B26" s="11" t="s">
        <v>8</v>
      </c>
      <c r="C26" s="4" t="s">
        <v>1750</v>
      </c>
      <c r="D26" s="4" t="s">
        <v>1751</v>
      </c>
      <c r="E26" s="4" t="s">
        <v>1751</v>
      </c>
      <c r="F26" s="4" t="s">
        <v>1750</v>
      </c>
    </row>
    <row r="27" spans="1:9">
      <c r="A27" s="10" t="s">
        <v>777</v>
      </c>
      <c r="B27" s="11" t="s">
        <v>8</v>
      </c>
      <c r="C27" s="4" t="s">
        <v>1750</v>
      </c>
      <c r="D27" s="4" t="s">
        <v>1751</v>
      </c>
      <c r="E27" s="4" t="s">
        <v>1751</v>
      </c>
      <c r="F27" s="4" t="s">
        <v>1750</v>
      </c>
    </row>
    <row r="28" spans="1:9">
      <c r="A28" s="10" t="s">
        <v>841</v>
      </c>
      <c r="B28" s="11" t="s">
        <v>8</v>
      </c>
      <c r="C28" s="4" t="s">
        <v>1750</v>
      </c>
      <c r="D28" s="4" t="s">
        <v>1751</v>
      </c>
      <c r="E28" s="4" t="s">
        <v>1751</v>
      </c>
      <c r="F28" s="4" t="s">
        <v>1750</v>
      </c>
      <c r="H28" s="4" t="s">
        <v>1751</v>
      </c>
    </row>
    <row r="29" spans="1:9">
      <c r="A29" s="10" t="s">
        <v>842</v>
      </c>
      <c r="B29" s="11" t="s">
        <v>8</v>
      </c>
      <c r="C29" s="4" t="s">
        <v>1750</v>
      </c>
      <c r="D29" s="4" t="s">
        <v>1751</v>
      </c>
      <c r="E29" s="4" t="s">
        <v>1750</v>
      </c>
      <c r="F29" s="4" t="s">
        <v>1750</v>
      </c>
      <c r="H29" s="4" t="s">
        <v>1751</v>
      </c>
    </row>
    <row r="30" spans="1:9">
      <c r="A30" s="10" t="s">
        <v>843</v>
      </c>
      <c r="B30" s="11" t="s">
        <v>8</v>
      </c>
      <c r="C30" s="4" t="s">
        <v>1750</v>
      </c>
      <c r="D30" s="4" t="s">
        <v>1751</v>
      </c>
      <c r="E30" s="4" t="s">
        <v>1750</v>
      </c>
      <c r="F30" s="4" t="s">
        <v>1750</v>
      </c>
    </row>
    <row r="31" spans="1:9">
      <c r="A31" s="12" t="s">
        <v>271</v>
      </c>
      <c r="B31" s="11" t="s">
        <v>8</v>
      </c>
      <c r="C31" s="4" t="s">
        <v>1751</v>
      </c>
      <c r="D31" s="4" t="s">
        <v>1751</v>
      </c>
      <c r="E31" s="4" t="s">
        <v>1751</v>
      </c>
      <c r="F31" s="4" t="s">
        <v>1751</v>
      </c>
    </row>
    <row r="32" spans="1:9">
      <c r="A32" s="12" t="s">
        <v>80</v>
      </c>
      <c r="B32" s="11" t="s">
        <v>82</v>
      </c>
      <c r="C32" s="4" t="s">
        <v>1751</v>
      </c>
      <c r="D32" s="4" t="s">
        <v>1751</v>
      </c>
      <c r="E32" s="4" t="s">
        <v>1751</v>
      </c>
      <c r="F32" s="4" t="s">
        <v>1751</v>
      </c>
    </row>
    <row r="33" spans="1:9">
      <c r="A33" s="12" t="s">
        <v>272</v>
      </c>
      <c r="B33" s="11" t="s">
        <v>8</v>
      </c>
      <c r="C33" s="4" t="s">
        <v>1751</v>
      </c>
      <c r="D33" s="4" t="s">
        <v>1751</v>
      </c>
      <c r="E33" s="4" t="s">
        <v>1751</v>
      </c>
      <c r="F33" s="4" t="s">
        <v>1751</v>
      </c>
    </row>
    <row r="34" spans="1:9">
      <c r="A34" s="12" t="s">
        <v>273</v>
      </c>
      <c r="B34" s="11" t="s">
        <v>8</v>
      </c>
      <c r="C34" s="4" t="s">
        <v>1751</v>
      </c>
      <c r="D34" s="4" t="s">
        <v>1751</v>
      </c>
      <c r="E34" s="4" t="s">
        <v>1751</v>
      </c>
      <c r="F34" s="4" t="s">
        <v>1751</v>
      </c>
      <c r="H34" s="4" t="s">
        <v>1751</v>
      </c>
    </row>
    <row r="35" spans="1:9">
      <c r="A35" s="12" t="s">
        <v>116</v>
      </c>
      <c r="B35" s="11" t="s">
        <v>8</v>
      </c>
      <c r="C35" s="4" t="s">
        <v>1751</v>
      </c>
      <c r="D35" s="4" t="s">
        <v>1751</v>
      </c>
      <c r="E35" s="4" t="s">
        <v>1751</v>
      </c>
      <c r="F35" s="4" t="s">
        <v>1751</v>
      </c>
      <c r="H35" s="4" t="s">
        <v>1751</v>
      </c>
      <c r="I35" s="4" t="s">
        <v>1751</v>
      </c>
    </row>
    <row r="36" spans="1:9">
      <c r="A36" s="10" t="s">
        <v>1689</v>
      </c>
      <c r="B36" s="11" t="s">
        <v>8</v>
      </c>
      <c r="C36" s="4" t="s">
        <v>1750</v>
      </c>
      <c r="D36" s="4" t="s">
        <v>1751</v>
      </c>
      <c r="E36" s="4" t="s">
        <v>1750</v>
      </c>
      <c r="F36" s="4" t="s">
        <v>1750</v>
      </c>
    </row>
    <row r="37" spans="1:9">
      <c r="A37" s="10" t="s">
        <v>743</v>
      </c>
      <c r="B37" s="11" t="s">
        <v>8</v>
      </c>
      <c r="C37" s="4" t="s">
        <v>1750</v>
      </c>
      <c r="D37" s="4" t="s">
        <v>1751</v>
      </c>
      <c r="E37" s="4" t="s">
        <v>1750</v>
      </c>
      <c r="F37" s="4" t="s">
        <v>1750</v>
      </c>
      <c r="I37" s="4" t="s">
        <v>1751</v>
      </c>
    </row>
    <row r="38" spans="1:9">
      <c r="A38" s="12" t="s">
        <v>433</v>
      </c>
      <c r="B38" s="11" t="s">
        <v>8</v>
      </c>
      <c r="C38" s="4" t="s">
        <v>1751</v>
      </c>
      <c r="D38" s="4" t="s">
        <v>1751</v>
      </c>
      <c r="E38" s="4" t="s">
        <v>1751</v>
      </c>
      <c r="F38" s="4" t="s">
        <v>1750</v>
      </c>
    </row>
    <row r="39" spans="1:9">
      <c r="A39" s="12" t="s">
        <v>434</v>
      </c>
      <c r="B39" s="11" t="s">
        <v>436</v>
      </c>
      <c r="C39" s="4" t="s">
        <v>1751</v>
      </c>
      <c r="D39" s="4" t="s">
        <v>1751</v>
      </c>
      <c r="E39" s="4" t="s">
        <v>1751</v>
      </c>
      <c r="F39" s="4" t="s">
        <v>1750</v>
      </c>
    </row>
    <row r="40" spans="1:9">
      <c r="A40" s="12" t="s">
        <v>1457</v>
      </c>
      <c r="B40" s="11" t="s">
        <v>8</v>
      </c>
      <c r="C40" s="4" t="s">
        <v>1751</v>
      </c>
      <c r="D40" s="4" t="s">
        <v>1751</v>
      </c>
      <c r="E40" s="4" t="s">
        <v>1750</v>
      </c>
      <c r="F40" s="4" t="s">
        <v>1751</v>
      </c>
    </row>
    <row r="41" spans="1:9">
      <c r="A41" s="10" t="s">
        <v>1574</v>
      </c>
      <c r="B41" s="11" t="s">
        <v>1576</v>
      </c>
      <c r="C41" s="4" t="s">
        <v>1750</v>
      </c>
      <c r="D41" s="4" t="s">
        <v>1751</v>
      </c>
      <c r="E41" s="4" t="s">
        <v>1751</v>
      </c>
      <c r="F41" s="4" t="s">
        <v>1751</v>
      </c>
    </row>
    <row r="42" spans="1:9">
      <c r="A42" s="10" t="s">
        <v>1577</v>
      </c>
      <c r="B42" s="11" t="s">
        <v>1579</v>
      </c>
      <c r="C42" s="4" t="s">
        <v>1750</v>
      </c>
      <c r="D42" s="4" t="s">
        <v>1751</v>
      </c>
      <c r="E42" s="4" t="s">
        <v>1751</v>
      </c>
      <c r="F42" s="4" t="s">
        <v>1751</v>
      </c>
    </row>
    <row r="43" spans="1:9">
      <c r="A43" s="10" t="s">
        <v>744</v>
      </c>
      <c r="B43" s="11" t="s">
        <v>8</v>
      </c>
      <c r="C43" s="4" t="s">
        <v>1750</v>
      </c>
      <c r="D43" s="4" t="s">
        <v>1751</v>
      </c>
      <c r="E43" s="4" t="s">
        <v>1750</v>
      </c>
      <c r="F43" s="4" t="s">
        <v>1750</v>
      </c>
    </row>
    <row r="44" spans="1:9">
      <c r="A44" s="10" t="s">
        <v>745</v>
      </c>
      <c r="B44" s="11" t="s">
        <v>747</v>
      </c>
      <c r="C44" s="4" t="s">
        <v>1750</v>
      </c>
      <c r="D44" s="4" t="s">
        <v>1751</v>
      </c>
      <c r="E44" s="4" t="s">
        <v>1750</v>
      </c>
      <c r="F44" s="4" t="s">
        <v>1750</v>
      </c>
    </row>
    <row r="45" spans="1:9">
      <c r="A45" s="12" t="s">
        <v>1376</v>
      </c>
      <c r="B45" s="11" t="s">
        <v>1378</v>
      </c>
      <c r="C45" s="4" t="s">
        <v>1751</v>
      </c>
      <c r="D45" s="4" t="s">
        <v>1751</v>
      </c>
      <c r="E45" s="4" t="s">
        <v>1751</v>
      </c>
      <c r="F45" s="4" t="s">
        <v>1751</v>
      </c>
      <c r="H45" s="4" t="s">
        <v>1751</v>
      </c>
    </row>
    <row r="46" spans="1:9">
      <c r="A46" s="10" t="s">
        <v>657</v>
      </c>
      <c r="B46" s="11" t="s">
        <v>8</v>
      </c>
      <c r="C46" s="4" t="s">
        <v>1750</v>
      </c>
      <c r="D46" s="4" t="s">
        <v>1751</v>
      </c>
      <c r="E46" s="4" t="s">
        <v>1751</v>
      </c>
      <c r="F46" s="4" t="s">
        <v>1751</v>
      </c>
    </row>
    <row r="47" spans="1:9">
      <c r="A47" s="10" t="s">
        <v>1194</v>
      </c>
      <c r="B47" s="11" t="s">
        <v>1196</v>
      </c>
      <c r="C47" s="4" t="s">
        <v>1750</v>
      </c>
      <c r="D47" s="4" t="s">
        <v>1750</v>
      </c>
      <c r="E47" s="4" t="s">
        <v>1751</v>
      </c>
      <c r="F47" s="4" t="s">
        <v>1750</v>
      </c>
    </row>
    <row r="48" spans="1:9">
      <c r="A48" s="10" t="s">
        <v>702</v>
      </c>
      <c r="B48" s="11" t="s">
        <v>8</v>
      </c>
      <c r="C48" s="4" t="s">
        <v>1750</v>
      </c>
      <c r="D48" s="4" t="s">
        <v>1751</v>
      </c>
      <c r="E48" s="4" t="s">
        <v>1751</v>
      </c>
      <c r="F48" s="4" t="s">
        <v>1750</v>
      </c>
    </row>
    <row r="49" spans="1:9">
      <c r="A49" s="10" t="s">
        <v>1533</v>
      </c>
      <c r="B49" s="11" t="s">
        <v>1534</v>
      </c>
      <c r="C49" s="4" t="s">
        <v>1750</v>
      </c>
      <c r="D49" s="4" t="s">
        <v>1751</v>
      </c>
      <c r="E49" s="4" t="s">
        <v>1750</v>
      </c>
      <c r="F49" s="4" t="s">
        <v>1750</v>
      </c>
      <c r="H49" s="4" t="s">
        <v>1751</v>
      </c>
    </row>
    <row r="50" spans="1:9">
      <c r="A50" s="10" t="s">
        <v>1047</v>
      </c>
      <c r="B50" s="11" t="s">
        <v>1752</v>
      </c>
      <c r="C50" s="4" t="s">
        <v>1750</v>
      </c>
      <c r="D50" s="4" t="s">
        <v>1751</v>
      </c>
      <c r="E50" s="4" t="s">
        <v>1750</v>
      </c>
      <c r="F50" s="4" t="s">
        <v>1750</v>
      </c>
      <c r="H50" s="4" t="s">
        <v>1751</v>
      </c>
    </row>
    <row r="51" spans="1:9">
      <c r="A51" s="10" t="s">
        <v>704</v>
      </c>
      <c r="B51" s="11" t="s">
        <v>8</v>
      </c>
      <c r="C51" s="4" t="s">
        <v>1750</v>
      </c>
      <c r="D51" s="4" t="s">
        <v>1751</v>
      </c>
      <c r="E51" s="4" t="s">
        <v>1750</v>
      </c>
      <c r="F51" s="4" t="s">
        <v>1750</v>
      </c>
      <c r="H51" s="4" t="s">
        <v>1751</v>
      </c>
    </row>
    <row r="52" spans="1:9">
      <c r="A52" s="10" t="s">
        <v>705</v>
      </c>
      <c r="B52" s="11" t="s">
        <v>1753</v>
      </c>
      <c r="C52" s="4" t="s">
        <v>1750</v>
      </c>
      <c r="D52" s="4" t="s">
        <v>1751</v>
      </c>
      <c r="E52" s="4" t="s">
        <v>1750</v>
      </c>
      <c r="F52" s="4" t="s">
        <v>1750</v>
      </c>
      <c r="H52" s="4" t="s">
        <v>1751</v>
      </c>
    </row>
    <row r="53" spans="1:9">
      <c r="A53" s="12" t="s">
        <v>437</v>
      </c>
      <c r="B53" s="11" t="s">
        <v>438</v>
      </c>
      <c r="C53" s="4" t="s">
        <v>1751</v>
      </c>
      <c r="D53" s="4" t="s">
        <v>1751</v>
      </c>
      <c r="E53" s="4" t="s">
        <v>1751</v>
      </c>
      <c r="F53" s="4" t="s">
        <v>1751</v>
      </c>
    </row>
    <row r="54" spans="1:9">
      <c r="A54" s="12" t="s">
        <v>439</v>
      </c>
      <c r="B54" s="11" t="s">
        <v>440</v>
      </c>
      <c r="C54" s="4" t="s">
        <v>1751</v>
      </c>
      <c r="D54" s="4" t="s">
        <v>1751</v>
      </c>
      <c r="E54" s="4" t="s">
        <v>1751</v>
      </c>
      <c r="F54" s="4" t="s">
        <v>1751</v>
      </c>
    </row>
    <row r="55" spans="1:9">
      <c r="A55" s="10" t="s">
        <v>778</v>
      </c>
      <c r="B55" s="11" t="s">
        <v>8</v>
      </c>
      <c r="C55" s="4" t="s">
        <v>1750</v>
      </c>
      <c r="D55" s="4" t="s">
        <v>1751</v>
      </c>
      <c r="E55" s="4" t="s">
        <v>1750</v>
      </c>
      <c r="F55" s="4" t="s">
        <v>1750</v>
      </c>
      <c r="H55" s="4" t="s">
        <v>1751</v>
      </c>
    </row>
    <row r="56" spans="1:9">
      <c r="A56" s="12" t="s">
        <v>441</v>
      </c>
      <c r="B56" s="11" t="s">
        <v>8</v>
      </c>
      <c r="C56" s="4" t="s">
        <v>1751</v>
      </c>
      <c r="D56" s="4" t="s">
        <v>1751</v>
      </c>
      <c r="E56" s="4" t="s">
        <v>1751</v>
      </c>
      <c r="F56" s="4" t="s">
        <v>1751</v>
      </c>
      <c r="H56" s="4" t="s">
        <v>1751</v>
      </c>
    </row>
    <row r="57" spans="1:9">
      <c r="A57" s="12" t="s">
        <v>442</v>
      </c>
      <c r="B57" s="11" t="s">
        <v>444</v>
      </c>
      <c r="C57" s="4" t="s">
        <v>1751</v>
      </c>
      <c r="D57" s="4" t="s">
        <v>1751</v>
      </c>
      <c r="E57" s="4" t="s">
        <v>1751</v>
      </c>
      <c r="F57" s="4" t="s">
        <v>1751</v>
      </c>
      <c r="H57" s="4" t="s">
        <v>1751</v>
      </c>
    </row>
    <row r="58" spans="1:9">
      <c r="A58" s="12" t="s">
        <v>445</v>
      </c>
      <c r="B58" s="11" t="s">
        <v>8</v>
      </c>
      <c r="C58" s="4" t="s">
        <v>1751</v>
      </c>
      <c r="D58" s="4" t="s">
        <v>1751</v>
      </c>
      <c r="E58" s="4" t="s">
        <v>1751</v>
      </c>
      <c r="F58" s="4" t="s">
        <v>1750</v>
      </c>
      <c r="H58" s="4" t="s">
        <v>1751</v>
      </c>
    </row>
    <row r="59" spans="1:9">
      <c r="A59" s="10" t="s">
        <v>779</v>
      </c>
      <c r="B59" s="11" t="s">
        <v>780</v>
      </c>
      <c r="C59" s="4" t="s">
        <v>1750</v>
      </c>
      <c r="D59" s="4" t="s">
        <v>1751</v>
      </c>
      <c r="E59" s="4" t="s">
        <v>1751</v>
      </c>
      <c r="F59" s="4" t="s">
        <v>1750</v>
      </c>
    </row>
    <row r="60" spans="1:9">
      <c r="A60" s="10" t="s">
        <v>781</v>
      </c>
      <c r="B60" s="11" t="s">
        <v>8</v>
      </c>
      <c r="C60" s="4" t="s">
        <v>1750</v>
      </c>
      <c r="D60" s="4" t="s">
        <v>1751</v>
      </c>
      <c r="E60" s="4" t="s">
        <v>1751</v>
      </c>
      <c r="F60" s="4" t="s">
        <v>1750</v>
      </c>
    </row>
    <row r="61" spans="1:9">
      <c r="A61" s="12" t="s">
        <v>147</v>
      </c>
      <c r="B61" s="11" t="s">
        <v>149</v>
      </c>
      <c r="C61" s="4" t="s">
        <v>1751</v>
      </c>
      <c r="D61" s="4" t="s">
        <v>1751</v>
      </c>
      <c r="E61" s="4" t="s">
        <v>1751</v>
      </c>
      <c r="F61" s="4" t="s">
        <v>1751</v>
      </c>
    </row>
    <row r="62" spans="1:9">
      <c r="A62" s="12" t="s">
        <v>1454</v>
      </c>
      <c r="B62" s="11" t="s">
        <v>1455</v>
      </c>
      <c r="C62" s="4" t="s">
        <v>1751</v>
      </c>
      <c r="D62" s="4" t="s">
        <v>1751</v>
      </c>
      <c r="E62" s="4" t="s">
        <v>1751</v>
      </c>
      <c r="F62" s="4" t="s">
        <v>1751</v>
      </c>
    </row>
    <row r="63" spans="1:9">
      <c r="A63" s="10" t="s">
        <v>1197</v>
      </c>
      <c r="B63" s="11" t="s">
        <v>8</v>
      </c>
      <c r="C63" s="4" t="s">
        <v>1750</v>
      </c>
      <c r="D63" s="4" t="s">
        <v>1750</v>
      </c>
      <c r="E63" s="4" t="s">
        <v>1751</v>
      </c>
      <c r="F63" s="4" t="s">
        <v>1751</v>
      </c>
      <c r="H63" s="4" t="s">
        <v>1751</v>
      </c>
      <c r="I63" s="4" t="s">
        <v>1751</v>
      </c>
    </row>
    <row r="64" spans="1:9">
      <c r="A64" s="10" t="s">
        <v>1721</v>
      </c>
      <c r="B64" s="11" t="s">
        <v>1723</v>
      </c>
      <c r="C64" s="4" t="s">
        <v>1750</v>
      </c>
      <c r="D64" s="4" t="s">
        <v>1750</v>
      </c>
      <c r="E64" s="4" t="s">
        <v>1751</v>
      </c>
      <c r="F64" s="4" t="s">
        <v>1751</v>
      </c>
    </row>
    <row r="65" spans="1:9">
      <c r="A65" s="12" t="s">
        <v>1300</v>
      </c>
      <c r="B65" s="11" t="s">
        <v>8</v>
      </c>
      <c r="C65" s="4" t="s">
        <v>1751</v>
      </c>
      <c r="D65" s="4" t="s">
        <v>1751</v>
      </c>
      <c r="E65" s="4" t="s">
        <v>1750</v>
      </c>
      <c r="F65" s="4" t="s">
        <v>1750</v>
      </c>
    </row>
    <row r="66" spans="1:9">
      <c r="A66" s="12" t="s">
        <v>500</v>
      </c>
      <c r="B66" s="11" t="s">
        <v>502</v>
      </c>
      <c r="C66" s="4" t="s">
        <v>1751</v>
      </c>
      <c r="D66" s="4" t="s">
        <v>1751</v>
      </c>
      <c r="E66" s="4" t="s">
        <v>1750</v>
      </c>
      <c r="F66" s="4" t="s">
        <v>1750</v>
      </c>
      <c r="I66" s="4" t="s">
        <v>1751</v>
      </c>
    </row>
    <row r="67" spans="1:9">
      <c r="A67" s="10" t="s">
        <v>958</v>
      </c>
      <c r="B67" s="11" t="s">
        <v>8</v>
      </c>
      <c r="C67" s="4" t="s">
        <v>1750</v>
      </c>
      <c r="D67" s="4" t="s">
        <v>1751</v>
      </c>
      <c r="E67" s="4" t="s">
        <v>1750</v>
      </c>
      <c r="F67" s="4" t="s">
        <v>1750</v>
      </c>
    </row>
    <row r="68" spans="1:9">
      <c r="A68" s="10" t="s">
        <v>959</v>
      </c>
      <c r="B68" s="11" t="s">
        <v>8</v>
      </c>
      <c r="C68" s="4" t="s">
        <v>1750</v>
      </c>
      <c r="D68" s="4" t="s">
        <v>1751</v>
      </c>
      <c r="E68" s="4" t="s">
        <v>1750</v>
      </c>
      <c r="F68" s="4" t="s">
        <v>1750</v>
      </c>
    </row>
    <row r="69" spans="1:9">
      <c r="A69" s="12" t="s">
        <v>503</v>
      </c>
      <c r="B69" s="11" t="s">
        <v>8</v>
      </c>
      <c r="C69" s="4" t="s">
        <v>1751</v>
      </c>
      <c r="D69" s="4" t="s">
        <v>1751</v>
      </c>
      <c r="E69" s="4" t="s">
        <v>1751</v>
      </c>
      <c r="F69" s="4" t="s">
        <v>1750</v>
      </c>
      <c r="H69" s="4" t="s">
        <v>1751</v>
      </c>
    </row>
    <row r="70" spans="1:9">
      <c r="A70" s="12" t="s">
        <v>504</v>
      </c>
      <c r="B70" s="11" t="s">
        <v>505</v>
      </c>
      <c r="C70" s="4" t="s">
        <v>1751</v>
      </c>
      <c r="D70" s="4" t="s">
        <v>1751</v>
      </c>
      <c r="E70" s="4" t="s">
        <v>1751</v>
      </c>
      <c r="F70" s="4" t="s">
        <v>1750</v>
      </c>
      <c r="H70" s="4" t="s">
        <v>1751</v>
      </c>
    </row>
    <row r="71" spans="1:9">
      <c r="A71" s="12" t="s">
        <v>1447</v>
      </c>
      <c r="B71" s="11" t="s">
        <v>8</v>
      </c>
      <c r="C71" s="4" t="s">
        <v>1751</v>
      </c>
      <c r="D71" s="4" t="s">
        <v>1751</v>
      </c>
      <c r="E71" s="4" t="s">
        <v>1751</v>
      </c>
      <c r="F71" s="4" t="s">
        <v>1751</v>
      </c>
      <c r="H71" s="4" t="s">
        <v>1751</v>
      </c>
    </row>
    <row r="72" spans="1:9">
      <c r="A72" s="12" t="s">
        <v>1445</v>
      </c>
      <c r="B72" s="11" t="s">
        <v>1446</v>
      </c>
      <c r="C72" s="4" t="s">
        <v>1751</v>
      </c>
      <c r="D72" s="4" t="s">
        <v>1751</v>
      </c>
      <c r="E72" s="4" t="s">
        <v>1751</v>
      </c>
      <c r="F72" s="4" t="s">
        <v>1751</v>
      </c>
    </row>
    <row r="73" spans="1:9">
      <c r="A73" s="12" t="s">
        <v>446</v>
      </c>
      <c r="B73" s="11" t="s">
        <v>8</v>
      </c>
      <c r="C73" s="4" t="s">
        <v>1751</v>
      </c>
      <c r="D73" s="4" t="s">
        <v>1751</v>
      </c>
      <c r="E73" s="4" t="s">
        <v>1751</v>
      </c>
      <c r="F73" s="4" t="s">
        <v>1751</v>
      </c>
    </row>
    <row r="74" spans="1:9">
      <c r="A74" s="10" t="s">
        <v>1609</v>
      </c>
      <c r="B74" s="11" t="s">
        <v>8</v>
      </c>
      <c r="C74" s="4" t="s">
        <v>1750</v>
      </c>
      <c r="D74" s="4" t="s">
        <v>1751</v>
      </c>
      <c r="E74" s="4" t="s">
        <v>1751</v>
      </c>
      <c r="F74" s="4" t="s">
        <v>1750</v>
      </c>
      <c r="H74" s="4" t="s">
        <v>1751</v>
      </c>
    </row>
    <row r="75" spans="1:9">
      <c r="A75" s="10" t="s">
        <v>844</v>
      </c>
      <c r="B75" s="11" t="s">
        <v>845</v>
      </c>
      <c r="C75" s="4" t="s">
        <v>1750</v>
      </c>
      <c r="D75" s="4" t="s">
        <v>1751</v>
      </c>
      <c r="E75" s="4" t="s">
        <v>1751</v>
      </c>
      <c r="F75" s="4" t="s">
        <v>1750</v>
      </c>
      <c r="H75" s="4" t="s">
        <v>1751</v>
      </c>
    </row>
    <row r="76" spans="1:9">
      <c r="A76" s="10" t="s">
        <v>748</v>
      </c>
      <c r="B76" s="11" t="s">
        <v>8</v>
      </c>
      <c r="C76" s="4" t="s">
        <v>1750</v>
      </c>
      <c r="D76" s="4" t="s">
        <v>1751</v>
      </c>
      <c r="E76" s="4" t="s">
        <v>1751</v>
      </c>
      <c r="F76" s="4" t="s">
        <v>1750</v>
      </c>
    </row>
    <row r="77" spans="1:9">
      <c r="A77" s="10" t="s">
        <v>1687</v>
      </c>
      <c r="B77" s="11" t="s">
        <v>1688</v>
      </c>
      <c r="C77" s="4" t="s">
        <v>1750</v>
      </c>
      <c r="D77" s="4" t="s">
        <v>1751</v>
      </c>
      <c r="E77" s="4" t="s">
        <v>1751</v>
      </c>
      <c r="F77" s="4" t="s">
        <v>1750</v>
      </c>
    </row>
    <row r="78" spans="1:9">
      <c r="A78" s="12" t="s">
        <v>61</v>
      </c>
      <c r="B78" s="11" t="s">
        <v>8</v>
      </c>
      <c r="C78" s="4" t="s">
        <v>1751</v>
      </c>
      <c r="D78" s="4" t="s">
        <v>1751</v>
      </c>
      <c r="E78" s="4" t="s">
        <v>1751</v>
      </c>
      <c r="F78" s="4" t="s">
        <v>1751</v>
      </c>
      <c r="I78" s="4" t="s">
        <v>1751</v>
      </c>
    </row>
    <row r="79" spans="1:9">
      <c r="A79" s="12" t="s">
        <v>63</v>
      </c>
      <c r="B79" s="11" t="s">
        <v>8</v>
      </c>
      <c r="C79" s="4" t="s">
        <v>1751</v>
      </c>
      <c r="D79" s="4" t="s">
        <v>1751</v>
      </c>
      <c r="E79" s="4" t="s">
        <v>1751</v>
      </c>
      <c r="F79" s="4" t="s">
        <v>1751</v>
      </c>
      <c r="I79" s="4" t="s">
        <v>1751</v>
      </c>
    </row>
    <row r="80" spans="1:9">
      <c r="A80" s="12" t="s">
        <v>168</v>
      </c>
      <c r="B80" s="11" t="s">
        <v>169</v>
      </c>
      <c r="C80" s="4" t="s">
        <v>1751</v>
      </c>
      <c r="D80" s="4" t="s">
        <v>1751</v>
      </c>
      <c r="E80" s="4" t="s">
        <v>1751</v>
      </c>
      <c r="F80" s="4" t="s">
        <v>1751</v>
      </c>
    </row>
    <row r="81" spans="1:8">
      <c r="A81" s="12" t="s">
        <v>1444</v>
      </c>
      <c r="B81" s="11" t="s">
        <v>8</v>
      </c>
      <c r="C81" s="4" t="s">
        <v>1751</v>
      </c>
      <c r="D81" s="4" t="s">
        <v>1751</v>
      </c>
      <c r="E81" s="4" t="s">
        <v>1751</v>
      </c>
      <c r="F81" s="4" t="s">
        <v>1751</v>
      </c>
    </row>
    <row r="82" spans="1:8">
      <c r="A82" s="12" t="s">
        <v>1421</v>
      </c>
      <c r="B82" s="11" t="s">
        <v>8</v>
      </c>
      <c r="C82" s="4" t="s">
        <v>1751</v>
      </c>
      <c r="D82" s="4" t="s">
        <v>1751</v>
      </c>
      <c r="E82" s="4" t="s">
        <v>1751</v>
      </c>
      <c r="F82" s="4" t="s">
        <v>1751</v>
      </c>
    </row>
    <row r="83" spans="1:8">
      <c r="A83" s="10" t="s">
        <v>658</v>
      </c>
      <c r="B83" s="11" t="s">
        <v>1767</v>
      </c>
      <c r="C83" s="4" t="s">
        <v>1750</v>
      </c>
      <c r="D83" s="4" t="s">
        <v>1751</v>
      </c>
      <c r="E83" s="4" t="s">
        <v>1751</v>
      </c>
      <c r="F83" s="4" t="s">
        <v>1751</v>
      </c>
    </row>
    <row r="84" spans="1:8">
      <c r="A84" s="10" t="s">
        <v>661</v>
      </c>
      <c r="B84" s="11" t="s">
        <v>662</v>
      </c>
      <c r="C84" s="4" t="s">
        <v>1750</v>
      </c>
      <c r="D84" s="4" t="s">
        <v>1751</v>
      </c>
      <c r="E84" s="4" t="s">
        <v>1751</v>
      </c>
      <c r="F84" s="4" t="s">
        <v>1751</v>
      </c>
    </row>
    <row r="85" spans="1:8">
      <c r="A85" s="10" t="s">
        <v>1686</v>
      </c>
      <c r="B85" s="11" t="s">
        <v>8</v>
      </c>
      <c r="C85" s="4" t="s">
        <v>1750</v>
      </c>
      <c r="D85" s="4" t="s">
        <v>1751</v>
      </c>
      <c r="E85" s="4" t="s">
        <v>1750</v>
      </c>
      <c r="F85" s="4" t="s">
        <v>1750</v>
      </c>
    </row>
    <row r="86" spans="1:8">
      <c r="A86" s="10" t="s">
        <v>749</v>
      </c>
      <c r="B86" s="11" t="s">
        <v>8</v>
      </c>
      <c r="C86" s="4" t="s">
        <v>1750</v>
      </c>
      <c r="D86" s="4" t="s">
        <v>1751</v>
      </c>
      <c r="E86" s="4" t="s">
        <v>1750</v>
      </c>
      <c r="F86" s="4" t="s">
        <v>1750</v>
      </c>
    </row>
    <row r="87" spans="1:8">
      <c r="A87" s="12" t="s">
        <v>11</v>
      </c>
      <c r="B87" s="11" t="s">
        <v>8</v>
      </c>
      <c r="C87" s="4" t="s">
        <v>1751</v>
      </c>
      <c r="D87" s="4" t="s">
        <v>1751</v>
      </c>
      <c r="E87" s="4" t="s">
        <v>1751</v>
      </c>
      <c r="F87" s="4" t="s">
        <v>1751</v>
      </c>
    </row>
    <row r="88" spans="1:8">
      <c r="A88" s="12" t="s">
        <v>679</v>
      </c>
      <c r="B88" s="11" t="s">
        <v>8</v>
      </c>
      <c r="C88" s="4" t="s">
        <v>1750</v>
      </c>
      <c r="D88" s="4" t="s">
        <v>1751</v>
      </c>
      <c r="E88" s="4" t="s">
        <v>1751</v>
      </c>
      <c r="F88" s="4" t="s">
        <v>1750</v>
      </c>
    </row>
    <row r="89" spans="1:8">
      <c r="A89" s="12" t="s">
        <v>1327</v>
      </c>
      <c r="B89" s="11" t="s">
        <v>8</v>
      </c>
      <c r="C89" s="4" t="s">
        <v>1751</v>
      </c>
      <c r="D89" s="4" t="s">
        <v>1751</v>
      </c>
      <c r="E89" s="4" t="s">
        <v>1750</v>
      </c>
      <c r="F89" s="4" t="s">
        <v>1751</v>
      </c>
    </row>
    <row r="90" spans="1:8">
      <c r="A90" s="10" t="s">
        <v>1664</v>
      </c>
      <c r="B90" s="11" t="s">
        <v>8</v>
      </c>
      <c r="C90" s="4" t="s">
        <v>1750</v>
      </c>
      <c r="D90" s="4" t="s">
        <v>1751</v>
      </c>
      <c r="E90" s="4" t="s">
        <v>1750</v>
      </c>
      <c r="F90" s="4" t="s">
        <v>1750</v>
      </c>
    </row>
    <row r="91" spans="1:8">
      <c r="A91" s="10" t="s">
        <v>782</v>
      </c>
      <c r="B91" s="11" t="s">
        <v>1796</v>
      </c>
      <c r="C91" s="4" t="s">
        <v>1750</v>
      </c>
      <c r="D91" s="4" t="s">
        <v>1751</v>
      </c>
      <c r="E91" s="4" t="s">
        <v>1750</v>
      </c>
      <c r="F91" s="4" t="s">
        <v>1750</v>
      </c>
    </row>
    <row r="92" spans="1:8">
      <c r="A92" s="10" t="s">
        <v>1607</v>
      </c>
      <c r="B92" s="11" t="s">
        <v>1608</v>
      </c>
      <c r="C92" s="4" t="s">
        <v>1750</v>
      </c>
      <c r="D92" s="4" t="s">
        <v>1751</v>
      </c>
      <c r="E92" s="4" t="s">
        <v>1750</v>
      </c>
      <c r="F92" s="4" t="s">
        <v>1750</v>
      </c>
    </row>
    <row r="93" spans="1:8">
      <c r="A93" s="10" t="s">
        <v>846</v>
      </c>
      <c r="B93" s="11" t="s">
        <v>848</v>
      </c>
      <c r="C93" s="4" t="s">
        <v>1750</v>
      </c>
      <c r="D93" s="4" t="s">
        <v>1751</v>
      </c>
      <c r="E93" s="4" t="s">
        <v>1750</v>
      </c>
      <c r="F93" s="4" t="s">
        <v>1750</v>
      </c>
    </row>
    <row r="94" spans="1:8">
      <c r="A94" s="12" t="s">
        <v>128</v>
      </c>
      <c r="B94" s="11" t="s">
        <v>129</v>
      </c>
      <c r="C94" s="4" t="s">
        <v>1751</v>
      </c>
      <c r="D94" s="4" t="s">
        <v>1751</v>
      </c>
      <c r="E94" s="4" t="s">
        <v>1751</v>
      </c>
      <c r="F94" s="4" t="s">
        <v>1751</v>
      </c>
    </row>
    <row r="95" spans="1:8">
      <c r="A95" s="12" t="s">
        <v>130</v>
      </c>
      <c r="B95" s="11" t="s">
        <v>8</v>
      </c>
      <c r="C95" s="4" t="s">
        <v>1751</v>
      </c>
      <c r="D95" s="4" t="s">
        <v>1751</v>
      </c>
      <c r="E95" s="4" t="s">
        <v>1751</v>
      </c>
      <c r="F95" s="4" t="s">
        <v>1751</v>
      </c>
      <c r="H95" s="4" t="s">
        <v>1751</v>
      </c>
    </row>
    <row r="96" spans="1:8">
      <c r="A96" s="12" t="s">
        <v>1311</v>
      </c>
      <c r="B96" s="11" t="s">
        <v>1312</v>
      </c>
      <c r="C96" s="4" t="s">
        <v>1751</v>
      </c>
      <c r="D96" s="4" t="s">
        <v>1750</v>
      </c>
      <c r="E96" s="4" t="s">
        <v>1750</v>
      </c>
      <c r="F96" s="4" t="s">
        <v>1750</v>
      </c>
    </row>
    <row r="97" spans="1:8">
      <c r="A97" s="12" t="s">
        <v>1451</v>
      </c>
      <c r="B97" s="11" t="s">
        <v>1452</v>
      </c>
      <c r="C97" s="4" t="s">
        <v>1751</v>
      </c>
      <c r="D97" s="4" t="s">
        <v>1751</v>
      </c>
      <c r="E97" s="4" t="s">
        <v>1751</v>
      </c>
      <c r="F97" s="4" t="s">
        <v>1751</v>
      </c>
    </row>
    <row r="98" spans="1:8">
      <c r="A98" s="12" t="s">
        <v>1453</v>
      </c>
      <c r="B98" s="11" t="s">
        <v>8</v>
      </c>
      <c r="C98" s="4" t="s">
        <v>1751</v>
      </c>
      <c r="D98" s="4" t="s">
        <v>1751</v>
      </c>
      <c r="E98" s="4" t="s">
        <v>1751</v>
      </c>
      <c r="F98" s="4" t="s">
        <v>1751</v>
      </c>
      <c r="H98" s="4" t="s">
        <v>1751</v>
      </c>
    </row>
    <row r="99" spans="1:8">
      <c r="A99" s="10" t="s">
        <v>1050</v>
      </c>
      <c r="B99" s="11" t="s">
        <v>8</v>
      </c>
      <c r="C99" s="4" t="s">
        <v>1750</v>
      </c>
      <c r="D99" s="4" t="s">
        <v>1751</v>
      </c>
      <c r="E99" s="4" t="s">
        <v>1750</v>
      </c>
      <c r="F99" s="4" t="s">
        <v>1750</v>
      </c>
    </row>
    <row r="100" spans="1:8">
      <c r="A100" s="10" t="s">
        <v>1051</v>
      </c>
      <c r="B100" s="11" t="s">
        <v>1053</v>
      </c>
      <c r="C100" s="4" t="s">
        <v>1750</v>
      </c>
      <c r="D100" s="4" t="s">
        <v>1751</v>
      </c>
      <c r="E100" s="4" t="s">
        <v>1750</v>
      </c>
      <c r="F100" s="4" t="s">
        <v>1750</v>
      </c>
    </row>
    <row r="101" spans="1:8">
      <c r="A101" s="10" t="s">
        <v>708</v>
      </c>
      <c r="B101" s="11" t="s">
        <v>8</v>
      </c>
      <c r="C101" s="4" t="s">
        <v>1750</v>
      </c>
      <c r="D101" s="4" t="s">
        <v>1751</v>
      </c>
      <c r="E101" s="4" t="s">
        <v>1751</v>
      </c>
      <c r="F101" s="4" t="s">
        <v>1751</v>
      </c>
    </row>
    <row r="102" spans="1:8">
      <c r="A102" s="10" t="s">
        <v>709</v>
      </c>
      <c r="B102" s="11" t="s">
        <v>8</v>
      </c>
      <c r="C102" s="4" t="s">
        <v>1750</v>
      </c>
      <c r="D102" s="4" t="s">
        <v>1751</v>
      </c>
      <c r="E102" s="4" t="s">
        <v>1751</v>
      </c>
      <c r="F102" s="4" t="s">
        <v>1751</v>
      </c>
    </row>
    <row r="103" spans="1:8">
      <c r="A103" s="12" t="s">
        <v>236</v>
      </c>
      <c r="B103" s="11" t="s">
        <v>1797</v>
      </c>
      <c r="C103" s="4" t="s">
        <v>1751</v>
      </c>
      <c r="D103" s="4" t="s">
        <v>1751</v>
      </c>
      <c r="E103" s="4" t="s">
        <v>1751</v>
      </c>
      <c r="F103" s="4" t="s">
        <v>1751</v>
      </c>
    </row>
    <row r="104" spans="1:8">
      <c r="A104" s="12" t="s">
        <v>238</v>
      </c>
      <c r="B104" s="11" t="s">
        <v>8</v>
      </c>
      <c r="C104" s="4" t="s">
        <v>1751</v>
      </c>
      <c r="D104" s="4" t="s">
        <v>1751</v>
      </c>
      <c r="E104" s="4" t="s">
        <v>1751</v>
      </c>
      <c r="F104" s="4" t="s">
        <v>1751</v>
      </c>
    </row>
    <row r="105" spans="1:8">
      <c r="A105" s="10" t="s">
        <v>1731</v>
      </c>
      <c r="B105" s="11" t="s">
        <v>8</v>
      </c>
      <c r="C105" s="4" t="s">
        <v>1750</v>
      </c>
      <c r="D105" s="4" t="s">
        <v>1750</v>
      </c>
      <c r="E105" s="4" t="s">
        <v>1751</v>
      </c>
      <c r="F105" s="4" t="s">
        <v>1750</v>
      </c>
    </row>
    <row r="106" spans="1:8">
      <c r="A106" s="10" t="s">
        <v>1179</v>
      </c>
      <c r="B106" s="11" t="s">
        <v>8</v>
      </c>
      <c r="C106" s="4" t="s">
        <v>1750</v>
      </c>
      <c r="D106" s="4" t="s">
        <v>1750</v>
      </c>
      <c r="E106" s="4" t="s">
        <v>1751</v>
      </c>
      <c r="F106" s="4" t="s">
        <v>1750</v>
      </c>
    </row>
    <row r="107" spans="1:8">
      <c r="A107" s="10" t="s">
        <v>663</v>
      </c>
      <c r="B107" s="11" t="s">
        <v>8</v>
      </c>
      <c r="C107" s="4" t="s">
        <v>1750</v>
      </c>
      <c r="D107" s="4" t="s">
        <v>1751</v>
      </c>
      <c r="E107" s="4" t="s">
        <v>1750</v>
      </c>
      <c r="F107" s="4" t="s">
        <v>1750</v>
      </c>
    </row>
    <row r="108" spans="1:8">
      <c r="A108" s="10" t="s">
        <v>849</v>
      </c>
      <c r="B108" s="11" t="s">
        <v>8</v>
      </c>
      <c r="C108" s="4" t="s">
        <v>1750</v>
      </c>
      <c r="D108" s="4" t="s">
        <v>1751</v>
      </c>
      <c r="E108" s="4" t="s">
        <v>1751</v>
      </c>
      <c r="F108" s="4" t="s">
        <v>1750</v>
      </c>
    </row>
    <row r="109" spans="1:8">
      <c r="A109" s="10" t="s">
        <v>1635</v>
      </c>
      <c r="B109" s="11" t="s">
        <v>1637</v>
      </c>
      <c r="C109" s="4" t="s">
        <v>1750</v>
      </c>
      <c r="D109" s="4" t="s">
        <v>1751</v>
      </c>
      <c r="E109" s="4" t="s">
        <v>1751</v>
      </c>
      <c r="F109" s="4" t="s">
        <v>1750</v>
      </c>
    </row>
    <row r="110" spans="1:8">
      <c r="A110" s="12" t="s">
        <v>1498</v>
      </c>
      <c r="B110" s="11" t="s">
        <v>8</v>
      </c>
      <c r="C110" s="4" t="s">
        <v>1751</v>
      </c>
      <c r="D110" s="4" t="s">
        <v>1751</v>
      </c>
      <c r="E110" s="4" t="s">
        <v>1751</v>
      </c>
      <c r="F110" s="4" t="s">
        <v>1751</v>
      </c>
    </row>
    <row r="111" spans="1:8">
      <c r="A111" s="12" t="s">
        <v>1499</v>
      </c>
      <c r="B111" s="11" t="s">
        <v>1501</v>
      </c>
      <c r="C111" s="4" t="s">
        <v>1751</v>
      </c>
      <c r="D111" s="4" t="s">
        <v>1751</v>
      </c>
      <c r="E111" s="4" t="s">
        <v>1751</v>
      </c>
      <c r="F111" s="4" t="s">
        <v>1751</v>
      </c>
    </row>
    <row r="112" spans="1:8">
      <c r="A112" s="10" t="s">
        <v>1695</v>
      </c>
      <c r="B112" s="11" t="s">
        <v>1798</v>
      </c>
      <c r="C112" s="4" t="s">
        <v>1750</v>
      </c>
      <c r="D112" s="4" t="s">
        <v>1751</v>
      </c>
      <c r="E112" s="4" t="s">
        <v>1751</v>
      </c>
      <c r="F112" s="4" t="s">
        <v>1750</v>
      </c>
    </row>
    <row r="113" spans="1:9">
      <c r="A113" s="10" t="s">
        <v>1698</v>
      </c>
      <c r="B113" s="11" t="s">
        <v>1699</v>
      </c>
      <c r="C113" s="4" t="s">
        <v>1750</v>
      </c>
      <c r="D113" s="4" t="s">
        <v>1751</v>
      </c>
      <c r="E113" s="4" t="s">
        <v>1751</v>
      </c>
      <c r="F113" s="4" t="s">
        <v>1750</v>
      </c>
    </row>
    <row r="114" spans="1:9">
      <c r="A114" s="12" t="s">
        <v>98</v>
      </c>
      <c r="B114" s="11" t="s">
        <v>8</v>
      </c>
      <c r="C114" s="4" t="s">
        <v>1751</v>
      </c>
      <c r="D114" s="4" t="s">
        <v>1751</v>
      </c>
      <c r="E114" s="4" t="s">
        <v>1751</v>
      </c>
      <c r="F114" s="4" t="s">
        <v>1751</v>
      </c>
    </row>
    <row r="115" spans="1:9">
      <c r="A115" s="12" t="s">
        <v>99</v>
      </c>
      <c r="B115" s="11" t="s">
        <v>101</v>
      </c>
      <c r="C115" s="4" t="s">
        <v>1751</v>
      </c>
      <c r="D115" s="4" t="s">
        <v>1751</v>
      </c>
      <c r="E115" s="4" t="s">
        <v>1751</v>
      </c>
      <c r="F115" s="4" t="s">
        <v>1751</v>
      </c>
    </row>
    <row r="116" spans="1:9">
      <c r="A116" s="12" t="s">
        <v>351</v>
      </c>
      <c r="B116" s="11" t="s">
        <v>8</v>
      </c>
      <c r="C116" s="4" t="s">
        <v>1751</v>
      </c>
      <c r="D116" s="4" t="s">
        <v>1750</v>
      </c>
      <c r="E116" s="4" t="s">
        <v>1750</v>
      </c>
      <c r="F116" s="4" t="s">
        <v>1750</v>
      </c>
    </row>
    <row r="117" spans="1:9">
      <c r="A117" s="12" t="s">
        <v>352</v>
      </c>
      <c r="B117" s="11" t="s">
        <v>8</v>
      </c>
      <c r="C117" s="4" t="s">
        <v>1751</v>
      </c>
      <c r="D117" s="4" t="s">
        <v>1750</v>
      </c>
      <c r="E117" s="4" t="s">
        <v>1750</v>
      </c>
      <c r="F117" s="4" t="s">
        <v>1750</v>
      </c>
    </row>
    <row r="118" spans="1:9">
      <c r="A118" s="12" t="s">
        <v>197</v>
      </c>
      <c r="B118" s="11" t="s">
        <v>199</v>
      </c>
      <c r="C118" s="4" t="s">
        <v>1751</v>
      </c>
      <c r="D118" s="4" t="s">
        <v>1751</v>
      </c>
      <c r="E118" s="4" t="s">
        <v>1751</v>
      </c>
      <c r="F118" s="4" t="s">
        <v>1751</v>
      </c>
    </row>
    <row r="119" spans="1:9">
      <c r="A119" s="12" t="s">
        <v>200</v>
      </c>
      <c r="B119" s="11" t="s">
        <v>8</v>
      </c>
      <c r="C119" s="4" t="s">
        <v>1751</v>
      </c>
      <c r="D119" s="4" t="s">
        <v>1751</v>
      </c>
      <c r="E119" s="4" t="s">
        <v>1751</v>
      </c>
      <c r="F119" s="4" t="s">
        <v>1751</v>
      </c>
    </row>
    <row r="120" spans="1:9">
      <c r="A120" s="10" t="s">
        <v>1054</v>
      </c>
      <c r="B120" s="11" t="s">
        <v>1055</v>
      </c>
      <c r="C120" s="4" t="s">
        <v>1750</v>
      </c>
      <c r="D120" s="4" t="s">
        <v>1751</v>
      </c>
      <c r="E120" s="4" t="s">
        <v>1750</v>
      </c>
      <c r="F120" s="4" t="s">
        <v>1750</v>
      </c>
      <c r="H120" s="4" t="s">
        <v>1751</v>
      </c>
    </row>
    <row r="121" spans="1:9">
      <c r="A121" s="12" t="s">
        <v>447</v>
      </c>
      <c r="B121" s="11" t="s">
        <v>449</v>
      </c>
      <c r="C121" s="4" t="s">
        <v>1751</v>
      </c>
      <c r="D121" s="4" t="s">
        <v>1751</v>
      </c>
      <c r="E121" s="4" t="s">
        <v>1751</v>
      </c>
      <c r="F121" s="4" t="s">
        <v>1750</v>
      </c>
      <c r="H121" s="4" t="s">
        <v>1751</v>
      </c>
      <c r="I121" s="4" t="s">
        <v>1751</v>
      </c>
    </row>
    <row r="122" spans="1:9">
      <c r="A122" s="12" t="s">
        <v>450</v>
      </c>
      <c r="B122" s="11" t="s">
        <v>452</v>
      </c>
      <c r="C122" s="4" t="s">
        <v>1751</v>
      </c>
      <c r="D122" s="4" t="s">
        <v>1751</v>
      </c>
      <c r="E122" s="4" t="s">
        <v>1751</v>
      </c>
      <c r="F122" s="4" t="s">
        <v>1750</v>
      </c>
      <c r="H122" s="4" t="s">
        <v>1751</v>
      </c>
    </row>
    <row r="123" spans="1:9">
      <c r="A123" s="10" t="s">
        <v>1669</v>
      </c>
      <c r="B123" s="11" t="s">
        <v>8</v>
      </c>
      <c r="C123" s="4" t="s">
        <v>1750</v>
      </c>
      <c r="D123" s="4" t="s">
        <v>1751</v>
      </c>
      <c r="E123" s="4" t="s">
        <v>1751</v>
      </c>
      <c r="F123" s="4" t="s">
        <v>1750</v>
      </c>
      <c r="I123" s="4" t="s">
        <v>1751</v>
      </c>
    </row>
    <row r="124" spans="1:9">
      <c r="A124" s="10" t="s">
        <v>1670</v>
      </c>
      <c r="B124" s="11" t="s">
        <v>1672</v>
      </c>
      <c r="C124" s="4" t="s">
        <v>1750</v>
      </c>
      <c r="D124" s="4" t="s">
        <v>1751</v>
      </c>
      <c r="E124" s="4" t="s">
        <v>1751</v>
      </c>
      <c r="F124" s="4" t="s">
        <v>1750</v>
      </c>
    </row>
    <row r="125" spans="1:9">
      <c r="A125" s="12" t="s">
        <v>274</v>
      </c>
      <c r="B125" s="11" t="s">
        <v>275</v>
      </c>
      <c r="C125" s="4" t="s">
        <v>1751</v>
      </c>
      <c r="D125" s="4" t="s">
        <v>1751</v>
      </c>
      <c r="E125" s="4" t="s">
        <v>1751</v>
      </c>
      <c r="F125" s="4" t="s">
        <v>1751</v>
      </c>
    </row>
    <row r="126" spans="1:9">
      <c r="A126" s="12" t="s">
        <v>1410</v>
      </c>
      <c r="B126" s="11" t="s">
        <v>8</v>
      </c>
      <c r="C126" s="4" t="s">
        <v>1751</v>
      </c>
      <c r="D126" s="4" t="s">
        <v>1751</v>
      </c>
      <c r="E126" s="4" t="s">
        <v>1751</v>
      </c>
      <c r="F126" s="4" t="s">
        <v>1751</v>
      </c>
      <c r="H126" s="4" t="s">
        <v>1751</v>
      </c>
    </row>
    <row r="127" spans="1:9">
      <c r="A127" s="12" t="s">
        <v>201</v>
      </c>
      <c r="B127" s="11" t="s">
        <v>8</v>
      </c>
      <c r="C127" s="4" t="s">
        <v>1751</v>
      </c>
      <c r="D127" s="4" t="s">
        <v>1751</v>
      </c>
      <c r="E127" s="4" t="s">
        <v>1751</v>
      </c>
      <c r="F127" s="4" t="s">
        <v>1751</v>
      </c>
    </row>
    <row r="128" spans="1:9">
      <c r="A128" s="12" t="s">
        <v>1426</v>
      </c>
      <c r="B128" s="11" t="s">
        <v>1428</v>
      </c>
      <c r="C128" s="4" t="s">
        <v>1751</v>
      </c>
      <c r="D128" s="4" t="s">
        <v>1751</v>
      </c>
      <c r="E128" s="4" t="s">
        <v>1751</v>
      </c>
      <c r="F128" s="4" t="s">
        <v>1751</v>
      </c>
    </row>
    <row r="129" spans="1:9">
      <c r="A129" s="12" t="s">
        <v>1382</v>
      </c>
      <c r="B129" s="11" t="s">
        <v>8</v>
      </c>
      <c r="C129" s="4" t="s">
        <v>1751</v>
      </c>
      <c r="D129" s="4" t="s">
        <v>1751</v>
      </c>
      <c r="E129" s="4" t="s">
        <v>1751</v>
      </c>
      <c r="F129" s="4" t="s">
        <v>1751</v>
      </c>
    </row>
    <row r="130" spans="1:9">
      <c r="A130" s="10" t="s">
        <v>1129</v>
      </c>
      <c r="B130" s="11" t="s">
        <v>848</v>
      </c>
      <c r="C130" s="4" t="s">
        <v>1750</v>
      </c>
      <c r="D130" s="4" t="s">
        <v>1751</v>
      </c>
      <c r="E130" s="4" t="s">
        <v>1750</v>
      </c>
      <c r="F130" s="4" t="s">
        <v>1750</v>
      </c>
      <c r="H130" s="4" t="s">
        <v>1751</v>
      </c>
    </row>
    <row r="131" spans="1:9">
      <c r="A131" s="10" t="s">
        <v>1130</v>
      </c>
      <c r="B131" s="11" t="s">
        <v>8</v>
      </c>
      <c r="C131" s="4" t="s">
        <v>1750</v>
      </c>
      <c r="D131" s="4" t="s">
        <v>1751</v>
      </c>
      <c r="E131" s="4" t="s">
        <v>1750</v>
      </c>
      <c r="F131" s="4" t="s">
        <v>1750</v>
      </c>
      <c r="H131" s="4" t="s">
        <v>1751</v>
      </c>
    </row>
    <row r="132" spans="1:9">
      <c r="A132" s="12" t="s">
        <v>1473</v>
      </c>
      <c r="B132" s="11" t="s">
        <v>8</v>
      </c>
      <c r="C132" s="4" t="s">
        <v>1751</v>
      </c>
      <c r="D132" s="4" t="s">
        <v>1751</v>
      </c>
      <c r="E132" s="4" t="s">
        <v>1751</v>
      </c>
      <c r="F132" s="4" t="s">
        <v>1751</v>
      </c>
    </row>
    <row r="133" spans="1:9">
      <c r="A133" s="12" t="s">
        <v>1474</v>
      </c>
      <c r="B133" s="11" t="s">
        <v>1476</v>
      </c>
      <c r="C133" s="4" t="s">
        <v>1751</v>
      </c>
      <c r="D133" s="4" t="s">
        <v>1751</v>
      </c>
      <c r="E133" s="4" t="s">
        <v>1751</v>
      </c>
      <c r="F133" s="4" t="s">
        <v>1751</v>
      </c>
    </row>
    <row r="134" spans="1:9">
      <c r="A134" s="10" t="s">
        <v>850</v>
      </c>
      <c r="B134" s="11" t="s">
        <v>852</v>
      </c>
      <c r="C134" s="4" t="s">
        <v>1750</v>
      </c>
      <c r="D134" s="4" t="s">
        <v>1751</v>
      </c>
      <c r="E134" s="4" t="s">
        <v>1751</v>
      </c>
      <c r="F134" s="4" t="s">
        <v>1750</v>
      </c>
      <c r="H134" s="4" t="s">
        <v>1751</v>
      </c>
    </row>
    <row r="135" spans="1:9">
      <c r="A135" s="10" t="s">
        <v>1638</v>
      </c>
      <c r="B135" s="11" t="s">
        <v>1640</v>
      </c>
      <c r="C135" s="4" t="s">
        <v>1750</v>
      </c>
      <c r="D135" s="4" t="s">
        <v>1751</v>
      </c>
      <c r="E135" s="4" t="s">
        <v>1751</v>
      </c>
      <c r="F135" s="4" t="s">
        <v>1750</v>
      </c>
    </row>
    <row r="136" spans="1:9">
      <c r="A136" s="10" t="s">
        <v>853</v>
      </c>
      <c r="B136" s="11" t="s">
        <v>855</v>
      </c>
      <c r="C136" s="4" t="s">
        <v>1750</v>
      </c>
      <c r="D136" s="4" t="s">
        <v>1751</v>
      </c>
      <c r="E136" s="4" t="s">
        <v>1750</v>
      </c>
      <c r="F136" s="4" t="s">
        <v>1750</v>
      </c>
    </row>
    <row r="137" spans="1:9">
      <c r="A137" s="10" t="s">
        <v>856</v>
      </c>
      <c r="B137" s="11" t="s">
        <v>1799</v>
      </c>
      <c r="C137" s="4" t="s">
        <v>1750</v>
      </c>
      <c r="D137" s="4" t="s">
        <v>1751</v>
      </c>
      <c r="E137" s="4" t="s">
        <v>1750</v>
      </c>
      <c r="F137" s="4" t="s">
        <v>1750</v>
      </c>
    </row>
    <row r="138" spans="1:9">
      <c r="A138" s="12" t="s">
        <v>1281</v>
      </c>
      <c r="B138" s="11" t="s">
        <v>1282</v>
      </c>
      <c r="C138" s="4" t="s">
        <v>1751</v>
      </c>
      <c r="D138" s="4" t="s">
        <v>1751</v>
      </c>
      <c r="E138" s="4" t="s">
        <v>1750</v>
      </c>
      <c r="F138" s="4" t="s">
        <v>1750</v>
      </c>
    </row>
    <row r="139" spans="1:9">
      <c r="A139" s="12" t="s">
        <v>542</v>
      </c>
      <c r="B139" s="11" t="s">
        <v>8</v>
      </c>
      <c r="C139" s="4" t="s">
        <v>1751</v>
      </c>
      <c r="D139" s="4" t="s">
        <v>1751</v>
      </c>
      <c r="E139" s="4" t="s">
        <v>1750</v>
      </c>
      <c r="F139" s="4" t="s">
        <v>1750</v>
      </c>
    </row>
    <row r="140" spans="1:9">
      <c r="A140" s="12" t="s">
        <v>26</v>
      </c>
      <c r="B140" s="11" t="s">
        <v>8</v>
      </c>
      <c r="C140" s="4" t="s">
        <v>1751</v>
      </c>
      <c r="D140" s="4" t="s">
        <v>1751</v>
      </c>
      <c r="E140" s="4" t="s">
        <v>1751</v>
      </c>
      <c r="F140" s="4" t="s">
        <v>1751</v>
      </c>
      <c r="H140" s="4" t="s">
        <v>1751</v>
      </c>
      <c r="I140" s="4" t="s">
        <v>1751</v>
      </c>
    </row>
    <row r="141" spans="1:9">
      <c r="A141" s="12" t="s">
        <v>27</v>
      </c>
      <c r="B141" s="11" t="s">
        <v>8</v>
      </c>
      <c r="C141" s="4" t="s">
        <v>1751</v>
      </c>
      <c r="D141" s="4" t="s">
        <v>1751</v>
      </c>
      <c r="E141" s="4" t="s">
        <v>1751</v>
      </c>
      <c r="F141" s="4" t="s">
        <v>1751</v>
      </c>
      <c r="H141" s="4" t="s">
        <v>1751</v>
      </c>
      <c r="I141" s="4" t="s">
        <v>1751</v>
      </c>
    </row>
    <row r="142" spans="1:9">
      <c r="A142" s="12" t="s">
        <v>353</v>
      </c>
      <c r="B142" s="11" t="s">
        <v>355</v>
      </c>
      <c r="C142" s="4" t="s">
        <v>1751</v>
      </c>
      <c r="D142" s="4" t="s">
        <v>1751</v>
      </c>
      <c r="E142" s="4" t="s">
        <v>1750</v>
      </c>
      <c r="F142" s="4" t="s">
        <v>1750</v>
      </c>
      <c r="I142" s="4" t="s">
        <v>1751</v>
      </c>
    </row>
    <row r="143" spans="1:9">
      <c r="A143" s="12" t="s">
        <v>543</v>
      </c>
      <c r="B143" s="11" t="s">
        <v>544</v>
      </c>
      <c r="C143" s="4" t="s">
        <v>1751</v>
      </c>
      <c r="D143" s="4" t="s">
        <v>1751</v>
      </c>
      <c r="E143" s="4" t="s">
        <v>1751</v>
      </c>
      <c r="F143" s="4" t="s">
        <v>1750</v>
      </c>
    </row>
    <row r="144" spans="1:9">
      <c r="A144" s="12" t="s">
        <v>1283</v>
      </c>
      <c r="B144" s="11" t="s">
        <v>1284</v>
      </c>
      <c r="C144" s="4" t="s">
        <v>1751</v>
      </c>
      <c r="D144" s="4" t="s">
        <v>1751</v>
      </c>
      <c r="E144" s="4" t="s">
        <v>1751</v>
      </c>
      <c r="F144" s="4" t="s">
        <v>1750</v>
      </c>
    </row>
    <row r="145" spans="1:8">
      <c r="A145" s="10" t="s">
        <v>785</v>
      </c>
      <c r="B145" s="11" t="s">
        <v>8</v>
      </c>
      <c r="C145" s="4" t="s">
        <v>1750</v>
      </c>
      <c r="D145" s="4" t="s">
        <v>1751</v>
      </c>
      <c r="E145" s="4" t="s">
        <v>1751</v>
      </c>
      <c r="F145" s="4" t="s">
        <v>1750</v>
      </c>
    </row>
    <row r="146" spans="1:8">
      <c r="A146" s="10" t="s">
        <v>786</v>
      </c>
      <c r="B146" s="11" t="s">
        <v>788</v>
      </c>
      <c r="C146" s="4" t="s">
        <v>1750</v>
      </c>
      <c r="D146" s="4" t="s">
        <v>1751</v>
      </c>
      <c r="E146" s="4" t="s">
        <v>1751</v>
      </c>
      <c r="F146" s="4" t="s">
        <v>1750</v>
      </c>
    </row>
    <row r="147" spans="1:8">
      <c r="A147" s="10" t="s">
        <v>1131</v>
      </c>
      <c r="B147" s="11" t="s">
        <v>1132</v>
      </c>
      <c r="C147" s="4" t="s">
        <v>1750</v>
      </c>
      <c r="D147" s="4" t="s">
        <v>1751</v>
      </c>
      <c r="E147" s="4" t="s">
        <v>1750</v>
      </c>
      <c r="F147" s="4" t="s">
        <v>1750</v>
      </c>
      <c r="H147" s="4" t="s">
        <v>1751</v>
      </c>
    </row>
    <row r="148" spans="1:8">
      <c r="A148" s="10" t="s">
        <v>1133</v>
      </c>
      <c r="B148" s="11" t="s">
        <v>8</v>
      </c>
      <c r="C148" s="4" t="s">
        <v>1750</v>
      </c>
      <c r="D148" s="4" t="s">
        <v>1751</v>
      </c>
      <c r="E148" s="4" t="s">
        <v>1750</v>
      </c>
      <c r="F148" s="4" t="s">
        <v>1750</v>
      </c>
      <c r="H148" s="4" t="s">
        <v>1751</v>
      </c>
    </row>
    <row r="149" spans="1:8">
      <c r="A149" s="10" t="s">
        <v>960</v>
      </c>
      <c r="B149" s="11" t="s">
        <v>8</v>
      </c>
      <c r="C149" s="4" t="s">
        <v>1750</v>
      </c>
      <c r="D149" s="4" t="s">
        <v>1751</v>
      </c>
      <c r="E149" s="4" t="s">
        <v>1750</v>
      </c>
      <c r="F149" s="4" t="s">
        <v>1750</v>
      </c>
    </row>
    <row r="150" spans="1:8">
      <c r="A150" s="12" t="s">
        <v>304</v>
      </c>
      <c r="B150" s="11" t="s">
        <v>1768</v>
      </c>
      <c r="C150" s="4" t="s">
        <v>1751</v>
      </c>
      <c r="D150" s="4" t="s">
        <v>1751</v>
      </c>
      <c r="E150" s="4" t="s">
        <v>1751</v>
      </c>
      <c r="F150" s="4" t="s">
        <v>1751</v>
      </c>
    </row>
    <row r="151" spans="1:8">
      <c r="A151" s="12" t="s">
        <v>1373</v>
      </c>
      <c r="B151" s="11" t="s">
        <v>8</v>
      </c>
      <c r="C151" s="4" t="s">
        <v>1751</v>
      </c>
      <c r="D151" s="4" t="s">
        <v>1751</v>
      </c>
      <c r="E151" s="4" t="s">
        <v>1751</v>
      </c>
      <c r="F151" s="4" t="s">
        <v>1751</v>
      </c>
    </row>
    <row r="152" spans="1:8">
      <c r="A152" s="12" t="s">
        <v>18</v>
      </c>
      <c r="B152" s="11" t="s">
        <v>8</v>
      </c>
      <c r="C152" s="4" t="s">
        <v>1751</v>
      </c>
      <c r="D152" s="4" t="s">
        <v>1751</v>
      </c>
      <c r="E152" s="4" t="s">
        <v>1751</v>
      </c>
      <c r="F152" s="4" t="s">
        <v>1751</v>
      </c>
    </row>
    <row r="153" spans="1:8">
      <c r="A153" s="10" t="s">
        <v>961</v>
      </c>
      <c r="B153" s="11" t="s">
        <v>8</v>
      </c>
      <c r="C153" s="4" t="s">
        <v>1750</v>
      </c>
      <c r="D153" s="4" t="s">
        <v>1751</v>
      </c>
      <c r="E153" s="4" t="s">
        <v>1751</v>
      </c>
      <c r="F153" s="4" t="s">
        <v>1750</v>
      </c>
    </row>
    <row r="154" spans="1:8">
      <c r="A154" s="10" t="s">
        <v>1568</v>
      </c>
      <c r="B154" s="11" t="s">
        <v>8</v>
      </c>
      <c r="C154" s="4" t="s">
        <v>1750</v>
      </c>
      <c r="D154" s="4" t="s">
        <v>1751</v>
      </c>
      <c r="E154" s="4" t="s">
        <v>1750</v>
      </c>
      <c r="F154" s="4" t="s">
        <v>1750</v>
      </c>
    </row>
    <row r="155" spans="1:8">
      <c r="A155" s="10" t="s">
        <v>962</v>
      </c>
      <c r="B155" s="11" t="s">
        <v>964</v>
      </c>
      <c r="C155" s="4" t="s">
        <v>1750</v>
      </c>
      <c r="D155" s="4" t="s">
        <v>1751</v>
      </c>
      <c r="E155" s="4" t="s">
        <v>1750</v>
      </c>
      <c r="F155" s="4" t="s">
        <v>1750</v>
      </c>
    </row>
    <row r="156" spans="1:8">
      <c r="A156" s="10" t="s">
        <v>859</v>
      </c>
      <c r="B156" s="11" t="s">
        <v>861</v>
      </c>
      <c r="C156" s="4" t="s">
        <v>1750</v>
      </c>
      <c r="D156" s="4" t="s">
        <v>1751</v>
      </c>
      <c r="E156" s="4" t="s">
        <v>1750</v>
      </c>
      <c r="F156" s="4" t="s">
        <v>1750</v>
      </c>
      <c r="H156" s="4" t="s">
        <v>1751</v>
      </c>
    </row>
    <row r="157" spans="1:8">
      <c r="A157" s="10" t="s">
        <v>789</v>
      </c>
      <c r="B157" s="11" t="s">
        <v>791</v>
      </c>
      <c r="C157" s="4" t="s">
        <v>1750</v>
      </c>
      <c r="D157" s="4" t="s">
        <v>1751</v>
      </c>
      <c r="E157" s="4" t="s">
        <v>1750</v>
      </c>
      <c r="F157" s="4" t="s">
        <v>1750</v>
      </c>
    </row>
    <row r="158" spans="1:8">
      <c r="A158" s="12" t="s">
        <v>1395</v>
      </c>
      <c r="B158" s="11" t="s">
        <v>1397</v>
      </c>
      <c r="C158" s="4" t="s">
        <v>1751</v>
      </c>
      <c r="D158" s="4" t="s">
        <v>1751</v>
      </c>
      <c r="E158" s="4" t="s">
        <v>1751</v>
      </c>
      <c r="F158" s="4" t="s">
        <v>1751</v>
      </c>
      <c r="H158" s="4" t="s">
        <v>1751</v>
      </c>
    </row>
    <row r="159" spans="1:8">
      <c r="A159" s="12" t="s">
        <v>1134</v>
      </c>
      <c r="B159" s="11" t="s">
        <v>713</v>
      </c>
      <c r="C159" s="4" t="s">
        <v>1751</v>
      </c>
      <c r="D159" s="4" t="s">
        <v>1751</v>
      </c>
      <c r="E159" s="4" t="s">
        <v>1751</v>
      </c>
      <c r="F159" s="4" t="s">
        <v>1751</v>
      </c>
      <c r="H159" s="4" t="s">
        <v>1751</v>
      </c>
    </row>
    <row r="160" spans="1:8">
      <c r="A160" s="10" t="s">
        <v>862</v>
      </c>
      <c r="B160" s="11" t="s">
        <v>8</v>
      </c>
      <c r="C160" s="4" t="s">
        <v>1750</v>
      </c>
      <c r="D160" s="4" t="s">
        <v>1751</v>
      </c>
      <c r="E160" s="4" t="s">
        <v>1750</v>
      </c>
      <c r="F160" s="4" t="s">
        <v>1750</v>
      </c>
    </row>
    <row r="161" spans="1:9">
      <c r="A161" s="10" t="s">
        <v>597</v>
      </c>
      <c r="B161" s="11" t="s">
        <v>8</v>
      </c>
      <c r="C161" s="4" t="s">
        <v>1750</v>
      </c>
      <c r="D161" s="4" t="s">
        <v>1751</v>
      </c>
      <c r="E161" s="4" t="s">
        <v>1751</v>
      </c>
      <c r="F161" s="4" t="s">
        <v>1751</v>
      </c>
    </row>
    <row r="162" spans="1:9">
      <c r="A162" s="10" t="s">
        <v>598</v>
      </c>
      <c r="B162" s="11" t="s">
        <v>599</v>
      </c>
      <c r="C162" s="4" t="s">
        <v>1750</v>
      </c>
      <c r="D162" s="4" t="s">
        <v>1751</v>
      </c>
      <c r="E162" s="4" t="s">
        <v>1751</v>
      </c>
      <c r="F162" s="4" t="s">
        <v>1751</v>
      </c>
    </row>
    <row r="163" spans="1:9">
      <c r="A163" s="12" t="s">
        <v>545</v>
      </c>
      <c r="B163" s="11" t="s">
        <v>1758</v>
      </c>
      <c r="C163" s="4" t="s">
        <v>1751</v>
      </c>
      <c r="D163" s="4" t="s">
        <v>1751</v>
      </c>
      <c r="E163" s="4" t="s">
        <v>1751</v>
      </c>
      <c r="F163" s="4" t="s">
        <v>1750</v>
      </c>
    </row>
    <row r="164" spans="1:9">
      <c r="A164" s="12" t="s">
        <v>1272</v>
      </c>
      <c r="B164" s="11" t="s">
        <v>1274</v>
      </c>
      <c r="C164" s="4" t="s">
        <v>1751</v>
      </c>
      <c r="D164" s="4" t="s">
        <v>1751</v>
      </c>
      <c r="E164" s="4" t="s">
        <v>1751</v>
      </c>
      <c r="F164" s="4" t="s">
        <v>1750</v>
      </c>
    </row>
    <row r="165" spans="1:9">
      <c r="A165" s="12" t="s">
        <v>453</v>
      </c>
      <c r="B165" s="11" t="s">
        <v>454</v>
      </c>
      <c r="C165" s="4" t="s">
        <v>1751</v>
      </c>
      <c r="D165" s="4" t="s">
        <v>1751</v>
      </c>
      <c r="E165" s="4" t="s">
        <v>1751</v>
      </c>
      <c r="F165" s="4" t="s">
        <v>1751</v>
      </c>
    </row>
    <row r="166" spans="1:9">
      <c r="A166" s="12" t="s">
        <v>455</v>
      </c>
      <c r="B166" s="11" t="s">
        <v>8</v>
      </c>
      <c r="C166" s="4" t="s">
        <v>1751</v>
      </c>
      <c r="D166" s="4" t="s">
        <v>1751</v>
      </c>
      <c r="E166" s="4" t="s">
        <v>1751</v>
      </c>
      <c r="F166" s="4" t="s">
        <v>1751</v>
      </c>
    </row>
    <row r="167" spans="1:9">
      <c r="A167" s="12" t="s">
        <v>356</v>
      </c>
      <c r="B167" s="11" t="s">
        <v>357</v>
      </c>
      <c r="C167" s="4" t="s">
        <v>1751</v>
      </c>
      <c r="D167" s="4" t="s">
        <v>1751</v>
      </c>
      <c r="E167" s="4" t="s">
        <v>1751</v>
      </c>
      <c r="F167" s="4" t="s">
        <v>1751</v>
      </c>
    </row>
    <row r="168" spans="1:9">
      <c r="A168" s="10" t="s">
        <v>1520</v>
      </c>
      <c r="B168" s="11" t="s">
        <v>8</v>
      </c>
      <c r="C168" s="4" t="s">
        <v>1750</v>
      </c>
      <c r="D168" s="4" t="s">
        <v>1751</v>
      </c>
      <c r="E168" s="4" t="s">
        <v>1750</v>
      </c>
      <c r="F168" s="4" t="s">
        <v>1750</v>
      </c>
      <c r="H168" s="4" t="s">
        <v>1751</v>
      </c>
    </row>
    <row r="169" spans="1:9">
      <c r="A169" s="12" t="s">
        <v>307</v>
      </c>
      <c r="B169" s="11" t="s">
        <v>309</v>
      </c>
      <c r="C169" s="4" t="s">
        <v>1751</v>
      </c>
      <c r="D169" s="4" t="s">
        <v>1751</v>
      </c>
      <c r="E169" s="4" t="s">
        <v>1751</v>
      </c>
      <c r="F169" s="4" t="s">
        <v>1751</v>
      </c>
      <c r="H169" s="4" t="s">
        <v>1751</v>
      </c>
    </row>
    <row r="170" spans="1:9">
      <c r="A170" s="12" t="s">
        <v>310</v>
      </c>
      <c r="B170" s="11" t="s">
        <v>8</v>
      </c>
      <c r="C170" s="4" t="s">
        <v>1751</v>
      </c>
      <c r="D170" s="4" t="s">
        <v>1751</v>
      </c>
      <c r="E170" s="4" t="s">
        <v>1751</v>
      </c>
      <c r="F170" s="4" t="s">
        <v>1751</v>
      </c>
      <c r="H170" s="4" t="s">
        <v>1751</v>
      </c>
    </row>
    <row r="171" spans="1:9">
      <c r="A171" s="10" t="s">
        <v>616</v>
      </c>
      <c r="B171" s="11" t="s">
        <v>8</v>
      </c>
      <c r="C171" s="4" t="s">
        <v>1750</v>
      </c>
      <c r="D171" s="4" t="s">
        <v>1751</v>
      </c>
      <c r="E171" s="4" t="s">
        <v>1751</v>
      </c>
      <c r="F171" s="4" t="s">
        <v>1750</v>
      </c>
    </row>
    <row r="172" spans="1:9">
      <c r="A172" s="10" t="s">
        <v>1711</v>
      </c>
      <c r="B172" s="11" t="s">
        <v>8</v>
      </c>
      <c r="C172" s="4" t="s">
        <v>1750</v>
      </c>
      <c r="D172" s="4" t="s">
        <v>1751</v>
      </c>
      <c r="E172" s="4" t="s">
        <v>1751</v>
      </c>
      <c r="F172" s="4" t="s">
        <v>1750</v>
      </c>
    </row>
    <row r="173" spans="1:9">
      <c r="A173" s="10" t="s">
        <v>965</v>
      </c>
      <c r="B173" s="11" t="s">
        <v>8</v>
      </c>
      <c r="C173" s="4" t="s">
        <v>1750</v>
      </c>
      <c r="D173" s="4" t="s">
        <v>1751</v>
      </c>
      <c r="E173" s="4" t="s">
        <v>1751</v>
      </c>
      <c r="F173" s="4" t="s">
        <v>1750</v>
      </c>
    </row>
    <row r="174" spans="1:9">
      <c r="A174" s="10" t="s">
        <v>603</v>
      </c>
      <c r="B174" s="11" t="s">
        <v>8</v>
      </c>
      <c r="C174" s="4" t="s">
        <v>1750</v>
      </c>
      <c r="D174" s="4" t="s">
        <v>1751</v>
      </c>
      <c r="E174" s="4" t="s">
        <v>1751</v>
      </c>
      <c r="F174" s="4" t="s">
        <v>1751</v>
      </c>
    </row>
    <row r="175" spans="1:9">
      <c r="A175" s="12" t="s">
        <v>155</v>
      </c>
      <c r="B175" s="11" t="s">
        <v>8</v>
      </c>
      <c r="C175" s="4" t="s">
        <v>1751</v>
      </c>
      <c r="D175" s="4" t="s">
        <v>1751</v>
      </c>
      <c r="E175" s="4" t="s">
        <v>1751</v>
      </c>
      <c r="F175" s="4" t="s">
        <v>1751</v>
      </c>
      <c r="H175" s="4" t="s">
        <v>1751</v>
      </c>
    </row>
    <row r="176" spans="1:9">
      <c r="A176" s="12" t="s">
        <v>311</v>
      </c>
      <c r="B176" s="11" t="s">
        <v>8</v>
      </c>
      <c r="C176" s="4" t="s">
        <v>1751</v>
      </c>
      <c r="D176" s="4" t="s">
        <v>1751</v>
      </c>
      <c r="E176" s="4" t="s">
        <v>1751</v>
      </c>
      <c r="F176" s="4" t="s">
        <v>1750</v>
      </c>
      <c r="H176" s="4" t="s">
        <v>1751</v>
      </c>
      <c r="I176" s="4" t="s">
        <v>1751</v>
      </c>
    </row>
    <row r="177" spans="1:9">
      <c r="A177" s="12" t="s">
        <v>102</v>
      </c>
      <c r="B177" s="11" t="s">
        <v>8</v>
      </c>
      <c r="C177" s="4" t="s">
        <v>1751</v>
      </c>
      <c r="D177" s="4" t="s">
        <v>1751</v>
      </c>
      <c r="E177" s="4" t="s">
        <v>1751</v>
      </c>
      <c r="F177" s="4" t="s">
        <v>1751</v>
      </c>
      <c r="I177" s="4" t="s">
        <v>1751</v>
      </c>
    </row>
    <row r="178" spans="1:9">
      <c r="A178" s="12" t="s">
        <v>103</v>
      </c>
      <c r="B178" s="11" t="s">
        <v>1769</v>
      </c>
      <c r="C178" s="4" t="s">
        <v>1751</v>
      </c>
      <c r="D178" s="4" t="s">
        <v>1751</v>
      </c>
      <c r="E178" s="4" t="s">
        <v>1751</v>
      </c>
      <c r="F178" s="4" t="s">
        <v>1751</v>
      </c>
      <c r="I178" s="4" t="s">
        <v>1751</v>
      </c>
    </row>
    <row r="179" spans="1:9">
      <c r="A179" s="12" t="s">
        <v>456</v>
      </c>
      <c r="B179" s="11" t="s">
        <v>8</v>
      </c>
      <c r="C179" s="4" t="s">
        <v>1751</v>
      </c>
      <c r="D179" s="4" t="s">
        <v>1751</v>
      </c>
      <c r="E179" s="4" t="s">
        <v>1751</v>
      </c>
      <c r="F179" s="4" t="s">
        <v>1751</v>
      </c>
      <c r="I179" s="4" t="s">
        <v>1751</v>
      </c>
    </row>
    <row r="180" spans="1:9">
      <c r="A180" s="12" t="s">
        <v>457</v>
      </c>
      <c r="B180" s="11" t="s">
        <v>8</v>
      </c>
      <c r="C180" s="4" t="s">
        <v>1751</v>
      </c>
      <c r="D180" s="4" t="s">
        <v>1751</v>
      </c>
      <c r="E180" s="4" t="s">
        <v>1751</v>
      </c>
      <c r="F180" s="4" t="s">
        <v>1751</v>
      </c>
      <c r="H180" s="4" t="s">
        <v>1751</v>
      </c>
      <c r="I180" s="4" t="s">
        <v>1751</v>
      </c>
    </row>
    <row r="181" spans="1:9">
      <c r="A181" s="10" t="s">
        <v>863</v>
      </c>
      <c r="B181" s="11" t="s">
        <v>8</v>
      </c>
      <c r="C181" s="4" t="s">
        <v>1750</v>
      </c>
      <c r="D181" s="4" t="s">
        <v>1751</v>
      </c>
      <c r="E181" s="4" t="s">
        <v>1750</v>
      </c>
      <c r="F181" s="4" t="s">
        <v>1750</v>
      </c>
      <c r="H181" s="4" t="s">
        <v>1751</v>
      </c>
    </row>
    <row r="182" spans="1:9">
      <c r="A182" s="12" t="s">
        <v>1430</v>
      </c>
      <c r="B182" s="11" t="s">
        <v>8</v>
      </c>
      <c r="C182" s="4" t="s">
        <v>1751</v>
      </c>
      <c r="D182" s="4" t="s">
        <v>1751</v>
      </c>
      <c r="E182" s="4" t="s">
        <v>1751</v>
      </c>
      <c r="F182" s="4" t="s">
        <v>1751</v>
      </c>
    </row>
    <row r="183" spans="1:9">
      <c r="A183" s="12" t="s">
        <v>1429</v>
      </c>
      <c r="B183" s="11" t="s">
        <v>1772</v>
      </c>
      <c r="C183" s="4" t="s">
        <v>1751</v>
      </c>
      <c r="D183" s="4" t="s">
        <v>1751</v>
      </c>
      <c r="E183" s="4" t="s">
        <v>1751</v>
      </c>
      <c r="F183" s="4" t="s">
        <v>1751</v>
      </c>
    </row>
    <row r="184" spans="1:9">
      <c r="A184" s="10" t="s">
        <v>792</v>
      </c>
      <c r="B184" s="11" t="s">
        <v>8</v>
      </c>
      <c r="C184" s="4" t="s">
        <v>1750</v>
      </c>
      <c r="D184" s="4" t="s">
        <v>1751</v>
      </c>
      <c r="E184" s="4" t="s">
        <v>1751</v>
      </c>
      <c r="F184" s="4" t="s">
        <v>1750</v>
      </c>
      <c r="I184" s="4" t="s">
        <v>1751</v>
      </c>
    </row>
    <row r="185" spans="1:9">
      <c r="A185" s="10" t="s">
        <v>1198</v>
      </c>
      <c r="B185" s="11" t="s">
        <v>1199</v>
      </c>
      <c r="C185" s="4" t="s">
        <v>1750</v>
      </c>
      <c r="D185" s="4" t="s">
        <v>1750</v>
      </c>
      <c r="E185" s="4" t="s">
        <v>1751</v>
      </c>
      <c r="F185" s="4" t="s">
        <v>1750</v>
      </c>
    </row>
    <row r="186" spans="1:9">
      <c r="A186" s="12" t="s">
        <v>131</v>
      </c>
      <c r="B186" s="11" t="s">
        <v>8</v>
      </c>
      <c r="C186" s="4" t="s">
        <v>1751</v>
      </c>
      <c r="D186" s="4" t="s">
        <v>1751</v>
      </c>
      <c r="E186" s="4" t="s">
        <v>1751</v>
      </c>
      <c r="F186" s="4" t="s">
        <v>1751</v>
      </c>
    </row>
    <row r="187" spans="1:9">
      <c r="A187" s="12" t="s">
        <v>1459</v>
      </c>
      <c r="B187" s="11" t="s">
        <v>1461</v>
      </c>
      <c r="C187" s="4" t="s">
        <v>1751</v>
      </c>
      <c r="D187" s="4" t="s">
        <v>1751</v>
      </c>
      <c r="E187" s="4" t="s">
        <v>1751</v>
      </c>
      <c r="F187" s="4" t="s">
        <v>1751</v>
      </c>
    </row>
    <row r="188" spans="1:9">
      <c r="A188" s="10" t="s">
        <v>1136</v>
      </c>
      <c r="B188" s="11" t="s">
        <v>1786</v>
      </c>
      <c r="C188" s="4" t="s">
        <v>1750</v>
      </c>
      <c r="D188" s="4" t="s">
        <v>1751</v>
      </c>
      <c r="E188" s="4" t="s">
        <v>1750</v>
      </c>
      <c r="F188" s="4" t="s">
        <v>1750</v>
      </c>
    </row>
    <row r="189" spans="1:9">
      <c r="A189" s="10" t="s">
        <v>1056</v>
      </c>
      <c r="B189" s="11" t="s">
        <v>8</v>
      </c>
      <c r="C189" s="4" t="s">
        <v>1750</v>
      </c>
      <c r="D189" s="4" t="s">
        <v>1751</v>
      </c>
      <c r="E189" s="4" t="s">
        <v>1750</v>
      </c>
      <c r="F189" s="4" t="s">
        <v>1750</v>
      </c>
    </row>
    <row r="190" spans="1:9">
      <c r="A190" s="10" t="s">
        <v>1057</v>
      </c>
      <c r="B190" s="11" t="s">
        <v>1058</v>
      </c>
      <c r="C190" s="4" t="s">
        <v>1750</v>
      </c>
      <c r="D190" s="4" t="s">
        <v>1751</v>
      </c>
      <c r="E190" s="4" t="s">
        <v>1750</v>
      </c>
      <c r="F190" s="4" t="s">
        <v>1750</v>
      </c>
    </row>
    <row r="191" spans="1:9">
      <c r="A191" s="10" t="s">
        <v>1683</v>
      </c>
      <c r="B191" s="11" t="s">
        <v>1685</v>
      </c>
      <c r="C191" s="4" t="s">
        <v>1750</v>
      </c>
      <c r="D191" s="4" t="s">
        <v>1751</v>
      </c>
      <c r="E191" s="4" t="s">
        <v>1750</v>
      </c>
      <c r="F191" s="4" t="s">
        <v>1750</v>
      </c>
    </row>
    <row r="192" spans="1:9">
      <c r="A192" s="10" t="s">
        <v>750</v>
      </c>
      <c r="B192" s="11" t="s">
        <v>8</v>
      </c>
      <c r="C192" s="4" t="s">
        <v>1750</v>
      </c>
      <c r="D192" s="4" t="s">
        <v>1751</v>
      </c>
      <c r="E192" s="4" t="s">
        <v>1750</v>
      </c>
      <c r="F192" s="4" t="s">
        <v>1750</v>
      </c>
    </row>
    <row r="193" spans="1:9">
      <c r="A193" s="12" t="s">
        <v>1458</v>
      </c>
      <c r="B193" s="11" t="s">
        <v>820</v>
      </c>
      <c r="C193" s="4" t="s">
        <v>1751</v>
      </c>
      <c r="D193" s="4" t="s">
        <v>1751</v>
      </c>
      <c r="E193" s="4" t="s">
        <v>1751</v>
      </c>
      <c r="F193" s="4" t="s">
        <v>1751</v>
      </c>
    </row>
    <row r="194" spans="1:9">
      <c r="A194" s="12" t="s">
        <v>132</v>
      </c>
      <c r="B194" s="11" t="s">
        <v>133</v>
      </c>
      <c r="C194" s="4" t="s">
        <v>1751</v>
      </c>
      <c r="D194" s="4" t="s">
        <v>1751</v>
      </c>
      <c r="E194" s="4" t="s">
        <v>1751</v>
      </c>
      <c r="F194" s="4" t="s">
        <v>1751</v>
      </c>
    </row>
    <row r="195" spans="1:9">
      <c r="A195" s="12" t="s">
        <v>9</v>
      </c>
      <c r="B195" s="11" t="s">
        <v>8</v>
      </c>
      <c r="C195" s="4" t="s">
        <v>1751</v>
      </c>
      <c r="D195" s="4" t="s">
        <v>1751</v>
      </c>
      <c r="E195" s="4" t="s">
        <v>1751</v>
      </c>
      <c r="F195" s="4" t="s">
        <v>1751</v>
      </c>
    </row>
    <row r="196" spans="1:9">
      <c r="A196" s="12" t="s">
        <v>170</v>
      </c>
      <c r="B196" s="11" t="s">
        <v>8</v>
      </c>
      <c r="C196" s="4" t="s">
        <v>1751</v>
      </c>
      <c r="D196" s="4" t="s">
        <v>1751</v>
      </c>
      <c r="E196" s="4" t="s">
        <v>1751</v>
      </c>
      <c r="F196" s="4" t="s">
        <v>1751</v>
      </c>
    </row>
    <row r="197" spans="1:9">
      <c r="A197" s="12" t="s">
        <v>156</v>
      </c>
      <c r="B197" s="11" t="s">
        <v>1770</v>
      </c>
      <c r="C197" s="4" t="s">
        <v>1751</v>
      </c>
      <c r="D197" s="4" t="s">
        <v>1751</v>
      </c>
      <c r="E197" s="4" t="s">
        <v>1751</v>
      </c>
      <c r="F197" s="4" t="s">
        <v>1751</v>
      </c>
    </row>
    <row r="198" spans="1:9">
      <c r="A198" s="12" t="s">
        <v>159</v>
      </c>
      <c r="B198" s="11" t="s">
        <v>160</v>
      </c>
      <c r="C198" s="4" t="s">
        <v>1751</v>
      </c>
      <c r="D198" s="4" t="s">
        <v>1751</v>
      </c>
      <c r="E198" s="4" t="s">
        <v>1751</v>
      </c>
      <c r="F198" s="4" t="s">
        <v>1751</v>
      </c>
    </row>
    <row r="199" spans="1:9">
      <c r="A199" s="10" t="s">
        <v>1605</v>
      </c>
      <c r="B199" s="11" t="s">
        <v>8</v>
      </c>
      <c r="C199" s="4" t="s">
        <v>1750</v>
      </c>
      <c r="D199" s="4" t="s">
        <v>1751</v>
      </c>
      <c r="E199" s="4" t="s">
        <v>1750</v>
      </c>
      <c r="F199" s="4" t="s">
        <v>1750</v>
      </c>
    </row>
    <row r="200" spans="1:9">
      <c r="A200" s="10" t="s">
        <v>864</v>
      </c>
      <c r="B200" s="11" t="s">
        <v>866</v>
      </c>
      <c r="C200" s="4" t="s">
        <v>1750</v>
      </c>
      <c r="D200" s="4" t="s">
        <v>1751</v>
      </c>
      <c r="E200" s="4" t="s">
        <v>1750</v>
      </c>
      <c r="F200" s="4" t="s">
        <v>1750</v>
      </c>
      <c r="H200" s="4" t="s">
        <v>1751</v>
      </c>
      <c r="I200" s="4" t="s">
        <v>1751</v>
      </c>
    </row>
    <row r="201" spans="1:9">
      <c r="A201" s="12" t="s">
        <v>1490</v>
      </c>
      <c r="B201" s="11" t="s">
        <v>8</v>
      </c>
      <c r="C201" s="4" t="s">
        <v>1751</v>
      </c>
      <c r="D201" s="4" t="s">
        <v>1751</v>
      </c>
      <c r="E201" s="4" t="s">
        <v>1751</v>
      </c>
      <c r="F201" s="4" t="s">
        <v>1751</v>
      </c>
    </row>
    <row r="202" spans="1:9">
      <c r="A202" s="10" t="s">
        <v>867</v>
      </c>
      <c r="B202" s="11" t="s">
        <v>8</v>
      </c>
      <c r="C202" s="4" t="s">
        <v>1750</v>
      </c>
      <c r="D202" s="4" t="s">
        <v>1751</v>
      </c>
      <c r="E202" s="4" t="s">
        <v>1750</v>
      </c>
      <c r="F202" s="4" t="s">
        <v>1750</v>
      </c>
      <c r="H202" s="4" t="s">
        <v>1751</v>
      </c>
    </row>
    <row r="203" spans="1:9">
      <c r="A203" s="10" t="s">
        <v>1059</v>
      </c>
      <c r="B203" s="11" t="s">
        <v>8</v>
      </c>
      <c r="C203" s="4" t="s">
        <v>1750</v>
      </c>
      <c r="D203" s="4" t="s">
        <v>1751</v>
      </c>
      <c r="E203" s="4" t="s">
        <v>1750</v>
      </c>
      <c r="F203" s="4" t="s">
        <v>1750</v>
      </c>
      <c r="H203" s="4" t="s">
        <v>1751</v>
      </c>
    </row>
    <row r="204" spans="1:9">
      <c r="A204" s="10" t="s">
        <v>1060</v>
      </c>
      <c r="B204" s="11" t="s">
        <v>8</v>
      </c>
      <c r="C204" s="4" t="s">
        <v>1750</v>
      </c>
      <c r="D204" s="4" t="s">
        <v>1751</v>
      </c>
      <c r="E204" s="4" t="s">
        <v>1750</v>
      </c>
      <c r="F204" s="4" t="s">
        <v>1750</v>
      </c>
    </row>
    <row r="205" spans="1:9">
      <c r="A205" s="12" t="s">
        <v>276</v>
      </c>
      <c r="B205" s="11" t="s">
        <v>1800</v>
      </c>
      <c r="C205" s="4" t="s">
        <v>1751</v>
      </c>
      <c r="D205" s="4" t="s">
        <v>1751</v>
      </c>
      <c r="E205" s="4" t="s">
        <v>1751</v>
      </c>
      <c r="F205" s="4" t="s">
        <v>1751</v>
      </c>
      <c r="H205" s="4" t="s">
        <v>1751</v>
      </c>
      <c r="I205" s="4" t="s">
        <v>1751</v>
      </c>
    </row>
    <row r="206" spans="1:9">
      <c r="A206" s="12" t="s">
        <v>279</v>
      </c>
      <c r="B206" s="11" t="s">
        <v>8</v>
      </c>
      <c r="C206" s="4" t="s">
        <v>1751</v>
      </c>
      <c r="D206" s="4" t="s">
        <v>1751</v>
      </c>
      <c r="E206" s="4" t="s">
        <v>1751</v>
      </c>
      <c r="F206" s="4" t="s">
        <v>1751</v>
      </c>
      <c r="H206" s="4" t="s">
        <v>1751</v>
      </c>
    </row>
    <row r="207" spans="1:9">
      <c r="A207" s="12" t="s">
        <v>358</v>
      </c>
      <c r="B207" s="11" t="s">
        <v>8</v>
      </c>
      <c r="C207" s="4" t="s">
        <v>1751</v>
      </c>
      <c r="D207" s="4" t="s">
        <v>1751</v>
      </c>
      <c r="E207" s="4" t="s">
        <v>1751</v>
      </c>
      <c r="F207" s="4" t="s">
        <v>1751</v>
      </c>
    </row>
    <row r="208" spans="1:9">
      <c r="A208" s="12" t="s">
        <v>1361</v>
      </c>
      <c r="B208" s="11" t="s">
        <v>1363</v>
      </c>
      <c r="C208" s="4" t="s">
        <v>1751</v>
      </c>
      <c r="D208" s="4" t="s">
        <v>1751</v>
      </c>
      <c r="E208" s="4" t="s">
        <v>1751</v>
      </c>
      <c r="F208" s="4" t="s">
        <v>1751</v>
      </c>
    </row>
    <row r="209" spans="1:9">
      <c r="A209" s="10" t="s">
        <v>1061</v>
      </c>
      <c r="B209" s="11" t="s">
        <v>8</v>
      </c>
      <c r="C209" s="4" t="s">
        <v>1750</v>
      </c>
      <c r="D209" s="4" t="s">
        <v>1751</v>
      </c>
      <c r="E209" s="4" t="s">
        <v>1750</v>
      </c>
      <c r="F209" s="4" t="s">
        <v>1750</v>
      </c>
    </row>
    <row r="210" spans="1:9">
      <c r="A210" s="12" t="s">
        <v>548</v>
      </c>
      <c r="B210" s="11" t="s">
        <v>550</v>
      </c>
      <c r="C210" s="4" t="s">
        <v>1751</v>
      </c>
      <c r="D210" s="4" t="s">
        <v>1751</v>
      </c>
      <c r="E210" s="4" t="s">
        <v>1751</v>
      </c>
      <c r="F210" s="4" t="s">
        <v>1751</v>
      </c>
    </row>
    <row r="211" spans="1:9">
      <c r="A211" s="12" t="s">
        <v>89</v>
      </c>
      <c r="B211" s="11" t="s">
        <v>90</v>
      </c>
      <c r="C211" s="4" t="s">
        <v>1751</v>
      </c>
      <c r="D211" s="4" t="s">
        <v>1751</v>
      </c>
      <c r="E211" s="4" t="s">
        <v>1751</v>
      </c>
      <c r="F211" s="4" t="s">
        <v>1751</v>
      </c>
    </row>
    <row r="212" spans="1:9">
      <c r="A212" s="10" t="s">
        <v>1139</v>
      </c>
      <c r="B212" s="11" t="s">
        <v>1141</v>
      </c>
      <c r="C212" s="4" t="s">
        <v>1750</v>
      </c>
      <c r="D212" s="4" t="s">
        <v>1751</v>
      </c>
      <c r="E212" s="4" t="s">
        <v>1750</v>
      </c>
      <c r="F212" s="4" t="s">
        <v>1750</v>
      </c>
    </row>
    <row r="213" spans="1:9">
      <c r="A213" s="10" t="s">
        <v>1142</v>
      </c>
      <c r="B213" s="11" t="s">
        <v>8</v>
      </c>
      <c r="C213" s="4" t="s">
        <v>1750</v>
      </c>
      <c r="D213" s="4" t="s">
        <v>1751</v>
      </c>
      <c r="E213" s="4" t="s">
        <v>1750</v>
      </c>
      <c r="F213" s="4" t="s">
        <v>1750</v>
      </c>
    </row>
    <row r="214" spans="1:9">
      <c r="A214" s="10" t="s">
        <v>1654</v>
      </c>
      <c r="B214" s="11" t="s">
        <v>1656</v>
      </c>
      <c r="C214" s="4" t="s">
        <v>1750</v>
      </c>
      <c r="D214" s="4" t="s">
        <v>1751</v>
      </c>
      <c r="E214" s="4" t="s">
        <v>1751</v>
      </c>
      <c r="F214" s="4" t="s">
        <v>1750</v>
      </c>
      <c r="I214" s="4" t="s">
        <v>1751</v>
      </c>
    </row>
    <row r="215" spans="1:9">
      <c r="A215" s="10" t="s">
        <v>868</v>
      </c>
      <c r="B215" s="11" t="s">
        <v>8</v>
      </c>
      <c r="C215" s="4" t="s">
        <v>1750</v>
      </c>
      <c r="D215" s="4" t="s">
        <v>1751</v>
      </c>
      <c r="E215" s="4" t="s">
        <v>1751</v>
      </c>
      <c r="F215" s="4" t="s">
        <v>1750</v>
      </c>
    </row>
    <row r="216" spans="1:9">
      <c r="A216" s="12" t="s">
        <v>551</v>
      </c>
      <c r="B216" s="11" t="s">
        <v>8</v>
      </c>
      <c r="C216" s="4" t="s">
        <v>1751</v>
      </c>
      <c r="D216" s="4" t="s">
        <v>1751</v>
      </c>
      <c r="E216" s="4" t="s">
        <v>1751</v>
      </c>
      <c r="F216" s="4" t="s">
        <v>1750</v>
      </c>
      <c r="H216" s="4" t="s">
        <v>1751</v>
      </c>
    </row>
    <row r="217" spans="1:9">
      <c r="A217" s="12" t="s">
        <v>552</v>
      </c>
      <c r="B217" s="11" t="s">
        <v>554</v>
      </c>
      <c r="C217" s="4" t="s">
        <v>1751</v>
      </c>
      <c r="D217" s="4" t="s">
        <v>1751</v>
      </c>
      <c r="E217" s="4" t="s">
        <v>1751</v>
      </c>
      <c r="F217" s="4" t="s">
        <v>1750</v>
      </c>
      <c r="H217" s="4" t="s">
        <v>1751</v>
      </c>
    </row>
    <row r="218" spans="1:9">
      <c r="A218" s="12" t="s">
        <v>1319</v>
      </c>
      <c r="B218" s="11" t="s">
        <v>8</v>
      </c>
      <c r="C218" s="4" t="s">
        <v>1751</v>
      </c>
      <c r="D218" s="4" t="s">
        <v>1750</v>
      </c>
      <c r="E218" s="4" t="s">
        <v>1750</v>
      </c>
      <c r="F218" s="4" t="s">
        <v>1750</v>
      </c>
    </row>
    <row r="219" spans="1:9">
      <c r="A219" s="12" t="s">
        <v>506</v>
      </c>
      <c r="B219" s="11" t="s">
        <v>507</v>
      </c>
      <c r="C219" s="4" t="s">
        <v>1751</v>
      </c>
      <c r="D219" s="4" t="s">
        <v>1750</v>
      </c>
      <c r="E219" s="4" t="s">
        <v>1750</v>
      </c>
      <c r="F219" s="4" t="s">
        <v>1750</v>
      </c>
    </row>
    <row r="220" spans="1:9">
      <c r="A220" s="10" t="s">
        <v>1062</v>
      </c>
      <c r="B220" s="11" t="s">
        <v>8</v>
      </c>
      <c r="C220" s="4" t="s">
        <v>1750</v>
      </c>
      <c r="D220" s="4" t="s">
        <v>1751</v>
      </c>
      <c r="E220" s="4" t="s">
        <v>1751</v>
      </c>
      <c r="F220" s="4" t="s">
        <v>1750</v>
      </c>
    </row>
    <row r="221" spans="1:9">
      <c r="A221" s="12" t="s">
        <v>508</v>
      </c>
      <c r="B221" s="11" t="s">
        <v>8</v>
      </c>
      <c r="C221" s="4" t="s">
        <v>1751</v>
      </c>
      <c r="D221" s="4" t="s">
        <v>1751</v>
      </c>
      <c r="E221" s="4" t="s">
        <v>1751</v>
      </c>
      <c r="F221" s="4" t="s">
        <v>1750</v>
      </c>
    </row>
    <row r="222" spans="1:9">
      <c r="A222" s="12" t="s">
        <v>510</v>
      </c>
      <c r="B222" s="11" t="s">
        <v>512</v>
      </c>
      <c r="C222" s="4" t="s">
        <v>1751</v>
      </c>
      <c r="D222" s="4" t="s">
        <v>1751</v>
      </c>
      <c r="E222" s="4" t="s">
        <v>1751</v>
      </c>
      <c r="F222" s="4" t="s">
        <v>1750</v>
      </c>
    </row>
    <row r="223" spans="1:9">
      <c r="A223" s="10" t="s">
        <v>966</v>
      </c>
      <c r="B223" s="11" t="s">
        <v>968</v>
      </c>
      <c r="C223" s="4" t="s">
        <v>1750</v>
      </c>
      <c r="D223" s="4" t="s">
        <v>1751</v>
      </c>
      <c r="E223" s="4" t="s">
        <v>1750</v>
      </c>
      <c r="F223" s="4" t="s">
        <v>1750</v>
      </c>
    </row>
    <row r="224" spans="1:9">
      <c r="A224" s="10" t="s">
        <v>969</v>
      </c>
      <c r="B224" s="11" t="s">
        <v>970</v>
      </c>
      <c r="C224" s="4" t="s">
        <v>1750</v>
      </c>
      <c r="D224" s="4" t="s">
        <v>1751</v>
      </c>
      <c r="E224" s="4" t="s">
        <v>1750</v>
      </c>
      <c r="F224" s="4" t="s">
        <v>1750</v>
      </c>
    </row>
    <row r="225" spans="1:8">
      <c r="A225" s="10" t="s">
        <v>680</v>
      </c>
      <c r="B225" s="11" t="s">
        <v>8</v>
      </c>
      <c r="C225" s="4" t="s">
        <v>1750</v>
      </c>
      <c r="D225" s="4" t="s">
        <v>1751</v>
      </c>
      <c r="E225" s="4" t="s">
        <v>1751</v>
      </c>
      <c r="F225" s="4" t="s">
        <v>1751</v>
      </c>
    </row>
    <row r="226" spans="1:8">
      <c r="A226" s="10" t="s">
        <v>681</v>
      </c>
      <c r="B226" s="11" t="s">
        <v>682</v>
      </c>
      <c r="C226" s="4" t="s">
        <v>1750</v>
      </c>
      <c r="D226" s="4" t="s">
        <v>1751</v>
      </c>
      <c r="E226" s="4" t="s">
        <v>1751</v>
      </c>
      <c r="F226" s="4" t="s">
        <v>1751</v>
      </c>
    </row>
    <row r="227" spans="1:8">
      <c r="A227" s="10" t="s">
        <v>1559</v>
      </c>
      <c r="B227" s="11" t="s">
        <v>8</v>
      </c>
      <c r="C227" s="4" t="s">
        <v>1750</v>
      </c>
      <c r="D227" s="4" t="s">
        <v>1751</v>
      </c>
      <c r="E227" s="4" t="s">
        <v>1750</v>
      </c>
      <c r="F227" s="4" t="s">
        <v>1750</v>
      </c>
    </row>
    <row r="228" spans="1:8">
      <c r="A228" s="10" t="s">
        <v>1063</v>
      </c>
      <c r="B228" s="11" t="s">
        <v>1064</v>
      </c>
      <c r="C228" s="4" t="s">
        <v>1750</v>
      </c>
      <c r="D228" s="4" t="s">
        <v>1751</v>
      </c>
      <c r="E228" s="4" t="s">
        <v>1750</v>
      </c>
      <c r="F228" s="4" t="s">
        <v>1750</v>
      </c>
    </row>
    <row r="229" spans="1:8">
      <c r="A229" s="12" t="s">
        <v>513</v>
      </c>
      <c r="B229" s="11" t="s">
        <v>8</v>
      </c>
      <c r="C229" s="4" t="s">
        <v>1751</v>
      </c>
      <c r="D229" s="4" t="s">
        <v>1751</v>
      </c>
      <c r="E229" s="4" t="s">
        <v>1751</v>
      </c>
      <c r="F229" s="4" t="s">
        <v>1751</v>
      </c>
    </row>
    <row r="230" spans="1:8">
      <c r="A230" s="12" t="s">
        <v>1320</v>
      </c>
      <c r="B230" s="11" t="s">
        <v>8</v>
      </c>
      <c r="C230" s="4" t="s">
        <v>1751</v>
      </c>
      <c r="D230" s="4" t="s">
        <v>1751</v>
      </c>
      <c r="E230" s="4" t="s">
        <v>1751</v>
      </c>
      <c r="F230" s="4" t="s">
        <v>1751</v>
      </c>
    </row>
    <row r="231" spans="1:8">
      <c r="A231" s="12" t="s">
        <v>1321</v>
      </c>
      <c r="B231" s="11" t="s">
        <v>1323</v>
      </c>
      <c r="C231" s="4" t="s">
        <v>1751</v>
      </c>
      <c r="D231" s="4" t="s">
        <v>1751</v>
      </c>
      <c r="E231" s="4" t="s">
        <v>1751</v>
      </c>
      <c r="F231" s="4" t="s">
        <v>1751</v>
      </c>
    </row>
    <row r="232" spans="1:8">
      <c r="A232" s="12" t="s">
        <v>514</v>
      </c>
      <c r="B232" s="11" t="s">
        <v>1787</v>
      </c>
      <c r="C232" s="4" t="s">
        <v>1751</v>
      </c>
      <c r="D232" s="4" t="s">
        <v>1751</v>
      </c>
      <c r="E232" s="4" t="s">
        <v>1751</v>
      </c>
      <c r="F232" s="4" t="s">
        <v>1751</v>
      </c>
    </row>
    <row r="233" spans="1:8">
      <c r="A233" s="10" t="s">
        <v>869</v>
      </c>
      <c r="B233" s="11" t="s">
        <v>870</v>
      </c>
      <c r="C233" s="4" t="s">
        <v>1750</v>
      </c>
      <c r="D233" s="4" t="s">
        <v>1751</v>
      </c>
      <c r="E233" s="4" t="s">
        <v>1751</v>
      </c>
      <c r="F233" s="4" t="s">
        <v>1750</v>
      </c>
    </row>
    <row r="234" spans="1:8">
      <c r="A234" s="10" t="s">
        <v>1657</v>
      </c>
      <c r="B234" s="11" t="s">
        <v>1659</v>
      </c>
      <c r="C234" s="4" t="s">
        <v>1750</v>
      </c>
      <c r="D234" s="4" t="s">
        <v>1751</v>
      </c>
      <c r="E234" s="4" t="s">
        <v>1751</v>
      </c>
      <c r="F234" s="4" t="s">
        <v>1750</v>
      </c>
    </row>
    <row r="235" spans="1:8">
      <c r="A235" s="10" t="s">
        <v>871</v>
      </c>
      <c r="B235" s="11" t="s">
        <v>8</v>
      </c>
      <c r="C235" s="4" t="s">
        <v>1750</v>
      </c>
      <c r="D235" s="4" t="s">
        <v>1751</v>
      </c>
      <c r="E235" s="4" t="s">
        <v>1751</v>
      </c>
      <c r="F235" s="4" t="s">
        <v>1750</v>
      </c>
    </row>
    <row r="236" spans="1:8">
      <c r="A236" s="12" t="s">
        <v>312</v>
      </c>
      <c r="B236" s="11" t="s">
        <v>313</v>
      </c>
      <c r="C236" s="4" t="s">
        <v>1751</v>
      </c>
      <c r="D236" s="4" t="s">
        <v>1751</v>
      </c>
      <c r="E236" s="4" t="s">
        <v>1751</v>
      </c>
      <c r="F236" s="4" t="s">
        <v>1751</v>
      </c>
    </row>
    <row r="237" spans="1:8">
      <c r="A237" s="12" t="s">
        <v>314</v>
      </c>
      <c r="B237" s="11" t="s">
        <v>315</v>
      </c>
      <c r="C237" s="4" t="s">
        <v>1751</v>
      </c>
      <c r="D237" s="4" t="s">
        <v>1751</v>
      </c>
      <c r="E237" s="4" t="s">
        <v>1751</v>
      </c>
      <c r="F237" s="4" t="s">
        <v>1751</v>
      </c>
    </row>
    <row r="238" spans="1:8">
      <c r="A238" s="12" t="s">
        <v>316</v>
      </c>
      <c r="B238" s="11" t="s">
        <v>1771</v>
      </c>
      <c r="C238" s="4" t="s">
        <v>1751</v>
      </c>
      <c r="D238" s="4" t="s">
        <v>1751</v>
      </c>
      <c r="E238" s="4" t="s">
        <v>1751</v>
      </c>
      <c r="F238" s="4" t="s">
        <v>1751</v>
      </c>
    </row>
    <row r="239" spans="1:8">
      <c r="A239" s="12" t="s">
        <v>319</v>
      </c>
      <c r="B239" s="11" t="s">
        <v>321</v>
      </c>
      <c r="C239" s="4" t="s">
        <v>1751</v>
      </c>
      <c r="D239" s="4" t="s">
        <v>1751</v>
      </c>
      <c r="E239" s="4" t="s">
        <v>1751</v>
      </c>
      <c r="F239" s="4" t="s">
        <v>1751</v>
      </c>
    </row>
    <row r="240" spans="1:8">
      <c r="A240" s="12" t="s">
        <v>1294</v>
      </c>
      <c r="B240" s="11" t="s">
        <v>1785</v>
      </c>
      <c r="C240" s="4" t="s">
        <v>1751</v>
      </c>
      <c r="D240" s="4" t="s">
        <v>1750</v>
      </c>
      <c r="E240" s="4" t="s">
        <v>1751</v>
      </c>
      <c r="F240" s="4" t="s">
        <v>1750</v>
      </c>
      <c r="H240" s="4" t="s">
        <v>1751</v>
      </c>
    </row>
    <row r="241" spans="1:9">
      <c r="A241" s="12" t="s">
        <v>517</v>
      </c>
      <c r="B241" s="11" t="s">
        <v>8</v>
      </c>
      <c r="C241" s="4" t="s">
        <v>1751</v>
      </c>
      <c r="D241" s="4" t="s">
        <v>1750</v>
      </c>
      <c r="E241" s="4" t="s">
        <v>1751</v>
      </c>
      <c r="F241" s="4" t="s">
        <v>1750</v>
      </c>
      <c r="H241" s="4" t="s">
        <v>1751</v>
      </c>
    </row>
    <row r="242" spans="1:9">
      <c r="A242" s="12" t="s">
        <v>1324</v>
      </c>
      <c r="B242" s="11" t="s">
        <v>1325</v>
      </c>
      <c r="C242" s="4" t="s">
        <v>1751</v>
      </c>
      <c r="D242" s="4" t="s">
        <v>1750</v>
      </c>
      <c r="E242" s="4" t="s">
        <v>1750</v>
      </c>
      <c r="F242" s="4" t="s">
        <v>1750</v>
      </c>
    </row>
    <row r="243" spans="1:9">
      <c r="A243" s="12" t="s">
        <v>1326</v>
      </c>
      <c r="B243" s="11" t="s">
        <v>8</v>
      </c>
      <c r="C243" s="4" t="s">
        <v>1751</v>
      </c>
      <c r="D243" s="4" t="s">
        <v>1750</v>
      </c>
      <c r="E243" s="4" t="s">
        <v>1750</v>
      </c>
      <c r="F243" s="4" t="s">
        <v>1750</v>
      </c>
    </row>
    <row r="244" spans="1:9">
      <c r="A244" s="12" t="s">
        <v>161</v>
      </c>
      <c r="B244" s="11" t="s">
        <v>8</v>
      </c>
      <c r="C244" s="4" t="s">
        <v>1751</v>
      </c>
      <c r="D244" s="4" t="s">
        <v>1750</v>
      </c>
      <c r="E244" s="4" t="s">
        <v>1751</v>
      </c>
      <c r="F244" s="4" t="s">
        <v>1751</v>
      </c>
      <c r="H244" s="4" t="s">
        <v>1751</v>
      </c>
    </row>
    <row r="245" spans="1:9">
      <c r="A245" s="10" t="s">
        <v>1564</v>
      </c>
      <c r="B245" s="11" t="s">
        <v>8</v>
      </c>
      <c r="C245" s="4" t="s">
        <v>1750</v>
      </c>
      <c r="D245" s="4" t="s">
        <v>1751</v>
      </c>
      <c r="E245" s="4" t="s">
        <v>1750</v>
      </c>
      <c r="F245" s="4" t="s">
        <v>1750</v>
      </c>
    </row>
    <row r="246" spans="1:9">
      <c r="A246" s="12" t="s">
        <v>1249</v>
      </c>
      <c r="B246" s="11" t="s">
        <v>8</v>
      </c>
      <c r="C246" s="4" t="s">
        <v>1750</v>
      </c>
      <c r="D246" s="4" t="s">
        <v>1750</v>
      </c>
      <c r="E246" s="4" t="s">
        <v>1750</v>
      </c>
      <c r="F246" s="4" t="s">
        <v>1751</v>
      </c>
    </row>
    <row r="247" spans="1:9">
      <c r="A247" s="12" t="s">
        <v>1431</v>
      </c>
      <c r="B247" s="11" t="s">
        <v>8</v>
      </c>
      <c r="C247" s="4" t="s">
        <v>1751</v>
      </c>
      <c r="D247" s="4" t="s">
        <v>1751</v>
      </c>
      <c r="E247" s="4" t="s">
        <v>1751</v>
      </c>
      <c r="F247" s="4" t="s">
        <v>1751</v>
      </c>
      <c r="I247" s="4" t="s">
        <v>1751</v>
      </c>
    </row>
    <row r="248" spans="1:9">
      <c r="A248" s="12" t="s">
        <v>178</v>
      </c>
      <c r="B248" s="11" t="s">
        <v>1801</v>
      </c>
      <c r="C248" s="4" t="s">
        <v>1751</v>
      </c>
      <c r="D248" s="4" t="s">
        <v>1751</v>
      </c>
      <c r="E248" s="4" t="s">
        <v>1751</v>
      </c>
      <c r="F248" s="4" t="s">
        <v>1751</v>
      </c>
    </row>
    <row r="249" spans="1:9">
      <c r="A249" s="12" t="s">
        <v>1370</v>
      </c>
      <c r="B249" s="11" t="s">
        <v>1802</v>
      </c>
      <c r="C249" s="4" t="s">
        <v>1750</v>
      </c>
      <c r="D249" s="4" t="s">
        <v>1751</v>
      </c>
      <c r="E249" s="4" t="s">
        <v>1750</v>
      </c>
      <c r="F249" s="4" t="s">
        <v>1750</v>
      </c>
    </row>
    <row r="250" spans="1:9">
      <c r="A250" s="10" t="s">
        <v>872</v>
      </c>
      <c r="B250" s="11" t="s">
        <v>8</v>
      </c>
      <c r="C250" s="4" t="s">
        <v>1750</v>
      </c>
      <c r="D250" s="4" t="s">
        <v>1751</v>
      </c>
      <c r="E250" s="4" t="s">
        <v>1750</v>
      </c>
      <c r="F250" s="4" t="s">
        <v>1750</v>
      </c>
    </row>
    <row r="251" spans="1:9">
      <c r="A251" s="10" t="s">
        <v>873</v>
      </c>
      <c r="B251" s="11" t="s">
        <v>1772</v>
      </c>
      <c r="C251" s="4" t="s">
        <v>1750</v>
      </c>
      <c r="D251" s="4" t="s">
        <v>1751</v>
      </c>
      <c r="E251" s="4" t="s">
        <v>1750</v>
      </c>
      <c r="F251" s="4" t="s">
        <v>1750</v>
      </c>
    </row>
    <row r="252" spans="1:9">
      <c r="A252" s="10" t="s">
        <v>1234</v>
      </c>
      <c r="B252" s="11" t="s">
        <v>1235</v>
      </c>
      <c r="C252" s="4" t="s">
        <v>1750</v>
      </c>
      <c r="D252" s="4" t="s">
        <v>1750</v>
      </c>
      <c r="E252" s="4" t="s">
        <v>1751</v>
      </c>
      <c r="F252" s="4" t="s">
        <v>1750</v>
      </c>
    </row>
    <row r="253" spans="1:9">
      <c r="A253" s="10" t="s">
        <v>1236</v>
      </c>
      <c r="B253" s="11" t="s">
        <v>8</v>
      </c>
      <c r="C253" s="4" t="s">
        <v>1750</v>
      </c>
      <c r="D253" s="4" t="s">
        <v>1750</v>
      </c>
      <c r="E253" s="4" t="s">
        <v>1751</v>
      </c>
      <c r="F253" s="4" t="s">
        <v>1750</v>
      </c>
    </row>
    <row r="254" spans="1:9">
      <c r="A254" s="10" t="s">
        <v>971</v>
      </c>
      <c r="B254" s="11" t="s">
        <v>972</v>
      </c>
      <c r="C254" s="4" t="s">
        <v>1750</v>
      </c>
      <c r="D254" s="4" t="s">
        <v>1751</v>
      </c>
      <c r="E254" s="4" t="s">
        <v>1751</v>
      </c>
      <c r="F254" s="4" t="s">
        <v>1750</v>
      </c>
      <c r="H254" s="4" t="s">
        <v>1751</v>
      </c>
      <c r="I254" s="4" t="s">
        <v>1751</v>
      </c>
    </row>
    <row r="255" spans="1:9">
      <c r="A255" s="10" t="s">
        <v>973</v>
      </c>
      <c r="B255" s="11" t="s">
        <v>974</v>
      </c>
      <c r="C255" s="4" t="s">
        <v>1750</v>
      </c>
      <c r="D255" s="4" t="s">
        <v>1751</v>
      </c>
      <c r="E255" s="4" t="s">
        <v>1751</v>
      </c>
      <c r="F255" s="4" t="s">
        <v>1750</v>
      </c>
      <c r="H255" s="4" t="s">
        <v>1751</v>
      </c>
      <c r="I255" s="4" t="s">
        <v>1751</v>
      </c>
    </row>
    <row r="256" spans="1:9">
      <c r="A256" s="10" t="s">
        <v>793</v>
      </c>
      <c r="B256" s="11" t="s">
        <v>8</v>
      </c>
      <c r="C256" s="4" t="s">
        <v>1750</v>
      </c>
      <c r="D256" s="4" t="s">
        <v>1751</v>
      </c>
      <c r="E256" s="4" t="s">
        <v>1750</v>
      </c>
      <c r="F256" s="4" t="s">
        <v>1750</v>
      </c>
    </row>
    <row r="257" spans="1:9">
      <c r="A257" s="12" t="s">
        <v>1497</v>
      </c>
      <c r="B257" s="11" t="s">
        <v>8</v>
      </c>
      <c r="C257" s="4" t="s">
        <v>1751</v>
      </c>
      <c r="D257" s="4" t="s">
        <v>1751</v>
      </c>
      <c r="E257" s="4" t="s">
        <v>1751</v>
      </c>
      <c r="F257" s="4" t="s">
        <v>1751</v>
      </c>
    </row>
    <row r="258" spans="1:9">
      <c r="A258" s="12" t="s">
        <v>10</v>
      </c>
      <c r="B258" s="11" t="s">
        <v>8</v>
      </c>
      <c r="C258" s="4" t="s">
        <v>1751</v>
      </c>
      <c r="D258" s="4" t="s">
        <v>1751</v>
      </c>
      <c r="E258" s="4" t="s">
        <v>1751</v>
      </c>
      <c r="F258" s="4" t="s">
        <v>1751</v>
      </c>
    </row>
    <row r="259" spans="1:9">
      <c r="A259" s="10" t="s">
        <v>618</v>
      </c>
      <c r="B259" s="11" t="s">
        <v>620</v>
      </c>
      <c r="C259" s="4" t="s">
        <v>1750</v>
      </c>
      <c r="D259" s="4" t="s">
        <v>1751</v>
      </c>
      <c r="E259" s="4" t="s">
        <v>1751</v>
      </c>
      <c r="F259" s="4" t="s">
        <v>1751</v>
      </c>
      <c r="H259" s="4" t="s">
        <v>1751</v>
      </c>
      <c r="I259" s="4" t="s">
        <v>1751</v>
      </c>
    </row>
    <row r="260" spans="1:9">
      <c r="A260" s="12" t="s">
        <v>66</v>
      </c>
      <c r="B260" s="11" t="s">
        <v>68</v>
      </c>
      <c r="C260" s="4" t="s">
        <v>1751</v>
      </c>
      <c r="D260" s="4" t="s">
        <v>1751</v>
      </c>
      <c r="E260" s="4" t="s">
        <v>1751</v>
      </c>
      <c r="F260" s="4" t="s">
        <v>1751</v>
      </c>
    </row>
    <row r="261" spans="1:9">
      <c r="A261" s="12" t="s">
        <v>202</v>
      </c>
      <c r="B261" s="11" t="s">
        <v>1759</v>
      </c>
      <c r="C261" s="4" t="s">
        <v>1751</v>
      </c>
      <c r="D261" s="4" t="s">
        <v>1751</v>
      </c>
      <c r="E261" s="4" t="s">
        <v>1751</v>
      </c>
      <c r="F261" s="4" t="s">
        <v>1751</v>
      </c>
      <c r="H261" s="4" t="s">
        <v>1751</v>
      </c>
    </row>
    <row r="262" spans="1:9">
      <c r="A262" s="12" t="s">
        <v>205</v>
      </c>
      <c r="B262" s="11" t="s">
        <v>8</v>
      </c>
      <c r="C262" s="4" t="s">
        <v>1751</v>
      </c>
      <c r="D262" s="4" t="s">
        <v>1751</v>
      </c>
      <c r="E262" s="4" t="s">
        <v>1751</v>
      </c>
      <c r="F262" s="4" t="s">
        <v>1751</v>
      </c>
      <c r="H262" s="4" t="s">
        <v>1751</v>
      </c>
    </row>
    <row r="263" spans="1:9">
      <c r="A263" s="10" t="s">
        <v>600</v>
      </c>
      <c r="B263" s="11" t="s">
        <v>601</v>
      </c>
      <c r="C263" s="4" t="s">
        <v>1750</v>
      </c>
      <c r="D263" s="4" t="s">
        <v>1751</v>
      </c>
      <c r="E263" s="4" t="s">
        <v>1751</v>
      </c>
      <c r="F263" s="4" t="s">
        <v>1751</v>
      </c>
      <c r="G263" s="4" t="s">
        <v>1751</v>
      </c>
    </row>
    <row r="264" spans="1:9">
      <c r="A264" s="10" t="s">
        <v>1514</v>
      </c>
      <c r="B264" s="11" t="s">
        <v>1516</v>
      </c>
      <c r="C264" s="4" t="s">
        <v>1750</v>
      </c>
      <c r="D264" s="4" t="s">
        <v>1751</v>
      </c>
      <c r="E264" s="4" t="s">
        <v>1750</v>
      </c>
      <c r="F264" s="4" t="s">
        <v>1750</v>
      </c>
    </row>
    <row r="265" spans="1:9">
      <c r="A265" s="10" t="s">
        <v>1143</v>
      </c>
      <c r="B265" s="11" t="s">
        <v>8</v>
      </c>
      <c r="C265" s="4" t="s">
        <v>1750</v>
      </c>
      <c r="D265" s="4" t="s">
        <v>1751</v>
      </c>
      <c r="E265" s="4" t="s">
        <v>1750</v>
      </c>
      <c r="F265" s="4" t="s">
        <v>1750</v>
      </c>
    </row>
    <row r="266" spans="1:9">
      <c r="A266" s="12" t="s">
        <v>1346</v>
      </c>
      <c r="B266" s="11" t="s">
        <v>8</v>
      </c>
      <c r="C266" s="4" t="s">
        <v>1751</v>
      </c>
      <c r="D266" s="4" t="s">
        <v>1751</v>
      </c>
      <c r="E266" s="4" t="s">
        <v>1751</v>
      </c>
      <c r="F266" s="4" t="s">
        <v>1750</v>
      </c>
    </row>
    <row r="267" spans="1:9">
      <c r="A267" s="12" t="s">
        <v>359</v>
      </c>
      <c r="B267" s="11" t="s">
        <v>8</v>
      </c>
      <c r="C267" s="4" t="s">
        <v>1751</v>
      </c>
      <c r="D267" s="4" t="s">
        <v>1751</v>
      </c>
      <c r="E267" s="4" t="s">
        <v>1751</v>
      </c>
      <c r="F267" s="4" t="s">
        <v>1750</v>
      </c>
    </row>
    <row r="268" spans="1:9">
      <c r="A268" s="10" t="s">
        <v>1513</v>
      </c>
      <c r="B268" s="11" t="s">
        <v>8</v>
      </c>
      <c r="C268" s="4" t="s">
        <v>1750</v>
      </c>
      <c r="D268" s="4" t="s">
        <v>1751</v>
      </c>
      <c r="E268" s="4" t="s">
        <v>1751</v>
      </c>
      <c r="F268" s="4" t="s">
        <v>1750</v>
      </c>
    </row>
    <row r="269" spans="1:9">
      <c r="A269" s="10" t="s">
        <v>1510</v>
      </c>
      <c r="B269" s="11" t="s">
        <v>1512</v>
      </c>
      <c r="C269" s="4" t="s">
        <v>1750</v>
      </c>
      <c r="D269" s="4" t="s">
        <v>1751</v>
      </c>
      <c r="E269" s="4" t="s">
        <v>1751</v>
      </c>
      <c r="F269" s="4" t="s">
        <v>1750</v>
      </c>
    </row>
    <row r="270" spans="1:9">
      <c r="A270" s="12" t="s">
        <v>1344</v>
      </c>
      <c r="B270" s="11" t="s">
        <v>1345</v>
      </c>
      <c r="C270" s="4" t="s">
        <v>1751</v>
      </c>
      <c r="D270" s="4" t="s">
        <v>1751</v>
      </c>
      <c r="E270" s="4" t="s">
        <v>1750</v>
      </c>
      <c r="F270" s="4" t="s">
        <v>1751</v>
      </c>
    </row>
    <row r="271" spans="1:9">
      <c r="A271" s="12" t="s">
        <v>1343</v>
      </c>
      <c r="B271" s="11" t="s">
        <v>8</v>
      </c>
      <c r="C271" s="4" t="s">
        <v>1751</v>
      </c>
      <c r="D271" s="4" t="s">
        <v>1751</v>
      </c>
      <c r="E271" s="4" t="s">
        <v>1750</v>
      </c>
      <c r="F271" s="4" t="s">
        <v>1751</v>
      </c>
    </row>
    <row r="272" spans="1:9">
      <c r="A272" s="12" t="s">
        <v>207</v>
      </c>
      <c r="B272" s="11" t="s">
        <v>8</v>
      </c>
      <c r="C272" s="4" t="s">
        <v>1751</v>
      </c>
      <c r="D272" s="4" t="s">
        <v>1751</v>
      </c>
      <c r="E272" s="4" t="s">
        <v>1751</v>
      </c>
      <c r="F272" s="4" t="s">
        <v>1751</v>
      </c>
      <c r="H272" s="4" t="s">
        <v>1751</v>
      </c>
    </row>
    <row r="273" spans="1:9">
      <c r="A273" s="12" t="s">
        <v>208</v>
      </c>
      <c r="B273" s="11" t="s">
        <v>210</v>
      </c>
      <c r="C273" s="4" t="s">
        <v>1751</v>
      </c>
      <c r="D273" s="4" t="s">
        <v>1751</v>
      </c>
      <c r="E273" s="4" t="s">
        <v>1751</v>
      </c>
      <c r="F273" s="4" t="s">
        <v>1751</v>
      </c>
      <c r="H273" s="4" t="s">
        <v>1751</v>
      </c>
    </row>
    <row r="274" spans="1:9">
      <c r="A274" s="12" t="s">
        <v>15</v>
      </c>
      <c r="B274" s="11" t="s">
        <v>16</v>
      </c>
      <c r="C274" s="4" t="s">
        <v>1751</v>
      </c>
      <c r="D274" s="4" t="s">
        <v>1751</v>
      </c>
      <c r="E274" s="4" t="s">
        <v>1751</v>
      </c>
      <c r="F274" s="4" t="s">
        <v>1751</v>
      </c>
    </row>
    <row r="275" spans="1:9">
      <c r="A275" s="12" t="s">
        <v>17</v>
      </c>
      <c r="B275" s="11" t="s">
        <v>8</v>
      </c>
      <c r="C275" s="4" t="s">
        <v>1751</v>
      </c>
      <c r="D275" s="4" t="s">
        <v>1751</v>
      </c>
      <c r="E275" s="4" t="s">
        <v>1751</v>
      </c>
      <c r="F275" s="4" t="s">
        <v>1751</v>
      </c>
    </row>
    <row r="276" spans="1:9">
      <c r="A276" s="10" t="s">
        <v>664</v>
      </c>
      <c r="B276" s="11" t="s">
        <v>8</v>
      </c>
      <c r="C276" s="4" t="s">
        <v>1750</v>
      </c>
      <c r="D276" s="4" t="s">
        <v>1751</v>
      </c>
      <c r="E276" s="4" t="s">
        <v>1751</v>
      </c>
      <c r="F276" s="4" t="s">
        <v>1751</v>
      </c>
    </row>
    <row r="277" spans="1:9">
      <c r="A277" s="12" t="s">
        <v>518</v>
      </c>
      <c r="B277" s="11" t="s">
        <v>1803</v>
      </c>
      <c r="C277" s="4" t="s">
        <v>1751</v>
      </c>
      <c r="D277" s="4" t="s">
        <v>1751</v>
      </c>
      <c r="E277" s="4" t="s">
        <v>1750</v>
      </c>
      <c r="F277" s="4" t="s">
        <v>1750</v>
      </c>
      <c r="H277" s="4"/>
    </row>
    <row r="278" spans="1:9">
      <c r="A278" s="10" t="s">
        <v>796</v>
      </c>
      <c r="B278" s="11" t="s">
        <v>1773</v>
      </c>
      <c r="C278" s="4" t="s">
        <v>1750</v>
      </c>
      <c r="D278" s="4" t="s">
        <v>1751</v>
      </c>
      <c r="E278" s="4" t="s">
        <v>1750</v>
      </c>
      <c r="F278" s="4" t="s">
        <v>1751</v>
      </c>
      <c r="H278" s="4" t="s">
        <v>1751</v>
      </c>
    </row>
    <row r="279" spans="1:9">
      <c r="A279" s="10" t="s">
        <v>751</v>
      </c>
      <c r="B279" s="11" t="s">
        <v>8</v>
      </c>
      <c r="C279" s="4" t="s">
        <v>1750</v>
      </c>
      <c r="D279" s="4" t="s">
        <v>1751</v>
      </c>
      <c r="E279" s="4" t="s">
        <v>1750</v>
      </c>
      <c r="F279" s="4" t="s">
        <v>1751</v>
      </c>
      <c r="H279" s="4" t="s">
        <v>1751</v>
      </c>
    </row>
    <row r="280" spans="1:9">
      <c r="A280" s="10" t="s">
        <v>752</v>
      </c>
      <c r="B280" s="11" t="s">
        <v>8</v>
      </c>
      <c r="C280" s="4" t="s">
        <v>1750</v>
      </c>
      <c r="D280" s="4" t="s">
        <v>1751</v>
      </c>
      <c r="E280" s="4" t="s">
        <v>1750</v>
      </c>
      <c r="F280" s="4" t="s">
        <v>1750</v>
      </c>
    </row>
    <row r="281" spans="1:9">
      <c r="A281" s="10" t="s">
        <v>874</v>
      </c>
      <c r="B281" s="11" t="s">
        <v>875</v>
      </c>
      <c r="C281" s="4" t="s">
        <v>1750</v>
      </c>
      <c r="D281" s="4" t="s">
        <v>1751</v>
      </c>
      <c r="E281" s="4" t="s">
        <v>1751</v>
      </c>
      <c r="F281" s="4" t="s">
        <v>1750</v>
      </c>
      <c r="I281" s="4" t="s">
        <v>1751</v>
      </c>
    </row>
    <row r="282" spans="1:9">
      <c r="A282" s="10" t="s">
        <v>1610</v>
      </c>
      <c r="B282" s="11" t="s">
        <v>1611</v>
      </c>
      <c r="C282" s="4" t="s">
        <v>1750</v>
      </c>
      <c r="D282" s="4" t="s">
        <v>1751</v>
      </c>
      <c r="E282" s="4" t="s">
        <v>1751</v>
      </c>
      <c r="F282" s="4" t="s">
        <v>1750</v>
      </c>
    </row>
    <row r="283" spans="1:9">
      <c r="A283" s="12" t="s">
        <v>93</v>
      </c>
      <c r="B283" s="11" t="s">
        <v>8</v>
      </c>
      <c r="C283" s="4" t="s">
        <v>1751</v>
      </c>
      <c r="D283" s="4" t="s">
        <v>1751</v>
      </c>
      <c r="E283" s="4" t="s">
        <v>1751</v>
      </c>
      <c r="F283" s="4" t="s">
        <v>1751</v>
      </c>
      <c r="I283" s="4" t="s">
        <v>1751</v>
      </c>
    </row>
    <row r="284" spans="1:9">
      <c r="A284" s="10" t="s">
        <v>975</v>
      </c>
      <c r="B284" s="11" t="s">
        <v>8</v>
      </c>
      <c r="C284" s="4" t="s">
        <v>1750</v>
      </c>
      <c r="D284" s="4" t="s">
        <v>1751</v>
      </c>
      <c r="E284" s="4" t="s">
        <v>1750</v>
      </c>
      <c r="F284" s="4" t="s">
        <v>1750</v>
      </c>
      <c r="H284" s="16" t="s">
        <v>1751</v>
      </c>
    </row>
    <row r="285" spans="1:9">
      <c r="A285" s="10" t="s">
        <v>799</v>
      </c>
      <c r="B285" s="11" t="s">
        <v>8</v>
      </c>
      <c r="C285" s="4" t="s">
        <v>1750</v>
      </c>
      <c r="D285" s="4" t="s">
        <v>1751</v>
      </c>
      <c r="E285" s="4" t="s">
        <v>1751</v>
      </c>
      <c r="F285" s="4" t="s">
        <v>1750</v>
      </c>
    </row>
    <row r="286" spans="1:9">
      <c r="A286" s="10" t="s">
        <v>800</v>
      </c>
      <c r="B286" s="11" t="s">
        <v>802</v>
      </c>
      <c r="C286" s="4" t="s">
        <v>1750</v>
      </c>
      <c r="D286" s="4" t="s">
        <v>1751</v>
      </c>
      <c r="E286" s="4" t="s">
        <v>1751</v>
      </c>
      <c r="F286" s="4" t="s">
        <v>1750</v>
      </c>
    </row>
    <row r="287" spans="1:9">
      <c r="A287" s="12" t="s">
        <v>1462</v>
      </c>
      <c r="B287" s="11" t="s">
        <v>1464</v>
      </c>
      <c r="C287" s="4" t="s">
        <v>1751</v>
      </c>
      <c r="D287" s="4" t="s">
        <v>1751</v>
      </c>
      <c r="E287" s="4" t="s">
        <v>1751</v>
      </c>
      <c r="F287" s="4" t="s">
        <v>1751</v>
      </c>
    </row>
    <row r="288" spans="1:9">
      <c r="A288" s="12" t="s">
        <v>117</v>
      </c>
      <c r="B288" s="11" t="s">
        <v>1804</v>
      </c>
      <c r="C288" s="4" t="s">
        <v>1751</v>
      </c>
      <c r="D288" s="4" t="s">
        <v>1751</v>
      </c>
      <c r="E288" s="4" t="s">
        <v>1751</v>
      </c>
      <c r="F288" s="4" t="s">
        <v>1751</v>
      </c>
    </row>
    <row r="289" spans="1:9">
      <c r="A289" s="12" t="s">
        <v>239</v>
      </c>
      <c r="B289" s="11" t="s">
        <v>240</v>
      </c>
      <c r="C289" s="4" t="s">
        <v>1751</v>
      </c>
      <c r="D289" s="4" t="s">
        <v>1751</v>
      </c>
      <c r="E289" s="4" t="s">
        <v>1751</v>
      </c>
      <c r="F289" s="4" t="s">
        <v>1751</v>
      </c>
      <c r="H289" s="16" t="s">
        <v>1751</v>
      </c>
      <c r="I289" s="4" t="s">
        <v>1751</v>
      </c>
    </row>
    <row r="290" spans="1:9">
      <c r="A290" s="12" t="s">
        <v>241</v>
      </c>
      <c r="B290" s="11" t="s">
        <v>8</v>
      </c>
      <c r="C290" s="4" t="s">
        <v>1751</v>
      </c>
      <c r="D290" s="4" t="s">
        <v>1751</v>
      </c>
      <c r="E290" s="4" t="s">
        <v>1751</v>
      </c>
      <c r="F290" s="4" t="s">
        <v>1751</v>
      </c>
      <c r="H290" s="16" t="s">
        <v>1751</v>
      </c>
    </row>
    <row r="291" spans="1:9">
      <c r="A291" s="10" t="s">
        <v>803</v>
      </c>
      <c r="B291" s="11" t="s">
        <v>804</v>
      </c>
      <c r="C291" s="4" t="s">
        <v>1750</v>
      </c>
      <c r="D291" s="4" t="s">
        <v>1751</v>
      </c>
      <c r="E291" s="4" t="s">
        <v>1751</v>
      </c>
      <c r="F291" s="4" t="s">
        <v>1750</v>
      </c>
    </row>
    <row r="292" spans="1:9">
      <c r="A292" s="10" t="s">
        <v>805</v>
      </c>
      <c r="B292" s="11" t="s">
        <v>1805</v>
      </c>
      <c r="C292" s="4" t="s">
        <v>1750</v>
      </c>
      <c r="D292" s="4" t="s">
        <v>1751</v>
      </c>
      <c r="E292" s="4" t="s">
        <v>1751</v>
      </c>
      <c r="F292" s="4" t="s">
        <v>1750</v>
      </c>
    </row>
    <row r="293" spans="1:9">
      <c r="A293" s="10" t="s">
        <v>1720</v>
      </c>
      <c r="B293" s="11" t="s">
        <v>8</v>
      </c>
      <c r="C293" s="4" t="s">
        <v>1750</v>
      </c>
      <c r="D293" s="4" t="s">
        <v>1750</v>
      </c>
      <c r="E293" s="4" t="s">
        <v>1751</v>
      </c>
      <c r="F293" s="4" t="s">
        <v>1750</v>
      </c>
      <c r="I293" s="4" t="s">
        <v>1751</v>
      </c>
    </row>
    <row r="294" spans="1:9">
      <c r="A294" s="12" t="s">
        <v>1200</v>
      </c>
      <c r="B294" s="11" t="s">
        <v>8</v>
      </c>
      <c r="C294" s="4" t="s">
        <v>1750</v>
      </c>
      <c r="D294" s="4" t="s">
        <v>1750</v>
      </c>
      <c r="E294" s="4" t="s">
        <v>1751</v>
      </c>
      <c r="F294" s="4" t="s">
        <v>1750</v>
      </c>
      <c r="I294" s="4" t="s">
        <v>1751</v>
      </c>
    </row>
    <row r="295" spans="1:9">
      <c r="A295" s="12" t="s">
        <v>242</v>
      </c>
      <c r="B295" s="11" t="s">
        <v>243</v>
      </c>
      <c r="C295" s="4" t="s">
        <v>1751</v>
      </c>
      <c r="D295" s="4" t="s">
        <v>1751</v>
      </c>
      <c r="E295" s="4" t="s">
        <v>1751</v>
      </c>
      <c r="F295" s="4" t="s">
        <v>1751</v>
      </c>
      <c r="I295" s="4" t="s">
        <v>1751</v>
      </c>
    </row>
    <row r="296" spans="1:9">
      <c r="A296" s="12" t="s">
        <v>171</v>
      </c>
      <c r="B296" s="11" t="s">
        <v>8</v>
      </c>
      <c r="C296" s="4" t="s">
        <v>1751</v>
      </c>
      <c r="D296" s="4" t="s">
        <v>1751</v>
      </c>
      <c r="E296" s="4" t="s">
        <v>1751</v>
      </c>
      <c r="F296" s="4" t="s">
        <v>1751</v>
      </c>
    </row>
    <row r="297" spans="1:9">
      <c r="A297" s="12" t="s">
        <v>1443</v>
      </c>
      <c r="B297" s="11" t="s">
        <v>8</v>
      </c>
      <c r="C297" s="4" t="s">
        <v>1751</v>
      </c>
      <c r="D297" s="4" t="s">
        <v>1751</v>
      </c>
      <c r="E297" s="4" t="s">
        <v>1751</v>
      </c>
      <c r="F297" s="4" t="s">
        <v>1751</v>
      </c>
    </row>
    <row r="298" spans="1:9">
      <c r="A298" s="10" t="s">
        <v>876</v>
      </c>
      <c r="B298" s="11" t="s">
        <v>1806</v>
      </c>
      <c r="C298" s="4" t="s">
        <v>1750</v>
      </c>
      <c r="D298" s="4" t="s">
        <v>1751</v>
      </c>
      <c r="E298" s="4" t="s">
        <v>1750</v>
      </c>
      <c r="F298" s="4" t="s">
        <v>1750</v>
      </c>
    </row>
    <row r="299" spans="1:9">
      <c r="A299" s="10" t="s">
        <v>878</v>
      </c>
      <c r="B299" s="11" t="s">
        <v>8</v>
      </c>
      <c r="C299" s="4" t="s">
        <v>1750</v>
      </c>
      <c r="D299" s="4" t="s">
        <v>1751</v>
      </c>
      <c r="E299" s="4" t="s">
        <v>1750</v>
      </c>
      <c r="F299" s="4" t="s">
        <v>1750</v>
      </c>
    </row>
    <row r="300" spans="1:9">
      <c r="A300" s="10" t="s">
        <v>1530</v>
      </c>
      <c r="B300" s="11" t="s">
        <v>1532</v>
      </c>
      <c r="C300" s="4" t="s">
        <v>1750</v>
      </c>
      <c r="D300" s="4" t="s">
        <v>1751</v>
      </c>
      <c r="E300" s="4" t="s">
        <v>1750</v>
      </c>
      <c r="F300" s="4" t="s">
        <v>1750</v>
      </c>
    </row>
    <row r="301" spans="1:9">
      <c r="A301" s="10" t="s">
        <v>645</v>
      </c>
      <c r="B301" s="11" t="s">
        <v>8</v>
      </c>
      <c r="C301" s="4" t="s">
        <v>1750</v>
      </c>
      <c r="D301" s="4" t="s">
        <v>1751</v>
      </c>
      <c r="E301" s="4" t="s">
        <v>1751</v>
      </c>
      <c r="F301" s="4" t="s">
        <v>1751</v>
      </c>
    </row>
    <row r="302" spans="1:9">
      <c r="A302" s="12" t="s">
        <v>646</v>
      </c>
      <c r="B302" s="11" t="s">
        <v>8</v>
      </c>
      <c r="C302" s="4" t="s">
        <v>1751</v>
      </c>
      <c r="D302" s="4" t="s">
        <v>1751</v>
      </c>
      <c r="E302" s="4" t="s">
        <v>1751</v>
      </c>
      <c r="F302" s="4" t="s">
        <v>1751</v>
      </c>
      <c r="H302" s="16" t="s">
        <v>1751</v>
      </c>
    </row>
    <row r="303" spans="1:9">
      <c r="A303" s="12" t="s">
        <v>322</v>
      </c>
      <c r="B303" s="11" t="s">
        <v>8</v>
      </c>
      <c r="C303" s="4" t="s">
        <v>1751</v>
      </c>
      <c r="D303" s="4" t="s">
        <v>1751</v>
      </c>
      <c r="E303" s="4" t="s">
        <v>1751</v>
      </c>
      <c r="F303" s="4" t="s">
        <v>1750</v>
      </c>
      <c r="H303" s="16" t="s">
        <v>1751</v>
      </c>
      <c r="I303" s="4" t="s">
        <v>1751</v>
      </c>
    </row>
    <row r="304" spans="1:9">
      <c r="A304" s="10" t="s">
        <v>683</v>
      </c>
      <c r="B304" s="11" t="s">
        <v>8</v>
      </c>
      <c r="C304" s="4" t="s">
        <v>1750</v>
      </c>
      <c r="D304" s="4" t="s">
        <v>1751</v>
      </c>
      <c r="E304" s="4" t="s">
        <v>1751</v>
      </c>
      <c r="F304" s="4" t="s">
        <v>1751</v>
      </c>
    </row>
    <row r="305" spans="1:9">
      <c r="A305" s="10" t="s">
        <v>684</v>
      </c>
      <c r="B305" s="11" t="s">
        <v>686</v>
      </c>
      <c r="C305" s="4" t="s">
        <v>1750</v>
      </c>
      <c r="D305" s="4" t="s">
        <v>1751</v>
      </c>
      <c r="E305" s="4" t="s">
        <v>1751</v>
      </c>
      <c r="F305" s="4" t="s">
        <v>1751</v>
      </c>
    </row>
    <row r="306" spans="1:9">
      <c r="A306" s="12" t="s">
        <v>1301</v>
      </c>
      <c r="B306" s="11" t="s">
        <v>8</v>
      </c>
      <c r="C306" s="4" t="s">
        <v>1751</v>
      </c>
      <c r="D306" s="4" t="s">
        <v>1751</v>
      </c>
      <c r="E306" s="4" t="s">
        <v>1751</v>
      </c>
      <c r="F306" s="4" t="s">
        <v>1751</v>
      </c>
    </row>
    <row r="307" spans="1:9">
      <c r="A307" s="10" t="s">
        <v>879</v>
      </c>
      <c r="B307" s="11" t="s">
        <v>880</v>
      </c>
      <c r="C307" s="4" t="s">
        <v>1750</v>
      </c>
      <c r="D307" s="4" t="s">
        <v>1751</v>
      </c>
      <c r="E307" s="4" t="s">
        <v>1750</v>
      </c>
      <c r="F307" s="4" t="s">
        <v>1750</v>
      </c>
    </row>
    <row r="308" spans="1:9">
      <c r="A308" s="12" t="s">
        <v>1478</v>
      </c>
      <c r="B308" s="11" t="s">
        <v>1480</v>
      </c>
      <c r="C308" s="4" t="s">
        <v>1751</v>
      </c>
      <c r="D308" s="4" t="s">
        <v>1751</v>
      </c>
      <c r="E308" s="4" t="s">
        <v>1751</v>
      </c>
      <c r="F308" s="4" t="s">
        <v>1751</v>
      </c>
    </row>
    <row r="309" spans="1:9">
      <c r="A309" s="12" t="s">
        <v>64</v>
      </c>
      <c r="B309" s="11" t="s">
        <v>65</v>
      </c>
      <c r="C309" s="4" t="s">
        <v>1751</v>
      </c>
      <c r="D309" s="4" t="s">
        <v>1751</v>
      </c>
      <c r="E309" s="4" t="s">
        <v>1751</v>
      </c>
      <c r="F309" s="4" t="s">
        <v>1751</v>
      </c>
    </row>
    <row r="310" spans="1:9">
      <c r="A310" s="10" t="s">
        <v>976</v>
      </c>
      <c r="B310" s="11" t="s">
        <v>8</v>
      </c>
      <c r="C310" s="4" t="s">
        <v>1750</v>
      </c>
      <c r="D310" s="4" t="s">
        <v>1751</v>
      </c>
      <c r="E310" s="4" t="s">
        <v>1750</v>
      </c>
      <c r="F310" s="4" t="s">
        <v>1750</v>
      </c>
    </row>
    <row r="311" spans="1:9">
      <c r="A311" s="10" t="s">
        <v>1567</v>
      </c>
      <c r="B311" s="11" t="s">
        <v>8</v>
      </c>
      <c r="C311" s="4" t="s">
        <v>1750</v>
      </c>
      <c r="D311" s="4" t="s">
        <v>1751</v>
      </c>
      <c r="E311" s="4" t="s">
        <v>1750</v>
      </c>
      <c r="F311" s="4" t="s">
        <v>1750</v>
      </c>
    </row>
    <row r="312" spans="1:9">
      <c r="A312" s="10" t="s">
        <v>1614</v>
      </c>
      <c r="B312" s="11" t="s">
        <v>8</v>
      </c>
      <c r="C312" s="4" t="s">
        <v>1750</v>
      </c>
      <c r="D312" s="4" t="s">
        <v>1751</v>
      </c>
      <c r="E312" s="4" t="s">
        <v>1751</v>
      </c>
      <c r="F312" s="4" t="s">
        <v>1750</v>
      </c>
      <c r="H312" s="16" t="s">
        <v>1751</v>
      </c>
      <c r="I312" s="4" t="s">
        <v>1751</v>
      </c>
    </row>
    <row r="313" spans="1:9">
      <c r="A313" s="10" t="s">
        <v>1517</v>
      </c>
      <c r="B313" s="11" t="s">
        <v>1519</v>
      </c>
      <c r="C313" s="4" t="s">
        <v>1750</v>
      </c>
      <c r="D313" s="4" t="s">
        <v>1751</v>
      </c>
      <c r="E313" s="4" t="s">
        <v>1750</v>
      </c>
      <c r="F313" s="4" t="s">
        <v>1750</v>
      </c>
    </row>
    <row r="314" spans="1:9">
      <c r="A314" s="10" t="s">
        <v>1144</v>
      </c>
      <c r="B314" s="11" t="s">
        <v>1146</v>
      </c>
      <c r="C314" s="4" t="s">
        <v>1750</v>
      </c>
      <c r="D314" s="4" t="s">
        <v>1751</v>
      </c>
      <c r="E314" s="4" t="s">
        <v>1750</v>
      </c>
      <c r="F314" s="4" t="s">
        <v>1750</v>
      </c>
    </row>
    <row r="315" spans="1:9">
      <c r="A315" s="10" t="s">
        <v>977</v>
      </c>
      <c r="B315" s="11" t="s">
        <v>8</v>
      </c>
      <c r="C315" s="4" t="s">
        <v>1750</v>
      </c>
      <c r="D315" s="4" t="s">
        <v>1751</v>
      </c>
      <c r="E315" s="4" t="s">
        <v>1750</v>
      </c>
      <c r="F315" s="4" t="s">
        <v>1750</v>
      </c>
    </row>
    <row r="316" spans="1:9">
      <c r="A316" s="10" t="s">
        <v>1565</v>
      </c>
      <c r="B316" s="11" t="s">
        <v>1566</v>
      </c>
      <c r="C316" s="4" t="s">
        <v>1750</v>
      </c>
      <c r="D316" s="4" t="s">
        <v>1751</v>
      </c>
      <c r="E316" s="4" t="s">
        <v>1750</v>
      </c>
      <c r="F316" s="4" t="s">
        <v>1750</v>
      </c>
    </row>
    <row r="317" spans="1:9">
      <c r="A317" s="10" t="s">
        <v>978</v>
      </c>
      <c r="B317" s="11" t="s">
        <v>8</v>
      </c>
      <c r="C317" s="4" t="s">
        <v>1750</v>
      </c>
      <c r="D317" s="4" t="s">
        <v>1751</v>
      </c>
      <c r="E317" s="4" t="s">
        <v>1750</v>
      </c>
      <c r="F317" s="4" t="s">
        <v>1750</v>
      </c>
      <c r="I317" s="4" t="s">
        <v>1751</v>
      </c>
    </row>
    <row r="318" spans="1:9">
      <c r="A318" s="10" t="s">
        <v>979</v>
      </c>
      <c r="B318" s="11" t="s">
        <v>1754</v>
      </c>
      <c r="C318" s="4" t="s">
        <v>1750</v>
      </c>
      <c r="D318" s="4" t="s">
        <v>1751</v>
      </c>
      <c r="E318" s="4" t="s">
        <v>1750</v>
      </c>
      <c r="F318" s="4" t="s">
        <v>1750</v>
      </c>
      <c r="I318" s="4" t="s">
        <v>1751</v>
      </c>
    </row>
    <row r="319" spans="1:9">
      <c r="A319" s="12" t="s">
        <v>1491</v>
      </c>
      <c r="B319" s="11" t="s">
        <v>1807</v>
      </c>
      <c r="C319" s="4" t="s">
        <v>1751</v>
      </c>
      <c r="D319" s="4" t="s">
        <v>1751</v>
      </c>
      <c r="E319" s="4" t="s">
        <v>1751</v>
      </c>
      <c r="F319" s="4" t="s">
        <v>1751</v>
      </c>
    </row>
    <row r="320" spans="1:9">
      <c r="A320" s="12" t="s">
        <v>23</v>
      </c>
      <c r="B320" s="11" t="s">
        <v>1808</v>
      </c>
      <c r="C320" s="4" t="s">
        <v>1751</v>
      </c>
      <c r="D320" s="4" t="s">
        <v>1751</v>
      </c>
      <c r="E320" s="4" t="s">
        <v>1751</v>
      </c>
      <c r="F320" s="4" t="s">
        <v>1751</v>
      </c>
    </row>
    <row r="321" spans="1:9">
      <c r="A321" s="12" t="s">
        <v>211</v>
      </c>
      <c r="B321" s="11" t="s">
        <v>1809</v>
      </c>
      <c r="C321" s="4" t="s">
        <v>1751</v>
      </c>
      <c r="D321" s="4" t="s">
        <v>1751</v>
      </c>
      <c r="E321" s="4" t="s">
        <v>1751</v>
      </c>
      <c r="F321" s="4" t="s">
        <v>1751</v>
      </c>
      <c r="G321" s="4" t="s">
        <v>1751</v>
      </c>
    </row>
    <row r="322" spans="1:9">
      <c r="A322" s="10" t="s">
        <v>595</v>
      </c>
      <c r="B322" s="11" t="s">
        <v>596</v>
      </c>
      <c r="C322" s="4" t="s">
        <v>1751</v>
      </c>
      <c r="D322" s="4" t="s">
        <v>1751</v>
      </c>
      <c r="E322" s="4" t="s">
        <v>1750</v>
      </c>
      <c r="F322" s="4" t="s">
        <v>1750</v>
      </c>
      <c r="G322" s="4" t="s">
        <v>1751</v>
      </c>
    </row>
    <row r="323" spans="1:9">
      <c r="A323" s="12" t="s">
        <v>213</v>
      </c>
      <c r="B323" s="11" t="s">
        <v>1774</v>
      </c>
      <c r="C323" s="4" t="s">
        <v>1751</v>
      </c>
      <c r="D323" s="4" t="s">
        <v>1751</v>
      </c>
      <c r="E323" s="4" t="s">
        <v>1751</v>
      </c>
      <c r="F323" s="4" t="s">
        <v>1751</v>
      </c>
      <c r="H323" s="16" t="s">
        <v>1751</v>
      </c>
    </row>
    <row r="324" spans="1:9">
      <c r="A324" s="12" t="s">
        <v>216</v>
      </c>
      <c r="B324" s="11" t="s">
        <v>217</v>
      </c>
      <c r="C324" s="4" t="s">
        <v>1751</v>
      </c>
      <c r="D324" s="4" t="s">
        <v>1751</v>
      </c>
      <c r="E324" s="4" t="s">
        <v>1751</v>
      </c>
      <c r="F324" s="4" t="s">
        <v>1751</v>
      </c>
      <c r="H324" s="16" t="s">
        <v>1751</v>
      </c>
    </row>
    <row r="325" spans="1:9">
      <c r="A325" s="10" t="s">
        <v>881</v>
      </c>
      <c r="B325" s="11" t="s">
        <v>8</v>
      </c>
      <c r="C325" s="4" t="s">
        <v>1750</v>
      </c>
      <c r="D325" s="4" t="s">
        <v>1751</v>
      </c>
      <c r="E325" s="4" t="s">
        <v>1751</v>
      </c>
      <c r="F325" s="4" t="s">
        <v>1750</v>
      </c>
    </row>
    <row r="326" spans="1:9">
      <c r="A326" s="10" t="s">
        <v>1613</v>
      </c>
      <c r="B326" s="11" t="s">
        <v>8</v>
      </c>
      <c r="C326" s="4" t="s">
        <v>1750</v>
      </c>
      <c r="D326" s="4" t="s">
        <v>1751</v>
      </c>
      <c r="E326" s="4" t="s">
        <v>1751</v>
      </c>
      <c r="F326" s="4" t="s">
        <v>1750</v>
      </c>
    </row>
    <row r="327" spans="1:9">
      <c r="A327" s="12" t="s">
        <v>1409</v>
      </c>
      <c r="B327" s="11" t="s">
        <v>8</v>
      </c>
      <c r="C327" s="4" t="s">
        <v>1751</v>
      </c>
      <c r="D327" s="4" t="s">
        <v>1751</v>
      </c>
      <c r="E327" s="4" t="s">
        <v>1751</v>
      </c>
      <c r="F327" s="4" t="s">
        <v>1751</v>
      </c>
    </row>
    <row r="328" spans="1:9">
      <c r="A328" s="12" t="s">
        <v>280</v>
      </c>
      <c r="B328" s="11" t="s">
        <v>281</v>
      </c>
      <c r="C328" s="4" t="s">
        <v>1751</v>
      </c>
      <c r="D328" s="4" t="s">
        <v>1751</v>
      </c>
      <c r="E328" s="4" t="s">
        <v>1751</v>
      </c>
      <c r="F328" s="4" t="s">
        <v>1751</v>
      </c>
      <c r="I328" s="4" t="s">
        <v>1751</v>
      </c>
    </row>
    <row r="329" spans="1:9">
      <c r="A329" s="12" t="s">
        <v>521</v>
      </c>
      <c r="B329" s="11" t="s">
        <v>523</v>
      </c>
      <c r="C329" s="4" t="s">
        <v>1751</v>
      </c>
      <c r="D329" s="4" t="s">
        <v>1751</v>
      </c>
      <c r="E329" s="4" t="s">
        <v>1750</v>
      </c>
      <c r="F329" s="4" t="s">
        <v>1750</v>
      </c>
    </row>
    <row r="330" spans="1:9">
      <c r="A330" s="12" t="s">
        <v>1308</v>
      </c>
      <c r="B330" s="11" t="s">
        <v>1309</v>
      </c>
      <c r="C330" s="4" t="s">
        <v>1751</v>
      </c>
      <c r="D330" s="4" t="s">
        <v>1751</v>
      </c>
      <c r="E330" s="4" t="s">
        <v>1750</v>
      </c>
      <c r="F330" s="4" t="s">
        <v>1750</v>
      </c>
    </row>
    <row r="331" spans="1:9">
      <c r="A331" s="10" t="s">
        <v>882</v>
      </c>
      <c r="B331" s="11" t="s">
        <v>884</v>
      </c>
      <c r="C331" s="4" t="s">
        <v>1750</v>
      </c>
      <c r="D331" s="4" t="s">
        <v>1751</v>
      </c>
      <c r="E331" s="4" t="s">
        <v>1750</v>
      </c>
      <c r="F331" s="4" t="s">
        <v>1751</v>
      </c>
    </row>
    <row r="332" spans="1:9">
      <c r="A332" s="10" t="s">
        <v>885</v>
      </c>
      <c r="B332" s="11" t="s">
        <v>8</v>
      </c>
      <c r="C332" s="4" t="s">
        <v>1750</v>
      </c>
      <c r="D332" s="4" t="s">
        <v>1751</v>
      </c>
      <c r="E332" s="4" t="s">
        <v>1750</v>
      </c>
      <c r="F332" s="4" t="s">
        <v>1751</v>
      </c>
    </row>
    <row r="333" spans="1:9">
      <c r="A333" s="10" t="s">
        <v>886</v>
      </c>
      <c r="B333" s="11" t="s">
        <v>887</v>
      </c>
      <c r="C333" s="4" t="s">
        <v>1750</v>
      </c>
      <c r="D333" s="4" t="s">
        <v>1751</v>
      </c>
      <c r="E333" s="4" t="s">
        <v>1750</v>
      </c>
      <c r="F333" s="4" t="s">
        <v>1750</v>
      </c>
    </row>
    <row r="334" spans="1:9">
      <c r="A334" s="10" t="s">
        <v>1180</v>
      </c>
      <c r="B334" s="11" t="s">
        <v>1181</v>
      </c>
      <c r="C334" s="4" t="s">
        <v>1750</v>
      </c>
      <c r="D334" s="4" t="s">
        <v>1750</v>
      </c>
      <c r="E334" s="4" t="s">
        <v>1751</v>
      </c>
      <c r="F334" s="4" t="s">
        <v>1750</v>
      </c>
      <c r="I334" s="4" t="s">
        <v>1751</v>
      </c>
    </row>
    <row r="335" spans="1:9">
      <c r="A335" s="10" t="s">
        <v>1065</v>
      </c>
      <c r="B335" s="11" t="s">
        <v>8</v>
      </c>
      <c r="C335" s="4" t="s">
        <v>1750</v>
      </c>
      <c r="D335" s="4" t="s">
        <v>1751</v>
      </c>
      <c r="E335" s="4" t="s">
        <v>1750</v>
      </c>
      <c r="F335" s="4" t="s">
        <v>1750</v>
      </c>
      <c r="I335" s="4" t="s">
        <v>1751</v>
      </c>
    </row>
    <row r="336" spans="1:9">
      <c r="A336" s="12" t="s">
        <v>555</v>
      </c>
      <c r="B336" s="11" t="s">
        <v>8</v>
      </c>
      <c r="C336" s="4" t="s">
        <v>1751</v>
      </c>
      <c r="D336" s="4" t="s">
        <v>1751</v>
      </c>
      <c r="E336" s="4" t="s">
        <v>1750</v>
      </c>
      <c r="F336" s="4" t="s">
        <v>1750</v>
      </c>
    </row>
    <row r="337" spans="1:8">
      <c r="A337" s="12" t="s">
        <v>218</v>
      </c>
      <c r="B337" s="11" t="s">
        <v>219</v>
      </c>
      <c r="C337" s="4" t="s">
        <v>1751</v>
      </c>
      <c r="D337" s="4" t="s">
        <v>1751</v>
      </c>
      <c r="E337" s="4" t="s">
        <v>1751</v>
      </c>
      <c r="F337" s="4" t="s">
        <v>1751</v>
      </c>
    </row>
    <row r="338" spans="1:8">
      <c r="A338" s="12" t="s">
        <v>1425</v>
      </c>
      <c r="B338" s="11" t="s">
        <v>8</v>
      </c>
      <c r="C338" s="4" t="s">
        <v>1751</v>
      </c>
      <c r="D338" s="4" t="s">
        <v>1751</v>
      </c>
      <c r="E338" s="4" t="s">
        <v>1751</v>
      </c>
      <c r="F338" s="4" t="s">
        <v>1751</v>
      </c>
    </row>
    <row r="339" spans="1:8">
      <c r="A339" s="10" t="s">
        <v>888</v>
      </c>
      <c r="B339" s="11" t="s">
        <v>889</v>
      </c>
      <c r="C339" s="4" t="s">
        <v>1750</v>
      </c>
      <c r="D339" s="4" t="s">
        <v>1751</v>
      </c>
      <c r="E339" s="4" t="s">
        <v>1751</v>
      </c>
      <c r="F339" s="4" t="s">
        <v>1751</v>
      </c>
    </row>
    <row r="340" spans="1:8">
      <c r="A340" s="10" t="s">
        <v>1694</v>
      </c>
      <c r="B340" s="11" t="s">
        <v>8</v>
      </c>
      <c r="C340" s="4" t="s">
        <v>1750</v>
      </c>
      <c r="D340" s="4" t="s">
        <v>1751</v>
      </c>
      <c r="E340" s="4" t="s">
        <v>1750</v>
      </c>
      <c r="F340" s="4" t="s">
        <v>1751</v>
      </c>
    </row>
    <row r="341" spans="1:8">
      <c r="A341" s="10" t="s">
        <v>1066</v>
      </c>
      <c r="B341" s="11" t="s">
        <v>8</v>
      </c>
      <c r="C341" s="4" t="s">
        <v>1750</v>
      </c>
      <c r="D341" s="4" t="s">
        <v>1751</v>
      </c>
      <c r="E341" s="4" t="s">
        <v>1750</v>
      </c>
      <c r="F341" s="4" t="s">
        <v>1751</v>
      </c>
    </row>
    <row r="342" spans="1:8">
      <c r="A342" s="10" t="s">
        <v>982</v>
      </c>
      <c r="B342" s="11" t="s">
        <v>8</v>
      </c>
      <c r="C342" s="4" t="s">
        <v>1750</v>
      </c>
      <c r="D342" s="4" t="s">
        <v>1751</v>
      </c>
      <c r="E342" s="4" t="s">
        <v>1750</v>
      </c>
      <c r="F342" s="4" t="s">
        <v>1750</v>
      </c>
    </row>
    <row r="343" spans="1:8">
      <c r="A343" s="10" t="s">
        <v>983</v>
      </c>
      <c r="B343" s="11" t="s">
        <v>984</v>
      </c>
      <c r="C343" s="4" t="s">
        <v>1750</v>
      </c>
      <c r="D343" s="4" t="s">
        <v>1751</v>
      </c>
      <c r="E343" s="4" t="s">
        <v>1750</v>
      </c>
      <c r="F343" s="4" t="s">
        <v>1750</v>
      </c>
    </row>
    <row r="344" spans="1:8">
      <c r="A344" s="10" t="s">
        <v>808</v>
      </c>
      <c r="B344" s="11" t="s">
        <v>8</v>
      </c>
      <c r="C344" s="4" t="s">
        <v>1750</v>
      </c>
      <c r="D344" s="4" t="s">
        <v>1751</v>
      </c>
      <c r="E344" s="4" t="s">
        <v>1750</v>
      </c>
      <c r="F344" s="4" t="s">
        <v>1750</v>
      </c>
    </row>
    <row r="345" spans="1:8">
      <c r="A345" s="10" t="s">
        <v>809</v>
      </c>
      <c r="B345" s="11" t="s">
        <v>8</v>
      </c>
      <c r="C345" s="4" t="s">
        <v>1750</v>
      </c>
      <c r="D345" s="4" t="s">
        <v>1751</v>
      </c>
      <c r="E345" s="4" t="s">
        <v>1750</v>
      </c>
      <c r="F345" s="4" t="s">
        <v>1750</v>
      </c>
    </row>
    <row r="346" spans="1:8">
      <c r="A346" s="10" t="s">
        <v>985</v>
      </c>
      <c r="B346" s="11" t="s">
        <v>986</v>
      </c>
      <c r="C346" s="4" t="s">
        <v>1750</v>
      </c>
      <c r="D346" s="4" t="s">
        <v>1751</v>
      </c>
      <c r="E346" s="4" t="s">
        <v>1751</v>
      </c>
      <c r="F346" s="4" t="s">
        <v>1750</v>
      </c>
    </row>
    <row r="347" spans="1:8">
      <c r="A347" s="10" t="s">
        <v>987</v>
      </c>
      <c r="B347" s="11" t="s">
        <v>8</v>
      </c>
      <c r="C347" s="4" t="s">
        <v>1750</v>
      </c>
      <c r="D347" s="4" t="s">
        <v>1751</v>
      </c>
      <c r="E347" s="4" t="s">
        <v>1751</v>
      </c>
      <c r="F347" s="4" t="s">
        <v>1750</v>
      </c>
    </row>
    <row r="348" spans="1:8">
      <c r="A348" s="12" t="s">
        <v>244</v>
      </c>
      <c r="B348" s="11" t="s">
        <v>246</v>
      </c>
      <c r="C348" s="4" t="s">
        <v>1751</v>
      </c>
      <c r="D348" s="4" t="s">
        <v>1751</v>
      </c>
      <c r="E348" s="4" t="s">
        <v>1751</v>
      </c>
      <c r="F348" s="4" t="s">
        <v>1751</v>
      </c>
    </row>
    <row r="349" spans="1:8">
      <c r="A349" s="12" t="s">
        <v>247</v>
      </c>
      <c r="B349" s="11" t="s">
        <v>249</v>
      </c>
      <c r="C349" s="4" t="s">
        <v>1751</v>
      </c>
      <c r="D349" s="4" t="s">
        <v>1751</v>
      </c>
      <c r="E349" s="4" t="s">
        <v>1751</v>
      </c>
      <c r="F349" s="4" t="s">
        <v>1751</v>
      </c>
    </row>
    <row r="350" spans="1:8">
      <c r="A350" s="10" t="s">
        <v>1067</v>
      </c>
      <c r="B350" s="11" t="s">
        <v>1069</v>
      </c>
      <c r="C350" s="4" t="s">
        <v>1750</v>
      </c>
      <c r="D350" s="4" t="s">
        <v>1751</v>
      </c>
      <c r="E350" s="4" t="s">
        <v>1750</v>
      </c>
      <c r="F350" s="4" t="s">
        <v>1750</v>
      </c>
      <c r="H350" s="16" t="s">
        <v>1751</v>
      </c>
    </row>
    <row r="351" spans="1:8">
      <c r="A351" s="10" t="s">
        <v>1556</v>
      </c>
      <c r="B351" s="11" t="s">
        <v>1557</v>
      </c>
      <c r="C351" s="4" t="s">
        <v>1750</v>
      </c>
      <c r="D351" s="4" t="s">
        <v>1751</v>
      </c>
      <c r="E351" s="4" t="s">
        <v>1750</v>
      </c>
      <c r="F351" s="4" t="s">
        <v>1750</v>
      </c>
      <c r="H351" s="16" t="s">
        <v>1751</v>
      </c>
    </row>
    <row r="352" spans="1:8">
      <c r="A352" s="10" t="s">
        <v>988</v>
      </c>
      <c r="B352" s="11" t="s">
        <v>1810</v>
      </c>
      <c r="C352" s="4" t="s">
        <v>1750</v>
      </c>
      <c r="D352" s="4" t="s">
        <v>1751</v>
      </c>
      <c r="E352" s="4" t="s">
        <v>1750</v>
      </c>
      <c r="F352" s="4" t="s">
        <v>1750</v>
      </c>
    </row>
    <row r="353" spans="1:9">
      <c r="A353" s="10" t="s">
        <v>1593</v>
      </c>
      <c r="B353" s="11" t="s">
        <v>1594</v>
      </c>
      <c r="C353" s="4" t="s">
        <v>1750</v>
      </c>
      <c r="D353" s="4" t="s">
        <v>1751</v>
      </c>
      <c r="E353" s="4" t="s">
        <v>1750</v>
      </c>
      <c r="F353" s="4" t="s">
        <v>1750</v>
      </c>
    </row>
    <row r="354" spans="1:9">
      <c r="A354" s="12" t="s">
        <v>180</v>
      </c>
      <c r="B354" s="11" t="s">
        <v>181</v>
      </c>
      <c r="C354" s="4" t="s">
        <v>1751</v>
      </c>
      <c r="D354" s="4" t="s">
        <v>1751</v>
      </c>
      <c r="E354" s="4" t="s">
        <v>1751</v>
      </c>
      <c r="F354" s="4" t="s">
        <v>1751</v>
      </c>
      <c r="H354" s="16" t="s">
        <v>1751</v>
      </c>
      <c r="I354" s="4" t="s">
        <v>1751</v>
      </c>
    </row>
    <row r="355" spans="1:9">
      <c r="A355" s="12" t="s">
        <v>182</v>
      </c>
      <c r="B355" s="11" t="s">
        <v>8</v>
      </c>
      <c r="C355" s="4" t="s">
        <v>1751</v>
      </c>
      <c r="D355" s="4" t="s">
        <v>1751</v>
      </c>
      <c r="E355" s="4" t="s">
        <v>1751</v>
      </c>
      <c r="F355" s="4" t="s">
        <v>1751</v>
      </c>
      <c r="H355" s="16" t="s">
        <v>1751</v>
      </c>
      <c r="I355" s="4" t="s">
        <v>1751</v>
      </c>
    </row>
    <row r="356" spans="1:9">
      <c r="A356" s="10" t="s">
        <v>1212</v>
      </c>
      <c r="B356" s="11" t="s">
        <v>1213</v>
      </c>
      <c r="C356" s="4" t="s">
        <v>1750</v>
      </c>
      <c r="D356" s="4" t="s">
        <v>1750</v>
      </c>
      <c r="E356" s="4" t="s">
        <v>1751</v>
      </c>
      <c r="F356" s="4" t="s">
        <v>1750</v>
      </c>
    </row>
    <row r="357" spans="1:9">
      <c r="A357" s="10" t="s">
        <v>1201</v>
      </c>
      <c r="B357" s="11" t="s">
        <v>8</v>
      </c>
      <c r="C357" s="4" t="s">
        <v>1750</v>
      </c>
      <c r="D357" s="4" t="s">
        <v>1750</v>
      </c>
      <c r="E357" s="4" t="s">
        <v>1751</v>
      </c>
      <c r="F357" s="4" t="s">
        <v>1750</v>
      </c>
    </row>
    <row r="358" spans="1:9">
      <c r="A358" s="10" t="s">
        <v>1727</v>
      </c>
      <c r="B358" s="11" t="s">
        <v>8</v>
      </c>
      <c r="C358" s="4" t="s">
        <v>1750</v>
      </c>
      <c r="D358" s="4" t="s">
        <v>1750</v>
      </c>
      <c r="E358" s="4" t="s">
        <v>1751</v>
      </c>
      <c r="F358" s="4" t="s">
        <v>1750</v>
      </c>
    </row>
    <row r="359" spans="1:9">
      <c r="A359" s="12" t="s">
        <v>360</v>
      </c>
      <c r="B359" s="11" t="s">
        <v>361</v>
      </c>
      <c r="C359" s="4" t="s">
        <v>1751</v>
      </c>
      <c r="D359" s="4" t="s">
        <v>1751</v>
      </c>
      <c r="E359" s="4" t="s">
        <v>1750</v>
      </c>
      <c r="F359" s="4" t="s">
        <v>1750</v>
      </c>
      <c r="I359" s="4" t="s">
        <v>1751</v>
      </c>
    </row>
    <row r="360" spans="1:9">
      <c r="A360" s="12" t="s">
        <v>1358</v>
      </c>
      <c r="B360" s="11" t="s">
        <v>1359</v>
      </c>
      <c r="C360" s="4" t="s">
        <v>1751</v>
      </c>
      <c r="D360" s="4" t="s">
        <v>1750</v>
      </c>
      <c r="E360" s="4" t="s">
        <v>1750</v>
      </c>
      <c r="F360" s="4" t="s">
        <v>1750</v>
      </c>
      <c r="H360" s="16" t="s">
        <v>1751</v>
      </c>
    </row>
    <row r="361" spans="1:9">
      <c r="A361" s="12" t="s">
        <v>1502</v>
      </c>
      <c r="B361" s="11" t="s">
        <v>1503</v>
      </c>
      <c r="C361" s="4" t="s">
        <v>1751</v>
      </c>
      <c r="D361" s="4" t="s">
        <v>1751</v>
      </c>
      <c r="E361" s="4" t="s">
        <v>1751</v>
      </c>
      <c r="F361" s="4" t="s">
        <v>1751</v>
      </c>
    </row>
    <row r="362" spans="1:9">
      <c r="A362" s="12" t="s">
        <v>7</v>
      </c>
      <c r="B362" s="11" t="s">
        <v>8</v>
      </c>
      <c r="C362" s="4" t="s">
        <v>1751</v>
      </c>
      <c r="D362" s="4" t="s">
        <v>1751</v>
      </c>
      <c r="E362" s="4" t="s">
        <v>1751</v>
      </c>
      <c r="F362" s="4" t="s">
        <v>1751</v>
      </c>
    </row>
    <row r="363" spans="1:9">
      <c r="A363" s="12" t="s">
        <v>282</v>
      </c>
      <c r="B363" s="11" t="s">
        <v>8</v>
      </c>
      <c r="C363" s="4" t="s">
        <v>1751</v>
      </c>
      <c r="D363" s="4" t="s">
        <v>1751</v>
      </c>
      <c r="E363" s="4" t="s">
        <v>1751</v>
      </c>
      <c r="F363" s="4" t="s">
        <v>1751</v>
      </c>
    </row>
    <row r="364" spans="1:9">
      <c r="A364" s="12" t="s">
        <v>283</v>
      </c>
      <c r="B364" s="11" t="s">
        <v>8</v>
      </c>
      <c r="C364" s="4" t="s">
        <v>1751</v>
      </c>
      <c r="D364" s="4" t="s">
        <v>1751</v>
      </c>
      <c r="E364" s="4" t="s">
        <v>1751</v>
      </c>
      <c r="F364" s="4" t="s">
        <v>1751</v>
      </c>
    </row>
    <row r="365" spans="1:9">
      <c r="A365" s="12" t="s">
        <v>1411</v>
      </c>
      <c r="B365" s="11" t="s">
        <v>1775</v>
      </c>
      <c r="C365" s="4" t="s">
        <v>1751</v>
      </c>
      <c r="D365" s="4" t="s">
        <v>1751</v>
      </c>
      <c r="E365" s="4" t="s">
        <v>1751</v>
      </c>
      <c r="F365" s="4" t="s">
        <v>1751</v>
      </c>
    </row>
    <row r="366" spans="1:9">
      <c r="A366" s="12" t="s">
        <v>284</v>
      </c>
      <c r="B366" s="11" t="s">
        <v>285</v>
      </c>
      <c r="C366" s="4" t="s">
        <v>1751</v>
      </c>
      <c r="D366" s="4" t="s">
        <v>1751</v>
      </c>
      <c r="E366" s="4" t="s">
        <v>1751</v>
      </c>
      <c r="F366" s="4" t="s">
        <v>1751</v>
      </c>
    </row>
    <row r="367" spans="1:9">
      <c r="A367" s="12" t="s">
        <v>556</v>
      </c>
      <c r="B367" s="11" t="s">
        <v>8</v>
      </c>
      <c r="C367" s="4" t="s">
        <v>1751</v>
      </c>
      <c r="D367" s="4" t="s">
        <v>1750</v>
      </c>
      <c r="E367" s="4" t="s">
        <v>1750</v>
      </c>
      <c r="F367" s="4" t="s">
        <v>1750</v>
      </c>
      <c r="I367" s="4" t="s">
        <v>1751</v>
      </c>
    </row>
    <row r="368" spans="1:9">
      <c r="A368" s="12" t="s">
        <v>557</v>
      </c>
      <c r="B368" s="11" t="s">
        <v>559</v>
      </c>
      <c r="C368" s="4" t="s">
        <v>1751</v>
      </c>
      <c r="D368" s="4" t="s">
        <v>1750</v>
      </c>
      <c r="E368" s="4" t="s">
        <v>1750</v>
      </c>
      <c r="F368" s="4" t="s">
        <v>1750</v>
      </c>
      <c r="I368" s="4" t="s">
        <v>1751</v>
      </c>
    </row>
    <row r="369" spans="1:9">
      <c r="A369" s="10" t="s">
        <v>1708</v>
      </c>
      <c r="B369" s="11" t="s">
        <v>1710</v>
      </c>
      <c r="C369" s="4" t="s">
        <v>1750</v>
      </c>
      <c r="D369" s="4" t="s">
        <v>1751</v>
      </c>
      <c r="E369" s="4" t="s">
        <v>1751</v>
      </c>
      <c r="F369" s="4" t="s">
        <v>1751</v>
      </c>
    </row>
    <row r="370" spans="1:9">
      <c r="A370" s="10" t="s">
        <v>613</v>
      </c>
      <c r="B370" s="11" t="s">
        <v>8</v>
      </c>
      <c r="C370" s="4" t="s">
        <v>1750</v>
      </c>
      <c r="D370" s="4" t="s">
        <v>1751</v>
      </c>
      <c r="E370" s="4" t="s">
        <v>1751</v>
      </c>
      <c r="F370" s="4" t="s">
        <v>1751</v>
      </c>
    </row>
    <row r="371" spans="1:9">
      <c r="A371" s="10" t="s">
        <v>1651</v>
      </c>
      <c r="B371" s="11" t="s">
        <v>1652</v>
      </c>
      <c r="C371" s="4" t="s">
        <v>1750</v>
      </c>
      <c r="D371" s="4" t="s">
        <v>1751</v>
      </c>
      <c r="E371" s="4" t="s">
        <v>1750</v>
      </c>
      <c r="F371" s="4" t="s">
        <v>1750</v>
      </c>
      <c r="H371" s="16" t="s">
        <v>1751</v>
      </c>
    </row>
    <row r="372" spans="1:9">
      <c r="A372" s="10" t="s">
        <v>753</v>
      </c>
      <c r="B372" s="11" t="s">
        <v>1755</v>
      </c>
      <c r="C372" s="4" t="s">
        <v>1750</v>
      </c>
      <c r="D372" s="4" t="s">
        <v>1751</v>
      </c>
      <c r="E372" s="4" t="s">
        <v>1751</v>
      </c>
      <c r="F372" s="4" t="s">
        <v>1751</v>
      </c>
      <c r="G372" s="4" t="s">
        <v>1751</v>
      </c>
    </row>
    <row r="373" spans="1:9">
      <c r="A373" s="10" t="s">
        <v>756</v>
      </c>
      <c r="B373" s="11" t="s">
        <v>8</v>
      </c>
      <c r="C373" s="4" t="s">
        <v>1750</v>
      </c>
      <c r="D373" s="4" t="s">
        <v>1751</v>
      </c>
      <c r="E373" s="4" t="s">
        <v>1751</v>
      </c>
      <c r="F373" s="4" t="s">
        <v>1751</v>
      </c>
      <c r="G373" s="4" t="s">
        <v>1751</v>
      </c>
    </row>
    <row r="374" spans="1:9">
      <c r="A374" s="12" t="s">
        <v>621</v>
      </c>
      <c r="B374" s="11" t="s">
        <v>8</v>
      </c>
      <c r="C374" s="4" t="s">
        <v>1750</v>
      </c>
      <c r="D374" s="4" t="s">
        <v>1751</v>
      </c>
      <c r="E374" s="4" t="s">
        <v>1751</v>
      </c>
      <c r="F374" s="4" t="s">
        <v>1750</v>
      </c>
    </row>
    <row r="375" spans="1:9">
      <c r="A375" s="12" t="s">
        <v>323</v>
      </c>
      <c r="B375" s="11" t="s">
        <v>8</v>
      </c>
      <c r="C375" s="4" t="s">
        <v>1751</v>
      </c>
      <c r="D375" s="4" t="s">
        <v>1751</v>
      </c>
      <c r="E375" s="4" t="s">
        <v>1751</v>
      </c>
      <c r="F375" s="4" t="s">
        <v>1750</v>
      </c>
      <c r="H375" s="16" t="s">
        <v>1751</v>
      </c>
    </row>
    <row r="376" spans="1:9">
      <c r="A376" s="12" t="s">
        <v>362</v>
      </c>
      <c r="B376" s="11" t="s">
        <v>8</v>
      </c>
      <c r="C376" s="4" t="s">
        <v>1751</v>
      </c>
      <c r="D376" s="4" t="s">
        <v>1751</v>
      </c>
      <c r="E376" s="4" t="s">
        <v>1751</v>
      </c>
      <c r="F376" s="4" t="s">
        <v>1751</v>
      </c>
    </row>
    <row r="377" spans="1:9">
      <c r="A377" s="10" t="s">
        <v>1650</v>
      </c>
      <c r="B377" s="11" t="s">
        <v>8</v>
      </c>
      <c r="C377" s="4" t="s">
        <v>1750</v>
      </c>
      <c r="D377" s="4" t="s">
        <v>1751</v>
      </c>
      <c r="E377" s="4" t="s">
        <v>1750</v>
      </c>
      <c r="F377" s="4" t="s">
        <v>1750</v>
      </c>
    </row>
    <row r="378" spans="1:9">
      <c r="A378" s="10" t="s">
        <v>890</v>
      </c>
      <c r="B378" s="11" t="s">
        <v>8</v>
      </c>
      <c r="C378" s="4" t="s">
        <v>1750</v>
      </c>
      <c r="D378" s="4" t="s">
        <v>1751</v>
      </c>
      <c r="E378" s="4" t="s">
        <v>1750</v>
      </c>
      <c r="F378" s="4" t="s">
        <v>1750</v>
      </c>
    </row>
    <row r="379" spans="1:9">
      <c r="A379" s="10" t="s">
        <v>604</v>
      </c>
      <c r="B379" s="11" t="s">
        <v>605</v>
      </c>
      <c r="C379" s="4" t="s">
        <v>1750</v>
      </c>
      <c r="D379" s="4" t="s">
        <v>1751</v>
      </c>
      <c r="E379" s="4" t="s">
        <v>1751</v>
      </c>
      <c r="F379" s="4" t="s">
        <v>1750</v>
      </c>
    </row>
    <row r="380" spans="1:9">
      <c r="A380" s="10" t="s">
        <v>606</v>
      </c>
      <c r="B380" s="11" t="s">
        <v>8</v>
      </c>
      <c r="C380" s="4" t="s">
        <v>1750</v>
      </c>
      <c r="D380" s="4" t="s">
        <v>1751</v>
      </c>
      <c r="E380" s="4" t="s">
        <v>1751</v>
      </c>
      <c r="F380" s="4" t="s">
        <v>1750</v>
      </c>
    </row>
    <row r="381" spans="1:9">
      <c r="A381" s="12" t="s">
        <v>458</v>
      </c>
      <c r="B381" s="11" t="s">
        <v>459</v>
      </c>
      <c r="C381" s="4" t="s">
        <v>1751</v>
      </c>
      <c r="D381" s="4" t="s">
        <v>1751</v>
      </c>
      <c r="E381" s="4" t="s">
        <v>1751</v>
      </c>
      <c r="F381" s="4" t="s">
        <v>1751</v>
      </c>
    </row>
    <row r="382" spans="1:9">
      <c r="A382" s="12" t="s">
        <v>460</v>
      </c>
      <c r="B382" s="11" t="s">
        <v>8</v>
      </c>
      <c r="C382" s="4" t="s">
        <v>1751</v>
      </c>
      <c r="D382" s="4" t="s">
        <v>1751</v>
      </c>
      <c r="E382" s="4" t="s">
        <v>1751</v>
      </c>
      <c r="F382" s="4" t="s">
        <v>1751</v>
      </c>
    </row>
    <row r="383" spans="1:9">
      <c r="A383" s="12" t="s">
        <v>1291</v>
      </c>
      <c r="B383" s="11" t="s">
        <v>8</v>
      </c>
      <c r="C383" s="4" t="s">
        <v>1751</v>
      </c>
      <c r="D383" s="4" t="s">
        <v>1751</v>
      </c>
      <c r="E383" s="4" t="s">
        <v>1751</v>
      </c>
      <c r="F383" s="4" t="s">
        <v>1751</v>
      </c>
      <c r="H383" s="16" t="s">
        <v>1751</v>
      </c>
      <c r="I383" s="4" t="s">
        <v>1751</v>
      </c>
    </row>
    <row r="384" spans="1:9">
      <c r="A384" s="10" t="s">
        <v>1202</v>
      </c>
      <c r="B384" s="11" t="s">
        <v>8</v>
      </c>
      <c r="C384" s="4" t="s">
        <v>1750</v>
      </c>
      <c r="D384" s="4" t="s">
        <v>1750</v>
      </c>
      <c r="E384" s="4" t="s">
        <v>1751</v>
      </c>
      <c r="F384" s="4" t="s">
        <v>1750</v>
      </c>
    </row>
    <row r="385" spans="1:9">
      <c r="A385" s="10" t="s">
        <v>1725</v>
      </c>
      <c r="B385" s="11" t="s">
        <v>1726</v>
      </c>
      <c r="C385" s="4" t="s">
        <v>1750</v>
      </c>
      <c r="D385" s="4" t="s">
        <v>1750</v>
      </c>
      <c r="E385" s="4" t="s">
        <v>1751</v>
      </c>
      <c r="F385" s="4" t="s">
        <v>1750</v>
      </c>
    </row>
    <row r="386" spans="1:9">
      <c r="A386" s="10" t="s">
        <v>1549</v>
      </c>
      <c r="B386" s="11" t="s">
        <v>1788</v>
      </c>
      <c r="C386" s="4" t="s">
        <v>1750</v>
      </c>
      <c r="D386" s="4" t="s">
        <v>1751</v>
      </c>
      <c r="E386" s="4" t="s">
        <v>1750</v>
      </c>
      <c r="F386" s="4" t="s">
        <v>1750</v>
      </c>
    </row>
    <row r="387" spans="1:9">
      <c r="A387" s="10" t="s">
        <v>757</v>
      </c>
      <c r="B387" s="11" t="s">
        <v>1811</v>
      </c>
      <c r="C387" s="4" t="s">
        <v>1750</v>
      </c>
      <c r="D387" s="4" t="s">
        <v>1751</v>
      </c>
      <c r="E387" s="4" t="s">
        <v>1750</v>
      </c>
      <c r="F387" s="4" t="s">
        <v>1751</v>
      </c>
      <c r="I387" s="4" t="s">
        <v>1751</v>
      </c>
    </row>
    <row r="388" spans="1:9">
      <c r="A388" s="10" t="s">
        <v>711</v>
      </c>
      <c r="B388" s="11" t="s">
        <v>713</v>
      </c>
      <c r="C388" s="4" t="s">
        <v>1750</v>
      </c>
      <c r="D388" s="4" t="s">
        <v>1751</v>
      </c>
      <c r="E388" s="4" t="s">
        <v>1751</v>
      </c>
      <c r="F388" s="4" t="s">
        <v>1750</v>
      </c>
      <c r="G388" s="4" t="s">
        <v>1751</v>
      </c>
      <c r="H388" s="16" t="s">
        <v>1751</v>
      </c>
      <c r="I388" s="4" t="s">
        <v>1751</v>
      </c>
    </row>
    <row r="389" spans="1:9">
      <c r="A389" s="12" t="s">
        <v>94</v>
      </c>
      <c r="B389" s="11" t="s">
        <v>96</v>
      </c>
      <c r="C389" s="4" t="s">
        <v>1751</v>
      </c>
      <c r="D389" s="4" t="s">
        <v>1751</v>
      </c>
      <c r="E389" s="4" t="s">
        <v>1751</v>
      </c>
      <c r="F389" s="4" t="s">
        <v>1751</v>
      </c>
      <c r="H389" s="16" t="s">
        <v>1751</v>
      </c>
    </row>
    <row r="390" spans="1:9">
      <c r="A390" s="12" t="s">
        <v>363</v>
      </c>
      <c r="B390" s="11" t="s">
        <v>8</v>
      </c>
      <c r="C390" s="4" t="s">
        <v>1751</v>
      </c>
      <c r="D390" s="4" t="s">
        <v>1751</v>
      </c>
      <c r="E390" s="4" t="s">
        <v>1751</v>
      </c>
      <c r="F390" s="4" t="s">
        <v>1750</v>
      </c>
    </row>
    <row r="391" spans="1:9">
      <c r="A391" s="12" t="s">
        <v>1354</v>
      </c>
      <c r="B391" s="11" t="s">
        <v>1355</v>
      </c>
      <c r="C391" s="4" t="s">
        <v>1751</v>
      </c>
      <c r="D391" s="4" t="s">
        <v>1751</v>
      </c>
      <c r="E391" s="4" t="s">
        <v>1751</v>
      </c>
      <c r="F391" s="4" t="s">
        <v>1750</v>
      </c>
      <c r="H391" s="16" t="s">
        <v>1751</v>
      </c>
    </row>
    <row r="392" spans="1:9">
      <c r="A392" s="10" t="s">
        <v>1673</v>
      </c>
      <c r="B392" s="11" t="s">
        <v>1675</v>
      </c>
      <c r="C392" s="4" t="s">
        <v>1750</v>
      </c>
      <c r="D392" s="4" t="s">
        <v>1751</v>
      </c>
      <c r="E392" s="4" t="s">
        <v>1750</v>
      </c>
      <c r="F392" s="4" t="s">
        <v>1750</v>
      </c>
    </row>
    <row r="393" spans="1:9">
      <c r="A393" s="12" t="s">
        <v>1313</v>
      </c>
      <c r="B393" s="11" t="s">
        <v>1812</v>
      </c>
      <c r="C393" s="4" t="s">
        <v>1751</v>
      </c>
      <c r="D393" s="4" t="s">
        <v>1751</v>
      </c>
      <c r="E393" s="4" t="s">
        <v>1751</v>
      </c>
      <c r="F393" s="4" t="s">
        <v>1750</v>
      </c>
    </row>
    <row r="394" spans="1:9">
      <c r="A394" s="12" t="s">
        <v>524</v>
      </c>
      <c r="B394" s="11" t="s">
        <v>525</v>
      </c>
      <c r="C394" s="4" t="s">
        <v>1751</v>
      </c>
      <c r="D394" s="4" t="s">
        <v>1751</v>
      </c>
      <c r="E394" s="4" t="s">
        <v>1751</v>
      </c>
      <c r="F394" s="4" t="s">
        <v>1750</v>
      </c>
    </row>
    <row r="395" spans="1:9">
      <c r="A395" s="12" t="s">
        <v>250</v>
      </c>
      <c r="B395" s="11" t="s">
        <v>8</v>
      </c>
      <c r="C395" s="4" t="s">
        <v>1751</v>
      </c>
      <c r="D395" s="4" t="s">
        <v>1751</v>
      </c>
      <c r="E395" s="4" t="s">
        <v>1751</v>
      </c>
      <c r="F395" s="4" t="s">
        <v>1751</v>
      </c>
      <c r="H395" s="16" t="s">
        <v>1751</v>
      </c>
    </row>
    <row r="396" spans="1:9">
      <c r="A396" s="12" t="s">
        <v>251</v>
      </c>
      <c r="B396" s="11" t="s">
        <v>252</v>
      </c>
      <c r="C396" s="4" t="s">
        <v>1751</v>
      </c>
      <c r="D396" s="4" t="s">
        <v>1751</v>
      </c>
      <c r="E396" s="4" t="s">
        <v>1751</v>
      </c>
      <c r="F396" s="4" t="s">
        <v>1751</v>
      </c>
      <c r="H396" s="16" t="s">
        <v>1751</v>
      </c>
    </row>
    <row r="397" spans="1:9">
      <c r="A397" s="12" t="s">
        <v>286</v>
      </c>
      <c r="B397" s="11" t="s">
        <v>8</v>
      </c>
      <c r="C397" s="4" t="s">
        <v>1751</v>
      </c>
      <c r="D397" s="4" t="s">
        <v>1751</v>
      </c>
      <c r="E397" s="4" t="s">
        <v>1751</v>
      </c>
      <c r="F397" s="4" t="s">
        <v>1751</v>
      </c>
      <c r="I397" s="4" t="s">
        <v>1751</v>
      </c>
    </row>
    <row r="398" spans="1:9">
      <c r="A398" s="12" t="s">
        <v>1386</v>
      </c>
      <c r="B398" s="11" t="s">
        <v>1388</v>
      </c>
      <c r="C398" s="4" t="s">
        <v>1751</v>
      </c>
      <c r="D398" s="4" t="s">
        <v>1751</v>
      </c>
      <c r="E398" s="4" t="s">
        <v>1751</v>
      </c>
      <c r="F398" s="4" t="s">
        <v>1751</v>
      </c>
    </row>
    <row r="399" spans="1:9">
      <c r="A399" s="12" t="s">
        <v>324</v>
      </c>
      <c r="B399" s="11" t="s">
        <v>8</v>
      </c>
      <c r="C399" s="4" t="s">
        <v>1751</v>
      </c>
      <c r="D399" s="4" t="s">
        <v>1751</v>
      </c>
      <c r="E399" s="4" t="s">
        <v>1751</v>
      </c>
      <c r="F399" s="4" t="s">
        <v>1751</v>
      </c>
    </row>
    <row r="400" spans="1:9">
      <c r="A400" s="12" t="s">
        <v>325</v>
      </c>
      <c r="B400" s="11" t="s">
        <v>8</v>
      </c>
      <c r="C400" s="4" t="s">
        <v>1751</v>
      </c>
      <c r="D400" s="4" t="s">
        <v>1751</v>
      </c>
      <c r="E400" s="4" t="s">
        <v>1751</v>
      </c>
      <c r="F400" s="4" t="s">
        <v>1751</v>
      </c>
    </row>
    <row r="401" spans="1:9">
      <c r="A401" s="10" t="s">
        <v>665</v>
      </c>
      <c r="B401" s="11" t="s">
        <v>8</v>
      </c>
      <c r="C401" s="4" t="s">
        <v>1750</v>
      </c>
      <c r="D401" s="4" t="s">
        <v>1751</v>
      </c>
      <c r="E401" s="4" t="s">
        <v>1750</v>
      </c>
      <c r="F401" s="4" t="s">
        <v>1750</v>
      </c>
    </row>
    <row r="402" spans="1:9">
      <c r="A402" s="10" t="s">
        <v>666</v>
      </c>
      <c r="B402" s="11" t="s">
        <v>667</v>
      </c>
      <c r="C402" s="4" t="s">
        <v>1750</v>
      </c>
      <c r="D402" s="4" t="s">
        <v>1751</v>
      </c>
      <c r="E402" s="4" t="s">
        <v>1750</v>
      </c>
      <c r="F402" s="4" t="s">
        <v>1750</v>
      </c>
    </row>
    <row r="403" spans="1:9">
      <c r="A403" s="10" t="s">
        <v>1627</v>
      </c>
      <c r="B403" s="11" t="s">
        <v>8</v>
      </c>
      <c r="C403" s="4" t="s">
        <v>1750</v>
      </c>
      <c r="D403" s="4" t="s">
        <v>1751</v>
      </c>
      <c r="E403" s="4" t="s">
        <v>1750</v>
      </c>
      <c r="F403" s="4" t="s">
        <v>1750</v>
      </c>
    </row>
    <row r="404" spans="1:9">
      <c r="A404" s="10" t="s">
        <v>891</v>
      </c>
      <c r="B404" s="11" t="s">
        <v>8</v>
      </c>
      <c r="C404" s="4" t="s">
        <v>1750</v>
      </c>
      <c r="D404" s="4" t="s">
        <v>1751</v>
      </c>
      <c r="E404" s="4" t="s">
        <v>1750</v>
      </c>
      <c r="F404" s="4" t="s">
        <v>1750</v>
      </c>
    </row>
    <row r="405" spans="1:9">
      <c r="A405" s="10" t="s">
        <v>1070</v>
      </c>
      <c r="B405" s="11" t="s">
        <v>1071</v>
      </c>
      <c r="C405" s="4" t="s">
        <v>1750</v>
      </c>
      <c r="D405" s="4" t="s">
        <v>1751</v>
      </c>
      <c r="E405" s="4" t="s">
        <v>1751</v>
      </c>
      <c r="F405" s="4" t="s">
        <v>1750</v>
      </c>
    </row>
    <row r="406" spans="1:9">
      <c r="A406" s="12" t="s">
        <v>560</v>
      </c>
      <c r="B406" s="11" t="s">
        <v>1813</v>
      </c>
      <c r="C406" s="4" t="s">
        <v>1751</v>
      </c>
      <c r="D406" s="4" t="s">
        <v>1751</v>
      </c>
      <c r="E406" s="4" t="s">
        <v>1751</v>
      </c>
      <c r="F406" s="4" t="s">
        <v>1751</v>
      </c>
    </row>
    <row r="407" spans="1:9">
      <c r="A407" s="12" t="s">
        <v>1277</v>
      </c>
      <c r="B407" s="11" t="s">
        <v>1279</v>
      </c>
      <c r="C407" s="4" t="s">
        <v>1751</v>
      </c>
      <c r="D407" s="4" t="s">
        <v>1751</v>
      </c>
      <c r="E407" s="4" t="s">
        <v>1751</v>
      </c>
      <c r="F407" s="4" t="s">
        <v>1751</v>
      </c>
    </row>
    <row r="408" spans="1:9">
      <c r="A408" s="10" t="s">
        <v>810</v>
      </c>
      <c r="B408" s="11" t="s">
        <v>8</v>
      </c>
      <c r="C408" s="4" t="s">
        <v>1750</v>
      </c>
      <c r="D408" s="4" t="s">
        <v>1751</v>
      </c>
      <c r="E408" s="4" t="s">
        <v>1750</v>
      </c>
      <c r="F408" s="4" t="s">
        <v>1750</v>
      </c>
      <c r="H408" s="16" t="s">
        <v>1751</v>
      </c>
      <c r="I408" s="4" t="s">
        <v>1751</v>
      </c>
    </row>
    <row r="409" spans="1:9">
      <c r="A409" s="12" t="s">
        <v>461</v>
      </c>
      <c r="B409" s="11" t="s">
        <v>149</v>
      </c>
      <c r="C409" s="4" t="s">
        <v>1751</v>
      </c>
      <c r="D409" s="4" t="s">
        <v>1751</v>
      </c>
      <c r="E409" s="4" t="s">
        <v>1750</v>
      </c>
      <c r="F409" s="4" t="s">
        <v>1750</v>
      </c>
    </row>
    <row r="410" spans="1:9">
      <c r="A410" s="12" t="s">
        <v>463</v>
      </c>
      <c r="B410" s="11" t="s">
        <v>464</v>
      </c>
      <c r="C410" s="4" t="s">
        <v>1751</v>
      </c>
      <c r="D410" s="4" t="s">
        <v>1751</v>
      </c>
      <c r="E410" s="4" t="s">
        <v>1750</v>
      </c>
      <c r="F410" s="4" t="s">
        <v>1750</v>
      </c>
      <c r="H410" s="16" t="s">
        <v>1751</v>
      </c>
    </row>
    <row r="411" spans="1:9">
      <c r="A411" s="10" t="s">
        <v>892</v>
      </c>
      <c r="B411" s="11" t="s">
        <v>8</v>
      </c>
      <c r="C411" s="4" t="s">
        <v>1750</v>
      </c>
      <c r="D411" s="4" t="s">
        <v>1751</v>
      </c>
      <c r="E411" s="4" t="s">
        <v>1750</v>
      </c>
      <c r="F411" s="4" t="s">
        <v>1750</v>
      </c>
      <c r="H411" s="16" t="s">
        <v>1751</v>
      </c>
    </row>
    <row r="412" spans="1:9">
      <c r="A412" s="12" t="s">
        <v>1351</v>
      </c>
      <c r="B412" s="11" t="s">
        <v>8</v>
      </c>
      <c r="C412" s="4" t="s">
        <v>1751</v>
      </c>
      <c r="D412" s="4" t="s">
        <v>1750</v>
      </c>
      <c r="E412" s="4" t="s">
        <v>1751</v>
      </c>
      <c r="F412" s="4" t="s">
        <v>1751</v>
      </c>
      <c r="H412" s="16" t="s">
        <v>1751</v>
      </c>
      <c r="I412" s="4" t="s">
        <v>1751</v>
      </c>
    </row>
    <row r="413" spans="1:9">
      <c r="A413" s="12" t="s">
        <v>134</v>
      </c>
      <c r="B413" s="11" t="s">
        <v>8</v>
      </c>
      <c r="C413" s="4" t="s">
        <v>1751</v>
      </c>
      <c r="D413" s="4" t="s">
        <v>1751</v>
      </c>
      <c r="E413" s="4" t="s">
        <v>1751</v>
      </c>
      <c r="F413" s="4" t="s">
        <v>1751</v>
      </c>
      <c r="H413" s="16" t="s">
        <v>1751</v>
      </c>
    </row>
    <row r="414" spans="1:9">
      <c r="A414" s="12" t="s">
        <v>1334</v>
      </c>
      <c r="B414" s="11" t="s">
        <v>1335</v>
      </c>
      <c r="C414" s="4" t="s">
        <v>1751</v>
      </c>
      <c r="D414" s="4" t="s">
        <v>1750</v>
      </c>
      <c r="E414" s="4" t="s">
        <v>1750</v>
      </c>
      <c r="F414" s="4" t="s">
        <v>1751</v>
      </c>
    </row>
    <row r="415" spans="1:9">
      <c r="A415" s="12" t="s">
        <v>1305</v>
      </c>
      <c r="B415" s="11" t="s">
        <v>8</v>
      </c>
      <c r="C415" s="4" t="s">
        <v>1751</v>
      </c>
      <c r="D415" s="4" t="s">
        <v>1751</v>
      </c>
      <c r="E415" s="4" t="s">
        <v>1751</v>
      </c>
      <c r="F415" s="4" t="s">
        <v>1750</v>
      </c>
      <c r="H415" s="16" t="s">
        <v>1751</v>
      </c>
    </row>
    <row r="416" spans="1:9">
      <c r="A416" s="12" t="s">
        <v>1072</v>
      </c>
      <c r="B416" s="11" t="s">
        <v>8</v>
      </c>
      <c r="C416" s="4" t="s">
        <v>1751</v>
      </c>
      <c r="D416" s="4" t="s">
        <v>1751</v>
      </c>
      <c r="E416" s="4" t="s">
        <v>1751</v>
      </c>
      <c r="F416" s="4" t="s">
        <v>1750</v>
      </c>
    </row>
    <row r="417" spans="1:9">
      <c r="A417" s="10" t="s">
        <v>1729</v>
      </c>
      <c r="B417" s="11" t="s">
        <v>8</v>
      </c>
      <c r="C417" s="4" t="s">
        <v>1750</v>
      </c>
      <c r="D417" s="4" t="s">
        <v>1750</v>
      </c>
      <c r="E417" s="4" t="s">
        <v>1751</v>
      </c>
      <c r="F417" s="4" t="s">
        <v>1751</v>
      </c>
      <c r="H417" s="16" t="s">
        <v>1751</v>
      </c>
    </row>
    <row r="418" spans="1:9">
      <c r="A418" s="10" t="s">
        <v>893</v>
      </c>
      <c r="B418" s="11" t="s">
        <v>894</v>
      </c>
      <c r="C418" s="4" t="s">
        <v>1750</v>
      </c>
      <c r="D418" s="4" t="s">
        <v>1751</v>
      </c>
      <c r="E418" s="4" t="s">
        <v>1750</v>
      </c>
      <c r="F418" s="4" t="s">
        <v>1750</v>
      </c>
      <c r="H418" s="16" t="s">
        <v>1751</v>
      </c>
    </row>
    <row r="419" spans="1:9">
      <c r="A419" s="10" t="s">
        <v>1633</v>
      </c>
      <c r="B419" s="11" t="s">
        <v>8</v>
      </c>
      <c r="C419" s="4" t="s">
        <v>1750</v>
      </c>
      <c r="D419" s="4" t="s">
        <v>1751</v>
      </c>
      <c r="E419" s="4" t="s">
        <v>1750</v>
      </c>
      <c r="F419" s="4" t="s">
        <v>1750</v>
      </c>
      <c r="H419" s="16" t="s">
        <v>1751</v>
      </c>
    </row>
    <row r="420" spans="1:9">
      <c r="A420" s="10" t="s">
        <v>1546</v>
      </c>
      <c r="B420" s="11" t="s">
        <v>1548</v>
      </c>
      <c r="C420" s="4" t="s">
        <v>1750</v>
      </c>
      <c r="D420" s="4" t="s">
        <v>1751</v>
      </c>
      <c r="E420" s="4" t="s">
        <v>1750</v>
      </c>
      <c r="F420" s="4" t="s">
        <v>1750</v>
      </c>
    </row>
    <row r="421" spans="1:9">
      <c r="A421" s="10" t="s">
        <v>1545</v>
      </c>
      <c r="B421" s="11" t="s">
        <v>8</v>
      </c>
      <c r="C421" s="4" t="s">
        <v>1750</v>
      </c>
      <c r="D421" s="4" t="s">
        <v>1751</v>
      </c>
      <c r="E421" s="4" t="s">
        <v>1750</v>
      </c>
      <c r="F421" s="4" t="s">
        <v>1750</v>
      </c>
    </row>
    <row r="422" spans="1:9">
      <c r="A422" s="12" t="s">
        <v>41</v>
      </c>
      <c r="B422" s="11" t="s">
        <v>8</v>
      </c>
      <c r="C422" s="4" t="s">
        <v>1751</v>
      </c>
      <c r="D422" s="4" t="s">
        <v>1751</v>
      </c>
      <c r="E422" s="4" t="s">
        <v>1751</v>
      </c>
      <c r="F422" s="4" t="s">
        <v>1751</v>
      </c>
    </row>
    <row r="423" spans="1:9">
      <c r="A423" s="12" t="s">
        <v>42</v>
      </c>
      <c r="B423" s="11" t="s">
        <v>43</v>
      </c>
      <c r="C423" s="4" t="s">
        <v>1751</v>
      </c>
      <c r="D423" s="4" t="s">
        <v>1751</v>
      </c>
      <c r="E423" s="4" t="s">
        <v>1751</v>
      </c>
      <c r="F423" s="4" t="s">
        <v>1751</v>
      </c>
    </row>
    <row r="424" spans="1:9">
      <c r="A424" s="12" t="s">
        <v>563</v>
      </c>
      <c r="B424" s="11" t="s">
        <v>8</v>
      </c>
      <c r="C424" s="4" t="s">
        <v>1751</v>
      </c>
      <c r="D424" s="4" t="s">
        <v>1751</v>
      </c>
      <c r="E424" s="4" t="s">
        <v>1750</v>
      </c>
      <c r="F424" s="4" t="s">
        <v>1750</v>
      </c>
      <c r="H424" s="16" t="s">
        <v>1751</v>
      </c>
    </row>
    <row r="425" spans="1:9">
      <c r="A425" s="10" t="s">
        <v>895</v>
      </c>
      <c r="B425" s="11" t="s">
        <v>1756</v>
      </c>
      <c r="C425" s="4" t="s">
        <v>1750</v>
      </c>
      <c r="D425" s="4" t="s">
        <v>1751</v>
      </c>
      <c r="E425" s="4" t="s">
        <v>1750</v>
      </c>
      <c r="F425" s="4" t="s">
        <v>1750</v>
      </c>
    </row>
    <row r="426" spans="1:9">
      <c r="A426" s="10" t="s">
        <v>1647</v>
      </c>
      <c r="B426" s="11" t="s">
        <v>1648</v>
      </c>
      <c r="C426" s="4" t="s">
        <v>1750</v>
      </c>
      <c r="D426" s="4" t="s">
        <v>1751</v>
      </c>
      <c r="E426" s="4" t="s">
        <v>1750</v>
      </c>
      <c r="F426" s="4" t="s">
        <v>1750</v>
      </c>
    </row>
    <row r="427" spans="1:9">
      <c r="A427" s="12" t="s">
        <v>253</v>
      </c>
      <c r="B427" s="11" t="s">
        <v>255</v>
      </c>
      <c r="C427" s="4" t="s">
        <v>1751</v>
      </c>
      <c r="D427" s="4" t="s">
        <v>1751</v>
      </c>
      <c r="E427" s="4" t="s">
        <v>1751</v>
      </c>
      <c r="F427" s="4" t="s">
        <v>1751</v>
      </c>
      <c r="G427" s="4" t="s">
        <v>1751</v>
      </c>
    </row>
    <row r="428" spans="1:9">
      <c r="A428" s="12" t="s">
        <v>364</v>
      </c>
      <c r="B428" s="11" t="s">
        <v>8</v>
      </c>
      <c r="C428" s="4" t="s">
        <v>1751</v>
      </c>
      <c r="D428" s="4" t="s">
        <v>1751</v>
      </c>
      <c r="E428" s="4" t="s">
        <v>1751</v>
      </c>
      <c r="F428" s="4" t="s">
        <v>1750</v>
      </c>
      <c r="I428" s="4" t="s">
        <v>1751</v>
      </c>
    </row>
    <row r="429" spans="1:9">
      <c r="A429" s="12" t="s">
        <v>365</v>
      </c>
      <c r="B429" s="11" t="s">
        <v>367</v>
      </c>
      <c r="C429" s="4" t="s">
        <v>1751</v>
      </c>
      <c r="D429" s="4" t="s">
        <v>1751</v>
      </c>
      <c r="E429" s="4" t="s">
        <v>1751</v>
      </c>
      <c r="F429" s="4" t="s">
        <v>1750</v>
      </c>
      <c r="I429" s="4" t="s">
        <v>1751</v>
      </c>
    </row>
    <row r="430" spans="1:9">
      <c r="A430" s="10" t="s">
        <v>1649</v>
      </c>
      <c r="B430" s="11" t="s">
        <v>8</v>
      </c>
      <c r="C430" s="4" t="s">
        <v>1750</v>
      </c>
      <c r="D430" s="4" t="s">
        <v>1751</v>
      </c>
      <c r="E430" s="4" t="s">
        <v>1751</v>
      </c>
      <c r="F430" s="4" t="s">
        <v>1750</v>
      </c>
    </row>
    <row r="431" spans="1:9">
      <c r="A431" s="10" t="s">
        <v>990</v>
      </c>
      <c r="B431" s="11" t="s">
        <v>992</v>
      </c>
      <c r="C431" s="4" t="s">
        <v>1750</v>
      </c>
      <c r="D431" s="4" t="s">
        <v>1751</v>
      </c>
      <c r="E431" s="4" t="s">
        <v>1750</v>
      </c>
      <c r="F431" s="4" t="s">
        <v>1750</v>
      </c>
    </row>
    <row r="432" spans="1:9">
      <c r="A432" s="10" t="s">
        <v>1552</v>
      </c>
      <c r="B432" s="11" t="s">
        <v>1554</v>
      </c>
      <c r="C432" s="4" t="s">
        <v>1750</v>
      </c>
      <c r="D432" s="4" t="s">
        <v>1751</v>
      </c>
      <c r="E432" s="4" t="s">
        <v>1750</v>
      </c>
      <c r="F432" s="4" t="s">
        <v>1750</v>
      </c>
    </row>
    <row r="433" spans="1:9">
      <c r="A433" s="12" t="s">
        <v>526</v>
      </c>
      <c r="B433" s="11" t="s">
        <v>8</v>
      </c>
      <c r="C433" s="4" t="s">
        <v>1751</v>
      </c>
      <c r="D433" s="4" t="s">
        <v>1750</v>
      </c>
      <c r="E433" s="4" t="s">
        <v>1751</v>
      </c>
      <c r="F433" s="4" t="s">
        <v>1750</v>
      </c>
    </row>
    <row r="434" spans="1:9">
      <c r="A434" s="10" t="s">
        <v>1074</v>
      </c>
      <c r="B434" s="11" t="s">
        <v>8</v>
      </c>
      <c r="C434" s="4" t="s">
        <v>1750</v>
      </c>
      <c r="D434" s="4" t="s">
        <v>1751</v>
      </c>
      <c r="E434" s="4" t="s">
        <v>1750</v>
      </c>
      <c r="F434" s="4" t="s">
        <v>1750</v>
      </c>
    </row>
    <row r="435" spans="1:9">
      <c r="A435" s="10" t="s">
        <v>1555</v>
      </c>
      <c r="B435" s="11" t="s">
        <v>8</v>
      </c>
      <c r="C435" s="4" t="s">
        <v>1750</v>
      </c>
      <c r="D435" s="4" t="s">
        <v>1751</v>
      </c>
      <c r="E435" s="4" t="s">
        <v>1750</v>
      </c>
      <c r="F435" s="4" t="s">
        <v>1750</v>
      </c>
    </row>
    <row r="436" spans="1:9">
      <c r="A436" s="12" t="s">
        <v>287</v>
      </c>
      <c r="B436" s="11" t="s">
        <v>288</v>
      </c>
      <c r="C436" s="4" t="s">
        <v>1751</v>
      </c>
      <c r="D436" s="4" t="s">
        <v>1751</v>
      </c>
      <c r="E436" s="4" t="s">
        <v>1751</v>
      </c>
      <c r="F436" s="4" t="s">
        <v>1751</v>
      </c>
    </row>
    <row r="437" spans="1:9">
      <c r="A437" s="10" t="s">
        <v>993</v>
      </c>
      <c r="B437" s="11" t="s">
        <v>994</v>
      </c>
      <c r="C437" s="4" t="s">
        <v>1750</v>
      </c>
      <c r="D437" s="4" t="s">
        <v>1751</v>
      </c>
      <c r="E437" s="4" t="s">
        <v>1750</v>
      </c>
      <c r="F437" s="4" t="s">
        <v>1750</v>
      </c>
      <c r="H437" s="16" t="s">
        <v>1751</v>
      </c>
    </row>
    <row r="438" spans="1:9" ht="16">
      <c r="A438" s="10" t="s">
        <v>1588</v>
      </c>
      <c r="B438" s="11" t="s">
        <v>1789</v>
      </c>
      <c r="C438" s="4" t="s">
        <v>1750</v>
      </c>
      <c r="D438" s="4" t="s">
        <v>1751</v>
      </c>
      <c r="E438" s="4" t="s">
        <v>1750</v>
      </c>
      <c r="F438" s="4" t="s">
        <v>1750</v>
      </c>
      <c r="H438" s="4" t="s">
        <v>1832</v>
      </c>
    </row>
    <row r="439" spans="1:9">
      <c r="A439" s="10" t="s">
        <v>647</v>
      </c>
      <c r="B439" s="11" t="s">
        <v>8</v>
      </c>
      <c r="C439" s="4" t="s">
        <v>1750</v>
      </c>
      <c r="D439" s="4" t="s">
        <v>1751</v>
      </c>
      <c r="E439" s="4" t="s">
        <v>1751</v>
      </c>
      <c r="F439" s="4" t="s">
        <v>1751</v>
      </c>
    </row>
    <row r="440" spans="1:9">
      <c r="A440" s="10" t="s">
        <v>1707</v>
      </c>
      <c r="B440" s="11" t="s">
        <v>8</v>
      </c>
      <c r="C440" s="4" t="s">
        <v>1750</v>
      </c>
      <c r="D440" s="4" t="s">
        <v>1751</v>
      </c>
      <c r="E440" s="4" t="s">
        <v>1751</v>
      </c>
      <c r="F440" s="4" t="s">
        <v>1751</v>
      </c>
    </row>
    <row r="441" spans="1:9">
      <c r="A441" s="12" t="s">
        <v>368</v>
      </c>
      <c r="B441" s="11" t="s">
        <v>8</v>
      </c>
      <c r="C441" s="4" t="s">
        <v>1751</v>
      </c>
      <c r="D441" s="4" t="s">
        <v>1751</v>
      </c>
      <c r="E441" s="4" t="s">
        <v>1751</v>
      </c>
      <c r="F441" s="4" t="s">
        <v>1751</v>
      </c>
    </row>
    <row r="442" spans="1:9">
      <c r="A442" s="12" t="s">
        <v>1356</v>
      </c>
      <c r="B442" s="11" t="s">
        <v>1357</v>
      </c>
      <c r="C442" s="4" t="s">
        <v>1751</v>
      </c>
      <c r="D442" s="4" t="s">
        <v>1751</v>
      </c>
      <c r="E442" s="4" t="s">
        <v>1750</v>
      </c>
      <c r="F442" s="4" t="s">
        <v>1750</v>
      </c>
    </row>
    <row r="443" spans="1:9">
      <c r="A443" s="12" t="s">
        <v>135</v>
      </c>
      <c r="B443" s="11" t="s">
        <v>8</v>
      </c>
      <c r="C443" s="4" t="s">
        <v>1751</v>
      </c>
      <c r="D443" s="4" t="s">
        <v>1751</v>
      </c>
      <c r="E443" s="4" t="s">
        <v>1751</v>
      </c>
      <c r="F443" s="4" t="s">
        <v>1751</v>
      </c>
    </row>
    <row r="444" spans="1:9">
      <c r="A444" s="12" t="s">
        <v>30</v>
      </c>
      <c r="B444" s="11" t="s">
        <v>32</v>
      </c>
      <c r="C444" s="4" t="s">
        <v>1751</v>
      </c>
      <c r="D444" s="4" t="s">
        <v>1751</v>
      </c>
      <c r="E444" s="4" t="s">
        <v>1751</v>
      </c>
      <c r="F444" s="4" t="s">
        <v>1751</v>
      </c>
    </row>
    <row r="445" spans="1:9">
      <c r="A445" s="10" t="s">
        <v>1237</v>
      </c>
      <c r="B445" s="11" t="s">
        <v>8</v>
      </c>
      <c r="C445" s="4" t="s">
        <v>1750</v>
      </c>
      <c r="D445" s="4" t="s">
        <v>1750</v>
      </c>
      <c r="E445" s="4" t="s">
        <v>1751</v>
      </c>
      <c r="F445" s="4" t="s">
        <v>1750</v>
      </c>
      <c r="H445" s="16" t="s">
        <v>1751</v>
      </c>
      <c r="I445" s="4" t="s">
        <v>1751</v>
      </c>
    </row>
    <row r="446" spans="1:9">
      <c r="A446" s="12" t="s">
        <v>1245</v>
      </c>
      <c r="B446" s="11" t="s">
        <v>8</v>
      </c>
      <c r="C446" s="4" t="s">
        <v>1751</v>
      </c>
      <c r="D446" s="4" t="s">
        <v>1751</v>
      </c>
      <c r="E446" s="4" t="s">
        <v>1751</v>
      </c>
      <c r="F446" s="4" t="s">
        <v>1751</v>
      </c>
    </row>
    <row r="447" spans="1:9">
      <c r="A447" s="12" t="s">
        <v>150</v>
      </c>
      <c r="B447" s="11" t="s">
        <v>152</v>
      </c>
      <c r="C447" s="4" t="s">
        <v>1751</v>
      </c>
      <c r="D447" s="4" t="s">
        <v>1751</v>
      </c>
      <c r="E447" s="4" t="s">
        <v>1751</v>
      </c>
      <c r="F447" s="4" t="s">
        <v>1751</v>
      </c>
      <c r="I447" s="4" t="s">
        <v>1751</v>
      </c>
    </row>
    <row r="448" spans="1:9">
      <c r="A448" s="10" t="s">
        <v>811</v>
      </c>
      <c r="B448" s="11" t="s">
        <v>8</v>
      </c>
      <c r="C448" s="4" t="s">
        <v>1750</v>
      </c>
      <c r="D448" s="4" t="s">
        <v>1751</v>
      </c>
      <c r="E448" s="4" t="s">
        <v>1751</v>
      </c>
      <c r="F448" s="4" t="s">
        <v>1751</v>
      </c>
    </row>
    <row r="449" spans="1:9">
      <c r="A449" s="12" t="s">
        <v>1487</v>
      </c>
      <c r="B449" s="11" t="s">
        <v>1489</v>
      </c>
      <c r="C449" s="4" t="s">
        <v>1751</v>
      </c>
      <c r="D449" s="4" t="s">
        <v>1751</v>
      </c>
      <c r="E449" s="4" t="s">
        <v>1751</v>
      </c>
      <c r="F449" s="4" t="s">
        <v>1751</v>
      </c>
      <c r="H449" s="16" t="s">
        <v>1751</v>
      </c>
    </row>
    <row r="450" spans="1:9">
      <c r="A450" s="12" t="s">
        <v>183</v>
      </c>
      <c r="B450" s="11" t="s">
        <v>8</v>
      </c>
      <c r="C450" s="4" t="s">
        <v>1751</v>
      </c>
      <c r="D450" s="4" t="s">
        <v>1751</v>
      </c>
      <c r="E450" s="4" t="s">
        <v>1751</v>
      </c>
      <c r="F450" s="4" t="s">
        <v>1751</v>
      </c>
    </row>
    <row r="451" spans="1:9">
      <c r="A451" s="10" t="s">
        <v>1653</v>
      </c>
      <c r="B451" s="11" t="s">
        <v>8</v>
      </c>
      <c r="C451" s="4" t="s">
        <v>1750</v>
      </c>
      <c r="D451" s="4" t="s">
        <v>1751</v>
      </c>
      <c r="E451" s="4" t="s">
        <v>1750</v>
      </c>
      <c r="F451" s="4" t="s">
        <v>1750</v>
      </c>
      <c r="H451" s="16" t="s">
        <v>1751</v>
      </c>
    </row>
    <row r="452" spans="1:9">
      <c r="A452" s="10" t="s">
        <v>898</v>
      </c>
      <c r="B452" s="11" t="s">
        <v>8</v>
      </c>
      <c r="C452" s="4" t="s">
        <v>1750</v>
      </c>
      <c r="D452" s="4" t="s">
        <v>1751</v>
      </c>
      <c r="E452" s="4" t="s">
        <v>1750</v>
      </c>
      <c r="F452" s="4" t="s">
        <v>1750</v>
      </c>
      <c r="H452" s="16" t="s">
        <v>1751</v>
      </c>
    </row>
    <row r="453" spans="1:9">
      <c r="A453" s="12" t="s">
        <v>1338</v>
      </c>
      <c r="B453" s="11" t="s">
        <v>8</v>
      </c>
      <c r="C453" s="4" t="s">
        <v>1751</v>
      </c>
      <c r="D453" s="4" t="s">
        <v>1751</v>
      </c>
      <c r="E453" s="4" t="s">
        <v>1751</v>
      </c>
      <c r="F453" s="4" t="s">
        <v>1751</v>
      </c>
    </row>
    <row r="454" spans="1:9">
      <c r="A454" s="10" t="s">
        <v>1075</v>
      </c>
      <c r="B454" s="11" t="s">
        <v>8</v>
      </c>
      <c r="C454" s="4" t="s">
        <v>1750</v>
      </c>
      <c r="D454" s="4" t="s">
        <v>1751</v>
      </c>
      <c r="E454" s="4" t="s">
        <v>1750</v>
      </c>
      <c r="F454" s="4" t="s">
        <v>1750</v>
      </c>
      <c r="G454" s="4" t="s">
        <v>1751</v>
      </c>
      <c r="H454" s="16" t="s">
        <v>1751</v>
      </c>
    </row>
    <row r="455" spans="1:9">
      <c r="A455" s="10" t="s">
        <v>1595</v>
      </c>
      <c r="B455" s="11" t="s">
        <v>1597</v>
      </c>
      <c r="C455" s="4" t="s">
        <v>1750</v>
      </c>
      <c r="D455" s="4" t="s">
        <v>1751</v>
      </c>
      <c r="E455" s="4" t="s">
        <v>1751</v>
      </c>
      <c r="F455" s="4" t="s">
        <v>1750</v>
      </c>
    </row>
    <row r="456" spans="1:9">
      <c r="A456" s="10" t="s">
        <v>995</v>
      </c>
      <c r="B456" s="11" t="s">
        <v>8</v>
      </c>
      <c r="C456" s="4" t="s">
        <v>1750</v>
      </c>
      <c r="D456" s="4" t="s">
        <v>1751</v>
      </c>
      <c r="E456" s="4" t="s">
        <v>1751</v>
      </c>
      <c r="F456" s="4" t="s">
        <v>1750</v>
      </c>
    </row>
    <row r="457" spans="1:9">
      <c r="A457" s="12" t="s">
        <v>369</v>
      </c>
      <c r="B457" s="11" t="s">
        <v>371</v>
      </c>
      <c r="C457" s="4" t="s">
        <v>1751</v>
      </c>
      <c r="D457" s="4" t="s">
        <v>1751</v>
      </c>
      <c r="E457" s="4" t="s">
        <v>1751</v>
      </c>
      <c r="F457" s="4" t="s">
        <v>1751</v>
      </c>
      <c r="I457" s="4" t="s">
        <v>1751</v>
      </c>
    </row>
    <row r="458" spans="1:9">
      <c r="A458" s="12" t="s">
        <v>372</v>
      </c>
      <c r="B458" s="11" t="s">
        <v>1776</v>
      </c>
      <c r="C458" s="4" t="s">
        <v>1751</v>
      </c>
      <c r="D458" s="4" t="s">
        <v>1751</v>
      </c>
      <c r="E458" s="4" t="s">
        <v>1751</v>
      </c>
      <c r="F458" s="4" t="s">
        <v>1751</v>
      </c>
      <c r="I458" s="4" t="s">
        <v>1751</v>
      </c>
    </row>
    <row r="459" spans="1:9">
      <c r="A459" s="12" t="s">
        <v>375</v>
      </c>
      <c r="B459" s="11" t="s">
        <v>8</v>
      </c>
      <c r="C459" s="4" t="s">
        <v>1751</v>
      </c>
      <c r="D459" s="4" t="s">
        <v>1751</v>
      </c>
      <c r="E459" s="4" t="s">
        <v>1751</v>
      </c>
      <c r="F459" s="4" t="s">
        <v>1751</v>
      </c>
    </row>
    <row r="460" spans="1:9">
      <c r="A460" s="12" t="s">
        <v>1360</v>
      </c>
      <c r="B460" s="11" t="s">
        <v>8</v>
      </c>
      <c r="C460" s="4" t="s">
        <v>1751</v>
      </c>
      <c r="D460" s="4" t="s">
        <v>1751</v>
      </c>
      <c r="E460" s="4" t="s">
        <v>1751</v>
      </c>
      <c r="F460" s="4" t="s">
        <v>1751</v>
      </c>
    </row>
    <row r="461" spans="1:9">
      <c r="A461" s="10" t="s">
        <v>812</v>
      </c>
      <c r="B461" s="11" t="s">
        <v>813</v>
      </c>
      <c r="C461" s="4" t="s">
        <v>1750</v>
      </c>
      <c r="D461" s="4" t="s">
        <v>1751</v>
      </c>
      <c r="E461" s="4" t="s">
        <v>1750</v>
      </c>
      <c r="F461" s="4" t="s">
        <v>1750</v>
      </c>
      <c r="I461" s="4" t="s">
        <v>1751</v>
      </c>
    </row>
    <row r="462" spans="1:9">
      <c r="A462" s="10" t="s">
        <v>814</v>
      </c>
      <c r="B462" s="11" t="s">
        <v>8</v>
      </c>
      <c r="C462" s="4" t="s">
        <v>1750</v>
      </c>
      <c r="D462" s="4" t="s">
        <v>1751</v>
      </c>
      <c r="E462" s="4" t="s">
        <v>1750</v>
      </c>
      <c r="F462" s="4" t="s">
        <v>1750</v>
      </c>
      <c r="H462" s="16" t="s">
        <v>1751</v>
      </c>
      <c r="I462" s="4" t="s">
        <v>1751</v>
      </c>
    </row>
    <row r="463" spans="1:9">
      <c r="A463" s="10" t="s">
        <v>996</v>
      </c>
      <c r="B463" s="11" t="s">
        <v>8</v>
      </c>
      <c r="C463" s="4" t="s">
        <v>1750</v>
      </c>
      <c r="D463" s="4" t="s">
        <v>1751</v>
      </c>
      <c r="E463" s="4" t="s">
        <v>1751</v>
      </c>
      <c r="F463" s="4" t="s">
        <v>1750</v>
      </c>
    </row>
    <row r="464" spans="1:9">
      <c r="A464" s="10" t="s">
        <v>997</v>
      </c>
      <c r="B464" s="11" t="s">
        <v>999</v>
      </c>
      <c r="C464" s="4" t="s">
        <v>1750</v>
      </c>
      <c r="D464" s="4" t="s">
        <v>1751</v>
      </c>
      <c r="E464" s="4" t="s">
        <v>1751</v>
      </c>
      <c r="F464" s="4" t="s">
        <v>1750</v>
      </c>
    </row>
    <row r="465" spans="1:9">
      <c r="A465" s="10" t="s">
        <v>687</v>
      </c>
      <c r="B465" s="11" t="s">
        <v>8</v>
      </c>
      <c r="C465" s="4" t="s">
        <v>1750</v>
      </c>
      <c r="D465" s="4" t="s">
        <v>1751</v>
      </c>
      <c r="E465" s="4" t="s">
        <v>1751</v>
      </c>
      <c r="F465" s="4" t="s">
        <v>1751</v>
      </c>
    </row>
    <row r="466" spans="1:9">
      <c r="A466" s="10" t="s">
        <v>688</v>
      </c>
      <c r="B466" s="11" t="s">
        <v>690</v>
      </c>
      <c r="C466" s="4" t="s">
        <v>1750</v>
      </c>
      <c r="D466" s="4" t="s">
        <v>1751</v>
      </c>
      <c r="E466" s="4" t="s">
        <v>1751</v>
      </c>
      <c r="F466" s="4" t="s">
        <v>1751</v>
      </c>
    </row>
    <row r="467" spans="1:9">
      <c r="A467" s="12" t="s">
        <v>1406</v>
      </c>
      <c r="B467" s="11" t="s">
        <v>1408</v>
      </c>
      <c r="C467" s="4" t="s">
        <v>1751</v>
      </c>
      <c r="D467" s="4" t="s">
        <v>1750</v>
      </c>
      <c r="E467" s="4" t="s">
        <v>1751</v>
      </c>
      <c r="F467" s="4" t="s">
        <v>1750</v>
      </c>
    </row>
    <row r="468" spans="1:9">
      <c r="A468" s="12" t="s">
        <v>1404</v>
      </c>
      <c r="B468" s="11" t="s">
        <v>1405</v>
      </c>
      <c r="C468" s="4" t="s">
        <v>1751</v>
      </c>
      <c r="D468" s="4" t="s">
        <v>1750</v>
      </c>
      <c r="E468" s="4" t="s">
        <v>1751</v>
      </c>
      <c r="F468" s="4" t="s">
        <v>1750</v>
      </c>
    </row>
    <row r="469" spans="1:9">
      <c r="A469" s="10" t="s">
        <v>1175</v>
      </c>
      <c r="B469" s="11" t="s">
        <v>1177</v>
      </c>
      <c r="C469" s="4" t="s">
        <v>1750</v>
      </c>
      <c r="D469" s="4" t="s">
        <v>1751</v>
      </c>
      <c r="E469" s="4" t="s">
        <v>1751</v>
      </c>
      <c r="F469" s="4" t="s">
        <v>1750</v>
      </c>
    </row>
    <row r="470" spans="1:9">
      <c r="A470" s="10" t="s">
        <v>1178</v>
      </c>
      <c r="B470" s="11" t="s">
        <v>8</v>
      </c>
      <c r="C470" s="4" t="s">
        <v>1750</v>
      </c>
      <c r="D470" s="4" t="s">
        <v>1750</v>
      </c>
      <c r="E470" s="4" t="s">
        <v>1751</v>
      </c>
      <c r="F470" s="4" t="s">
        <v>1750</v>
      </c>
    </row>
    <row r="471" spans="1:9">
      <c r="A471" s="12" t="s">
        <v>1380</v>
      </c>
      <c r="B471" s="11" t="s">
        <v>8</v>
      </c>
      <c r="C471" s="4" t="s">
        <v>1751</v>
      </c>
      <c r="D471" s="4" t="s">
        <v>1751</v>
      </c>
      <c r="E471" s="4" t="s">
        <v>1751</v>
      </c>
      <c r="F471" s="4" t="s">
        <v>1750</v>
      </c>
      <c r="I471" s="4" t="s">
        <v>1751</v>
      </c>
    </row>
    <row r="472" spans="1:9">
      <c r="A472" s="12" t="s">
        <v>376</v>
      </c>
      <c r="B472" s="11" t="s">
        <v>8</v>
      </c>
      <c r="C472" s="4" t="s">
        <v>1751</v>
      </c>
      <c r="D472" s="4" t="s">
        <v>1751</v>
      </c>
      <c r="E472" s="4" t="s">
        <v>1751</v>
      </c>
      <c r="F472" s="4" t="s">
        <v>1751</v>
      </c>
      <c r="I472" s="4" t="s">
        <v>1751</v>
      </c>
    </row>
    <row r="473" spans="1:9">
      <c r="A473" s="12" t="s">
        <v>377</v>
      </c>
      <c r="B473" s="11" t="s">
        <v>8</v>
      </c>
      <c r="C473" s="4" t="s">
        <v>1751</v>
      </c>
      <c r="D473" s="4" t="s">
        <v>1751</v>
      </c>
      <c r="E473" s="4" t="s">
        <v>1751</v>
      </c>
      <c r="F473" s="4" t="s">
        <v>1750</v>
      </c>
    </row>
    <row r="474" spans="1:9">
      <c r="A474" s="12" t="s">
        <v>378</v>
      </c>
      <c r="B474" s="11" t="s">
        <v>379</v>
      </c>
      <c r="C474" s="4" t="s">
        <v>1751</v>
      </c>
      <c r="D474" s="4" t="s">
        <v>1751</v>
      </c>
      <c r="E474" s="4" t="s">
        <v>1751</v>
      </c>
      <c r="F474" s="4" t="s">
        <v>1750</v>
      </c>
      <c r="G474" s="16" t="s">
        <v>1751</v>
      </c>
    </row>
    <row r="475" spans="1:9">
      <c r="A475" s="12" t="s">
        <v>120</v>
      </c>
      <c r="B475" s="11" t="s">
        <v>121</v>
      </c>
      <c r="C475" s="4" t="s">
        <v>1751</v>
      </c>
      <c r="D475" s="4" t="s">
        <v>1751</v>
      </c>
      <c r="E475" s="4" t="s">
        <v>1751</v>
      </c>
      <c r="F475" s="4" t="s">
        <v>1751</v>
      </c>
      <c r="H475" s="16" t="s">
        <v>1751</v>
      </c>
    </row>
    <row r="476" spans="1:9">
      <c r="A476" s="12" t="s">
        <v>122</v>
      </c>
      <c r="B476" s="11" t="s">
        <v>123</v>
      </c>
      <c r="C476" s="4" t="s">
        <v>1751</v>
      </c>
      <c r="D476" s="4" t="s">
        <v>1751</v>
      </c>
      <c r="E476" s="4" t="s">
        <v>1751</v>
      </c>
      <c r="F476" s="4" t="s">
        <v>1751</v>
      </c>
      <c r="H476" s="16" t="s">
        <v>1751</v>
      </c>
    </row>
    <row r="477" spans="1:9">
      <c r="A477" s="12" t="s">
        <v>1416</v>
      </c>
      <c r="B477" s="11" t="s">
        <v>8</v>
      </c>
      <c r="C477" s="4" t="s">
        <v>1751</v>
      </c>
      <c r="D477" s="4" t="s">
        <v>1751</v>
      </c>
      <c r="E477" s="4" t="s">
        <v>1751</v>
      </c>
      <c r="F477" s="4" t="s">
        <v>1751</v>
      </c>
      <c r="H477" s="16" t="s">
        <v>1751</v>
      </c>
    </row>
    <row r="478" spans="1:9">
      <c r="A478" s="10" t="s">
        <v>899</v>
      </c>
      <c r="B478" s="11" t="s">
        <v>900</v>
      </c>
      <c r="C478" s="4" t="s">
        <v>1750</v>
      </c>
      <c r="D478" s="4" t="s">
        <v>1751</v>
      </c>
      <c r="E478" s="4" t="s">
        <v>1750</v>
      </c>
      <c r="F478" s="4" t="s">
        <v>1750</v>
      </c>
    </row>
    <row r="479" spans="1:9">
      <c r="A479" s="10" t="s">
        <v>1535</v>
      </c>
      <c r="B479" s="11" t="s">
        <v>8</v>
      </c>
      <c r="C479" s="4" t="s">
        <v>1750</v>
      </c>
      <c r="D479" s="4" t="s">
        <v>1751</v>
      </c>
      <c r="E479" s="4" t="s">
        <v>1750</v>
      </c>
      <c r="F479" s="4" t="s">
        <v>1750</v>
      </c>
    </row>
    <row r="480" spans="1:9">
      <c r="A480" s="10" t="s">
        <v>1076</v>
      </c>
      <c r="B480" s="11" t="s">
        <v>8</v>
      </c>
      <c r="C480" s="4" t="s">
        <v>1750</v>
      </c>
      <c r="D480" s="4" t="s">
        <v>1751</v>
      </c>
      <c r="E480" s="4" t="s">
        <v>1750</v>
      </c>
      <c r="F480" s="4" t="s">
        <v>1750</v>
      </c>
    </row>
    <row r="481" spans="1:9">
      <c r="A481" s="10" t="s">
        <v>1184</v>
      </c>
      <c r="B481" s="11" t="s">
        <v>8</v>
      </c>
      <c r="C481" s="4" t="s">
        <v>1750</v>
      </c>
      <c r="D481" s="4" t="s">
        <v>1750</v>
      </c>
      <c r="E481" s="4" t="s">
        <v>1751</v>
      </c>
      <c r="F481" s="4" t="s">
        <v>1750</v>
      </c>
    </row>
    <row r="482" spans="1:9">
      <c r="A482" s="10" t="s">
        <v>1185</v>
      </c>
      <c r="B482" s="11" t="s">
        <v>1186</v>
      </c>
      <c r="C482" s="4" t="s">
        <v>1750</v>
      </c>
      <c r="D482" s="4" t="s">
        <v>1750</v>
      </c>
      <c r="E482" s="4" t="s">
        <v>1751</v>
      </c>
      <c r="F482" s="4" t="s">
        <v>1750</v>
      </c>
      <c r="H482" s="16" t="s">
        <v>1751</v>
      </c>
    </row>
    <row r="483" spans="1:9">
      <c r="A483" s="10" t="s">
        <v>1214</v>
      </c>
      <c r="B483" s="11" t="s">
        <v>1215</v>
      </c>
      <c r="C483" s="4" t="s">
        <v>1750</v>
      </c>
      <c r="D483" s="4" t="s">
        <v>1750</v>
      </c>
      <c r="E483" s="4" t="s">
        <v>1751</v>
      </c>
      <c r="F483" s="4" t="s">
        <v>1750</v>
      </c>
    </row>
    <row r="484" spans="1:9">
      <c r="A484" s="10" t="s">
        <v>1216</v>
      </c>
      <c r="B484" s="11" t="s">
        <v>1790</v>
      </c>
      <c r="C484" s="4" t="s">
        <v>1750</v>
      </c>
      <c r="D484" s="4" t="s">
        <v>1750</v>
      </c>
      <c r="E484" s="4" t="s">
        <v>1751</v>
      </c>
      <c r="F484" s="4" t="s">
        <v>1750</v>
      </c>
    </row>
    <row r="485" spans="1:9">
      <c r="A485" s="12" t="s">
        <v>1394</v>
      </c>
      <c r="B485" s="11" t="s">
        <v>8</v>
      </c>
      <c r="C485" s="4" t="s">
        <v>1750</v>
      </c>
      <c r="D485" s="4" t="s">
        <v>1751</v>
      </c>
      <c r="E485" s="4" t="s">
        <v>1751</v>
      </c>
      <c r="F485" s="4" t="s">
        <v>1751</v>
      </c>
      <c r="I485" s="4" t="s">
        <v>1751</v>
      </c>
    </row>
    <row r="486" spans="1:9">
      <c r="A486" s="12" t="s">
        <v>289</v>
      </c>
      <c r="B486" s="11" t="s">
        <v>8</v>
      </c>
      <c r="C486" s="4" t="s">
        <v>1751</v>
      </c>
      <c r="D486" s="4" t="s">
        <v>1751</v>
      </c>
      <c r="E486" s="4" t="s">
        <v>1750</v>
      </c>
      <c r="F486" s="4" t="s">
        <v>1751</v>
      </c>
      <c r="I486" s="4" t="s">
        <v>1751</v>
      </c>
    </row>
    <row r="487" spans="1:9">
      <c r="A487" s="12" t="s">
        <v>380</v>
      </c>
      <c r="B487" s="11" t="s">
        <v>382</v>
      </c>
      <c r="C487" s="4" t="s">
        <v>1751</v>
      </c>
      <c r="D487" s="4" t="s">
        <v>1751</v>
      </c>
      <c r="E487" s="4" t="s">
        <v>1751</v>
      </c>
      <c r="F487" s="4" t="s">
        <v>1750</v>
      </c>
    </row>
    <row r="488" spans="1:9">
      <c r="A488" s="12" t="s">
        <v>383</v>
      </c>
      <c r="B488" s="11" t="s">
        <v>385</v>
      </c>
      <c r="C488" s="4" t="s">
        <v>1751</v>
      </c>
      <c r="D488" s="4" t="s">
        <v>1751</v>
      </c>
      <c r="E488" s="4" t="s">
        <v>1751</v>
      </c>
      <c r="F488" s="4" t="s">
        <v>1750</v>
      </c>
    </row>
    <row r="489" spans="1:9">
      <c r="A489" s="10" t="s">
        <v>1000</v>
      </c>
      <c r="B489" s="11" t="s">
        <v>8</v>
      </c>
      <c r="C489" s="4" t="s">
        <v>1750</v>
      </c>
      <c r="D489" s="4" t="s">
        <v>1751</v>
      </c>
      <c r="E489" s="4" t="s">
        <v>1751</v>
      </c>
      <c r="F489" s="4" t="s">
        <v>1750</v>
      </c>
    </row>
    <row r="490" spans="1:9">
      <c r="A490" s="12" t="s">
        <v>815</v>
      </c>
      <c r="B490" s="11" t="s">
        <v>8</v>
      </c>
      <c r="C490" s="4" t="s">
        <v>1750</v>
      </c>
      <c r="D490" s="4" t="s">
        <v>1751</v>
      </c>
      <c r="E490" s="4" t="s">
        <v>1751</v>
      </c>
      <c r="F490" s="4" t="s">
        <v>1751</v>
      </c>
      <c r="I490" s="4" t="s">
        <v>1751</v>
      </c>
    </row>
    <row r="491" spans="1:9">
      <c r="A491" s="10" t="s">
        <v>1001</v>
      </c>
      <c r="B491" s="11" t="s">
        <v>8</v>
      </c>
      <c r="C491" s="4" t="s">
        <v>1750</v>
      </c>
      <c r="D491" s="4" t="s">
        <v>1751</v>
      </c>
      <c r="E491" s="4" t="s">
        <v>1751</v>
      </c>
      <c r="F491" s="4" t="s">
        <v>1750</v>
      </c>
      <c r="H491" s="16" t="s">
        <v>1751</v>
      </c>
      <c r="I491" s="4" t="s">
        <v>1751</v>
      </c>
    </row>
    <row r="492" spans="1:9">
      <c r="A492" s="12" t="s">
        <v>290</v>
      </c>
      <c r="B492" s="11" t="s">
        <v>8</v>
      </c>
      <c r="C492" s="4" t="s">
        <v>1751</v>
      </c>
      <c r="D492" s="4" t="s">
        <v>1751</v>
      </c>
      <c r="E492" s="4" t="s">
        <v>1751</v>
      </c>
      <c r="F492" s="4" t="s">
        <v>1751</v>
      </c>
      <c r="I492" s="4" t="s">
        <v>1751</v>
      </c>
    </row>
    <row r="493" spans="1:9">
      <c r="A493" s="12" t="s">
        <v>124</v>
      </c>
      <c r="B493" s="11" t="s">
        <v>8</v>
      </c>
      <c r="C493" s="4" t="s">
        <v>1751</v>
      </c>
      <c r="D493" s="4" t="s">
        <v>1751</v>
      </c>
      <c r="E493" s="4" t="s">
        <v>1751</v>
      </c>
      <c r="F493" s="4" t="s">
        <v>1751</v>
      </c>
    </row>
    <row r="494" spans="1:9">
      <c r="A494" s="12" t="s">
        <v>125</v>
      </c>
      <c r="B494" s="11" t="s">
        <v>127</v>
      </c>
      <c r="C494" s="4" t="s">
        <v>1751</v>
      </c>
      <c r="D494" s="4" t="s">
        <v>1751</v>
      </c>
      <c r="E494" s="4" t="s">
        <v>1751</v>
      </c>
      <c r="F494" s="4" t="s">
        <v>1751</v>
      </c>
      <c r="I494" s="4" t="s">
        <v>1751</v>
      </c>
    </row>
    <row r="495" spans="1:9">
      <c r="A495" s="10" t="s">
        <v>1592</v>
      </c>
      <c r="B495" s="11" t="s">
        <v>8</v>
      </c>
      <c r="C495" s="4" t="s">
        <v>1750</v>
      </c>
      <c r="D495" s="4" t="s">
        <v>1751</v>
      </c>
      <c r="E495" s="4" t="s">
        <v>1750</v>
      </c>
      <c r="F495" s="4" t="s">
        <v>1750</v>
      </c>
    </row>
    <row r="496" spans="1:9">
      <c r="A496" s="10" t="s">
        <v>1591</v>
      </c>
      <c r="B496" s="11" t="s">
        <v>8</v>
      </c>
      <c r="C496" s="4" t="s">
        <v>1750</v>
      </c>
      <c r="D496" s="4" t="s">
        <v>1751</v>
      </c>
      <c r="E496" s="4" t="s">
        <v>1750</v>
      </c>
      <c r="F496" s="4" t="s">
        <v>1750</v>
      </c>
    </row>
    <row r="497" spans="1:8">
      <c r="A497" s="12" t="s">
        <v>105</v>
      </c>
      <c r="B497" s="11" t="s">
        <v>8</v>
      </c>
      <c r="C497" s="4" t="s">
        <v>1751</v>
      </c>
      <c r="D497" s="4" t="s">
        <v>1751</v>
      </c>
      <c r="E497" s="4" t="s">
        <v>1751</v>
      </c>
      <c r="F497" s="4" t="s">
        <v>1751</v>
      </c>
    </row>
    <row r="498" spans="1:8">
      <c r="A498" s="12" t="s">
        <v>106</v>
      </c>
      <c r="B498" s="11" t="s">
        <v>107</v>
      </c>
      <c r="C498" s="4" t="s">
        <v>1751</v>
      </c>
      <c r="D498" s="4" t="s">
        <v>1751</v>
      </c>
      <c r="E498" s="4" t="s">
        <v>1751</v>
      </c>
      <c r="F498" s="4" t="s">
        <v>1751</v>
      </c>
    </row>
    <row r="499" spans="1:8">
      <c r="A499" s="12" t="s">
        <v>386</v>
      </c>
      <c r="B499" s="11" t="s">
        <v>1777</v>
      </c>
      <c r="C499" s="4" t="s">
        <v>1751</v>
      </c>
      <c r="D499" s="4" t="s">
        <v>1751</v>
      </c>
      <c r="E499" s="4" t="s">
        <v>1751</v>
      </c>
      <c r="F499" s="4" t="s">
        <v>1750</v>
      </c>
    </row>
    <row r="500" spans="1:8">
      <c r="A500" s="12" t="s">
        <v>388</v>
      </c>
      <c r="B500" s="11" t="s">
        <v>8</v>
      </c>
      <c r="C500" s="4" t="s">
        <v>1751</v>
      </c>
      <c r="D500" s="4" t="s">
        <v>1751</v>
      </c>
      <c r="E500" s="4" t="s">
        <v>1751</v>
      </c>
      <c r="F500" s="4" t="s">
        <v>1750</v>
      </c>
    </row>
    <row r="501" spans="1:8">
      <c r="A501" s="10" t="s">
        <v>691</v>
      </c>
      <c r="B501" s="11" t="s">
        <v>8</v>
      </c>
      <c r="C501" s="4" t="s">
        <v>1750</v>
      </c>
      <c r="D501" s="4" t="s">
        <v>1751</v>
      </c>
      <c r="E501" s="4" t="s">
        <v>1751</v>
      </c>
      <c r="F501" s="4" t="s">
        <v>1750</v>
      </c>
    </row>
    <row r="502" spans="1:8">
      <c r="A502" s="12" t="s">
        <v>564</v>
      </c>
      <c r="B502" s="11" t="s">
        <v>566</v>
      </c>
      <c r="C502" s="4" t="s">
        <v>1751</v>
      </c>
      <c r="D502" s="4" t="s">
        <v>1751</v>
      </c>
      <c r="E502" s="4" t="s">
        <v>1751</v>
      </c>
      <c r="F502" s="4" t="s">
        <v>1750</v>
      </c>
    </row>
    <row r="503" spans="1:8">
      <c r="A503" s="12" t="s">
        <v>389</v>
      </c>
      <c r="B503" s="11" t="s">
        <v>8</v>
      </c>
      <c r="C503" s="4" t="s">
        <v>1751</v>
      </c>
      <c r="D503" s="4" t="s">
        <v>1751</v>
      </c>
      <c r="E503" s="4" t="s">
        <v>1751</v>
      </c>
      <c r="F503" s="4" t="s">
        <v>1751</v>
      </c>
    </row>
    <row r="504" spans="1:8">
      <c r="A504" s="12" t="s">
        <v>1348</v>
      </c>
      <c r="B504" s="11" t="s">
        <v>8</v>
      </c>
      <c r="C504" s="4" t="s">
        <v>1751</v>
      </c>
      <c r="D504" s="4" t="s">
        <v>1751</v>
      </c>
      <c r="E504" s="4" t="s">
        <v>1751</v>
      </c>
      <c r="F504" s="4" t="s">
        <v>1751</v>
      </c>
    </row>
    <row r="505" spans="1:8">
      <c r="A505" s="12" t="s">
        <v>1477</v>
      </c>
      <c r="B505" s="11" t="s">
        <v>1053</v>
      </c>
      <c r="C505" s="4" t="s">
        <v>1751</v>
      </c>
      <c r="D505" s="4" t="s">
        <v>1751</v>
      </c>
      <c r="E505" s="4" t="s">
        <v>1751</v>
      </c>
      <c r="F505" s="4" t="s">
        <v>1751</v>
      </c>
      <c r="H505" s="16" t="s">
        <v>1751</v>
      </c>
    </row>
    <row r="506" spans="1:8">
      <c r="A506" s="12" t="s">
        <v>69</v>
      </c>
      <c r="B506" s="11" t="s">
        <v>8</v>
      </c>
      <c r="C506" s="4" t="s">
        <v>1751</v>
      </c>
      <c r="D506" s="4" t="s">
        <v>1751</v>
      </c>
      <c r="E506" s="4" t="s">
        <v>1751</v>
      </c>
      <c r="F506" s="4" t="s">
        <v>1751</v>
      </c>
      <c r="H506" s="16" t="s">
        <v>1751</v>
      </c>
    </row>
    <row r="507" spans="1:8">
      <c r="A507" s="10" t="s">
        <v>1599</v>
      </c>
      <c r="B507" s="11" t="s">
        <v>8</v>
      </c>
      <c r="C507" s="4" t="s">
        <v>1750</v>
      </c>
      <c r="D507" s="4" t="s">
        <v>1751</v>
      </c>
      <c r="E507" s="4" t="s">
        <v>1751</v>
      </c>
      <c r="F507" s="4" t="s">
        <v>1750</v>
      </c>
    </row>
    <row r="508" spans="1:8">
      <c r="A508" s="10" t="s">
        <v>1002</v>
      </c>
      <c r="B508" s="11" t="s">
        <v>1004</v>
      </c>
      <c r="C508" s="4" t="s">
        <v>1750</v>
      </c>
      <c r="D508" s="4" t="s">
        <v>1751</v>
      </c>
      <c r="E508" s="4" t="s">
        <v>1751</v>
      </c>
      <c r="F508" s="4" t="s">
        <v>1750</v>
      </c>
    </row>
    <row r="509" spans="1:8">
      <c r="A509" s="10" t="s">
        <v>1719</v>
      </c>
      <c r="B509" s="11" t="s">
        <v>1778</v>
      </c>
      <c r="C509" s="4" t="s">
        <v>1750</v>
      </c>
      <c r="D509" s="4" t="s">
        <v>1750</v>
      </c>
      <c r="E509" s="4" t="s">
        <v>1751</v>
      </c>
      <c r="F509" s="4" t="s">
        <v>1750</v>
      </c>
    </row>
    <row r="510" spans="1:8">
      <c r="A510" s="12" t="s">
        <v>136</v>
      </c>
      <c r="B510" s="11" t="s">
        <v>8</v>
      </c>
      <c r="C510" s="4" t="s">
        <v>1751</v>
      </c>
      <c r="D510" s="4" t="s">
        <v>1751</v>
      </c>
      <c r="E510" s="4" t="s">
        <v>1751</v>
      </c>
      <c r="F510" s="4" t="s">
        <v>1751</v>
      </c>
    </row>
    <row r="511" spans="1:8">
      <c r="A511" s="12" t="s">
        <v>137</v>
      </c>
      <c r="B511" s="11" t="s">
        <v>8</v>
      </c>
      <c r="C511" s="4" t="s">
        <v>1751</v>
      </c>
      <c r="D511" s="4" t="s">
        <v>1751</v>
      </c>
      <c r="E511" s="4" t="s">
        <v>1751</v>
      </c>
      <c r="F511" s="4" t="s">
        <v>1751</v>
      </c>
    </row>
    <row r="512" spans="1:8">
      <c r="A512" s="12" t="s">
        <v>465</v>
      </c>
      <c r="B512" s="11" t="s">
        <v>467</v>
      </c>
      <c r="C512" s="4" t="s">
        <v>1751</v>
      </c>
      <c r="D512" s="4" t="s">
        <v>1751</v>
      </c>
      <c r="E512" s="4" t="s">
        <v>1751</v>
      </c>
      <c r="F512" s="4" t="s">
        <v>1750</v>
      </c>
      <c r="H512" s="16" t="s">
        <v>1751</v>
      </c>
    </row>
    <row r="513" spans="1:9">
      <c r="A513" s="10" t="s">
        <v>1678</v>
      </c>
      <c r="B513" s="11" t="s">
        <v>8</v>
      </c>
      <c r="C513" s="4" t="s">
        <v>1750</v>
      </c>
      <c r="D513" s="4" t="s">
        <v>1751</v>
      </c>
      <c r="E513" s="4" t="s">
        <v>1751</v>
      </c>
      <c r="F513" s="4" t="s">
        <v>1751</v>
      </c>
      <c r="H513" s="16" t="s">
        <v>1751</v>
      </c>
    </row>
    <row r="514" spans="1:9">
      <c r="A514" s="12" t="s">
        <v>33</v>
      </c>
      <c r="B514" s="11" t="s">
        <v>8</v>
      </c>
      <c r="C514" s="4" t="s">
        <v>1751</v>
      </c>
      <c r="D514" s="4" t="s">
        <v>1751</v>
      </c>
      <c r="E514" s="4" t="s">
        <v>1751</v>
      </c>
      <c r="F514" s="4" t="s">
        <v>1751</v>
      </c>
      <c r="H514" s="16" t="s">
        <v>1751</v>
      </c>
      <c r="I514" s="4" t="s">
        <v>1751</v>
      </c>
    </row>
    <row r="515" spans="1:9">
      <c r="A515" s="12" t="s">
        <v>34</v>
      </c>
      <c r="B515" s="11" t="s">
        <v>36</v>
      </c>
      <c r="C515" s="4" t="s">
        <v>1751</v>
      </c>
      <c r="D515" s="4" t="s">
        <v>1751</v>
      </c>
      <c r="E515" s="4" t="s">
        <v>1751</v>
      </c>
      <c r="F515" s="4" t="s">
        <v>1751</v>
      </c>
      <c r="H515" s="16" t="s">
        <v>1751</v>
      </c>
      <c r="I515" s="4" t="s">
        <v>1751</v>
      </c>
    </row>
    <row r="516" spans="1:9">
      <c r="A516" s="10" t="s">
        <v>1598</v>
      </c>
      <c r="B516" s="11" t="s">
        <v>8</v>
      </c>
      <c r="C516" s="4" t="s">
        <v>1750</v>
      </c>
      <c r="D516" s="4" t="s">
        <v>1751</v>
      </c>
      <c r="E516" s="4" t="s">
        <v>1750</v>
      </c>
      <c r="F516" s="4" t="s">
        <v>1750</v>
      </c>
      <c r="H516" s="16" t="s">
        <v>1751</v>
      </c>
    </row>
    <row r="517" spans="1:9">
      <c r="A517" s="10" t="s">
        <v>1005</v>
      </c>
      <c r="B517" s="11" t="s">
        <v>1006</v>
      </c>
      <c r="C517" s="4" t="s">
        <v>1750</v>
      </c>
      <c r="D517" s="4" t="s">
        <v>1751</v>
      </c>
      <c r="E517" s="4" t="s">
        <v>1750</v>
      </c>
      <c r="F517" s="4" t="s">
        <v>1750</v>
      </c>
      <c r="H517" s="16" t="s">
        <v>1751</v>
      </c>
      <c r="I517" s="4" t="s">
        <v>1751</v>
      </c>
    </row>
    <row r="518" spans="1:9">
      <c r="A518" s="10" t="s">
        <v>1077</v>
      </c>
      <c r="B518" s="11" t="s">
        <v>8</v>
      </c>
      <c r="C518" s="4" t="s">
        <v>1750</v>
      </c>
      <c r="D518" s="4" t="s">
        <v>1751</v>
      </c>
      <c r="E518" s="4" t="s">
        <v>1750</v>
      </c>
      <c r="F518" s="4" t="s">
        <v>1750</v>
      </c>
    </row>
    <row r="519" spans="1:9">
      <c r="A519" s="10" t="s">
        <v>1078</v>
      </c>
      <c r="B519" s="11" t="s">
        <v>1080</v>
      </c>
      <c r="C519" s="4" t="s">
        <v>1750</v>
      </c>
      <c r="D519" s="4" t="s">
        <v>1751</v>
      </c>
      <c r="E519" s="4" t="s">
        <v>1750</v>
      </c>
      <c r="F519" s="4" t="s">
        <v>1750</v>
      </c>
    </row>
    <row r="520" spans="1:9">
      <c r="A520" s="12" t="s">
        <v>468</v>
      </c>
      <c r="B520" s="11" t="s">
        <v>8</v>
      </c>
      <c r="C520" s="4" t="s">
        <v>1751</v>
      </c>
      <c r="D520" s="4" t="s">
        <v>1751</v>
      </c>
      <c r="E520" s="4" t="s">
        <v>1751</v>
      </c>
      <c r="F520" s="4" t="s">
        <v>1751</v>
      </c>
      <c r="H520" s="16" t="s">
        <v>1751</v>
      </c>
      <c r="I520" s="4" t="s">
        <v>1751</v>
      </c>
    </row>
    <row r="521" spans="1:9">
      <c r="A521" s="12" t="s">
        <v>469</v>
      </c>
      <c r="B521" s="11" t="s">
        <v>470</v>
      </c>
      <c r="C521" s="4" t="s">
        <v>1751</v>
      </c>
      <c r="D521" s="4" t="s">
        <v>1751</v>
      </c>
      <c r="E521" s="4" t="s">
        <v>1751</v>
      </c>
      <c r="F521" s="4" t="s">
        <v>1751</v>
      </c>
      <c r="H521" s="16" t="s">
        <v>1751</v>
      </c>
      <c r="I521" s="4" t="s">
        <v>1751</v>
      </c>
    </row>
    <row r="522" spans="1:9">
      <c r="A522" s="10" t="s">
        <v>901</v>
      </c>
      <c r="B522" s="11" t="s">
        <v>8</v>
      </c>
      <c r="C522" s="4" t="s">
        <v>1750</v>
      </c>
      <c r="D522" s="4" t="s">
        <v>1751</v>
      </c>
      <c r="E522" s="4" t="s">
        <v>1751</v>
      </c>
      <c r="F522" s="4" t="s">
        <v>1751</v>
      </c>
    </row>
    <row r="523" spans="1:9">
      <c r="A523" s="10" t="s">
        <v>902</v>
      </c>
      <c r="B523" s="11" t="s">
        <v>904</v>
      </c>
      <c r="C523" s="4" t="s">
        <v>1750</v>
      </c>
      <c r="D523" s="4" t="s">
        <v>1751</v>
      </c>
      <c r="E523" s="4" t="s">
        <v>1751</v>
      </c>
      <c r="F523" s="4" t="s">
        <v>1751</v>
      </c>
    </row>
    <row r="524" spans="1:9">
      <c r="A524" s="10" t="s">
        <v>1147</v>
      </c>
      <c r="B524" s="11" t="s">
        <v>8</v>
      </c>
      <c r="C524" s="4" t="s">
        <v>1750</v>
      </c>
      <c r="D524" s="4" t="s">
        <v>1751</v>
      </c>
      <c r="E524" s="4" t="s">
        <v>1750</v>
      </c>
      <c r="F524" s="4" t="s">
        <v>1750</v>
      </c>
    </row>
    <row r="525" spans="1:9">
      <c r="A525" s="10" t="s">
        <v>1148</v>
      </c>
      <c r="B525" s="11" t="s">
        <v>1149</v>
      </c>
      <c r="C525" s="4" t="s">
        <v>1750</v>
      </c>
      <c r="D525" s="4" t="s">
        <v>1751</v>
      </c>
      <c r="E525" s="4" t="s">
        <v>1750</v>
      </c>
      <c r="F525" s="4" t="s">
        <v>1750</v>
      </c>
    </row>
    <row r="526" spans="1:9">
      <c r="A526" s="12" t="s">
        <v>1413</v>
      </c>
      <c r="B526" s="11" t="s">
        <v>1415</v>
      </c>
      <c r="C526" s="4" t="s">
        <v>1751</v>
      </c>
      <c r="D526" s="4" t="s">
        <v>1751</v>
      </c>
      <c r="E526" s="4" t="s">
        <v>1751</v>
      </c>
      <c r="F526" s="4" t="s">
        <v>1751</v>
      </c>
      <c r="H526" s="16" t="s">
        <v>1751</v>
      </c>
      <c r="I526" s="4" t="s">
        <v>1751</v>
      </c>
    </row>
    <row r="527" spans="1:9">
      <c r="A527" s="12" t="s">
        <v>48</v>
      </c>
      <c r="B527" s="11" t="s">
        <v>50</v>
      </c>
      <c r="C527" s="4" t="s">
        <v>1751</v>
      </c>
      <c r="D527" s="4" t="s">
        <v>1751</v>
      </c>
      <c r="E527" s="4" t="s">
        <v>1751</v>
      </c>
      <c r="F527" s="4" t="s">
        <v>1751</v>
      </c>
      <c r="H527" s="16" t="s">
        <v>1751</v>
      </c>
    </row>
    <row r="528" spans="1:9">
      <c r="A528" s="10" t="s">
        <v>816</v>
      </c>
      <c r="B528" s="11" t="s">
        <v>818</v>
      </c>
      <c r="C528" s="4" t="s">
        <v>1750</v>
      </c>
      <c r="D528" s="4" t="s">
        <v>1751</v>
      </c>
      <c r="E528" s="4" t="s">
        <v>1751</v>
      </c>
      <c r="F528" s="4" t="s">
        <v>1750</v>
      </c>
      <c r="G528" s="16" t="s">
        <v>1751</v>
      </c>
    </row>
    <row r="529" spans="1:9">
      <c r="A529" s="10" t="s">
        <v>1676</v>
      </c>
      <c r="B529" s="11" t="s">
        <v>1677</v>
      </c>
      <c r="C529" s="4" t="s">
        <v>1750</v>
      </c>
      <c r="D529" s="4" t="s">
        <v>1751</v>
      </c>
      <c r="E529" s="4" t="s">
        <v>1751</v>
      </c>
      <c r="F529" s="4" t="s">
        <v>1750</v>
      </c>
    </row>
    <row r="530" spans="1:9">
      <c r="A530" s="12" t="s">
        <v>471</v>
      </c>
      <c r="B530" s="11" t="s">
        <v>472</v>
      </c>
      <c r="C530" s="4" t="s">
        <v>1751</v>
      </c>
      <c r="D530" s="4" t="s">
        <v>1751</v>
      </c>
      <c r="E530" s="4" t="s">
        <v>1751</v>
      </c>
      <c r="F530" s="4" t="s">
        <v>1751</v>
      </c>
      <c r="H530" s="16" t="s">
        <v>1751</v>
      </c>
      <c r="I530" s="4" t="s">
        <v>1751</v>
      </c>
    </row>
    <row r="531" spans="1:9">
      <c r="A531" s="12" t="s">
        <v>473</v>
      </c>
      <c r="B531" s="11" t="s">
        <v>8</v>
      </c>
      <c r="C531" s="4" t="s">
        <v>1751</v>
      </c>
      <c r="D531" s="4" t="s">
        <v>1751</v>
      </c>
      <c r="E531" s="4" t="s">
        <v>1751</v>
      </c>
      <c r="F531" s="4" t="s">
        <v>1751</v>
      </c>
      <c r="I531" s="4" t="s">
        <v>1751</v>
      </c>
    </row>
    <row r="532" spans="1:9">
      <c r="A532" s="10" t="s">
        <v>668</v>
      </c>
      <c r="B532" s="11" t="s">
        <v>669</v>
      </c>
      <c r="C532" s="4" t="s">
        <v>1750</v>
      </c>
      <c r="D532" s="4" t="s">
        <v>1751</v>
      </c>
      <c r="E532" s="4" t="s">
        <v>1751</v>
      </c>
      <c r="F532" s="4" t="s">
        <v>1750</v>
      </c>
      <c r="G532" s="16" t="s">
        <v>1751</v>
      </c>
    </row>
    <row r="533" spans="1:9">
      <c r="A533" s="10" t="s">
        <v>1560</v>
      </c>
      <c r="B533" s="11" t="s">
        <v>8</v>
      </c>
      <c r="C533" s="4" t="s">
        <v>1750</v>
      </c>
      <c r="D533" s="4" t="s">
        <v>1751</v>
      </c>
      <c r="E533" s="4" t="s">
        <v>1750</v>
      </c>
      <c r="F533" s="4" t="s">
        <v>1750</v>
      </c>
    </row>
    <row r="534" spans="1:9">
      <c r="A534" s="12" t="s">
        <v>138</v>
      </c>
      <c r="B534" s="11" t="s">
        <v>139</v>
      </c>
      <c r="C534" s="4" t="s">
        <v>1751</v>
      </c>
      <c r="D534" s="4" t="s">
        <v>1751</v>
      </c>
      <c r="E534" s="4" t="s">
        <v>1751</v>
      </c>
      <c r="F534" s="4" t="s">
        <v>1751</v>
      </c>
    </row>
    <row r="535" spans="1:9">
      <c r="A535" s="12" t="s">
        <v>140</v>
      </c>
      <c r="B535" s="11" t="s">
        <v>141</v>
      </c>
      <c r="C535" s="4" t="s">
        <v>1751</v>
      </c>
      <c r="D535" s="4" t="s">
        <v>1751</v>
      </c>
      <c r="E535" s="4" t="s">
        <v>1751</v>
      </c>
      <c r="F535" s="4" t="s">
        <v>1751</v>
      </c>
    </row>
    <row r="536" spans="1:9">
      <c r="A536" s="12" t="s">
        <v>44</v>
      </c>
      <c r="B536" s="11" t="s">
        <v>8</v>
      </c>
      <c r="C536" s="4" t="s">
        <v>1751</v>
      </c>
      <c r="D536" s="4" t="s">
        <v>1751</v>
      </c>
      <c r="E536" s="4" t="s">
        <v>1751</v>
      </c>
      <c r="F536" s="4" t="s">
        <v>1751</v>
      </c>
    </row>
    <row r="537" spans="1:9">
      <c r="A537" s="12" t="s">
        <v>45</v>
      </c>
      <c r="B537" s="11" t="s">
        <v>47</v>
      </c>
      <c r="C537" s="4" t="s">
        <v>1751</v>
      </c>
      <c r="D537" s="4" t="s">
        <v>1751</v>
      </c>
      <c r="E537" s="4" t="s">
        <v>1751</v>
      </c>
      <c r="F537" s="4" t="s">
        <v>1751</v>
      </c>
    </row>
    <row r="538" spans="1:9">
      <c r="A538" s="12" t="s">
        <v>390</v>
      </c>
      <c r="B538" s="11" t="s">
        <v>392</v>
      </c>
      <c r="C538" s="4" t="s">
        <v>1751</v>
      </c>
      <c r="D538" s="4" t="s">
        <v>1751</v>
      </c>
      <c r="E538" s="4" t="s">
        <v>1751</v>
      </c>
      <c r="F538" s="4" t="s">
        <v>1750</v>
      </c>
    </row>
    <row r="539" spans="1:9">
      <c r="A539" s="12" t="s">
        <v>393</v>
      </c>
      <c r="B539" s="11" t="s">
        <v>394</v>
      </c>
      <c r="C539" s="4" t="s">
        <v>1751</v>
      </c>
      <c r="D539" s="4" t="s">
        <v>1751</v>
      </c>
      <c r="E539" s="4" t="s">
        <v>1751</v>
      </c>
      <c r="F539" s="4" t="s">
        <v>1750</v>
      </c>
    </row>
    <row r="540" spans="1:9">
      <c r="A540" s="10" t="s">
        <v>819</v>
      </c>
      <c r="B540" s="11" t="s">
        <v>820</v>
      </c>
      <c r="C540" s="4" t="s">
        <v>1750</v>
      </c>
      <c r="D540" s="4" t="s">
        <v>1751</v>
      </c>
      <c r="E540" s="4" t="s">
        <v>1751</v>
      </c>
      <c r="F540" s="4" t="s">
        <v>1750</v>
      </c>
    </row>
    <row r="541" spans="1:9">
      <c r="A541" s="10" t="s">
        <v>760</v>
      </c>
      <c r="B541" s="11" t="s">
        <v>762</v>
      </c>
      <c r="C541" s="4" t="s">
        <v>1750</v>
      </c>
      <c r="D541" s="4" t="s">
        <v>1751</v>
      </c>
      <c r="E541" s="4" t="s">
        <v>1751</v>
      </c>
      <c r="F541" s="4" t="s">
        <v>1751</v>
      </c>
    </row>
    <row r="542" spans="1:9">
      <c r="A542" s="10" t="s">
        <v>763</v>
      </c>
      <c r="B542" s="11" t="s">
        <v>8</v>
      </c>
      <c r="C542" s="4" t="s">
        <v>1750</v>
      </c>
      <c r="D542" s="4" t="s">
        <v>1751</v>
      </c>
      <c r="E542" s="4" t="s">
        <v>1751</v>
      </c>
      <c r="F542" s="4" t="s">
        <v>1751</v>
      </c>
    </row>
    <row r="543" spans="1:9">
      <c r="A543" s="10" t="s">
        <v>905</v>
      </c>
      <c r="B543" s="11" t="s">
        <v>8</v>
      </c>
      <c r="C543" s="4" t="s">
        <v>1750</v>
      </c>
      <c r="D543" s="4" t="s">
        <v>1751</v>
      </c>
      <c r="E543" s="4" t="s">
        <v>1750</v>
      </c>
      <c r="F543" s="4" t="s">
        <v>1750</v>
      </c>
    </row>
    <row r="544" spans="1:9">
      <c r="A544" s="10" t="s">
        <v>1150</v>
      </c>
      <c r="B544" s="11" t="s">
        <v>1151</v>
      </c>
      <c r="C544" s="4" t="s">
        <v>1750</v>
      </c>
      <c r="D544" s="4" t="s">
        <v>1751</v>
      </c>
      <c r="E544" s="4" t="s">
        <v>1750</v>
      </c>
      <c r="F544" s="4" t="s">
        <v>1750</v>
      </c>
    </row>
    <row r="545" spans="1:8">
      <c r="A545" s="10" t="s">
        <v>1529</v>
      </c>
      <c r="B545" s="11" t="s">
        <v>8</v>
      </c>
      <c r="C545" s="4" t="s">
        <v>1750</v>
      </c>
      <c r="D545" s="4" t="s">
        <v>1751</v>
      </c>
      <c r="E545" s="4" t="s">
        <v>1750</v>
      </c>
      <c r="F545" s="4" t="s">
        <v>1750</v>
      </c>
    </row>
    <row r="546" spans="1:8">
      <c r="A546" s="12" t="s">
        <v>527</v>
      </c>
      <c r="B546" s="11" t="s">
        <v>528</v>
      </c>
      <c r="C546" s="4" t="s">
        <v>1751</v>
      </c>
      <c r="D546" s="4" t="s">
        <v>1751</v>
      </c>
      <c r="E546" s="4" t="s">
        <v>1751</v>
      </c>
      <c r="F546" s="4" t="s">
        <v>1751</v>
      </c>
    </row>
    <row r="547" spans="1:8">
      <c r="A547" s="12" t="s">
        <v>529</v>
      </c>
      <c r="B547" s="11" t="s">
        <v>530</v>
      </c>
      <c r="C547" s="4" t="s">
        <v>1751</v>
      </c>
      <c r="D547" s="4" t="s">
        <v>1751</v>
      </c>
      <c r="E547" s="4" t="s">
        <v>1751</v>
      </c>
      <c r="F547" s="4" t="s">
        <v>1751</v>
      </c>
    </row>
    <row r="548" spans="1:8">
      <c r="A548" s="12" t="s">
        <v>1740</v>
      </c>
      <c r="B548" s="11" t="s">
        <v>1779</v>
      </c>
      <c r="C548" s="4" t="s">
        <v>1750</v>
      </c>
      <c r="D548" s="4" t="s">
        <v>1750</v>
      </c>
      <c r="E548" s="4" t="s">
        <v>1750</v>
      </c>
      <c r="F548" s="4" t="s">
        <v>1751</v>
      </c>
      <c r="H548" s="16" t="s">
        <v>1751</v>
      </c>
    </row>
    <row r="549" spans="1:8">
      <c r="A549" s="12" t="s">
        <v>1742</v>
      </c>
      <c r="B549" s="11" t="s">
        <v>1743</v>
      </c>
      <c r="C549" s="4" t="s">
        <v>1750</v>
      </c>
      <c r="D549" s="4" t="s">
        <v>1750</v>
      </c>
      <c r="E549" s="4" t="s">
        <v>1750</v>
      </c>
      <c r="F549" s="4" t="s">
        <v>1751</v>
      </c>
    </row>
    <row r="550" spans="1:8">
      <c r="A550" s="10" t="s">
        <v>1562</v>
      </c>
      <c r="B550" s="11" t="s">
        <v>1563</v>
      </c>
      <c r="C550" s="4" t="s">
        <v>1750</v>
      </c>
      <c r="D550" s="4" t="s">
        <v>1751</v>
      </c>
      <c r="E550" s="4" t="s">
        <v>1750</v>
      </c>
      <c r="F550" s="4" t="s">
        <v>1750</v>
      </c>
      <c r="H550" s="16" t="s">
        <v>1751</v>
      </c>
    </row>
    <row r="551" spans="1:8">
      <c r="A551" s="12" t="s">
        <v>162</v>
      </c>
      <c r="B551" s="11" t="s">
        <v>8</v>
      </c>
      <c r="C551" s="4" t="s">
        <v>1751</v>
      </c>
      <c r="D551" s="4" t="s">
        <v>1751</v>
      </c>
      <c r="E551" s="4" t="s">
        <v>1751</v>
      </c>
      <c r="F551" s="4" t="s">
        <v>1751</v>
      </c>
    </row>
    <row r="552" spans="1:8">
      <c r="A552" s="12" t="s">
        <v>163</v>
      </c>
      <c r="B552" s="11" t="s">
        <v>8</v>
      </c>
      <c r="C552" s="4" t="s">
        <v>1751</v>
      </c>
      <c r="D552" s="4" t="s">
        <v>1751</v>
      </c>
      <c r="E552" s="4" t="s">
        <v>1751</v>
      </c>
      <c r="F552" s="4" t="s">
        <v>1751</v>
      </c>
    </row>
    <row r="553" spans="1:8">
      <c r="A553" s="12" t="s">
        <v>97</v>
      </c>
      <c r="B553" s="11" t="s">
        <v>8</v>
      </c>
      <c r="C553" s="4" t="s">
        <v>1751</v>
      </c>
      <c r="D553" s="4" t="s">
        <v>1751</v>
      </c>
      <c r="E553" s="4" t="s">
        <v>1751</v>
      </c>
      <c r="F553" s="4" t="s">
        <v>1751</v>
      </c>
      <c r="H553" s="16" t="s">
        <v>1751</v>
      </c>
    </row>
    <row r="554" spans="1:8">
      <c r="A554" s="10" t="s">
        <v>692</v>
      </c>
      <c r="B554" s="11" t="s">
        <v>8</v>
      </c>
      <c r="C554" s="4" t="s">
        <v>1750</v>
      </c>
      <c r="D554" s="4" t="s">
        <v>1751</v>
      </c>
      <c r="E554" s="4" t="s">
        <v>1751</v>
      </c>
      <c r="F554" s="4" t="s">
        <v>1750</v>
      </c>
      <c r="H554" s="16" t="s">
        <v>1751</v>
      </c>
    </row>
    <row r="555" spans="1:8">
      <c r="A555" s="12" t="s">
        <v>37</v>
      </c>
      <c r="B555" s="11" t="s">
        <v>39</v>
      </c>
      <c r="C555" s="4" t="s">
        <v>1751</v>
      </c>
      <c r="D555" s="4" t="s">
        <v>1751</v>
      </c>
      <c r="E555" s="4" t="s">
        <v>1751</v>
      </c>
      <c r="F555" s="4" t="s">
        <v>1751</v>
      </c>
    </row>
    <row r="556" spans="1:8">
      <c r="A556" s="12" t="s">
        <v>40</v>
      </c>
      <c r="B556" s="11" t="s">
        <v>8</v>
      </c>
      <c r="C556" s="4" t="s">
        <v>1751</v>
      </c>
      <c r="D556" s="4" t="s">
        <v>1751</v>
      </c>
      <c r="E556" s="4" t="s">
        <v>1751</v>
      </c>
      <c r="F556" s="4" t="s">
        <v>1751</v>
      </c>
    </row>
    <row r="557" spans="1:8">
      <c r="A557" s="10" t="s">
        <v>906</v>
      </c>
      <c r="B557" s="11" t="s">
        <v>907</v>
      </c>
      <c r="C557" s="4" t="s">
        <v>1750</v>
      </c>
      <c r="D557" s="4" t="s">
        <v>1751</v>
      </c>
      <c r="E557" s="4" t="s">
        <v>1751</v>
      </c>
      <c r="F557" s="4" t="s">
        <v>1750</v>
      </c>
    </row>
    <row r="558" spans="1:8">
      <c r="A558" s="10" t="s">
        <v>1660</v>
      </c>
      <c r="B558" s="11" t="s">
        <v>1772</v>
      </c>
      <c r="C558" s="4" t="s">
        <v>1750</v>
      </c>
      <c r="D558" s="4" t="s">
        <v>1751</v>
      </c>
      <c r="E558" s="4" t="s">
        <v>1751</v>
      </c>
      <c r="F558" s="4" t="s">
        <v>1750</v>
      </c>
      <c r="H558" s="16" t="s">
        <v>1751</v>
      </c>
    </row>
    <row r="559" spans="1:8">
      <c r="A559" s="12" t="s">
        <v>1364</v>
      </c>
      <c r="B559" s="11" t="s">
        <v>1365</v>
      </c>
      <c r="C559" s="4" t="s">
        <v>1751</v>
      </c>
      <c r="D559" s="4" t="s">
        <v>1751</v>
      </c>
      <c r="E559" s="4" t="s">
        <v>1751</v>
      </c>
      <c r="F559" s="4" t="s">
        <v>1750</v>
      </c>
    </row>
    <row r="560" spans="1:8">
      <c r="A560" s="12" t="s">
        <v>1366</v>
      </c>
      <c r="B560" s="11" t="s">
        <v>8</v>
      </c>
      <c r="C560" s="4" t="s">
        <v>1751</v>
      </c>
      <c r="D560" s="4" t="s">
        <v>1751</v>
      </c>
      <c r="E560" s="4" t="s">
        <v>1751</v>
      </c>
      <c r="F560" s="4" t="s">
        <v>1750</v>
      </c>
    </row>
    <row r="561" spans="1:8">
      <c r="A561" s="10" t="s">
        <v>908</v>
      </c>
      <c r="B561" s="11" t="s">
        <v>910</v>
      </c>
      <c r="C561" s="4" t="s">
        <v>1750</v>
      </c>
      <c r="D561" s="4" t="s">
        <v>1751</v>
      </c>
      <c r="E561" s="4" t="s">
        <v>1750</v>
      </c>
      <c r="F561" s="4" t="s">
        <v>1750</v>
      </c>
    </row>
    <row r="562" spans="1:8">
      <c r="A562" s="12" t="s">
        <v>256</v>
      </c>
      <c r="B562" s="11" t="s">
        <v>8</v>
      </c>
      <c r="C562" s="4" t="s">
        <v>1751</v>
      </c>
      <c r="D562" s="4" t="s">
        <v>1751</v>
      </c>
      <c r="E562" s="4" t="s">
        <v>1751</v>
      </c>
      <c r="F562" s="4" t="s">
        <v>1751</v>
      </c>
    </row>
    <row r="563" spans="1:8">
      <c r="A563" s="10" t="s">
        <v>1537</v>
      </c>
      <c r="B563" s="11" t="s">
        <v>1772</v>
      </c>
      <c r="C563" s="4" t="s">
        <v>1750</v>
      </c>
      <c r="D563" s="4" t="s">
        <v>1751</v>
      </c>
      <c r="E563" s="4" t="s">
        <v>1750</v>
      </c>
      <c r="F563" s="4" t="s">
        <v>1750</v>
      </c>
    </row>
    <row r="564" spans="1:8">
      <c r="A564" s="10" t="s">
        <v>1081</v>
      </c>
      <c r="B564" s="11" t="s">
        <v>1083</v>
      </c>
      <c r="C564" s="4" t="s">
        <v>1750</v>
      </c>
      <c r="D564" s="4" t="s">
        <v>1751</v>
      </c>
      <c r="E564" s="4" t="s">
        <v>1750</v>
      </c>
      <c r="F564" s="4" t="s">
        <v>1750</v>
      </c>
    </row>
    <row r="565" spans="1:8">
      <c r="A565" s="10" t="s">
        <v>1007</v>
      </c>
      <c r="B565" s="11" t="s">
        <v>8</v>
      </c>
      <c r="C565" s="4" t="s">
        <v>1750</v>
      </c>
      <c r="D565" s="4" t="s">
        <v>1751</v>
      </c>
      <c r="E565" s="4" t="s">
        <v>1751</v>
      </c>
      <c r="F565" s="4" t="s">
        <v>1750</v>
      </c>
    </row>
    <row r="566" spans="1:8">
      <c r="A566" s="12" t="s">
        <v>1276</v>
      </c>
      <c r="B566" s="11" t="s">
        <v>8</v>
      </c>
      <c r="C566" s="4" t="s">
        <v>1751</v>
      </c>
      <c r="D566" s="4" t="s">
        <v>1751</v>
      </c>
      <c r="E566" s="4" t="s">
        <v>1750</v>
      </c>
      <c r="F566" s="4" t="s">
        <v>1751</v>
      </c>
    </row>
    <row r="567" spans="1:8">
      <c r="A567" s="12" t="s">
        <v>395</v>
      </c>
      <c r="B567" s="11" t="s">
        <v>8</v>
      </c>
      <c r="C567" s="4" t="s">
        <v>1751</v>
      </c>
      <c r="D567" s="4" t="s">
        <v>1751</v>
      </c>
      <c r="E567" s="4" t="s">
        <v>1751</v>
      </c>
      <c r="F567" s="4" t="s">
        <v>1751</v>
      </c>
    </row>
    <row r="568" spans="1:8">
      <c r="A568" s="12" t="s">
        <v>396</v>
      </c>
      <c r="B568" s="11" t="s">
        <v>8</v>
      </c>
      <c r="C568" s="4" t="s">
        <v>1751</v>
      </c>
      <c r="D568" s="4" t="s">
        <v>1751</v>
      </c>
      <c r="E568" s="4" t="s">
        <v>1751</v>
      </c>
      <c r="F568" s="4" t="s">
        <v>1751</v>
      </c>
    </row>
    <row r="569" spans="1:8">
      <c r="A569" s="10" t="s">
        <v>624</v>
      </c>
      <c r="B569" s="11" t="s">
        <v>8</v>
      </c>
      <c r="C569" s="4" t="s">
        <v>1750</v>
      </c>
      <c r="D569" s="4" t="s">
        <v>1751</v>
      </c>
      <c r="E569" s="4" t="s">
        <v>1751</v>
      </c>
      <c r="F569" s="4" t="s">
        <v>1751</v>
      </c>
    </row>
    <row r="570" spans="1:8">
      <c r="A570" s="10" t="s">
        <v>625</v>
      </c>
      <c r="B570" s="11" t="s">
        <v>8</v>
      </c>
      <c r="C570" s="4" t="s">
        <v>1750</v>
      </c>
      <c r="D570" s="4" t="s">
        <v>1751</v>
      </c>
      <c r="E570" s="4" t="s">
        <v>1750</v>
      </c>
      <c r="F570" s="4" t="s">
        <v>1751</v>
      </c>
    </row>
    <row r="571" spans="1:8">
      <c r="A571" s="10" t="s">
        <v>1238</v>
      </c>
      <c r="B571" s="11" t="s">
        <v>1239</v>
      </c>
      <c r="C571" s="4" t="s">
        <v>1750</v>
      </c>
      <c r="D571" s="4" t="s">
        <v>1750</v>
      </c>
      <c r="E571" s="4" t="s">
        <v>1751</v>
      </c>
      <c r="F571" s="4" t="s">
        <v>1750</v>
      </c>
    </row>
    <row r="572" spans="1:8">
      <c r="A572" s="10" t="s">
        <v>1240</v>
      </c>
      <c r="B572" s="11" t="s">
        <v>1241</v>
      </c>
      <c r="C572" s="4" t="s">
        <v>1750</v>
      </c>
      <c r="D572" s="4" t="s">
        <v>1750</v>
      </c>
      <c r="E572" s="4" t="s">
        <v>1751</v>
      </c>
      <c r="F572" s="4" t="s">
        <v>1750</v>
      </c>
    </row>
    <row r="573" spans="1:8">
      <c r="A573" s="10" t="s">
        <v>714</v>
      </c>
      <c r="B573" s="11" t="s">
        <v>8</v>
      </c>
      <c r="C573" s="4" t="s">
        <v>1750</v>
      </c>
      <c r="D573" s="4" t="s">
        <v>1751</v>
      </c>
      <c r="E573" s="4" t="s">
        <v>1750</v>
      </c>
      <c r="F573" s="4" t="s">
        <v>1750</v>
      </c>
      <c r="H573" s="16" t="s">
        <v>1751</v>
      </c>
    </row>
    <row r="574" spans="1:8">
      <c r="A574" s="10" t="s">
        <v>911</v>
      </c>
      <c r="B574" s="11" t="s">
        <v>8</v>
      </c>
      <c r="C574" s="4" t="s">
        <v>1750</v>
      </c>
      <c r="D574" s="4" t="s">
        <v>1751</v>
      </c>
      <c r="E574" s="4" t="s">
        <v>1751</v>
      </c>
      <c r="F574" s="4" t="s">
        <v>1751</v>
      </c>
    </row>
    <row r="575" spans="1:8">
      <c r="A575" s="10" t="s">
        <v>1626</v>
      </c>
      <c r="B575" s="11" t="s">
        <v>8</v>
      </c>
      <c r="C575" s="4" t="s">
        <v>1750</v>
      </c>
      <c r="D575" s="4" t="s">
        <v>1751</v>
      </c>
      <c r="E575" s="4" t="s">
        <v>1751</v>
      </c>
      <c r="F575" s="4" t="s">
        <v>1751</v>
      </c>
    </row>
    <row r="576" spans="1:8">
      <c r="A576" s="10" t="s">
        <v>821</v>
      </c>
      <c r="B576" s="11" t="s">
        <v>822</v>
      </c>
      <c r="C576" s="4" t="s">
        <v>1750</v>
      </c>
      <c r="D576" s="4" t="s">
        <v>1751</v>
      </c>
      <c r="E576" s="4" t="s">
        <v>1750</v>
      </c>
      <c r="F576" s="4" t="s">
        <v>1750</v>
      </c>
    </row>
    <row r="577" spans="1:9">
      <c r="A577" s="10" t="s">
        <v>1667</v>
      </c>
      <c r="B577" s="11" t="s">
        <v>1668</v>
      </c>
      <c r="C577" s="4" t="s">
        <v>1750</v>
      </c>
      <c r="D577" s="4" t="s">
        <v>1751</v>
      </c>
      <c r="E577" s="4" t="s">
        <v>1750</v>
      </c>
      <c r="F577" s="4" t="s">
        <v>1750</v>
      </c>
    </row>
    <row r="578" spans="1:9">
      <c r="A578" s="12" t="s">
        <v>326</v>
      </c>
      <c r="B578" s="11" t="s">
        <v>327</v>
      </c>
      <c r="C578" s="4" t="s">
        <v>1751</v>
      </c>
      <c r="D578" s="4" t="s">
        <v>1751</v>
      </c>
      <c r="E578" s="4" t="s">
        <v>1751</v>
      </c>
      <c r="F578" s="4" t="s">
        <v>1751</v>
      </c>
    </row>
    <row r="579" spans="1:9">
      <c r="A579" s="12" t="s">
        <v>328</v>
      </c>
      <c r="B579" s="11" t="s">
        <v>8</v>
      </c>
      <c r="C579" s="4" t="s">
        <v>1751</v>
      </c>
      <c r="D579" s="4" t="s">
        <v>1751</v>
      </c>
      <c r="E579" s="4" t="s">
        <v>1751</v>
      </c>
      <c r="F579" s="4" t="s">
        <v>1751</v>
      </c>
    </row>
    <row r="580" spans="1:9">
      <c r="A580" s="10" t="s">
        <v>1084</v>
      </c>
      <c r="B580" s="11" t="s">
        <v>1086</v>
      </c>
      <c r="C580" s="4" t="s">
        <v>1750</v>
      </c>
      <c r="D580" s="4" t="s">
        <v>1751</v>
      </c>
      <c r="E580" s="4" t="s">
        <v>1751</v>
      </c>
      <c r="F580" s="4" t="s">
        <v>1751</v>
      </c>
    </row>
    <row r="581" spans="1:9">
      <c r="A581" s="10" t="s">
        <v>1087</v>
      </c>
      <c r="B581" s="11" t="s">
        <v>1088</v>
      </c>
      <c r="C581" s="4" t="s">
        <v>1750</v>
      </c>
      <c r="D581" s="4" t="s">
        <v>1751</v>
      </c>
      <c r="E581" s="4" t="s">
        <v>1751</v>
      </c>
      <c r="F581" s="4" t="s">
        <v>1751</v>
      </c>
    </row>
    <row r="582" spans="1:9">
      <c r="A582" s="12" t="s">
        <v>57</v>
      </c>
      <c r="B582" s="11" t="s">
        <v>1791</v>
      </c>
      <c r="C582" s="4" t="s">
        <v>1751</v>
      </c>
      <c r="D582" s="4" t="s">
        <v>1751</v>
      </c>
      <c r="E582" s="4" t="s">
        <v>1751</v>
      </c>
      <c r="F582" s="4" t="s">
        <v>1751</v>
      </c>
      <c r="H582" s="16" t="s">
        <v>1751</v>
      </c>
    </row>
    <row r="583" spans="1:9">
      <c r="A583" s="12" t="s">
        <v>567</v>
      </c>
      <c r="B583" s="11" t="s">
        <v>568</v>
      </c>
      <c r="C583" s="4" t="s">
        <v>1751</v>
      </c>
      <c r="D583" s="4" t="s">
        <v>1751</v>
      </c>
      <c r="E583" s="4" t="s">
        <v>1751</v>
      </c>
      <c r="F583" s="4" t="s">
        <v>1751</v>
      </c>
      <c r="H583" s="16" t="s">
        <v>1751</v>
      </c>
      <c r="I583" s="4" t="s">
        <v>1751</v>
      </c>
    </row>
    <row r="584" spans="1:9">
      <c r="A584" s="12" t="s">
        <v>397</v>
      </c>
      <c r="B584" s="11" t="s">
        <v>399</v>
      </c>
      <c r="C584" s="4" t="s">
        <v>1751</v>
      </c>
      <c r="D584" s="4" t="s">
        <v>1751</v>
      </c>
      <c r="E584" s="4" t="s">
        <v>1751</v>
      </c>
      <c r="F584" s="4" t="s">
        <v>1751</v>
      </c>
      <c r="H584" s="16" t="s">
        <v>1751</v>
      </c>
    </row>
    <row r="585" spans="1:9">
      <c r="A585" s="12" t="s">
        <v>1349</v>
      </c>
      <c r="B585" s="11" t="s">
        <v>1782</v>
      </c>
      <c r="C585" s="4" t="s">
        <v>1751</v>
      </c>
      <c r="D585" s="4" t="s">
        <v>1751</v>
      </c>
      <c r="E585" s="4" t="s">
        <v>1751</v>
      </c>
      <c r="F585" s="4" t="s">
        <v>1751</v>
      </c>
      <c r="H585" s="16" t="s">
        <v>1751</v>
      </c>
    </row>
    <row r="586" spans="1:9">
      <c r="A586" s="10" t="s">
        <v>1525</v>
      </c>
      <c r="B586" s="11" t="s">
        <v>8</v>
      </c>
      <c r="C586" s="4" t="s">
        <v>1750</v>
      </c>
      <c r="D586" s="4" t="s">
        <v>1751</v>
      </c>
      <c r="E586" s="4" t="s">
        <v>1750</v>
      </c>
      <c r="F586" s="4" t="s">
        <v>1750</v>
      </c>
    </row>
    <row r="587" spans="1:9">
      <c r="A587" s="10" t="s">
        <v>1152</v>
      </c>
      <c r="B587" s="11" t="s">
        <v>8</v>
      </c>
      <c r="C587" s="4" t="s">
        <v>1750</v>
      </c>
      <c r="D587" s="4" t="s">
        <v>1751</v>
      </c>
      <c r="E587" s="4" t="s">
        <v>1750</v>
      </c>
      <c r="F587" s="4" t="s">
        <v>1750</v>
      </c>
    </row>
    <row r="588" spans="1:9">
      <c r="A588" s="12" t="s">
        <v>0</v>
      </c>
      <c r="B588" s="11" t="s">
        <v>3</v>
      </c>
      <c r="C588" s="4" t="s">
        <v>1751</v>
      </c>
      <c r="D588" s="4" t="s">
        <v>1751</v>
      </c>
      <c r="E588" s="4" t="s">
        <v>1751</v>
      </c>
      <c r="F588" s="4" t="s">
        <v>1751</v>
      </c>
      <c r="H588" s="16" t="s">
        <v>1751</v>
      </c>
    </row>
    <row r="589" spans="1:9">
      <c r="A589" s="12" t="s">
        <v>4</v>
      </c>
      <c r="B589" s="11" t="s">
        <v>6</v>
      </c>
      <c r="C589" s="4" t="s">
        <v>1751</v>
      </c>
      <c r="D589" s="4" t="s">
        <v>1751</v>
      </c>
      <c r="E589" s="4" t="s">
        <v>1751</v>
      </c>
      <c r="F589" s="4" t="s">
        <v>1751</v>
      </c>
      <c r="H589" s="16" t="s">
        <v>1751</v>
      </c>
    </row>
    <row r="590" spans="1:9">
      <c r="A590" s="10" t="s">
        <v>614</v>
      </c>
      <c r="B590" s="11" t="s">
        <v>8</v>
      </c>
      <c r="C590" s="4" t="s">
        <v>1750</v>
      </c>
      <c r="D590" s="4" t="s">
        <v>1751</v>
      </c>
      <c r="E590" s="4" t="s">
        <v>1751</v>
      </c>
      <c r="F590" s="4" t="s">
        <v>1751</v>
      </c>
    </row>
    <row r="591" spans="1:9">
      <c r="A591" s="10" t="s">
        <v>615</v>
      </c>
      <c r="B591" s="11" t="s">
        <v>8</v>
      </c>
      <c r="C591" s="4" t="s">
        <v>1750</v>
      </c>
      <c r="D591" s="4" t="s">
        <v>1751</v>
      </c>
      <c r="E591" s="4" t="s">
        <v>1751</v>
      </c>
      <c r="F591" s="4" t="s">
        <v>1751</v>
      </c>
    </row>
    <row r="592" spans="1:9">
      <c r="A592" s="10" t="s">
        <v>1617</v>
      </c>
      <c r="B592" s="11" t="s">
        <v>8</v>
      </c>
      <c r="C592" s="4" t="s">
        <v>1750</v>
      </c>
      <c r="D592" s="4" t="s">
        <v>1751</v>
      </c>
      <c r="E592" s="4" t="s">
        <v>1750</v>
      </c>
      <c r="F592" s="4" t="s">
        <v>1750</v>
      </c>
      <c r="H592" s="16" t="s">
        <v>1751</v>
      </c>
    </row>
    <row r="593" spans="1:9">
      <c r="A593" s="10" t="s">
        <v>912</v>
      </c>
      <c r="B593" s="11" t="s">
        <v>8</v>
      </c>
      <c r="C593" s="4" t="s">
        <v>1750</v>
      </c>
      <c r="D593" s="4" t="s">
        <v>1751</v>
      </c>
      <c r="E593" s="4" t="s">
        <v>1750</v>
      </c>
      <c r="F593" s="4" t="s">
        <v>1750</v>
      </c>
    </row>
    <row r="594" spans="1:9">
      <c r="A594" s="10" t="s">
        <v>1089</v>
      </c>
      <c r="B594" s="11" t="s">
        <v>8</v>
      </c>
      <c r="C594" s="4" t="s">
        <v>1750</v>
      </c>
      <c r="D594" s="4" t="s">
        <v>1751</v>
      </c>
      <c r="E594" s="4" t="s">
        <v>1750</v>
      </c>
      <c r="F594" s="4" t="s">
        <v>1751</v>
      </c>
    </row>
    <row r="595" spans="1:9">
      <c r="A595" s="12" t="s">
        <v>28</v>
      </c>
      <c r="B595" s="11" t="s">
        <v>8</v>
      </c>
      <c r="C595" s="4" t="s">
        <v>1751</v>
      </c>
      <c r="D595" s="4" t="s">
        <v>1751</v>
      </c>
      <c r="E595" s="4" t="s">
        <v>1751</v>
      </c>
      <c r="F595" s="4" t="s">
        <v>1751</v>
      </c>
    </row>
    <row r="596" spans="1:9">
      <c r="A596" s="12" t="s">
        <v>52</v>
      </c>
      <c r="B596" s="11" t="s">
        <v>8</v>
      </c>
      <c r="C596" s="4" t="s">
        <v>1751</v>
      </c>
      <c r="D596" s="4" t="s">
        <v>1751</v>
      </c>
      <c r="E596" s="4" t="s">
        <v>1751</v>
      </c>
      <c r="F596" s="4" t="s">
        <v>1751</v>
      </c>
    </row>
    <row r="597" spans="1:9">
      <c r="A597" s="12" t="s">
        <v>53</v>
      </c>
      <c r="B597" s="11" t="s">
        <v>8</v>
      </c>
      <c r="C597" s="4" t="s">
        <v>1751</v>
      </c>
      <c r="D597" s="4" t="s">
        <v>1751</v>
      </c>
      <c r="E597" s="4" t="s">
        <v>1751</v>
      </c>
      <c r="F597" s="4" t="s">
        <v>1751</v>
      </c>
    </row>
    <row r="598" spans="1:9">
      <c r="A598" s="12" t="s">
        <v>220</v>
      </c>
      <c r="B598" s="11" t="s">
        <v>222</v>
      </c>
      <c r="C598" s="4" t="s">
        <v>1751</v>
      </c>
      <c r="D598" s="4" t="s">
        <v>1751</v>
      </c>
      <c r="E598" s="4" t="s">
        <v>1751</v>
      </c>
      <c r="F598" s="4" t="s">
        <v>1751</v>
      </c>
      <c r="H598" s="16" t="s">
        <v>1751</v>
      </c>
    </row>
    <row r="599" spans="1:9">
      <c r="A599" s="12" t="s">
        <v>1422</v>
      </c>
      <c r="B599" s="11" t="s">
        <v>1760</v>
      </c>
      <c r="C599" s="4" t="s">
        <v>1751</v>
      </c>
      <c r="D599" s="4" t="s">
        <v>1751</v>
      </c>
      <c r="E599" s="4" t="s">
        <v>1751</v>
      </c>
      <c r="F599" s="4" t="s">
        <v>1751</v>
      </c>
      <c r="H599" s="16" t="s">
        <v>1751</v>
      </c>
    </row>
    <row r="600" spans="1:9">
      <c r="A600" s="10" t="s">
        <v>1182</v>
      </c>
      <c r="B600" s="11" t="s">
        <v>1183</v>
      </c>
      <c r="C600" s="4" t="s">
        <v>1750</v>
      </c>
      <c r="D600" s="4" t="s">
        <v>1750</v>
      </c>
      <c r="E600" s="4" t="s">
        <v>1751</v>
      </c>
      <c r="F600" s="4" t="s">
        <v>1750</v>
      </c>
      <c r="G600" s="16" t="s">
        <v>1751</v>
      </c>
    </row>
    <row r="601" spans="1:9">
      <c r="A601" s="10" t="s">
        <v>1618</v>
      </c>
      <c r="B601" s="11" t="s">
        <v>8</v>
      </c>
      <c r="C601" s="4" t="s">
        <v>1750</v>
      </c>
      <c r="D601" s="4" t="s">
        <v>1751</v>
      </c>
      <c r="E601" s="4" t="s">
        <v>1750</v>
      </c>
      <c r="F601" s="4" t="s">
        <v>1750</v>
      </c>
    </row>
    <row r="602" spans="1:9">
      <c r="A602" s="10" t="s">
        <v>1619</v>
      </c>
      <c r="B602" s="11" t="s">
        <v>1792</v>
      </c>
      <c r="C602" s="4" t="s">
        <v>1750</v>
      </c>
      <c r="D602" s="4" t="s">
        <v>1751</v>
      </c>
      <c r="E602" s="4" t="s">
        <v>1750</v>
      </c>
      <c r="F602" s="4" t="s">
        <v>1750</v>
      </c>
    </row>
    <row r="603" spans="1:9">
      <c r="A603" s="10" t="s">
        <v>1571</v>
      </c>
      <c r="B603" s="11" t="s">
        <v>8</v>
      </c>
      <c r="C603" s="4" t="s">
        <v>1750</v>
      </c>
      <c r="D603" s="4" t="s">
        <v>1751</v>
      </c>
      <c r="E603" s="4" t="s">
        <v>1751</v>
      </c>
      <c r="F603" s="4" t="s">
        <v>1750</v>
      </c>
    </row>
    <row r="604" spans="1:9">
      <c r="A604" s="10" t="s">
        <v>1008</v>
      </c>
      <c r="B604" s="11" t="s">
        <v>8</v>
      </c>
      <c r="C604" s="4" t="s">
        <v>1750</v>
      </c>
      <c r="D604" s="4" t="s">
        <v>1751</v>
      </c>
      <c r="E604" s="4" t="s">
        <v>1751</v>
      </c>
      <c r="F604" s="4" t="s">
        <v>1750</v>
      </c>
    </row>
    <row r="605" spans="1:9">
      <c r="A605" s="12" t="s">
        <v>291</v>
      </c>
      <c r="B605" s="11" t="s">
        <v>8</v>
      </c>
      <c r="C605" s="4" t="s">
        <v>1751</v>
      </c>
      <c r="D605" s="4" t="s">
        <v>1751</v>
      </c>
      <c r="E605" s="4" t="s">
        <v>1751</v>
      </c>
      <c r="F605" s="4" t="s">
        <v>1750</v>
      </c>
      <c r="H605" s="16" t="s">
        <v>1751</v>
      </c>
      <c r="I605" s="4" t="s">
        <v>1751</v>
      </c>
    </row>
    <row r="606" spans="1:9">
      <c r="A606" s="10" t="s">
        <v>913</v>
      </c>
      <c r="B606" s="11" t="s">
        <v>914</v>
      </c>
      <c r="C606" s="4" t="s">
        <v>1750</v>
      </c>
      <c r="D606" s="4" t="s">
        <v>1751</v>
      </c>
      <c r="E606" s="4" t="s">
        <v>1750</v>
      </c>
      <c r="F606" s="4" t="s">
        <v>1750</v>
      </c>
    </row>
    <row r="607" spans="1:9">
      <c r="A607" s="10" t="s">
        <v>1622</v>
      </c>
      <c r="B607" s="11" t="s">
        <v>8</v>
      </c>
      <c r="C607" s="4" t="s">
        <v>1750</v>
      </c>
      <c r="D607" s="4" t="s">
        <v>1751</v>
      </c>
      <c r="E607" s="4" t="s">
        <v>1750</v>
      </c>
      <c r="F607" s="4" t="s">
        <v>1750</v>
      </c>
      <c r="I607" s="4" t="s">
        <v>1751</v>
      </c>
    </row>
    <row r="608" spans="1:9">
      <c r="A608" s="12" t="s">
        <v>1333</v>
      </c>
      <c r="B608" s="11" t="s">
        <v>8</v>
      </c>
      <c r="C608" s="4" t="s">
        <v>1751</v>
      </c>
      <c r="D608" s="4" t="s">
        <v>1751</v>
      </c>
      <c r="E608" s="4" t="s">
        <v>1750</v>
      </c>
      <c r="F608" s="4" t="s">
        <v>1751</v>
      </c>
      <c r="H608" s="16" t="s">
        <v>1751</v>
      </c>
    </row>
    <row r="609" spans="1:9">
      <c r="A609" s="10" t="s">
        <v>626</v>
      </c>
      <c r="B609" s="11" t="s">
        <v>628</v>
      </c>
      <c r="C609" s="4" t="s">
        <v>1750</v>
      </c>
      <c r="D609" s="4" t="s">
        <v>1751</v>
      </c>
      <c r="E609" s="4" t="s">
        <v>1751</v>
      </c>
      <c r="F609" s="4" t="s">
        <v>1750</v>
      </c>
    </row>
    <row r="610" spans="1:9">
      <c r="A610" s="10" t="s">
        <v>629</v>
      </c>
      <c r="B610" s="11" t="s">
        <v>631</v>
      </c>
      <c r="C610" s="4" t="s">
        <v>1750</v>
      </c>
      <c r="D610" s="4" t="s">
        <v>1751</v>
      </c>
      <c r="E610" s="4" t="s">
        <v>1751</v>
      </c>
      <c r="F610" s="4" t="s">
        <v>1750</v>
      </c>
    </row>
    <row r="611" spans="1:9">
      <c r="A611" s="10" t="s">
        <v>915</v>
      </c>
      <c r="B611" s="11" t="s">
        <v>916</v>
      </c>
      <c r="C611" s="4" t="s">
        <v>1750</v>
      </c>
      <c r="D611" s="4" t="s">
        <v>1751</v>
      </c>
      <c r="E611" s="4" t="s">
        <v>1750</v>
      </c>
      <c r="F611" s="4" t="s">
        <v>1750</v>
      </c>
    </row>
    <row r="612" spans="1:9">
      <c r="A612" s="10" t="s">
        <v>917</v>
      </c>
      <c r="B612" s="11" t="s">
        <v>918</v>
      </c>
      <c r="C612" s="4" t="s">
        <v>1750</v>
      </c>
      <c r="D612" s="4" t="s">
        <v>1751</v>
      </c>
      <c r="E612" s="4" t="s">
        <v>1750</v>
      </c>
      <c r="F612" s="4" t="s">
        <v>1750</v>
      </c>
    </row>
    <row r="613" spans="1:9">
      <c r="A613" s="12" t="s">
        <v>1286</v>
      </c>
      <c r="B613" s="11" t="s">
        <v>1288</v>
      </c>
      <c r="C613" s="4" t="s">
        <v>1751</v>
      </c>
      <c r="D613" s="4" t="s">
        <v>1751</v>
      </c>
      <c r="E613" s="4" t="s">
        <v>1750</v>
      </c>
      <c r="F613" s="4" t="s">
        <v>1750</v>
      </c>
    </row>
    <row r="614" spans="1:9">
      <c r="A614" s="12" t="s">
        <v>1383</v>
      </c>
      <c r="B614" s="11" t="s">
        <v>1793</v>
      </c>
      <c r="C614" s="4" t="s">
        <v>1751</v>
      </c>
      <c r="D614" s="4" t="s">
        <v>1751</v>
      </c>
      <c r="E614" s="4" t="s">
        <v>1751</v>
      </c>
      <c r="F614" s="4" t="s">
        <v>1750</v>
      </c>
    </row>
    <row r="615" spans="1:9">
      <c r="A615" s="12" t="s">
        <v>329</v>
      </c>
      <c r="B615" s="11" t="s">
        <v>330</v>
      </c>
      <c r="C615" s="4" t="s">
        <v>1751</v>
      </c>
      <c r="D615" s="4" t="s">
        <v>1751</v>
      </c>
      <c r="E615" s="4" t="s">
        <v>1751</v>
      </c>
      <c r="F615" s="4" t="s">
        <v>1750</v>
      </c>
    </row>
    <row r="616" spans="1:9">
      <c r="A616" s="12" t="s">
        <v>400</v>
      </c>
      <c r="B616" s="11" t="s">
        <v>8</v>
      </c>
      <c r="C616" s="4" t="s">
        <v>1751</v>
      </c>
      <c r="D616" s="4" t="s">
        <v>1751</v>
      </c>
      <c r="E616" s="4" t="s">
        <v>1751</v>
      </c>
      <c r="F616" s="4" t="s">
        <v>1751</v>
      </c>
      <c r="H616" s="16" t="s">
        <v>1751</v>
      </c>
    </row>
    <row r="617" spans="1:9">
      <c r="A617" s="12" t="s">
        <v>401</v>
      </c>
      <c r="B617" s="11" t="s">
        <v>8</v>
      </c>
      <c r="C617" s="4" t="s">
        <v>1751</v>
      </c>
      <c r="D617" s="4" t="s">
        <v>1751</v>
      </c>
      <c r="E617" s="4" t="s">
        <v>1751</v>
      </c>
      <c r="F617" s="4" t="s">
        <v>1751</v>
      </c>
      <c r="H617" s="16" t="s">
        <v>1751</v>
      </c>
    </row>
    <row r="618" spans="1:9">
      <c r="A618" s="10" t="s">
        <v>715</v>
      </c>
      <c r="B618" s="11" t="s">
        <v>717</v>
      </c>
      <c r="C618" s="4" t="s">
        <v>1750</v>
      </c>
      <c r="D618" s="4" t="s">
        <v>1751</v>
      </c>
      <c r="E618" s="4" t="s">
        <v>1751</v>
      </c>
      <c r="F618" s="4" t="s">
        <v>1750</v>
      </c>
    </row>
    <row r="619" spans="1:9">
      <c r="A619" s="10" t="s">
        <v>718</v>
      </c>
      <c r="B619" s="11" t="s">
        <v>719</v>
      </c>
      <c r="C619" s="4" t="s">
        <v>1750</v>
      </c>
      <c r="D619" s="4" t="s">
        <v>1751</v>
      </c>
      <c r="E619" s="4" t="s">
        <v>1751</v>
      </c>
      <c r="F619" s="4" t="s">
        <v>1750</v>
      </c>
    </row>
    <row r="620" spans="1:9">
      <c r="A620" s="12" t="s">
        <v>569</v>
      </c>
      <c r="B620" s="11" t="s">
        <v>570</v>
      </c>
      <c r="C620" s="4" t="s">
        <v>1751</v>
      </c>
      <c r="D620" s="4" t="s">
        <v>1751</v>
      </c>
      <c r="E620" s="4" t="s">
        <v>1751</v>
      </c>
      <c r="F620" s="4" t="s">
        <v>1751</v>
      </c>
    </row>
    <row r="621" spans="1:9">
      <c r="A621" s="12" t="s">
        <v>1289</v>
      </c>
      <c r="B621" s="11" t="s">
        <v>1290</v>
      </c>
      <c r="C621" s="4" t="s">
        <v>1751</v>
      </c>
      <c r="D621" s="4" t="s">
        <v>1751</v>
      </c>
      <c r="E621" s="4" t="s">
        <v>1751</v>
      </c>
      <c r="F621" s="4" t="s">
        <v>1751</v>
      </c>
    </row>
    <row r="622" spans="1:9">
      <c r="A622" s="10" t="s">
        <v>1504</v>
      </c>
      <c r="B622" s="11" t="s">
        <v>1506</v>
      </c>
      <c r="C622" s="4" t="s">
        <v>1750</v>
      </c>
      <c r="D622" s="4" t="s">
        <v>1751</v>
      </c>
      <c r="E622" s="4" t="s">
        <v>1750</v>
      </c>
      <c r="F622" s="4" t="s">
        <v>1750</v>
      </c>
    </row>
    <row r="623" spans="1:9">
      <c r="A623" s="10" t="s">
        <v>670</v>
      </c>
      <c r="B623" s="11" t="s">
        <v>672</v>
      </c>
      <c r="C623" s="4" t="s">
        <v>1750</v>
      </c>
      <c r="D623" s="4" t="s">
        <v>1751</v>
      </c>
      <c r="E623" s="4" t="s">
        <v>1750</v>
      </c>
      <c r="F623" s="4" t="s">
        <v>1750</v>
      </c>
      <c r="I623" s="4" t="s">
        <v>1751</v>
      </c>
    </row>
    <row r="624" spans="1:9">
      <c r="A624" s="10" t="s">
        <v>1705</v>
      </c>
      <c r="B624" s="11" t="s">
        <v>8</v>
      </c>
      <c r="C624" s="4" t="s">
        <v>1750</v>
      </c>
      <c r="D624" s="4" t="s">
        <v>1751</v>
      </c>
      <c r="E624" s="4" t="s">
        <v>1750</v>
      </c>
      <c r="F624" s="4" t="s">
        <v>1750</v>
      </c>
    </row>
    <row r="625" spans="1:9">
      <c r="A625" s="10" t="s">
        <v>919</v>
      </c>
      <c r="B625" s="11" t="s">
        <v>8</v>
      </c>
      <c r="C625" s="4" t="s">
        <v>1750</v>
      </c>
      <c r="D625" s="4" t="s">
        <v>1751</v>
      </c>
      <c r="E625" s="4" t="s">
        <v>1750</v>
      </c>
      <c r="F625" s="4" t="s">
        <v>1750</v>
      </c>
    </row>
    <row r="626" spans="1:9">
      <c r="A626" s="10" t="s">
        <v>1009</v>
      </c>
      <c r="B626" s="11" t="s">
        <v>1011</v>
      </c>
      <c r="C626" s="4" t="s">
        <v>1750</v>
      </c>
      <c r="D626" s="4" t="s">
        <v>1751</v>
      </c>
      <c r="E626" s="4" t="s">
        <v>1750</v>
      </c>
      <c r="F626" s="4" t="s">
        <v>1750</v>
      </c>
    </row>
    <row r="627" spans="1:9">
      <c r="A627" s="10" t="s">
        <v>1012</v>
      </c>
      <c r="B627" s="11" t="s">
        <v>1013</v>
      </c>
      <c r="C627" s="4" t="s">
        <v>1750</v>
      </c>
      <c r="D627" s="4" t="s">
        <v>1751</v>
      </c>
      <c r="E627" s="4" t="s">
        <v>1750</v>
      </c>
      <c r="F627" s="4" t="s">
        <v>1750</v>
      </c>
    </row>
    <row r="628" spans="1:9">
      <c r="A628" s="12" t="s">
        <v>531</v>
      </c>
      <c r="B628" s="11" t="s">
        <v>8</v>
      </c>
      <c r="C628" s="4" t="s">
        <v>1751</v>
      </c>
      <c r="D628" s="4" t="s">
        <v>1751</v>
      </c>
      <c r="E628" s="4" t="s">
        <v>1751</v>
      </c>
      <c r="F628" s="4" t="s">
        <v>1750</v>
      </c>
      <c r="H628" s="16" t="s">
        <v>1751</v>
      </c>
      <c r="I628" s="4" t="s">
        <v>1751</v>
      </c>
    </row>
    <row r="629" spans="1:9">
      <c r="A629" s="12" t="s">
        <v>532</v>
      </c>
      <c r="B629" s="11" t="s">
        <v>8</v>
      </c>
      <c r="C629" s="4" t="s">
        <v>1751</v>
      </c>
      <c r="D629" s="4" t="s">
        <v>1751</v>
      </c>
      <c r="E629" s="4" t="s">
        <v>1750</v>
      </c>
      <c r="F629" s="4" t="s">
        <v>1750</v>
      </c>
      <c r="H629" s="16" t="s">
        <v>1751</v>
      </c>
      <c r="I629" s="4" t="s">
        <v>1751</v>
      </c>
    </row>
    <row r="630" spans="1:9">
      <c r="A630" s="12" t="s">
        <v>571</v>
      </c>
      <c r="B630" s="11" t="s">
        <v>8</v>
      </c>
      <c r="C630" s="4" t="s">
        <v>1751</v>
      </c>
      <c r="D630" s="4" t="s">
        <v>1751</v>
      </c>
      <c r="E630" s="4" t="s">
        <v>1750</v>
      </c>
      <c r="F630" s="4" t="s">
        <v>1750</v>
      </c>
    </row>
    <row r="631" spans="1:9">
      <c r="A631" s="12" t="s">
        <v>1270</v>
      </c>
      <c r="B631" s="11" t="s">
        <v>1271</v>
      </c>
      <c r="C631" s="4" t="s">
        <v>1751</v>
      </c>
      <c r="D631" s="4" t="s">
        <v>1751</v>
      </c>
      <c r="E631" s="4" t="s">
        <v>1750</v>
      </c>
      <c r="F631" s="4" t="s">
        <v>1750</v>
      </c>
      <c r="I631" s="4" t="s">
        <v>1751</v>
      </c>
    </row>
    <row r="632" spans="1:9">
      <c r="A632" s="12" t="s">
        <v>402</v>
      </c>
      <c r="B632" s="11" t="s">
        <v>403</v>
      </c>
      <c r="C632" s="4" t="s">
        <v>1751</v>
      </c>
      <c r="D632" s="4" t="s">
        <v>1751</v>
      </c>
      <c r="E632" s="4" t="s">
        <v>1750</v>
      </c>
      <c r="F632" s="4" t="s">
        <v>1750</v>
      </c>
      <c r="H632" s="16" t="s">
        <v>1751</v>
      </c>
    </row>
    <row r="633" spans="1:9">
      <c r="A633" s="12" t="s">
        <v>1250</v>
      </c>
      <c r="B633" s="11" t="s">
        <v>1251</v>
      </c>
      <c r="C633" s="4" t="s">
        <v>1750</v>
      </c>
      <c r="D633" s="4" t="s">
        <v>1750</v>
      </c>
      <c r="E633" s="4" t="s">
        <v>1750</v>
      </c>
      <c r="F633" s="4" t="s">
        <v>1751</v>
      </c>
      <c r="H633" s="16" t="s">
        <v>1751</v>
      </c>
    </row>
    <row r="634" spans="1:9">
      <c r="A634" s="12" t="s">
        <v>404</v>
      </c>
      <c r="B634" s="11" t="s">
        <v>405</v>
      </c>
      <c r="C634" s="4" t="s">
        <v>1751</v>
      </c>
      <c r="D634" s="4" t="s">
        <v>1751</v>
      </c>
      <c r="E634" s="4" t="s">
        <v>1751</v>
      </c>
      <c r="F634" s="4" t="s">
        <v>1751</v>
      </c>
      <c r="G634" s="16" t="s">
        <v>1751</v>
      </c>
      <c r="I634" s="4" t="s">
        <v>1751</v>
      </c>
    </row>
    <row r="635" spans="1:9">
      <c r="A635" s="10" t="s">
        <v>607</v>
      </c>
      <c r="B635" s="11" t="s">
        <v>1814</v>
      </c>
      <c r="C635" s="4" t="s">
        <v>1750</v>
      </c>
      <c r="D635" s="4" t="s">
        <v>1751</v>
      </c>
      <c r="E635" s="4" t="s">
        <v>1751</v>
      </c>
      <c r="F635" s="4" t="s">
        <v>1751</v>
      </c>
    </row>
    <row r="636" spans="1:9">
      <c r="A636" s="10" t="s">
        <v>1715</v>
      </c>
      <c r="B636" s="11" t="s">
        <v>1716</v>
      </c>
      <c r="C636" s="4" t="s">
        <v>1750</v>
      </c>
      <c r="D636" s="4" t="s">
        <v>1751</v>
      </c>
      <c r="E636" s="4" t="s">
        <v>1751</v>
      </c>
      <c r="F636" s="4" t="s">
        <v>1751</v>
      </c>
    </row>
    <row r="637" spans="1:9">
      <c r="A637" s="12" t="s">
        <v>406</v>
      </c>
      <c r="B637" s="11" t="s">
        <v>8</v>
      </c>
      <c r="C637" s="4" t="s">
        <v>1751</v>
      </c>
      <c r="D637" s="4" t="s">
        <v>1751</v>
      </c>
      <c r="E637" s="4" t="s">
        <v>1751</v>
      </c>
      <c r="F637" s="4" t="s">
        <v>1751</v>
      </c>
    </row>
    <row r="638" spans="1:9">
      <c r="A638" s="12" t="s">
        <v>1368</v>
      </c>
      <c r="B638" s="11" t="s">
        <v>8</v>
      </c>
      <c r="C638" s="4" t="s">
        <v>1751</v>
      </c>
      <c r="D638" s="4" t="s">
        <v>1751</v>
      </c>
      <c r="E638" s="4" t="s">
        <v>1751</v>
      </c>
      <c r="F638" s="4" t="s">
        <v>1751</v>
      </c>
    </row>
    <row r="639" spans="1:9">
      <c r="A639" s="12" t="s">
        <v>331</v>
      </c>
      <c r="B639" s="11" t="s">
        <v>8</v>
      </c>
      <c r="C639" s="4" t="s">
        <v>1751</v>
      </c>
      <c r="D639" s="4" t="s">
        <v>1751</v>
      </c>
      <c r="E639" s="4" t="s">
        <v>1751</v>
      </c>
      <c r="F639" s="4" t="s">
        <v>1751</v>
      </c>
    </row>
    <row r="640" spans="1:9">
      <c r="A640" s="12" t="s">
        <v>1390</v>
      </c>
      <c r="B640" s="11" t="s">
        <v>8</v>
      </c>
      <c r="C640" s="4" t="s">
        <v>1751</v>
      </c>
      <c r="D640" s="4" t="s">
        <v>1751</v>
      </c>
      <c r="E640" s="4" t="s">
        <v>1751</v>
      </c>
      <c r="F640" s="4" t="s">
        <v>1751</v>
      </c>
    </row>
    <row r="641" spans="1:9">
      <c r="A641" s="10" t="s">
        <v>1014</v>
      </c>
      <c r="B641" s="11" t="s">
        <v>1015</v>
      </c>
      <c r="C641" s="4" t="s">
        <v>1750</v>
      </c>
      <c r="D641" s="4" t="s">
        <v>1751</v>
      </c>
      <c r="E641" s="4" t="s">
        <v>1751</v>
      </c>
      <c r="F641" s="4" t="s">
        <v>1750</v>
      </c>
      <c r="I641" s="4" t="s">
        <v>1751</v>
      </c>
    </row>
    <row r="642" spans="1:9">
      <c r="A642" s="10" t="s">
        <v>1016</v>
      </c>
      <c r="B642" s="11" t="s">
        <v>8</v>
      </c>
      <c r="C642" s="4" t="s">
        <v>1750</v>
      </c>
      <c r="D642" s="4" t="s">
        <v>1751</v>
      </c>
      <c r="E642" s="4" t="s">
        <v>1751</v>
      </c>
      <c r="F642" s="4" t="s">
        <v>1750</v>
      </c>
      <c r="I642" s="4" t="s">
        <v>1751</v>
      </c>
    </row>
    <row r="643" spans="1:9">
      <c r="A643" s="12" t="s">
        <v>1367</v>
      </c>
      <c r="B643" s="11" t="s">
        <v>8</v>
      </c>
      <c r="C643" s="4" t="s">
        <v>1751</v>
      </c>
      <c r="D643" s="4" t="s">
        <v>1751</v>
      </c>
      <c r="E643" s="4" t="s">
        <v>1750</v>
      </c>
      <c r="F643" s="4" t="s">
        <v>1750</v>
      </c>
    </row>
    <row r="644" spans="1:9">
      <c r="A644" s="12" t="s">
        <v>407</v>
      </c>
      <c r="B644" s="11" t="s">
        <v>8</v>
      </c>
      <c r="C644" s="4" t="s">
        <v>1751</v>
      </c>
      <c r="D644" s="4" t="s">
        <v>1751</v>
      </c>
      <c r="E644" s="4" t="s">
        <v>1750</v>
      </c>
      <c r="F644" s="4" t="s">
        <v>1750</v>
      </c>
    </row>
    <row r="645" spans="1:9">
      <c r="A645" s="10" t="s">
        <v>1544</v>
      </c>
      <c r="B645" s="11" t="s">
        <v>8</v>
      </c>
      <c r="C645" s="4" t="s">
        <v>1750</v>
      </c>
      <c r="D645" s="4" t="s">
        <v>1751</v>
      </c>
      <c r="E645" s="4" t="s">
        <v>1751</v>
      </c>
      <c r="F645" s="4" t="s">
        <v>1750</v>
      </c>
      <c r="H645" s="16" t="s">
        <v>1751</v>
      </c>
    </row>
    <row r="646" spans="1:9">
      <c r="A646" s="12" t="s">
        <v>142</v>
      </c>
      <c r="B646" s="11" t="s">
        <v>8</v>
      </c>
      <c r="C646" s="4" t="s">
        <v>1751</v>
      </c>
      <c r="D646" s="4" t="s">
        <v>1751</v>
      </c>
      <c r="E646" s="4" t="s">
        <v>1751</v>
      </c>
      <c r="F646" s="4" t="s">
        <v>1751</v>
      </c>
    </row>
    <row r="647" spans="1:9">
      <c r="A647" s="12" t="s">
        <v>143</v>
      </c>
      <c r="B647" s="11" t="s">
        <v>8</v>
      </c>
      <c r="C647" s="4" t="s">
        <v>1751</v>
      </c>
      <c r="D647" s="4" t="s">
        <v>1751</v>
      </c>
      <c r="E647" s="4" t="s">
        <v>1751</v>
      </c>
      <c r="F647" s="4" t="s">
        <v>1751</v>
      </c>
    </row>
    <row r="648" spans="1:9">
      <c r="A648" s="10" t="s">
        <v>648</v>
      </c>
      <c r="B648" s="11" t="s">
        <v>8</v>
      </c>
      <c r="C648" s="4" t="s">
        <v>1750</v>
      </c>
      <c r="D648" s="4" t="s">
        <v>1751</v>
      </c>
      <c r="E648" s="4" t="s">
        <v>1750</v>
      </c>
      <c r="F648" s="4" t="s">
        <v>1750</v>
      </c>
    </row>
    <row r="649" spans="1:9">
      <c r="A649" s="10" t="s">
        <v>649</v>
      </c>
      <c r="B649" s="11" t="s">
        <v>8</v>
      </c>
      <c r="C649" s="4" t="s">
        <v>1750</v>
      </c>
      <c r="D649" s="4" t="s">
        <v>1751</v>
      </c>
      <c r="E649" s="4" t="s">
        <v>1750</v>
      </c>
      <c r="F649" s="4" t="s">
        <v>1750</v>
      </c>
    </row>
    <row r="650" spans="1:9">
      <c r="A650" s="10" t="s">
        <v>1730</v>
      </c>
      <c r="B650" s="11" t="s">
        <v>8</v>
      </c>
      <c r="C650" s="4" t="s">
        <v>1750</v>
      </c>
      <c r="D650" s="4" t="s">
        <v>1750</v>
      </c>
      <c r="E650" s="4" t="s">
        <v>1751</v>
      </c>
      <c r="F650" s="4" t="s">
        <v>1750</v>
      </c>
    </row>
    <row r="651" spans="1:9">
      <c r="A651" s="12" t="s">
        <v>223</v>
      </c>
      <c r="B651" s="11" t="e">
        <v>#N/A</v>
      </c>
      <c r="C651" s="4" t="s">
        <v>1751</v>
      </c>
      <c r="D651" s="4" t="s">
        <v>1751</v>
      </c>
      <c r="E651" s="4" t="s">
        <v>1751</v>
      </c>
      <c r="F651" s="4" t="s">
        <v>1751</v>
      </c>
      <c r="I651" s="4" t="s">
        <v>1751</v>
      </c>
    </row>
    <row r="652" spans="1:9">
      <c r="A652" s="12" t="s">
        <v>19</v>
      </c>
      <c r="B652" s="11" t="s">
        <v>8</v>
      </c>
      <c r="C652" s="4" t="s">
        <v>1751</v>
      </c>
      <c r="D652" s="4" t="s">
        <v>1751</v>
      </c>
      <c r="E652" s="4" t="s">
        <v>1751</v>
      </c>
      <c r="F652" s="4" t="s">
        <v>1751</v>
      </c>
    </row>
    <row r="653" spans="1:9">
      <c r="A653" s="12" t="s">
        <v>20</v>
      </c>
      <c r="B653" s="11" t="s">
        <v>22</v>
      </c>
      <c r="C653" s="4" t="s">
        <v>1751</v>
      </c>
      <c r="D653" s="4" t="s">
        <v>1751</v>
      </c>
      <c r="E653" s="4" t="s">
        <v>1751</v>
      </c>
      <c r="F653" s="4" t="s">
        <v>1751</v>
      </c>
    </row>
    <row r="654" spans="1:9">
      <c r="A654" s="10" t="s">
        <v>1203</v>
      </c>
      <c r="B654" s="11" t="s">
        <v>1794</v>
      </c>
      <c r="C654" s="4" t="s">
        <v>1750</v>
      </c>
      <c r="D654" s="4" t="s">
        <v>1750</v>
      </c>
      <c r="E654" s="4" t="s">
        <v>1751</v>
      </c>
      <c r="F654" s="4" t="s">
        <v>1750</v>
      </c>
      <c r="G654" s="16" t="s">
        <v>1751</v>
      </c>
      <c r="H654" s="16" t="s">
        <v>1751</v>
      </c>
    </row>
    <row r="655" spans="1:9">
      <c r="A655" s="12" t="s">
        <v>1437</v>
      </c>
      <c r="B655" s="11" t="s">
        <v>1438</v>
      </c>
      <c r="C655" s="4" t="s">
        <v>1751</v>
      </c>
      <c r="D655" s="4" t="s">
        <v>1750</v>
      </c>
      <c r="E655" s="4" t="s">
        <v>1751</v>
      </c>
      <c r="F655" s="4" t="s">
        <v>1750</v>
      </c>
    </row>
    <row r="656" spans="1:9">
      <c r="A656" s="12" t="s">
        <v>184</v>
      </c>
      <c r="B656" s="11" t="s">
        <v>8</v>
      </c>
      <c r="C656" s="4" t="s">
        <v>1751</v>
      </c>
      <c r="D656" s="4" t="s">
        <v>1750</v>
      </c>
      <c r="E656" s="4" t="s">
        <v>1751</v>
      </c>
      <c r="F656" s="4" t="s">
        <v>1750</v>
      </c>
    </row>
    <row r="657" spans="1:9">
      <c r="A657" s="12" t="s">
        <v>185</v>
      </c>
      <c r="B657" s="11" t="s">
        <v>8</v>
      </c>
      <c r="C657" s="4" t="s">
        <v>1751</v>
      </c>
      <c r="D657" s="4" t="s">
        <v>1751</v>
      </c>
      <c r="E657" s="4" t="s">
        <v>1751</v>
      </c>
      <c r="F657" s="4" t="s">
        <v>1751</v>
      </c>
      <c r="H657" s="16"/>
    </row>
    <row r="658" spans="1:9">
      <c r="A658" s="10" t="s">
        <v>1153</v>
      </c>
      <c r="B658" s="11" t="s">
        <v>8</v>
      </c>
      <c r="C658" s="4" t="s">
        <v>1750</v>
      </c>
      <c r="D658" s="4" t="s">
        <v>1751</v>
      </c>
      <c r="E658" s="4" t="s">
        <v>1750</v>
      </c>
      <c r="F658" s="4" t="s">
        <v>1750</v>
      </c>
      <c r="H658" s="16" t="s">
        <v>1751</v>
      </c>
      <c r="I658" s="4" t="s">
        <v>1751</v>
      </c>
    </row>
    <row r="659" spans="1:9">
      <c r="A659" s="10" t="s">
        <v>1154</v>
      </c>
      <c r="B659" s="11" t="s">
        <v>8</v>
      </c>
      <c r="C659" s="4" t="s">
        <v>1750</v>
      </c>
      <c r="D659" s="4" t="s">
        <v>1751</v>
      </c>
      <c r="E659" s="4" t="s">
        <v>1750</v>
      </c>
      <c r="F659" s="4" t="s">
        <v>1750</v>
      </c>
      <c r="H659" s="16" t="s">
        <v>1751</v>
      </c>
      <c r="I659" s="4" t="s">
        <v>1751</v>
      </c>
    </row>
    <row r="660" spans="1:9">
      <c r="A660" s="10" t="s">
        <v>1090</v>
      </c>
      <c r="B660" s="11" t="s">
        <v>8</v>
      </c>
      <c r="C660" s="4" t="s">
        <v>1750</v>
      </c>
      <c r="D660" s="4" t="s">
        <v>1751</v>
      </c>
      <c r="E660" s="4" t="s">
        <v>1750</v>
      </c>
      <c r="F660" s="4" t="s">
        <v>1750</v>
      </c>
    </row>
    <row r="661" spans="1:9">
      <c r="A661" s="12" t="s">
        <v>1467</v>
      </c>
      <c r="B661" s="11" t="s">
        <v>1469</v>
      </c>
      <c r="C661" s="4" t="s">
        <v>1751</v>
      </c>
      <c r="D661" s="4" t="s">
        <v>1751</v>
      </c>
      <c r="E661" s="4" t="s">
        <v>1751</v>
      </c>
      <c r="F661" s="4" t="s">
        <v>1751</v>
      </c>
      <c r="H661" s="16" t="s">
        <v>1751</v>
      </c>
    </row>
    <row r="662" spans="1:9">
      <c r="A662" s="12" t="s">
        <v>83</v>
      </c>
      <c r="B662" s="11" t="s">
        <v>8</v>
      </c>
      <c r="C662" s="4" t="s">
        <v>1751</v>
      </c>
      <c r="D662" s="4" t="s">
        <v>1751</v>
      </c>
      <c r="E662" s="4" t="s">
        <v>1751</v>
      </c>
      <c r="F662" s="4" t="s">
        <v>1751</v>
      </c>
      <c r="H662" s="16" t="s">
        <v>1751</v>
      </c>
    </row>
    <row r="663" spans="1:9">
      <c r="A663" s="12" t="s">
        <v>59</v>
      </c>
      <c r="B663" s="11" t="s">
        <v>8</v>
      </c>
      <c r="C663" s="4" t="s">
        <v>1751</v>
      </c>
      <c r="D663" s="4" t="s">
        <v>1751</v>
      </c>
      <c r="E663" s="4" t="s">
        <v>1751</v>
      </c>
      <c r="F663" s="4" t="s">
        <v>1751</v>
      </c>
    </row>
    <row r="664" spans="1:9">
      <c r="A664" s="12" t="s">
        <v>1481</v>
      </c>
      <c r="B664" s="11" t="s">
        <v>8</v>
      </c>
      <c r="C664" s="4" t="s">
        <v>1751</v>
      </c>
      <c r="D664" s="4" t="s">
        <v>1751</v>
      </c>
      <c r="E664" s="4" t="s">
        <v>1751</v>
      </c>
      <c r="F664" s="4" t="s">
        <v>1751</v>
      </c>
      <c r="H664" s="16" t="s">
        <v>1751</v>
      </c>
    </row>
    <row r="665" spans="1:9">
      <c r="A665" s="10" t="s">
        <v>1645</v>
      </c>
      <c r="B665" s="11" t="s">
        <v>1646</v>
      </c>
      <c r="C665" s="4" t="s">
        <v>1750</v>
      </c>
      <c r="D665" s="4" t="s">
        <v>1751</v>
      </c>
      <c r="E665" s="4" t="s">
        <v>1750</v>
      </c>
      <c r="F665" s="4" t="s">
        <v>1750</v>
      </c>
    </row>
    <row r="666" spans="1:9">
      <c r="A666" s="10" t="s">
        <v>1643</v>
      </c>
      <c r="B666" s="11" t="s">
        <v>1644</v>
      </c>
      <c r="C666" s="4" t="s">
        <v>1750</v>
      </c>
      <c r="D666" s="4" t="s">
        <v>1751</v>
      </c>
      <c r="E666" s="4" t="s">
        <v>1750</v>
      </c>
      <c r="F666" s="4" t="s">
        <v>1750</v>
      </c>
      <c r="I666" s="4" t="s">
        <v>1751</v>
      </c>
    </row>
    <row r="667" spans="1:9">
      <c r="A667" s="10" t="s">
        <v>764</v>
      </c>
      <c r="B667" s="11" t="s">
        <v>8</v>
      </c>
      <c r="C667" s="4" t="s">
        <v>1750</v>
      </c>
      <c r="D667" s="4" t="s">
        <v>1751</v>
      </c>
      <c r="E667" s="4" t="s">
        <v>1750</v>
      </c>
      <c r="F667" s="4" t="s">
        <v>1750</v>
      </c>
    </row>
    <row r="668" spans="1:9">
      <c r="A668" s="10" t="s">
        <v>765</v>
      </c>
      <c r="B668" s="11" t="s">
        <v>8</v>
      </c>
      <c r="C668" s="4" t="s">
        <v>1750</v>
      </c>
      <c r="D668" s="4" t="s">
        <v>1751</v>
      </c>
      <c r="E668" s="4" t="s">
        <v>1750</v>
      </c>
      <c r="F668" s="4" t="s">
        <v>1750</v>
      </c>
    </row>
    <row r="669" spans="1:9">
      <c r="A669" s="12" t="s">
        <v>332</v>
      </c>
      <c r="B669" s="11" t="s">
        <v>333</v>
      </c>
      <c r="C669" s="4" t="s">
        <v>1751</v>
      </c>
      <c r="D669" s="4" t="s">
        <v>1751</v>
      </c>
      <c r="E669" s="4" t="s">
        <v>1751</v>
      </c>
      <c r="F669" s="4" t="s">
        <v>1751</v>
      </c>
      <c r="G669" s="16" t="s">
        <v>1751</v>
      </c>
    </row>
    <row r="670" spans="1:9">
      <c r="A670" s="12" t="s">
        <v>1389</v>
      </c>
      <c r="B670" s="11" t="s">
        <v>8</v>
      </c>
      <c r="C670" s="4" t="s">
        <v>1751</v>
      </c>
      <c r="D670" s="4" t="s">
        <v>1751</v>
      </c>
      <c r="E670" s="4" t="s">
        <v>1751</v>
      </c>
      <c r="F670" s="4" t="s">
        <v>1751</v>
      </c>
    </row>
    <row r="671" spans="1:9">
      <c r="A671" s="10" t="s">
        <v>1641</v>
      </c>
      <c r="B671" s="11" t="s">
        <v>1642</v>
      </c>
      <c r="C671" s="4" t="s">
        <v>1750</v>
      </c>
      <c r="D671" s="4" t="s">
        <v>1751</v>
      </c>
      <c r="E671" s="4" t="s">
        <v>1751</v>
      </c>
      <c r="F671" s="4" t="s">
        <v>1750</v>
      </c>
    </row>
    <row r="672" spans="1:9">
      <c r="A672" s="10" t="s">
        <v>920</v>
      </c>
      <c r="B672" s="11" t="s">
        <v>8</v>
      </c>
      <c r="C672" s="4" t="s">
        <v>1750</v>
      </c>
      <c r="D672" s="4" t="s">
        <v>1751</v>
      </c>
      <c r="E672" s="4" t="s">
        <v>1751</v>
      </c>
      <c r="F672" s="4" t="s">
        <v>1750</v>
      </c>
    </row>
    <row r="673" spans="1:9">
      <c r="A673" s="12" t="s">
        <v>1441</v>
      </c>
      <c r="B673" s="11" t="s">
        <v>8</v>
      </c>
      <c r="C673" s="4" t="s">
        <v>1751</v>
      </c>
      <c r="D673" s="4" t="s">
        <v>1751</v>
      </c>
      <c r="E673" s="4" t="s">
        <v>1751</v>
      </c>
      <c r="F673" s="4" t="s">
        <v>1751</v>
      </c>
    </row>
    <row r="674" spans="1:9">
      <c r="A674" s="12" t="s">
        <v>1439</v>
      </c>
      <c r="B674" s="11" t="s">
        <v>1440</v>
      </c>
      <c r="C674" s="4" t="s">
        <v>1751</v>
      </c>
      <c r="D674" s="4" t="s">
        <v>1751</v>
      </c>
      <c r="E674" s="4" t="s">
        <v>1751</v>
      </c>
      <c r="F674" s="4" t="s">
        <v>1751</v>
      </c>
    </row>
    <row r="675" spans="1:9">
      <c r="A675" s="10" t="s">
        <v>1206</v>
      </c>
      <c r="B675" s="11" t="s">
        <v>8</v>
      </c>
      <c r="C675" s="4" t="s">
        <v>1750</v>
      </c>
      <c r="D675" s="4" t="s">
        <v>1750</v>
      </c>
      <c r="E675" s="4" t="s">
        <v>1751</v>
      </c>
      <c r="F675" s="4" t="s">
        <v>1750</v>
      </c>
    </row>
    <row r="676" spans="1:9">
      <c r="A676" s="10" t="s">
        <v>720</v>
      </c>
      <c r="B676" s="11" t="s">
        <v>330</v>
      </c>
      <c r="C676" s="4" t="s">
        <v>1750</v>
      </c>
      <c r="D676" s="4" t="s">
        <v>1751</v>
      </c>
      <c r="E676" s="4" t="s">
        <v>1751</v>
      </c>
      <c r="F676" s="4" t="s">
        <v>1751</v>
      </c>
      <c r="I676" s="4" t="s">
        <v>1751</v>
      </c>
    </row>
    <row r="677" spans="1:9">
      <c r="A677" s="12" t="s">
        <v>408</v>
      </c>
      <c r="B677" s="11" t="s">
        <v>1761</v>
      </c>
      <c r="C677" s="4" t="s">
        <v>1751</v>
      </c>
      <c r="D677" s="4" t="s">
        <v>1751</v>
      </c>
      <c r="E677" s="4" t="s">
        <v>1750</v>
      </c>
      <c r="F677" s="4" t="s">
        <v>1751</v>
      </c>
    </row>
    <row r="678" spans="1:9">
      <c r="A678" s="12" t="s">
        <v>673</v>
      </c>
      <c r="B678" s="11" t="s">
        <v>8</v>
      </c>
      <c r="C678" s="4" t="s">
        <v>1750</v>
      </c>
      <c r="D678" s="4" t="s">
        <v>1751</v>
      </c>
      <c r="E678" s="4" t="s">
        <v>1750</v>
      </c>
      <c r="F678" s="4" t="s">
        <v>1750</v>
      </c>
    </row>
    <row r="679" spans="1:9">
      <c r="A679" s="12" t="s">
        <v>334</v>
      </c>
      <c r="B679" s="11" t="s">
        <v>8</v>
      </c>
      <c r="C679" s="4" t="s">
        <v>1751</v>
      </c>
      <c r="D679" s="4" t="s">
        <v>1751</v>
      </c>
      <c r="E679" s="4" t="s">
        <v>1751</v>
      </c>
      <c r="F679" s="4" t="s">
        <v>1751</v>
      </c>
    </row>
    <row r="680" spans="1:9">
      <c r="A680" s="10" t="s">
        <v>1091</v>
      </c>
      <c r="B680" s="11" t="s">
        <v>8</v>
      </c>
      <c r="C680" s="4" t="s">
        <v>1750</v>
      </c>
      <c r="D680" s="4" t="s">
        <v>1751</v>
      </c>
      <c r="E680" s="4" t="s">
        <v>1751</v>
      </c>
      <c r="F680" s="4" t="s">
        <v>1750</v>
      </c>
    </row>
    <row r="681" spans="1:9">
      <c r="A681" s="10" t="s">
        <v>1630</v>
      </c>
      <c r="B681" s="11" t="s">
        <v>1631</v>
      </c>
      <c r="C681" s="4" t="s">
        <v>1750</v>
      </c>
      <c r="D681" s="4" t="s">
        <v>1751</v>
      </c>
      <c r="E681" s="4" t="s">
        <v>1750</v>
      </c>
      <c r="F681" s="4" t="s">
        <v>1750</v>
      </c>
    </row>
    <row r="682" spans="1:9">
      <c r="A682" s="10" t="s">
        <v>1629</v>
      </c>
      <c r="B682" s="11" t="s">
        <v>8</v>
      </c>
      <c r="C682" s="4" t="s">
        <v>1750</v>
      </c>
      <c r="D682" s="4" t="s">
        <v>1751</v>
      </c>
      <c r="E682" s="4" t="s">
        <v>1750</v>
      </c>
      <c r="F682" s="4" t="s">
        <v>1750</v>
      </c>
    </row>
    <row r="683" spans="1:9">
      <c r="A683" s="12" t="s">
        <v>257</v>
      </c>
      <c r="B683" s="11" t="s">
        <v>258</v>
      </c>
      <c r="C683" s="4" t="s">
        <v>1751</v>
      </c>
      <c r="D683" s="4" t="s">
        <v>1751</v>
      </c>
      <c r="E683" s="4" t="s">
        <v>1751</v>
      </c>
      <c r="F683" s="4" t="s">
        <v>1751</v>
      </c>
    </row>
    <row r="684" spans="1:9">
      <c r="A684" s="12" t="s">
        <v>1280</v>
      </c>
      <c r="B684" s="11" t="s">
        <v>8</v>
      </c>
      <c r="C684" s="4" t="s">
        <v>1751</v>
      </c>
      <c r="D684" s="4" t="s">
        <v>1751</v>
      </c>
      <c r="E684" s="4" t="s">
        <v>1750</v>
      </c>
      <c r="F684" s="4" t="s">
        <v>1750</v>
      </c>
    </row>
    <row r="685" spans="1:9">
      <c r="A685" s="12" t="s">
        <v>572</v>
      </c>
      <c r="B685" s="11" t="s">
        <v>8</v>
      </c>
      <c r="C685" s="4" t="s">
        <v>1751</v>
      </c>
      <c r="D685" s="4" t="s">
        <v>1751</v>
      </c>
      <c r="E685" s="4" t="s">
        <v>1750</v>
      </c>
      <c r="F685" s="4" t="s">
        <v>1750</v>
      </c>
      <c r="H685" s="16" t="s">
        <v>1751</v>
      </c>
    </row>
    <row r="686" spans="1:9">
      <c r="A686" s="10" t="s">
        <v>1092</v>
      </c>
      <c r="B686" s="11" t="s">
        <v>8</v>
      </c>
      <c r="C686" s="4" t="s">
        <v>1750</v>
      </c>
      <c r="D686" s="4" t="s">
        <v>1751</v>
      </c>
      <c r="E686" s="4" t="s">
        <v>1750</v>
      </c>
      <c r="F686" s="4" t="s">
        <v>1750</v>
      </c>
      <c r="H686" s="16" t="s">
        <v>1751</v>
      </c>
    </row>
    <row r="687" spans="1:9">
      <c r="A687" s="12" t="s">
        <v>411</v>
      </c>
      <c r="B687" s="11" t="s">
        <v>413</v>
      </c>
      <c r="C687" s="4" t="s">
        <v>1751</v>
      </c>
      <c r="D687" s="4" t="s">
        <v>1751</v>
      </c>
      <c r="E687" s="4" t="s">
        <v>1751</v>
      </c>
      <c r="F687" s="4" t="s">
        <v>1750</v>
      </c>
      <c r="H687" s="16" t="s">
        <v>1751</v>
      </c>
    </row>
    <row r="688" spans="1:9">
      <c r="A688" s="12" t="s">
        <v>1352</v>
      </c>
      <c r="B688" s="11" t="s">
        <v>8</v>
      </c>
      <c r="C688" s="4" t="s">
        <v>1751</v>
      </c>
      <c r="D688" s="4" t="s">
        <v>1751</v>
      </c>
      <c r="E688" s="4" t="s">
        <v>1751</v>
      </c>
      <c r="F688" s="4" t="s">
        <v>1750</v>
      </c>
      <c r="H688" s="16" t="s">
        <v>1751</v>
      </c>
    </row>
    <row r="689" spans="1:9">
      <c r="A689" s="13" t="s">
        <v>1269</v>
      </c>
      <c r="B689" s="11" t="s">
        <v>8</v>
      </c>
      <c r="C689" s="4" t="s">
        <v>1751</v>
      </c>
      <c r="D689" s="4" t="s">
        <v>1750</v>
      </c>
      <c r="E689" s="4" t="s">
        <v>1750</v>
      </c>
      <c r="F689" s="4" t="s">
        <v>1750</v>
      </c>
    </row>
    <row r="690" spans="1:9">
      <c r="A690" s="13" t="s">
        <v>573</v>
      </c>
      <c r="B690" s="11" t="s">
        <v>8</v>
      </c>
      <c r="C690" s="4" t="s">
        <v>1751</v>
      </c>
      <c r="D690" s="4" t="s">
        <v>1750</v>
      </c>
      <c r="E690" s="4" t="s">
        <v>1750</v>
      </c>
      <c r="F690" s="4" t="s">
        <v>1750</v>
      </c>
    </row>
    <row r="691" spans="1:9">
      <c r="A691" s="13" t="s">
        <v>574</v>
      </c>
      <c r="B691" s="11" t="s">
        <v>576</v>
      </c>
      <c r="C691" s="4" t="s">
        <v>1751</v>
      </c>
      <c r="D691" s="4" t="s">
        <v>1751</v>
      </c>
      <c r="E691" s="4" t="s">
        <v>1751</v>
      </c>
      <c r="F691" s="4" t="s">
        <v>1751</v>
      </c>
    </row>
    <row r="692" spans="1:9">
      <c r="A692" s="13" t="s">
        <v>577</v>
      </c>
      <c r="B692" s="11" t="s">
        <v>8</v>
      </c>
      <c r="C692" s="4" t="s">
        <v>1751</v>
      </c>
      <c r="D692" s="4" t="s">
        <v>1751</v>
      </c>
      <c r="E692" s="4" t="s">
        <v>1751</v>
      </c>
      <c r="F692" s="4" t="s">
        <v>1751</v>
      </c>
    </row>
    <row r="693" spans="1:9">
      <c r="A693" s="10" t="s">
        <v>1219</v>
      </c>
      <c r="B693" s="11" t="s">
        <v>8</v>
      </c>
      <c r="C693" s="4" t="s">
        <v>1750</v>
      </c>
      <c r="D693" s="4" t="s">
        <v>1750</v>
      </c>
      <c r="E693" s="4" t="s">
        <v>1751</v>
      </c>
      <c r="F693" s="4" t="s">
        <v>1750</v>
      </c>
    </row>
    <row r="694" spans="1:9">
      <c r="A694" s="12" t="s">
        <v>72</v>
      </c>
      <c r="B694" s="11" t="s">
        <v>8</v>
      </c>
      <c r="C694" s="4" t="s">
        <v>1751</v>
      </c>
      <c r="D694" s="4" t="s">
        <v>1751</v>
      </c>
      <c r="E694" s="4" t="s">
        <v>1751</v>
      </c>
      <c r="F694" s="4" t="s">
        <v>1751</v>
      </c>
      <c r="I694" s="4" t="s">
        <v>1751</v>
      </c>
    </row>
    <row r="695" spans="1:9">
      <c r="A695" s="12" t="s">
        <v>108</v>
      </c>
      <c r="B695" s="11" t="s">
        <v>110</v>
      </c>
      <c r="C695" s="4" t="s">
        <v>1751</v>
      </c>
      <c r="D695" s="4" t="s">
        <v>1751</v>
      </c>
      <c r="E695" s="4" t="s">
        <v>1751</v>
      </c>
      <c r="F695" s="4" t="s">
        <v>1751</v>
      </c>
      <c r="H695" s="16" t="s">
        <v>1751</v>
      </c>
      <c r="I695" s="4" t="s">
        <v>1751</v>
      </c>
    </row>
    <row r="696" spans="1:9">
      <c r="A696" s="12" t="s">
        <v>1466</v>
      </c>
      <c r="B696" s="11" t="s">
        <v>8</v>
      </c>
      <c r="C696" s="4" t="s">
        <v>1751</v>
      </c>
      <c r="D696" s="4" t="s">
        <v>1751</v>
      </c>
      <c r="E696" s="4" t="s">
        <v>1751</v>
      </c>
      <c r="F696" s="4" t="s">
        <v>1751</v>
      </c>
      <c r="H696" s="16" t="s">
        <v>1751</v>
      </c>
    </row>
    <row r="697" spans="1:9">
      <c r="A697" s="12" t="s">
        <v>1220</v>
      </c>
      <c r="B697" s="11" t="s">
        <v>1222</v>
      </c>
      <c r="C697" s="4" t="s">
        <v>1751</v>
      </c>
      <c r="D697" s="4" t="s">
        <v>1750</v>
      </c>
      <c r="E697" s="4" t="s">
        <v>1751</v>
      </c>
      <c r="F697" s="4" t="s">
        <v>1750</v>
      </c>
      <c r="G697" s="16" t="s">
        <v>1751</v>
      </c>
      <c r="H697" s="16" t="s">
        <v>1751</v>
      </c>
    </row>
    <row r="698" spans="1:9">
      <c r="A698" s="10" t="s">
        <v>1223</v>
      </c>
      <c r="B698" s="11" t="s">
        <v>1225</v>
      </c>
      <c r="C698" s="4" t="s">
        <v>1750</v>
      </c>
      <c r="D698" s="4" t="s">
        <v>1750</v>
      </c>
      <c r="E698" s="4" t="s">
        <v>1751</v>
      </c>
      <c r="F698" s="4" t="s">
        <v>1750</v>
      </c>
    </row>
    <row r="699" spans="1:9">
      <c r="A699" s="12" t="s">
        <v>292</v>
      </c>
      <c r="B699" s="11" t="s">
        <v>8</v>
      </c>
      <c r="C699" s="4" t="s">
        <v>1751</v>
      </c>
      <c r="D699" s="4" t="s">
        <v>1751</v>
      </c>
      <c r="E699" s="4" t="s">
        <v>1751</v>
      </c>
      <c r="F699" s="4" t="s">
        <v>1751</v>
      </c>
    </row>
    <row r="700" spans="1:9">
      <c r="A700" s="12" t="s">
        <v>293</v>
      </c>
      <c r="B700" s="11" t="s">
        <v>295</v>
      </c>
      <c r="C700" s="4" t="s">
        <v>1751</v>
      </c>
      <c r="D700" s="4" t="s">
        <v>1751</v>
      </c>
      <c r="E700" s="4" t="s">
        <v>1751</v>
      </c>
      <c r="F700" s="4" t="s">
        <v>1751</v>
      </c>
      <c r="G700" s="16" t="s">
        <v>1751</v>
      </c>
    </row>
    <row r="701" spans="1:9">
      <c r="A701" s="10" t="s">
        <v>674</v>
      </c>
      <c r="B701" s="11" t="s">
        <v>676</v>
      </c>
      <c r="C701" s="4" t="s">
        <v>1750</v>
      </c>
      <c r="D701" s="4" t="s">
        <v>1751</v>
      </c>
      <c r="E701" s="4" t="s">
        <v>1751</v>
      </c>
      <c r="F701" s="4" t="s">
        <v>1751</v>
      </c>
    </row>
    <row r="702" spans="1:9">
      <c r="A702" s="12" t="s">
        <v>74</v>
      </c>
      <c r="B702" s="11" t="s">
        <v>76</v>
      </c>
      <c r="C702" s="4" t="s">
        <v>1751</v>
      </c>
      <c r="D702" s="4" t="s">
        <v>1751</v>
      </c>
      <c r="E702" s="4" t="s">
        <v>1751</v>
      </c>
      <c r="F702" s="4" t="s">
        <v>1751</v>
      </c>
    </row>
    <row r="703" spans="1:9">
      <c r="A703" s="12" t="s">
        <v>1391</v>
      </c>
      <c r="B703" s="11" t="s">
        <v>1392</v>
      </c>
      <c r="C703" s="4" t="s">
        <v>1751</v>
      </c>
      <c r="D703" s="4" t="s">
        <v>1751</v>
      </c>
      <c r="E703" s="4" t="s">
        <v>1751</v>
      </c>
      <c r="F703" s="4" t="s">
        <v>1750</v>
      </c>
      <c r="H703" s="16" t="s">
        <v>1751</v>
      </c>
    </row>
    <row r="704" spans="1:9">
      <c r="A704" s="12" t="s">
        <v>296</v>
      </c>
      <c r="B704" s="11" t="s">
        <v>297</v>
      </c>
      <c r="C704" s="4" t="s">
        <v>1751</v>
      </c>
      <c r="D704" s="4" t="s">
        <v>1751</v>
      </c>
      <c r="E704" s="4" t="s">
        <v>1751</v>
      </c>
      <c r="F704" s="4" t="s">
        <v>1750</v>
      </c>
      <c r="H704" s="16" t="s">
        <v>1751</v>
      </c>
    </row>
    <row r="705" spans="1:9">
      <c r="A705" s="13" t="s">
        <v>578</v>
      </c>
      <c r="B705" s="11" t="s">
        <v>8</v>
      </c>
      <c r="C705" s="4" t="s">
        <v>1751</v>
      </c>
      <c r="D705" s="4" t="s">
        <v>1751</v>
      </c>
      <c r="E705" s="4" t="s">
        <v>1751</v>
      </c>
      <c r="F705" s="4" t="s">
        <v>1750</v>
      </c>
    </row>
    <row r="706" spans="1:9">
      <c r="A706" s="13" t="s">
        <v>579</v>
      </c>
      <c r="B706" s="11" t="s">
        <v>580</v>
      </c>
      <c r="C706" s="4" t="s">
        <v>1751</v>
      </c>
      <c r="D706" s="4" t="s">
        <v>1751</v>
      </c>
      <c r="E706" s="4" t="s">
        <v>1751</v>
      </c>
      <c r="F706" s="4" t="s">
        <v>1750</v>
      </c>
      <c r="I706" s="4" t="s">
        <v>1751</v>
      </c>
    </row>
    <row r="707" spans="1:9">
      <c r="A707" s="10" t="s">
        <v>1507</v>
      </c>
      <c r="B707" s="11" t="s">
        <v>1509</v>
      </c>
      <c r="C707" s="4" t="s">
        <v>1750</v>
      </c>
      <c r="D707" s="4" t="s">
        <v>1751</v>
      </c>
      <c r="E707" s="4" t="s">
        <v>1750</v>
      </c>
      <c r="F707" s="4" t="s">
        <v>1750</v>
      </c>
    </row>
    <row r="708" spans="1:9">
      <c r="A708" s="10" t="s">
        <v>1155</v>
      </c>
      <c r="B708" s="11" t="s">
        <v>1815</v>
      </c>
      <c r="C708" s="4" t="s">
        <v>1750</v>
      </c>
      <c r="D708" s="4" t="s">
        <v>1751</v>
      </c>
      <c r="E708" s="4" t="s">
        <v>1750</v>
      </c>
      <c r="F708" s="4" t="s">
        <v>1750</v>
      </c>
    </row>
    <row r="709" spans="1:9">
      <c r="A709" s="10" t="s">
        <v>1718</v>
      </c>
      <c r="B709" s="11" t="s">
        <v>8</v>
      </c>
      <c r="C709" s="4" t="s">
        <v>1750</v>
      </c>
      <c r="D709" s="4" t="s">
        <v>1750</v>
      </c>
      <c r="E709" s="4" t="s">
        <v>1751</v>
      </c>
      <c r="F709" s="4" t="s">
        <v>1750</v>
      </c>
    </row>
    <row r="710" spans="1:9">
      <c r="A710" s="10" t="s">
        <v>1226</v>
      </c>
      <c r="B710" s="11" t="s">
        <v>403</v>
      </c>
      <c r="C710" s="4" t="s">
        <v>1750</v>
      </c>
      <c r="D710" s="4" t="s">
        <v>1750</v>
      </c>
      <c r="E710" s="4" t="s">
        <v>1751</v>
      </c>
      <c r="F710" s="4" t="s">
        <v>1750</v>
      </c>
      <c r="I710" s="4" t="s">
        <v>1751</v>
      </c>
    </row>
    <row r="711" spans="1:9">
      <c r="A711" s="12" t="s">
        <v>164</v>
      </c>
      <c r="B711" s="11" t="s">
        <v>166</v>
      </c>
      <c r="C711" s="4" t="s">
        <v>1751</v>
      </c>
      <c r="D711" s="4" t="s">
        <v>1751</v>
      </c>
      <c r="E711" s="4" t="s">
        <v>1751</v>
      </c>
      <c r="F711" s="4" t="s">
        <v>1751</v>
      </c>
    </row>
    <row r="712" spans="1:9">
      <c r="A712" s="12" t="s">
        <v>533</v>
      </c>
      <c r="B712" s="11" t="s">
        <v>8</v>
      </c>
      <c r="C712" s="4" t="s">
        <v>1751</v>
      </c>
      <c r="D712" s="4" t="s">
        <v>1750</v>
      </c>
      <c r="E712" s="4" t="s">
        <v>1750</v>
      </c>
      <c r="F712" s="4" t="s">
        <v>1750</v>
      </c>
    </row>
    <row r="713" spans="1:9">
      <c r="A713" s="12" t="s">
        <v>1739</v>
      </c>
      <c r="B713" s="11" t="s">
        <v>8</v>
      </c>
      <c r="C713" s="4" t="s">
        <v>1750</v>
      </c>
      <c r="D713" s="4" t="s">
        <v>1750</v>
      </c>
      <c r="E713" s="4" t="s">
        <v>1750</v>
      </c>
      <c r="F713" s="4" t="s">
        <v>1751</v>
      </c>
      <c r="I713" s="4" t="s">
        <v>1751</v>
      </c>
    </row>
    <row r="714" spans="1:9">
      <c r="A714" s="12" t="s">
        <v>1246</v>
      </c>
      <c r="B714" s="11" t="s">
        <v>1816</v>
      </c>
      <c r="C714" s="4" t="s">
        <v>1750</v>
      </c>
      <c r="D714" s="4" t="s">
        <v>1750</v>
      </c>
      <c r="E714" s="4" t="s">
        <v>1750</v>
      </c>
      <c r="F714" s="4" t="s">
        <v>1751</v>
      </c>
    </row>
    <row r="715" spans="1:9">
      <c r="A715" s="12" t="s">
        <v>186</v>
      </c>
      <c r="B715" s="11" t="s">
        <v>187</v>
      </c>
      <c r="C715" s="4" t="s">
        <v>1751</v>
      </c>
      <c r="D715" s="4" t="s">
        <v>1751</v>
      </c>
      <c r="E715" s="4" t="s">
        <v>1751</v>
      </c>
      <c r="F715" s="4" t="s">
        <v>1751</v>
      </c>
    </row>
    <row r="716" spans="1:9">
      <c r="A716" s="12" t="s">
        <v>1434</v>
      </c>
      <c r="B716" s="11" t="s">
        <v>1436</v>
      </c>
      <c r="C716" s="4" t="s">
        <v>1751</v>
      </c>
      <c r="D716" s="4" t="s">
        <v>1751</v>
      </c>
      <c r="E716" s="4" t="s">
        <v>1751</v>
      </c>
      <c r="F716" s="4" t="s">
        <v>1751</v>
      </c>
    </row>
    <row r="717" spans="1:9">
      <c r="A717" s="12" t="s">
        <v>414</v>
      </c>
      <c r="B717" s="11" t="s">
        <v>8</v>
      </c>
      <c r="C717" s="4" t="s">
        <v>1751</v>
      </c>
      <c r="D717" s="4" t="s">
        <v>1751</v>
      </c>
      <c r="E717" s="4" t="s">
        <v>1750</v>
      </c>
      <c r="F717" s="4" t="s">
        <v>1751</v>
      </c>
      <c r="I717" s="4" t="s">
        <v>1751</v>
      </c>
    </row>
    <row r="718" spans="1:9">
      <c r="A718" s="12" t="s">
        <v>335</v>
      </c>
      <c r="B718" s="11" t="s">
        <v>337</v>
      </c>
      <c r="C718" s="4" t="s">
        <v>1751</v>
      </c>
      <c r="D718" s="4" t="s">
        <v>1751</v>
      </c>
      <c r="E718" s="4" t="s">
        <v>1751</v>
      </c>
      <c r="F718" s="4" t="s">
        <v>1751</v>
      </c>
    </row>
    <row r="719" spans="1:9">
      <c r="A719" s="12" t="s">
        <v>1379</v>
      </c>
      <c r="B719" s="11" t="s">
        <v>8</v>
      </c>
      <c r="C719" s="4" t="s">
        <v>1751</v>
      </c>
      <c r="D719" s="4" t="s">
        <v>1751</v>
      </c>
      <c r="E719" s="4" t="s">
        <v>1751</v>
      </c>
      <c r="F719" s="4" t="s">
        <v>1751</v>
      </c>
    </row>
    <row r="720" spans="1:9">
      <c r="A720" s="12" t="s">
        <v>415</v>
      </c>
      <c r="B720" s="11" t="s">
        <v>1780</v>
      </c>
      <c r="C720" s="4" t="s">
        <v>1751</v>
      </c>
      <c r="D720" s="4" t="s">
        <v>1751</v>
      </c>
      <c r="E720" s="4" t="s">
        <v>1751</v>
      </c>
      <c r="F720" s="4" t="s">
        <v>1751</v>
      </c>
      <c r="G720" s="16" t="s">
        <v>1751</v>
      </c>
      <c r="H720" s="16" t="s">
        <v>1751</v>
      </c>
    </row>
    <row r="721" spans="1:8">
      <c r="A721" s="10" t="s">
        <v>1666</v>
      </c>
      <c r="B721" s="11" t="s">
        <v>8</v>
      </c>
      <c r="C721" s="4" t="s">
        <v>1750</v>
      </c>
      <c r="D721" s="4" t="s">
        <v>1751</v>
      </c>
      <c r="E721" s="4" t="s">
        <v>1751</v>
      </c>
      <c r="F721" s="4" t="s">
        <v>1751</v>
      </c>
    </row>
    <row r="722" spans="1:8">
      <c r="A722" s="12" t="s">
        <v>259</v>
      </c>
      <c r="B722" s="11" t="s">
        <v>261</v>
      </c>
      <c r="C722" s="4" t="s">
        <v>1751</v>
      </c>
      <c r="D722" s="4" t="s">
        <v>1750</v>
      </c>
      <c r="E722" s="4" t="s">
        <v>1751</v>
      </c>
      <c r="F722" s="4" t="s">
        <v>1750</v>
      </c>
      <c r="H722" s="16" t="s">
        <v>1751</v>
      </c>
    </row>
    <row r="723" spans="1:8">
      <c r="A723" s="12" t="s">
        <v>417</v>
      </c>
      <c r="B723" s="11" t="s">
        <v>419</v>
      </c>
      <c r="C723" s="4" t="s">
        <v>1751</v>
      </c>
      <c r="D723" s="4" t="s">
        <v>1751</v>
      </c>
      <c r="E723" s="4" t="s">
        <v>1751</v>
      </c>
      <c r="F723" s="4" t="s">
        <v>1750</v>
      </c>
    </row>
    <row r="724" spans="1:8">
      <c r="A724" s="10" t="s">
        <v>1582</v>
      </c>
      <c r="B724" s="11" t="s">
        <v>8</v>
      </c>
      <c r="C724" s="4" t="s">
        <v>1750</v>
      </c>
      <c r="D724" s="4" t="s">
        <v>1751</v>
      </c>
      <c r="E724" s="4" t="s">
        <v>1750</v>
      </c>
      <c r="F724" s="4" t="s">
        <v>1750</v>
      </c>
    </row>
    <row r="725" spans="1:8">
      <c r="A725" s="12" t="s">
        <v>84</v>
      </c>
      <c r="B725" s="11" t="s">
        <v>1772</v>
      </c>
      <c r="C725" s="4" t="s">
        <v>1751</v>
      </c>
      <c r="D725" s="4" t="s">
        <v>1750</v>
      </c>
      <c r="E725" s="4" t="s">
        <v>1751</v>
      </c>
      <c r="F725" s="4" t="s">
        <v>1751</v>
      </c>
    </row>
    <row r="726" spans="1:8">
      <c r="A726" s="12" t="s">
        <v>1470</v>
      </c>
      <c r="B726" s="11" t="s">
        <v>8</v>
      </c>
      <c r="C726" s="4" t="s">
        <v>1751</v>
      </c>
      <c r="D726" s="4" t="s">
        <v>1750</v>
      </c>
      <c r="E726" s="4" t="s">
        <v>1751</v>
      </c>
      <c r="F726" s="4" t="s">
        <v>1751</v>
      </c>
    </row>
    <row r="727" spans="1:8">
      <c r="A727" s="12" t="s">
        <v>188</v>
      </c>
      <c r="B727" s="11" t="s">
        <v>8</v>
      </c>
      <c r="C727" s="4" t="s">
        <v>1751</v>
      </c>
      <c r="D727" s="4" t="s">
        <v>1751</v>
      </c>
      <c r="E727" s="4" t="s">
        <v>1751</v>
      </c>
      <c r="F727" s="4" t="s">
        <v>1750</v>
      </c>
    </row>
    <row r="728" spans="1:8">
      <c r="A728" s="10" t="s">
        <v>1623</v>
      </c>
      <c r="B728" s="11" t="s">
        <v>1625</v>
      </c>
      <c r="C728" s="4" t="s">
        <v>1750</v>
      </c>
      <c r="D728" s="4" t="s">
        <v>1751</v>
      </c>
      <c r="E728" s="4" t="s">
        <v>1751</v>
      </c>
      <c r="F728" s="4" t="s">
        <v>1750</v>
      </c>
    </row>
    <row r="729" spans="1:8">
      <c r="A729" s="12" t="s">
        <v>420</v>
      </c>
      <c r="B729" s="11" t="s">
        <v>421</v>
      </c>
      <c r="C729" s="4" t="s">
        <v>1751</v>
      </c>
      <c r="D729" s="4" t="s">
        <v>1751</v>
      </c>
      <c r="E729" s="4" t="s">
        <v>1751</v>
      </c>
      <c r="F729" s="4" t="s">
        <v>1751</v>
      </c>
    </row>
    <row r="730" spans="1:8">
      <c r="A730" s="12" t="s">
        <v>422</v>
      </c>
      <c r="B730" s="11" t="s">
        <v>424</v>
      </c>
      <c r="C730" s="4" t="s">
        <v>1751</v>
      </c>
      <c r="D730" s="4" t="s">
        <v>1751</v>
      </c>
      <c r="E730" s="4" t="s">
        <v>1751</v>
      </c>
      <c r="F730" s="4" t="s">
        <v>1751</v>
      </c>
    </row>
    <row r="731" spans="1:8">
      <c r="A731" s="10" t="s">
        <v>921</v>
      </c>
      <c r="B731" s="11" t="s">
        <v>922</v>
      </c>
      <c r="C731" s="4" t="s">
        <v>1750</v>
      </c>
      <c r="D731" s="4" t="s">
        <v>1751</v>
      </c>
      <c r="E731" s="4" t="s">
        <v>1751</v>
      </c>
      <c r="F731" s="4" t="s">
        <v>1750</v>
      </c>
    </row>
    <row r="732" spans="1:8">
      <c r="A732" s="12" t="s">
        <v>721</v>
      </c>
      <c r="B732" s="11" t="s">
        <v>722</v>
      </c>
      <c r="C732" s="4" t="s">
        <v>1751</v>
      </c>
      <c r="D732" s="4" t="s">
        <v>1751</v>
      </c>
      <c r="E732" s="4" t="s">
        <v>1751</v>
      </c>
      <c r="F732" s="4" t="s">
        <v>1751</v>
      </c>
      <c r="H732" s="16" t="s">
        <v>1751</v>
      </c>
    </row>
    <row r="733" spans="1:8">
      <c r="A733" s="10" t="s">
        <v>723</v>
      </c>
      <c r="B733" s="11" t="s">
        <v>724</v>
      </c>
      <c r="C733" s="4" t="s">
        <v>1750</v>
      </c>
      <c r="D733" s="4" t="s">
        <v>1751</v>
      </c>
      <c r="E733" s="4" t="s">
        <v>1750</v>
      </c>
      <c r="F733" s="4" t="s">
        <v>1750</v>
      </c>
    </row>
    <row r="734" spans="1:8">
      <c r="A734" s="10" t="s">
        <v>693</v>
      </c>
      <c r="B734" s="11" t="s">
        <v>8</v>
      </c>
      <c r="C734" s="4" t="s">
        <v>1750</v>
      </c>
      <c r="D734" s="4" t="s">
        <v>1751</v>
      </c>
      <c r="E734" s="4" t="s">
        <v>1751</v>
      </c>
      <c r="F734" s="4" t="s">
        <v>1750</v>
      </c>
    </row>
    <row r="735" spans="1:8">
      <c r="A735" s="10" t="s">
        <v>1702</v>
      </c>
      <c r="B735" s="11" t="s">
        <v>1817</v>
      </c>
      <c r="C735" s="4" t="s">
        <v>1750</v>
      </c>
      <c r="D735" s="4" t="s">
        <v>1751</v>
      </c>
      <c r="E735" s="4" t="s">
        <v>1751</v>
      </c>
      <c r="F735" s="4" t="s">
        <v>1750</v>
      </c>
    </row>
    <row r="736" spans="1:8">
      <c r="A736" s="12" t="s">
        <v>425</v>
      </c>
      <c r="B736" s="11" t="s">
        <v>8</v>
      </c>
      <c r="C736" s="4" t="s">
        <v>1751</v>
      </c>
      <c r="D736" s="4" t="s">
        <v>1751</v>
      </c>
      <c r="E736" s="4" t="s">
        <v>1751</v>
      </c>
      <c r="F736" s="4" t="s">
        <v>1750</v>
      </c>
    </row>
    <row r="737" spans="1:9">
      <c r="A737" s="12" t="s">
        <v>1353</v>
      </c>
      <c r="B737" s="11" t="s">
        <v>8</v>
      </c>
      <c r="C737" s="4" t="s">
        <v>1751</v>
      </c>
      <c r="D737" s="4" t="s">
        <v>1751</v>
      </c>
      <c r="E737" s="4" t="s">
        <v>1751</v>
      </c>
      <c r="F737" s="4" t="s">
        <v>1750</v>
      </c>
    </row>
    <row r="738" spans="1:9">
      <c r="A738" s="10" t="s">
        <v>923</v>
      </c>
      <c r="B738" s="11" t="s">
        <v>8</v>
      </c>
      <c r="C738" s="4" t="s">
        <v>1750</v>
      </c>
      <c r="D738" s="4" t="s">
        <v>1751</v>
      </c>
      <c r="E738" s="4" t="s">
        <v>1750</v>
      </c>
      <c r="F738" s="4" t="s">
        <v>1750</v>
      </c>
    </row>
    <row r="739" spans="1:9">
      <c r="A739" s="10" t="s">
        <v>1632</v>
      </c>
      <c r="B739" s="11" t="s">
        <v>8</v>
      </c>
      <c r="C739" s="4" t="s">
        <v>1750</v>
      </c>
      <c r="D739" s="4" t="s">
        <v>1751</v>
      </c>
      <c r="E739" s="4" t="s">
        <v>1750</v>
      </c>
      <c r="F739" s="4" t="s">
        <v>1750</v>
      </c>
    </row>
    <row r="740" spans="1:9">
      <c r="A740" s="12" t="s">
        <v>474</v>
      </c>
      <c r="B740" s="11" t="s">
        <v>476</v>
      </c>
      <c r="C740" s="4" t="s">
        <v>1751</v>
      </c>
      <c r="D740" s="4" t="s">
        <v>1751</v>
      </c>
      <c r="E740" s="4" t="s">
        <v>1751</v>
      </c>
      <c r="F740" s="4" t="s">
        <v>1751</v>
      </c>
    </row>
    <row r="741" spans="1:9">
      <c r="A741" s="12" t="s">
        <v>1336</v>
      </c>
      <c r="B741" s="11" t="s">
        <v>8</v>
      </c>
      <c r="C741" s="4" t="s">
        <v>1751</v>
      </c>
      <c r="D741" s="4" t="s">
        <v>1751</v>
      </c>
      <c r="E741" s="4" t="s">
        <v>1751</v>
      </c>
      <c r="F741" s="4" t="s">
        <v>1751</v>
      </c>
    </row>
    <row r="742" spans="1:9">
      <c r="A742" s="10" t="s">
        <v>1587</v>
      </c>
      <c r="B742" s="11" t="s">
        <v>8</v>
      </c>
      <c r="C742" s="4" t="s">
        <v>1750</v>
      </c>
      <c r="D742" s="4" t="s">
        <v>1751</v>
      </c>
      <c r="E742" s="4" t="s">
        <v>1750</v>
      </c>
      <c r="F742" s="4" t="s">
        <v>1750</v>
      </c>
    </row>
    <row r="743" spans="1:9">
      <c r="A743" s="10" t="s">
        <v>1586</v>
      </c>
      <c r="B743" s="11" t="s">
        <v>8</v>
      </c>
      <c r="C743" s="4" t="s">
        <v>1750</v>
      </c>
      <c r="D743" s="4" t="s">
        <v>1751</v>
      </c>
      <c r="E743" s="4" t="s">
        <v>1750</v>
      </c>
      <c r="F743" s="4" t="s">
        <v>1750</v>
      </c>
    </row>
    <row r="744" spans="1:9">
      <c r="A744" s="12" t="s">
        <v>262</v>
      </c>
      <c r="B744" s="11" t="s">
        <v>264</v>
      </c>
      <c r="C744" s="4" t="s">
        <v>1751</v>
      </c>
      <c r="D744" s="4" t="s">
        <v>1751</v>
      </c>
      <c r="E744" s="4" t="s">
        <v>1751</v>
      </c>
      <c r="F744" s="4" t="s">
        <v>1751</v>
      </c>
      <c r="H744" s="16" t="s">
        <v>1751</v>
      </c>
      <c r="I744" s="4" t="s">
        <v>1751</v>
      </c>
    </row>
    <row r="745" spans="1:9">
      <c r="A745" s="10" t="s">
        <v>632</v>
      </c>
      <c r="B745" s="11" t="s">
        <v>8</v>
      </c>
      <c r="C745" s="4" t="s">
        <v>1750</v>
      </c>
      <c r="D745" s="4" t="s">
        <v>1751</v>
      </c>
      <c r="E745" s="4" t="s">
        <v>1751</v>
      </c>
      <c r="F745" s="4" t="s">
        <v>1751</v>
      </c>
    </row>
    <row r="746" spans="1:9">
      <c r="A746" s="10" t="s">
        <v>633</v>
      </c>
      <c r="B746" s="11" t="s">
        <v>1762</v>
      </c>
      <c r="C746" s="4" t="s">
        <v>1750</v>
      </c>
      <c r="D746" s="4" t="s">
        <v>1751</v>
      </c>
      <c r="E746" s="4" t="s">
        <v>1751</v>
      </c>
      <c r="F746" s="4" t="s">
        <v>1751</v>
      </c>
    </row>
    <row r="747" spans="1:9">
      <c r="A747" s="10" t="s">
        <v>1017</v>
      </c>
      <c r="B747" s="11" t="s">
        <v>8</v>
      </c>
      <c r="C747" s="4" t="s">
        <v>1750</v>
      </c>
      <c r="D747" s="4" t="s">
        <v>1751</v>
      </c>
      <c r="E747" s="4" t="s">
        <v>1750</v>
      </c>
      <c r="F747" s="4" t="s">
        <v>1750</v>
      </c>
      <c r="H747" s="16" t="s">
        <v>1751</v>
      </c>
    </row>
    <row r="748" spans="1:9">
      <c r="A748" s="10" t="s">
        <v>1584</v>
      </c>
      <c r="B748" s="11" t="s">
        <v>8</v>
      </c>
      <c r="C748" s="4" t="s">
        <v>1750</v>
      </c>
      <c r="D748" s="4" t="s">
        <v>1751</v>
      </c>
      <c r="E748" s="4" t="s">
        <v>1750</v>
      </c>
      <c r="F748" s="4" t="s">
        <v>1750</v>
      </c>
      <c r="H748" s="16" t="s">
        <v>1751</v>
      </c>
    </row>
    <row r="749" spans="1:9">
      <c r="A749" s="12" t="s">
        <v>1734</v>
      </c>
      <c r="B749" s="11" t="s">
        <v>1736</v>
      </c>
      <c r="C749" s="4" t="s">
        <v>1750</v>
      </c>
      <c r="D749" s="4" t="s">
        <v>1750</v>
      </c>
      <c r="E749" s="4" t="s">
        <v>1750</v>
      </c>
      <c r="F749" s="4" t="s">
        <v>1751</v>
      </c>
    </row>
    <row r="750" spans="1:9">
      <c r="A750" s="12" t="s">
        <v>1256</v>
      </c>
      <c r="B750" s="11" t="s">
        <v>1763</v>
      </c>
      <c r="C750" s="4" t="s">
        <v>1750</v>
      </c>
      <c r="D750" s="4" t="s">
        <v>1750</v>
      </c>
      <c r="E750" s="4" t="s">
        <v>1750</v>
      </c>
      <c r="F750" s="4" t="s">
        <v>1751</v>
      </c>
    </row>
    <row r="751" spans="1:9">
      <c r="A751" s="12" t="s">
        <v>534</v>
      </c>
      <c r="B751" s="11" t="s">
        <v>8</v>
      </c>
      <c r="C751" s="4" t="s">
        <v>1751</v>
      </c>
      <c r="D751" s="4" t="s">
        <v>1751</v>
      </c>
      <c r="E751" s="4" t="s">
        <v>1751</v>
      </c>
      <c r="F751" s="4" t="s">
        <v>1750</v>
      </c>
      <c r="G751" s="16" t="s">
        <v>1751</v>
      </c>
      <c r="H751" s="16" t="s">
        <v>1751</v>
      </c>
    </row>
    <row r="752" spans="1:9">
      <c r="A752" s="12" t="s">
        <v>1302</v>
      </c>
      <c r="B752" s="11" t="s">
        <v>8</v>
      </c>
      <c r="C752" s="4" t="s">
        <v>1750</v>
      </c>
      <c r="D752" s="4" t="s">
        <v>1751</v>
      </c>
      <c r="E752" s="4" t="s">
        <v>1751</v>
      </c>
      <c r="F752" s="4" t="s">
        <v>1750</v>
      </c>
      <c r="H752" s="16" t="s">
        <v>1751</v>
      </c>
    </row>
    <row r="753" spans="1:9">
      <c r="A753" s="10" t="s">
        <v>1693</v>
      </c>
      <c r="B753" s="11" t="s">
        <v>8</v>
      </c>
      <c r="C753" s="4" t="s">
        <v>1750</v>
      </c>
      <c r="D753" s="4" t="s">
        <v>1751</v>
      </c>
      <c r="E753" s="4" t="s">
        <v>1751</v>
      </c>
      <c r="F753" s="4" t="s">
        <v>1750</v>
      </c>
      <c r="I753" s="4" t="s">
        <v>1751</v>
      </c>
    </row>
    <row r="754" spans="1:9">
      <c r="A754" s="12" t="s">
        <v>189</v>
      </c>
      <c r="B754" s="11" t="s">
        <v>191</v>
      </c>
      <c r="C754" s="4" t="s">
        <v>1751</v>
      </c>
      <c r="D754" s="4" t="s">
        <v>1751</v>
      </c>
      <c r="E754" s="4" t="s">
        <v>1751</v>
      </c>
      <c r="F754" s="4" t="s">
        <v>1751</v>
      </c>
      <c r="I754" s="4" t="s">
        <v>1751</v>
      </c>
    </row>
    <row r="755" spans="1:9">
      <c r="A755" s="12" t="s">
        <v>1432</v>
      </c>
      <c r="B755" s="11" t="s">
        <v>1433</v>
      </c>
      <c r="C755" s="4" t="s">
        <v>1750</v>
      </c>
      <c r="D755" s="4" t="s">
        <v>1750</v>
      </c>
      <c r="E755" s="4" t="s">
        <v>1751</v>
      </c>
      <c r="F755" s="4" t="s">
        <v>1751</v>
      </c>
    </row>
    <row r="756" spans="1:9">
      <c r="A756" s="10" t="s">
        <v>1523</v>
      </c>
      <c r="B756" s="11" t="s">
        <v>8</v>
      </c>
      <c r="C756" s="4" t="s">
        <v>1750</v>
      </c>
      <c r="D756" s="4" t="s">
        <v>1751</v>
      </c>
      <c r="E756" s="4" t="s">
        <v>1750</v>
      </c>
      <c r="F756" s="4" t="s">
        <v>1750</v>
      </c>
      <c r="H756" s="16" t="s">
        <v>1751</v>
      </c>
    </row>
    <row r="757" spans="1:9">
      <c r="A757" s="10" t="s">
        <v>1158</v>
      </c>
      <c r="B757" s="11" t="s">
        <v>1159</v>
      </c>
      <c r="C757" s="4" t="s">
        <v>1750</v>
      </c>
      <c r="D757" s="4" t="s">
        <v>1751</v>
      </c>
      <c r="E757" s="4" t="s">
        <v>1750</v>
      </c>
      <c r="F757" s="4" t="s">
        <v>1750</v>
      </c>
      <c r="H757" s="16" t="s">
        <v>1751</v>
      </c>
      <c r="I757" s="4" t="s">
        <v>1751</v>
      </c>
    </row>
    <row r="758" spans="1:9">
      <c r="A758" s="10" t="s">
        <v>635</v>
      </c>
      <c r="B758" s="11" t="s">
        <v>637</v>
      </c>
      <c r="C758" s="4" t="s">
        <v>1750</v>
      </c>
      <c r="D758" s="4" t="s">
        <v>1751</v>
      </c>
      <c r="E758" s="4" t="s">
        <v>1751</v>
      </c>
      <c r="F758" s="4" t="s">
        <v>1750</v>
      </c>
    </row>
    <row r="759" spans="1:9">
      <c r="A759" s="10" t="s">
        <v>1712</v>
      </c>
      <c r="B759" s="11" t="s">
        <v>1781</v>
      </c>
      <c r="C759" s="4" t="s">
        <v>1750</v>
      </c>
      <c r="D759" s="4" t="s">
        <v>1751</v>
      </c>
      <c r="E759" s="4" t="s">
        <v>1751</v>
      </c>
      <c r="F759" s="4" t="s">
        <v>1750</v>
      </c>
    </row>
    <row r="760" spans="1:9">
      <c r="A760" s="12" t="s">
        <v>426</v>
      </c>
      <c r="B760" s="11" t="s">
        <v>428</v>
      </c>
      <c r="C760" s="4" t="s">
        <v>1751</v>
      </c>
      <c r="D760" s="4" t="s">
        <v>1751</v>
      </c>
      <c r="E760" s="4" t="s">
        <v>1751</v>
      </c>
      <c r="F760" s="4" t="s">
        <v>1751</v>
      </c>
    </row>
    <row r="761" spans="1:9">
      <c r="A761" s="12" t="s">
        <v>638</v>
      </c>
      <c r="B761" s="11" t="s">
        <v>8</v>
      </c>
      <c r="C761" s="4" t="s">
        <v>1751</v>
      </c>
      <c r="D761" s="4" t="s">
        <v>1751</v>
      </c>
      <c r="E761" s="4" t="s">
        <v>1751</v>
      </c>
      <c r="F761" s="4" t="s">
        <v>1751</v>
      </c>
    </row>
    <row r="762" spans="1:9">
      <c r="A762" s="10" t="s">
        <v>639</v>
      </c>
      <c r="B762" s="11" t="s">
        <v>640</v>
      </c>
      <c r="C762" s="4" t="s">
        <v>1750</v>
      </c>
      <c r="D762" s="4" t="s">
        <v>1751</v>
      </c>
      <c r="E762" s="4" t="s">
        <v>1751</v>
      </c>
      <c r="F762" s="4" t="s">
        <v>1751</v>
      </c>
    </row>
    <row r="763" spans="1:9">
      <c r="A763" s="10" t="s">
        <v>725</v>
      </c>
      <c r="B763" s="11" t="s">
        <v>727</v>
      </c>
      <c r="C763" s="4" t="s">
        <v>1750</v>
      </c>
      <c r="D763" s="4" t="s">
        <v>1751</v>
      </c>
      <c r="E763" s="4" t="s">
        <v>1751</v>
      </c>
      <c r="F763" s="4" t="s">
        <v>1751</v>
      </c>
    </row>
    <row r="764" spans="1:9">
      <c r="A764" s="10" t="s">
        <v>728</v>
      </c>
      <c r="B764" s="11" t="s">
        <v>8</v>
      </c>
      <c r="C764" s="4" t="s">
        <v>1750</v>
      </c>
      <c r="D764" s="4" t="s">
        <v>1751</v>
      </c>
      <c r="E764" s="4" t="s">
        <v>1751</v>
      </c>
      <c r="F764" s="4" t="s">
        <v>1751</v>
      </c>
    </row>
    <row r="765" spans="1:9">
      <c r="A765" s="12" t="s">
        <v>111</v>
      </c>
      <c r="B765" s="11" t="s">
        <v>112</v>
      </c>
      <c r="C765" s="4" t="s">
        <v>1751</v>
      </c>
      <c r="D765" s="4" t="s">
        <v>1751</v>
      </c>
      <c r="E765" s="4" t="s">
        <v>1751</v>
      </c>
      <c r="F765" s="4" t="s">
        <v>1751</v>
      </c>
    </row>
    <row r="766" spans="1:9">
      <c r="A766" s="12" t="s">
        <v>1018</v>
      </c>
      <c r="B766" s="11" t="s">
        <v>1019</v>
      </c>
      <c r="C766" s="4" t="s">
        <v>1750</v>
      </c>
      <c r="D766" s="4" t="s">
        <v>1751</v>
      </c>
      <c r="E766" s="4" t="s">
        <v>1750</v>
      </c>
      <c r="F766" s="4" t="s">
        <v>1750</v>
      </c>
      <c r="I766" s="4" t="s">
        <v>1751</v>
      </c>
    </row>
    <row r="767" spans="1:9">
      <c r="A767" s="12" t="s">
        <v>338</v>
      </c>
      <c r="B767" s="11" t="s">
        <v>8</v>
      </c>
      <c r="C767" s="4" t="s">
        <v>1751</v>
      </c>
      <c r="D767" s="4" t="s">
        <v>1751</v>
      </c>
      <c r="E767" s="4" t="s">
        <v>1751</v>
      </c>
      <c r="F767" s="4" t="s">
        <v>1751</v>
      </c>
      <c r="I767" s="4" t="s">
        <v>1751</v>
      </c>
    </row>
    <row r="768" spans="1:9">
      <c r="A768" s="12" t="s">
        <v>1485</v>
      </c>
      <c r="B768" s="11" t="s">
        <v>1486</v>
      </c>
      <c r="C768" s="4" t="s">
        <v>1751</v>
      </c>
      <c r="D768" s="4" t="s">
        <v>1751</v>
      </c>
      <c r="E768" s="4" t="s">
        <v>1751</v>
      </c>
      <c r="F768" s="4" t="s">
        <v>1751</v>
      </c>
      <c r="H768" s="16" t="s">
        <v>1751</v>
      </c>
    </row>
    <row r="769" spans="1:9">
      <c r="A769" s="12" t="s">
        <v>54</v>
      </c>
      <c r="B769" s="11" t="s">
        <v>56</v>
      </c>
      <c r="C769" s="4" t="s">
        <v>1751</v>
      </c>
      <c r="D769" s="4" t="s">
        <v>1751</v>
      </c>
      <c r="E769" s="4" t="s">
        <v>1751</v>
      </c>
      <c r="F769" s="4" t="s">
        <v>1751</v>
      </c>
      <c r="H769" s="16" t="s">
        <v>1751</v>
      </c>
    </row>
    <row r="770" spans="1:9">
      <c r="A770" s="10" t="s">
        <v>1602</v>
      </c>
      <c r="B770" s="11" t="s">
        <v>1604</v>
      </c>
      <c r="C770" s="4" t="s">
        <v>1750</v>
      </c>
      <c r="D770" s="4" t="s">
        <v>1751</v>
      </c>
      <c r="E770" s="4" t="s">
        <v>1751</v>
      </c>
      <c r="F770" s="4" t="s">
        <v>1750</v>
      </c>
    </row>
    <row r="771" spans="1:9">
      <c r="A771" s="10" t="s">
        <v>924</v>
      </c>
      <c r="B771" s="11" t="s">
        <v>926</v>
      </c>
      <c r="C771" s="4" t="s">
        <v>1750</v>
      </c>
      <c r="D771" s="4" t="s">
        <v>1751</v>
      </c>
      <c r="E771" s="4" t="s">
        <v>1751</v>
      </c>
      <c r="F771" s="4" t="s">
        <v>1750</v>
      </c>
      <c r="I771" s="4" t="s">
        <v>1751</v>
      </c>
    </row>
    <row r="772" spans="1:9">
      <c r="A772" s="10" t="s">
        <v>823</v>
      </c>
      <c r="B772" s="11" t="s">
        <v>8</v>
      </c>
      <c r="C772" s="4" t="s">
        <v>1750</v>
      </c>
      <c r="D772" s="4" t="s">
        <v>1751</v>
      </c>
      <c r="E772" s="4" t="s">
        <v>1750</v>
      </c>
      <c r="F772" s="4" t="s">
        <v>1750</v>
      </c>
      <c r="I772" s="4" t="s">
        <v>1751</v>
      </c>
    </row>
    <row r="773" spans="1:9">
      <c r="A773" s="12" t="s">
        <v>172</v>
      </c>
      <c r="B773" s="11" t="s">
        <v>173</v>
      </c>
      <c r="C773" s="4" t="s">
        <v>1751</v>
      </c>
      <c r="D773" s="4" t="s">
        <v>1751</v>
      </c>
      <c r="E773" s="4" t="s">
        <v>1751</v>
      </c>
      <c r="F773" s="4" t="s">
        <v>1751</v>
      </c>
      <c r="H773" s="16" t="s">
        <v>1751</v>
      </c>
    </row>
    <row r="774" spans="1:9">
      <c r="A774" s="10" t="s">
        <v>1187</v>
      </c>
      <c r="B774" s="11" t="s">
        <v>8</v>
      </c>
      <c r="C774" s="4" t="s">
        <v>1750</v>
      </c>
      <c r="D774" s="4" t="s">
        <v>1750</v>
      </c>
      <c r="E774" s="4" t="s">
        <v>1751</v>
      </c>
      <c r="F774" s="4" t="s">
        <v>1750</v>
      </c>
      <c r="G774" s="16" t="s">
        <v>1751</v>
      </c>
      <c r="H774" s="16" t="s">
        <v>1751</v>
      </c>
    </row>
    <row r="775" spans="1:9">
      <c r="A775" s="10" t="s">
        <v>1717</v>
      </c>
      <c r="B775" s="11" t="s">
        <v>8</v>
      </c>
      <c r="C775" s="4" t="s">
        <v>1750</v>
      </c>
      <c r="D775" s="4" t="s">
        <v>1750</v>
      </c>
      <c r="E775" s="4" t="s">
        <v>1751</v>
      </c>
      <c r="F775" s="4" t="s">
        <v>1750</v>
      </c>
    </row>
    <row r="776" spans="1:9">
      <c r="A776" s="12" t="s">
        <v>167</v>
      </c>
      <c r="B776" s="11" t="s">
        <v>8</v>
      </c>
      <c r="C776" s="4" t="s">
        <v>1751</v>
      </c>
      <c r="D776" s="4" t="s">
        <v>1751</v>
      </c>
      <c r="E776" s="4" t="s">
        <v>1751</v>
      </c>
      <c r="F776" s="4" t="s">
        <v>1751</v>
      </c>
      <c r="I776" s="4" t="s">
        <v>1751</v>
      </c>
    </row>
    <row r="777" spans="1:9">
      <c r="A777" s="10" t="s">
        <v>1020</v>
      </c>
      <c r="B777" s="11" t="s">
        <v>8</v>
      </c>
      <c r="C777" s="4" t="s">
        <v>1750</v>
      </c>
      <c r="D777" s="4" t="s">
        <v>1751</v>
      </c>
      <c r="E777" s="4" t="s">
        <v>1750</v>
      </c>
      <c r="F777" s="4" t="s">
        <v>1750</v>
      </c>
    </row>
    <row r="778" spans="1:9">
      <c r="A778" s="10" t="s">
        <v>1021</v>
      </c>
      <c r="B778" s="11" t="s">
        <v>8</v>
      </c>
      <c r="C778" s="4" t="s">
        <v>1750</v>
      </c>
      <c r="D778" s="4" t="s">
        <v>1751</v>
      </c>
      <c r="E778" s="4" t="s">
        <v>1750</v>
      </c>
      <c r="F778" s="4" t="s">
        <v>1750</v>
      </c>
    </row>
    <row r="779" spans="1:9">
      <c r="A779" s="12" t="s">
        <v>581</v>
      </c>
      <c r="B779" s="11" t="s">
        <v>582</v>
      </c>
      <c r="C779" s="4" t="s">
        <v>1751</v>
      </c>
      <c r="D779" s="4" t="s">
        <v>1750</v>
      </c>
      <c r="E779" s="4" t="s">
        <v>1750</v>
      </c>
      <c r="F779" s="4" t="s">
        <v>1750</v>
      </c>
    </row>
    <row r="780" spans="1:9">
      <c r="A780" s="12" t="s">
        <v>535</v>
      </c>
      <c r="B780" s="11" t="s">
        <v>8</v>
      </c>
      <c r="C780" s="4" t="s">
        <v>1751</v>
      </c>
      <c r="D780" s="4" t="s">
        <v>1751</v>
      </c>
      <c r="E780" s="4" t="s">
        <v>1751</v>
      </c>
      <c r="F780" s="4" t="s">
        <v>1751</v>
      </c>
      <c r="G780" s="16" t="s">
        <v>1751</v>
      </c>
      <c r="I780" s="4" t="s">
        <v>1751</v>
      </c>
    </row>
    <row r="781" spans="1:9">
      <c r="A781" s="12" t="s">
        <v>1316</v>
      </c>
      <c r="B781" s="11" t="s">
        <v>1318</v>
      </c>
      <c r="C781" s="4" t="s">
        <v>1750</v>
      </c>
      <c r="D781" s="4" t="s">
        <v>1751</v>
      </c>
      <c r="E781" s="4" t="s">
        <v>1750</v>
      </c>
      <c r="F781" s="4" t="s">
        <v>1750</v>
      </c>
    </row>
    <row r="782" spans="1:9">
      <c r="A782" s="10" t="s">
        <v>1700</v>
      </c>
      <c r="B782" s="11" t="s">
        <v>8</v>
      </c>
      <c r="C782" s="4" t="s">
        <v>1750</v>
      </c>
      <c r="D782" s="4" t="s">
        <v>1751</v>
      </c>
      <c r="E782" s="4" t="s">
        <v>1751</v>
      </c>
      <c r="F782" s="4" t="s">
        <v>1750</v>
      </c>
    </row>
    <row r="783" spans="1:9">
      <c r="A783" s="10" t="s">
        <v>729</v>
      </c>
      <c r="B783" s="11" t="s">
        <v>1757</v>
      </c>
      <c r="C783" s="4" t="s">
        <v>1750</v>
      </c>
      <c r="D783" s="4" t="s">
        <v>1751</v>
      </c>
      <c r="E783" s="4" t="s">
        <v>1751</v>
      </c>
      <c r="F783" s="4" t="s">
        <v>1750</v>
      </c>
      <c r="G783" s="16" t="s">
        <v>1751</v>
      </c>
    </row>
    <row r="784" spans="1:9">
      <c r="A784" s="12" t="s">
        <v>113</v>
      </c>
      <c r="B784" s="11" t="s">
        <v>8</v>
      </c>
      <c r="C784" s="4" t="s">
        <v>1751</v>
      </c>
      <c r="D784" s="4" t="s">
        <v>1751</v>
      </c>
      <c r="E784" s="4" t="s">
        <v>1751</v>
      </c>
      <c r="F784" s="4" t="s">
        <v>1751</v>
      </c>
    </row>
    <row r="785" spans="1:9">
      <c r="A785" s="12" t="s">
        <v>114</v>
      </c>
      <c r="B785" s="11" t="s">
        <v>8</v>
      </c>
      <c r="C785" s="4" t="s">
        <v>1751</v>
      </c>
      <c r="D785" s="4" t="s">
        <v>1751</v>
      </c>
      <c r="E785" s="4" t="s">
        <v>1751</v>
      </c>
      <c r="F785" s="4" t="s">
        <v>1751</v>
      </c>
    </row>
    <row r="786" spans="1:9">
      <c r="A786" s="12" t="s">
        <v>583</v>
      </c>
      <c r="B786" s="11" t="s">
        <v>585</v>
      </c>
      <c r="C786" s="4" t="s">
        <v>1751</v>
      </c>
      <c r="D786" s="4" t="s">
        <v>1751</v>
      </c>
      <c r="E786" s="4" t="s">
        <v>1751</v>
      </c>
      <c r="F786" s="4" t="s">
        <v>1751</v>
      </c>
    </row>
    <row r="787" spans="1:9">
      <c r="A787" s="10" t="s">
        <v>927</v>
      </c>
      <c r="B787" s="11" t="s">
        <v>928</v>
      </c>
      <c r="C787" s="4" t="s">
        <v>1750</v>
      </c>
      <c r="D787" s="4" t="s">
        <v>1751</v>
      </c>
      <c r="E787" s="4" t="s">
        <v>1751</v>
      </c>
      <c r="F787" s="4" t="s">
        <v>1750</v>
      </c>
    </row>
    <row r="788" spans="1:9">
      <c r="A788" s="12" t="s">
        <v>929</v>
      </c>
      <c r="B788" s="11" t="s">
        <v>931</v>
      </c>
      <c r="C788" s="4" t="s">
        <v>1751</v>
      </c>
      <c r="D788" s="4" t="s">
        <v>1751</v>
      </c>
      <c r="E788" s="4" t="s">
        <v>1751</v>
      </c>
      <c r="F788" s="4" t="s">
        <v>1751</v>
      </c>
    </row>
    <row r="789" spans="1:9">
      <c r="A789" s="12" t="s">
        <v>265</v>
      </c>
      <c r="B789" s="11" t="s">
        <v>8</v>
      </c>
      <c r="C789" s="4" t="s">
        <v>1751</v>
      </c>
      <c r="D789" s="4" t="s">
        <v>1751</v>
      </c>
      <c r="E789" s="4" t="s">
        <v>1751</v>
      </c>
      <c r="F789" s="4" t="s">
        <v>1751</v>
      </c>
    </row>
    <row r="790" spans="1:9">
      <c r="A790" s="10" t="s">
        <v>1093</v>
      </c>
      <c r="B790" s="11" t="s">
        <v>8</v>
      </c>
      <c r="C790" s="4" t="s">
        <v>1750</v>
      </c>
      <c r="D790" s="4" t="s">
        <v>1751</v>
      </c>
      <c r="E790" s="4" t="s">
        <v>1750</v>
      </c>
      <c r="F790" s="4" t="s">
        <v>1750</v>
      </c>
    </row>
    <row r="791" spans="1:9">
      <c r="A791" s="10" t="s">
        <v>1094</v>
      </c>
      <c r="B791" s="11" t="s">
        <v>8</v>
      </c>
      <c r="C791" s="4" t="s">
        <v>1750</v>
      </c>
      <c r="D791" s="4" t="s">
        <v>1751</v>
      </c>
      <c r="E791" s="4" t="s">
        <v>1750</v>
      </c>
      <c r="F791" s="4" t="s">
        <v>1750</v>
      </c>
    </row>
    <row r="792" spans="1:9">
      <c r="A792" s="10" t="s">
        <v>609</v>
      </c>
      <c r="B792" s="11" t="s">
        <v>610</v>
      </c>
      <c r="C792" s="4" t="s">
        <v>1750</v>
      </c>
      <c r="D792" s="4" t="s">
        <v>1751</v>
      </c>
      <c r="E792" s="4" t="s">
        <v>1751</v>
      </c>
      <c r="F792" s="4" t="s">
        <v>1751</v>
      </c>
      <c r="H792" s="16" t="s">
        <v>1751</v>
      </c>
    </row>
    <row r="793" spans="1:9">
      <c r="A793" s="10" t="s">
        <v>611</v>
      </c>
      <c r="B793" s="11" t="s">
        <v>612</v>
      </c>
      <c r="C793" s="4" t="s">
        <v>1750</v>
      </c>
      <c r="D793" s="4" t="s">
        <v>1751</v>
      </c>
      <c r="E793" s="4" t="s">
        <v>1751</v>
      </c>
      <c r="F793" s="4" t="s">
        <v>1751</v>
      </c>
      <c r="H793" s="16" t="s">
        <v>1751</v>
      </c>
    </row>
    <row r="794" spans="1:9">
      <c r="A794" s="10" t="s">
        <v>1095</v>
      </c>
      <c r="B794" s="11" t="s">
        <v>1096</v>
      </c>
      <c r="C794" s="4" t="s">
        <v>1750</v>
      </c>
      <c r="D794" s="4" t="s">
        <v>1751</v>
      </c>
      <c r="E794" s="4" t="s">
        <v>1751</v>
      </c>
      <c r="F794" s="4" t="s">
        <v>1751</v>
      </c>
    </row>
    <row r="795" spans="1:9">
      <c r="A795" s="10" t="s">
        <v>1097</v>
      </c>
      <c r="B795" s="11" t="s">
        <v>8</v>
      </c>
      <c r="C795" s="4" t="s">
        <v>1750</v>
      </c>
      <c r="D795" s="4" t="s">
        <v>1751</v>
      </c>
      <c r="E795" s="4" t="s">
        <v>1751</v>
      </c>
      <c r="F795" s="4" t="s">
        <v>1751</v>
      </c>
      <c r="I795" s="4" t="s">
        <v>1751</v>
      </c>
    </row>
    <row r="796" spans="1:9">
      <c r="A796" s="10" t="s">
        <v>824</v>
      </c>
      <c r="B796" s="11" t="s">
        <v>825</v>
      </c>
      <c r="C796" s="4" t="s">
        <v>1750</v>
      </c>
      <c r="D796" s="4" t="s">
        <v>1751</v>
      </c>
      <c r="E796" s="4" t="s">
        <v>1750</v>
      </c>
      <c r="F796" s="4" t="s">
        <v>1750</v>
      </c>
    </row>
    <row r="797" spans="1:9">
      <c r="A797" s="10" t="s">
        <v>826</v>
      </c>
      <c r="B797" s="11" t="s">
        <v>596</v>
      </c>
      <c r="C797" s="4" t="s">
        <v>1750</v>
      </c>
      <c r="D797" s="4" t="s">
        <v>1751</v>
      </c>
      <c r="E797" s="4" t="s">
        <v>1750</v>
      </c>
      <c r="F797" s="4" t="s">
        <v>1750</v>
      </c>
    </row>
    <row r="798" spans="1:9">
      <c r="A798" s="10" t="s">
        <v>1160</v>
      </c>
      <c r="B798" s="11" t="s">
        <v>8</v>
      </c>
      <c r="C798" s="4" t="s">
        <v>1750</v>
      </c>
      <c r="D798" s="4" t="s">
        <v>1751</v>
      </c>
      <c r="E798" s="4" t="s">
        <v>1750</v>
      </c>
      <c r="F798" s="4" t="s">
        <v>1750</v>
      </c>
    </row>
    <row r="799" spans="1:9">
      <c r="A799" s="10" t="s">
        <v>1522</v>
      </c>
      <c r="B799" s="11" t="s">
        <v>8</v>
      </c>
      <c r="C799" s="4" t="s">
        <v>1750</v>
      </c>
      <c r="D799" s="4" t="s">
        <v>1751</v>
      </c>
      <c r="E799" s="4" t="s">
        <v>1750</v>
      </c>
      <c r="F799" s="4" t="s">
        <v>1750</v>
      </c>
    </row>
    <row r="800" spans="1:9">
      <c r="A800" s="10" t="s">
        <v>1161</v>
      </c>
      <c r="B800" s="11" t="s">
        <v>8</v>
      </c>
      <c r="C800" s="4" t="s">
        <v>1750</v>
      </c>
      <c r="D800" s="4" t="s">
        <v>1751</v>
      </c>
      <c r="E800" s="4" t="s">
        <v>1750</v>
      </c>
      <c r="F800" s="4" t="s">
        <v>1750</v>
      </c>
    </row>
    <row r="801" spans="1:6">
      <c r="A801" s="10" t="s">
        <v>1162</v>
      </c>
      <c r="B801" s="11" t="s">
        <v>8</v>
      </c>
      <c r="C801" s="4" t="s">
        <v>1750</v>
      </c>
      <c r="D801" s="4" t="s">
        <v>1751</v>
      </c>
      <c r="E801" s="4" t="s">
        <v>1750</v>
      </c>
      <c r="F801" s="4" t="s">
        <v>1750</v>
      </c>
    </row>
    <row r="802" spans="1:6">
      <c r="A802" s="10" t="s">
        <v>650</v>
      </c>
      <c r="B802" s="11" t="s">
        <v>8</v>
      </c>
      <c r="C802" s="4" t="s">
        <v>1750</v>
      </c>
      <c r="D802" s="4" t="s">
        <v>1751</v>
      </c>
      <c r="E802" s="4" t="s">
        <v>1751</v>
      </c>
      <c r="F802" s="4" t="s">
        <v>1751</v>
      </c>
    </row>
    <row r="803" spans="1:6">
      <c r="A803" s="10" t="s">
        <v>1706</v>
      </c>
      <c r="B803" s="11" t="s">
        <v>8</v>
      </c>
      <c r="C803" s="4" t="s">
        <v>1750</v>
      </c>
      <c r="D803" s="4" t="s">
        <v>1751</v>
      </c>
      <c r="E803" s="4" t="s">
        <v>1751</v>
      </c>
      <c r="F803" s="4" t="s">
        <v>1751</v>
      </c>
    </row>
    <row r="804" spans="1:6">
      <c r="A804" s="10" t="s">
        <v>1541</v>
      </c>
      <c r="B804" s="11" t="s">
        <v>1542</v>
      </c>
      <c r="C804" s="4" t="s">
        <v>1750</v>
      </c>
      <c r="D804" s="4" t="s">
        <v>1751</v>
      </c>
      <c r="E804" s="4" t="s">
        <v>1751</v>
      </c>
      <c r="F804" s="4" t="s">
        <v>1750</v>
      </c>
    </row>
    <row r="805" spans="1:6">
      <c r="A805" s="10" t="s">
        <v>1540</v>
      </c>
      <c r="B805" s="11" t="s">
        <v>8</v>
      </c>
      <c r="C805" s="4" t="s">
        <v>1750</v>
      </c>
      <c r="D805" s="4" t="s">
        <v>1751</v>
      </c>
      <c r="E805" s="4" t="s">
        <v>1751</v>
      </c>
      <c r="F805" s="4" t="s">
        <v>1750</v>
      </c>
    </row>
    <row r="806" spans="1:6">
      <c r="A806" s="10" t="s">
        <v>1229</v>
      </c>
      <c r="B806" s="11" t="s">
        <v>8</v>
      </c>
      <c r="C806" s="4" t="s">
        <v>1750</v>
      </c>
      <c r="D806" s="4" t="s">
        <v>1750</v>
      </c>
      <c r="E806" s="4" t="s">
        <v>1751</v>
      </c>
      <c r="F806" s="4" t="s">
        <v>1750</v>
      </c>
    </row>
    <row r="807" spans="1:6">
      <c r="A807" s="10" t="s">
        <v>932</v>
      </c>
      <c r="B807" s="11" t="s">
        <v>8</v>
      </c>
      <c r="C807" s="4" t="s">
        <v>1750</v>
      </c>
      <c r="D807" s="4" t="s">
        <v>1751</v>
      </c>
      <c r="E807" s="4" t="s">
        <v>1751</v>
      </c>
      <c r="F807" s="4" t="s">
        <v>1750</v>
      </c>
    </row>
    <row r="808" spans="1:6">
      <c r="A808" s="10" t="s">
        <v>731</v>
      </c>
      <c r="B808" s="11" t="s">
        <v>8</v>
      </c>
      <c r="C808" s="4" t="s">
        <v>1750</v>
      </c>
      <c r="D808" s="4" t="s">
        <v>1751</v>
      </c>
      <c r="E808" s="4" t="s">
        <v>1751</v>
      </c>
      <c r="F808" s="4" t="s">
        <v>1750</v>
      </c>
    </row>
    <row r="809" spans="1:6">
      <c r="A809" s="10" t="s">
        <v>1022</v>
      </c>
      <c r="B809" s="11" t="s">
        <v>8</v>
      </c>
      <c r="C809" s="4" t="s">
        <v>1750</v>
      </c>
      <c r="D809" s="4" t="s">
        <v>1751</v>
      </c>
      <c r="E809" s="4" t="s">
        <v>1750</v>
      </c>
      <c r="F809" s="4" t="s">
        <v>1750</v>
      </c>
    </row>
    <row r="810" spans="1:6">
      <c r="A810" s="10" t="s">
        <v>1023</v>
      </c>
      <c r="B810" s="11" t="s">
        <v>1818</v>
      </c>
      <c r="C810" s="4" t="s">
        <v>1750</v>
      </c>
      <c r="D810" s="4" t="s">
        <v>1751</v>
      </c>
      <c r="E810" s="4" t="s">
        <v>1750</v>
      </c>
      <c r="F810" s="4" t="s">
        <v>1750</v>
      </c>
    </row>
    <row r="811" spans="1:6">
      <c r="A811" s="10" t="s">
        <v>1098</v>
      </c>
      <c r="B811" s="11" t="s">
        <v>8</v>
      </c>
      <c r="C811" s="4" t="s">
        <v>1750</v>
      </c>
      <c r="D811" s="4" t="s">
        <v>1751</v>
      </c>
      <c r="E811" s="4" t="s">
        <v>1750</v>
      </c>
      <c r="F811" s="4" t="s">
        <v>1750</v>
      </c>
    </row>
    <row r="812" spans="1:6">
      <c r="A812" s="10" t="s">
        <v>1099</v>
      </c>
      <c r="B812" s="11" t="s">
        <v>8</v>
      </c>
      <c r="C812" s="4" t="s">
        <v>1750</v>
      </c>
      <c r="D812" s="4" t="s">
        <v>1751</v>
      </c>
      <c r="E812" s="4" t="s">
        <v>1750</v>
      </c>
      <c r="F812" s="4" t="s">
        <v>1750</v>
      </c>
    </row>
    <row r="813" spans="1:6">
      <c r="A813" s="10" t="s">
        <v>1612</v>
      </c>
      <c r="B813" s="11" t="s">
        <v>8</v>
      </c>
      <c r="C813" s="4" t="s">
        <v>1750</v>
      </c>
      <c r="D813" s="4" t="s">
        <v>1751</v>
      </c>
      <c r="E813" s="4" t="s">
        <v>1750</v>
      </c>
      <c r="F813" s="4" t="s">
        <v>1750</v>
      </c>
    </row>
    <row r="814" spans="1:6">
      <c r="A814" s="10" t="s">
        <v>1163</v>
      </c>
      <c r="B814" s="11" t="s">
        <v>8</v>
      </c>
      <c r="C814" s="4" t="s">
        <v>1750</v>
      </c>
      <c r="D814" s="4" t="s">
        <v>1751</v>
      </c>
      <c r="E814" s="4" t="s">
        <v>1750</v>
      </c>
      <c r="F814" s="4" t="s">
        <v>1750</v>
      </c>
    </row>
    <row r="815" spans="1:6">
      <c r="A815" s="10" t="s">
        <v>1528</v>
      </c>
      <c r="B815" s="11" t="s">
        <v>8</v>
      </c>
      <c r="C815" s="4" t="s">
        <v>1750</v>
      </c>
      <c r="D815" s="4" t="s">
        <v>1751</v>
      </c>
      <c r="E815" s="4" t="s">
        <v>1750</v>
      </c>
      <c r="F815" s="4" t="s">
        <v>1750</v>
      </c>
    </row>
    <row r="816" spans="1:6">
      <c r="A816" s="10" t="s">
        <v>1570</v>
      </c>
      <c r="B816" s="11" t="s">
        <v>8</v>
      </c>
      <c r="C816" s="4" t="s">
        <v>1750</v>
      </c>
      <c r="D816" s="4" t="s">
        <v>1751</v>
      </c>
      <c r="E816" s="4" t="s">
        <v>1750</v>
      </c>
      <c r="F816" s="4" t="s">
        <v>1750</v>
      </c>
    </row>
    <row r="817" spans="1:9">
      <c r="A817" s="10" t="s">
        <v>1026</v>
      </c>
      <c r="B817" s="11" t="s">
        <v>1028</v>
      </c>
      <c r="C817" s="4" t="s">
        <v>1750</v>
      </c>
      <c r="D817" s="4" t="s">
        <v>1751</v>
      </c>
      <c r="E817" s="4" t="s">
        <v>1750</v>
      </c>
      <c r="F817" s="4" t="s">
        <v>1750</v>
      </c>
      <c r="G817" s="16" t="s">
        <v>1751</v>
      </c>
    </row>
    <row r="818" spans="1:9">
      <c r="A818" s="10" t="s">
        <v>1207</v>
      </c>
      <c r="B818" s="11" t="s">
        <v>8</v>
      </c>
      <c r="C818" s="4" t="s">
        <v>1750</v>
      </c>
      <c r="D818" s="4" t="s">
        <v>1750</v>
      </c>
      <c r="E818" s="4" t="s">
        <v>1751</v>
      </c>
      <c r="F818" s="4" t="s">
        <v>1750</v>
      </c>
    </row>
    <row r="819" spans="1:9">
      <c r="A819" s="10" t="s">
        <v>1208</v>
      </c>
      <c r="B819" s="11" t="s">
        <v>8</v>
      </c>
      <c r="C819" s="4" t="s">
        <v>1750</v>
      </c>
      <c r="D819" s="4" t="s">
        <v>1750</v>
      </c>
      <c r="E819" s="4" t="s">
        <v>1751</v>
      </c>
      <c r="F819" s="4" t="s">
        <v>1750</v>
      </c>
    </row>
    <row r="820" spans="1:9">
      <c r="A820" s="12" t="s">
        <v>429</v>
      </c>
      <c r="B820" s="11" t="s">
        <v>8</v>
      </c>
      <c r="C820" s="4" t="s">
        <v>1751</v>
      </c>
      <c r="D820" s="4" t="s">
        <v>1751</v>
      </c>
      <c r="E820" s="4" t="s">
        <v>1750</v>
      </c>
      <c r="F820" s="4" t="s">
        <v>1750</v>
      </c>
      <c r="H820" s="16" t="s">
        <v>1751</v>
      </c>
      <c r="I820" s="4" t="s">
        <v>1751</v>
      </c>
    </row>
    <row r="821" spans="1:9">
      <c r="A821" s="12" t="s">
        <v>1347</v>
      </c>
      <c r="B821" s="11" t="s">
        <v>8</v>
      </c>
      <c r="C821" s="4" t="s">
        <v>1751</v>
      </c>
      <c r="D821" s="4" t="s">
        <v>1751</v>
      </c>
      <c r="E821" s="4" t="s">
        <v>1750</v>
      </c>
      <c r="F821" s="4" t="s">
        <v>1750</v>
      </c>
      <c r="H821" s="16" t="s">
        <v>1751</v>
      </c>
    </row>
    <row r="822" spans="1:9">
      <c r="A822" s="12" t="s">
        <v>477</v>
      </c>
      <c r="B822" s="11" t="s">
        <v>129</v>
      </c>
      <c r="C822" s="4" t="s">
        <v>1751</v>
      </c>
      <c r="D822" s="4" t="s">
        <v>1751</v>
      </c>
      <c r="E822" s="4" t="s">
        <v>1751</v>
      </c>
      <c r="F822" s="4" t="s">
        <v>1751</v>
      </c>
    </row>
    <row r="823" spans="1:9">
      <c r="A823" s="12" t="s">
        <v>1328</v>
      </c>
      <c r="B823" s="11" t="s">
        <v>1330</v>
      </c>
      <c r="C823" s="4" t="s">
        <v>1751</v>
      </c>
      <c r="D823" s="4" t="s">
        <v>1751</v>
      </c>
      <c r="E823" s="4" t="s">
        <v>1751</v>
      </c>
      <c r="F823" s="4" t="s">
        <v>1751</v>
      </c>
    </row>
    <row r="824" spans="1:9">
      <c r="A824" s="10" t="s">
        <v>828</v>
      </c>
      <c r="B824" s="11" t="s">
        <v>8</v>
      </c>
      <c r="C824" s="4" t="s">
        <v>1750</v>
      </c>
      <c r="D824" s="4" t="s">
        <v>1751</v>
      </c>
      <c r="E824" s="4" t="s">
        <v>1750</v>
      </c>
      <c r="F824" s="4" t="s">
        <v>1751</v>
      </c>
      <c r="H824" s="16" t="s">
        <v>1751</v>
      </c>
    </row>
    <row r="825" spans="1:9">
      <c r="A825" s="12" t="s">
        <v>85</v>
      </c>
      <c r="B825" s="11" t="s">
        <v>1772</v>
      </c>
      <c r="C825" s="4" t="s">
        <v>1751</v>
      </c>
      <c r="D825" s="4" t="s">
        <v>1751</v>
      </c>
      <c r="E825" s="4" t="s">
        <v>1751</v>
      </c>
      <c r="F825" s="4" t="s">
        <v>1751</v>
      </c>
    </row>
    <row r="826" spans="1:9">
      <c r="A826" s="10" t="s">
        <v>1580</v>
      </c>
      <c r="B826" s="11" t="s">
        <v>1581</v>
      </c>
      <c r="C826" s="4" t="s">
        <v>1750</v>
      </c>
      <c r="D826" s="4" t="s">
        <v>1751</v>
      </c>
      <c r="E826" s="4" t="s">
        <v>1750</v>
      </c>
      <c r="F826" s="4" t="s">
        <v>1750</v>
      </c>
      <c r="I826" s="4" t="s">
        <v>1751</v>
      </c>
    </row>
    <row r="827" spans="1:9">
      <c r="A827" s="10" t="s">
        <v>1029</v>
      </c>
      <c r="B827" s="11" t="s">
        <v>8</v>
      </c>
      <c r="C827" s="4" t="s">
        <v>1750</v>
      </c>
      <c r="D827" s="4" t="s">
        <v>1751</v>
      </c>
      <c r="E827" s="4" t="s">
        <v>1750</v>
      </c>
      <c r="F827" s="4" t="s">
        <v>1750</v>
      </c>
      <c r="I827" s="4" t="s">
        <v>1751</v>
      </c>
    </row>
    <row r="828" spans="1:9">
      <c r="A828" s="12" t="s">
        <v>1306</v>
      </c>
      <c r="B828" s="11" t="s">
        <v>1307</v>
      </c>
      <c r="C828" s="4" t="s">
        <v>1751</v>
      </c>
      <c r="D828" s="4" t="s">
        <v>1751</v>
      </c>
      <c r="E828" s="4" t="s">
        <v>1751</v>
      </c>
      <c r="F828" s="4" t="s">
        <v>1750</v>
      </c>
    </row>
    <row r="829" spans="1:9">
      <c r="A829" s="12" t="s">
        <v>536</v>
      </c>
      <c r="B829" s="11" t="s">
        <v>8</v>
      </c>
      <c r="C829" s="4" t="s">
        <v>1751</v>
      </c>
      <c r="D829" s="4" t="s">
        <v>1751</v>
      </c>
      <c r="E829" s="4" t="s">
        <v>1751</v>
      </c>
      <c r="F829" s="4" t="s">
        <v>1750</v>
      </c>
      <c r="I829" s="4" t="s">
        <v>1751</v>
      </c>
    </row>
    <row r="830" spans="1:9">
      <c r="A830" s="10" t="s">
        <v>733</v>
      </c>
      <c r="B830" s="11" t="s">
        <v>8</v>
      </c>
      <c r="C830" s="4" t="s">
        <v>1750</v>
      </c>
      <c r="D830" s="4" t="s">
        <v>1751</v>
      </c>
      <c r="E830" s="4" t="s">
        <v>1751</v>
      </c>
      <c r="F830" s="4" t="s">
        <v>1750</v>
      </c>
      <c r="G830" s="16" t="s">
        <v>1751</v>
      </c>
    </row>
    <row r="831" spans="1:9">
      <c r="A831" s="12" t="s">
        <v>1164</v>
      </c>
      <c r="B831" s="11" t="s">
        <v>1764</v>
      </c>
      <c r="C831" s="4" t="s">
        <v>1750</v>
      </c>
      <c r="D831" s="4" t="s">
        <v>1751</v>
      </c>
      <c r="E831" s="4" t="s">
        <v>1750</v>
      </c>
      <c r="F831" s="4" t="s">
        <v>1750</v>
      </c>
      <c r="G831" s="16" t="s">
        <v>1751</v>
      </c>
    </row>
    <row r="832" spans="1:9">
      <c r="A832" s="12" t="s">
        <v>266</v>
      </c>
      <c r="B832" s="11" t="s">
        <v>8</v>
      </c>
      <c r="C832" s="4" t="s">
        <v>1751</v>
      </c>
      <c r="D832" s="4" t="s">
        <v>1751</v>
      </c>
      <c r="E832" s="4" t="s">
        <v>1751</v>
      </c>
      <c r="F832" s="4" t="s">
        <v>1750</v>
      </c>
      <c r="G832" s="16" t="s">
        <v>1751</v>
      </c>
      <c r="I832" s="4" t="s">
        <v>1751</v>
      </c>
    </row>
    <row r="833" spans="1:9">
      <c r="A833" s="12" t="s">
        <v>339</v>
      </c>
      <c r="B833" s="11" t="s">
        <v>8</v>
      </c>
      <c r="C833" s="4" t="s">
        <v>1751</v>
      </c>
      <c r="D833" s="4" t="s">
        <v>1750</v>
      </c>
      <c r="E833" s="4" t="s">
        <v>1751</v>
      </c>
      <c r="F833" s="4" t="s">
        <v>1750</v>
      </c>
    </row>
    <row r="834" spans="1:9">
      <c r="A834" s="12" t="s">
        <v>340</v>
      </c>
      <c r="B834" s="11" t="s">
        <v>8</v>
      </c>
      <c r="C834" s="4" t="s">
        <v>1751</v>
      </c>
      <c r="D834" s="4" t="s">
        <v>1750</v>
      </c>
      <c r="E834" s="4" t="s">
        <v>1751</v>
      </c>
      <c r="F834" s="4" t="s">
        <v>1750</v>
      </c>
    </row>
    <row r="835" spans="1:9">
      <c r="A835" s="12" t="s">
        <v>586</v>
      </c>
      <c r="B835" s="11" t="s">
        <v>8</v>
      </c>
      <c r="C835" s="4" t="s">
        <v>1751</v>
      </c>
      <c r="D835" s="4" t="s">
        <v>1751</v>
      </c>
      <c r="E835" s="4" t="s">
        <v>1750</v>
      </c>
      <c r="F835" s="4" t="s">
        <v>1750</v>
      </c>
    </row>
    <row r="836" spans="1:9">
      <c r="A836" s="10" t="s">
        <v>1100</v>
      </c>
      <c r="B836" s="11" t="s">
        <v>8</v>
      </c>
      <c r="C836" s="4" t="s">
        <v>1750</v>
      </c>
      <c r="D836" s="4" t="s">
        <v>1751</v>
      </c>
      <c r="E836" s="4" t="s">
        <v>1750</v>
      </c>
      <c r="F836" s="4" t="s">
        <v>1750</v>
      </c>
    </row>
    <row r="837" spans="1:9">
      <c r="A837" s="10" t="s">
        <v>933</v>
      </c>
      <c r="B837" s="11" t="s">
        <v>8</v>
      </c>
      <c r="C837" s="4" t="s">
        <v>1750</v>
      </c>
      <c r="D837" s="4" t="s">
        <v>1751</v>
      </c>
      <c r="E837" s="4" t="s">
        <v>1750</v>
      </c>
      <c r="F837" s="4" t="s">
        <v>1750</v>
      </c>
    </row>
    <row r="838" spans="1:9">
      <c r="A838" s="10" t="s">
        <v>651</v>
      </c>
      <c r="B838" s="11" t="s">
        <v>652</v>
      </c>
      <c r="C838" s="4" t="s">
        <v>1750</v>
      </c>
      <c r="D838" s="4" t="s">
        <v>1751</v>
      </c>
      <c r="E838" s="4" t="s">
        <v>1751</v>
      </c>
      <c r="F838" s="4" t="s">
        <v>1750</v>
      </c>
    </row>
    <row r="839" spans="1:9">
      <c r="A839" s="10" t="s">
        <v>653</v>
      </c>
      <c r="B839" s="11" t="s">
        <v>655</v>
      </c>
      <c r="C839" s="4" t="s">
        <v>1750</v>
      </c>
      <c r="D839" s="4" t="s">
        <v>1751</v>
      </c>
      <c r="E839" s="4" t="s">
        <v>1751</v>
      </c>
      <c r="F839" s="4" t="s">
        <v>1750</v>
      </c>
    </row>
    <row r="840" spans="1:9">
      <c r="A840" s="12" t="s">
        <v>478</v>
      </c>
      <c r="B840" s="11" t="s">
        <v>8</v>
      </c>
      <c r="C840" s="4" t="s">
        <v>1751</v>
      </c>
      <c r="D840" s="4" t="s">
        <v>1751</v>
      </c>
      <c r="E840" s="4" t="s">
        <v>1751</v>
      </c>
      <c r="F840" s="4" t="s">
        <v>1750</v>
      </c>
      <c r="H840" s="16" t="s">
        <v>1751</v>
      </c>
    </row>
    <row r="841" spans="1:9">
      <c r="A841" s="10" t="s">
        <v>1030</v>
      </c>
      <c r="B841" s="11" t="s">
        <v>8</v>
      </c>
      <c r="C841" s="4" t="s">
        <v>1750</v>
      </c>
      <c r="D841" s="4" t="s">
        <v>1751</v>
      </c>
      <c r="E841" s="4" t="s">
        <v>1750</v>
      </c>
      <c r="F841" s="4" t="s">
        <v>1750</v>
      </c>
      <c r="H841" s="16"/>
      <c r="I841" s="4" t="s">
        <v>1751</v>
      </c>
    </row>
    <row r="842" spans="1:9">
      <c r="A842" s="10" t="s">
        <v>1031</v>
      </c>
      <c r="B842" s="11" t="s">
        <v>8</v>
      </c>
      <c r="C842" s="4" t="s">
        <v>1750</v>
      </c>
      <c r="D842" s="4" t="s">
        <v>1751</v>
      </c>
      <c r="E842" s="4" t="s">
        <v>1750</v>
      </c>
      <c r="F842" s="4" t="s">
        <v>1750</v>
      </c>
      <c r="I842" s="4" t="s">
        <v>1751</v>
      </c>
    </row>
    <row r="843" spans="1:9">
      <c r="A843" s="10" t="s">
        <v>766</v>
      </c>
      <c r="B843" s="11" t="s">
        <v>768</v>
      </c>
      <c r="C843" s="4" t="s">
        <v>1750</v>
      </c>
      <c r="D843" s="4" t="s">
        <v>1751</v>
      </c>
      <c r="E843" s="4" t="s">
        <v>1751</v>
      </c>
      <c r="F843" s="4" t="s">
        <v>1750</v>
      </c>
      <c r="H843" s="16" t="s">
        <v>1751</v>
      </c>
    </row>
    <row r="844" spans="1:9">
      <c r="A844" s="10" t="s">
        <v>769</v>
      </c>
      <c r="B844" s="11" t="s">
        <v>8</v>
      </c>
      <c r="C844" s="4" t="s">
        <v>1750</v>
      </c>
      <c r="D844" s="4" t="s">
        <v>1751</v>
      </c>
      <c r="E844" s="4" t="s">
        <v>1751</v>
      </c>
      <c r="F844" s="4" t="s">
        <v>1750</v>
      </c>
      <c r="H844" s="16" t="s">
        <v>1751</v>
      </c>
    </row>
    <row r="845" spans="1:9">
      <c r="A845" s="10" t="s">
        <v>641</v>
      </c>
      <c r="B845" s="11" t="s">
        <v>8</v>
      </c>
      <c r="C845" s="4" t="s">
        <v>1750</v>
      </c>
      <c r="D845" s="4" t="s">
        <v>1751</v>
      </c>
      <c r="E845" s="4" t="s">
        <v>1751</v>
      </c>
      <c r="F845" s="4" t="s">
        <v>1751</v>
      </c>
    </row>
    <row r="846" spans="1:9">
      <c r="A846" s="12" t="s">
        <v>341</v>
      </c>
      <c r="B846" s="11" t="s">
        <v>343</v>
      </c>
      <c r="C846" s="4" t="s">
        <v>1751</v>
      </c>
      <c r="D846" s="4" t="s">
        <v>1751</v>
      </c>
      <c r="E846" s="4" t="s">
        <v>1751</v>
      </c>
      <c r="F846" s="4" t="s">
        <v>1751</v>
      </c>
    </row>
    <row r="847" spans="1:9">
      <c r="A847" s="12" t="s">
        <v>344</v>
      </c>
      <c r="B847" s="11" t="s">
        <v>345</v>
      </c>
      <c r="C847" s="4" t="s">
        <v>1751</v>
      </c>
      <c r="D847" s="4" t="s">
        <v>1751</v>
      </c>
      <c r="E847" s="4" t="s">
        <v>1751</v>
      </c>
      <c r="F847" s="4" t="s">
        <v>1751</v>
      </c>
      <c r="H847" s="16" t="s">
        <v>1751</v>
      </c>
    </row>
    <row r="848" spans="1:9">
      <c r="A848" s="10" t="s">
        <v>1101</v>
      </c>
      <c r="B848" s="11" t="s">
        <v>8</v>
      </c>
      <c r="C848" s="4" t="s">
        <v>1750</v>
      </c>
      <c r="D848" s="4" t="s">
        <v>1751</v>
      </c>
      <c r="E848" s="4" t="s">
        <v>1750</v>
      </c>
      <c r="F848" s="4" t="s">
        <v>1750</v>
      </c>
      <c r="I848" s="4" t="s">
        <v>1751</v>
      </c>
    </row>
    <row r="849" spans="1:9">
      <c r="A849" s="10" t="s">
        <v>1538</v>
      </c>
      <c r="B849" s="11" t="s">
        <v>8</v>
      </c>
      <c r="C849" s="4" t="s">
        <v>1750</v>
      </c>
      <c r="D849" s="4" t="s">
        <v>1751</v>
      </c>
      <c r="E849" s="4" t="s">
        <v>1750</v>
      </c>
      <c r="F849" s="4" t="s">
        <v>1750</v>
      </c>
    </row>
    <row r="850" spans="1:9">
      <c r="A850" s="10" t="s">
        <v>1539</v>
      </c>
      <c r="B850" s="11" t="s">
        <v>8</v>
      </c>
      <c r="C850" s="4" t="s">
        <v>1750</v>
      </c>
      <c r="D850" s="4" t="s">
        <v>1751</v>
      </c>
      <c r="E850" s="4" t="s">
        <v>1750</v>
      </c>
      <c r="F850" s="4" t="s">
        <v>1750</v>
      </c>
      <c r="I850" s="4" t="s">
        <v>1751</v>
      </c>
    </row>
    <row r="851" spans="1:9">
      <c r="A851" s="10" t="s">
        <v>1103</v>
      </c>
      <c r="B851" s="11" t="s">
        <v>1104</v>
      </c>
      <c r="C851" s="4" t="s">
        <v>1750</v>
      </c>
      <c r="D851" s="4" t="s">
        <v>1751</v>
      </c>
      <c r="E851" s="4" t="s">
        <v>1750</v>
      </c>
      <c r="F851" s="4" t="s">
        <v>1750</v>
      </c>
    </row>
    <row r="852" spans="1:9">
      <c r="A852" s="10" t="s">
        <v>1105</v>
      </c>
      <c r="B852" s="11" t="s">
        <v>1107</v>
      </c>
      <c r="C852" s="4" t="s">
        <v>1750</v>
      </c>
      <c r="D852" s="4" t="s">
        <v>1751</v>
      </c>
      <c r="E852" s="4" t="s">
        <v>1750</v>
      </c>
      <c r="F852" s="4" t="s">
        <v>1750</v>
      </c>
    </row>
    <row r="853" spans="1:9">
      <c r="A853" s="10" t="s">
        <v>1167</v>
      </c>
      <c r="B853" s="11" t="s">
        <v>8</v>
      </c>
      <c r="C853" s="4" t="s">
        <v>1750</v>
      </c>
      <c r="D853" s="4" t="s">
        <v>1751</v>
      </c>
      <c r="E853" s="4" t="s">
        <v>1750</v>
      </c>
      <c r="F853" s="4" t="s">
        <v>1750</v>
      </c>
    </row>
    <row r="854" spans="1:9">
      <c r="A854" s="10" t="s">
        <v>1168</v>
      </c>
      <c r="B854" s="11" t="s">
        <v>1169</v>
      </c>
      <c r="C854" s="4" t="s">
        <v>1750</v>
      </c>
      <c r="D854" s="4" t="s">
        <v>1751</v>
      </c>
      <c r="E854" s="4" t="s">
        <v>1750</v>
      </c>
      <c r="F854" s="4" t="s">
        <v>1750</v>
      </c>
    </row>
    <row r="855" spans="1:9">
      <c r="A855" s="12" t="s">
        <v>346</v>
      </c>
      <c r="B855" s="11" t="s">
        <v>8</v>
      </c>
      <c r="C855" s="4" t="s">
        <v>1751</v>
      </c>
      <c r="D855" s="4" t="s">
        <v>1750</v>
      </c>
      <c r="E855" s="4" t="s">
        <v>1751</v>
      </c>
      <c r="F855" s="4" t="s">
        <v>1750</v>
      </c>
      <c r="I855" s="4" t="s">
        <v>1751</v>
      </c>
    </row>
    <row r="856" spans="1:9">
      <c r="A856" s="12" t="s">
        <v>587</v>
      </c>
      <c r="B856" s="11" t="s">
        <v>8</v>
      </c>
      <c r="C856" s="4" t="s">
        <v>1751</v>
      </c>
      <c r="D856" s="4" t="s">
        <v>1751</v>
      </c>
      <c r="E856" s="4" t="s">
        <v>1751</v>
      </c>
      <c r="F856" s="4" t="s">
        <v>1750</v>
      </c>
    </row>
    <row r="857" spans="1:9">
      <c r="A857" s="12" t="s">
        <v>1292</v>
      </c>
      <c r="B857" s="11" t="s">
        <v>1293</v>
      </c>
      <c r="C857" s="4" t="s">
        <v>1751</v>
      </c>
      <c r="D857" s="4" t="s">
        <v>1751</v>
      </c>
      <c r="E857" s="4" t="s">
        <v>1751</v>
      </c>
      <c r="F857" s="4" t="s">
        <v>1750</v>
      </c>
    </row>
    <row r="858" spans="1:9">
      <c r="A858" s="10" t="s">
        <v>770</v>
      </c>
      <c r="B858" s="11" t="s">
        <v>8</v>
      </c>
      <c r="C858" s="4" t="s">
        <v>1750</v>
      </c>
      <c r="D858" s="4" t="s">
        <v>1751</v>
      </c>
      <c r="E858" s="4" t="s">
        <v>1751</v>
      </c>
      <c r="F858" s="4" t="s">
        <v>1750</v>
      </c>
    </row>
    <row r="859" spans="1:9">
      <c r="A859" s="10" t="s">
        <v>1032</v>
      </c>
      <c r="B859" s="11" t="s">
        <v>1033</v>
      </c>
      <c r="C859" s="4" t="s">
        <v>1750</v>
      </c>
      <c r="D859" s="4" t="s">
        <v>1751</v>
      </c>
      <c r="E859" s="4" t="s">
        <v>1750</v>
      </c>
      <c r="F859" s="4" t="s">
        <v>1750</v>
      </c>
      <c r="H859" s="16" t="s">
        <v>1751</v>
      </c>
    </row>
    <row r="860" spans="1:9">
      <c r="A860" s="12" t="s">
        <v>1341</v>
      </c>
      <c r="B860" s="11" t="s">
        <v>8</v>
      </c>
      <c r="C860" s="4" t="s">
        <v>1751</v>
      </c>
      <c r="D860" s="4" t="s">
        <v>1751</v>
      </c>
      <c r="E860" s="4" t="s">
        <v>1751</v>
      </c>
      <c r="F860" s="4" t="s">
        <v>1750</v>
      </c>
      <c r="H860" s="16" t="s">
        <v>1751</v>
      </c>
    </row>
    <row r="861" spans="1:9">
      <c r="A861" s="13" t="s">
        <v>588</v>
      </c>
      <c r="B861" s="11" t="s">
        <v>8</v>
      </c>
      <c r="C861" s="4" t="s">
        <v>1751</v>
      </c>
      <c r="D861" s="4" t="s">
        <v>1750</v>
      </c>
      <c r="E861" s="4" t="s">
        <v>1750</v>
      </c>
      <c r="F861" s="4" t="s">
        <v>1750</v>
      </c>
    </row>
    <row r="862" spans="1:9">
      <c r="A862" s="12" t="s">
        <v>537</v>
      </c>
      <c r="B862" s="11" t="s">
        <v>8</v>
      </c>
      <c r="C862" s="4" t="s">
        <v>1751</v>
      </c>
      <c r="D862" s="4" t="s">
        <v>1750</v>
      </c>
      <c r="E862" s="4" t="s">
        <v>1750</v>
      </c>
      <c r="F862" s="4" t="s">
        <v>1751</v>
      </c>
    </row>
    <row r="863" spans="1:9">
      <c r="A863" s="12" t="s">
        <v>1297</v>
      </c>
      <c r="B863" s="11" t="s">
        <v>1299</v>
      </c>
      <c r="C863" s="4" t="s">
        <v>1751</v>
      </c>
      <c r="D863" s="4" t="s">
        <v>1750</v>
      </c>
      <c r="E863" s="4" t="s">
        <v>1750</v>
      </c>
      <c r="F863" s="4" t="s">
        <v>1751</v>
      </c>
    </row>
    <row r="864" spans="1:9">
      <c r="A864" s="10" t="s">
        <v>1209</v>
      </c>
      <c r="B864" s="11" t="s">
        <v>8</v>
      </c>
      <c r="C864" s="4" t="s">
        <v>1750</v>
      </c>
      <c r="D864" s="4" t="s">
        <v>1750</v>
      </c>
      <c r="E864" s="4" t="s">
        <v>1751</v>
      </c>
      <c r="F864" s="4" t="s">
        <v>1750</v>
      </c>
    </row>
    <row r="865" spans="1:9">
      <c r="A865" s="10" t="s">
        <v>1210</v>
      </c>
      <c r="B865" s="11" t="s">
        <v>8</v>
      </c>
      <c r="C865" s="4" t="s">
        <v>1750</v>
      </c>
      <c r="D865" s="4" t="s">
        <v>1750</v>
      </c>
      <c r="E865" s="4" t="s">
        <v>1751</v>
      </c>
      <c r="F865" s="4" t="s">
        <v>1750</v>
      </c>
    </row>
    <row r="866" spans="1:9">
      <c r="A866" s="10" t="s">
        <v>829</v>
      </c>
      <c r="B866" s="11" t="s">
        <v>8</v>
      </c>
      <c r="C866" s="4" t="s">
        <v>1750</v>
      </c>
      <c r="D866" s="4" t="s">
        <v>1751</v>
      </c>
      <c r="E866" s="4" t="s">
        <v>1751</v>
      </c>
      <c r="F866" s="4" t="s">
        <v>1750</v>
      </c>
    </row>
    <row r="867" spans="1:9">
      <c r="A867" s="12" t="s">
        <v>479</v>
      </c>
      <c r="B867" s="11" t="s">
        <v>480</v>
      </c>
      <c r="C867" s="4" t="s">
        <v>1751</v>
      </c>
      <c r="D867" s="4" t="s">
        <v>1751</v>
      </c>
      <c r="E867" s="4" t="s">
        <v>1751</v>
      </c>
      <c r="F867" s="4" t="s">
        <v>1750</v>
      </c>
    </row>
    <row r="868" spans="1:9">
      <c r="A868" s="12" t="s">
        <v>481</v>
      </c>
      <c r="B868" s="11" t="s">
        <v>482</v>
      </c>
      <c r="C868" s="4" t="s">
        <v>1751</v>
      </c>
      <c r="D868" s="4" t="s">
        <v>1751</v>
      </c>
      <c r="E868" s="4" t="s">
        <v>1751</v>
      </c>
      <c r="F868" s="4" t="s">
        <v>1750</v>
      </c>
    </row>
    <row r="869" spans="1:9">
      <c r="A869" s="12" t="s">
        <v>1252</v>
      </c>
      <c r="B869" s="11" t="s">
        <v>8</v>
      </c>
      <c r="C869" s="4" t="s">
        <v>1750</v>
      </c>
      <c r="D869" s="4" t="s">
        <v>1750</v>
      </c>
      <c r="E869" s="4" t="s">
        <v>1750</v>
      </c>
      <c r="F869" s="4" t="s">
        <v>1751</v>
      </c>
      <c r="H869" s="16" t="s">
        <v>1751</v>
      </c>
      <c r="I869" s="4" t="s">
        <v>1751</v>
      </c>
    </row>
    <row r="870" spans="1:9">
      <c r="A870" s="12" t="s">
        <v>1253</v>
      </c>
      <c r="B870" s="11" t="s">
        <v>1782</v>
      </c>
      <c r="C870" s="4" t="s">
        <v>1750</v>
      </c>
      <c r="D870" s="4" t="s">
        <v>1750</v>
      </c>
      <c r="E870" s="4" t="s">
        <v>1750</v>
      </c>
      <c r="F870" s="4" t="s">
        <v>1751</v>
      </c>
      <c r="H870" s="16" t="s">
        <v>1751</v>
      </c>
    </row>
    <row r="871" spans="1:9">
      <c r="A871" s="10" t="s">
        <v>934</v>
      </c>
      <c r="B871" s="11" t="s">
        <v>936</v>
      </c>
      <c r="C871" s="4" t="s">
        <v>1750</v>
      </c>
      <c r="D871" s="4" t="s">
        <v>1751</v>
      </c>
      <c r="E871" s="4" t="s">
        <v>1751</v>
      </c>
      <c r="F871" s="4" t="s">
        <v>1750</v>
      </c>
    </row>
    <row r="872" spans="1:9">
      <c r="A872" s="10" t="s">
        <v>1606</v>
      </c>
      <c r="B872" s="11" t="s">
        <v>8</v>
      </c>
      <c r="C872" s="4" t="s">
        <v>1750</v>
      </c>
      <c r="D872" s="4" t="s">
        <v>1751</v>
      </c>
      <c r="E872" s="4" t="s">
        <v>1750</v>
      </c>
      <c r="F872" s="4" t="s">
        <v>1750</v>
      </c>
    </row>
    <row r="873" spans="1:9">
      <c r="A873" s="10" t="s">
        <v>937</v>
      </c>
      <c r="B873" s="11" t="s">
        <v>939</v>
      </c>
      <c r="C873" s="4" t="s">
        <v>1750</v>
      </c>
      <c r="D873" s="4" t="s">
        <v>1751</v>
      </c>
      <c r="E873" s="4" t="s">
        <v>1750</v>
      </c>
      <c r="F873" s="4" t="s">
        <v>1750</v>
      </c>
      <c r="H873" s="16" t="s">
        <v>1751</v>
      </c>
      <c r="I873" s="4" t="s">
        <v>1751</v>
      </c>
    </row>
    <row r="874" spans="1:9">
      <c r="A874" s="10" t="s">
        <v>940</v>
      </c>
      <c r="B874" s="11" t="s">
        <v>8</v>
      </c>
      <c r="C874" s="4" t="s">
        <v>1750</v>
      </c>
      <c r="D874" s="4" t="s">
        <v>1751</v>
      </c>
      <c r="E874" s="4" t="s">
        <v>1750</v>
      </c>
      <c r="F874" s="4" t="s">
        <v>1751</v>
      </c>
    </row>
    <row r="875" spans="1:9">
      <c r="A875" s="10" t="s">
        <v>941</v>
      </c>
      <c r="B875" s="11" t="s">
        <v>8</v>
      </c>
      <c r="C875" s="4" t="s">
        <v>1750</v>
      </c>
      <c r="D875" s="4" t="s">
        <v>1751</v>
      </c>
      <c r="E875" s="4" t="s">
        <v>1750</v>
      </c>
      <c r="F875" s="4" t="s">
        <v>1751</v>
      </c>
    </row>
    <row r="876" spans="1:9">
      <c r="A876" s="10" t="s">
        <v>1034</v>
      </c>
      <c r="B876" s="11" t="s">
        <v>8</v>
      </c>
      <c r="C876" s="4" t="s">
        <v>1750</v>
      </c>
      <c r="D876" s="4" t="s">
        <v>1751</v>
      </c>
      <c r="E876" s="4" t="s">
        <v>1750</v>
      </c>
      <c r="F876" s="4" t="s">
        <v>1750</v>
      </c>
    </row>
    <row r="877" spans="1:9">
      <c r="A877" s="10" t="s">
        <v>1035</v>
      </c>
      <c r="B877" s="11" t="s">
        <v>1036</v>
      </c>
      <c r="C877" s="4" t="s">
        <v>1750</v>
      </c>
      <c r="D877" s="4" t="s">
        <v>1751</v>
      </c>
      <c r="E877" s="4" t="s">
        <v>1750</v>
      </c>
      <c r="F877" s="4" t="s">
        <v>1750</v>
      </c>
    </row>
    <row r="878" spans="1:9">
      <c r="A878" s="10" t="s">
        <v>642</v>
      </c>
      <c r="B878" s="11" t="s">
        <v>643</v>
      </c>
      <c r="C878" s="4" t="s">
        <v>1750</v>
      </c>
      <c r="D878" s="4" t="s">
        <v>1751</v>
      </c>
      <c r="E878" s="4" t="s">
        <v>1750</v>
      </c>
      <c r="F878" s="4" t="s">
        <v>1751</v>
      </c>
      <c r="H878" s="16" t="s">
        <v>1751</v>
      </c>
    </row>
    <row r="879" spans="1:9">
      <c r="A879" s="10" t="s">
        <v>1679</v>
      </c>
      <c r="B879" s="11" t="s">
        <v>8</v>
      </c>
      <c r="C879" s="4" t="s">
        <v>1750</v>
      </c>
      <c r="D879" s="4" t="s">
        <v>1751</v>
      </c>
      <c r="E879" s="4" t="s">
        <v>1750</v>
      </c>
      <c r="F879" s="4" t="s">
        <v>1750</v>
      </c>
    </row>
    <row r="880" spans="1:9">
      <c r="A880" s="10" t="s">
        <v>1680</v>
      </c>
      <c r="B880" s="11" t="s">
        <v>1682</v>
      </c>
      <c r="C880" s="4" t="s">
        <v>1750</v>
      </c>
      <c r="D880" s="4" t="s">
        <v>1751</v>
      </c>
      <c r="E880" s="4" t="s">
        <v>1750</v>
      </c>
      <c r="F880" s="4" t="s">
        <v>1750</v>
      </c>
    </row>
    <row r="881" spans="1:9">
      <c r="A881" s="12" t="s">
        <v>298</v>
      </c>
      <c r="B881" s="11" t="s">
        <v>8</v>
      </c>
      <c r="C881" s="4" t="s">
        <v>1751</v>
      </c>
      <c r="D881" s="4" t="s">
        <v>1751</v>
      </c>
      <c r="E881" s="4" t="s">
        <v>1751</v>
      </c>
      <c r="F881" s="4" t="s">
        <v>1751</v>
      </c>
    </row>
    <row r="882" spans="1:9">
      <c r="A882" s="12" t="s">
        <v>299</v>
      </c>
      <c r="B882" s="11" t="s">
        <v>8</v>
      </c>
      <c r="C882" s="4" t="s">
        <v>1751</v>
      </c>
      <c r="D882" s="4" t="s">
        <v>1751</v>
      </c>
      <c r="E882" s="4" t="s">
        <v>1751</v>
      </c>
      <c r="F882" s="4" t="s">
        <v>1751</v>
      </c>
    </row>
    <row r="883" spans="1:9">
      <c r="A883" s="12" t="s">
        <v>483</v>
      </c>
      <c r="B883" s="11" t="s">
        <v>484</v>
      </c>
      <c r="C883" s="4" t="s">
        <v>1751</v>
      </c>
      <c r="D883" s="4" t="s">
        <v>1751</v>
      </c>
      <c r="E883" s="4" t="s">
        <v>1751</v>
      </c>
      <c r="F883" s="4" t="s">
        <v>1751</v>
      </c>
    </row>
    <row r="884" spans="1:9">
      <c r="A884" s="12" t="s">
        <v>1339</v>
      </c>
      <c r="B884" s="11" t="s">
        <v>1340</v>
      </c>
      <c r="C884" s="4" t="s">
        <v>1751</v>
      </c>
      <c r="D884" s="4" t="s">
        <v>1751</v>
      </c>
      <c r="E884" s="4" t="s">
        <v>1751</v>
      </c>
      <c r="F884" s="4" t="s">
        <v>1751</v>
      </c>
    </row>
    <row r="885" spans="1:9">
      <c r="A885" s="12" t="s">
        <v>51</v>
      </c>
      <c r="B885" s="11" t="s">
        <v>8</v>
      </c>
      <c r="C885" s="4" t="s">
        <v>1751</v>
      </c>
      <c r="D885" s="4" t="s">
        <v>1751</v>
      </c>
      <c r="E885" s="4" t="s">
        <v>1751</v>
      </c>
      <c r="F885" s="4" t="s">
        <v>1751</v>
      </c>
    </row>
    <row r="886" spans="1:9">
      <c r="A886" s="12" t="s">
        <v>115</v>
      </c>
      <c r="B886" s="11" t="s">
        <v>8</v>
      </c>
      <c r="C886" s="4" t="s">
        <v>1751</v>
      </c>
      <c r="D886" s="4" t="s">
        <v>1751</v>
      </c>
      <c r="E886" s="4" t="s">
        <v>1751</v>
      </c>
      <c r="F886" s="4" t="s">
        <v>1751</v>
      </c>
      <c r="H886" s="16" t="s">
        <v>1751</v>
      </c>
      <c r="I886" s="4" t="s">
        <v>1751</v>
      </c>
    </row>
    <row r="887" spans="1:9">
      <c r="A887" s="12" t="s">
        <v>1465</v>
      </c>
      <c r="B887" s="11" t="s">
        <v>8</v>
      </c>
      <c r="C887" s="4" t="s">
        <v>1751</v>
      </c>
      <c r="D887" s="4" t="s">
        <v>1751</v>
      </c>
      <c r="E887" s="4" t="s">
        <v>1751</v>
      </c>
      <c r="F887" s="4" t="s">
        <v>1751</v>
      </c>
    </row>
    <row r="888" spans="1:9">
      <c r="A888" s="12" t="s">
        <v>226</v>
      </c>
      <c r="B888" s="11" t="s">
        <v>1819</v>
      </c>
      <c r="C888" s="4" t="s">
        <v>1751</v>
      </c>
      <c r="D888" s="4" t="s">
        <v>1751</v>
      </c>
      <c r="E888" s="4" t="s">
        <v>1751</v>
      </c>
      <c r="F888" s="4" t="s">
        <v>1751</v>
      </c>
    </row>
    <row r="889" spans="1:9">
      <c r="A889" s="10" t="s">
        <v>1600</v>
      </c>
      <c r="B889" s="11" t="s">
        <v>8</v>
      </c>
      <c r="C889" s="4" t="s">
        <v>1750</v>
      </c>
      <c r="D889" s="4" t="s">
        <v>1751</v>
      </c>
      <c r="E889" s="4" t="s">
        <v>1750</v>
      </c>
      <c r="F889" s="4" t="s">
        <v>1750</v>
      </c>
    </row>
    <row r="890" spans="1:9">
      <c r="A890" s="12" t="s">
        <v>1331</v>
      </c>
      <c r="B890" s="11" t="s">
        <v>8</v>
      </c>
      <c r="C890" s="4" t="s">
        <v>1751</v>
      </c>
      <c r="D890" s="4" t="s">
        <v>1751</v>
      </c>
      <c r="E890" s="4" t="s">
        <v>1750</v>
      </c>
      <c r="F890" s="4" t="s">
        <v>1750</v>
      </c>
    </row>
    <row r="891" spans="1:9">
      <c r="A891" s="12" t="s">
        <v>485</v>
      </c>
      <c r="B891" s="11" t="s">
        <v>487</v>
      </c>
      <c r="C891" s="4" t="s">
        <v>1751</v>
      </c>
      <c r="D891" s="4" t="s">
        <v>1751</v>
      </c>
      <c r="E891" s="4" t="s">
        <v>1750</v>
      </c>
      <c r="F891" s="4" t="s">
        <v>1750</v>
      </c>
    </row>
    <row r="892" spans="1:9">
      <c r="A892" s="12" t="s">
        <v>1417</v>
      </c>
      <c r="B892" s="11" t="s">
        <v>1419</v>
      </c>
      <c r="C892" s="4" t="s">
        <v>1751</v>
      </c>
      <c r="D892" s="4" t="s">
        <v>1751</v>
      </c>
      <c r="E892" s="4" t="s">
        <v>1751</v>
      </c>
      <c r="F892" s="4" t="s">
        <v>1751</v>
      </c>
    </row>
    <row r="893" spans="1:9">
      <c r="A893" s="12" t="s">
        <v>268</v>
      </c>
      <c r="B893" s="11" t="s">
        <v>1765</v>
      </c>
      <c r="C893" s="4" t="s">
        <v>1751</v>
      </c>
      <c r="D893" s="4" t="s">
        <v>1751</v>
      </c>
      <c r="E893" s="4" t="s">
        <v>1751</v>
      </c>
      <c r="F893" s="4" t="s">
        <v>1751</v>
      </c>
    </row>
    <row r="894" spans="1:9">
      <c r="A894" s="10" t="s">
        <v>1536</v>
      </c>
      <c r="B894" s="11" t="s">
        <v>8</v>
      </c>
      <c r="C894" s="4" t="s">
        <v>1750</v>
      </c>
      <c r="D894" s="4" t="s">
        <v>1751</v>
      </c>
      <c r="E894" s="4" t="s">
        <v>1750</v>
      </c>
      <c r="F894" s="4" t="s">
        <v>1750</v>
      </c>
    </row>
    <row r="895" spans="1:9">
      <c r="A895" s="12" t="s">
        <v>153</v>
      </c>
      <c r="B895" s="11" t="s">
        <v>8</v>
      </c>
      <c r="C895" s="4" t="s">
        <v>1751</v>
      </c>
      <c r="D895" s="4" t="s">
        <v>1751</v>
      </c>
      <c r="E895" s="4" t="s">
        <v>1751</v>
      </c>
      <c r="F895" s="4" t="s">
        <v>1751</v>
      </c>
    </row>
    <row r="896" spans="1:9">
      <c r="A896" s="12" t="s">
        <v>694</v>
      </c>
      <c r="B896" s="11" t="s">
        <v>8</v>
      </c>
      <c r="C896" s="4" t="s">
        <v>1751</v>
      </c>
      <c r="D896" s="4" t="s">
        <v>1751</v>
      </c>
      <c r="E896" s="4" t="s">
        <v>1751</v>
      </c>
      <c r="F896" s="4" t="s">
        <v>1751</v>
      </c>
    </row>
    <row r="897" spans="1:8">
      <c r="A897" s="10" t="s">
        <v>1701</v>
      </c>
      <c r="B897" s="11" t="s">
        <v>8</v>
      </c>
      <c r="C897" s="4" t="s">
        <v>1750</v>
      </c>
      <c r="D897" s="4" t="s">
        <v>1751</v>
      </c>
      <c r="E897" s="4" t="s">
        <v>1751</v>
      </c>
      <c r="F897" s="4" t="s">
        <v>1750</v>
      </c>
      <c r="H897" s="16" t="s">
        <v>1751</v>
      </c>
    </row>
    <row r="898" spans="1:8">
      <c r="A898" s="10" t="s">
        <v>735</v>
      </c>
      <c r="B898" s="11" t="s">
        <v>8</v>
      </c>
      <c r="C898" s="4" t="s">
        <v>1750</v>
      </c>
      <c r="D898" s="4" t="s">
        <v>1751</v>
      </c>
      <c r="E898" s="4" t="s">
        <v>1751</v>
      </c>
      <c r="F898" s="4" t="s">
        <v>1751</v>
      </c>
    </row>
    <row r="899" spans="1:8">
      <c r="A899" s="10" t="s">
        <v>771</v>
      </c>
      <c r="B899" s="11" t="s">
        <v>772</v>
      </c>
      <c r="C899" s="4" t="s">
        <v>1750</v>
      </c>
      <c r="D899" s="4" t="s">
        <v>1751</v>
      </c>
      <c r="E899" s="4" t="s">
        <v>1750</v>
      </c>
      <c r="F899" s="4" t="s">
        <v>1750</v>
      </c>
      <c r="G899" s="16" t="s">
        <v>1751</v>
      </c>
      <c r="H899" s="16" t="s">
        <v>1751</v>
      </c>
    </row>
    <row r="900" spans="1:8">
      <c r="A900" s="10" t="s">
        <v>773</v>
      </c>
      <c r="B900" s="11" t="s">
        <v>8</v>
      </c>
      <c r="C900" s="4" t="s">
        <v>1750</v>
      </c>
      <c r="D900" s="4" t="s">
        <v>1751</v>
      </c>
      <c r="E900" s="4" t="s">
        <v>1750</v>
      </c>
      <c r="F900" s="4" t="s">
        <v>1750</v>
      </c>
      <c r="G900" s="16" t="s">
        <v>1751</v>
      </c>
      <c r="H900" s="16" t="s">
        <v>1751</v>
      </c>
    </row>
    <row r="901" spans="1:8">
      <c r="A901" s="10" t="s">
        <v>1108</v>
      </c>
      <c r="B901" s="11" t="s">
        <v>8</v>
      </c>
      <c r="C901" s="4" t="s">
        <v>1750</v>
      </c>
      <c r="D901" s="4" t="s">
        <v>1751</v>
      </c>
      <c r="E901" s="4" t="s">
        <v>1750</v>
      </c>
      <c r="F901" s="4" t="s">
        <v>1750</v>
      </c>
    </row>
    <row r="902" spans="1:8">
      <c r="A902" s="10" t="s">
        <v>830</v>
      </c>
      <c r="B902" s="11" t="s">
        <v>8</v>
      </c>
      <c r="C902" s="4" t="s">
        <v>1750</v>
      </c>
      <c r="D902" s="4" t="s">
        <v>1751</v>
      </c>
      <c r="E902" s="4" t="s">
        <v>1751</v>
      </c>
      <c r="F902" s="4" t="s">
        <v>1751</v>
      </c>
    </row>
    <row r="903" spans="1:8">
      <c r="A903" s="10" t="s">
        <v>831</v>
      </c>
      <c r="B903" s="11" t="s">
        <v>1820</v>
      </c>
      <c r="C903" s="4" t="s">
        <v>1750</v>
      </c>
      <c r="D903" s="4" t="s">
        <v>1751</v>
      </c>
      <c r="E903" s="4" t="s">
        <v>1751</v>
      </c>
      <c r="F903" s="4" t="s">
        <v>1751</v>
      </c>
    </row>
    <row r="904" spans="1:8">
      <c r="A904" s="10" t="s">
        <v>1109</v>
      </c>
      <c r="B904" s="11" t="s">
        <v>1110</v>
      </c>
      <c r="C904" s="4" t="s">
        <v>1750</v>
      </c>
      <c r="D904" s="4" t="s">
        <v>1751</v>
      </c>
      <c r="E904" s="4" t="s">
        <v>1750</v>
      </c>
      <c r="F904" s="4" t="s">
        <v>1750</v>
      </c>
    </row>
    <row r="905" spans="1:8">
      <c r="A905" s="10" t="s">
        <v>1111</v>
      </c>
      <c r="B905" s="11" t="s">
        <v>1783</v>
      </c>
      <c r="C905" s="4" t="s">
        <v>1750</v>
      </c>
      <c r="D905" s="4" t="s">
        <v>1751</v>
      </c>
      <c r="E905" s="4" t="s">
        <v>1750</v>
      </c>
      <c r="F905" s="4" t="s">
        <v>1750</v>
      </c>
    </row>
    <row r="906" spans="1:8">
      <c r="A906" s="12" t="s">
        <v>229</v>
      </c>
      <c r="B906" s="11" t="s">
        <v>230</v>
      </c>
      <c r="C906" s="4" t="s">
        <v>1751</v>
      </c>
      <c r="D906" s="4" t="s">
        <v>1751</v>
      </c>
      <c r="E906" s="4" t="s">
        <v>1751</v>
      </c>
      <c r="F906" s="4" t="s">
        <v>1751</v>
      </c>
    </row>
    <row r="907" spans="1:8">
      <c r="A907" s="12" t="s">
        <v>231</v>
      </c>
      <c r="B907" s="11" t="s">
        <v>8</v>
      </c>
      <c r="C907" s="4" t="s">
        <v>1751</v>
      </c>
      <c r="D907" s="4" t="s">
        <v>1751</v>
      </c>
      <c r="E907" s="4" t="s">
        <v>1751</v>
      </c>
      <c r="F907" s="4" t="s">
        <v>1751</v>
      </c>
    </row>
    <row r="908" spans="1:8">
      <c r="A908" s="10" t="s">
        <v>834</v>
      </c>
      <c r="B908" s="11" t="s">
        <v>836</v>
      </c>
      <c r="C908" s="4" t="s">
        <v>1750</v>
      </c>
      <c r="D908" s="4" t="s">
        <v>1751</v>
      </c>
      <c r="E908" s="4" t="s">
        <v>1751</v>
      </c>
      <c r="F908" s="4" t="s">
        <v>1751</v>
      </c>
    </row>
    <row r="909" spans="1:8">
      <c r="A909" s="10" t="s">
        <v>1114</v>
      </c>
      <c r="B909" s="11" t="s">
        <v>1115</v>
      </c>
      <c r="C909" s="4" t="s">
        <v>1750</v>
      </c>
      <c r="D909" s="4" t="s">
        <v>1751</v>
      </c>
      <c r="E909" s="4" t="s">
        <v>1751</v>
      </c>
      <c r="F909" s="4" t="s">
        <v>1751</v>
      </c>
    </row>
    <row r="910" spans="1:8">
      <c r="A910" s="10" t="s">
        <v>1116</v>
      </c>
      <c r="B910" s="11" t="s">
        <v>8</v>
      </c>
      <c r="C910" s="4" t="s">
        <v>1750</v>
      </c>
      <c r="D910" s="4" t="s">
        <v>1751</v>
      </c>
      <c r="E910" s="4" t="s">
        <v>1750</v>
      </c>
      <c r="F910" s="4" t="s">
        <v>1750</v>
      </c>
    </row>
    <row r="911" spans="1:8">
      <c r="A911" s="12" t="s">
        <v>232</v>
      </c>
      <c r="B911" s="11" t="s">
        <v>8</v>
      </c>
      <c r="C911" s="4" t="s">
        <v>1751</v>
      </c>
      <c r="D911" s="4" t="s">
        <v>1751</v>
      </c>
      <c r="E911" s="4" t="s">
        <v>1751</v>
      </c>
      <c r="F911" s="4" t="s">
        <v>1751</v>
      </c>
    </row>
    <row r="912" spans="1:8">
      <c r="A912" s="12" t="s">
        <v>233</v>
      </c>
      <c r="B912" s="11" t="s">
        <v>8</v>
      </c>
      <c r="C912" s="4" t="s">
        <v>1751</v>
      </c>
      <c r="D912" s="4" t="s">
        <v>1751</v>
      </c>
      <c r="E912" s="4" t="s">
        <v>1751</v>
      </c>
      <c r="F912" s="4" t="s">
        <v>1751</v>
      </c>
    </row>
    <row r="913" spans="1:9">
      <c r="A913" s="12" t="s">
        <v>174</v>
      </c>
      <c r="B913" s="11" t="s">
        <v>8</v>
      </c>
      <c r="C913" s="4" t="s">
        <v>1751</v>
      </c>
      <c r="D913" s="4" t="s">
        <v>1751</v>
      </c>
      <c r="E913" s="4" t="s">
        <v>1751</v>
      </c>
      <c r="F913" s="4" t="s">
        <v>1751</v>
      </c>
    </row>
    <row r="914" spans="1:9">
      <c r="A914" s="10" t="s">
        <v>1691</v>
      </c>
      <c r="B914" s="11" t="s">
        <v>1692</v>
      </c>
      <c r="C914" s="4" t="s">
        <v>1750</v>
      </c>
      <c r="D914" s="4" t="s">
        <v>1751</v>
      </c>
      <c r="E914" s="4" t="s">
        <v>1750</v>
      </c>
      <c r="F914" s="4" t="s">
        <v>1750</v>
      </c>
      <c r="H914" s="16" t="s">
        <v>1751</v>
      </c>
    </row>
    <row r="915" spans="1:9">
      <c r="A915" s="10" t="s">
        <v>736</v>
      </c>
      <c r="B915" s="11" t="s">
        <v>8</v>
      </c>
      <c r="C915" s="4" t="s">
        <v>1750</v>
      </c>
      <c r="D915" s="4" t="s">
        <v>1751</v>
      </c>
      <c r="E915" s="4" t="s">
        <v>1750</v>
      </c>
      <c r="F915" s="4" t="s">
        <v>1750</v>
      </c>
    </row>
    <row r="916" spans="1:9">
      <c r="A916" s="12" t="s">
        <v>589</v>
      </c>
      <c r="B916" s="11" t="s">
        <v>591</v>
      </c>
      <c r="C916" s="4" t="s">
        <v>1751</v>
      </c>
      <c r="D916" s="4" t="s">
        <v>1750</v>
      </c>
      <c r="E916" s="4" t="s">
        <v>1750</v>
      </c>
      <c r="F916" s="4" t="s">
        <v>1750</v>
      </c>
      <c r="H916" s="16" t="s">
        <v>1751</v>
      </c>
      <c r="I916" s="4" t="s">
        <v>1751</v>
      </c>
    </row>
    <row r="917" spans="1:9">
      <c r="A917" s="12" t="s">
        <v>1275</v>
      </c>
      <c r="B917" s="11" t="s">
        <v>8</v>
      </c>
      <c r="C917" s="4" t="s">
        <v>1751</v>
      </c>
      <c r="D917" s="4" t="s">
        <v>1750</v>
      </c>
      <c r="E917" s="4" t="s">
        <v>1750</v>
      </c>
      <c r="F917" s="4" t="s">
        <v>1750</v>
      </c>
      <c r="H917" s="16" t="s">
        <v>1751</v>
      </c>
    </row>
    <row r="918" spans="1:9">
      <c r="A918" s="10" t="s">
        <v>942</v>
      </c>
      <c r="B918" s="11" t="s">
        <v>944</v>
      </c>
      <c r="C918" s="4" t="s">
        <v>1750</v>
      </c>
      <c r="D918" s="4" t="s">
        <v>1751</v>
      </c>
      <c r="E918" s="4" t="s">
        <v>1750</v>
      </c>
      <c r="F918" s="4" t="s">
        <v>1750</v>
      </c>
    </row>
    <row r="919" spans="1:9">
      <c r="A919" s="10" t="s">
        <v>945</v>
      </c>
      <c r="B919" s="11" t="s">
        <v>946</v>
      </c>
      <c r="C919" s="4" t="s">
        <v>1750</v>
      </c>
      <c r="D919" s="4" t="s">
        <v>1751</v>
      </c>
      <c r="E919" s="4" t="s">
        <v>1750</v>
      </c>
      <c r="F919" s="4" t="s">
        <v>1750</v>
      </c>
    </row>
    <row r="920" spans="1:9">
      <c r="A920" s="12" t="s">
        <v>60</v>
      </c>
      <c r="B920" s="11" t="s">
        <v>8</v>
      </c>
      <c r="C920" s="4" t="s">
        <v>1751</v>
      </c>
      <c r="D920" s="4" t="s">
        <v>1751</v>
      </c>
      <c r="E920" s="4" t="s">
        <v>1750</v>
      </c>
      <c r="F920" s="4" t="s">
        <v>1751</v>
      </c>
      <c r="H920" s="16" t="s">
        <v>1751</v>
      </c>
    </row>
    <row r="921" spans="1:9">
      <c r="A921" s="12" t="s">
        <v>1482</v>
      </c>
      <c r="B921" s="11" t="s">
        <v>1483</v>
      </c>
      <c r="C921" s="4" t="s">
        <v>1751</v>
      </c>
      <c r="D921" s="4" t="s">
        <v>1751</v>
      </c>
      <c r="E921" s="4" t="s">
        <v>1750</v>
      </c>
      <c r="F921" s="4" t="s">
        <v>1751</v>
      </c>
      <c r="H921" s="16" t="s">
        <v>1751</v>
      </c>
    </row>
    <row r="922" spans="1:9">
      <c r="A922" s="10" t="s">
        <v>737</v>
      </c>
      <c r="B922" s="11" t="s">
        <v>739</v>
      </c>
      <c r="C922" s="4" t="s">
        <v>1750</v>
      </c>
      <c r="D922" s="4" t="s">
        <v>1751</v>
      </c>
      <c r="E922" s="4" t="s">
        <v>1750</v>
      </c>
      <c r="F922" s="4" t="s">
        <v>1751</v>
      </c>
    </row>
    <row r="923" spans="1:9">
      <c r="A923" s="10" t="s">
        <v>1690</v>
      </c>
      <c r="B923" s="11" t="s">
        <v>1483</v>
      </c>
      <c r="C923" s="4" t="s">
        <v>1750</v>
      </c>
      <c r="D923" s="4" t="s">
        <v>1751</v>
      </c>
      <c r="E923" s="4" t="s">
        <v>1750</v>
      </c>
      <c r="F923" s="4" t="s">
        <v>1751</v>
      </c>
    </row>
    <row r="924" spans="1:9">
      <c r="A924" s="12" t="s">
        <v>1495</v>
      </c>
      <c r="B924" s="11" t="s">
        <v>1496</v>
      </c>
      <c r="C924" s="4" t="s">
        <v>1751</v>
      </c>
      <c r="D924" s="4" t="s">
        <v>1751</v>
      </c>
      <c r="E924" s="4" t="s">
        <v>1751</v>
      </c>
      <c r="F924" s="4" t="s">
        <v>1751</v>
      </c>
    </row>
    <row r="925" spans="1:9">
      <c r="A925" s="12" t="s">
        <v>12</v>
      </c>
      <c r="B925" s="11" t="s">
        <v>14</v>
      </c>
      <c r="C925" s="4" t="s">
        <v>1751</v>
      </c>
      <c r="D925" s="4" t="s">
        <v>1751</v>
      </c>
      <c r="E925" s="4" t="s">
        <v>1751</v>
      </c>
      <c r="F925" s="4" t="s">
        <v>1751</v>
      </c>
    </row>
    <row r="926" spans="1:9">
      <c r="A926" s="12" t="s">
        <v>192</v>
      </c>
      <c r="B926" s="11" t="s">
        <v>8</v>
      </c>
      <c r="C926" s="4" t="s">
        <v>1751</v>
      </c>
      <c r="D926" s="4" t="s">
        <v>1751</v>
      </c>
      <c r="E926" s="4" t="s">
        <v>1751</v>
      </c>
      <c r="F926" s="4" t="s">
        <v>1751</v>
      </c>
    </row>
    <row r="927" spans="1:9">
      <c r="A927" s="12" t="s">
        <v>193</v>
      </c>
      <c r="B927" s="11" t="s">
        <v>8</v>
      </c>
      <c r="C927" s="4" t="s">
        <v>1751</v>
      </c>
      <c r="D927" s="4" t="s">
        <v>1751</v>
      </c>
      <c r="E927" s="4" t="s">
        <v>1751</v>
      </c>
      <c r="F927" s="4" t="s">
        <v>1751</v>
      </c>
    </row>
    <row r="928" spans="1:9">
      <c r="A928" s="12" t="s">
        <v>194</v>
      </c>
      <c r="B928" s="11" t="s">
        <v>8</v>
      </c>
      <c r="C928" s="4" t="s">
        <v>1751</v>
      </c>
      <c r="D928" s="4" t="s">
        <v>1751</v>
      </c>
      <c r="E928" s="4" t="s">
        <v>1751</v>
      </c>
      <c r="F928" s="4" t="s">
        <v>1750</v>
      </c>
      <c r="H928" s="16" t="s">
        <v>1751</v>
      </c>
    </row>
    <row r="929" spans="1:8">
      <c r="A929" s="10" t="s">
        <v>1037</v>
      </c>
      <c r="B929" s="11" t="s">
        <v>1821</v>
      </c>
      <c r="C929" s="4" t="s">
        <v>1750</v>
      </c>
      <c r="D929" s="4" t="s">
        <v>1751</v>
      </c>
      <c r="E929" s="4" t="s">
        <v>1750</v>
      </c>
      <c r="F929" s="4" t="s">
        <v>1750</v>
      </c>
    </row>
    <row r="930" spans="1:8">
      <c r="A930" s="10" t="s">
        <v>1040</v>
      </c>
      <c r="B930" s="11" t="s">
        <v>8</v>
      </c>
      <c r="C930" s="4" t="s">
        <v>1750</v>
      </c>
      <c r="D930" s="4" t="s">
        <v>1751</v>
      </c>
      <c r="E930" s="4" t="s">
        <v>1750</v>
      </c>
      <c r="F930" s="4" t="s">
        <v>1750</v>
      </c>
    </row>
    <row r="931" spans="1:8">
      <c r="A931" s="12" t="s">
        <v>538</v>
      </c>
      <c r="B931" s="11" t="s">
        <v>8</v>
      </c>
      <c r="C931" s="4" t="s">
        <v>1751</v>
      </c>
      <c r="D931" s="4" t="s">
        <v>1751</v>
      </c>
      <c r="E931" s="4" t="s">
        <v>1751</v>
      </c>
      <c r="F931" s="4" t="s">
        <v>1750</v>
      </c>
    </row>
    <row r="932" spans="1:8">
      <c r="A932" s="12" t="s">
        <v>1472</v>
      </c>
      <c r="B932" s="11" t="s">
        <v>8</v>
      </c>
      <c r="C932" s="4" t="s">
        <v>1751</v>
      </c>
      <c r="D932" s="4" t="s">
        <v>1750</v>
      </c>
      <c r="E932" s="4" t="s">
        <v>1751</v>
      </c>
      <c r="F932" s="4" t="s">
        <v>1750</v>
      </c>
      <c r="H932" s="16" t="s">
        <v>1751</v>
      </c>
    </row>
    <row r="933" spans="1:8">
      <c r="A933" s="12" t="s">
        <v>77</v>
      </c>
      <c r="B933" s="11" t="s">
        <v>79</v>
      </c>
      <c r="C933" s="4" t="s">
        <v>1751</v>
      </c>
      <c r="D933" s="4" t="s">
        <v>1750</v>
      </c>
      <c r="E933" s="4" t="s">
        <v>1751</v>
      </c>
      <c r="F933" s="4" t="s">
        <v>1750</v>
      </c>
    </row>
    <row r="934" spans="1:8">
      <c r="A934" s="12" t="s">
        <v>195</v>
      </c>
      <c r="B934" s="11" t="s">
        <v>8</v>
      </c>
      <c r="C934" s="4" t="s">
        <v>1751</v>
      </c>
      <c r="D934" s="4" t="s">
        <v>1751</v>
      </c>
      <c r="E934" s="4" t="s">
        <v>1751</v>
      </c>
      <c r="F934" s="4" t="s">
        <v>1751</v>
      </c>
    </row>
    <row r="935" spans="1:8">
      <c r="A935" s="12" t="s">
        <v>196</v>
      </c>
      <c r="B935" s="11" t="s">
        <v>8</v>
      </c>
      <c r="C935" s="4" t="s">
        <v>1751</v>
      </c>
      <c r="D935" s="4" t="s">
        <v>1751</v>
      </c>
      <c r="E935" s="4" t="s">
        <v>1751</v>
      </c>
      <c r="F935" s="4" t="s">
        <v>1751</v>
      </c>
    </row>
    <row r="936" spans="1:8">
      <c r="A936" s="10" t="s">
        <v>1662</v>
      </c>
      <c r="B936" s="11" t="s">
        <v>8</v>
      </c>
      <c r="C936" s="4" t="s">
        <v>1750</v>
      </c>
      <c r="D936" s="4" t="s">
        <v>1751</v>
      </c>
      <c r="E936" s="4" t="s">
        <v>1751</v>
      </c>
      <c r="F936" s="4" t="s">
        <v>1750</v>
      </c>
    </row>
    <row r="937" spans="1:8">
      <c r="A937" s="10" t="s">
        <v>1663</v>
      </c>
      <c r="B937" s="11" t="s">
        <v>8</v>
      </c>
      <c r="C937" s="4" t="s">
        <v>1750</v>
      </c>
      <c r="D937" s="4" t="s">
        <v>1751</v>
      </c>
      <c r="E937" s="4" t="s">
        <v>1751</v>
      </c>
      <c r="F937" s="4" t="s">
        <v>1750</v>
      </c>
      <c r="H937" s="16" t="s">
        <v>1751</v>
      </c>
    </row>
    <row r="938" spans="1:8">
      <c r="A938" s="10" t="s">
        <v>1041</v>
      </c>
      <c r="B938" s="11" t="s">
        <v>1042</v>
      </c>
      <c r="C938" s="4" t="s">
        <v>1750</v>
      </c>
      <c r="D938" s="4" t="s">
        <v>1751</v>
      </c>
      <c r="E938" s="4" t="s">
        <v>1750</v>
      </c>
      <c r="F938" s="4" t="s">
        <v>1750</v>
      </c>
    </row>
    <row r="939" spans="1:8">
      <c r="A939" s="12" t="s">
        <v>1398</v>
      </c>
      <c r="B939" s="11" t="s">
        <v>1399</v>
      </c>
      <c r="C939" s="4" t="s">
        <v>1751</v>
      </c>
      <c r="D939" s="4" t="s">
        <v>1751</v>
      </c>
      <c r="E939" s="4" t="s">
        <v>1751</v>
      </c>
      <c r="F939" s="4" t="s">
        <v>1751</v>
      </c>
      <c r="H939" s="16" t="s">
        <v>1751</v>
      </c>
    </row>
    <row r="940" spans="1:8">
      <c r="A940" s="12" t="s">
        <v>300</v>
      </c>
      <c r="B940" s="11" t="s">
        <v>8</v>
      </c>
      <c r="C940" s="4" t="s">
        <v>1751</v>
      </c>
      <c r="D940" s="4" t="s">
        <v>1751</v>
      </c>
      <c r="E940" s="4" t="s">
        <v>1751</v>
      </c>
      <c r="F940" s="4" t="s">
        <v>1751</v>
      </c>
    </row>
    <row r="941" spans="1:8">
      <c r="A941" s="12" t="s">
        <v>1043</v>
      </c>
      <c r="B941" s="11" t="s">
        <v>1784</v>
      </c>
      <c r="C941" s="4" t="s">
        <v>1751</v>
      </c>
      <c r="D941" s="4" t="s">
        <v>1751</v>
      </c>
      <c r="E941" s="4" t="s">
        <v>1751</v>
      </c>
      <c r="F941" s="4" t="s">
        <v>1751</v>
      </c>
      <c r="H941" s="16" t="s">
        <v>1751</v>
      </c>
    </row>
    <row r="942" spans="1:8">
      <c r="A942" s="12" t="s">
        <v>347</v>
      </c>
      <c r="B942" s="11" t="s">
        <v>349</v>
      </c>
      <c r="C942" s="4" t="s">
        <v>1751</v>
      </c>
      <c r="D942" s="4" t="s">
        <v>1751</v>
      </c>
      <c r="E942" s="4" t="s">
        <v>1751</v>
      </c>
      <c r="F942" s="4" t="s">
        <v>1751</v>
      </c>
    </row>
    <row r="943" spans="1:8">
      <c r="A943" s="12" t="s">
        <v>592</v>
      </c>
      <c r="B943" s="11" t="s">
        <v>8</v>
      </c>
      <c r="C943" s="4" t="s">
        <v>1751</v>
      </c>
      <c r="D943" s="4" t="s">
        <v>1751</v>
      </c>
      <c r="E943" s="4" t="s">
        <v>1751</v>
      </c>
      <c r="F943" s="4" t="s">
        <v>1751</v>
      </c>
    </row>
    <row r="944" spans="1:8">
      <c r="A944" s="12" t="s">
        <v>234</v>
      </c>
      <c r="B944" s="11" t="s">
        <v>235</v>
      </c>
      <c r="C944" s="4" t="s">
        <v>1751</v>
      </c>
      <c r="D944" s="4" t="s">
        <v>1751</v>
      </c>
      <c r="E944" s="4" t="s">
        <v>1751</v>
      </c>
      <c r="F944" s="4" t="s">
        <v>1751</v>
      </c>
    </row>
    <row r="945" spans="1:9">
      <c r="A945" s="12" t="s">
        <v>1374</v>
      </c>
      <c r="B945" s="11" t="s">
        <v>8</v>
      </c>
      <c r="C945" s="4" t="s">
        <v>1751</v>
      </c>
      <c r="D945" s="4" t="s">
        <v>1751</v>
      </c>
      <c r="E945" s="4" t="s">
        <v>1751</v>
      </c>
      <c r="F945" s="4" t="s">
        <v>1750</v>
      </c>
    </row>
    <row r="946" spans="1:9">
      <c r="A946" s="10" t="s">
        <v>837</v>
      </c>
      <c r="B946" s="11" t="s">
        <v>8</v>
      </c>
      <c r="C946" s="4" t="s">
        <v>1750</v>
      </c>
      <c r="D946" s="4" t="s">
        <v>1751</v>
      </c>
      <c r="E946" s="4" t="s">
        <v>1750</v>
      </c>
      <c r="F946" s="4" t="s">
        <v>1751</v>
      </c>
    </row>
    <row r="947" spans="1:9">
      <c r="A947" s="12" t="s">
        <v>1259</v>
      </c>
      <c r="B947" s="11" t="s">
        <v>1260</v>
      </c>
      <c r="C947" s="4" t="s">
        <v>1750</v>
      </c>
      <c r="D947" s="4" t="s">
        <v>1750</v>
      </c>
      <c r="E947" s="4" t="s">
        <v>1750</v>
      </c>
      <c r="F947" s="4" t="s">
        <v>1751</v>
      </c>
    </row>
    <row r="948" spans="1:9">
      <c r="A948" s="12" t="s">
        <v>1732</v>
      </c>
      <c r="B948" s="11" t="s">
        <v>1733</v>
      </c>
      <c r="C948" s="4" t="s">
        <v>1750</v>
      </c>
      <c r="D948" s="4" t="s">
        <v>1750</v>
      </c>
      <c r="E948" s="4" t="s">
        <v>1750</v>
      </c>
      <c r="F948" s="4" t="s">
        <v>1751</v>
      </c>
    </row>
    <row r="949" spans="1:9">
      <c r="A949" s="10" t="s">
        <v>1188</v>
      </c>
      <c r="B949" s="11" t="s">
        <v>8</v>
      </c>
      <c r="C949" s="4" t="s">
        <v>1750</v>
      </c>
      <c r="D949" s="4" t="s">
        <v>1750</v>
      </c>
      <c r="E949" s="4" t="s">
        <v>1751</v>
      </c>
      <c r="F949" s="4" t="s">
        <v>1750</v>
      </c>
    </row>
    <row r="950" spans="1:9">
      <c r="A950" s="12" t="s">
        <v>1442</v>
      </c>
      <c r="B950" s="11" t="s">
        <v>8</v>
      </c>
      <c r="C950" s="4" t="s">
        <v>1751</v>
      </c>
      <c r="D950" s="4" t="s">
        <v>1751</v>
      </c>
      <c r="E950" s="4" t="s">
        <v>1751</v>
      </c>
      <c r="F950" s="4" t="s">
        <v>1751</v>
      </c>
    </row>
    <row r="951" spans="1:9">
      <c r="A951" s="12" t="s">
        <v>1393</v>
      </c>
      <c r="B951" s="11" t="s">
        <v>8</v>
      </c>
      <c r="C951" s="4" t="s">
        <v>1751</v>
      </c>
      <c r="D951" s="4" t="s">
        <v>1751</v>
      </c>
      <c r="E951" s="4" t="s">
        <v>1751</v>
      </c>
      <c r="F951" s="4" t="s">
        <v>1751</v>
      </c>
    </row>
    <row r="952" spans="1:9">
      <c r="A952" s="10" t="s">
        <v>644</v>
      </c>
      <c r="B952" s="11" t="s">
        <v>8</v>
      </c>
      <c r="C952" s="4" t="s">
        <v>1750</v>
      </c>
      <c r="D952" s="4" t="s">
        <v>1751</v>
      </c>
      <c r="E952" s="4" t="s">
        <v>1751</v>
      </c>
      <c r="F952" s="4" t="s">
        <v>1751</v>
      </c>
    </row>
    <row r="953" spans="1:9">
      <c r="A953" s="10" t="s">
        <v>1661</v>
      </c>
      <c r="B953" s="11" t="s">
        <v>8</v>
      </c>
      <c r="C953" s="4" t="s">
        <v>1750</v>
      </c>
      <c r="D953" s="4" t="s">
        <v>1751</v>
      </c>
      <c r="E953" s="4" t="s">
        <v>1750</v>
      </c>
      <c r="F953" s="4" t="s">
        <v>1750</v>
      </c>
    </row>
    <row r="954" spans="1:9">
      <c r="A954" s="12" t="s">
        <v>29</v>
      </c>
      <c r="B954" s="11" t="s">
        <v>8</v>
      </c>
      <c r="C954" s="4" t="s">
        <v>1751</v>
      </c>
      <c r="D954" s="4" t="s">
        <v>1751</v>
      </c>
      <c r="E954" s="4" t="s">
        <v>1751</v>
      </c>
      <c r="F954" s="4" t="s">
        <v>1751</v>
      </c>
      <c r="I954" s="4" t="s">
        <v>1751</v>
      </c>
    </row>
    <row r="955" spans="1:9">
      <c r="A955" s="10" t="s">
        <v>947</v>
      </c>
      <c r="B955" s="11" t="s">
        <v>1822</v>
      </c>
      <c r="C955" s="4" t="s">
        <v>1750</v>
      </c>
      <c r="D955" s="4" t="s">
        <v>1751</v>
      </c>
      <c r="E955" s="4" t="s">
        <v>1750</v>
      </c>
      <c r="F955" s="4" t="s">
        <v>1750</v>
      </c>
    </row>
    <row r="956" spans="1:9">
      <c r="A956" s="10" t="s">
        <v>774</v>
      </c>
      <c r="B956" s="11" t="s">
        <v>8</v>
      </c>
      <c r="C956" s="4" t="s">
        <v>1750</v>
      </c>
      <c r="D956" s="4" t="s">
        <v>1751</v>
      </c>
      <c r="E956" s="4" t="s">
        <v>1751</v>
      </c>
      <c r="F956" s="4" t="s">
        <v>1750</v>
      </c>
    </row>
    <row r="957" spans="1:9">
      <c r="A957" s="10" t="s">
        <v>1211</v>
      </c>
      <c r="B957" s="11" t="s">
        <v>8</v>
      </c>
      <c r="C957" s="4" t="s">
        <v>1750</v>
      </c>
      <c r="D957" s="4" t="s">
        <v>1750</v>
      </c>
      <c r="E957" s="4" t="s">
        <v>1751</v>
      </c>
      <c r="F957" s="4" t="s">
        <v>1751</v>
      </c>
      <c r="H957" s="16" t="s">
        <v>1751</v>
      </c>
    </row>
    <row r="958" spans="1:9">
      <c r="A958" s="12" t="s">
        <v>602</v>
      </c>
      <c r="B958" s="11" t="s">
        <v>8</v>
      </c>
      <c r="C958" s="4" t="s">
        <v>1751</v>
      </c>
      <c r="D958" s="4" t="s">
        <v>1751</v>
      </c>
      <c r="E958" s="4" t="s">
        <v>1751</v>
      </c>
      <c r="F958" s="4" t="s">
        <v>1751</v>
      </c>
      <c r="I958" s="4" t="s">
        <v>1751</v>
      </c>
    </row>
    <row r="959" spans="1:9">
      <c r="A959" s="12" t="s">
        <v>70</v>
      </c>
      <c r="B959" s="11" t="s">
        <v>71</v>
      </c>
      <c r="C959" s="4" t="s">
        <v>1751</v>
      </c>
      <c r="D959" s="4" t="s">
        <v>1751</v>
      </c>
      <c r="E959" s="4" t="s">
        <v>1751</v>
      </c>
      <c r="F959" s="4" t="s">
        <v>1751</v>
      </c>
    </row>
    <row r="960" spans="1:9">
      <c r="A960" s="10" t="s">
        <v>1561</v>
      </c>
      <c r="B960" s="11" t="s">
        <v>8</v>
      </c>
      <c r="C960" s="4" t="s">
        <v>1750</v>
      </c>
      <c r="D960" s="4" t="s">
        <v>1751</v>
      </c>
      <c r="E960" s="4" t="s">
        <v>1750</v>
      </c>
      <c r="F960" s="4" t="s">
        <v>1750</v>
      </c>
    </row>
    <row r="961" spans="1:9">
      <c r="A961" s="10" t="s">
        <v>1117</v>
      </c>
      <c r="B961" s="11" t="s">
        <v>1119</v>
      </c>
      <c r="C961" s="4" t="s">
        <v>1750</v>
      </c>
      <c r="D961" s="4" t="s">
        <v>1751</v>
      </c>
      <c r="E961" s="4" t="s">
        <v>1750</v>
      </c>
      <c r="F961" s="4" t="s">
        <v>1750</v>
      </c>
    </row>
    <row r="962" spans="1:9">
      <c r="A962" s="12" t="s">
        <v>488</v>
      </c>
      <c r="B962" s="11" t="s">
        <v>8</v>
      </c>
      <c r="C962" s="4" t="s">
        <v>1751</v>
      </c>
      <c r="D962" s="4" t="s">
        <v>1751</v>
      </c>
      <c r="E962" s="4" t="s">
        <v>1751</v>
      </c>
      <c r="F962" s="4" t="s">
        <v>1750</v>
      </c>
      <c r="H962" s="16" t="s">
        <v>1751</v>
      </c>
    </row>
    <row r="963" spans="1:9">
      <c r="A963" s="12" t="s">
        <v>91</v>
      </c>
      <c r="B963" s="11" t="s">
        <v>8</v>
      </c>
      <c r="C963" s="4" t="s">
        <v>1751</v>
      </c>
      <c r="D963" s="4" t="s">
        <v>1751</v>
      </c>
      <c r="E963" s="4" t="s">
        <v>1751</v>
      </c>
      <c r="F963" s="4" t="s">
        <v>1751</v>
      </c>
    </row>
    <row r="964" spans="1:9">
      <c r="A964" s="12" t="s">
        <v>1381</v>
      </c>
      <c r="B964" s="11" t="s">
        <v>8</v>
      </c>
      <c r="C964" s="4" t="s">
        <v>1751</v>
      </c>
      <c r="D964" s="4" t="s">
        <v>1751</v>
      </c>
      <c r="E964" s="4" t="s">
        <v>1751</v>
      </c>
      <c r="F964" s="4" t="s">
        <v>1751</v>
      </c>
    </row>
    <row r="965" spans="1:9">
      <c r="A965" s="12" t="s">
        <v>301</v>
      </c>
      <c r="B965" s="11" t="s">
        <v>8</v>
      </c>
      <c r="C965" s="4" t="s">
        <v>1751</v>
      </c>
      <c r="D965" s="4" t="s">
        <v>1751</v>
      </c>
      <c r="E965" s="4" t="s">
        <v>1751</v>
      </c>
      <c r="F965" s="4" t="s">
        <v>1751</v>
      </c>
    </row>
    <row r="966" spans="1:9">
      <c r="A966" s="10" t="s">
        <v>1230</v>
      </c>
      <c r="B966" s="11" t="s">
        <v>1232</v>
      </c>
      <c r="C966" s="4" t="s">
        <v>1750</v>
      </c>
      <c r="D966" s="4" t="s">
        <v>1750</v>
      </c>
      <c r="E966" s="4" t="s">
        <v>1751</v>
      </c>
      <c r="F966" s="4" t="s">
        <v>1750</v>
      </c>
    </row>
    <row r="967" spans="1:9">
      <c r="A967" s="12" t="s">
        <v>176</v>
      </c>
      <c r="B967" s="11" t="s">
        <v>8</v>
      </c>
      <c r="C967" s="4" t="s">
        <v>1751</v>
      </c>
      <c r="D967" s="4" t="s">
        <v>1751</v>
      </c>
      <c r="E967" s="4" t="s">
        <v>1751</v>
      </c>
      <c r="F967" s="4" t="s">
        <v>1751</v>
      </c>
    </row>
    <row r="968" spans="1:9">
      <c r="A968" s="10" t="s">
        <v>838</v>
      </c>
      <c r="B968" s="11" t="s">
        <v>8</v>
      </c>
      <c r="C968" s="4" t="s">
        <v>1750</v>
      </c>
      <c r="D968" s="4" t="s">
        <v>1751</v>
      </c>
      <c r="E968" s="4" t="s">
        <v>1750</v>
      </c>
      <c r="F968" s="4" t="s">
        <v>1751</v>
      </c>
      <c r="I968" s="4" t="s">
        <v>1751</v>
      </c>
    </row>
    <row r="969" spans="1:9">
      <c r="A969" s="12" t="s">
        <v>1310</v>
      </c>
      <c r="B969" s="11" t="s">
        <v>8</v>
      </c>
      <c r="C969" s="4" t="s">
        <v>1751</v>
      </c>
      <c r="D969" s="4" t="s">
        <v>1750</v>
      </c>
      <c r="E969" s="4" t="s">
        <v>1750</v>
      </c>
      <c r="F969" s="4" t="s">
        <v>1750</v>
      </c>
    </row>
    <row r="970" spans="1:9">
      <c r="A970" s="10" t="s">
        <v>950</v>
      </c>
      <c r="B970" s="11" t="s">
        <v>8</v>
      </c>
      <c r="C970" s="4" t="s">
        <v>1750</v>
      </c>
      <c r="D970" s="4" t="s">
        <v>1751</v>
      </c>
      <c r="E970" s="4" t="s">
        <v>1751</v>
      </c>
      <c r="F970" s="4" t="s">
        <v>1750</v>
      </c>
      <c r="H970" s="16" t="s">
        <v>1751</v>
      </c>
      <c r="I970" s="4" t="s">
        <v>1751</v>
      </c>
    </row>
    <row r="971" spans="1:9">
      <c r="A971" s="10" t="s">
        <v>1120</v>
      </c>
      <c r="B971" s="11" t="s">
        <v>8</v>
      </c>
      <c r="C971" s="4" t="s">
        <v>1750</v>
      </c>
      <c r="D971" s="4" t="s">
        <v>1751</v>
      </c>
      <c r="E971" s="4" t="s">
        <v>1751</v>
      </c>
      <c r="F971" s="4" t="s">
        <v>1750</v>
      </c>
      <c r="I971" s="4" t="s">
        <v>1751</v>
      </c>
    </row>
    <row r="972" spans="1:9">
      <c r="A972" s="10" t="s">
        <v>677</v>
      </c>
      <c r="B972" s="11" t="s">
        <v>678</v>
      </c>
      <c r="C972" s="4" t="s">
        <v>1750</v>
      </c>
      <c r="D972" s="4" t="s">
        <v>1751</v>
      </c>
      <c r="E972" s="4" t="s">
        <v>1751</v>
      </c>
      <c r="F972" s="4" t="s">
        <v>1751</v>
      </c>
    </row>
    <row r="973" spans="1:9">
      <c r="A973" s="10" t="s">
        <v>775</v>
      </c>
      <c r="B973" s="11" t="s">
        <v>8</v>
      </c>
      <c r="C973" s="4" t="s">
        <v>1750</v>
      </c>
      <c r="D973" s="4" t="s">
        <v>1751</v>
      </c>
      <c r="E973" s="4" t="s">
        <v>1751</v>
      </c>
      <c r="F973" s="4" t="s">
        <v>1750</v>
      </c>
    </row>
    <row r="974" spans="1:9">
      <c r="A974" s="12" t="s">
        <v>489</v>
      </c>
      <c r="B974" s="11" t="s">
        <v>8</v>
      </c>
      <c r="C974" s="4" t="s">
        <v>1751</v>
      </c>
      <c r="D974" s="4" t="s">
        <v>1751</v>
      </c>
      <c r="E974" s="4" t="s">
        <v>1750</v>
      </c>
      <c r="F974" s="4" t="s">
        <v>1751</v>
      </c>
      <c r="H974" s="16" t="s">
        <v>1751</v>
      </c>
    </row>
    <row r="975" spans="1:9">
      <c r="A975" s="12" t="s">
        <v>1285</v>
      </c>
      <c r="B975" s="11" t="s">
        <v>8</v>
      </c>
      <c r="C975" s="4" t="s">
        <v>1751</v>
      </c>
      <c r="D975" s="4" t="s">
        <v>1751</v>
      </c>
      <c r="E975" s="4" t="s">
        <v>1750</v>
      </c>
      <c r="F975" s="4" t="s">
        <v>1750</v>
      </c>
      <c r="H975" s="16" t="s">
        <v>1751</v>
      </c>
      <c r="I975" s="4" t="s">
        <v>1751</v>
      </c>
    </row>
    <row r="976" spans="1:9">
      <c r="A976" s="10" t="s">
        <v>1724</v>
      </c>
      <c r="B976" s="11" t="s">
        <v>8</v>
      </c>
      <c r="C976" s="4" t="s">
        <v>1750</v>
      </c>
      <c r="D976" s="4" t="s">
        <v>1750</v>
      </c>
      <c r="E976" s="4" t="s">
        <v>1751</v>
      </c>
      <c r="F976" s="4" t="s">
        <v>1750</v>
      </c>
    </row>
    <row r="977" spans="1:8">
      <c r="A977" s="12" t="s">
        <v>1303</v>
      </c>
      <c r="B977" s="11" t="s">
        <v>1823</v>
      </c>
      <c r="C977" s="4" t="s">
        <v>1751</v>
      </c>
      <c r="D977" s="4" t="s">
        <v>1751</v>
      </c>
      <c r="E977" s="4" t="s">
        <v>1751</v>
      </c>
      <c r="F977" s="4" t="s">
        <v>1750</v>
      </c>
    </row>
    <row r="978" spans="1:8">
      <c r="A978" s="10" t="s">
        <v>1242</v>
      </c>
      <c r="B978" s="11" t="s">
        <v>1244</v>
      </c>
      <c r="C978" s="4" t="s">
        <v>1750</v>
      </c>
      <c r="D978" s="4" t="s">
        <v>1750</v>
      </c>
      <c r="E978" s="4" t="s">
        <v>1751</v>
      </c>
      <c r="F978" s="4" t="s">
        <v>1750</v>
      </c>
    </row>
    <row r="979" spans="1:8">
      <c r="A979" s="12" t="s">
        <v>1448</v>
      </c>
      <c r="B979" s="11" t="s">
        <v>8</v>
      </c>
      <c r="C979" s="4" t="s">
        <v>1751</v>
      </c>
      <c r="D979" s="4" t="s">
        <v>1751</v>
      </c>
      <c r="E979" s="4" t="s">
        <v>1751</v>
      </c>
      <c r="F979" s="4" t="s">
        <v>1751</v>
      </c>
    </row>
    <row r="980" spans="1:8">
      <c r="A980" s="12" t="s">
        <v>1450</v>
      </c>
      <c r="B980" s="11" t="s">
        <v>8</v>
      </c>
      <c r="C980" s="4" t="s">
        <v>1751</v>
      </c>
      <c r="D980" s="4" t="s">
        <v>1751</v>
      </c>
      <c r="E980" s="4" t="s">
        <v>1751</v>
      </c>
      <c r="F980" s="4" t="s">
        <v>1751</v>
      </c>
    </row>
    <row r="981" spans="1:8">
      <c r="A981" s="12" t="s">
        <v>1342</v>
      </c>
      <c r="B981" s="11" t="s">
        <v>8</v>
      </c>
      <c r="C981" s="4" t="s">
        <v>1750</v>
      </c>
      <c r="D981" s="4" t="s">
        <v>1751</v>
      </c>
      <c r="E981" s="4" t="s">
        <v>1750</v>
      </c>
      <c r="F981" s="4" t="s">
        <v>1750</v>
      </c>
      <c r="H981" s="16" t="s">
        <v>1751</v>
      </c>
    </row>
    <row r="982" spans="1:8">
      <c r="A982" s="10" t="s">
        <v>1170</v>
      </c>
      <c r="B982" s="11" t="s">
        <v>8</v>
      </c>
      <c r="C982" s="4" t="s">
        <v>1750</v>
      </c>
      <c r="D982" s="4" t="s">
        <v>1751</v>
      </c>
      <c r="E982" s="4" t="s">
        <v>1750</v>
      </c>
      <c r="F982" s="4" t="s">
        <v>1750</v>
      </c>
    </row>
    <row r="983" spans="1:8">
      <c r="A983" s="12" t="s">
        <v>1369</v>
      </c>
      <c r="B983" s="11" t="s">
        <v>8</v>
      </c>
      <c r="C983" s="4" t="s">
        <v>1751</v>
      </c>
      <c r="D983" s="4" t="s">
        <v>1751</v>
      </c>
      <c r="E983" s="4" t="s">
        <v>1751</v>
      </c>
      <c r="F983" s="4" t="s">
        <v>1751</v>
      </c>
    </row>
    <row r="984" spans="1:8">
      <c r="A984" s="10" t="s">
        <v>1233</v>
      </c>
      <c r="B984" s="11" t="s">
        <v>8</v>
      </c>
      <c r="C984" s="4" t="s">
        <v>1750</v>
      </c>
      <c r="D984" s="4" t="s">
        <v>1750</v>
      </c>
      <c r="E984" s="4" t="s">
        <v>1751</v>
      </c>
      <c r="F984" s="4" t="s">
        <v>1750</v>
      </c>
    </row>
    <row r="985" spans="1:8">
      <c r="A985" s="10" t="s">
        <v>1665</v>
      </c>
      <c r="B985" s="11" t="s">
        <v>8</v>
      </c>
      <c r="C985" s="4" t="s">
        <v>1750</v>
      </c>
      <c r="D985" s="4" t="s">
        <v>1751</v>
      </c>
      <c r="E985" s="4" t="s">
        <v>1750</v>
      </c>
      <c r="F985" s="4" t="s">
        <v>1750</v>
      </c>
      <c r="H985" s="16" t="s">
        <v>1751</v>
      </c>
    </row>
    <row r="986" spans="1:8">
      <c r="A986" s="12" t="s">
        <v>1484</v>
      </c>
      <c r="B986" s="11" t="s">
        <v>8</v>
      </c>
      <c r="C986" s="4" t="s">
        <v>1751</v>
      </c>
      <c r="D986" s="4" t="s">
        <v>1751</v>
      </c>
      <c r="E986" s="4" t="s">
        <v>1751</v>
      </c>
      <c r="F986" s="4" t="s">
        <v>1751</v>
      </c>
    </row>
    <row r="987" spans="1:8">
      <c r="A987" s="10" t="s">
        <v>951</v>
      </c>
      <c r="B987" s="11" t="s">
        <v>8</v>
      </c>
      <c r="C987" s="4" t="s">
        <v>1750</v>
      </c>
      <c r="D987" s="4" t="s">
        <v>1751</v>
      </c>
      <c r="E987" s="4" t="s">
        <v>1751</v>
      </c>
      <c r="F987" s="4" t="s">
        <v>1750</v>
      </c>
    </row>
    <row r="988" spans="1:8">
      <c r="A988" s="10" t="s">
        <v>1121</v>
      </c>
      <c r="B988" s="11" t="s">
        <v>8</v>
      </c>
      <c r="C988" s="4" t="s">
        <v>1750</v>
      </c>
      <c r="D988" s="4" t="s">
        <v>1751</v>
      </c>
      <c r="E988" s="4" t="s">
        <v>1750</v>
      </c>
      <c r="F988" s="4" t="s">
        <v>1750</v>
      </c>
    </row>
    <row r="989" spans="1:8">
      <c r="A989" s="10" t="s">
        <v>1704</v>
      </c>
      <c r="B989" s="11" t="s">
        <v>8</v>
      </c>
      <c r="C989" s="4" t="s">
        <v>1750</v>
      </c>
      <c r="D989" s="4" t="s">
        <v>1751</v>
      </c>
      <c r="E989" s="4" t="s">
        <v>1750</v>
      </c>
      <c r="F989" s="4" t="s">
        <v>1750</v>
      </c>
    </row>
    <row r="990" spans="1:8">
      <c r="A990" s="10" t="s">
        <v>1122</v>
      </c>
      <c r="B990" s="11" t="s">
        <v>8</v>
      </c>
      <c r="C990" s="4" t="s">
        <v>1750</v>
      </c>
      <c r="D990" s="4" t="s">
        <v>1751</v>
      </c>
      <c r="E990" s="4" t="s">
        <v>1750</v>
      </c>
      <c r="F990" s="4" t="s">
        <v>1750</v>
      </c>
      <c r="H990" s="4" t="s">
        <v>1751</v>
      </c>
    </row>
    <row r="991" spans="1:8">
      <c r="A991" s="12" t="s">
        <v>1332</v>
      </c>
      <c r="B991" s="11" t="s">
        <v>8</v>
      </c>
      <c r="C991" s="4" t="s">
        <v>1751</v>
      </c>
      <c r="D991" s="4" t="s">
        <v>1751</v>
      </c>
      <c r="E991" s="4" t="s">
        <v>1751</v>
      </c>
      <c r="F991" s="4" t="s">
        <v>1751</v>
      </c>
    </row>
    <row r="992" spans="1:8">
      <c r="A992" s="12" t="s">
        <v>490</v>
      </c>
      <c r="B992" s="11" t="s">
        <v>491</v>
      </c>
      <c r="C992" s="4" t="s">
        <v>1751</v>
      </c>
      <c r="D992" s="4" t="s">
        <v>1751</v>
      </c>
      <c r="E992" s="4" t="s">
        <v>1751</v>
      </c>
      <c r="F992" s="4" t="s">
        <v>1751</v>
      </c>
    </row>
    <row r="993" spans="1:8">
      <c r="A993" s="12" t="s">
        <v>177</v>
      </c>
      <c r="B993" s="11" t="s">
        <v>8</v>
      </c>
      <c r="C993" s="4" t="s">
        <v>1751</v>
      </c>
      <c r="D993" s="4" t="s">
        <v>1751</v>
      </c>
      <c r="E993" s="4" t="s">
        <v>1751</v>
      </c>
      <c r="F993" s="4" t="s">
        <v>1751</v>
      </c>
    </row>
    <row r="994" spans="1:8">
      <c r="A994" s="12" t="s">
        <v>1449</v>
      </c>
      <c r="B994" s="11" t="s">
        <v>8</v>
      </c>
      <c r="C994" s="4" t="s">
        <v>1751</v>
      </c>
      <c r="D994" s="4" t="s">
        <v>1751</v>
      </c>
      <c r="E994" s="4" t="s">
        <v>1751</v>
      </c>
      <c r="F994" s="4" t="s">
        <v>1751</v>
      </c>
    </row>
    <row r="995" spans="1:8">
      <c r="A995" s="12" t="s">
        <v>86</v>
      </c>
      <c r="B995" s="11" t="s">
        <v>8</v>
      </c>
      <c r="C995" s="4" t="s">
        <v>1751</v>
      </c>
      <c r="D995" s="4" t="s">
        <v>1750</v>
      </c>
      <c r="E995" s="4" t="s">
        <v>1751</v>
      </c>
      <c r="F995" s="4" t="s">
        <v>1751</v>
      </c>
    </row>
    <row r="996" spans="1:8">
      <c r="A996" s="10" t="s">
        <v>1171</v>
      </c>
      <c r="B996" s="11" t="s">
        <v>8</v>
      </c>
      <c r="C996" s="4" t="s">
        <v>1750</v>
      </c>
      <c r="D996" s="4" t="s">
        <v>1751</v>
      </c>
      <c r="E996" s="4" t="s">
        <v>1750</v>
      </c>
      <c r="F996" s="4" t="s">
        <v>1750</v>
      </c>
    </row>
    <row r="997" spans="1:8">
      <c r="A997" s="10" t="s">
        <v>1527</v>
      </c>
      <c r="B997" s="11" t="s">
        <v>8</v>
      </c>
      <c r="C997" s="4" t="s">
        <v>1750</v>
      </c>
      <c r="D997" s="4" t="s">
        <v>1751</v>
      </c>
      <c r="E997" s="4" t="s">
        <v>1750</v>
      </c>
      <c r="F997" s="4" t="s">
        <v>1750</v>
      </c>
    </row>
    <row r="998" spans="1:8">
      <c r="A998" s="10" t="s">
        <v>839</v>
      </c>
      <c r="B998" s="11" t="s">
        <v>8</v>
      </c>
      <c r="C998" s="4" t="s">
        <v>1750</v>
      </c>
      <c r="D998" s="4" t="s">
        <v>1751</v>
      </c>
      <c r="E998" s="4" t="s">
        <v>1750</v>
      </c>
      <c r="F998" s="4" t="s">
        <v>1750</v>
      </c>
      <c r="H998" s="4" t="s">
        <v>1751</v>
      </c>
    </row>
    <row r="999" spans="1:8">
      <c r="A999" s="12" t="s">
        <v>1420</v>
      </c>
      <c r="B999" s="11" t="s">
        <v>8</v>
      </c>
      <c r="C999" s="4" t="s">
        <v>1751</v>
      </c>
      <c r="D999" s="4" t="s">
        <v>1751</v>
      </c>
      <c r="E999" s="4" t="s">
        <v>1751</v>
      </c>
      <c r="F999" s="4" t="s">
        <v>1751</v>
      </c>
    </row>
    <row r="1000" spans="1:8">
      <c r="A1000" s="10" t="s">
        <v>1583</v>
      </c>
      <c r="B1000" s="11" t="s">
        <v>8</v>
      </c>
      <c r="C1000" s="4" t="s">
        <v>1750</v>
      </c>
      <c r="D1000" s="4" t="s">
        <v>1751</v>
      </c>
      <c r="E1000" s="4" t="s">
        <v>1750</v>
      </c>
      <c r="F1000" s="4" t="s">
        <v>1750</v>
      </c>
    </row>
    <row r="1001" spans="1:8">
      <c r="A1001" s="10" t="s">
        <v>1543</v>
      </c>
      <c r="B1001" s="11" t="s">
        <v>8</v>
      </c>
      <c r="C1001" s="4" t="s">
        <v>1750</v>
      </c>
      <c r="D1001" s="4" t="s">
        <v>1751</v>
      </c>
      <c r="E1001" s="4" t="s">
        <v>1751</v>
      </c>
      <c r="F1001" s="4" t="s">
        <v>1750</v>
      </c>
    </row>
    <row r="1002" spans="1:8">
      <c r="A1002" s="12" t="s">
        <v>73</v>
      </c>
      <c r="B1002" s="11" t="s">
        <v>8</v>
      </c>
      <c r="C1002" s="4" t="s">
        <v>1751</v>
      </c>
      <c r="D1002" s="4" t="s">
        <v>1751</v>
      </c>
      <c r="E1002" s="4" t="s">
        <v>1751</v>
      </c>
      <c r="F1002" s="4" t="s">
        <v>1751</v>
      </c>
    </row>
    <row r="1003" spans="1:8">
      <c r="A1003" s="12" t="s">
        <v>593</v>
      </c>
      <c r="B1003" s="11" t="s">
        <v>8</v>
      </c>
      <c r="C1003" s="4" t="s">
        <v>1751</v>
      </c>
      <c r="D1003" s="4" t="s">
        <v>1751</v>
      </c>
      <c r="E1003" s="4" t="s">
        <v>1751</v>
      </c>
      <c r="F1003" s="4" t="s">
        <v>1750</v>
      </c>
    </row>
    <row r="1004" spans="1:8">
      <c r="A1004" s="12" t="s">
        <v>430</v>
      </c>
      <c r="B1004" s="11" t="s">
        <v>8</v>
      </c>
      <c r="C1004" s="4" t="s">
        <v>1751</v>
      </c>
      <c r="D1004" s="4" t="s">
        <v>1751</v>
      </c>
      <c r="E1004" s="4" t="s">
        <v>1751</v>
      </c>
      <c r="F1004" s="4" t="s">
        <v>1751</v>
      </c>
    </row>
    <row r="1005" spans="1:8">
      <c r="A1005" s="10" t="s">
        <v>1172</v>
      </c>
      <c r="B1005" s="11" t="s">
        <v>8</v>
      </c>
      <c r="C1005" s="4" t="s">
        <v>1750</v>
      </c>
      <c r="D1005" s="4" t="s">
        <v>1751</v>
      </c>
      <c r="E1005" s="4" t="s">
        <v>1750</v>
      </c>
      <c r="F1005" s="4" t="s">
        <v>1750</v>
      </c>
    </row>
    <row r="1006" spans="1:8">
      <c r="A1006" s="10" t="s">
        <v>740</v>
      </c>
      <c r="B1006" s="11" t="s">
        <v>8</v>
      </c>
      <c r="C1006" s="4" t="s">
        <v>1750</v>
      </c>
      <c r="D1006" s="4" t="s">
        <v>1751</v>
      </c>
      <c r="E1006" s="4" t="s">
        <v>1751</v>
      </c>
      <c r="F1006" s="4" t="s">
        <v>1750</v>
      </c>
    </row>
    <row r="1007" spans="1:8">
      <c r="A1007" s="12" t="s">
        <v>431</v>
      </c>
      <c r="B1007" s="11" t="s">
        <v>432</v>
      </c>
      <c r="C1007" s="4" t="s">
        <v>1751</v>
      </c>
      <c r="D1007" s="4" t="s">
        <v>1751</v>
      </c>
      <c r="E1007" s="4" t="s">
        <v>1751</v>
      </c>
      <c r="F1007" s="4" t="s">
        <v>1750</v>
      </c>
    </row>
    <row r="1008" spans="1:8">
      <c r="A1008" s="12" t="s">
        <v>88</v>
      </c>
      <c r="B1008" s="11" t="s">
        <v>8</v>
      </c>
      <c r="C1008" s="4" t="s">
        <v>1751</v>
      </c>
      <c r="D1008" s="4" t="s">
        <v>1751</v>
      </c>
      <c r="E1008" s="4" t="s">
        <v>1751</v>
      </c>
      <c r="F1008" s="4" t="s">
        <v>1751</v>
      </c>
    </row>
    <row r="1009" spans="1:9">
      <c r="A1009" s="12" t="s">
        <v>1471</v>
      </c>
      <c r="B1009" s="11" t="s">
        <v>8</v>
      </c>
      <c r="C1009" s="4" t="s">
        <v>1751</v>
      </c>
      <c r="D1009" s="4" t="s">
        <v>1751</v>
      </c>
      <c r="E1009" s="4" t="s">
        <v>1751</v>
      </c>
      <c r="F1009" s="4" t="s">
        <v>1751</v>
      </c>
    </row>
    <row r="1010" spans="1:9">
      <c r="A1010" s="10" t="s">
        <v>1615</v>
      </c>
      <c r="B1010" s="11" t="s">
        <v>1616</v>
      </c>
      <c r="C1010" s="4" t="s">
        <v>1750</v>
      </c>
      <c r="D1010" s="4" t="s">
        <v>1751</v>
      </c>
      <c r="E1010" s="4" t="s">
        <v>1750</v>
      </c>
      <c r="F1010" s="4" t="s">
        <v>1750</v>
      </c>
    </row>
    <row r="1011" spans="1:9">
      <c r="A1011" s="10" t="s">
        <v>1046</v>
      </c>
      <c r="B1011" s="11" t="s">
        <v>8</v>
      </c>
      <c r="C1011" s="4" t="s">
        <v>1750</v>
      </c>
      <c r="D1011" s="4" t="s">
        <v>1751</v>
      </c>
      <c r="E1011" s="4" t="s">
        <v>1751</v>
      </c>
      <c r="F1011" s="4" t="s">
        <v>1750</v>
      </c>
    </row>
    <row r="1012" spans="1:9">
      <c r="A1012" s="12" t="s">
        <v>1173</v>
      </c>
      <c r="B1012" s="11" t="s">
        <v>8</v>
      </c>
      <c r="C1012" s="4" t="s">
        <v>1750</v>
      </c>
      <c r="D1012" s="4" t="s">
        <v>1751</v>
      </c>
      <c r="E1012" s="4" t="s">
        <v>1750</v>
      </c>
      <c r="F1012" s="4" t="s">
        <v>1750</v>
      </c>
      <c r="H1012" s="4" t="s">
        <v>1751</v>
      </c>
    </row>
    <row r="1013" spans="1:9">
      <c r="A1013" s="10" t="s">
        <v>1521</v>
      </c>
      <c r="B1013" s="11" t="s">
        <v>8</v>
      </c>
      <c r="C1013" s="4" t="s">
        <v>1750</v>
      </c>
      <c r="D1013" s="4" t="s">
        <v>1751</v>
      </c>
      <c r="E1013" s="4" t="s">
        <v>1750</v>
      </c>
      <c r="F1013" s="4" t="s">
        <v>1750</v>
      </c>
      <c r="H1013" s="4" t="s">
        <v>1751</v>
      </c>
      <c r="I1013" s="4" t="s">
        <v>1751</v>
      </c>
    </row>
    <row r="1014" spans="1:9">
      <c r="A1014" s="10" t="s">
        <v>840</v>
      </c>
      <c r="B1014" s="11" t="s">
        <v>8</v>
      </c>
      <c r="C1014" s="4" t="s">
        <v>1750</v>
      </c>
      <c r="D1014" s="4" t="s">
        <v>1751</v>
      </c>
      <c r="E1014" s="4" t="s">
        <v>1750</v>
      </c>
      <c r="F1014" s="4" t="s">
        <v>1750</v>
      </c>
      <c r="H1014" s="4" t="s">
        <v>1751</v>
      </c>
    </row>
    <row r="1015" spans="1:9">
      <c r="A1015" s="12" t="s">
        <v>1494</v>
      </c>
      <c r="B1015" s="11" t="s">
        <v>8</v>
      </c>
      <c r="C1015" s="4" t="s">
        <v>1750</v>
      </c>
      <c r="D1015" s="4" t="s">
        <v>1751</v>
      </c>
      <c r="E1015" s="4" t="s">
        <v>1751</v>
      </c>
      <c r="F1015" s="4" t="s">
        <v>1750</v>
      </c>
    </row>
    <row r="1016" spans="1:9">
      <c r="A1016" s="12" t="s">
        <v>92</v>
      </c>
      <c r="B1016" s="11" t="s">
        <v>8</v>
      </c>
      <c r="C1016" s="4" t="s">
        <v>1751</v>
      </c>
      <c r="D1016" s="4" t="s">
        <v>1751</v>
      </c>
      <c r="E1016" s="4" t="s">
        <v>1751</v>
      </c>
      <c r="F1016" s="4" t="s">
        <v>1751</v>
      </c>
    </row>
    <row r="1017" spans="1:9">
      <c r="A1017" s="10" t="s">
        <v>952</v>
      </c>
      <c r="B1017" s="11" t="s">
        <v>8</v>
      </c>
      <c r="C1017" s="4" t="s">
        <v>1750</v>
      </c>
      <c r="D1017" s="4" t="s">
        <v>1751</v>
      </c>
      <c r="E1017" s="4" t="s">
        <v>1751</v>
      </c>
      <c r="F1017" s="4" t="s">
        <v>1750</v>
      </c>
    </row>
    <row r="1018" spans="1:9">
      <c r="A1018" s="10" t="s">
        <v>1601</v>
      </c>
      <c r="B1018" s="11" t="s">
        <v>8</v>
      </c>
      <c r="C1018" s="4" t="s">
        <v>1750</v>
      </c>
      <c r="D1018" s="4" t="s">
        <v>1751</v>
      </c>
      <c r="E1018" s="4" t="s">
        <v>1750</v>
      </c>
      <c r="F1018" s="4" t="s">
        <v>1750</v>
      </c>
    </row>
    <row r="1019" spans="1:9">
      <c r="A1019" s="10" t="s">
        <v>1714</v>
      </c>
      <c r="B1019" s="11" t="s">
        <v>8</v>
      </c>
      <c r="C1019" s="4" t="s">
        <v>1750</v>
      </c>
      <c r="D1019" s="4" t="s">
        <v>1751</v>
      </c>
      <c r="E1019" s="4" t="s">
        <v>1750</v>
      </c>
      <c r="F1019" s="4" t="s">
        <v>1751</v>
      </c>
      <c r="H1019" s="4" t="s">
        <v>1751</v>
      </c>
    </row>
    <row r="1020" spans="1:9">
      <c r="A1020" s="10" t="s">
        <v>1123</v>
      </c>
      <c r="B1020" s="11" t="s">
        <v>8</v>
      </c>
      <c r="C1020" s="4" t="s">
        <v>1750</v>
      </c>
      <c r="D1020" s="4" t="s">
        <v>1751</v>
      </c>
      <c r="E1020" s="4" t="s">
        <v>1750</v>
      </c>
      <c r="F1020" s="4" t="s">
        <v>1750</v>
      </c>
    </row>
    <row r="1021" spans="1:9">
      <c r="A1021" s="10" t="s">
        <v>1124</v>
      </c>
      <c r="B1021" s="11" t="s">
        <v>1125</v>
      </c>
      <c r="C1021" s="4" t="s">
        <v>1750</v>
      </c>
      <c r="D1021" s="4" t="s">
        <v>1751</v>
      </c>
      <c r="E1021" s="4" t="s">
        <v>1750</v>
      </c>
      <c r="F1021" s="4" t="s">
        <v>1750</v>
      </c>
    </row>
    <row r="1022" spans="1:9">
      <c r="A1022" s="12" t="s">
        <v>594</v>
      </c>
      <c r="B1022" s="11" t="s">
        <v>8</v>
      </c>
      <c r="C1022" s="4" t="s">
        <v>1751</v>
      </c>
      <c r="D1022" s="4" t="s">
        <v>1751</v>
      </c>
      <c r="E1022" s="4" t="s">
        <v>1750</v>
      </c>
      <c r="F1022" s="4" t="s">
        <v>1750</v>
      </c>
      <c r="H1022" s="4" t="s">
        <v>1751</v>
      </c>
    </row>
    <row r="1023" spans="1:9">
      <c r="A1023" s="12" t="s">
        <v>492</v>
      </c>
      <c r="B1023" s="11" t="s">
        <v>8</v>
      </c>
      <c r="C1023" s="4" t="s">
        <v>1751</v>
      </c>
      <c r="D1023" s="4" t="s">
        <v>1751</v>
      </c>
      <c r="E1023" s="4" t="s">
        <v>1751</v>
      </c>
      <c r="F1023" s="4" t="s">
        <v>1751</v>
      </c>
    </row>
    <row r="1024" spans="1:9">
      <c r="A1024" s="12" t="s">
        <v>154</v>
      </c>
      <c r="B1024" s="11" t="s">
        <v>8</v>
      </c>
      <c r="C1024" s="4" t="s">
        <v>1751</v>
      </c>
      <c r="D1024" s="4" t="s">
        <v>1750</v>
      </c>
      <c r="E1024" s="4" t="s">
        <v>1750</v>
      </c>
      <c r="F1024" s="4" t="s">
        <v>1751</v>
      </c>
      <c r="H1024" s="4" t="s">
        <v>1751</v>
      </c>
    </row>
    <row r="1025" spans="1:9">
      <c r="A1025" s="12" t="s">
        <v>302</v>
      </c>
      <c r="B1025" s="11" t="s">
        <v>8</v>
      </c>
      <c r="C1025" s="4" t="s">
        <v>1751</v>
      </c>
      <c r="D1025" s="4" t="s">
        <v>1751</v>
      </c>
      <c r="E1025" s="4" t="s">
        <v>1751</v>
      </c>
      <c r="F1025" s="4" t="s">
        <v>1751</v>
      </c>
    </row>
    <row r="1026" spans="1:9">
      <c r="A1026" s="10" t="s">
        <v>741</v>
      </c>
      <c r="B1026" s="11" t="s">
        <v>8</v>
      </c>
      <c r="C1026" s="4" t="s">
        <v>1750</v>
      </c>
      <c r="D1026" s="4" t="s">
        <v>1751</v>
      </c>
      <c r="E1026" s="4" t="s">
        <v>1751</v>
      </c>
      <c r="F1026" s="4" t="s">
        <v>1750</v>
      </c>
    </row>
    <row r="1027" spans="1:9">
      <c r="A1027" s="12" t="s">
        <v>144</v>
      </c>
      <c r="B1027" s="11" t="s">
        <v>8</v>
      </c>
      <c r="C1027" s="4" t="s">
        <v>1751</v>
      </c>
      <c r="D1027" s="4" t="s">
        <v>1751</v>
      </c>
      <c r="E1027" s="4" t="s">
        <v>1751</v>
      </c>
      <c r="F1027" s="4" t="s">
        <v>1751</v>
      </c>
    </row>
    <row r="1028" spans="1:9">
      <c r="A1028" s="10" t="s">
        <v>1174</v>
      </c>
      <c r="B1028" s="11" t="s">
        <v>8</v>
      </c>
      <c r="C1028" s="4" t="s">
        <v>1750</v>
      </c>
      <c r="D1028" s="4" t="s">
        <v>1751</v>
      </c>
      <c r="E1028" s="4" t="s">
        <v>1751</v>
      </c>
      <c r="F1028" s="4" t="s">
        <v>1751</v>
      </c>
      <c r="I1028" s="4" t="s">
        <v>1751</v>
      </c>
    </row>
    <row r="1029" spans="1:9">
      <c r="A1029" s="12" t="s">
        <v>303</v>
      </c>
      <c r="B1029" s="11" t="s">
        <v>8</v>
      </c>
      <c r="C1029" s="4" t="s">
        <v>1751</v>
      </c>
      <c r="D1029" s="4" t="s">
        <v>1751</v>
      </c>
      <c r="E1029" s="4" t="s">
        <v>1751</v>
      </c>
      <c r="F1029" s="4" t="s">
        <v>1751</v>
      </c>
    </row>
    <row r="1030" spans="1:9">
      <c r="A1030" s="10" t="s">
        <v>1558</v>
      </c>
      <c r="B1030" s="11" t="s">
        <v>8</v>
      </c>
      <c r="C1030" s="4" t="s">
        <v>1750</v>
      </c>
      <c r="D1030" s="4" t="s">
        <v>1751</v>
      </c>
      <c r="E1030" s="4" t="s">
        <v>1750</v>
      </c>
      <c r="F1030" s="4" t="s">
        <v>1750</v>
      </c>
      <c r="H1030" s="4" t="s">
        <v>1751</v>
      </c>
    </row>
    <row r="1031" spans="1:9">
      <c r="A1031" t="s">
        <v>1833</v>
      </c>
      <c r="G1031">
        <v>28</v>
      </c>
      <c r="H1031">
        <v>224</v>
      </c>
      <c r="I1031">
        <v>131</v>
      </c>
    </row>
  </sheetData>
  <sortState ref="A2:F1030">
    <sortCondition ref="A1"/>
  </sortState>
  <conditionalFormatting sqref="A1:A1029">
    <cfRule type="expression" dxfId="3" priority="1">
      <formula>MATCH($A2,#REF!,0)</formula>
    </cfRule>
  </conditionalFormatting>
  <conditionalFormatting sqref="A1030">
    <cfRule type="expression" dxfId="2" priority="2">
      <formula>MATCH(#REF!,#REF!,0)</formula>
    </cfRule>
  </conditionalFormatting>
  <conditionalFormatting sqref="A1:A577">
    <cfRule type="duplicateValues" dxfId="1" priority="3"/>
    <cfRule type="colorScale" priority="4">
      <colorScale>
        <cfvo type="min"/>
        <cfvo type="max"/>
        <color rgb="FFFF7128"/>
        <color rgb="FFFFEF9C"/>
      </colorScale>
    </cfRule>
  </conditionalFormatting>
  <conditionalFormatting sqref="A578:A1030">
    <cfRule type="duplicateValues" dxfId="0" priority="5"/>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LL0</vt:lpstr>
      <vt:lpstr>LL15</vt:lpstr>
      <vt:lpstr>LL30</vt:lpstr>
      <vt:lpstr>LL60</vt:lpstr>
      <vt:lpstr>1029 unique gen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gzin Dekhang</dc:creator>
  <cp:lastModifiedBy>Deborah Bell-Pedersen</cp:lastModifiedBy>
  <cp:lastPrinted>2015-06-29T17:31:03Z</cp:lastPrinted>
  <dcterms:created xsi:type="dcterms:W3CDTF">2015-04-01T19:40:52Z</dcterms:created>
  <dcterms:modified xsi:type="dcterms:W3CDTF">2016-03-04T00:24:36Z</dcterms:modified>
</cp:coreProperties>
</file>